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PhD\PhD_2023-02-05\paper\bulk ATAC RNA ALS\submissions\9_Cellular and Molecular Life Sciences\ReRevison\R3-Revision\"/>
    </mc:Choice>
  </mc:AlternateContent>
  <bookViews>
    <workbookView xWindow="1410" yWindow="-120" windowWidth="27510" windowHeight="16440"/>
  </bookViews>
  <sheets>
    <sheet name="Tab. S1" sheetId="1" r:id="rId1"/>
    <sheet name="Tab. S2" sheetId="2" r:id="rId2"/>
    <sheet name="Tab. S3" sheetId="3" r:id="rId3"/>
    <sheet name="Tab. S4" sheetId="4" r:id="rId4"/>
    <sheet name="Tab. S5" sheetId="5" r:id="rId5"/>
    <sheet name="Tab. S6" sheetId="9" r:id="rId6"/>
    <sheet name="Tab. S7" sheetId="8" r:id="rId7"/>
    <sheet name="Tab. S8" sheetId="6" r:id="rId8"/>
    <sheet name="Tab. S9" sheetId="13" r:id="rId9"/>
    <sheet name="Tab. S10" sheetId="10" r:id="rId10"/>
    <sheet name="Tab. S11" sheetId="15" r:id="rId11"/>
    <sheet name="Tab. S12" sheetId="16" r:id="rId12"/>
    <sheet name="Tab. S13" sheetId="17" r:id="rId13"/>
    <sheet name="Tab. S14" sheetId="11" r:id="rId14"/>
    <sheet name="Tab. S15" sheetId="12" r:id="rId15"/>
  </sheets>
  <definedNames>
    <definedName name="_xlnm._FilterDatabase" localSheetId="12" hidden="1">'Tab. S13'!$A$3:$O$732</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9" i="10" l="1"/>
  <c r="J18" i="10"/>
  <c r="J17" i="10"/>
  <c r="J16" i="10"/>
  <c r="J15" i="10"/>
  <c r="J14" i="10"/>
  <c r="J13" i="10"/>
  <c r="J12" i="10"/>
  <c r="J11" i="10"/>
  <c r="J10" i="10"/>
  <c r="J9" i="10"/>
  <c r="J8" i="10"/>
  <c r="J7" i="10"/>
  <c r="J6" i="10"/>
  <c r="J5" i="10"/>
  <c r="J4" i="10"/>
  <c r="H5" i="10" l="1"/>
  <c r="I19" i="10"/>
  <c r="H19" i="10"/>
  <c r="I18" i="10"/>
  <c r="H18" i="10"/>
  <c r="I17" i="10"/>
  <c r="H17" i="10"/>
  <c r="I16" i="10"/>
  <c r="H16" i="10"/>
  <c r="I15" i="10"/>
  <c r="H15" i="10"/>
  <c r="I14" i="10"/>
  <c r="H14" i="10"/>
  <c r="I13" i="10"/>
  <c r="H13" i="10"/>
  <c r="I12" i="10"/>
  <c r="H12" i="10"/>
  <c r="I11" i="10"/>
  <c r="H11" i="10"/>
  <c r="I10" i="10"/>
  <c r="H10" i="10"/>
  <c r="I9" i="10"/>
  <c r="H9" i="10"/>
  <c r="I8" i="10"/>
  <c r="H8" i="10"/>
  <c r="I7" i="10"/>
  <c r="H7" i="10"/>
  <c r="I6" i="10"/>
  <c r="H6" i="10"/>
  <c r="I5" i="10"/>
  <c r="I4" i="10"/>
  <c r="H4" i="10"/>
</calcChain>
</file>

<file path=xl/sharedStrings.xml><?xml version="1.0" encoding="utf-8"?>
<sst xmlns="http://schemas.openxmlformats.org/spreadsheetml/2006/main" count="11219" uniqueCount="4382">
  <si>
    <t>ALS</t>
  </si>
  <si>
    <t>HC</t>
  </si>
  <si>
    <t>Sex (f/m)</t>
  </si>
  <si>
    <t>8/15</t>
  </si>
  <si>
    <t>8/10</t>
  </si>
  <si>
    <t>Age [years]</t>
  </si>
  <si>
    <t>Age of onset [years]</t>
  </si>
  <si>
    <t>/</t>
  </si>
  <si>
    <t>Disease duration [months]</t>
  </si>
  <si>
    <t>ALSFRS</t>
  </si>
  <si>
    <t>single-cell ATAC-seq, PBMCs</t>
  </si>
  <si>
    <t>single-cell ATAC-seq, brain</t>
  </si>
  <si>
    <t>single-cell RNA-seq, PBMCs</t>
  </si>
  <si>
    <t>0/4</t>
  </si>
  <si>
    <t>1/3</t>
  </si>
  <si>
    <t>70.8 ± 7.6</t>
  </si>
  <si>
    <t>67.8 ± 9.0</t>
  </si>
  <si>
    <t>2/6</t>
  </si>
  <si>
    <t xml:space="preserve">Number of peaks per sample </t>
  </si>
  <si>
    <t xml:space="preserve">median (IQR) </t>
  </si>
  <si>
    <t xml:space="preserve">min - max </t>
  </si>
  <si>
    <t xml:space="preserve">Peak length </t>
  </si>
  <si>
    <t>522 ± 326</t>
  </si>
  <si>
    <t>424 (305 - 623)</t>
  </si>
  <si>
    <t xml:space="preserve">Percent of peaks annotated to a gene </t>
  </si>
  <si>
    <t xml:space="preserve">99,99 </t>
  </si>
  <si>
    <t xml:space="preserve">% </t>
  </si>
  <si>
    <t xml:space="preserve">Number of peaks annotated to one gene </t>
  </si>
  <si>
    <t xml:space="preserve">30 ± 46 </t>
  </si>
  <si>
    <t xml:space="preserve">14 (5 - 34) </t>
  </si>
  <si>
    <t xml:space="preserve">1 - 703 </t>
  </si>
  <si>
    <t xml:space="preserve">ALS </t>
  </si>
  <si>
    <t xml:space="preserve">HC </t>
  </si>
  <si>
    <t xml:space="preserve">p-value </t>
  </si>
  <si>
    <t xml:space="preserve">Total filtered reads </t>
  </si>
  <si>
    <r>
      <t xml:space="preserve">52.3  </t>
    </r>
    <r>
      <rPr>
        <sz val="10"/>
        <color theme="1"/>
        <rFont val="Calibri"/>
        <family val="2"/>
      </rPr>
      <t>±</t>
    </r>
    <r>
      <rPr>
        <sz val="10"/>
        <color theme="1"/>
        <rFont val="Arial"/>
        <family val="2"/>
      </rPr>
      <t xml:space="preserve"> 13.95  x 10^6 </t>
    </r>
  </si>
  <si>
    <t xml:space="preserve">53.3  ± 13.4  x 10^6 </t>
  </si>
  <si>
    <t>51.3 (44.1 - 58.3) x 10^6</t>
  </si>
  <si>
    <t xml:space="preserve">50.1 (43.5 -  61.6)  x 10^6 </t>
  </si>
  <si>
    <t xml:space="preserve">Distinct fragments </t>
  </si>
  <si>
    <r>
      <t xml:space="preserve">26.3 </t>
    </r>
    <r>
      <rPr>
        <sz val="10"/>
        <color theme="1"/>
        <rFont val="Calibri"/>
        <family val="2"/>
      </rPr>
      <t>±</t>
    </r>
    <r>
      <rPr>
        <sz val="10"/>
        <color theme="1"/>
        <rFont val="Arial"/>
        <family val="2"/>
      </rPr>
      <t xml:space="preserve"> 7.0 x 10^6</t>
    </r>
  </si>
  <si>
    <r>
      <t xml:space="preserve">26.9 </t>
    </r>
    <r>
      <rPr>
        <sz val="10"/>
        <color theme="1"/>
        <rFont val="Calibri"/>
        <family val="2"/>
      </rPr>
      <t>±</t>
    </r>
    <r>
      <rPr>
        <sz val="10"/>
        <color theme="1"/>
        <rFont val="Arial"/>
        <family val="2"/>
      </rPr>
      <t xml:space="preserve"> 6.7 x 10^6</t>
    </r>
  </si>
  <si>
    <t xml:space="preserve">25.8 (22.2 - 29.3) x 10^6 </t>
  </si>
  <si>
    <t xml:space="preserve">25.2 (21.9 - 31.0) x 10^6 </t>
  </si>
  <si>
    <t xml:space="preserve">Number of peaks </t>
  </si>
  <si>
    <t xml:space="preserve">Peaks per sequencing depth </t>
  </si>
  <si>
    <t xml:space="preserve">0.0042 ± 0.0008 </t>
  </si>
  <si>
    <t xml:space="preserve">0.0043 ± 0.0009 </t>
  </si>
  <si>
    <t xml:space="preserve">0.0042 (0.0037 - 0.0044) </t>
  </si>
  <si>
    <t xml:space="preserve">0.0041 (0.0037 - 0.0049) </t>
  </si>
  <si>
    <t>ID</t>
  </si>
  <si>
    <t>Seqname</t>
  </si>
  <si>
    <t>Start</t>
  </si>
  <si>
    <t>End</t>
  </si>
  <si>
    <t>log2FoldChange</t>
  </si>
  <si>
    <t>padj</t>
  </si>
  <si>
    <t>chr1</t>
  </si>
  <si>
    <t>chr10</t>
  </si>
  <si>
    <t>chr11</t>
  </si>
  <si>
    <t>chr12</t>
  </si>
  <si>
    <t>chr13</t>
  </si>
  <si>
    <t>chr14</t>
  </si>
  <si>
    <t>chr15</t>
  </si>
  <si>
    <t>chr16</t>
  </si>
  <si>
    <t>chr17</t>
  </si>
  <si>
    <t>chr18</t>
  </si>
  <si>
    <t>chr19</t>
  </si>
  <si>
    <t>chr2</t>
  </si>
  <si>
    <t>chr20</t>
  </si>
  <si>
    <t>chr21</t>
  </si>
  <si>
    <t>chr22</t>
  </si>
  <si>
    <t>chr3</t>
  </si>
  <si>
    <t>chr4</t>
  </si>
  <si>
    <t>chr5</t>
  </si>
  <si>
    <t>chr6</t>
  </si>
  <si>
    <t>chr7</t>
  </si>
  <si>
    <t>chr8</t>
  </si>
  <si>
    <t>chr9</t>
  </si>
  <si>
    <t>chrX</t>
  </si>
  <si>
    <r>
      <t xml:space="preserve">65.8 </t>
    </r>
    <r>
      <rPr>
        <sz val="10"/>
        <color theme="1"/>
        <rFont val="Times New Roman"/>
        <family val="1"/>
      </rPr>
      <t xml:space="preserve">± </t>
    </r>
    <r>
      <rPr>
        <sz val="10"/>
        <color theme="1"/>
        <rFont val="Arial"/>
        <family val="2"/>
      </rPr>
      <t>12.2</t>
    </r>
  </si>
  <si>
    <r>
      <t xml:space="preserve">63.1 </t>
    </r>
    <r>
      <rPr>
        <sz val="10"/>
        <color theme="1"/>
        <rFont val="Times New Roman"/>
        <family val="1"/>
      </rPr>
      <t xml:space="preserve">± </t>
    </r>
    <r>
      <rPr>
        <sz val="10"/>
        <color theme="1"/>
        <rFont val="Arial"/>
        <family val="2"/>
      </rPr>
      <t>9.4</t>
    </r>
  </si>
  <si>
    <r>
      <t xml:space="preserve">64.6 </t>
    </r>
    <r>
      <rPr>
        <sz val="10"/>
        <color theme="1"/>
        <rFont val="Times New Roman"/>
        <family val="1"/>
      </rPr>
      <t xml:space="preserve">± </t>
    </r>
    <r>
      <rPr>
        <sz val="10"/>
        <color theme="1"/>
        <rFont val="Arial"/>
        <family val="2"/>
      </rPr>
      <t>12.4</t>
    </r>
  </si>
  <si>
    <r>
      <t xml:space="preserve">14.4 </t>
    </r>
    <r>
      <rPr>
        <sz val="10"/>
        <color theme="1"/>
        <rFont val="Times New Roman"/>
        <family val="1"/>
      </rPr>
      <t xml:space="preserve">± </t>
    </r>
    <r>
      <rPr>
        <sz val="10"/>
        <color theme="1"/>
        <rFont val="Arial"/>
        <family val="2"/>
      </rPr>
      <t>11.9</t>
    </r>
  </si>
  <si>
    <r>
      <t xml:space="preserve">34.4 </t>
    </r>
    <r>
      <rPr>
        <sz val="10"/>
        <color theme="1"/>
        <rFont val="Times New Roman"/>
        <family val="1"/>
      </rPr>
      <t xml:space="preserve">± </t>
    </r>
    <r>
      <rPr>
        <sz val="10"/>
        <color theme="1"/>
        <rFont val="Arial"/>
        <family val="2"/>
      </rPr>
      <t>8.0</t>
    </r>
  </si>
  <si>
    <t>n</t>
  </si>
  <si>
    <t xml:space="preserve">cells </t>
  </si>
  <si>
    <t xml:space="preserve">peaks/cell </t>
  </si>
  <si>
    <t xml:space="preserve">5.44 ± 0.73 </t>
  </si>
  <si>
    <t xml:space="preserve">5.60 ± 0.66 </t>
  </si>
  <si>
    <t xml:space="preserve">% reads in peaks </t>
  </si>
  <si>
    <t>74.0 ± 7.89</t>
  </si>
  <si>
    <t xml:space="preserve">26.4 ± 9.16 </t>
  </si>
  <si>
    <t> ID</t>
  </si>
  <si>
    <t>baseMean</t>
  </si>
  <si>
    <t>log2Fold Change</t>
  </si>
  <si>
    <t>lfcSE</t>
  </si>
  <si>
    <t>stat</t>
  </si>
  <si>
    <t>pvalue</t>
  </si>
  <si>
    <t>ENSG00000123689</t>
  </si>
  <si>
    <t>G0S2</t>
  </si>
  <si>
    <t>ENSG00000101464</t>
  </si>
  <si>
    <t>PIGU</t>
  </si>
  <si>
    <t>ENSG00000163421</t>
  </si>
  <si>
    <t>PROK2</t>
  </si>
  <si>
    <t>ENSG00000164691</t>
  </si>
  <si>
    <t>TAGAP</t>
  </si>
  <si>
    <t>ENSG00000185641</t>
  </si>
  <si>
    <t>ENSG00000273033</t>
  </si>
  <si>
    <t>LINC02035</t>
  </si>
  <si>
    <t>ENSG00000234009</t>
  </si>
  <si>
    <t>RPL5P34</t>
  </si>
  <si>
    <t>ENSG00000170837</t>
  </si>
  <si>
    <t>GPR27</t>
  </si>
  <si>
    <t>ENSG00000074855</t>
  </si>
  <si>
    <t>ANO8</t>
  </si>
  <si>
    <t>ENSG00000125352</t>
  </si>
  <si>
    <t>RNF113A</t>
  </si>
  <si>
    <t>ENSG00000167325</t>
  </si>
  <si>
    <t>RRM1</t>
  </si>
  <si>
    <t>ENSG00000278600</t>
  </si>
  <si>
    <t>ENSG00000060688</t>
  </si>
  <si>
    <t>SNRNP40</t>
  </si>
  <si>
    <t>ENSG00000157429</t>
  </si>
  <si>
    <t>ZNF19</t>
  </si>
  <si>
    <t>ENSG00000173083</t>
  </si>
  <si>
    <t>HPSE</t>
  </si>
  <si>
    <t>ENSG00000196549</t>
  </si>
  <si>
    <t>MME</t>
  </si>
  <si>
    <t>ENSG00000215114</t>
  </si>
  <si>
    <t>UBXN2B</t>
  </si>
  <si>
    <t>ENSG00000179144</t>
  </si>
  <si>
    <t>GIMAP7</t>
  </si>
  <si>
    <t>ENSG00000218809</t>
  </si>
  <si>
    <t>ENSG00000220842</t>
  </si>
  <si>
    <t>RPL21P16</t>
  </si>
  <si>
    <t>ENSG00000245532</t>
  </si>
  <si>
    <t>NEAT1</t>
  </si>
  <si>
    <t>ENSG00000138061</t>
  </si>
  <si>
    <t>CYP1B1</t>
  </si>
  <si>
    <t>ENSG00000147168</t>
  </si>
  <si>
    <t>IL2RG</t>
  </si>
  <si>
    <t>ENSG00000166033</t>
  </si>
  <si>
    <t>HTRA1</t>
  </si>
  <si>
    <t>ENSG00000242571</t>
  </si>
  <si>
    <t>RPL21P11</t>
  </si>
  <si>
    <t>ENSG00000250182</t>
  </si>
  <si>
    <t>ENSG00000168615</t>
  </si>
  <si>
    <t>ADAM9</t>
  </si>
  <si>
    <t>ENSG00000136149</t>
  </si>
  <si>
    <t>RPL13AP25</t>
  </si>
  <si>
    <t>ENSG00000144802</t>
  </si>
  <si>
    <t>NFKBIZ</t>
  </si>
  <si>
    <t>ENSG00000216490</t>
  </si>
  <si>
    <t>IFI30</t>
  </si>
  <si>
    <t>ENSG00000283063</t>
  </si>
  <si>
    <t>ENSG00000188352</t>
  </si>
  <si>
    <t>FOCAD</t>
  </si>
  <si>
    <t>ENSG00000230551</t>
  </si>
  <si>
    <t>ENSG00000120889</t>
  </si>
  <si>
    <t>TNFRSF10B</t>
  </si>
  <si>
    <t>ENSG00000186594</t>
  </si>
  <si>
    <t>MIR22HG</t>
  </si>
  <si>
    <t>ENSG00000134057</t>
  </si>
  <si>
    <t>CCNB1</t>
  </si>
  <si>
    <t>ENSG00000073756</t>
  </si>
  <si>
    <t>PTGS2</t>
  </si>
  <si>
    <t>ENSG00000015676</t>
  </si>
  <si>
    <t>NUDCD3</t>
  </si>
  <si>
    <t>ENSG00000076003</t>
  </si>
  <si>
    <t>MCM6</t>
  </si>
  <si>
    <t>ENSG00000078589</t>
  </si>
  <si>
    <t>P2RY10</t>
  </si>
  <si>
    <t>ENSG00000113916</t>
  </si>
  <si>
    <t>BCL6</t>
  </si>
  <si>
    <t>ENSG00000144228</t>
  </si>
  <si>
    <t>SPOPL</t>
  </si>
  <si>
    <t>ENSG00000168496</t>
  </si>
  <si>
    <t>FEN1</t>
  </si>
  <si>
    <t>ENSG00000232573</t>
  </si>
  <si>
    <t>RPL3P4</t>
  </si>
  <si>
    <t>ENSG00000234268</t>
  </si>
  <si>
    <t>ENSG00000235602</t>
  </si>
  <si>
    <t>POU5F1P3</t>
  </si>
  <si>
    <t>ENSG00000260528</t>
  </si>
  <si>
    <t>ENSG00000165526</t>
  </si>
  <si>
    <t>RPUSD4</t>
  </si>
  <si>
    <t>ENSG00000198298</t>
  </si>
  <si>
    <t>ZNF485</t>
  </si>
  <si>
    <t>ENSG00000101188</t>
  </si>
  <si>
    <t>NTSR1</t>
  </si>
  <si>
    <t>ENSG00000103343</t>
  </si>
  <si>
    <t>ZNF174</t>
  </si>
  <si>
    <t>ENSG00000131389</t>
  </si>
  <si>
    <t>SLC6A6</t>
  </si>
  <si>
    <t>ENSG00000197405</t>
  </si>
  <si>
    <t>C5AR1</t>
  </si>
  <si>
    <t>ENSG00000112578</t>
  </si>
  <si>
    <t>BYSL</t>
  </si>
  <si>
    <t>ENSG00000279089</t>
  </si>
  <si>
    <t>ENSG00000062282</t>
  </si>
  <si>
    <t>DGAT2</t>
  </si>
  <si>
    <t>ENSG00000068650</t>
  </si>
  <si>
    <t>ATP11A</t>
  </si>
  <si>
    <t>ENSG00000109046</t>
  </si>
  <si>
    <t>WSB1</t>
  </si>
  <si>
    <t>ENSG00000111450</t>
  </si>
  <si>
    <t>STX2</t>
  </si>
  <si>
    <t>ENSG00000130921</t>
  </si>
  <si>
    <t>ENSG00000151353</t>
  </si>
  <si>
    <t>TMEM18</t>
  </si>
  <si>
    <t>ENSG00000166987</t>
  </si>
  <si>
    <t>MBD6</t>
  </si>
  <si>
    <t>ENSG00000170190</t>
  </si>
  <si>
    <t>SLC16A5</t>
  </si>
  <si>
    <t>ENSG00000249264</t>
  </si>
  <si>
    <t>ENSG00000157259</t>
  </si>
  <si>
    <t>GATAD1</t>
  </si>
  <si>
    <t>ENSG00000114770</t>
  </si>
  <si>
    <t>ABCC5</t>
  </si>
  <si>
    <t>ENSG00000163694</t>
  </si>
  <si>
    <t>RBM47</t>
  </si>
  <si>
    <t>ENSG00000177854</t>
  </si>
  <si>
    <t>TMEM187</t>
  </si>
  <si>
    <t>ENSG00000267394</t>
  </si>
  <si>
    <t>ENSG00000169508</t>
  </si>
  <si>
    <t>GPR183</t>
  </si>
  <si>
    <t>ENSG00000144659</t>
  </si>
  <si>
    <t>SLC25A38</t>
  </si>
  <si>
    <t>ENSG00000171806</t>
  </si>
  <si>
    <t>METTL18</t>
  </si>
  <si>
    <t>ENSG00000214517</t>
  </si>
  <si>
    <t>PPME1</t>
  </si>
  <si>
    <t>ENSG00000236439</t>
  </si>
  <si>
    <t>ENSG00000163393</t>
  </si>
  <si>
    <t>SLC22A15</t>
  </si>
  <si>
    <t>ENSG00000236801</t>
  </si>
  <si>
    <t>RPL24P8</t>
  </si>
  <si>
    <t>ENSG00000124222</t>
  </si>
  <si>
    <t>STX16</t>
  </si>
  <si>
    <t>ENSG00000153179</t>
  </si>
  <si>
    <t>RASSF3</t>
  </si>
  <si>
    <t>ENSG00000213621</t>
  </si>
  <si>
    <t>RPSAP54</t>
  </si>
  <si>
    <t>ENSG00000233013</t>
  </si>
  <si>
    <t>ENSG00000018280</t>
  </si>
  <si>
    <t>SLC11A1</t>
  </si>
  <si>
    <t>ENSG00000156697</t>
  </si>
  <si>
    <t>UTP14A</t>
  </si>
  <si>
    <t>ENSG00000125740</t>
  </si>
  <si>
    <t>FOSB</t>
  </si>
  <si>
    <t>ENSG00000137054</t>
  </si>
  <si>
    <t>POLR1E</t>
  </si>
  <si>
    <t>ENSG00000147894</t>
  </si>
  <si>
    <t>C9orf72</t>
  </si>
  <si>
    <t>ENSG00000148926</t>
  </si>
  <si>
    <t>ADM</t>
  </si>
  <si>
    <t>ENSG00000153234</t>
  </si>
  <si>
    <t>NR4A2</t>
  </si>
  <si>
    <t>ENSG00000182195</t>
  </si>
  <si>
    <t>LDOC1</t>
  </si>
  <si>
    <t>ENSG00000129422</t>
  </si>
  <si>
    <t>MTUS1</t>
  </si>
  <si>
    <t>ENSG00000172215</t>
  </si>
  <si>
    <t>CXCR6</t>
  </si>
  <si>
    <t>ENSG00000175792</t>
  </si>
  <si>
    <t>RUVBL1</t>
  </si>
  <si>
    <t>ENSG00000204070</t>
  </si>
  <si>
    <t>SYS1</t>
  </si>
  <si>
    <t>ENSG00000223891</t>
  </si>
  <si>
    <t>ENSG00000275302</t>
  </si>
  <si>
    <t>CCL4</t>
  </si>
  <si>
    <t>ENSG00000226696</t>
  </si>
  <si>
    <t>LENG8-AS1</t>
  </si>
  <si>
    <t>ENSG00000120053</t>
  </si>
  <si>
    <t>GOT1</t>
  </si>
  <si>
    <t>ENSG00000115590</t>
  </si>
  <si>
    <t>IL1R2</t>
  </si>
  <si>
    <t>ENSG00000144040</t>
  </si>
  <si>
    <t>SFXN5</t>
  </si>
  <si>
    <t>ENSG00000173868</t>
  </si>
  <si>
    <t>PHOSPHO1</t>
  </si>
  <si>
    <t>ENSG00000225573</t>
  </si>
  <si>
    <t>RPL35P5</t>
  </si>
  <si>
    <t>ENSG00000274265</t>
  </si>
  <si>
    <t>ENSG00000073536</t>
  </si>
  <si>
    <t>NLE1</t>
  </si>
  <si>
    <t>ENSG00000099910</t>
  </si>
  <si>
    <t>KLHL22</t>
  </si>
  <si>
    <t>ENSG00000283839</t>
  </si>
  <si>
    <t>ENSG00000227825</t>
  </si>
  <si>
    <t>SLC9A7P1</t>
  </si>
  <si>
    <t>ENSG00000229638</t>
  </si>
  <si>
    <t>RPL4P4</t>
  </si>
  <si>
    <t>ENSG00000161960</t>
  </si>
  <si>
    <t>EIF4A1</t>
  </si>
  <si>
    <t>ENSG00000035862</t>
  </si>
  <si>
    <t>TIMP2</t>
  </si>
  <si>
    <t>ENSG00000101945</t>
  </si>
  <si>
    <t>SUV39H1</t>
  </si>
  <si>
    <t>ENSG00000152953</t>
  </si>
  <si>
    <t>STK32B</t>
  </si>
  <si>
    <t>ENSG00000240970</t>
  </si>
  <si>
    <t>ENSG00000115355</t>
  </si>
  <si>
    <t>CCDC88A</t>
  </si>
  <si>
    <t>ENSG00000181409</t>
  </si>
  <si>
    <t>AATK</t>
  </si>
  <si>
    <t>ENSG00000166821</t>
  </si>
  <si>
    <t>PEX11A</t>
  </si>
  <si>
    <t>ENSG00000205269</t>
  </si>
  <si>
    <t>TMEM170B</t>
  </si>
  <si>
    <t>ENSG00000093134</t>
  </si>
  <si>
    <t>VNN3</t>
  </si>
  <si>
    <t>ENSG00000135632</t>
  </si>
  <si>
    <t>SMYD5</t>
  </si>
  <si>
    <t>ENSG00000112118</t>
  </si>
  <si>
    <t>MCM3</t>
  </si>
  <si>
    <t>ENSG00000008294</t>
  </si>
  <si>
    <t>SPAG9</t>
  </si>
  <si>
    <t>ENSG00000059728</t>
  </si>
  <si>
    <t>MXD1</t>
  </si>
  <si>
    <t>ENSG00000103196</t>
  </si>
  <si>
    <t>CRISPLD2</t>
  </si>
  <si>
    <t>ENSG00000105708</t>
  </si>
  <si>
    <t>ZNF14</t>
  </si>
  <si>
    <t>ENSG00000136689</t>
  </si>
  <si>
    <t>IL1RN</t>
  </si>
  <si>
    <t>ENSG00000162923</t>
  </si>
  <si>
    <t>WDR26</t>
  </si>
  <si>
    <t>ENSG00000181284</t>
  </si>
  <si>
    <t>TMEM102</t>
  </si>
  <si>
    <t>ENSG00000198783</t>
  </si>
  <si>
    <t>ZNF830</t>
  </si>
  <si>
    <t>ENSG00000260565</t>
  </si>
  <si>
    <t>ENSG00000134030</t>
  </si>
  <si>
    <t>CTIF</t>
  </si>
  <si>
    <t>ENSG00000169429</t>
  </si>
  <si>
    <t>CXCL8</t>
  </si>
  <si>
    <t>ENSG00000187231</t>
  </si>
  <si>
    <t>SESTD1</t>
  </si>
  <si>
    <t>ENSG00000225889</t>
  </si>
  <si>
    <t>ENSG00000248019</t>
  </si>
  <si>
    <t>FAM13A-AS1</t>
  </si>
  <si>
    <t>ENSG00000188895</t>
  </si>
  <si>
    <t>MSL1</t>
  </si>
  <si>
    <t>ENSG00000196739</t>
  </si>
  <si>
    <t>COL27A1</t>
  </si>
  <si>
    <t>ENSG00000106459</t>
  </si>
  <si>
    <t>NRF1</t>
  </si>
  <si>
    <t>ENSG00000138386</t>
  </si>
  <si>
    <t>NAB1</t>
  </si>
  <si>
    <t>ENSG00000248323</t>
  </si>
  <si>
    <t>LUCAT1</t>
  </si>
  <si>
    <t>ENSG00000130309</t>
  </si>
  <si>
    <t>COLGALT1</t>
  </si>
  <si>
    <t>ENSG00000142046</t>
  </si>
  <si>
    <t>TMEM91</t>
  </si>
  <si>
    <t>ENSG00000271843</t>
  </si>
  <si>
    <t>ENSG00000074219</t>
  </si>
  <si>
    <t>TEAD2</t>
  </si>
  <si>
    <t>ENSG00000168010</t>
  </si>
  <si>
    <t>ATG16L2</t>
  </si>
  <si>
    <t>ENSG00000108187</t>
  </si>
  <si>
    <t>PBLD</t>
  </si>
  <si>
    <t>ENSG00000125810</t>
  </si>
  <si>
    <t>CD93</t>
  </si>
  <si>
    <t>ENSG00000217716</t>
  </si>
  <si>
    <t>RPS10P3</t>
  </si>
  <si>
    <t>ENSG00000104447</t>
  </si>
  <si>
    <t>TRPS1</t>
  </si>
  <si>
    <t>ENSG00000183918</t>
  </si>
  <si>
    <t>SH2D1A</t>
  </si>
  <si>
    <t>ENSG00000112782</t>
  </si>
  <si>
    <t>CLIC5</t>
  </si>
  <si>
    <t>ENSG00000011376</t>
  </si>
  <si>
    <t>LARS2</t>
  </si>
  <si>
    <t>ENSG00000251562</t>
  </si>
  <si>
    <t>MALAT1</t>
  </si>
  <si>
    <t>ENSG00000125968</t>
  </si>
  <si>
    <t>ID1</t>
  </si>
  <si>
    <t>ENSG00000240053</t>
  </si>
  <si>
    <t>LY6G5B</t>
  </si>
  <si>
    <t>ENSG00000169967</t>
  </si>
  <si>
    <t>MAP3K2</t>
  </si>
  <si>
    <t>ENSG00000102760</t>
  </si>
  <si>
    <t>RGCC</t>
  </si>
  <si>
    <t>ENSG00000180773</t>
  </si>
  <si>
    <t>SLC36A4</t>
  </si>
  <si>
    <t>ENSG00000104714</t>
  </si>
  <si>
    <t>ERICH1</t>
  </si>
  <si>
    <t>ENSG00000102390</t>
  </si>
  <si>
    <t>PBDC1</t>
  </si>
  <si>
    <t>ENSG00000133561</t>
  </si>
  <si>
    <t>GIMAP6</t>
  </si>
  <si>
    <t>ENSG00000243181</t>
  </si>
  <si>
    <t>ENSG00000124731</t>
  </si>
  <si>
    <t>TREM1</t>
  </si>
  <si>
    <t>ENSG00000139946</t>
  </si>
  <si>
    <t>PELI2</t>
  </si>
  <si>
    <t>ENSG00000130826</t>
  </si>
  <si>
    <t>DKC1</t>
  </si>
  <si>
    <t>ENSG00000135245</t>
  </si>
  <si>
    <t>HILPDA</t>
  </si>
  <si>
    <t>ENSG00000164877</t>
  </si>
  <si>
    <t>MICALL2</t>
  </si>
  <si>
    <t>ENSG00000163660</t>
  </si>
  <si>
    <t>CCNL1</t>
  </si>
  <si>
    <t>ENSG00000196214</t>
  </si>
  <si>
    <t>ZNF766</t>
  </si>
  <si>
    <t>ENSG00000197134</t>
  </si>
  <si>
    <t>ZNF257</t>
  </si>
  <si>
    <t>ENSG00000082516</t>
  </si>
  <si>
    <t>GEMIN5</t>
  </si>
  <si>
    <t>ENSG00000181007</t>
  </si>
  <si>
    <t>ZFP82</t>
  </si>
  <si>
    <t>ENSG00000178105</t>
  </si>
  <si>
    <t>DDX10</t>
  </si>
  <si>
    <t>ENSG00000178988</t>
  </si>
  <si>
    <t>MRFAP1L1</t>
  </si>
  <si>
    <t>ENSG00000263874</t>
  </si>
  <si>
    <t>LINC00672</t>
  </si>
  <si>
    <t>ENSG00000092098</t>
  </si>
  <si>
    <t>RNF31</t>
  </si>
  <si>
    <t>ENSG00000162599</t>
  </si>
  <si>
    <t>NFIA</t>
  </si>
  <si>
    <t>ENSG00000141101</t>
  </si>
  <si>
    <t>NOB1</t>
  </si>
  <si>
    <t>ENSG00000033170</t>
  </si>
  <si>
    <t>FUT8</t>
  </si>
  <si>
    <t>ENSG00000073150</t>
  </si>
  <si>
    <t>PANX2</t>
  </si>
  <si>
    <t>ENSG00000183784</t>
  </si>
  <si>
    <t>ENSG00000083807</t>
  </si>
  <si>
    <t>SLC27A5</t>
  </si>
  <si>
    <t>ENSG00000107864</t>
  </si>
  <si>
    <t>CPEB3</t>
  </si>
  <si>
    <t>ENSG00000118515</t>
  </si>
  <si>
    <t>SGK1</t>
  </si>
  <si>
    <t>ENSG00000162231</t>
  </si>
  <si>
    <t>NXF1</t>
  </si>
  <si>
    <t>ENSG00000163900</t>
  </si>
  <si>
    <t>TMEM41A</t>
  </si>
  <si>
    <t>ENSG00000182183</t>
  </si>
  <si>
    <t>SHISAL2A</t>
  </si>
  <si>
    <t>ENSG00000196172</t>
  </si>
  <si>
    <t>ZNF681</t>
  </si>
  <si>
    <t>ENSG00000211745</t>
  </si>
  <si>
    <t>TRBV4-2</t>
  </si>
  <si>
    <t>ENSG00000214176</t>
  </si>
  <si>
    <t>ENSG00000227008</t>
  </si>
  <si>
    <t>ENSG00000272097</t>
  </si>
  <si>
    <t>ENSG00000276900</t>
  </si>
  <si>
    <t>ENSG00000239797</t>
  </si>
  <si>
    <t>RPL21P39</t>
  </si>
  <si>
    <t>ENSG00000099282</t>
  </si>
  <si>
    <t>TSPAN15</t>
  </si>
  <si>
    <t>ENSG00000196923</t>
  </si>
  <si>
    <t>PDLIM7</t>
  </si>
  <si>
    <t>ENSG00000121297</t>
  </si>
  <si>
    <t>TSHZ3</t>
  </si>
  <si>
    <t>ENSG00000126749</t>
  </si>
  <si>
    <t>EMG1</t>
  </si>
  <si>
    <t>ENSG00000226360</t>
  </si>
  <si>
    <t>RPL10AP6</t>
  </si>
  <si>
    <t>ENSG00000261267</t>
  </si>
  <si>
    <t>ENSG00000113742</t>
  </si>
  <si>
    <t>CPEB4</t>
  </si>
  <si>
    <t>ENSG00000154736</t>
  </si>
  <si>
    <t>ADAMTS5</t>
  </si>
  <si>
    <t>ENSG00000284669</t>
  </si>
  <si>
    <t>ENSG00000122025</t>
  </si>
  <si>
    <t>FLT3</t>
  </si>
  <si>
    <t>ENSG00000166428</t>
  </si>
  <si>
    <t>PLD4</t>
  </si>
  <si>
    <t>ENSG00000143067</t>
  </si>
  <si>
    <t>ZNF697</t>
  </si>
  <si>
    <t>ENSG00000189369</t>
  </si>
  <si>
    <t>GSPT2</t>
  </si>
  <si>
    <t>ENSG00000238197</t>
  </si>
  <si>
    <t>PAXBP1-AS1</t>
  </si>
  <si>
    <t>ENSG00000232973</t>
  </si>
  <si>
    <t>CYP1B1-AS1</t>
  </si>
  <si>
    <t>ENSG00000254996</t>
  </si>
  <si>
    <t>ANKHD1-EIF4EBP3</t>
  </si>
  <si>
    <t>ENSG00000090339</t>
  </si>
  <si>
    <t>ICAM1</t>
  </si>
  <si>
    <t>ENSG00000135218</t>
  </si>
  <si>
    <t>CD36</t>
  </si>
  <si>
    <t>ENSG00000196204</t>
  </si>
  <si>
    <t>RNF216P1</t>
  </si>
  <si>
    <t>ENSG00000211727</t>
  </si>
  <si>
    <t>TRBV7-6</t>
  </si>
  <si>
    <t>ENSG00000226856</t>
  </si>
  <si>
    <t>ENSG00000050438</t>
  </si>
  <si>
    <t>SLC4A8</t>
  </si>
  <si>
    <t>ENSG00000116824</t>
  </si>
  <si>
    <t>CD2</t>
  </si>
  <si>
    <t>ENSG00000140932</t>
  </si>
  <si>
    <t>CMTM2</t>
  </si>
  <si>
    <t>ENSG00000172243</t>
  </si>
  <si>
    <t>CLEC7A</t>
  </si>
  <si>
    <t>ENSG00000204568</t>
  </si>
  <si>
    <t>MRPS18B</t>
  </si>
  <si>
    <t>ENSG00000237506</t>
  </si>
  <si>
    <t>RPSAP15</t>
  </si>
  <si>
    <t>ENSG00000240231</t>
  </si>
  <si>
    <t>ENSG00000286067</t>
  </si>
  <si>
    <t>ENSG00000153317</t>
  </si>
  <si>
    <t>ASAP1</t>
  </si>
  <si>
    <t>ENSG00000112531</t>
  </si>
  <si>
    <t>QKI</t>
  </si>
  <si>
    <t>ENSG00000121406</t>
  </si>
  <si>
    <t>ZNF549</t>
  </si>
  <si>
    <t>ENSG00000038427</t>
  </si>
  <si>
    <t>VCAN</t>
  </si>
  <si>
    <t>ENSG00000102010</t>
  </si>
  <si>
    <t>BMX</t>
  </si>
  <si>
    <t>ENSG00000130363</t>
  </si>
  <si>
    <t>RSPH3</t>
  </si>
  <si>
    <t>ENSG00000132305</t>
  </si>
  <si>
    <t>IMMT</t>
  </si>
  <si>
    <t>ENSG00000167434</t>
  </si>
  <si>
    <t>CA4</t>
  </si>
  <si>
    <t>ENSG00000179151</t>
  </si>
  <si>
    <t>EDC3</t>
  </si>
  <si>
    <t>ENSG00000186197</t>
  </si>
  <si>
    <t>EDARADD</t>
  </si>
  <si>
    <t>ENSG00000236552</t>
  </si>
  <si>
    <t>RPL13AP5</t>
  </si>
  <si>
    <t>ENSG00000060982</t>
  </si>
  <si>
    <t>BCAT1</t>
  </si>
  <si>
    <t>ENSG00000153815</t>
  </si>
  <si>
    <t>CMIP</t>
  </si>
  <si>
    <t>ENSG00000165959</t>
  </si>
  <si>
    <t>CLMN</t>
  </si>
  <si>
    <t>ENSG00000241399</t>
  </si>
  <si>
    <t>CD302</t>
  </si>
  <si>
    <t>ENSG00000154258</t>
  </si>
  <si>
    <t>ABCA9</t>
  </si>
  <si>
    <t>ENSG00000166133</t>
  </si>
  <si>
    <t>RPUSD2</t>
  </si>
  <si>
    <t>ENSG00000186205</t>
  </si>
  <si>
    <t>ENSG00000198492</t>
  </si>
  <si>
    <t>YTHDF2</t>
  </si>
  <si>
    <t>ENSG00000206053</t>
  </si>
  <si>
    <t>JPT2</t>
  </si>
  <si>
    <t>ENSG00000276842</t>
  </si>
  <si>
    <t>ENSG00000279159</t>
  </si>
  <si>
    <t>ENSG00000171992</t>
  </si>
  <si>
    <t>SYNPO</t>
  </si>
  <si>
    <t>ENSG00000143376</t>
  </si>
  <si>
    <t>SNX27</t>
  </si>
  <si>
    <t>ENSG00000087074</t>
  </si>
  <si>
    <t>PPP1R15A</t>
  </si>
  <si>
    <t>ENSG00000144655</t>
  </si>
  <si>
    <t>CSRNP1</t>
  </si>
  <si>
    <t>ENSG00000029639</t>
  </si>
  <si>
    <t>TFB1M</t>
  </si>
  <si>
    <t>ENSG00000018869</t>
  </si>
  <si>
    <t>ZNF582</t>
  </si>
  <si>
    <t>ENSG00000072210</t>
  </si>
  <si>
    <t>ALDH3A2</t>
  </si>
  <si>
    <t>ENSG00000184515</t>
  </si>
  <si>
    <t>BEX5</t>
  </si>
  <si>
    <t>ENSG00000260051</t>
  </si>
  <si>
    <t>ENSG00000156671</t>
  </si>
  <si>
    <t>SAMD8</t>
  </si>
  <si>
    <t>ENSG00000162496</t>
  </si>
  <si>
    <t>DHRS3</t>
  </si>
  <si>
    <t>ENSG00000183161</t>
  </si>
  <si>
    <t>FANCF</t>
  </si>
  <si>
    <t>ENSG00000229036</t>
  </si>
  <si>
    <t>ENSG00000116455</t>
  </si>
  <si>
    <t>WDR77</t>
  </si>
  <si>
    <t>ENSG00000150457</t>
  </si>
  <si>
    <t>LATS2</t>
  </si>
  <si>
    <t>ENSG00000159885</t>
  </si>
  <si>
    <t>ZNF222</t>
  </si>
  <si>
    <t>ENSG00000012983</t>
  </si>
  <si>
    <t>MAP4K5</t>
  </si>
  <si>
    <t>ENSG00000117298</t>
  </si>
  <si>
    <t>ECE1</t>
  </si>
  <si>
    <t>ENSG00000134759</t>
  </si>
  <si>
    <t>ELP2</t>
  </si>
  <si>
    <t>ENSG00000164082</t>
  </si>
  <si>
    <t>GRM2</t>
  </si>
  <si>
    <t>ENSG00000179388</t>
  </si>
  <si>
    <t>EGR3</t>
  </si>
  <si>
    <t>ENSG00000197965</t>
  </si>
  <si>
    <t>MPZL1</t>
  </si>
  <si>
    <t>ENSG00000237094</t>
  </si>
  <si>
    <t>ENSG00000162664</t>
  </si>
  <si>
    <t>ZNF326</t>
  </si>
  <si>
    <t>ENSG00000167100</t>
  </si>
  <si>
    <t>SAMD14</t>
  </si>
  <si>
    <t>ENSG00000181004</t>
  </si>
  <si>
    <t>BBS12</t>
  </si>
  <si>
    <t>ENSG00000271862</t>
  </si>
  <si>
    <t>ENSG00000162630</t>
  </si>
  <si>
    <t>B3GALT2</t>
  </si>
  <si>
    <t>ENSG00000166788</t>
  </si>
  <si>
    <t>SAAL1</t>
  </si>
  <si>
    <t>ENSG00000268218</t>
  </si>
  <si>
    <t>ENSG00000158042</t>
  </si>
  <si>
    <t>MRPL17</t>
  </si>
  <si>
    <t>ENSG00000255585</t>
  </si>
  <si>
    <t>ENSG00000235016</t>
  </si>
  <si>
    <t>SEMA3F-AS1</t>
  </si>
  <si>
    <t>ENSG00000011422</t>
  </si>
  <si>
    <t>PLAUR</t>
  </si>
  <si>
    <t>ENSG00000142937</t>
  </si>
  <si>
    <t>RPS8</t>
  </si>
  <si>
    <t>ENSG00000226791</t>
  </si>
  <si>
    <t>ENSG00000173334</t>
  </si>
  <si>
    <t>TRIB1</t>
  </si>
  <si>
    <t>ENSG00000141293</t>
  </si>
  <si>
    <t>SKAP1</t>
  </si>
  <si>
    <t>ENSG00000154328</t>
  </si>
  <si>
    <t>NEIL2</t>
  </si>
  <si>
    <t>ENSG00000172315</t>
  </si>
  <si>
    <t>TP53RK</t>
  </si>
  <si>
    <t>ENSG00000245970</t>
  </si>
  <si>
    <t>ENSG00000204475</t>
  </si>
  <si>
    <t>NCR3</t>
  </si>
  <si>
    <t>ENSG00000089737</t>
  </si>
  <si>
    <t>DDX24</t>
  </si>
  <si>
    <t>ENSG00000186666</t>
  </si>
  <si>
    <t>BCDIN3D</t>
  </si>
  <si>
    <t>ENSG00000072062</t>
  </si>
  <si>
    <t>PRKACA</t>
  </si>
  <si>
    <t>ENSG00000217239</t>
  </si>
  <si>
    <t>ENSG00000167470</t>
  </si>
  <si>
    <t>MIDN</t>
  </si>
  <si>
    <t>ENSG00000230910</t>
  </si>
  <si>
    <t>ENSG00000100316</t>
  </si>
  <si>
    <t>RPL3</t>
  </si>
  <si>
    <t>ENSG00000084234</t>
  </si>
  <si>
    <t>APLP2</t>
  </si>
  <si>
    <t>ENSG00000086570</t>
  </si>
  <si>
    <t>FAT2</t>
  </si>
  <si>
    <t>ENSG00000116157</t>
  </si>
  <si>
    <t>GPX7</t>
  </si>
  <si>
    <t>ENSG00000140044</t>
  </si>
  <si>
    <t>JDP2</t>
  </si>
  <si>
    <t>ENSG00000145247</t>
  </si>
  <si>
    <t>OCIAD2</t>
  </si>
  <si>
    <t>ENSG00000164808</t>
  </si>
  <si>
    <t>SPIDR</t>
  </si>
  <si>
    <t>ENSG00000173585</t>
  </si>
  <si>
    <t>CCR9</t>
  </si>
  <si>
    <t>ENSG00000175573</t>
  </si>
  <si>
    <t>C11orf68</t>
  </si>
  <si>
    <t>ENSG00000187713</t>
  </si>
  <si>
    <t>TMEM203</t>
  </si>
  <si>
    <t>ENSG00000220749</t>
  </si>
  <si>
    <t>RPL21P28</t>
  </si>
  <si>
    <t>ENSG00000232677</t>
  </si>
  <si>
    <t>LINC00665</t>
  </si>
  <si>
    <t>ENSG00000234797</t>
  </si>
  <si>
    <t>RPS3AP6</t>
  </si>
  <si>
    <t>ENSG00000119689</t>
  </si>
  <si>
    <t>DLST</t>
  </si>
  <si>
    <t>ENSG00000134265</t>
  </si>
  <si>
    <t>NAPG</t>
  </si>
  <si>
    <t>ENSG00000154845</t>
  </si>
  <si>
    <t>PPP4R1</t>
  </si>
  <si>
    <t>ENSG00000055211</t>
  </si>
  <si>
    <t>GINM1</t>
  </si>
  <si>
    <t>ENSG00000205871</t>
  </si>
  <si>
    <t>RPS3AP47</t>
  </si>
  <si>
    <t>ENSG00000242580</t>
  </si>
  <si>
    <t>IGKV1D-43</t>
  </si>
  <si>
    <t>ENSG00000213762</t>
  </si>
  <si>
    <t>ZNF134</t>
  </si>
  <si>
    <t>ENSG00000103569</t>
  </si>
  <si>
    <t>AQP9</t>
  </si>
  <si>
    <t>ENSG00000136866</t>
  </si>
  <si>
    <t>ZFP37</t>
  </si>
  <si>
    <t>ENSG00000162551</t>
  </si>
  <si>
    <t>ALPL</t>
  </si>
  <si>
    <t>ENSG00000146122</t>
  </si>
  <si>
    <t>DAAM2</t>
  </si>
  <si>
    <t>ENSG00000114999</t>
  </si>
  <si>
    <t>TTL</t>
  </si>
  <si>
    <t>ENSG00000133321</t>
  </si>
  <si>
    <t>ENSG00000183431</t>
  </si>
  <si>
    <t>SF3A3</t>
  </si>
  <si>
    <t>ENSG00000268355</t>
  </si>
  <si>
    <t>ENSG00000278918</t>
  </si>
  <si>
    <t>ENSG00000177613</t>
  </si>
  <si>
    <t>CSTF2T</t>
  </si>
  <si>
    <t>ENSG00000213626</t>
  </si>
  <si>
    <t>LBH</t>
  </si>
  <si>
    <t>ENSG00000079277</t>
  </si>
  <si>
    <t>MKNK1</t>
  </si>
  <si>
    <t>ENSG00000233175</t>
  </si>
  <si>
    <t>ENSG00000049860</t>
  </si>
  <si>
    <t>HEXB</t>
  </si>
  <si>
    <t>ENSG00000107819</t>
  </si>
  <si>
    <t>SFXN3</t>
  </si>
  <si>
    <t>ENSG00000119900</t>
  </si>
  <si>
    <t>OGFRL1</t>
  </si>
  <si>
    <t>ENSG00000213860</t>
  </si>
  <si>
    <t>RPL21P75</t>
  </si>
  <si>
    <t>ENSG00000236871</t>
  </si>
  <si>
    <t>LINC00106</t>
  </si>
  <si>
    <t>ENSG00000213782</t>
  </si>
  <si>
    <t>DDX47</t>
  </si>
  <si>
    <t>ENSG00000163026</t>
  </si>
  <si>
    <t>WDCP</t>
  </si>
  <si>
    <t>ENSG00000134698</t>
  </si>
  <si>
    <t>AGO4</t>
  </si>
  <si>
    <t>ENSG00000249249</t>
  </si>
  <si>
    <t>ENSG00000078114</t>
  </si>
  <si>
    <t>NEBL</t>
  </si>
  <si>
    <t>ENSG00000280039</t>
  </si>
  <si>
    <t>RN7SKP23</t>
  </si>
  <si>
    <t>ENSG00000162636</t>
  </si>
  <si>
    <t>FAM102B</t>
  </si>
  <si>
    <t>ENSG00000137962</t>
  </si>
  <si>
    <t>ARHGAP29</t>
  </si>
  <si>
    <t>ENSG00000211751</t>
  </si>
  <si>
    <t>TRBC1</t>
  </si>
  <si>
    <t>ENSG00000253497</t>
  </si>
  <si>
    <t>IGKV1-13</t>
  </si>
  <si>
    <t>ENSG00000106560</t>
  </si>
  <si>
    <t>GIMAP2</t>
  </si>
  <si>
    <t>ENSG00000198648</t>
  </si>
  <si>
    <t>STK39</t>
  </si>
  <si>
    <t>ENSG00000238103</t>
  </si>
  <si>
    <t>RPL9P7</t>
  </si>
  <si>
    <t>ENSG00000111275</t>
  </si>
  <si>
    <t>ALDH2</t>
  </si>
  <si>
    <t>ENSG00000137177</t>
  </si>
  <si>
    <t>KIF13A</t>
  </si>
  <si>
    <t>ENSG00000198093</t>
  </si>
  <si>
    <t>ZNF649</t>
  </si>
  <si>
    <t>ENSG00000214413</t>
  </si>
  <si>
    <t>BBIP1</t>
  </si>
  <si>
    <t>ENSG00000244687</t>
  </si>
  <si>
    <t>UBE2V1</t>
  </si>
  <si>
    <t>ENSG00000123643</t>
  </si>
  <si>
    <t>SLC36A1</t>
  </si>
  <si>
    <t>ENSG00000162461</t>
  </si>
  <si>
    <t>SLC25A34</t>
  </si>
  <si>
    <t>ENSG00000226979</t>
  </si>
  <si>
    <t>LTA</t>
  </si>
  <si>
    <t>ENSG00000225938</t>
  </si>
  <si>
    <t>ENSG00000104972</t>
  </si>
  <si>
    <t>LILRB1</t>
  </si>
  <si>
    <t>ENSG00000168591</t>
  </si>
  <si>
    <t>TMUB2</t>
  </si>
  <si>
    <t>ENSG00000173535</t>
  </si>
  <si>
    <t>TNFRSF10C</t>
  </si>
  <si>
    <t>ENSG00000180209</t>
  </si>
  <si>
    <t>MYLPF</t>
  </si>
  <si>
    <t>ENSG00000204304</t>
  </si>
  <si>
    <t>PBX2</t>
  </si>
  <si>
    <t>ENSG00000163739</t>
  </si>
  <si>
    <t>CXCL1</t>
  </si>
  <si>
    <t>ENSG00000121895</t>
  </si>
  <si>
    <t>TMEM156</t>
  </si>
  <si>
    <t>ENSG00000236438</t>
  </si>
  <si>
    <t>FAM157A</t>
  </si>
  <si>
    <t>ENSG00000140678</t>
  </si>
  <si>
    <t>ITGAX</t>
  </si>
  <si>
    <t>ENSG00000177971</t>
  </si>
  <si>
    <t>IMP3</t>
  </si>
  <si>
    <t>ENSG00000213885</t>
  </si>
  <si>
    <t>ENSG00000235576</t>
  </si>
  <si>
    <t>ENSG00000271503</t>
  </si>
  <si>
    <t>CCL5</t>
  </si>
  <si>
    <t>ENSG00000137449</t>
  </si>
  <si>
    <t>CPEB2</t>
  </si>
  <si>
    <t>ENSG00000230383</t>
  </si>
  <si>
    <t>ENSG00000213609</t>
  </si>
  <si>
    <t>RPL7AP50</t>
  </si>
  <si>
    <t>ENSG00000284770</t>
  </si>
  <si>
    <t>TBCE</t>
  </si>
  <si>
    <t>ENSG00000186529</t>
  </si>
  <si>
    <t>CYP4F3</t>
  </si>
  <si>
    <t>ENSG00000203710</t>
  </si>
  <si>
    <t>CR1</t>
  </si>
  <si>
    <t>ENSG00000111678</t>
  </si>
  <si>
    <t>C12orf57</t>
  </si>
  <si>
    <t>ENSG00000168685</t>
  </si>
  <si>
    <t>IL7R</t>
  </si>
  <si>
    <t>ENSG00000228242</t>
  </si>
  <si>
    <t>ENSG00000239388</t>
  </si>
  <si>
    <t>ASB14</t>
  </si>
  <si>
    <t>ENSG00000272602</t>
  </si>
  <si>
    <t>ZNF595</t>
  </si>
  <si>
    <t>ENSG00000197629</t>
  </si>
  <si>
    <t>MPEG1</t>
  </si>
  <si>
    <t>ENSG00000167676</t>
  </si>
  <si>
    <t>PLIN4</t>
  </si>
  <si>
    <t>ENSG00000236603</t>
  </si>
  <si>
    <t>ENSG00000183134</t>
  </si>
  <si>
    <t>PTGDR2</t>
  </si>
  <si>
    <t>ENSG00000143643</t>
  </si>
  <si>
    <t>TTC13</t>
  </si>
  <si>
    <t>ENSG00000124225</t>
  </si>
  <si>
    <t>PMEPA1</t>
  </si>
  <si>
    <t>ENSG00000059573</t>
  </si>
  <si>
    <t>ALDH18A1</t>
  </si>
  <si>
    <t>ENSG00000008516</t>
  </si>
  <si>
    <t>MMP25</t>
  </si>
  <si>
    <t>ENSG00000018189</t>
  </si>
  <si>
    <t>RUFY3</t>
  </si>
  <si>
    <t>ENSG00000044459</t>
  </si>
  <si>
    <t>CNTLN</t>
  </si>
  <si>
    <t>ENSG00000118495</t>
  </si>
  <si>
    <t>PLAGL1</t>
  </si>
  <si>
    <t>ENSG00000158615</t>
  </si>
  <si>
    <t>PPP1R15B</t>
  </si>
  <si>
    <t>ENSG00000187601</t>
  </si>
  <si>
    <t>MAGEH1</t>
  </si>
  <si>
    <t>ENSG00000286634</t>
  </si>
  <si>
    <t>ENSG00000060138</t>
  </si>
  <si>
    <t>YBX3</t>
  </si>
  <si>
    <t>ENSG00000188906</t>
  </si>
  <si>
    <t>LRRK2</t>
  </si>
  <si>
    <t>ENSG00000281103</t>
  </si>
  <si>
    <t>TRG-AS1</t>
  </si>
  <si>
    <t>ENSG00000285979</t>
  </si>
  <si>
    <t>ENSG00000069535</t>
  </si>
  <si>
    <t>MAOB</t>
  </si>
  <si>
    <t>ENSG00000211899</t>
  </si>
  <si>
    <t>IGHM</t>
  </si>
  <si>
    <t>ENSG00000109971</t>
  </si>
  <si>
    <t>HSPA8</t>
  </si>
  <si>
    <t>ENSG00000117090</t>
  </si>
  <si>
    <t>SLAMF1</t>
  </si>
  <si>
    <t>ENSG00000119977</t>
  </si>
  <si>
    <t>TCTN3</t>
  </si>
  <si>
    <t>ENSG00000121316</t>
  </si>
  <si>
    <t>PLBD1</t>
  </si>
  <si>
    <t>ENSG00000124224</t>
  </si>
  <si>
    <t>ENSG00000143382</t>
  </si>
  <si>
    <t>ADAMTSL4</t>
  </si>
  <si>
    <t>ENSG00000151779</t>
  </si>
  <si>
    <t>NBAS</t>
  </si>
  <si>
    <t>ENSG00000154889</t>
  </si>
  <si>
    <t>MPPE1</t>
  </si>
  <si>
    <t>ENSG00000164011</t>
  </si>
  <si>
    <t>ZNF691</t>
  </si>
  <si>
    <t>ENSG00000165030</t>
  </si>
  <si>
    <t>NFIL3</t>
  </si>
  <si>
    <t>ENSG00000166226</t>
  </si>
  <si>
    <t>CCT2</t>
  </si>
  <si>
    <t>ENSG00000168028</t>
  </si>
  <si>
    <t>RPSA</t>
  </si>
  <si>
    <t>ENSG00000171236</t>
  </si>
  <si>
    <t>LRG1</t>
  </si>
  <si>
    <t>ENSG00000173511</t>
  </si>
  <si>
    <t>VEGFB</t>
  </si>
  <si>
    <t>ENSG00000184557</t>
  </si>
  <si>
    <t>SOCS3</t>
  </si>
  <si>
    <t>ENSG00000211788</t>
  </si>
  <si>
    <t>TRAV13-1</t>
  </si>
  <si>
    <t>ENSG00000230629</t>
  </si>
  <si>
    <t>RPS23P8</t>
  </si>
  <si>
    <t>ENSG00000240759</t>
  </si>
  <si>
    <t>ENSG00000264112</t>
  </si>
  <si>
    <t>ENSG00000267519</t>
  </si>
  <si>
    <t>ENSG00000269981</t>
  </si>
  <si>
    <t>ENSG00000270550</t>
  </si>
  <si>
    <t>IGHV3-30</t>
  </si>
  <si>
    <t>ENSG00000149591</t>
  </si>
  <si>
    <t>TAGLN</t>
  </si>
  <si>
    <t>ENSG00000126262</t>
  </si>
  <si>
    <t>FFAR2</t>
  </si>
  <si>
    <t>ENSG00000180667</t>
  </si>
  <si>
    <t>YOD1</t>
  </si>
  <si>
    <t>ENSG00000068745</t>
  </si>
  <si>
    <t>IP6K2</t>
  </si>
  <si>
    <t>ENSG00000134291</t>
  </si>
  <si>
    <t>TMEM106C</t>
  </si>
  <si>
    <t>ENSG00000135540</t>
  </si>
  <si>
    <t>NHSL1</t>
  </si>
  <si>
    <t>ENSG00000198755</t>
  </si>
  <si>
    <t>RPL10A</t>
  </si>
  <si>
    <t>ENSG00000227507</t>
  </si>
  <si>
    <t>LTB</t>
  </si>
  <si>
    <t>ENSG00000104763</t>
  </si>
  <si>
    <t>ASAH1</t>
  </si>
  <si>
    <t>ENSG00000147459</t>
  </si>
  <si>
    <t>DOCK5</t>
  </si>
  <si>
    <t>ENSG00000166189</t>
  </si>
  <si>
    <t>HPS6</t>
  </si>
  <si>
    <t>ENSG00000277998</t>
  </si>
  <si>
    <t>ENSG00000125630</t>
  </si>
  <si>
    <t>POLR1B</t>
  </si>
  <si>
    <t>ENSG00000136826</t>
  </si>
  <si>
    <t>KLF4</t>
  </si>
  <si>
    <t>ENSG00000283138</t>
  </si>
  <si>
    <t>ENSG00000287170</t>
  </si>
  <si>
    <t>ENSG00000067208</t>
  </si>
  <si>
    <t>EVI5</t>
  </si>
  <si>
    <t>ENSG00000072778</t>
  </si>
  <si>
    <t>ACADVL</t>
  </si>
  <si>
    <t>ENSG00000178035</t>
  </si>
  <si>
    <t>IMPDH2</t>
  </si>
  <si>
    <t>ENSG00000105088</t>
  </si>
  <si>
    <t>OLFM2</t>
  </si>
  <si>
    <t>ENSG00000163482</t>
  </si>
  <si>
    <t>STK36</t>
  </si>
  <si>
    <t>ENSG00000169504</t>
  </si>
  <si>
    <t>CLIC4</t>
  </si>
  <si>
    <t>ENSG00000196547</t>
  </si>
  <si>
    <t>MAN2A2</t>
  </si>
  <si>
    <t>ENSG00000198734</t>
  </si>
  <si>
    <t>F5</t>
  </si>
  <si>
    <t>ENSG00000143546</t>
  </si>
  <si>
    <t>S100A8</t>
  </si>
  <si>
    <t>ENSG00000213073</t>
  </si>
  <si>
    <t>ENSG00000263826</t>
  </si>
  <si>
    <t>ENSG00000064607</t>
  </si>
  <si>
    <t>SUGP2</t>
  </si>
  <si>
    <t>ENSG00000110799</t>
  </si>
  <si>
    <t>VWF</t>
  </si>
  <si>
    <t>ENSG00000136231</t>
  </si>
  <si>
    <t>IGF2BP3</t>
  </si>
  <si>
    <t>ENSG00000136999</t>
  </si>
  <si>
    <t>ENSG00000137460</t>
  </si>
  <si>
    <t>FHDC1</t>
  </si>
  <si>
    <t>ENSG00000156052</t>
  </si>
  <si>
    <t>GNAQ</t>
  </si>
  <si>
    <t>ENSG00000166801</t>
  </si>
  <si>
    <t>FAM111A</t>
  </si>
  <si>
    <t>ENSG00000169519</t>
  </si>
  <si>
    <t>METTL15</t>
  </si>
  <si>
    <t>ENSG00000259642</t>
  </si>
  <si>
    <t>ENSG00000106804</t>
  </si>
  <si>
    <t>C5</t>
  </si>
  <si>
    <t>ENSG00000172845</t>
  </si>
  <si>
    <t>SP3</t>
  </si>
  <si>
    <t>ENSG00000187726</t>
  </si>
  <si>
    <t>DNAJB13</t>
  </si>
  <si>
    <t>ENSG00000171476</t>
  </si>
  <si>
    <t>HOPX</t>
  </si>
  <si>
    <t>ENSG00000124702</t>
  </si>
  <si>
    <t>KLHDC3</t>
  </si>
  <si>
    <t>ENSG00000127903</t>
  </si>
  <si>
    <t>ZNF835</t>
  </si>
  <si>
    <t>ENSG00000171208</t>
  </si>
  <si>
    <t>NETO2</t>
  </si>
  <si>
    <t>ENSG00000196305</t>
  </si>
  <si>
    <t>ENSG00000211978</t>
  </si>
  <si>
    <t>IGHV5-78</t>
  </si>
  <si>
    <t>ENSG00000235065</t>
  </si>
  <si>
    <t>RPL24P2</t>
  </si>
  <si>
    <t>ENSG00000249915</t>
  </si>
  <si>
    <t>PDCD6</t>
  </si>
  <si>
    <t>ENSG00000173545</t>
  </si>
  <si>
    <t>ZNF622</t>
  </si>
  <si>
    <t>ENSG00000153253</t>
  </si>
  <si>
    <t>SCN3A</t>
  </si>
  <si>
    <t>ENSG00000261490</t>
  </si>
  <si>
    <t>ENSG00000184110</t>
  </si>
  <si>
    <t>EIF3C</t>
  </si>
  <si>
    <t>ENSG00000198019</t>
  </si>
  <si>
    <t>FCGR1B</t>
  </si>
  <si>
    <t>ENSG00000127947</t>
  </si>
  <si>
    <t>PTPN12</t>
  </si>
  <si>
    <t>ENSG00000187091</t>
  </si>
  <si>
    <t>PLCD1</t>
  </si>
  <si>
    <t>ENSG00000196850</t>
  </si>
  <si>
    <t>PPTC7</t>
  </si>
  <si>
    <t>ENSG00000129538</t>
  </si>
  <si>
    <t>RNASE1</t>
  </si>
  <si>
    <t>ENSG00000152291</t>
  </si>
  <si>
    <t>TGOLN2</t>
  </si>
  <si>
    <t>ENSG00000100985</t>
  </si>
  <si>
    <t>MMP9</t>
  </si>
  <si>
    <t>ENSG00000108179</t>
  </si>
  <si>
    <t>PPIF</t>
  </si>
  <si>
    <t>ENSG00000138434</t>
  </si>
  <si>
    <t>ENSG00000144827</t>
  </si>
  <si>
    <t>ABHD10</t>
  </si>
  <si>
    <t>ENSG00000163811</t>
  </si>
  <si>
    <t>WDR43</t>
  </si>
  <si>
    <t>ENSG00000223960</t>
  </si>
  <si>
    <t>ENSG00000129473</t>
  </si>
  <si>
    <t>BCL2L2</t>
  </si>
  <si>
    <t>ENSG00000012963</t>
  </si>
  <si>
    <t>UBR7</t>
  </si>
  <si>
    <t>ENSG00000013503</t>
  </si>
  <si>
    <t>POLR3B</t>
  </si>
  <si>
    <t>ENSG00000100591</t>
  </si>
  <si>
    <t>AHSA1</t>
  </si>
  <si>
    <t>ENSG00000121067</t>
  </si>
  <si>
    <t>SPOP</t>
  </si>
  <si>
    <t>ENSG00000134884</t>
  </si>
  <si>
    <t>ARGLU1</t>
  </si>
  <si>
    <t>ENSG00000168256</t>
  </si>
  <si>
    <t>NKIRAS2</t>
  </si>
  <si>
    <t>ENSG00000188811</t>
  </si>
  <si>
    <t>NHLRC3</t>
  </si>
  <si>
    <t>ENSG00000272282</t>
  </si>
  <si>
    <t>ENSG00000105374</t>
  </si>
  <si>
    <t>NKG7</t>
  </si>
  <si>
    <t>ENSG00000102245</t>
  </si>
  <si>
    <t>CD40LG</t>
  </si>
  <si>
    <t>ENSG00000105447</t>
  </si>
  <si>
    <t>GRWD1</t>
  </si>
  <si>
    <t>ENSG00000113070</t>
  </si>
  <si>
    <t>HBEGF</t>
  </si>
  <si>
    <t>ENSG00000168385</t>
  </si>
  <si>
    <t>ENSG00000182022</t>
  </si>
  <si>
    <t>CHST15</t>
  </si>
  <si>
    <t>ENSG00000197774</t>
  </si>
  <si>
    <t>EME2</t>
  </si>
  <si>
    <t>ENSG00000244192</t>
  </si>
  <si>
    <t>ENSG00000142541</t>
  </si>
  <si>
    <t>RPL13A</t>
  </si>
  <si>
    <t>ENSG00000145919</t>
  </si>
  <si>
    <t>BOD1</t>
  </si>
  <si>
    <t>ENSG00000154016</t>
  </si>
  <si>
    <t>GRAP</t>
  </si>
  <si>
    <t>ENSG00000169045</t>
  </si>
  <si>
    <t>HNRNPH1</t>
  </si>
  <si>
    <t>ENSG00000108932</t>
  </si>
  <si>
    <t>SLC16A6</t>
  </si>
  <si>
    <t>ENSG00000167985</t>
  </si>
  <si>
    <t>SDHAF2</t>
  </si>
  <si>
    <t>ENSG00000103249</t>
  </si>
  <si>
    <t>CLCN7</t>
  </si>
  <si>
    <t>ENSG00000001461</t>
  </si>
  <si>
    <t>NIPAL3</t>
  </si>
  <si>
    <t>ENSG00000205726</t>
  </si>
  <si>
    <t>ITSN1</t>
  </si>
  <si>
    <t>ENSG00000068323</t>
  </si>
  <si>
    <t>TFE3</t>
  </si>
  <si>
    <t>ENSG00000131042</t>
  </si>
  <si>
    <t>LILRB2</t>
  </si>
  <si>
    <t>ENSG00000144120</t>
  </si>
  <si>
    <t>TMEM177</t>
  </si>
  <si>
    <t>ENSG00000164056</t>
  </si>
  <si>
    <t>SPRY1</t>
  </si>
  <si>
    <t>ENSG00000185864</t>
  </si>
  <si>
    <t>NPIPB4</t>
  </si>
  <si>
    <t>ENSG00000075945</t>
  </si>
  <si>
    <t>KIFAP3</t>
  </si>
  <si>
    <t>ENSG00000116133</t>
  </si>
  <si>
    <t>DHCR24</t>
  </si>
  <si>
    <t>ENSG00000117322</t>
  </si>
  <si>
    <t>CR2</t>
  </si>
  <si>
    <t>ENSG00000152464</t>
  </si>
  <si>
    <t>RPP38</t>
  </si>
  <si>
    <t>ENSG00000181016</t>
  </si>
  <si>
    <t>LSMEM1</t>
  </si>
  <si>
    <t>ENSG00000186625</t>
  </si>
  <si>
    <t>KATNA1</t>
  </si>
  <si>
    <t>ENSG00000198270</t>
  </si>
  <si>
    <t>TMEM116</t>
  </si>
  <si>
    <t>ENSG00000286388</t>
  </si>
  <si>
    <t>ENSG00000121236</t>
  </si>
  <si>
    <t>TRIM6</t>
  </si>
  <si>
    <t>ENSG00000160818</t>
  </si>
  <si>
    <t>GPATCH4</t>
  </si>
  <si>
    <t>ENSG00000146828</t>
  </si>
  <si>
    <t>SLC12A9</t>
  </si>
  <si>
    <t>ENSG00000111906</t>
  </si>
  <si>
    <t>HDDC2</t>
  </si>
  <si>
    <t>ENSG00000183298</t>
  </si>
  <si>
    <t>RPSAP19</t>
  </si>
  <si>
    <t>ENSG00000138796</t>
  </si>
  <si>
    <t>HADH</t>
  </si>
  <si>
    <t>ENSG00000167778</t>
  </si>
  <si>
    <t>SPRYD3</t>
  </si>
  <si>
    <t>ENSG00000246084</t>
  </si>
  <si>
    <t>LINC02325</t>
  </si>
  <si>
    <t>ENSG00000078053</t>
  </si>
  <si>
    <t>AMPH</t>
  </si>
  <si>
    <t>ENSG00000115828</t>
  </si>
  <si>
    <t>QPCT</t>
  </si>
  <si>
    <t>ENSG00000118402</t>
  </si>
  <si>
    <t>ELOVL4</t>
  </si>
  <si>
    <t>ENSG00000132122</t>
  </si>
  <si>
    <t>SPATA6</t>
  </si>
  <si>
    <t>ENSG00000145649</t>
  </si>
  <si>
    <t>GZMA</t>
  </si>
  <si>
    <t>ENSG00000166199</t>
  </si>
  <si>
    <t>ALKBH3</t>
  </si>
  <si>
    <t>ENSG00000184857</t>
  </si>
  <si>
    <t>TMEM186</t>
  </si>
  <si>
    <t>ENSG00000167286</t>
  </si>
  <si>
    <t>CD3D</t>
  </si>
  <si>
    <t>ENSG00000040633</t>
  </si>
  <si>
    <t>PHF23</t>
  </si>
  <si>
    <t>ENSG00000277053</t>
  </si>
  <si>
    <t>GTF2IP1</t>
  </si>
  <si>
    <t>ENSG00000103381</t>
  </si>
  <si>
    <t>CPPED1</t>
  </si>
  <si>
    <t>ENSG00000133742</t>
  </si>
  <si>
    <t>CA1</t>
  </si>
  <si>
    <t>ENSG00000197894</t>
  </si>
  <si>
    <t>ADH5</t>
  </si>
  <si>
    <t>ENSG00000104964</t>
  </si>
  <si>
    <t>ENSG00000108244</t>
  </si>
  <si>
    <t>KRT23</t>
  </si>
  <si>
    <t>ENSG00000206337</t>
  </si>
  <si>
    <t>HCP5</t>
  </si>
  <si>
    <t>ENSG00000124762</t>
  </si>
  <si>
    <t>CDKN1A</t>
  </si>
  <si>
    <t>ENSG00000179820</t>
  </si>
  <si>
    <t>MYADM</t>
  </si>
  <si>
    <t>ENSG00000010165</t>
  </si>
  <si>
    <t>ENSG00000100219</t>
  </si>
  <si>
    <t>XBP1</t>
  </si>
  <si>
    <t>ENSG00000135870</t>
  </si>
  <si>
    <t>RC3H1</t>
  </si>
  <si>
    <t>ENSG00000244313</t>
  </si>
  <si>
    <t>ENSG00000123240</t>
  </si>
  <si>
    <t>OPTN</t>
  </si>
  <si>
    <t>ENSG00000005448</t>
  </si>
  <si>
    <t>WDR54</t>
  </si>
  <si>
    <t>ENSG00000124104</t>
  </si>
  <si>
    <t>SNX21</t>
  </si>
  <si>
    <t>ENSG00000163877</t>
  </si>
  <si>
    <t>SNIP1</t>
  </si>
  <si>
    <t>ENSG00000280138</t>
  </si>
  <si>
    <t>ENSG00000280213</t>
  </si>
  <si>
    <t>UCKL1-AS1</t>
  </si>
  <si>
    <t>ENSG00000165195</t>
  </si>
  <si>
    <t>PIGA</t>
  </si>
  <si>
    <t>ENSG00000130449</t>
  </si>
  <si>
    <t>ZSWIM6</t>
  </si>
  <si>
    <t>ENSG00000243302</t>
  </si>
  <si>
    <t>ENSG00000092931</t>
  </si>
  <si>
    <t>MFSD11</t>
  </si>
  <si>
    <t>ENSG00000133226</t>
  </si>
  <si>
    <t>SRRM1</t>
  </si>
  <si>
    <t>ENSG00000137834</t>
  </si>
  <si>
    <t>SMAD6</t>
  </si>
  <si>
    <t>ENSG00000179088</t>
  </si>
  <si>
    <t>C12orf42</t>
  </si>
  <si>
    <t>ENSG00000183723</t>
  </si>
  <si>
    <t>CMTM4</t>
  </si>
  <si>
    <t>ENSG00000198909</t>
  </si>
  <si>
    <t>MAP3K3</t>
  </si>
  <si>
    <t>ENSG00000214389</t>
  </si>
  <si>
    <t>RPS3AP26</t>
  </si>
  <si>
    <t>ENSG00000227155</t>
  </si>
  <si>
    <t>ENSG00000168421</t>
  </si>
  <si>
    <t>RHOH</t>
  </si>
  <si>
    <t>ENSG00000108239</t>
  </si>
  <si>
    <t>TBC1D12</t>
  </si>
  <si>
    <t>ENSG00000141026</t>
  </si>
  <si>
    <t>MED9</t>
  </si>
  <si>
    <t>ENSG00000162194</t>
  </si>
  <si>
    <t>LBHD1</t>
  </si>
  <si>
    <t>ENSG00000162747</t>
  </si>
  <si>
    <t>FCGR3B</t>
  </si>
  <si>
    <t>ENSG00000172893</t>
  </si>
  <si>
    <t>DHCR7</t>
  </si>
  <si>
    <t>ENSG00000174132</t>
  </si>
  <si>
    <t>FAM174A</t>
  </si>
  <si>
    <t>ENSG00000178904</t>
  </si>
  <si>
    <t>DPY19L3</t>
  </si>
  <si>
    <t>ENSG00000213557</t>
  </si>
  <si>
    <t>ENSG00000119042</t>
  </si>
  <si>
    <t>SATB2</t>
  </si>
  <si>
    <t>ENSG00000147403</t>
  </si>
  <si>
    <t>RPL10</t>
  </si>
  <si>
    <t>ENSG00000211955</t>
  </si>
  <si>
    <t>IGHV3-33</t>
  </si>
  <si>
    <t>ENSG00000232385</t>
  </si>
  <si>
    <t>RPS3AP25</t>
  </si>
  <si>
    <t>ENSG00000070182</t>
  </si>
  <si>
    <t>SPTB</t>
  </si>
  <si>
    <t>ENSG00000090686</t>
  </si>
  <si>
    <t>USP48</t>
  </si>
  <si>
    <t>ENSG00000096384</t>
  </si>
  <si>
    <t>HSP90AB1</t>
  </si>
  <si>
    <t>ENSG00000230224</t>
  </si>
  <si>
    <t>PHBP9</t>
  </si>
  <si>
    <t>ENSG00000265148</t>
  </si>
  <si>
    <t>TSPOAP1-AS1</t>
  </si>
  <si>
    <t>ENSG00000280063</t>
  </si>
  <si>
    <t>ENSG00000153786</t>
  </si>
  <si>
    <t>ZDHHC7</t>
  </si>
  <si>
    <t>ENSG00000180543</t>
  </si>
  <si>
    <t>TSPYL5</t>
  </si>
  <si>
    <t>ENSG00000127511</t>
  </si>
  <si>
    <t>SIN3B</t>
  </si>
  <si>
    <t>ENSG00000107372</t>
  </si>
  <si>
    <t>ZFAND5</t>
  </si>
  <si>
    <t>ENSG00000206249</t>
  </si>
  <si>
    <t>ENSG00000090861</t>
  </si>
  <si>
    <t>ENSG00000085063</t>
  </si>
  <si>
    <t>CD59</t>
  </si>
  <si>
    <t>ENSG00000198053</t>
  </si>
  <si>
    <t>SIRPA</t>
  </si>
  <si>
    <t>ENSG00000239559</t>
  </si>
  <si>
    <t>ENSG00000127249</t>
  </si>
  <si>
    <t>ATP13A4</t>
  </si>
  <si>
    <t>ENSG00000101236</t>
  </si>
  <si>
    <t>RNF24</t>
  </si>
  <si>
    <t>ENSG00000124782</t>
  </si>
  <si>
    <t>RREB1</t>
  </si>
  <si>
    <t>ENSG00000182885</t>
  </si>
  <si>
    <t>ADGRG3</t>
  </si>
  <si>
    <t>ENSG00000126453</t>
  </si>
  <si>
    <t>BCL2L12</t>
  </si>
  <si>
    <t>ENSG00000104221</t>
  </si>
  <si>
    <t>BRF2</t>
  </si>
  <si>
    <t>ENSG00000244021</t>
  </si>
  <si>
    <t>ENSG00000287252</t>
  </si>
  <si>
    <t>ENSG00000188641</t>
  </si>
  <si>
    <t>DPYD</t>
  </si>
  <si>
    <t>ENSG00000102309</t>
  </si>
  <si>
    <t>PIN4</t>
  </si>
  <si>
    <t>ENSG00000152767</t>
  </si>
  <si>
    <t>FARP1</t>
  </si>
  <si>
    <t>ENSG00000164828</t>
  </si>
  <si>
    <t>SUN1</t>
  </si>
  <si>
    <t>ENSG00000172543</t>
  </si>
  <si>
    <t>CTSW</t>
  </si>
  <si>
    <t>ENSG00000231475</t>
  </si>
  <si>
    <t>ENSG00000115484</t>
  </si>
  <si>
    <t>CCT4</t>
  </si>
  <si>
    <t>ENSG00000075223</t>
  </si>
  <si>
    <t>SEMA3C</t>
  </si>
  <si>
    <t>ENSG00000104093</t>
  </si>
  <si>
    <t>DMXL2</t>
  </si>
  <si>
    <t>ENSG00000106617</t>
  </si>
  <si>
    <t>PRKAG2</t>
  </si>
  <si>
    <t>ENSG00000108582</t>
  </si>
  <si>
    <t>CPD</t>
  </si>
  <si>
    <t>ENSG00000111732</t>
  </si>
  <si>
    <t>AICDA</t>
  </si>
  <si>
    <t>ENSG00000120709</t>
  </si>
  <si>
    <t>FAM53C</t>
  </si>
  <si>
    <t>ENSG00000130270</t>
  </si>
  <si>
    <t>ATP8B3</t>
  </si>
  <si>
    <t>ENSG00000135720</t>
  </si>
  <si>
    <t>DYNC1LI2</t>
  </si>
  <si>
    <t>ENSG00000137124</t>
  </si>
  <si>
    <t>ALDH1B1</t>
  </si>
  <si>
    <t>ENSG00000167978</t>
  </si>
  <si>
    <t>SRRM2</t>
  </si>
  <si>
    <t>ENSG00000177981</t>
  </si>
  <si>
    <t>ASB8</t>
  </si>
  <si>
    <t>ENSG00000227709</t>
  </si>
  <si>
    <t>ENSG00000230202</t>
  </si>
  <si>
    <t>ENSG00000252061</t>
  </si>
  <si>
    <t>RNU6-415P</t>
  </si>
  <si>
    <t>ENSG00000272323</t>
  </si>
  <si>
    <t>ENSG00000124788</t>
  </si>
  <si>
    <t>ATXN1</t>
  </si>
  <si>
    <t>ENSG00000111647</t>
  </si>
  <si>
    <t>UHRF1BP1L</t>
  </si>
  <si>
    <t>ENSG00000138363</t>
  </si>
  <si>
    <t>ATIC</t>
  </si>
  <si>
    <t>ENSG00000178127</t>
  </si>
  <si>
    <t>NDUFV2</t>
  </si>
  <si>
    <t>ENSG00000196230</t>
  </si>
  <si>
    <t>TUBB</t>
  </si>
  <si>
    <t>ENSG00000196611</t>
  </si>
  <si>
    <t>MMP1</t>
  </si>
  <si>
    <t>ENSG00000242798</t>
  </si>
  <si>
    <t>ENSG00000256683</t>
  </si>
  <si>
    <t>ZNF350</t>
  </si>
  <si>
    <t>ENSG00000122224</t>
  </si>
  <si>
    <t>LY9</t>
  </si>
  <si>
    <t>ENSG00000187098</t>
  </si>
  <si>
    <t>MITF</t>
  </si>
  <si>
    <t>ENSG00000215912</t>
  </si>
  <si>
    <t>TTC34</t>
  </si>
  <si>
    <t>ENSG00000122406</t>
  </si>
  <si>
    <t>RPL5</t>
  </si>
  <si>
    <t>ENSG00000124313</t>
  </si>
  <si>
    <t>IQSEC2</t>
  </si>
  <si>
    <t>ENSG00000249454</t>
  </si>
  <si>
    <t>GZMAP1</t>
  </si>
  <si>
    <t>ENSG00000116977</t>
  </si>
  <si>
    <t>LGALS8</t>
  </si>
  <si>
    <t>ENSG00000140090</t>
  </si>
  <si>
    <t>SLC24A4</t>
  </si>
  <si>
    <t>ENSG00000198363</t>
  </si>
  <si>
    <t>ASPH</t>
  </si>
  <si>
    <t>ENSG00000123342</t>
  </si>
  <si>
    <t>MMP19</t>
  </si>
  <si>
    <t>ENSG00000213694</t>
  </si>
  <si>
    <t>S1PR3</t>
  </si>
  <si>
    <t>ENSG00000133935</t>
  </si>
  <si>
    <t>ERG28</t>
  </si>
  <si>
    <t>ENSG00000058335</t>
  </si>
  <si>
    <t>RASGRF1</t>
  </si>
  <si>
    <t>ENSG00000074696</t>
  </si>
  <si>
    <t>HACD3</t>
  </si>
  <si>
    <t>ENSG00000133800</t>
  </si>
  <si>
    <t>LYVE1</t>
  </si>
  <si>
    <t>ENSG00000134830</t>
  </si>
  <si>
    <t>C5AR2</t>
  </si>
  <si>
    <t>ENSG00000136717</t>
  </si>
  <si>
    <t>BIN1</t>
  </si>
  <si>
    <t>ENSG00000173542</t>
  </si>
  <si>
    <t>MOB1B</t>
  </si>
  <si>
    <t>ENSG00000174500</t>
  </si>
  <si>
    <t>GCSAM</t>
  </si>
  <si>
    <t>ENSG00000177125</t>
  </si>
  <si>
    <t>ZBTB34</t>
  </si>
  <si>
    <t>ENSG00000197062</t>
  </si>
  <si>
    <t>ZSCAN26</t>
  </si>
  <si>
    <t>ENSG00000232354</t>
  </si>
  <si>
    <t>ENSG00000272106</t>
  </si>
  <si>
    <t>ENSG00000083817</t>
  </si>
  <si>
    <t>ZNF416</t>
  </si>
  <si>
    <t>ENSG00000132801</t>
  </si>
  <si>
    <t>ZSWIM3</t>
  </si>
  <si>
    <t>ENSG00000138756</t>
  </si>
  <si>
    <t>BMP2K</t>
  </si>
  <si>
    <t>ENSG00000114779</t>
  </si>
  <si>
    <t>ABHD14B</t>
  </si>
  <si>
    <t>ENSG00000135473</t>
  </si>
  <si>
    <t>PAN2</t>
  </si>
  <si>
    <t>ENSG00000284734</t>
  </si>
  <si>
    <t>ENSG00000105617</t>
  </si>
  <si>
    <t>LENG1</t>
  </si>
  <si>
    <t>ENSG00000124160</t>
  </si>
  <si>
    <t>NCOA5</t>
  </si>
  <si>
    <t>ENSG00000186815</t>
  </si>
  <si>
    <t>TPCN1</t>
  </si>
  <si>
    <t>ENSG00000128016</t>
  </si>
  <si>
    <t>ZFP36</t>
  </si>
  <si>
    <t>ENSG00000132383</t>
  </si>
  <si>
    <t>RPA1</t>
  </si>
  <si>
    <t>ENSG00000181523</t>
  </si>
  <si>
    <t>SGSH</t>
  </si>
  <si>
    <t>ENSG00000260793</t>
  </si>
  <si>
    <t>ENSG00000173442</t>
  </si>
  <si>
    <t>EHBP1L1</t>
  </si>
  <si>
    <t>ENSG00000159111</t>
  </si>
  <si>
    <t>MRPL10</t>
  </si>
  <si>
    <t>ENSG00000170989</t>
  </si>
  <si>
    <t>S1PR1</t>
  </si>
  <si>
    <t>ENSG00000162739</t>
  </si>
  <si>
    <t>SLAMF6</t>
  </si>
  <si>
    <t>ENSG00000259826</t>
  </si>
  <si>
    <t>ENSG00000111962</t>
  </si>
  <si>
    <t>UST</t>
  </si>
  <si>
    <t>ENSG00000105193</t>
  </si>
  <si>
    <t>RPS16</t>
  </si>
  <si>
    <t>ENSG00000131845</t>
  </si>
  <si>
    <t>ZNF304</t>
  </si>
  <si>
    <t>ENSG00000230568</t>
  </si>
  <si>
    <t>SF3A3P1</t>
  </si>
  <si>
    <t>ENSG00000116337</t>
  </si>
  <si>
    <t>AMPD2</t>
  </si>
  <si>
    <t>ENSG00000128872</t>
  </si>
  <si>
    <t>TMOD2</t>
  </si>
  <si>
    <t>ENSG00000145391</t>
  </si>
  <si>
    <t>SETD7</t>
  </si>
  <si>
    <t>ENSG00000163171</t>
  </si>
  <si>
    <t>CDC42EP3</t>
  </si>
  <si>
    <t>ENSG00000174437</t>
  </si>
  <si>
    <t>ATP2A2</t>
  </si>
  <si>
    <t>ENSG00000211779</t>
  </si>
  <si>
    <t>TRAV5</t>
  </si>
  <si>
    <t>ENSG00000092529</t>
  </si>
  <si>
    <t>CAPN3</t>
  </si>
  <si>
    <t>ENSG00000108846</t>
  </si>
  <si>
    <t>ABCC3</t>
  </si>
  <si>
    <t>ENSG00000132205</t>
  </si>
  <si>
    <t>EMILIN2</t>
  </si>
  <si>
    <t>ENSG00000132535</t>
  </si>
  <si>
    <t>DLG4</t>
  </si>
  <si>
    <t>ENSG00000166928</t>
  </si>
  <si>
    <t>MS4A14</t>
  </si>
  <si>
    <t>ENSG00000171056</t>
  </si>
  <si>
    <t>SOX7</t>
  </si>
  <si>
    <t>ENSG00000248516</t>
  </si>
  <si>
    <t>ENSG00000119535</t>
  </si>
  <si>
    <t>CSF3R</t>
  </si>
  <si>
    <t>ENSG00000145545</t>
  </si>
  <si>
    <t>SRD5A1</t>
  </si>
  <si>
    <t>ENSG00000186431</t>
  </si>
  <si>
    <t>FCAR</t>
  </si>
  <si>
    <t>ENSG00000163625</t>
  </si>
  <si>
    <t>WDFY3</t>
  </si>
  <si>
    <t>ENSG00000173846</t>
  </si>
  <si>
    <t>PLK3</t>
  </si>
  <si>
    <t>ENSG00000258441</t>
  </si>
  <si>
    <t>LINC00641</t>
  </si>
  <si>
    <t>ENSG00000100077</t>
  </si>
  <si>
    <t>GRK3</t>
  </si>
  <si>
    <t>ENSG00000132510</t>
  </si>
  <si>
    <t>KDM6B</t>
  </si>
  <si>
    <t>ENSG00000136824</t>
  </si>
  <si>
    <t>SMC2</t>
  </si>
  <si>
    <t>ENSG00000144580</t>
  </si>
  <si>
    <t>CNOT9</t>
  </si>
  <si>
    <t>ENSG00000160678</t>
  </si>
  <si>
    <t>S100A1</t>
  </si>
  <si>
    <t>ENSG00000171862</t>
  </si>
  <si>
    <t>PTEN</t>
  </si>
  <si>
    <t>ENSG00000179163</t>
  </si>
  <si>
    <t>FUCA1</t>
  </si>
  <si>
    <t>ENSG00000179299</t>
  </si>
  <si>
    <t>NSUN7</t>
  </si>
  <si>
    <t>ENSG00000196466</t>
  </si>
  <si>
    <t>ZNF799</t>
  </si>
  <si>
    <t>ENSG00000214021</t>
  </si>
  <si>
    <t>TTLL3</t>
  </si>
  <si>
    <t>ENSG00000230724</t>
  </si>
  <si>
    <t>ENSG00000240219</t>
  </si>
  <si>
    <t>ENSG00000153283</t>
  </si>
  <si>
    <t>CD96</t>
  </si>
  <si>
    <t>ENSG00000173338</t>
  </si>
  <si>
    <t>KCNK7</t>
  </si>
  <si>
    <t>ENSG00000188825</t>
  </si>
  <si>
    <t>LINC00910</t>
  </si>
  <si>
    <t>ENSG00000101400</t>
  </si>
  <si>
    <t>SNTA1</t>
  </si>
  <si>
    <t>ENSG00000143162</t>
  </si>
  <si>
    <t>CREG1</t>
  </si>
  <si>
    <t>ENSG00000234287</t>
  </si>
  <si>
    <t>ENSG00000138829</t>
  </si>
  <si>
    <t>FBN2</t>
  </si>
  <si>
    <t>ENSG00000287691</t>
  </si>
  <si>
    <t>ENSG00000002822</t>
  </si>
  <si>
    <t>MAD1L1</t>
  </si>
  <si>
    <t>ENSG00000075240</t>
  </si>
  <si>
    <t>GRAMD4</t>
  </si>
  <si>
    <t>ENSG00000113749</t>
  </si>
  <si>
    <t>HRH2</t>
  </si>
  <si>
    <t>ENSG00000115524</t>
  </si>
  <si>
    <t>SF3B1</t>
  </si>
  <si>
    <t>ENSG00000118855</t>
  </si>
  <si>
    <t>MFSD1</t>
  </si>
  <si>
    <t>ENSG00000135677</t>
  </si>
  <si>
    <t>GNS</t>
  </si>
  <si>
    <t>ENSG00000152894</t>
  </si>
  <si>
    <t>PTPRK</t>
  </si>
  <si>
    <t>ENSG00000153560</t>
  </si>
  <si>
    <t>UBP1</t>
  </si>
  <si>
    <t>ENSG00000157227</t>
  </si>
  <si>
    <t>MMP14</t>
  </si>
  <si>
    <t>ENSG00000177954</t>
  </si>
  <si>
    <t>RPS27</t>
  </si>
  <si>
    <t>ENSG00000211818</t>
  </si>
  <si>
    <t>TRAV39</t>
  </si>
  <si>
    <t>ENSG00000217094</t>
  </si>
  <si>
    <t>ENSG00000218418</t>
  </si>
  <si>
    <t>ENSG00000258311</t>
  </si>
  <si>
    <t>ENSG00000262766</t>
  </si>
  <si>
    <t>ENSG00000267422</t>
  </si>
  <si>
    <t>ENSG00000275793</t>
  </si>
  <si>
    <t>RIMBP3</t>
  </si>
  <si>
    <t>ENSG00000065457</t>
  </si>
  <si>
    <t>ADAT1</t>
  </si>
  <si>
    <t>ENSG00000114631</t>
  </si>
  <si>
    <t>PODXL2</t>
  </si>
  <si>
    <t>ENSG00000129467</t>
  </si>
  <si>
    <t>ADCY4</t>
  </si>
  <si>
    <t>ENSG00000131873</t>
  </si>
  <si>
    <t>CHSY1</t>
  </si>
  <si>
    <t>ENSG00000162433</t>
  </si>
  <si>
    <t>AK4</t>
  </si>
  <si>
    <t>ENSG00000176024</t>
  </si>
  <si>
    <t>ZNF613</t>
  </si>
  <si>
    <t>ENSG00000180871</t>
  </si>
  <si>
    <t>CXCR2</t>
  </si>
  <si>
    <t>ENSG00000204103</t>
  </si>
  <si>
    <t>MAFB</t>
  </si>
  <si>
    <t>ENSG00000211650</t>
  </si>
  <si>
    <t>IGLV5-45</t>
  </si>
  <si>
    <t>ENSG00000213553</t>
  </si>
  <si>
    <t>RPLP0P6</t>
  </si>
  <si>
    <t>ENSG00000223350</t>
  </si>
  <si>
    <t>IGLV9-49</t>
  </si>
  <si>
    <t>ENSG00000244716</t>
  </si>
  <si>
    <t>ENSG00000281195</t>
  </si>
  <si>
    <t>ENSG00000144199</t>
  </si>
  <si>
    <t>FAHD2B</t>
  </si>
  <si>
    <t>ENSG00000247315</t>
  </si>
  <si>
    <t>ZCCHC3</t>
  </si>
  <si>
    <t>ENSG00000248487</t>
  </si>
  <si>
    <t>ABHD14A</t>
  </si>
  <si>
    <t>ENSG00000090470</t>
  </si>
  <si>
    <t>PDCD7</t>
  </si>
  <si>
    <t>ENSG00000196510</t>
  </si>
  <si>
    <t>ANAPC7</t>
  </si>
  <si>
    <t>ENSG00000198625</t>
  </si>
  <si>
    <t>MDM4</t>
  </si>
  <si>
    <t>ENSG00000197857</t>
  </si>
  <si>
    <t>ZNF44</t>
  </si>
  <si>
    <t>ENSG00000205100</t>
  </si>
  <si>
    <t>ENSG00000048828</t>
  </si>
  <si>
    <t>FAM120A</t>
  </si>
  <si>
    <t>ENSG00000254419</t>
  </si>
  <si>
    <t>ENSG00000117748</t>
  </si>
  <si>
    <t>RPA2</t>
  </si>
  <si>
    <t>ENSG00000125245</t>
  </si>
  <si>
    <t>GPR18</t>
  </si>
  <si>
    <t>ENSG00000241556</t>
  </si>
  <si>
    <t>ENSG00000259248</t>
  </si>
  <si>
    <t>USP3-AS1</t>
  </si>
  <si>
    <t>ENSG00000279155</t>
  </si>
  <si>
    <t>ENSG00000103429</t>
  </si>
  <si>
    <t>BFAR</t>
  </si>
  <si>
    <t>ENSG00000119718</t>
  </si>
  <si>
    <t>EIF2B2</t>
  </si>
  <si>
    <t>ENSG00000174946</t>
  </si>
  <si>
    <t>GPR171</t>
  </si>
  <si>
    <t>ENSG00000251442</t>
  </si>
  <si>
    <t>ENSG00000252759</t>
  </si>
  <si>
    <t>ENSG00000176853</t>
  </si>
  <si>
    <t>FAM91A1</t>
  </si>
  <si>
    <t>ENSG00000254428</t>
  </si>
  <si>
    <t>ENSG00000153214</t>
  </si>
  <si>
    <t>TMEM87B</t>
  </si>
  <si>
    <t>ENSG00000119401</t>
  </si>
  <si>
    <t>TRIM32</t>
  </si>
  <si>
    <t>ENSG00000140153</t>
  </si>
  <si>
    <t>WDR20</t>
  </si>
  <si>
    <t>ENSG00000163938</t>
  </si>
  <si>
    <t>GNL3</t>
  </si>
  <si>
    <t>ENSG00000118689</t>
  </si>
  <si>
    <t>FOXO3</t>
  </si>
  <si>
    <t>ENSG00000069509</t>
  </si>
  <si>
    <t>FUNDC1</t>
  </si>
  <si>
    <t>ENSG00000060642</t>
  </si>
  <si>
    <t>PIGV</t>
  </si>
  <si>
    <t>ENSG00000140006</t>
  </si>
  <si>
    <t>WDR89</t>
  </si>
  <si>
    <t>ENSG00000139537</t>
  </si>
  <si>
    <t>CCDC65</t>
  </si>
  <si>
    <t>ENSG00000070761</t>
  </si>
  <si>
    <t>CFAP20</t>
  </si>
  <si>
    <t>ENSG00000064763</t>
  </si>
  <si>
    <t>FAR2</t>
  </si>
  <si>
    <t>ENSG00000166736</t>
  </si>
  <si>
    <t>HTR3A</t>
  </si>
  <si>
    <t>ENSG00000010322</t>
  </si>
  <si>
    <t>NISCH</t>
  </si>
  <si>
    <t>ENSG00000083814</t>
  </si>
  <si>
    <t>ZNF671</t>
  </si>
  <si>
    <t>ENSG00000083828</t>
  </si>
  <si>
    <t>ZNF586</t>
  </si>
  <si>
    <t>ENSG00000110944</t>
  </si>
  <si>
    <t>IL23A</t>
  </si>
  <si>
    <t>ENSG00000155961</t>
  </si>
  <si>
    <t>RAB39B</t>
  </si>
  <si>
    <t>ENSG00000234771</t>
  </si>
  <si>
    <t>ENSG00000250959</t>
  </si>
  <si>
    <t>GLUD1P3</t>
  </si>
  <si>
    <t>ENSG00000257743</t>
  </si>
  <si>
    <t>MGAM2</t>
  </si>
  <si>
    <t>ENSG00000172554</t>
  </si>
  <si>
    <t>SNTG2</t>
  </si>
  <si>
    <t>ENSG00000254718</t>
  </si>
  <si>
    <t>ENSG00000169403</t>
  </si>
  <si>
    <t>PTAFR</t>
  </si>
  <si>
    <t>ENSG00000196371</t>
  </si>
  <si>
    <t>FUT4</t>
  </si>
  <si>
    <t>ENSG00000178814</t>
  </si>
  <si>
    <t>OPLAH</t>
  </si>
  <si>
    <t>ENSG00000198752</t>
  </si>
  <si>
    <t>CDC42BPB</t>
  </si>
  <si>
    <t>ENSG00000184106</t>
  </si>
  <si>
    <t>TREML3P</t>
  </si>
  <si>
    <t>ENSG00000151729</t>
  </si>
  <si>
    <t>SLC25A4</t>
  </si>
  <si>
    <t>ENSG00000151948</t>
  </si>
  <si>
    <t>GLT1D1</t>
  </si>
  <si>
    <t>ENSG00000240087</t>
  </si>
  <si>
    <t>RPSAP12</t>
  </si>
  <si>
    <t>ENSG00000147138</t>
  </si>
  <si>
    <t>GPR174</t>
  </si>
  <si>
    <t>ENSG00000164002</t>
  </si>
  <si>
    <t>EXO5</t>
  </si>
  <si>
    <t>ENSG00000168754</t>
  </si>
  <si>
    <t>FAM178B</t>
  </si>
  <si>
    <t>ENSG00000181982</t>
  </si>
  <si>
    <t>CCDC149</t>
  </si>
  <si>
    <t>ENSG00000224660</t>
  </si>
  <si>
    <t>SH3BP5-AS1</t>
  </si>
  <si>
    <t>ENSG00000225986</t>
  </si>
  <si>
    <t>ENSG00000278922</t>
  </si>
  <si>
    <t>ENSG00000116017</t>
  </si>
  <si>
    <t>ARID3A</t>
  </si>
  <si>
    <t>ENSG00000145945</t>
  </si>
  <si>
    <t>FAM50B</t>
  </si>
  <si>
    <t>ENSG00000196743</t>
  </si>
  <si>
    <t>GM2A</t>
  </si>
  <si>
    <t>ENSG00000162885</t>
  </si>
  <si>
    <t>B3GALNT2</t>
  </si>
  <si>
    <t>ENSG00000143452</t>
  </si>
  <si>
    <t>HORMAD1</t>
  </si>
  <si>
    <t>ENSG00000176095</t>
  </si>
  <si>
    <t>IP6K1</t>
  </si>
  <si>
    <t>ENSG00000198756</t>
  </si>
  <si>
    <t>COLGALT2</t>
  </si>
  <si>
    <t>ENSG00000157107</t>
  </si>
  <si>
    <t>FCHO2</t>
  </si>
  <si>
    <t>ENSG00000161714</t>
  </si>
  <si>
    <t>PLCD3</t>
  </si>
  <si>
    <t>ENSG00000120594</t>
  </si>
  <si>
    <t>PLXDC2</t>
  </si>
  <si>
    <t>ENSG00000167747</t>
  </si>
  <si>
    <t>C19orf48</t>
  </si>
  <si>
    <t>ENSG00000170667</t>
  </si>
  <si>
    <t>RASA4B</t>
  </si>
  <si>
    <t>ENSG00000258373</t>
  </si>
  <si>
    <t>ENSG00000197753</t>
  </si>
  <si>
    <t>LHFPL5</t>
  </si>
  <si>
    <t>ENSG00000143811</t>
  </si>
  <si>
    <t>PYCR2</t>
  </si>
  <si>
    <t>ENSG00000106701</t>
  </si>
  <si>
    <t>FSD1L</t>
  </si>
  <si>
    <t>ENSG00000136026</t>
  </si>
  <si>
    <t>CKAP4</t>
  </si>
  <si>
    <t>ENSG00000170382</t>
  </si>
  <si>
    <t>LRRN2</t>
  </si>
  <si>
    <t>ENSG00000175592</t>
  </si>
  <si>
    <t>FOSL1</t>
  </si>
  <si>
    <t>ENSG00000198563</t>
  </si>
  <si>
    <t>DDX39B</t>
  </si>
  <si>
    <t>ENSG00000271614</t>
  </si>
  <si>
    <t>ATP2B1-AS1</t>
  </si>
  <si>
    <t>ENSG00000079263</t>
  </si>
  <si>
    <t>SP140</t>
  </si>
  <si>
    <t>ENSG00000108559</t>
  </si>
  <si>
    <t>NUP88</t>
  </si>
  <si>
    <t>ENSG00000241741</t>
  </si>
  <si>
    <t>RPL7AP30</t>
  </si>
  <si>
    <t>ENSG00000211666</t>
  </si>
  <si>
    <t>IGLV2-14</t>
  </si>
  <si>
    <t>ENSG00000164051</t>
  </si>
  <si>
    <t>CCDC51</t>
  </si>
  <si>
    <t>ENSG00000122026</t>
  </si>
  <si>
    <t>RPL21</t>
  </si>
  <si>
    <t>ENSG00000166734</t>
  </si>
  <si>
    <t>ENSG00000211697</t>
  </si>
  <si>
    <t>TRGV5</t>
  </si>
  <si>
    <t>ENSG00000169439</t>
  </si>
  <si>
    <t>SDC2</t>
  </si>
  <si>
    <t>ENSG00000086506</t>
  </si>
  <si>
    <t>HBQ1</t>
  </si>
  <si>
    <t>ENSG00000110422</t>
  </si>
  <si>
    <t>HIPK3</t>
  </si>
  <si>
    <t>ENSG00000121064</t>
  </si>
  <si>
    <t>SCPEP1</t>
  </si>
  <si>
    <t>ENSG00000138463</t>
  </si>
  <si>
    <t>ENSG00000224094</t>
  </si>
  <si>
    <t>ENSG00000256338</t>
  </si>
  <si>
    <t>RPL41P2</t>
  </si>
  <si>
    <t>ENSG00000266028</t>
  </si>
  <si>
    <t>SRGAP2</t>
  </si>
  <si>
    <t>ENSG00000042088</t>
  </si>
  <si>
    <t>TDP1</t>
  </si>
  <si>
    <t>ENSG00000286813</t>
  </si>
  <si>
    <t>ENSG00000167618</t>
  </si>
  <si>
    <t>LAIR2</t>
  </si>
  <si>
    <t>ENSG00000230207</t>
  </si>
  <si>
    <t>RPL4P5</t>
  </si>
  <si>
    <t>ENSG00000054983</t>
  </si>
  <si>
    <t>GALC</t>
  </si>
  <si>
    <t>ENSG00000103184</t>
  </si>
  <si>
    <t>SEC14L5</t>
  </si>
  <si>
    <t>ENSG00000109586</t>
  </si>
  <si>
    <t>GALNT7</t>
  </si>
  <si>
    <t>ENSG00000125430</t>
  </si>
  <si>
    <t>HS3ST3B1</t>
  </si>
  <si>
    <t>ENSG00000162129</t>
  </si>
  <si>
    <t>CLPB</t>
  </si>
  <si>
    <t>ENSG00000174695</t>
  </si>
  <si>
    <t>TMEM167A</t>
  </si>
  <si>
    <t>ENSG00000100906</t>
  </si>
  <si>
    <t>NFKBIA</t>
  </si>
  <si>
    <t>ENSG00000123684</t>
  </si>
  <si>
    <t>LPGAT1</t>
  </si>
  <si>
    <t>ENSG00000103264</t>
  </si>
  <si>
    <t>FBXO31</t>
  </si>
  <si>
    <t>ENSG00000108654</t>
  </si>
  <si>
    <t>DDX5</t>
  </si>
  <si>
    <t>ENSG00000170871</t>
  </si>
  <si>
    <t>KIAA0232</t>
  </si>
  <si>
    <t>ENSG00000186866</t>
  </si>
  <si>
    <t>POFUT2</t>
  </si>
  <si>
    <t>ENSG00000229980</t>
  </si>
  <si>
    <t>TOB1-AS1</t>
  </si>
  <si>
    <t>ENSG00000247796</t>
  </si>
  <si>
    <t>ENSG00000273270</t>
  </si>
  <si>
    <t>ENSG00000282508</t>
  </si>
  <si>
    <t>ENSG00000119673</t>
  </si>
  <si>
    <t>ACOT2</t>
  </si>
  <si>
    <t>ENSG00000164484</t>
  </si>
  <si>
    <t>TMEM200A</t>
  </si>
  <si>
    <t>ENSG00000107551</t>
  </si>
  <si>
    <t>RASSF4</t>
  </si>
  <si>
    <t>ENSG00000248996</t>
  </si>
  <si>
    <t>ENSG00000211599</t>
  </si>
  <si>
    <t>IGKV5-2</t>
  </si>
  <si>
    <t>ENSG00000165458</t>
  </si>
  <si>
    <t>INPPL1</t>
  </si>
  <si>
    <t>ENSG00000101343</t>
  </si>
  <si>
    <t>CRNKL1</t>
  </si>
  <si>
    <t>ENSG00000149792</t>
  </si>
  <si>
    <t>MRPL49</t>
  </si>
  <si>
    <t>ENSG00000139433</t>
  </si>
  <si>
    <t>GLTP</t>
  </si>
  <si>
    <t>ENSG00000171453</t>
  </si>
  <si>
    <t>POLR1C</t>
  </si>
  <si>
    <t>ENSG00000111911</t>
  </si>
  <si>
    <t>HINT3</t>
  </si>
  <si>
    <t>ENSG00000215126</t>
  </si>
  <si>
    <t>CBWD6</t>
  </si>
  <si>
    <t>ENSG00000093072</t>
  </si>
  <si>
    <t>ADA2</t>
  </si>
  <si>
    <t>ENSG00000184232</t>
  </si>
  <si>
    <t>OAF</t>
  </si>
  <si>
    <t>ENSG00000171858</t>
  </si>
  <si>
    <t>RPS21</t>
  </si>
  <si>
    <t>ENSG00000264456</t>
  </si>
  <si>
    <t>ENSG00000277443</t>
  </si>
  <si>
    <t>MARCKS</t>
  </si>
  <si>
    <t>ENSG00000197601</t>
  </si>
  <si>
    <t>FAR1</t>
  </si>
  <si>
    <t>ENSG00000175581</t>
  </si>
  <si>
    <t>MRPL48</t>
  </si>
  <si>
    <t>ENSG00000144476</t>
  </si>
  <si>
    <t>ACKR3</t>
  </si>
  <si>
    <t>ENSG00000177600</t>
  </si>
  <si>
    <t>RPLP2</t>
  </si>
  <si>
    <t>ENSG00000073111</t>
  </si>
  <si>
    <t>MCM2</t>
  </si>
  <si>
    <t>ENSG00000113108</t>
  </si>
  <si>
    <t>APBB3</t>
  </si>
  <si>
    <t>ENSG00000139626</t>
  </si>
  <si>
    <t>ITGB7</t>
  </si>
  <si>
    <t>ENSG00000124217</t>
  </si>
  <si>
    <t>MOCS3</t>
  </si>
  <si>
    <t>ENSG00000048991</t>
  </si>
  <si>
    <t>R3HDM1</t>
  </si>
  <si>
    <t>ENSG00000006459</t>
  </si>
  <si>
    <t>KDM7A</t>
  </si>
  <si>
    <t>ENSG00000104490</t>
  </si>
  <si>
    <t>NCALD</t>
  </si>
  <si>
    <t>ENSG00000267244</t>
  </si>
  <si>
    <t>ENSG00000182831</t>
  </si>
  <si>
    <t>C16orf72</t>
  </si>
  <si>
    <t>ENSG00000180096</t>
  </si>
  <si>
    <t>ENSG00000246922</t>
  </si>
  <si>
    <t>UBAP1L</t>
  </si>
  <si>
    <t>ENSG00000117305</t>
  </si>
  <si>
    <t>HMGCL</t>
  </si>
  <si>
    <t>ENSG00000204228</t>
  </si>
  <si>
    <t>HSD17B8</t>
  </si>
  <si>
    <t>ENSG00000167608</t>
  </si>
  <si>
    <t>TMC4</t>
  </si>
  <si>
    <t>ENSG00000280927</t>
  </si>
  <si>
    <t>CTBP1-AS</t>
  </si>
  <si>
    <t>ENSG00000108622</t>
  </si>
  <si>
    <t>ICAM2</t>
  </si>
  <si>
    <t>ENSG00000111261</t>
  </si>
  <si>
    <t>MANSC1</t>
  </si>
  <si>
    <t>ENSG00000125505</t>
  </si>
  <si>
    <t>MBOAT7</t>
  </si>
  <si>
    <t>ENSG00000213064</t>
  </si>
  <si>
    <t>SFT2D2</t>
  </si>
  <si>
    <t>ENSG00000142875</t>
  </si>
  <si>
    <t>PRKACB</t>
  </si>
  <si>
    <t>ENSG00000150403</t>
  </si>
  <si>
    <t>TMCO3</t>
  </si>
  <si>
    <t>ENSG00000286162</t>
  </si>
  <si>
    <t>ENSG00000105732</t>
  </si>
  <si>
    <t>ZNF574</t>
  </si>
  <si>
    <t>ENSG00000174444</t>
  </si>
  <si>
    <t>RPL4</t>
  </si>
  <si>
    <t>ENSG00000087470</t>
  </si>
  <si>
    <t>DNM1L</t>
  </si>
  <si>
    <t>ENSG00000096654</t>
  </si>
  <si>
    <t>ZNF184</t>
  </si>
  <si>
    <t>ENSG00000135916</t>
  </si>
  <si>
    <t>ITM2C</t>
  </si>
  <si>
    <t>ENSG00000205531</t>
  </si>
  <si>
    <t>NAP1L4</t>
  </si>
  <si>
    <t>ENSG00000112053</t>
  </si>
  <si>
    <t>SLC26A8</t>
  </si>
  <si>
    <t>ENSG00000126264</t>
  </si>
  <si>
    <t>HCST</t>
  </si>
  <si>
    <t>ENSG00000174227</t>
  </si>
  <si>
    <t>PIGG</t>
  </si>
  <si>
    <t>ENSG00000007264</t>
  </si>
  <si>
    <t>MATK</t>
  </si>
  <si>
    <t>ENSG00000178464</t>
  </si>
  <si>
    <t>RPL10P16</t>
  </si>
  <si>
    <t>ENSG00000163219</t>
  </si>
  <si>
    <t>ARHGAP25</t>
  </si>
  <si>
    <t>ENSG00000251194</t>
  </si>
  <si>
    <t>ENSG00000008517</t>
  </si>
  <si>
    <t>IL32</t>
  </si>
  <si>
    <t>ENSG00000124688</t>
  </si>
  <si>
    <t>MAD2L1BP</t>
  </si>
  <si>
    <t>ENSG00000158874</t>
  </si>
  <si>
    <t>APOA2</t>
  </si>
  <si>
    <t>ENSG00000260007</t>
  </si>
  <si>
    <t>ENSG00000077458</t>
  </si>
  <si>
    <t>FAM76B</t>
  </si>
  <si>
    <t>ENSG00000211673</t>
  </si>
  <si>
    <t>ENSG00000121570</t>
  </si>
  <si>
    <t>DPPA4</t>
  </si>
  <si>
    <t>ENSG00000088179</t>
  </si>
  <si>
    <t>PTPN4</t>
  </si>
  <si>
    <t>ENSG00000235225</t>
  </si>
  <si>
    <t>ENSG00000100796</t>
  </si>
  <si>
    <t>PPP4R3A</t>
  </si>
  <si>
    <t xml:space="preserve">159,273 - 284,393 </t>
  </si>
  <si>
    <t>211,863 ± 26,344</t>
  </si>
  <si>
    <t xml:space="preserve">210,331 (190,507 - 229,871) </t>
  </si>
  <si>
    <t xml:space="preserve">151 - 4,886 </t>
  </si>
  <si>
    <r>
      <t xml:space="preserve">209,141 </t>
    </r>
    <r>
      <rPr>
        <sz val="11"/>
        <color theme="1"/>
        <rFont val="Calibri"/>
        <family val="2"/>
      </rPr>
      <t xml:space="preserve">± </t>
    </r>
    <r>
      <rPr>
        <sz val="11"/>
        <color theme="1"/>
        <rFont val="Calibri"/>
        <family val="2"/>
        <scheme val="minor"/>
      </rPr>
      <t>24,846</t>
    </r>
  </si>
  <si>
    <t xml:space="preserve">210,060 (189,332 - 227,129) </t>
  </si>
  <si>
    <t xml:space="preserve">218,080 ± 30,289 </t>
  </si>
  <si>
    <t xml:space="preserve">212,969 (193,927 - 241,900) </t>
  </si>
  <si>
    <t xml:space="preserve">19,431 ± 8,017 </t>
  </si>
  <si>
    <t xml:space="preserve">11,076 ± 7,209 </t>
  </si>
  <si>
    <t>Mutation</t>
  </si>
  <si>
    <t>ALS_1</t>
  </si>
  <si>
    <t>male</t>
  </si>
  <si>
    <t>cervical right</t>
  </si>
  <si>
    <t>ALS_2</t>
  </si>
  <si>
    <t>cervical left</t>
  </si>
  <si>
    <t>ALS_3</t>
  </si>
  <si>
    <t>ALS_4</t>
  </si>
  <si>
    <t>bulbar</t>
  </si>
  <si>
    <t>ALS_5</t>
  </si>
  <si>
    <t>ALS_6</t>
  </si>
  <si>
    <t>ALS_7</t>
  </si>
  <si>
    <t>female</t>
  </si>
  <si>
    <t>lumbal left+right</t>
  </si>
  <si>
    <t>ALS_8</t>
  </si>
  <si>
    <t>lumbal left</t>
  </si>
  <si>
    <t>ALS_9</t>
  </si>
  <si>
    <t>ALS_10</t>
  </si>
  <si>
    <t>ALS_11</t>
  </si>
  <si>
    <t>ALS_12</t>
  </si>
  <si>
    <t>ALS_13</t>
  </si>
  <si>
    <t>ALS_14</t>
  </si>
  <si>
    <t>lumbal right</t>
  </si>
  <si>
    <t>ALS_15</t>
  </si>
  <si>
    <t>ALS_16</t>
  </si>
  <si>
    <t>ALS_17</t>
  </si>
  <si>
    <t>ALS_18</t>
  </si>
  <si>
    <t>ALS_19</t>
  </si>
  <si>
    <t>ALS_20</t>
  </si>
  <si>
    <t>ALS_21</t>
  </si>
  <si>
    <t>ALS_22</t>
  </si>
  <si>
    <t>ALS_23</t>
  </si>
  <si>
    <t>HC_1</t>
  </si>
  <si>
    <t>HC_2</t>
  </si>
  <si>
    <t>HC_3</t>
  </si>
  <si>
    <t>HC_4</t>
  </si>
  <si>
    <t>HC_5</t>
  </si>
  <si>
    <t>HC_6</t>
  </si>
  <si>
    <t>HC_7</t>
  </si>
  <si>
    <t>HC_8</t>
  </si>
  <si>
    <t>HC_9</t>
  </si>
  <si>
    <t>HC_10</t>
  </si>
  <si>
    <t>HC_11</t>
  </si>
  <si>
    <t>HC_12</t>
  </si>
  <si>
    <t>HC_13</t>
  </si>
  <si>
    <t>HC_14</t>
  </si>
  <si>
    <t>HC_15</t>
  </si>
  <si>
    <t>HC_16</t>
  </si>
  <si>
    <t>HC_17</t>
  </si>
  <si>
    <t>HC_18</t>
  </si>
  <si>
    <t>ALS_24</t>
  </si>
  <si>
    <t>ALS_25</t>
  </si>
  <si>
    <t>ALS_26</t>
  </si>
  <si>
    <t>ALS_27</t>
  </si>
  <si>
    <t>Sex</t>
  </si>
  <si>
    <t>Age</t>
  </si>
  <si>
    <t>Age of onset</t>
  </si>
  <si>
    <t>Site of onset</t>
  </si>
  <si>
    <t>Disease duration [month]</t>
  </si>
  <si>
    <t xml:space="preserve">mean ± SD </t>
  </si>
  <si>
    <t>0/3</t>
  </si>
  <si>
    <t>68.0 ± 6.2</t>
  </si>
  <si>
    <t>N/K</t>
  </si>
  <si>
    <t>N/A</t>
  </si>
  <si>
    <t>AC034236.1</t>
  </si>
  <si>
    <t>AC015871.3</t>
  </si>
  <si>
    <t>AL391903.1</t>
  </si>
  <si>
    <t>EEF1A1P13</t>
  </si>
  <si>
    <t>TRBV6-2</t>
  </si>
  <si>
    <t>AC021078.1</t>
  </si>
  <si>
    <t>AP000936.3</t>
  </si>
  <si>
    <t>FAM157C</t>
  </si>
  <si>
    <t>AC005839.1</t>
  </si>
  <si>
    <t>C12orf65</t>
  </si>
  <si>
    <t>EEF1A1P9</t>
  </si>
  <si>
    <t>AC004596.1</t>
  </si>
  <si>
    <t>AC099336.2</t>
  </si>
  <si>
    <t>FAM157B</t>
  </si>
  <si>
    <t>OSER1-AS1</t>
  </si>
  <si>
    <t>AC245297.3</t>
  </si>
  <si>
    <t>AC096667.1</t>
  </si>
  <si>
    <t>RPL23AP64</t>
  </si>
  <si>
    <t>ERVK13-1</t>
  </si>
  <si>
    <t>AC012368.1</t>
  </si>
  <si>
    <t>AC012557.1</t>
  </si>
  <si>
    <t>AC087343.1</t>
  </si>
  <si>
    <t>C9orf66</t>
  </si>
  <si>
    <t>PLEKHM1P1</t>
  </si>
  <si>
    <t>AL009174.1</t>
  </si>
  <si>
    <t>AL024498.1</t>
  </si>
  <si>
    <t>AC023157.3</t>
  </si>
  <si>
    <t>AC026470.2</t>
  </si>
  <si>
    <t>AC092053.3</t>
  </si>
  <si>
    <t>AC093901.1</t>
  </si>
  <si>
    <t>RPS27P29</t>
  </si>
  <si>
    <t>AC023510.2</t>
  </si>
  <si>
    <t>AC003681.1</t>
  </si>
  <si>
    <t>AL031600.1</t>
  </si>
  <si>
    <t>VDAC1P8</t>
  </si>
  <si>
    <t>AL732372.2</t>
  </si>
  <si>
    <t>AC104118.1</t>
  </si>
  <si>
    <t>AC137932.3</t>
  </si>
  <si>
    <t>AL590627.1</t>
  </si>
  <si>
    <t>AC109826.1</t>
  </si>
  <si>
    <t>AP003352.1</t>
  </si>
  <si>
    <t>AL136968.2</t>
  </si>
  <si>
    <t>AL391807.1</t>
  </si>
  <si>
    <t>RARRES3</t>
  </si>
  <si>
    <t>AC243960.3</t>
  </si>
  <si>
    <t>AC080112.3</t>
  </si>
  <si>
    <t>AC008105.1</t>
  </si>
  <si>
    <t>AC010226.1</t>
  </si>
  <si>
    <t>AL109741.1</t>
  </si>
  <si>
    <t>RPL13AP7</t>
  </si>
  <si>
    <t>LINC01871</t>
  </si>
  <si>
    <t>AC009245.1</t>
  </si>
  <si>
    <t>AC093495.1</t>
  </si>
  <si>
    <t>RANP1</t>
  </si>
  <si>
    <t>PPP4R1L</t>
  </si>
  <si>
    <t>RPS27P21</t>
  </si>
  <si>
    <t>AC015813.1</t>
  </si>
  <si>
    <t>AC020916.1</t>
  </si>
  <si>
    <t>AL627309.7</t>
  </si>
  <si>
    <t>AC107075.1</t>
  </si>
  <si>
    <t>AC006207.1</t>
  </si>
  <si>
    <t>AL353625.1</t>
  </si>
  <si>
    <t>AC112907.3</t>
  </si>
  <si>
    <t>NOV</t>
  </si>
  <si>
    <t>ST20-AS1</t>
  </si>
  <si>
    <t>IARS</t>
  </si>
  <si>
    <t>AC005674.2</t>
  </si>
  <si>
    <t>SSFA2</t>
  </si>
  <si>
    <t>AC009948.1</t>
  </si>
  <si>
    <t>LINC02084</t>
  </si>
  <si>
    <t>AC113367.1</t>
  </si>
  <si>
    <t>AES</t>
  </si>
  <si>
    <t>METTL13</t>
  </si>
  <si>
    <t>AC024293.1</t>
  </si>
  <si>
    <t>AC027290.2</t>
  </si>
  <si>
    <t>AC018638.4</t>
  </si>
  <si>
    <t>AL161725.1</t>
  </si>
  <si>
    <t>AC068050.1</t>
  </si>
  <si>
    <t>AC012676.5</t>
  </si>
  <si>
    <t>AL359555.1</t>
  </si>
  <si>
    <t>AARS</t>
  </si>
  <si>
    <t>RPL37P2</t>
  </si>
  <si>
    <t>AC093591.1</t>
  </si>
  <si>
    <t>IGHV4-31</t>
  </si>
  <si>
    <t>AC091607.1</t>
  </si>
  <si>
    <t>AL450405.1</t>
  </si>
  <si>
    <t>AC026801.2</t>
  </si>
  <si>
    <t>AC073842.2</t>
  </si>
  <si>
    <t>VIPR1-AS1</t>
  </si>
  <si>
    <t>AL691432.2</t>
  </si>
  <si>
    <t>AC099063.4</t>
  </si>
  <si>
    <t>AC003102.1</t>
  </si>
  <si>
    <t>AC072061.1</t>
  </si>
  <si>
    <t>AC105415.1</t>
  </si>
  <si>
    <t>LINC01001</t>
  </si>
  <si>
    <t>AL512306.2</t>
  </si>
  <si>
    <t>AC099560.2</t>
  </si>
  <si>
    <t>PPIAP31</t>
  </si>
  <si>
    <t>AL591135.1</t>
  </si>
  <si>
    <t>AC009779.3</t>
  </si>
  <si>
    <t>AC135050.5</t>
  </si>
  <si>
    <t>AC016582.2</t>
  </si>
  <si>
    <t>BX679664.3</t>
  </si>
  <si>
    <t>AC007878.1</t>
  </si>
  <si>
    <t>HSP90AA4P</t>
  </si>
  <si>
    <t>AL139349.1</t>
  </si>
  <si>
    <t>AC018475.1</t>
  </si>
  <si>
    <t>AC233300.1</t>
  </si>
  <si>
    <t>LINC01094</t>
  </si>
  <si>
    <t>RF00019</t>
  </si>
  <si>
    <t>AP003392.1</t>
  </si>
  <si>
    <t>SLC25A25-AS1</t>
  </si>
  <si>
    <t>AL157756.1</t>
  </si>
  <si>
    <t>UBXN10-AS1</t>
  </si>
  <si>
    <t>AC002310.6</t>
  </si>
  <si>
    <t>SLC25A3P2</t>
  </si>
  <si>
    <t>CASC4</t>
  </si>
  <si>
    <t>DIRC2</t>
  </si>
  <si>
    <t>RPS24P8</t>
  </si>
  <si>
    <t>AC008966.1</t>
  </si>
  <si>
    <t>AC090114.2</t>
  </si>
  <si>
    <t>LINC01002</t>
  </si>
  <si>
    <t>AC145098.1</t>
  </si>
  <si>
    <t>AC138207.4</t>
  </si>
  <si>
    <t>AC012615.6</t>
  </si>
  <si>
    <t>AL133330.1</t>
  </si>
  <si>
    <t>AC107871.1</t>
  </si>
  <si>
    <t>IGLV3-1</t>
  </si>
  <si>
    <t>AC016712.1</t>
  </si>
  <si>
    <t>MARC1</t>
  </si>
  <si>
    <t>SEPT2</t>
  </si>
  <si>
    <t>SEPT1</t>
  </si>
  <si>
    <t>AASS</t>
  </si>
  <si>
    <t>ABCA2</t>
  </si>
  <si>
    <t>ABLIM1</t>
  </si>
  <si>
    <t>ABRA</t>
  </si>
  <si>
    <t>ACAN</t>
  </si>
  <si>
    <t>ACSBG2</t>
  </si>
  <si>
    <t>ADAM19</t>
  </si>
  <si>
    <t>ADAM28</t>
  </si>
  <si>
    <t>ADARB2-AS1</t>
  </si>
  <si>
    <t>ADCY1</t>
  </si>
  <si>
    <t>ADCY5</t>
  </si>
  <si>
    <t>ADCYAP1R1</t>
  </si>
  <si>
    <t>ADGRL4</t>
  </si>
  <si>
    <t>ADRA2B</t>
  </si>
  <si>
    <t>AFF1</t>
  </si>
  <si>
    <t>AGA</t>
  </si>
  <si>
    <t>AGL</t>
  </si>
  <si>
    <t>AK5</t>
  </si>
  <si>
    <t>AKNA</t>
  </si>
  <si>
    <t>AKTIP</t>
  </si>
  <si>
    <t>ALDH3A1</t>
  </si>
  <si>
    <t>ALLC</t>
  </si>
  <si>
    <t>ANK2</t>
  </si>
  <si>
    <t>ANK3</t>
  </si>
  <si>
    <t>ANKRD22</t>
  </si>
  <si>
    <t>ANKRD33B</t>
  </si>
  <si>
    <t>ANO3</t>
  </si>
  <si>
    <t>AP1S3</t>
  </si>
  <si>
    <t>ARHGAP15</t>
  </si>
  <si>
    <t>ARHGAP23</t>
  </si>
  <si>
    <t>ARHGAP24</t>
  </si>
  <si>
    <t>ARHGAP42</t>
  </si>
  <si>
    <t>ARHGEF35-AS1</t>
  </si>
  <si>
    <t>ARHGEF4</t>
  </si>
  <si>
    <t>ARHGEF7</t>
  </si>
  <si>
    <t>ARL14EP</t>
  </si>
  <si>
    <t>ARL4A</t>
  </si>
  <si>
    <t>ARMC9</t>
  </si>
  <si>
    <t>ARMH3</t>
  </si>
  <si>
    <t>ARPP21</t>
  </si>
  <si>
    <t>ASCC3</t>
  </si>
  <si>
    <t>ASS1</t>
  </si>
  <si>
    <t>ATP10A</t>
  </si>
  <si>
    <t>ATP6V1H</t>
  </si>
  <si>
    <t>AUTS2</t>
  </si>
  <si>
    <t>AZIN1</t>
  </si>
  <si>
    <t>B3GNT2</t>
  </si>
  <si>
    <t>B3GNT7</t>
  </si>
  <si>
    <t>BAIAP2L1</t>
  </si>
  <si>
    <t>BAIAP2L2</t>
  </si>
  <si>
    <t>BCAS4</t>
  </si>
  <si>
    <t>BEST3</t>
  </si>
  <si>
    <t>BFSP1</t>
  </si>
  <si>
    <t>BHLHE23</t>
  </si>
  <si>
    <t>BHLHE40-AS1</t>
  </si>
  <si>
    <t>BRF1</t>
  </si>
  <si>
    <t>BRINP3</t>
  </si>
  <si>
    <t>BSN</t>
  </si>
  <si>
    <t>C10orf71</t>
  </si>
  <si>
    <t>C19orf12</t>
  </si>
  <si>
    <t>C1orf220</t>
  </si>
  <si>
    <t>C1QTNF3</t>
  </si>
  <si>
    <t>C4orf17</t>
  </si>
  <si>
    <t>C5orf66-AS1</t>
  </si>
  <si>
    <t>C5orf67</t>
  </si>
  <si>
    <t>C7orf25</t>
  </si>
  <si>
    <t>CA8</t>
  </si>
  <si>
    <t>CACNA1D</t>
  </si>
  <si>
    <t>CACNA2D2</t>
  </si>
  <si>
    <t>CADM2</t>
  </si>
  <si>
    <t>CAMK4</t>
  </si>
  <si>
    <t>CARD18</t>
  </si>
  <si>
    <t>CARMIL1</t>
  </si>
  <si>
    <t>CASP12</t>
  </si>
  <si>
    <t>CASP1P2</t>
  </si>
  <si>
    <t>CBLB</t>
  </si>
  <si>
    <t>CCDC148-AS1</t>
  </si>
  <si>
    <t>CCDC152</t>
  </si>
  <si>
    <t>CCDC177</t>
  </si>
  <si>
    <t>CCDC183</t>
  </si>
  <si>
    <t>CCDC6</t>
  </si>
  <si>
    <t>CCM2L</t>
  </si>
  <si>
    <t>CCN5</t>
  </si>
  <si>
    <t>CCND3</t>
  </si>
  <si>
    <t>CCNF</t>
  </si>
  <si>
    <t>CCR4</t>
  </si>
  <si>
    <t>CD226</t>
  </si>
  <si>
    <t>CD247</t>
  </si>
  <si>
    <t>CD28</t>
  </si>
  <si>
    <t>CDC14A</t>
  </si>
  <si>
    <t>CDC40</t>
  </si>
  <si>
    <t>CDH12</t>
  </si>
  <si>
    <t>CDH2</t>
  </si>
  <si>
    <t>CDH23</t>
  </si>
  <si>
    <t>CDH6</t>
  </si>
  <si>
    <t>CDHR1</t>
  </si>
  <si>
    <t>CDK14</t>
  </si>
  <si>
    <t>CDKAL1</t>
  </si>
  <si>
    <t>CDKL5</t>
  </si>
  <si>
    <t>CDRT15</t>
  </si>
  <si>
    <t>CELP</t>
  </si>
  <si>
    <t>CENPV</t>
  </si>
  <si>
    <t>CEP120</t>
  </si>
  <si>
    <t>CEP164</t>
  </si>
  <si>
    <t>CFAP299</t>
  </si>
  <si>
    <t>CHD6</t>
  </si>
  <si>
    <t>CHEK2P2</t>
  </si>
  <si>
    <t>CHST8</t>
  </si>
  <si>
    <t>CNOT4</t>
  </si>
  <si>
    <t>CNR1</t>
  </si>
  <si>
    <t>CNTN5</t>
  </si>
  <si>
    <t>COBLL1</t>
  </si>
  <si>
    <t>COL26A1</t>
  </si>
  <si>
    <t>COL4A4</t>
  </si>
  <si>
    <t>COL5A2</t>
  </si>
  <si>
    <t>COMMD10</t>
  </si>
  <si>
    <t>CRBN</t>
  </si>
  <si>
    <t>CRIM1</t>
  </si>
  <si>
    <t>CSGALNACT1</t>
  </si>
  <si>
    <t>CSMD2</t>
  </si>
  <si>
    <t>CSMD3</t>
  </si>
  <si>
    <t>CSNK2A3</t>
  </si>
  <si>
    <t>CSNKA2IP</t>
  </si>
  <si>
    <t>CSTF2</t>
  </si>
  <si>
    <t>CTAGE1</t>
  </si>
  <si>
    <t>CTAGE4</t>
  </si>
  <si>
    <t>CTBS</t>
  </si>
  <si>
    <t>CXXC4</t>
  </si>
  <si>
    <t>CYP19A1</t>
  </si>
  <si>
    <t>CYSLTR1</t>
  </si>
  <si>
    <t>CYSLTR2</t>
  </si>
  <si>
    <t>DAB2IP</t>
  </si>
  <si>
    <t>DACT1</t>
  </si>
  <si>
    <t>DCLK2</t>
  </si>
  <si>
    <t>DENND5B-AS1</t>
  </si>
  <si>
    <t>DGKB</t>
  </si>
  <si>
    <t>DHFR2</t>
  </si>
  <si>
    <t>DIP2C</t>
  </si>
  <si>
    <t>DIPK1A</t>
  </si>
  <si>
    <t>DISC1FP1</t>
  </si>
  <si>
    <t>DLG2</t>
  </si>
  <si>
    <t>DLGAP3</t>
  </si>
  <si>
    <t>DLX3</t>
  </si>
  <si>
    <t>DMAC1</t>
  </si>
  <si>
    <t>DMD</t>
  </si>
  <si>
    <t>DNAJC6</t>
  </si>
  <si>
    <t>DNMBP</t>
  </si>
  <si>
    <t>DPP4</t>
  </si>
  <si>
    <t>DRAM1</t>
  </si>
  <si>
    <t>E2F5</t>
  </si>
  <si>
    <t>EBF4</t>
  </si>
  <si>
    <t>EED</t>
  </si>
  <si>
    <t>EEFSEC</t>
  </si>
  <si>
    <t>EHBP1</t>
  </si>
  <si>
    <t>EIF3K</t>
  </si>
  <si>
    <t>EIF4A2</t>
  </si>
  <si>
    <t>ELDR</t>
  </si>
  <si>
    <t>EMX1</t>
  </si>
  <si>
    <t>EOMES</t>
  </si>
  <si>
    <t>EPB41L4B</t>
  </si>
  <si>
    <t>EPHA3</t>
  </si>
  <si>
    <t>EPHA4</t>
  </si>
  <si>
    <t>EPHB1</t>
  </si>
  <si>
    <t>ERBB4</t>
  </si>
  <si>
    <t>ERICH3</t>
  </si>
  <si>
    <t>ERMP1</t>
  </si>
  <si>
    <t>ESRG</t>
  </si>
  <si>
    <t>ETS1</t>
  </si>
  <si>
    <t>ETV1</t>
  </si>
  <si>
    <t>FAM110C</t>
  </si>
  <si>
    <t>FAM177B</t>
  </si>
  <si>
    <t>FAM183BP</t>
  </si>
  <si>
    <t>FAM78B</t>
  </si>
  <si>
    <t>FASLG</t>
  </si>
  <si>
    <t>FBXO15</t>
  </si>
  <si>
    <t>FCN1</t>
  </si>
  <si>
    <t>FGF14</t>
  </si>
  <si>
    <t>FGF9</t>
  </si>
  <si>
    <t>FIGN</t>
  </si>
  <si>
    <t>FLT1</t>
  </si>
  <si>
    <t>FMO1</t>
  </si>
  <si>
    <t>FSCB</t>
  </si>
  <si>
    <t>FSHB</t>
  </si>
  <si>
    <t>FYB1</t>
  </si>
  <si>
    <t>GABRR1</t>
  </si>
  <si>
    <t>GALNT15</t>
  </si>
  <si>
    <t>GALNTL6</t>
  </si>
  <si>
    <t>GAN</t>
  </si>
  <si>
    <t>GATA3</t>
  </si>
  <si>
    <t>GDF7</t>
  </si>
  <si>
    <t>GDPD5</t>
  </si>
  <si>
    <t>GGTLC2</t>
  </si>
  <si>
    <t>GJA3</t>
  </si>
  <si>
    <t>GJB4</t>
  </si>
  <si>
    <t>GLCCI1</t>
  </si>
  <si>
    <t>GLDC</t>
  </si>
  <si>
    <t>GNAO1</t>
  </si>
  <si>
    <t>GNG4</t>
  </si>
  <si>
    <t>GPAT4</t>
  </si>
  <si>
    <t>GPC3</t>
  </si>
  <si>
    <t>GPR15</t>
  </si>
  <si>
    <t>GPR25</t>
  </si>
  <si>
    <t>GREM2</t>
  </si>
  <si>
    <t>GRIK2</t>
  </si>
  <si>
    <t>GRIN2B</t>
  </si>
  <si>
    <t>GSE1</t>
  </si>
  <si>
    <t>GSG1L</t>
  </si>
  <si>
    <t>GSX1</t>
  </si>
  <si>
    <t>GTF2IRD1</t>
  </si>
  <si>
    <t>GUCA1A</t>
  </si>
  <si>
    <t>GUCA2A</t>
  </si>
  <si>
    <t>GZMB</t>
  </si>
  <si>
    <t>GZMH</t>
  </si>
  <si>
    <t>HAVCR1</t>
  </si>
  <si>
    <t>HDAC9</t>
  </si>
  <si>
    <t>HIVEP2</t>
  </si>
  <si>
    <t>HS3ST5</t>
  </si>
  <si>
    <t>HS6ST1</t>
  </si>
  <si>
    <t>HSD52</t>
  </si>
  <si>
    <t>HTR1B</t>
  </si>
  <si>
    <t>HTR2A</t>
  </si>
  <si>
    <t>HUNK</t>
  </si>
  <si>
    <t>HYDIN2</t>
  </si>
  <si>
    <t>IATPR</t>
  </si>
  <si>
    <t>ICOSLG</t>
  </si>
  <si>
    <t>IFT43</t>
  </si>
  <si>
    <t>IGHV1OR15-1</t>
  </si>
  <si>
    <t>IGSF11</t>
  </si>
  <si>
    <t>IGSF21</t>
  </si>
  <si>
    <t>IL15RA</t>
  </si>
  <si>
    <t>IL18R1</t>
  </si>
  <si>
    <t>IL1RL1</t>
  </si>
  <si>
    <t>IMMP2L</t>
  </si>
  <si>
    <t>INTS13</t>
  </si>
  <si>
    <t>INTS4P1</t>
  </si>
  <si>
    <t>INTS4P2</t>
  </si>
  <si>
    <t>IPCEF1</t>
  </si>
  <si>
    <t>ISLR</t>
  </si>
  <si>
    <t>ISM1</t>
  </si>
  <si>
    <t>ISM1-AS1</t>
  </si>
  <si>
    <t>ITCH</t>
  </si>
  <si>
    <t>ITGA2</t>
  </si>
  <si>
    <t>ITGA6</t>
  </si>
  <si>
    <t>ITM2A</t>
  </si>
  <si>
    <t>IYD</t>
  </si>
  <si>
    <t>JAKMIP1</t>
  </si>
  <si>
    <t>KAT6B</t>
  </si>
  <si>
    <t>KCNA1</t>
  </si>
  <si>
    <t>KCNB1</t>
  </si>
  <si>
    <t>KCNC2</t>
  </si>
  <si>
    <t>KCNG1</t>
  </si>
  <si>
    <t>KCNH8</t>
  </si>
  <si>
    <t>KCTD16</t>
  </si>
  <si>
    <t>KHDRBS2</t>
  </si>
  <si>
    <t>KIAA0825</t>
  </si>
  <si>
    <t>KIAA1324L</t>
  </si>
  <si>
    <t>KLF13</t>
  </si>
  <si>
    <t>KLF8</t>
  </si>
  <si>
    <t>KLHL14</t>
  </si>
  <si>
    <t>KLRG1</t>
  </si>
  <si>
    <t>LANCL3</t>
  </si>
  <si>
    <t>LCE5A</t>
  </si>
  <si>
    <t>LHFPL2</t>
  </si>
  <si>
    <t>LINC00226</t>
  </si>
  <si>
    <t>LINC00290</t>
  </si>
  <si>
    <t>LINC00316</t>
  </si>
  <si>
    <t>LINC00332</t>
  </si>
  <si>
    <t>LINC00333</t>
  </si>
  <si>
    <t>LINC00364</t>
  </si>
  <si>
    <t>LINC00430</t>
  </si>
  <si>
    <t>LINC00433</t>
  </si>
  <si>
    <t>LINC00513</t>
  </si>
  <si>
    <t>LINC00544</t>
  </si>
  <si>
    <t>LINC00603</t>
  </si>
  <si>
    <t>LINC00632</t>
  </si>
  <si>
    <t>LINC00648</t>
  </si>
  <si>
    <t>LINC00656</t>
  </si>
  <si>
    <t>LINC00850</t>
  </si>
  <si>
    <t>LINC00955</t>
  </si>
  <si>
    <t>LINC00968</t>
  </si>
  <si>
    <t>LINC01031</t>
  </si>
  <si>
    <t>LINC01082</t>
  </si>
  <si>
    <t>LINC01091</t>
  </si>
  <si>
    <t>LINC01104</t>
  </si>
  <si>
    <t>LINC01170</t>
  </si>
  <si>
    <t>LINC01192</t>
  </si>
  <si>
    <t>LINC01234</t>
  </si>
  <si>
    <t>LINC01243</t>
  </si>
  <si>
    <t>LINC01247</t>
  </si>
  <si>
    <t>LINC01257</t>
  </si>
  <si>
    <t>LINC01375</t>
  </si>
  <si>
    <t>LINC01471</t>
  </si>
  <si>
    <t>LINC01559</t>
  </si>
  <si>
    <t>LINC01588</t>
  </si>
  <si>
    <t>LINC01625</t>
  </si>
  <si>
    <t>LINC01638</t>
  </si>
  <si>
    <t>LINC01648</t>
  </si>
  <si>
    <t>LINC01716</t>
  </si>
  <si>
    <t>LINC01724</t>
  </si>
  <si>
    <t>LINC01732</t>
  </si>
  <si>
    <t>LINC01781</t>
  </si>
  <si>
    <t>LINC01791</t>
  </si>
  <si>
    <t>LINC01819</t>
  </si>
  <si>
    <t>LINC01845</t>
  </si>
  <si>
    <t>LINC01903</t>
  </si>
  <si>
    <t>LINC01934</t>
  </si>
  <si>
    <t>LINC01947</t>
  </si>
  <si>
    <t>LINC01991</t>
  </si>
  <si>
    <t>LINC02015</t>
  </si>
  <si>
    <t>LINC02098</t>
  </si>
  <si>
    <t>LINC02140</t>
  </si>
  <si>
    <t>LINC02211</t>
  </si>
  <si>
    <t>LINC02219</t>
  </si>
  <si>
    <t>LINC02273</t>
  </si>
  <si>
    <t>LINC02291</t>
  </si>
  <si>
    <t>LINC02292</t>
  </si>
  <si>
    <t>LINC02304</t>
  </si>
  <si>
    <t>LINC02315</t>
  </si>
  <si>
    <t>LINC02328</t>
  </si>
  <si>
    <t>LINC02339</t>
  </si>
  <si>
    <t>LINC02346</t>
  </si>
  <si>
    <t>LINC02383</t>
  </si>
  <si>
    <t>LINC02397</t>
  </si>
  <si>
    <t>LINC02399</t>
  </si>
  <si>
    <t>LINC02421</t>
  </si>
  <si>
    <t>LINC02461</t>
  </si>
  <si>
    <t>LINC02526</t>
  </si>
  <si>
    <t>LINC02562</t>
  </si>
  <si>
    <t>LINC02683</t>
  </si>
  <si>
    <t>LINC-PINT</t>
  </si>
  <si>
    <t>LNX1</t>
  </si>
  <si>
    <t>LOC100129138</t>
  </si>
  <si>
    <t>LOC100130370</t>
  </si>
  <si>
    <t>LOC100130992</t>
  </si>
  <si>
    <t>LOC100287846</t>
  </si>
  <si>
    <t>LOC100505501</t>
  </si>
  <si>
    <t>LOC100505918</t>
  </si>
  <si>
    <t>LOC100507006</t>
  </si>
  <si>
    <t>LOC100507384</t>
  </si>
  <si>
    <t>LOC101927050</t>
  </si>
  <si>
    <t>LOC101927141</t>
  </si>
  <si>
    <t>LOC101927151</t>
  </si>
  <si>
    <t>LOC101927342</t>
  </si>
  <si>
    <t>LOC101927358</t>
  </si>
  <si>
    <t>LOC101927636</t>
  </si>
  <si>
    <t>LOC101928535</t>
  </si>
  <si>
    <t>LOC101928841</t>
  </si>
  <si>
    <t>LOC101928858</t>
  </si>
  <si>
    <t>LOC101929420</t>
  </si>
  <si>
    <t>LOC102723883</t>
  </si>
  <si>
    <t>LOC105370802</t>
  </si>
  <si>
    <t>LOC105375972</t>
  </si>
  <si>
    <t>LOC105377924</t>
  </si>
  <si>
    <t>LOC283856</t>
  </si>
  <si>
    <t>LOC439933</t>
  </si>
  <si>
    <t>LOC440895</t>
  </si>
  <si>
    <t>LOC645177</t>
  </si>
  <si>
    <t>LOC646214</t>
  </si>
  <si>
    <t>LOC728613</t>
  </si>
  <si>
    <t>LRATD2</t>
  </si>
  <si>
    <t>LRFN1</t>
  </si>
  <si>
    <t>LRFN5</t>
  </si>
  <si>
    <t>LRRC53</t>
  </si>
  <si>
    <t>LTBP1</t>
  </si>
  <si>
    <t>MACROD2</t>
  </si>
  <si>
    <t>MAGED1</t>
  </si>
  <si>
    <t>MAML2</t>
  </si>
  <si>
    <t>MAN2A1</t>
  </si>
  <si>
    <t>MAP3K15</t>
  </si>
  <si>
    <t>MARCHF1</t>
  </si>
  <si>
    <t>MAT2B</t>
  </si>
  <si>
    <t>MCC</t>
  </si>
  <si>
    <t>MEF2C-AS1</t>
  </si>
  <si>
    <t>MEGF11</t>
  </si>
  <si>
    <t>MFSD4A</t>
  </si>
  <si>
    <t>MGAT4C</t>
  </si>
  <si>
    <t>MGAT5</t>
  </si>
  <si>
    <t>MIATNB</t>
  </si>
  <si>
    <t>MIPEP</t>
  </si>
  <si>
    <t>MIR106A</t>
  </si>
  <si>
    <t>MIR1208</t>
  </si>
  <si>
    <t>MIR1471</t>
  </si>
  <si>
    <t>MIR297</t>
  </si>
  <si>
    <t>MIR30C2</t>
  </si>
  <si>
    <t>MIR3129</t>
  </si>
  <si>
    <t>MIR3144</t>
  </si>
  <si>
    <t>MIR3166</t>
  </si>
  <si>
    <t>MIR31HG</t>
  </si>
  <si>
    <t>MIR3681HG</t>
  </si>
  <si>
    <t>MIR4289</t>
  </si>
  <si>
    <t>MIR4774</t>
  </si>
  <si>
    <t>MIR4790</t>
  </si>
  <si>
    <t>MIR5195</t>
  </si>
  <si>
    <t>MIR5580</t>
  </si>
  <si>
    <t>MIR588</t>
  </si>
  <si>
    <t>MIR6841</t>
  </si>
  <si>
    <t>MIR6876</t>
  </si>
  <si>
    <t>MIR8065</t>
  </si>
  <si>
    <t>MIR8078</t>
  </si>
  <si>
    <t>MIR934</t>
  </si>
  <si>
    <t>MKRN7P</t>
  </si>
  <si>
    <t>MLLT10</t>
  </si>
  <si>
    <t>MOB3B</t>
  </si>
  <si>
    <t>MOGAT2</t>
  </si>
  <si>
    <t>MRM1</t>
  </si>
  <si>
    <t>MROH5</t>
  </si>
  <si>
    <t>MRPS25</t>
  </si>
  <si>
    <t>MRPS28</t>
  </si>
  <si>
    <t>MTCL1</t>
  </si>
  <si>
    <t>MUCL3</t>
  </si>
  <si>
    <t>MYH15</t>
  </si>
  <si>
    <t>MYO1B</t>
  </si>
  <si>
    <t>MYO5B</t>
  </si>
  <si>
    <t>MYOF</t>
  </si>
  <si>
    <t>MYT1L</t>
  </si>
  <si>
    <t>NAV2</t>
  </si>
  <si>
    <t>NAV3</t>
  </si>
  <si>
    <t>NBEAP1</t>
  </si>
  <si>
    <t>NCAM2</t>
  </si>
  <si>
    <t>NDNF</t>
  </si>
  <si>
    <t>NECTIN3-AS1</t>
  </si>
  <si>
    <t>NEDD1</t>
  </si>
  <si>
    <t>NEK7</t>
  </si>
  <si>
    <t>NFATC2</t>
  </si>
  <si>
    <t>NID2</t>
  </si>
  <si>
    <t>NMBR</t>
  </si>
  <si>
    <t>NPIPA7</t>
  </si>
  <si>
    <t>NRXN1</t>
  </si>
  <si>
    <t>NRXN3</t>
  </si>
  <si>
    <t>NSG1</t>
  </si>
  <si>
    <t>NT5E</t>
  </si>
  <si>
    <t>NTN1</t>
  </si>
  <si>
    <t>OCA2</t>
  </si>
  <si>
    <t>OPRM1</t>
  </si>
  <si>
    <t>OR4E1</t>
  </si>
  <si>
    <t>OR4K15</t>
  </si>
  <si>
    <t>OR6W1P</t>
  </si>
  <si>
    <t>OR7E156P</t>
  </si>
  <si>
    <t>OR9A2</t>
  </si>
  <si>
    <t>OSBPL3</t>
  </si>
  <si>
    <t>OTOF</t>
  </si>
  <si>
    <t>OXT</t>
  </si>
  <si>
    <t>P2RY14</t>
  </si>
  <si>
    <t>P2RY8</t>
  </si>
  <si>
    <t>PABPC1P2</t>
  </si>
  <si>
    <t>PAG1</t>
  </si>
  <si>
    <t>PAM</t>
  </si>
  <si>
    <t>PARM1</t>
  </si>
  <si>
    <t>PART1</t>
  </si>
  <si>
    <t>PATJ</t>
  </si>
  <si>
    <t>PCDH9</t>
  </si>
  <si>
    <t>PCDH9-AS2</t>
  </si>
  <si>
    <t>PCGEM1</t>
  </si>
  <si>
    <t>PCLO</t>
  </si>
  <si>
    <t>PCMTD1</t>
  </si>
  <si>
    <t>PDE5A</t>
  </si>
  <si>
    <t>PDGFRL</t>
  </si>
  <si>
    <t>PECR</t>
  </si>
  <si>
    <t>PERP</t>
  </si>
  <si>
    <t>PGAM2</t>
  </si>
  <si>
    <t>PHACTR2</t>
  </si>
  <si>
    <t>PHF3</t>
  </si>
  <si>
    <t>PHLDB1</t>
  </si>
  <si>
    <t>PIK3R1</t>
  </si>
  <si>
    <t>PLCG1-AS1</t>
  </si>
  <si>
    <t>PLCL2</t>
  </si>
  <si>
    <t>PLEKHA5</t>
  </si>
  <si>
    <t>PLG</t>
  </si>
  <si>
    <t>PLPP7</t>
  </si>
  <si>
    <t>PLXNA4</t>
  </si>
  <si>
    <t>PMAIP1</t>
  </si>
  <si>
    <t>POLM</t>
  </si>
  <si>
    <t>PPA2</t>
  </si>
  <si>
    <t>PPARD</t>
  </si>
  <si>
    <t>PPP1R7</t>
  </si>
  <si>
    <t>PPP2R5C</t>
  </si>
  <si>
    <t>PRDM5</t>
  </si>
  <si>
    <t>PREP</t>
  </si>
  <si>
    <t>PRICKLE1</t>
  </si>
  <si>
    <t>PRKX</t>
  </si>
  <si>
    <t>PSMA6</t>
  </si>
  <si>
    <t>PTCSC2</t>
  </si>
  <si>
    <t>PTGDR</t>
  </si>
  <si>
    <t>PTPN14</t>
  </si>
  <si>
    <t>PTPN5</t>
  </si>
  <si>
    <t>PTPRD-AS1</t>
  </si>
  <si>
    <t>PTPRN2</t>
  </si>
  <si>
    <t>PYROXD2</t>
  </si>
  <si>
    <t>QTRT2</t>
  </si>
  <si>
    <t>RAB15</t>
  </si>
  <si>
    <t>RAB9BP1</t>
  </si>
  <si>
    <t>RANBP6</t>
  </si>
  <si>
    <t>RAP1GDS1</t>
  </si>
  <si>
    <t>RAPGEF1</t>
  </si>
  <si>
    <t>RASGRF2</t>
  </si>
  <si>
    <t>RBFOX2</t>
  </si>
  <si>
    <t>RBFOX3</t>
  </si>
  <si>
    <t>RBMS3</t>
  </si>
  <si>
    <t>RFLNA</t>
  </si>
  <si>
    <t>RGMA</t>
  </si>
  <si>
    <t>RGS10</t>
  </si>
  <si>
    <t>RGS17</t>
  </si>
  <si>
    <t>RGS7</t>
  </si>
  <si>
    <t>RHBDD1</t>
  </si>
  <si>
    <t>RHBDF2</t>
  </si>
  <si>
    <t>RIC1</t>
  </si>
  <si>
    <t>RIMBP2</t>
  </si>
  <si>
    <t>RMST</t>
  </si>
  <si>
    <t>RORA</t>
  </si>
  <si>
    <t>RPAP2</t>
  </si>
  <si>
    <t>RPL24</t>
  </si>
  <si>
    <t>RPS6KA3</t>
  </si>
  <si>
    <t>RPSAP58</t>
  </si>
  <si>
    <t>RRP15</t>
  </si>
  <si>
    <t>RUNX3</t>
  </si>
  <si>
    <t>SAMD3</t>
  </si>
  <si>
    <t>SATB1-AS1</t>
  </si>
  <si>
    <t>SDHAP1</t>
  </si>
  <si>
    <t>SDHAP2</t>
  </si>
  <si>
    <t>SEPTIN7</t>
  </si>
  <si>
    <t>SERPINE2</t>
  </si>
  <si>
    <t>SERPINI1</t>
  </si>
  <si>
    <t>SEZ6</t>
  </si>
  <si>
    <t>SFRP1</t>
  </si>
  <si>
    <t>SGCB</t>
  </si>
  <si>
    <t>SGMS1</t>
  </si>
  <si>
    <t>SGSM1</t>
  </si>
  <si>
    <t>SGSM3</t>
  </si>
  <si>
    <t>SH3BGRL</t>
  </si>
  <si>
    <t>SHISA2</t>
  </si>
  <si>
    <t>SIDT1</t>
  </si>
  <si>
    <t>SLC15A4</t>
  </si>
  <si>
    <t>SLC27A2</t>
  </si>
  <si>
    <t>SLC30A7</t>
  </si>
  <si>
    <t>SLC37A1</t>
  </si>
  <si>
    <t>SLC39A11</t>
  </si>
  <si>
    <t>SLCO4C1</t>
  </si>
  <si>
    <t>SLCO5A1</t>
  </si>
  <si>
    <t>SNPH</t>
  </si>
  <si>
    <t>SNRK-AS1</t>
  </si>
  <si>
    <t>SNRPB2</t>
  </si>
  <si>
    <t>SOST</t>
  </si>
  <si>
    <t>SOX5</t>
  </si>
  <si>
    <t>SPOCD1</t>
  </si>
  <si>
    <t>SPON1</t>
  </si>
  <si>
    <t>SPTBN1</t>
  </si>
  <si>
    <t>SPX</t>
  </si>
  <si>
    <t>SRRM4</t>
  </si>
  <si>
    <t>SSPN</t>
  </si>
  <si>
    <t>ST18</t>
  </si>
  <si>
    <t>ST8SIA5</t>
  </si>
  <si>
    <t>STARD13</t>
  </si>
  <si>
    <t>STARD9</t>
  </si>
  <si>
    <t>STAU2</t>
  </si>
  <si>
    <t>STEAP1</t>
  </si>
  <si>
    <t>STT3B</t>
  </si>
  <si>
    <t>SYBU</t>
  </si>
  <si>
    <t>SYT16</t>
  </si>
  <si>
    <t>TAFA2</t>
  </si>
  <si>
    <t>TBC1D4</t>
  </si>
  <si>
    <t>TBILA</t>
  </si>
  <si>
    <t>TBX21</t>
  </si>
  <si>
    <t>TC2N</t>
  </si>
  <si>
    <t>TCP10</t>
  </si>
  <si>
    <t>TEAD3</t>
  </si>
  <si>
    <t>TECTB</t>
  </si>
  <si>
    <t>TEX11</t>
  </si>
  <si>
    <t>TEX30</t>
  </si>
  <si>
    <t>TEX41</t>
  </si>
  <si>
    <t>TEX48</t>
  </si>
  <si>
    <t>TFF1</t>
  </si>
  <si>
    <t>TGFA-IT1</t>
  </si>
  <si>
    <t>THEMIS</t>
  </si>
  <si>
    <t>THOC3</t>
  </si>
  <si>
    <t>TIAM2</t>
  </si>
  <si>
    <t>TLE4</t>
  </si>
  <si>
    <t>TLN2</t>
  </si>
  <si>
    <t>TLR3</t>
  </si>
  <si>
    <t>TMEM106B</t>
  </si>
  <si>
    <t>TMEM114</t>
  </si>
  <si>
    <t>TMEM158</t>
  </si>
  <si>
    <t>TMEM163</t>
  </si>
  <si>
    <t>TMEM178B</t>
  </si>
  <si>
    <t>TMEM63C</t>
  </si>
  <si>
    <t>TMPRSS13</t>
  </si>
  <si>
    <t>TMPRSS15</t>
  </si>
  <si>
    <t>TMSB15A</t>
  </si>
  <si>
    <t>TMX3</t>
  </si>
  <si>
    <t>TNIK</t>
  </si>
  <si>
    <t>TNR</t>
  </si>
  <si>
    <t>TNS3</t>
  </si>
  <si>
    <t>TPST2</t>
  </si>
  <si>
    <t>TRAPPC11</t>
  </si>
  <si>
    <t>TRAPPC12</t>
  </si>
  <si>
    <t>TRAT1</t>
  </si>
  <si>
    <t>TRHDE</t>
  </si>
  <si>
    <t>TRIM2</t>
  </si>
  <si>
    <t>TRIM43B</t>
  </si>
  <si>
    <t>TSPAN13</t>
  </si>
  <si>
    <t>TSPAN9</t>
  </si>
  <si>
    <t>TXNDC16</t>
  </si>
  <si>
    <t>TXNDC5</t>
  </si>
  <si>
    <t>TYRP1</t>
  </si>
  <si>
    <t>UBB</t>
  </si>
  <si>
    <t>UBE2N</t>
  </si>
  <si>
    <t>UGT2B17</t>
  </si>
  <si>
    <t>UGT8</t>
  </si>
  <si>
    <t>UQCRFS1</t>
  </si>
  <si>
    <t>USF3</t>
  </si>
  <si>
    <t>USH2A</t>
  </si>
  <si>
    <t>USP25</t>
  </si>
  <si>
    <t>USP45</t>
  </si>
  <si>
    <t>UST-AS1</t>
  </si>
  <si>
    <t>VANGL1</t>
  </si>
  <si>
    <t>VAV3</t>
  </si>
  <si>
    <t>VCL</t>
  </si>
  <si>
    <t>VPS13B</t>
  </si>
  <si>
    <t>VPS35L</t>
  </si>
  <si>
    <t>VPS37B</t>
  </si>
  <si>
    <t>VSX1</t>
  </si>
  <si>
    <t>WIPF1</t>
  </si>
  <si>
    <t>WNT16</t>
  </si>
  <si>
    <t>WNT7A</t>
  </si>
  <si>
    <t>WWOX</t>
  </si>
  <si>
    <t>XKRX</t>
  </si>
  <si>
    <t>XPO1</t>
  </si>
  <si>
    <t>XRCC4</t>
  </si>
  <si>
    <t>YAP1</t>
  </si>
  <si>
    <t>ZBTB20</t>
  </si>
  <si>
    <t>ZBTB20-AS5</t>
  </si>
  <si>
    <t>ZEB2</t>
  </si>
  <si>
    <t>ZNF32-AS3</t>
  </si>
  <si>
    <t>ZNF483</t>
  </si>
  <si>
    <t>ZNF521</t>
  </si>
  <si>
    <t>ZNF607</t>
  </si>
  <si>
    <t>ZNF618</t>
  </si>
  <si>
    <t>ZNF680</t>
  </si>
  <si>
    <t>ZNF692</t>
  </si>
  <si>
    <t>ZNF804A</t>
  </si>
  <si>
    <t>ZNF890P</t>
  </si>
  <si>
    <t>ZPBP</t>
  </si>
  <si>
    <t>ZWINT</t>
  </si>
  <si>
    <t>Fold enrichment</t>
  </si>
  <si>
    <t>FDR</t>
  </si>
  <si>
    <t>epiChromALS genes involved in the respective GO term</t>
  </si>
  <si>
    <t>GO_BP_Positive regulation of cell projection organization</t>
  </si>
  <si>
    <t>GO_BP_Regulation of GTPase activity</t>
  </si>
  <si>
    <t>GO_BP_Regulation of plasma membrane bounded cell projection organization</t>
  </si>
  <si>
    <t>GO_BP_Generation of neurons</t>
  </si>
  <si>
    <t>GO_BP_Neurogenesis</t>
  </si>
  <si>
    <t>GO_BP_Neuron differentiation</t>
  </si>
  <si>
    <t>GO_BP_Nervous system development</t>
  </si>
  <si>
    <t>GO_CC_Integral component of presynaptic membrane</t>
  </si>
  <si>
    <t>GO_CC_Intrinsic component of presynaptic membrane</t>
  </si>
  <si>
    <t>GO_CC_Presynaptic membrane</t>
  </si>
  <si>
    <t>GO_CC_GABA-ergic synapse</t>
  </si>
  <si>
    <t>GO_CC_Integral component of postsynaptic membrane</t>
  </si>
  <si>
    <t>GO_CC_Integral component of synaptic membrane</t>
  </si>
  <si>
    <t>GO_CC_Postsynaptic density membrane</t>
  </si>
  <si>
    <t>GO_CC_Intrinsic component of postsynaptic membrane</t>
  </si>
  <si>
    <t>Number of genes in Homo sapiens for the respective GO term</t>
  </si>
  <si>
    <t>Number of genes found in epiChromALS</t>
  </si>
  <si>
    <t>Percentage of GO genes found in epiChromALS</t>
  </si>
  <si>
    <t>Gene Ontology process</t>
  </si>
  <si>
    <t>Novel Transcript, affiliated with lncRNA class</t>
  </si>
  <si>
    <t>Novel transcript, uncategorized gene</t>
  </si>
  <si>
    <t>Symbol</t>
  </si>
  <si>
    <t>Remark</t>
  </si>
  <si>
    <r>
      <rPr>
        <b/>
        <sz val="10"/>
        <color theme="1"/>
        <rFont val="Arial"/>
        <family val="2"/>
      </rPr>
      <t xml:space="preserve">Supplementary Table S3: Sequencing and peak statistics of bulk ATAC-seq PBMCs data. </t>
    </r>
    <r>
      <rPr>
        <sz val="10"/>
        <color theme="1"/>
        <rFont val="Arial"/>
        <family val="2"/>
      </rPr>
      <t xml:space="preserve">The table shows the summary of all peak characteristics from ALS patients and healthy donors. ATAC-seq identified approximately 212,000 peaks in a single sample. The peaks are 522 bp long and one gene is covered by 30 peaks on average. </t>
    </r>
  </si>
  <si>
    <r>
      <rPr>
        <b/>
        <sz val="10"/>
        <color theme="1"/>
        <rFont val="Arial"/>
        <family val="2"/>
      </rPr>
      <t>Supplementary Table S4: Quality control of bulk ATAC-seq PBMC data.</t>
    </r>
    <r>
      <rPr>
        <sz val="10"/>
        <color theme="1"/>
        <rFont val="Arial"/>
        <family val="2"/>
      </rPr>
      <t xml:space="preserve"> Quality control parameters such as total number of filtered reads, distinct fragments, number of peaks and peaks per sequencing depth are displayed for ALS and HC samples and were comparable between both cohorts. </t>
    </r>
  </si>
  <si>
    <t xml:space="preserve">TSS enrichment </t>
  </si>
  <si>
    <t>Percentage of GO associated epiChromALS genes specifically expressed in brain</t>
  </si>
  <si>
    <t>spinal right</t>
  </si>
  <si>
    <t>no</t>
  </si>
  <si>
    <t xml:space="preserve">SETX, TAF15, FIG4 </t>
  </si>
  <si>
    <t>MAPT</t>
  </si>
  <si>
    <t>25.0 ± 11.5</t>
  </si>
  <si>
    <t>Cx_1</t>
  </si>
  <si>
    <t>Cx_2</t>
  </si>
  <si>
    <t>Cx_3</t>
  </si>
  <si>
    <r>
      <rPr>
        <b/>
        <sz val="10"/>
        <color theme="1"/>
        <rFont val="Arial"/>
        <family val="2"/>
      </rPr>
      <t xml:space="preserve">Supplementary Table S6: Annotation of differentially accessible peaks to genes. </t>
    </r>
    <r>
      <rPr>
        <sz val="10"/>
        <color theme="1"/>
        <rFont val="Arial"/>
        <family val="2"/>
      </rPr>
      <t>List of the 668 unique genes (from GRCh38.p13) annotated by coordinates to the differentially accessible peaks (epiChromALS).</t>
    </r>
  </si>
  <si>
    <r>
      <rPr>
        <b/>
        <sz val="10"/>
        <color theme="1"/>
        <rFont val="Arial"/>
        <family val="2"/>
      </rPr>
      <t>Supplementary Table S8: Quality control of single-nuclei ATAC-seq PBMCs.</t>
    </r>
    <r>
      <rPr>
        <sz val="10"/>
        <color theme="1"/>
        <rFont val="Arial"/>
        <family val="2"/>
      </rPr>
      <t xml:space="preserve"> Details and statistics of single-nuclei ATAC-seq from PBMCs such as sample size, recovered cell number after sequencing, peaks per cell, percentage of reads in a peak and TSS enrichment are shown for ALS patients and healthy controls. Data are shown as mean ± SD.</t>
    </r>
  </si>
  <si>
    <t>Percentage of GO associated epiChromALS genes specifically expressed in neuronal cells</t>
  </si>
  <si>
    <r>
      <t xml:space="preserve">VAV3, RASGRF2, </t>
    </r>
    <r>
      <rPr>
        <b/>
        <u/>
        <sz val="10"/>
        <color rgb="FF000000"/>
        <rFont val="Arial"/>
        <family val="2"/>
      </rPr>
      <t>RGS7</t>
    </r>
    <r>
      <rPr>
        <sz val="10"/>
        <color rgb="FF000000"/>
        <rFont val="Arial"/>
        <family val="2"/>
      </rPr>
      <t xml:space="preserve">, RAPGEF1, </t>
    </r>
    <r>
      <rPr>
        <b/>
        <u/>
        <sz val="10"/>
        <color rgb="FF000000"/>
        <rFont val="Arial"/>
        <family val="2"/>
      </rPr>
      <t>SGSM1</t>
    </r>
    <r>
      <rPr>
        <sz val="10"/>
        <color rgb="FF000000"/>
        <rFont val="Arial"/>
        <family val="2"/>
      </rPr>
      <t xml:space="preserve">, </t>
    </r>
    <r>
      <rPr>
        <u/>
        <sz val="10"/>
        <color rgb="FF000000"/>
        <rFont val="Arial"/>
        <family val="2"/>
      </rPr>
      <t>CDKL5</t>
    </r>
    <r>
      <rPr>
        <sz val="10"/>
        <color rgb="FF000000"/>
        <rFont val="Arial"/>
        <family val="2"/>
      </rPr>
      <t>, ARHGAP24, ARHGAP15,</t>
    </r>
    <r>
      <rPr>
        <u/>
        <sz val="10"/>
        <color rgb="FF000000"/>
        <rFont val="Arial"/>
        <family val="2"/>
      </rPr>
      <t xml:space="preserve"> </t>
    </r>
    <r>
      <rPr>
        <b/>
        <u/>
        <sz val="10"/>
        <color rgb="FF000000"/>
        <rFont val="Arial"/>
        <family val="2"/>
      </rPr>
      <t>RAP1GDS1</t>
    </r>
    <r>
      <rPr>
        <sz val="10"/>
        <color rgb="FF000000"/>
        <rFont val="Arial"/>
        <family val="2"/>
      </rPr>
      <t>, RIC1,</t>
    </r>
    <r>
      <rPr>
        <u/>
        <sz val="10"/>
        <color rgb="FF000000"/>
        <rFont val="Arial"/>
        <family val="2"/>
      </rPr>
      <t xml:space="preserve"> EPHA4</t>
    </r>
    <r>
      <rPr>
        <sz val="10"/>
        <color rgb="FF000000"/>
        <rFont val="Arial"/>
        <family val="2"/>
      </rPr>
      <t xml:space="preserve">, ARHGAP42, DAB2IP, ITGA6, SGSM3, SFRP1, RGS10, </t>
    </r>
    <r>
      <rPr>
        <b/>
        <sz val="10"/>
        <color rgb="FF000000"/>
        <rFont val="Arial"/>
        <family val="2"/>
      </rPr>
      <t>RGMA</t>
    </r>
    <r>
      <rPr>
        <sz val="10"/>
        <color rgb="FF000000"/>
        <rFont val="Arial"/>
        <family val="2"/>
      </rPr>
      <t xml:space="preserve">, </t>
    </r>
    <r>
      <rPr>
        <u/>
        <sz val="10"/>
        <color rgb="FF000000"/>
        <rFont val="Arial"/>
        <family val="2"/>
      </rPr>
      <t>ARHGEF7</t>
    </r>
    <r>
      <rPr>
        <sz val="10"/>
        <color rgb="FF000000"/>
        <rFont val="Arial"/>
        <family val="2"/>
      </rPr>
      <t xml:space="preserve">, </t>
    </r>
    <r>
      <rPr>
        <b/>
        <u/>
        <sz val="10"/>
        <color rgb="FF000000"/>
        <rFont val="Arial"/>
        <family val="2"/>
      </rPr>
      <t>TIAM2</t>
    </r>
    <r>
      <rPr>
        <sz val="10"/>
        <color rgb="FF000000"/>
        <rFont val="Arial"/>
        <family val="2"/>
      </rPr>
      <t xml:space="preserve">, </t>
    </r>
    <r>
      <rPr>
        <b/>
        <u/>
        <sz val="10"/>
        <color rgb="FF000000"/>
        <rFont val="Arial"/>
        <family val="2"/>
      </rPr>
      <t>PLXNA4</t>
    </r>
    <r>
      <rPr>
        <sz val="10"/>
        <color rgb="FF000000"/>
        <rFont val="Arial"/>
        <family val="2"/>
      </rPr>
      <t xml:space="preserve">, </t>
    </r>
    <r>
      <rPr>
        <u/>
        <sz val="10"/>
        <color rgb="FF000000"/>
        <rFont val="Arial"/>
        <family val="2"/>
      </rPr>
      <t>EPHA3</t>
    </r>
    <r>
      <rPr>
        <sz val="10"/>
        <color rgb="FF000000"/>
        <rFont val="Arial"/>
        <family val="2"/>
      </rPr>
      <t xml:space="preserve">, </t>
    </r>
    <r>
      <rPr>
        <u/>
        <sz val="10"/>
        <color rgb="FF000000"/>
        <rFont val="Arial"/>
        <family val="2"/>
      </rPr>
      <t>CBLB</t>
    </r>
    <r>
      <rPr>
        <sz val="10"/>
        <color rgb="FF000000"/>
        <rFont val="Arial"/>
        <family val="2"/>
      </rPr>
      <t>, TBC1D4</t>
    </r>
  </si>
  <si>
    <r>
      <t xml:space="preserve">STAU2, CDC42EP3, RAPGEF1, </t>
    </r>
    <r>
      <rPr>
        <u/>
        <sz val="10"/>
        <color theme="1"/>
        <rFont val="Arial"/>
        <family val="2"/>
      </rPr>
      <t>CDKL5</t>
    </r>
    <r>
      <rPr>
        <sz val="10"/>
        <color theme="1"/>
        <rFont val="Arial"/>
        <family val="2"/>
      </rPr>
      <t xml:space="preserve">, </t>
    </r>
    <r>
      <rPr>
        <u/>
        <sz val="10"/>
        <color theme="1"/>
        <rFont val="Arial"/>
        <family val="2"/>
      </rPr>
      <t>EPHA4</t>
    </r>
    <r>
      <rPr>
        <sz val="10"/>
        <color theme="1"/>
        <rFont val="Arial"/>
        <family val="2"/>
      </rPr>
      <t xml:space="preserve">, NDNF, FBXO31, DAB2IP, </t>
    </r>
    <r>
      <rPr>
        <b/>
        <sz val="10"/>
        <color theme="1"/>
        <rFont val="Arial"/>
        <family val="2"/>
      </rPr>
      <t>NTN1</t>
    </r>
    <r>
      <rPr>
        <sz val="10"/>
        <color theme="1"/>
        <rFont val="Arial"/>
        <family val="2"/>
      </rPr>
      <t xml:space="preserve">, ITGA2, ITGA6, TMEM106B, PIK3R1, </t>
    </r>
    <r>
      <rPr>
        <b/>
        <sz val="10"/>
        <color theme="1"/>
        <rFont val="Arial"/>
        <family val="2"/>
      </rPr>
      <t>SEPTIN7</t>
    </r>
    <r>
      <rPr>
        <sz val="10"/>
        <color theme="1"/>
        <rFont val="Arial"/>
        <family val="2"/>
      </rPr>
      <t xml:space="preserve">, </t>
    </r>
    <r>
      <rPr>
        <b/>
        <u/>
        <sz val="10"/>
        <color theme="1"/>
        <rFont val="Arial"/>
        <family val="2"/>
      </rPr>
      <t>ZNF804A</t>
    </r>
    <r>
      <rPr>
        <sz val="10"/>
        <color theme="1"/>
        <rFont val="Arial"/>
        <family val="2"/>
      </rPr>
      <t>,</t>
    </r>
    <r>
      <rPr>
        <u/>
        <sz val="10"/>
        <color theme="1"/>
        <rFont val="Arial"/>
        <family val="2"/>
      </rPr>
      <t xml:space="preserve"> </t>
    </r>
    <r>
      <rPr>
        <b/>
        <u/>
        <sz val="10"/>
        <color theme="1"/>
        <rFont val="Arial"/>
        <family val="2"/>
      </rPr>
      <t>NRXN1</t>
    </r>
    <r>
      <rPr>
        <sz val="10"/>
        <color theme="1"/>
        <rFont val="Arial"/>
        <family val="2"/>
      </rPr>
      <t xml:space="preserve">, CEP120, </t>
    </r>
    <r>
      <rPr>
        <u/>
        <sz val="10"/>
        <color theme="1"/>
        <rFont val="Arial"/>
        <family val="2"/>
      </rPr>
      <t>DMD</t>
    </r>
    <r>
      <rPr>
        <sz val="10"/>
        <color theme="1"/>
        <rFont val="Arial"/>
        <family val="2"/>
      </rPr>
      <t xml:space="preserve">, </t>
    </r>
    <r>
      <rPr>
        <u/>
        <sz val="10"/>
        <color theme="1"/>
        <rFont val="Arial"/>
        <family val="2"/>
      </rPr>
      <t>ARHGEF7</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AUTS2</t>
    </r>
    <r>
      <rPr>
        <sz val="10"/>
        <color theme="1"/>
        <rFont val="Arial"/>
        <family val="2"/>
      </rPr>
      <t xml:space="preserve">, </t>
    </r>
    <r>
      <rPr>
        <b/>
        <u/>
        <sz val="10"/>
        <color theme="1"/>
        <rFont val="Arial"/>
        <family val="2"/>
      </rPr>
      <t>TIAM2</t>
    </r>
    <r>
      <rPr>
        <sz val="10"/>
        <color theme="1"/>
        <rFont val="Arial"/>
        <family val="2"/>
      </rPr>
      <t xml:space="preserve">, </t>
    </r>
    <r>
      <rPr>
        <b/>
        <u/>
        <sz val="10"/>
        <color theme="1"/>
        <rFont val="Arial"/>
        <family val="2"/>
      </rPr>
      <t>PLXNA4</t>
    </r>
    <r>
      <rPr>
        <sz val="10"/>
        <color theme="1"/>
        <rFont val="Arial"/>
        <family val="2"/>
      </rPr>
      <t xml:space="preserve">, </t>
    </r>
    <r>
      <rPr>
        <u/>
        <sz val="10"/>
        <color theme="1"/>
        <rFont val="Arial"/>
        <family val="2"/>
      </rPr>
      <t>EPHA3</t>
    </r>
    <r>
      <rPr>
        <sz val="10"/>
        <color theme="1"/>
        <rFont val="Arial"/>
        <family val="2"/>
      </rPr>
      <t xml:space="preserve">, </t>
    </r>
    <r>
      <rPr>
        <b/>
        <u/>
        <sz val="10"/>
        <color theme="1"/>
        <rFont val="Arial"/>
        <family val="2"/>
      </rPr>
      <t>SERPINI1</t>
    </r>
    <r>
      <rPr>
        <sz val="10"/>
        <color theme="1"/>
        <rFont val="Arial"/>
        <family val="2"/>
      </rPr>
      <t>, CARMIL1</t>
    </r>
  </si>
  <si>
    <r>
      <t>CDH2,</t>
    </r>
    <r>
      <rPr>
        <b/>
        <sz val="10"/>
        <color theme="1"/>
        <rFont val="Arial"/>
        <family val="2"/>
      </rPr>
      <t xml:space="preserve"> WNT7A</t>
    </r>
    <r>
      <rPr>
        <sz val="10"/>
        <color theme="1"/>
        <rFont val="Arial"/>
        <family val="2"/>
      </rPr>
      <t xml:space="preserve">, STAU2, </t>
    </r>
    <r>
      <rPr>
        <b/>
        <u/>
        <sz val="10"/>
        <color theme="1"/>
        <rFont val="Arial"/>
        <family val="2"/>
      </rPr>
      <t>CSMD3</t>
    </r>
    <r>
      <rPr>
        <sz val="10"/>
        <color theme="1"/>
        <rFont val="Arial"/>
        <family val="2"/>
      </rPr>
      <t xml:space="preserve">, CDC42EP3, RAPGEF1, </t>
    </r>
    <r>
      <rPr>
        <u/>
        <sz val="10"/>
        <color theme="1"/>
        <rFont val="Arial"/>
        <family val="2"/>
      </rPr>
      <t>CDKL5</t>
    </r>
    <r>
      <rPr>
        <sz val="10"/>
        <color theme="1"/>
        <rFont val="Arial"/>
        <family val="2"/>
      </rPr>
      <t xml:space="preserve">, ARHGAP24, </t>
    </r>
    <r>
      <rPr>
        <u/>
        <sz val="10"/>
        <color theme="1"/>
        <rFont val="Arial"/>
        <family val="2"/>
      </rPr>
      <t>EPHA4</t>
    </r>
    <r>
      <rPr>
        <sz val="10"/>
        <color theme="1"/>
        <rFont val="Arial"/>
        <family val="2"/>
      </rPr>
      <t xml:space="preserve">, NDNF, FBXO31, DAB2IP, </t>
    </r>
    <r>
      <rPr>
        <b/>
        <sz val="10"/>
        <color theme="1"/>
        <rFont val="Arial"/>
        <family val="2"/>
      </rPr>
      <t>NTN1</t>
    </r>
    <r>
      <rPr>
        <sz val="10"/>
        <color theme="1"/>
        <rFont val="Arial"/>
        <family val="2"/>
      </rPr>
      <t xml:space="preserve">, ITGA6, TMEM106B, PIK3R1, </t>
    </r>
    <r>
      <rPr>
        <b/>
        <sz val="10"/>
        <color theme="1"/>
        <rFont val="Arial"/>
        <family val="2"/>
      </rPr>
      <t>SEPTIN7</t>
    </r>
    <r>
      <rPr>
        <sz val="10"/>
        <color theme="1"/>
        <rFont val="Arial"/>
        <family val="2"/>
      </rPr>
      <t xml:space="preserve">, </t>
    </r>
    <r>
      <rPr>
        <b/>
        <u/>
        <sz val="10"/>
        <color theme="1"/>
        <rFont val="Arial"/>
        <family val="2"/>
      </rPr>
      <t>ZNF804A</t>
    </r>
    <r>
      <rPr>
        <sz val="10"/>
        <color theme="1"/>
        <rFont val="Arial"/>
        <family val="2"/>
      </rPr>
      <t xml:space="preserve">, SFRP1, </t>
    </r>
    <r>
      <rPr>
        <b/>
        <u/>
        <sz val="10"/>
        <color theme="1"/>
        <rFont val="Arial"/>
        <family val="2"/>
      </rPr>
      <t>NRXN1</t>
    </r>
    <r>
      <rPr>
        <sz val="10"/>
        <color theme="1"/>
        <rFont val="Arial"/>
        <family val="2"/>
      </rPr>
      <t>,</t>
    </r>
    <r>
      <rPr>
        <b/>
        <sz val="10"/>
        <color theme="1"/>
        <rFont val="Arial"/>
        <family val="2"/>
      </rPr>
      <t xml:space="preserve"> RGMA</t>
    </r>
    <r>
      <rPr>
        <sz val="10"/>
        <color theme="1"/>
        <rFont val="Arial"/>
        <family val="2"/>
      </rPr>
      <t xml:space="preserve">, CEP120, </t>
    </r>
    <r>
      <rPr>
        <u/>
        <sz val="10"/>
        <color theme="1"/>
        <rFont val="Arial"/>
        <family val="2"/>
      </rPr>
      <t>DMD</t>
    </r>
    <r>
      <rPr>
        <sz val="10"/>
        <color theme="1"/>
        <rFont val="Arial"/>
        <family val="2"/>
      </rPr>
      <t xml:space="preserve">, </t>
    </r>
    <r>
      <rPr>
        <u/>
        <sz val="10"/>
        <color theme="1"/>
        <rFont val="Arial"/>
        <family val="2"/>
      </rPr>
      <t>ARHGEF7</t>
    </r>
    <r>
      <rPr>
        <sz val="10"/>
        <color theme="1"/>
        <rFont val="Arial"/>
        <family val="2"/>
      </rPr>
      <t xml:space="preserve">, </t>
    </r>
    <r>
      <rPr>
        <b/>
        <u/>
        <sz val="10"/>
        <color theme="1"/>
        <rFont val="Arial"/>
        <family val="2"/>
      </rPr>
      <t>GRIN2B</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TNR</t>
    </r>
    <r>
      <rPr>
        <sz val="10"/>
        <color theme="1"/>
        <rFont val="Arial"/>
        <family val="2"/>
      </rPr>
      <t xml:space="preserve">, </t>
    </r>
    <r>
      <rPr>
        <b/>
        <u/>
        <sz val="10"/>
        <color theme="1"/>
        <rFont val="Arial"/>
        <family val="2"/>
      </rPr>
      <t>AUTS2</t>
    </r>
    <r>
      <rPr>
        <sz val="10"/>
        <color theme="1"/>
        <rFont val="Arial"/>
        <family val="2"/>
      </rPr>
      <t xml:space="preserve">, </t>
    </r>
    <r>
      <rPr>
        <b/>
        <u/>
        <sz val="10"/>
        <color theme="1"/>
        <rFont val="Arial"/>
        <family val="2"/>
      </rPr>
      <t>TIAM2</t>
    </r>
    <r>
      <rPr>
        <sz val="10"/>
        <color theme="1"/>
        <rFont val="Arial"/>
        <family val="2"/>
      </rPr>
      <t xml:space="preserve">, GATA3, YAP1, </t>
    </r>
    <r>
      <rPr>
        <b/>
        <u/>
        <sz val="10"/>
        <color theme="1"/>
        <rFont val="Arial"/>
        <family val="2"/>
      </rPr>
      <t>PLXNA4</t>
    </r>
    <r>
      <rPr>
        <sz val="10"/>
        <color theme="1"/>
        <rFont val="Arial"/>
        <family val="2"/>
      </rPr>
      <t xml:space="preserve">, </t>
    </r>
    <r>
      <rPr>
        <b/>
        <u/>
        <sz val="10"/>
        <color theme="1"/>
        <rFont val="Arial"/>
        <family val="2"/>
      </rPr>
      <t>SEZ6</t>
    </r>
    <r>
      <rPr>
        <sz val="10"/>
        <color theme="1"/>
        <rFont val="Arial"/>
        <family val="2"/>
      </rPr>
      <t xml:space="preserve">, </t>
    </r>
    <r>
      <rPr>
        <u/>
        <sz val="10"/>
        <color theme="1"/>
        <rFont val="Arial"/>
        <family val="2"/>
      </rPr>
      <t>EPHA3</t>
    </r>
    <r>
      <rPr>
        <sz val="10"/>
        <color theme="1"/>
        <rFont val="Arial"/>
        <family val="2"/>
      </rPr>
      <t xml:space="preserve">, </t>
    </r>
    <r>
      <rPr>
        <b/>
        <u/>
        <sz val="10"/>
        <color theme="1"/>
        <rFont val="Arial"/>
        <family val="2"/>
      </rPr>
      <t>SERPINI1</t>
    </r>
    <r>
      <rPr>
        <sz val="10"/>
        <color theme="1"/>
        <rFont val="Arial"/>
        <family val="2"/>
      </rPr>
      <t xml:space="preserve">, CARMIL1, </t>
    </r>
    <r>
      <rPr>
        <b/>
        <u/>
        <sz val="10"/>
        <color theme="1"/>
        <rFont val="Arial"/>
        <family val="2"/>
      </rPr>
      <t>TNIK</t>
    </r>
  </si>
  <si>
    <r>
      <rPr>
        <b/>
        <sz val="10"/>
        <color theme="1"/>
        <rFont val="Arial"/>
        <family val="2"/>
      </rPr>
      <t>EOMES</t>
    </r>
    <r>
      <rPr>
        <sz val="10"/>
        <color theme="1"/>
        <rFont val="Arial"/>
        <family val="2"/>
      </rPr>
      <t xml:space="preserve">, </t>
    </r>
    <r>
      <rPr>
        <b/>
        <sz val="10"/>
        <color theme="1"/>
        <rFont val="Arial"/>
        <family val="2"/>
      </rPr>
      <t>WNT7A</t>
    </r>
    <r>
      <rPr>
        <sz val="10"/>
        <color theme="1"/>
        <rFont val="Arial"/>
        <family val="2"/>
      </rPr>
      <t xml:space="preserve">, </t>
    </r>
    <r>
      <rPr>
        <b/>
        <u/>
        <sz val="10"/>
        <color theme="1"/>
        <rFont val="Arial"/>
        <family val="2"/>
      </rPr>
      <t>NCAM2</t>
    </r>
    <r>
      <rPr>
        <sz val="10"/>
        <color theme="1"/>
        <rFont val="Arial"/>
        <family val="2"/>
      </rPr>
      <t xml:space="preserve">, </t>
    </r>
    <r>
      <rPr>
        <b/>
        <sz val="10"/>
        <color theme="1"/>
        <rFont val="Arial"/>
        <family val="2"/>
      </rPr>
      <t>ZNF521</t>
    </r>
    <r>
      <rPr>
        <sz val="10"/>
        <color theme="1"/>
        <rFont val="Arial"/>
        <family val="2"/>
      </rPr>
      <t xml:space="preserve">, </t>
    </r>
    <r>
      <rPr>
        <b/>
        <u/>
        <sz val="10"/>
        <color theme="1"/>
        <rFont val="Arial"/>
        <family val="2"/>
      </rPr>
      <t>DCLK2</t>
    </r>
    <r>
      <rPr>
        <sz val="10"/>
        <color theme="1"/>
        <rFont val="Arial"/>
        <family val="2"/>
      </rPr>
      <t xml:space="preserve">, </t>
    </r>
    <r>
      <rPr>
        <u/>
        <sz val="10"/>
        <color theme="1"/>
        <rFont val="Arial"/>
        <family val="2"/>
      </rPr>
      <t>CDKL5</t>
    </r>
    <r>
      <rPr>
        <sz val="10"/>
        <color theme="1"/>
        <rFont val="Arial"/>
        <family val="2"/>
      </rPr>
      <t xml:space="preserve">, </t>
    </r>
    <r>
      <rPr>
        <b/>
        <u/>
        <sz val="10"/>
        <color theme="1"/>
        <rFont val="Arial"/>
        <family val="2"/>
      </rPr>
      <t>SNPH</t>
    </r>
    <r>
      <rPr>
        <sz val="10"/>
        <color theme="1"/>
        <rFont val="Arial"/>
        <family val="2"/>
      </rPr>
      <t xml:space="preserve">, HS6ST1, RPL24, </t>
    </r>
    <r>
      <rPr>
        <u/>
        <sz val="10"/>
        <color theme="1"/>
        <rFont val="Arial"/>
        <family val="2"/>
      </rPr>
      <t>EPHA4</t>
    </r>
    <r>
      <rPr>
        <sz val="10"/>
        <color theme="1"/>
        <rFont val="Arial"/>
        <family val="2"/>
      </rPr>
      <t xml:space="preserve">, NDNF, TEAD3, DAB2IP, </t>
    </r>
    <r>
      <rPr>
        <b/>
        <u/>
        <sz val="10"/>
        <color theme="1"/>
        <rFont val="Arial"/>
        <family val="2"/>
      </rPr>
      <t>SRRM4</t>
    </r>
    <r>
      <rPr>
        <sz val="10"/>
        <color theme="1"/>
        <rFont val="Arial"/>
        <family val="2"/>
      </rPr>
      <t xml:space="preserve">, WNT16, </t>
    </r>
    <r>
      <rPr>
        <b/>
        <sz val="10"/>
        <color theme="1"/>
        <rFont val="Arial"/>
        <family val="2"/>
      </rPr>
      <t>GSX1</t>
    </r>
    <r>
      <rPr>
        <sz val="10"/>
        <color theme="1"/>
        <rFont val="Arial"/>
        <family val="2"/>
      </rPr>
      <t xml:space="preserve">, </t>
    </r>
    <r>
      <rPr>
        <u/>
        <sz val="10"/>
        <color theme="1"/>
        <rFont val="Arial"/>
        <family val="2"/>
      </rPr>
      <t>CCR4</t>
    </r>
    <r>
      <rPr>
        <sz val="10"/>
        <color theme="1"/>
        <rFont val="Arial"/>
        <family val="2"/>
      </rPr>
      <t xml:space="preserve">, </t>
    </r>
    <r>
      <rPr>
        <b/>
        <sz val="10"/>
        <color theme="1"/>
        <rFont val="Arial"/>
        <family val="2"/>
      </rPr>
      <t>NTN1</t>
    </r>
    <r>
      <rPr>
        <sz val="10"/>
        <color theme="1"/>
        <rFont val="Arial"/>
        <family val="2"/>
      </rPr>
      <t xml:space="preserve">, SOX5, AKNA, </t>
    </r>
    <r>
      <rPr>
        <b/>
        <u/>
        <sz val="10"/>
        <color theme="1"/>
        <rFont val="Arial"/>
        <family val="2"/>
      </rPr>
      <t>ADCY1</t>
    </r>
    <r>
      <rPr>
        <sz val="10"/>
        <color theme="1"/>
        <rFont val="Arial"/>
        <family val="2"/>
      </rPr>
      <t xml:space="preserve">, </t>
    </r>
    <r>
      <rPr>
        <u/>
        <sz val="10"/>
        <color theme="1"/>
        <rFont val="Arial"/>
        <family val="2"/>
      </rPr>
      <t>ANK3</t>
    </r>
    <r>
      <rPr>
        <sz val="10"/>
        <color theme="1"/>
        <rFont val="Arial"/>
        <family val="2"/>
      </rPr>
      <t xml:space="preserve">, TMEM106B, </t>
    </r>
    <r>
      <rPr>
        <b/>
        <sz val="10"/>
        <color theme="1"/>
        <rFont val="Arial"/>
        <family val="2"/>
      </rPr>
      <t>CDH23</t>
    </r>
    <r>
      <rPr>
        <sz val="10"/>
        <color theme="1"/>
        <rFont val="Arial"/>
        <family val="2"/>
      </rPr>
      <t xml:space="preserve">, </t>
    </r>
    <r>
      <rPr>
        <b/>
        <u/>
        <sz val="10"/>
        <color theme="1"/>
        <rFont val="Arial"/>
        <family val="2"/>
      </rPr>
      <t>CNTN5</t>
    </r>
    <r>
      <rPr>
        <sz val="10"/>
        <color theme="1"/>
        <rFont val="Arial"/>
        <family val="2"/>
      </rPr>
      <t xml:space="preserve">, VPS13B, DLX3, B3GNT2, SFRP1, UBB, </t>
    </r>
    <r>
      <rPr>
        <b/>
        <u/>
        <sz val="10"/>
        <color theme="1"/>
        <rFont val="Arial"/>
        <family val="2"/>
      </rPr>
      <t>NRXN1</t>
    </r>
    <r>
      <rPr>
        <sz val="10"/>
        <color theme="1"/>
        <rFont val="Arial"/>
        <family val="2"/>
      </rPr>
      <t xml:space="preserve">, </t>
    </r>
    <r>
      <rPr>
        <b/>
        <sz val="10"/>
        <color theme="1"/>
        <rFont val="Arial"/>
        <family val="2"/>
      </rPr>
      <t>RGMA</t>
    </r>
    <r>
      <rPr>
        <sz val="10"/>
        <color theme="1"/>
        <rFont val="Arial"/>
        <family val="2"/>
      </rPr>
      <t xml:space="preserve">, </t>
    </r>
    <r>
      <rPr>
        <u/>
        <sz val="10"/>
        <color theme="1"/>
        <rFont val="Arial"/>
        <family val="2"/>
      </rPr>
      <t>DMD</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TNR</t>
    </r>
    <r>
      <rPr>
        <sz val="10"/>
        <color theme="1"/>
        <rFont val="Arial"/>
        <family val="2"/>
      </rPr>
      <t xml:space="preserve">, </t>
    </r>
    <r>
      <rPr>
        <b/>
        <u/>
        <sz val="10"/>
        <color theme="1"/>
        <rFont val="Arial"/>
        <family val="2"/>
      </rPr>
      <t>AUTS2</t>
    </r>
    <r>
      <rPr>
        <sz val="10"/>
        <color theme="1"/>
        <rFont val="Arial"/>
        <family val="2"/>
      </rPr>
      <t xml:space="preserve">, </t>
    </r>
    <r>
      <rPr>
        <b/>
        <u/>
        <sz val="10"/>
        <color theme="1"/>
        <rFont val="Arial"/>
        <family val="2"/>
      </rPr>
      <t>NRXN3</t>
    </r>
    <r>
      <rPr>
        <sz val="10"/>
        <color theme="1"/>
        <rFont val="Arial"/>
        <family val="2"/>
      </rPr>
      <t xml:space="preserve">, </t>
    </r>
    <r>
      <rPr>
        <b/>
        <u/>
        <sz val="10"/>
        <color theme="1"/>
        <rFont val="Arial"/>
        <family val="2"/>
      </rPr>
      <t>VSX1</t>
    </r>
    <r>
      <rPr>
        <sz val="10"/>
        <color theme="1"/>
        <rFont val="Arial"/>
        <family val="2"/>
      </rPr>
      <t xml:space="preserve">, GDF7, GATA3, KCNB1, USH2A, </t>
    </r>
    <r>
      <rPr>
        <b/>
        <u/>
        <sz val="10"/>
        <color theme="1"/>
        <rFont val="Arial"/>
        <family val="2"/>
      </rPr>
      <t>MYT1L</t>
    </r>
    <r>
      <rPr>
        <sz val="10"/>
        <color theme="1"/>
        <rFont val="Arial"/>
        <family val="2"/>
      </rPr>
      <t xml:space="preserve">, RORA, </t>
    </r>
    <r>
      <rPr>
        <b/>
        <u/>
        <sz val="10"/>
        <color theme="1"/>
        <rFont val="Arial"/>
        <family val="2"/>
      </rPr>
      <t>PLXNA4</t>
    </r>
    <r>
      <rPr>
        <sz val="10"/>
        <color theme="1"/>
        <rFont val="Arial"/>
        <family val="2"/>
      </rPr>
      <t>,</t>
    </r>
    <r>
      <rPr>
        <b/>
        <sz val="10"/>
        <color theme="1"/>
        <rFont val="Arial"/>
        <family val="2"/>
      </rPr>
      <t xml:space="preserve"> BHLHE23</t>
    </r>
    <r>
      <rPr>
        <sz val="10"/>
        <color theme="1"/>
        <rFont val="Arial"/>
        <family val="2"/>
      </rPr>
      <t xml:space="preserve">, </t>
    </r>
    <r>
      <rPr>
        <u/>
        <sz val="10"/>
        <color theme="1"/>
        <rFont val="Arial"/>
        <family val="2"/>
      </rPr>
      <t>EPHA3</t>
    </r>
    <r>
      <rPr>
        <sz val="10"/>
        <color theme="1"/>
        <rFont val="Arial"/>
        <family val="2"/>
      </rPr>
      <t xml:space="preserve">, </t>
    </r>
    <r>
      <rPr>
        <b/>
        <u/>
        <sz val="10"/>
        <color theme="1"/>
        <rFont val="Arial"/>
        <family val="2"/>
      </rPr>
      <t>EPHB1</t>
    </r>
    <r>
      <rPr>
        <sz val="10"/>
        <color theme="1"/>
        <rFont val="Arial"/>
        <family val="2"/>
      </rPr>
      <t xml:space="preserve">, VCL, </t>
    </r>
    <r>
      <rPr>
        <b/>
        <u/>
        <sz val="10"/>
        <color theme="1"/>
        <rFont val="Arial"/>
        <family val="2"/>
      </rPr>
      <t>TNIK</t>
    </r>
    <r>
      <rPr>
        <sz val="10"/>
        <color theme="1"/>
        <rFont val="Arial"/>
        <family val="2"/>
      </rPr>
      <t xml:space="preserve">, </t>
    </r>
    <r>
      <rPr>
        <b/>
        <u/>
        <sz val="10"/>
        <color theme="1"/>
        <rFont val="Arial"/>
        <family val="2"/>
      </rPr>
      <t>EMX1</t>
    </r>
    <r>
      <rPr>
        <sz val="10"/>
        <color theme="1"/>
        <rFont val="Arial"/>
        <family val="2"/>
      </rPr>
      <t xml:space="preserve">, RUNX3, </t>
    </r>
    <r>
      <rPr>
        <b/>
        <u/>
        <sz val="10"/>
        <color theme="1"/>
        <rFont val="Arial"/>
        <family val="2"/>
      </rPr>
      <t>KCNA1</t>
    </r>
    <r>
      <rPr>
        <sz val="10"/>
        <color theme="1"/>
        <rFont val="Arial"/>
        <family val="2"/>
      </rPr>
      <t>,</t>
    </r>
    <r>
      <rPr>
        <u/>
        <sz val="10"/>
        <color theme="1"/>
        <rFont val="Arial"/>
        <family val="2"/>
      </rPr>
      <t xml:space="preserve"> </t>
    </r>
    <r>
      <rPr>
        <b/>
        <u/>
        <sz val="10"/>
        <color theme="1"/>
        <rFont val="Arial"/>
        <family val="2"/>
      </rPr>
      <t>ETV1</t>
    </r>
    <r>
      <rPr>
        <sz val="10"/>
        <color theme="1"/>
        <rFont val="Arial"/>
        <family val="2"/>
      </rPr>
      <t xml:space="preserve">, </t>
    </r>
    <r>
      <rPr>
        <b/>
        <sz val="10"/>
        <color theme="1"/>
        <rFont val="Arial"/>
        <family val="2"/>
      </rPr>
      <t>UGT8</t>
    </r>
    <r>
      <rPr>
        <sz val="10"/>
        <color theme="1"/>
        <rFont val="Arial"/>
        <family val="2"/>
      </rPr>
      <t xml:space="preserve">, </t>
    </r>
    <r>
      <rPr>
        <b/>
        <u/>
        <sz val="10"/>
        <color theme="1"/>
        <rFont val="Arial"/>
        <family val="2"/>
      </rPr>
      <t>ERBB4</t>
    </r>
    <r>
      <rPr>
        <sz val="10"/>
        <color theme="1"/>
        <rFont val="Arial"/>
        <family val="2"/>
      </rPr>
      <t>,</t>
    </r>
    <r>
      <rPr>
        <u/>
        <sz val="10"/>
        <color theme="1"/>
        <rFont val="Arial"/>
        <family val="2"/>
      </rPr>
      <t xml:space="preserve"> CDHR1</t>
    </r>
  </si>
  <si>
    <r>
      <t xml:space="preserve">CDH2, </t>
    </r>
    <r>
      <rPr>
        <b/>
        <sz val="10"/>
        <color theme="1"/>
        <rFont val="Arial"/>
        <family val="2"/>
      </rPr>
      <t>EOMES</t>
    </r>
    <r>
      <rPr>
        <sz val="10"/>
        <color theme="1"/>
        <rFont val="Arial"/>
        <family val="2"/>
      </rPr>
      <t xml:space="preserve">, </t>
    </r>
    <r>
      <rPr>
        <b/>
        <sz val="10"/>
        <color theme="1"/>
        <rFont val="Arial"/>
        <family val="2"/>
      </rPr>
      <t>WNT7A</t>
    </r>
    <r>
      <rPr>
        <sz val="10"/>
        <color theme="1"/>
        <rFont val="Arial"/>
        <family val="2"/>
      </rPr>
      <t xml:space="preserve">, </t>
    </r>
    <r>
      <rPr>
        <b/>
        <u/>
        <sz val="10"/>
        <color theme="1"/>
        <rFont val="Arial"/>
        <family val="2"/>
      </rPr>
      <t>NCAM2</t>
    </r>
    <r>
      <rPr>
        <sz val="10"/>
        <color theme="1"/>
        <rFont val="Arial"/>
        <family val="2"/>
      </rPr>
      <t xml:space="preserve">, </t>
    </r>
    <r>
      <rPr>
        <b/>
        <sz val="10"/>
        <color theme="1"/>
        <rFont val="Arial"/>
        <family val="2"/>
      </rPr>
      <t>ZNF521</t>
    </r>
    <r>
      <rPr>
        <sz val="10"/>
        <color theme="1"/>
        <rFont val="Arial"/>
        <family val="2"/>
      </rPr>
      <t xml:space="preserve">, </t>
    </r>
    <r>
      <rPr>
        <b/>
        <u/>
        <sz val="10"/>
        <color theme="1"/>
        <rFont val="Arial"/>
        <family val="2"/>
      </rPr>
      <t>DCLK2</t>
    </r>
    <r>
      <rPr>
        <sz val="10"/>
        <color theme="1"/>
        <rFont val="Arial"/>
        <family val="2"/>
      </rPr>
      <t xml:space="preserve">, </t>
    </r>
    <r>
      <rPr>
        <u/>
        <sz val="10"/>
        <color theme="1"/>
        <rFont val="Arial"/>
        <family val="2"/>
      </rPr>
      <t>CDKL5</t>
    </r>
    <r>
      <rPr>
        <sz val="10"/>
        <color theme="1"/>
        <rFont val="Arial"/>
        <family val="2"/>
      </rPr>
      <t>,</t>
    </r>
    <r>
      <rPr>
        <u/>
        <sz val="10"/>
        <color theme="1"/>
        <rFont val="Arial"/>
        <family val="2"/>
      </rPr>
      <t xml:space="preserve"> </t>
    </r>
    <r>
      <rPr>
        <b/>
        <u/>
        <sz val="10"/>
        <color theme="1"/>
        <rFont val="Arial"/>
        <family val="2"/>
      </rPr>
      <t>SNPH</t>
    </r>
    <r>
      <rPr>
        <sz val="10"/>
        <color theme="1"/>
        <rFont val="Arial"/>
        <family val="2"/>
      </rPr>
      <t xml:space="preserve">, HS6ST1, RPL24, </t>
    </r>
    <r>
      <rPr>
        <u/>
        <sz val="10"/>
        <color theme="1"/>
        <rFont val="Arial"/>
        <family val="2"/>
      </rPr>
      <t>EPHA4</t>
    </r>
    <r>
      <rPr>
        <sz val="10"/>
        <color theme="1"/>
        <rFont val="Arial"/>
        <family val="2"/>
      </rPr>
      <t xml:space="preserve">, NDNF, TEAD3, DAB2IP, </t>
    </r>
    <r>
      <rPr>
        <b/>
        <u/>
        <sz val="10"/>
        <color theme="1"/>
        <rFont val="Arial"/>
        <family val="2"/>
      </rPr>
      <t>SRRM4</t>
    </r>
    <r>
      <rPr>
        <sz val="10"/>
        <color theme="1"/>
        <rFont val="Arial"/>
        <family val="2"/>
      </rPr>
      <t xml:space="preserve">, WNT16, </t>
    </r>
    <r>
      <rPr>
        <b/>
        <sz val="10"/>
        <color theme="1"/>
        <rFont val="Arial"/>
        <family val="2"/>
      </rPr>
      <t>GSX1</t>
    </r>
    <r>
      <rPr>
        <sz val="10"/>
        <color theme="1"/>
        <rFont val="Arial"/>
        <family val="2"/>
      </rPr>
      <t xml:space="preserve">, </t>
    </r>
    <r>
      <rPr>
        <u/>
        <sz val="10"/>
        <color theme="1"/>
        <rFont val="Arial"/>
        <family val="2"/>
      </rPr>
      <t>CCR4</t>
    </r>
    <r>
      <rPr>
        <sz val="10"/>
        <color theme="1"/>
        <rFont val="Arial"/>
        <family val="2"/>
      </rPr>
      <t xml:space="preserve">, </t>
    </r>
    <r>
      <rPr>
        <b/>
        <sz val="10"/>
        <color theme="1"/>
        <rFont val="Arial"/>
        <family val="2"/>
      </rPr>
      <t>NTN1</t>
    </r>
    <r>
      <rPr>
        <sz val="10"/>
        <color theme="1"/>
        <rFont val="Arial"/>
        <family val="2"/>
      </rPr>
      <t xml:space="preserve">, SOX5, AKNA, </t>
    </r>
    <r>
      <rPr>
        <b/>
        <u/>
        <sz val="10"/>
        <color theme="1"/>
        <rFont val="Arial"/>
        <family val="2"/>
      </rPr>
      <t>ADCY1</t>
    </r>
    <r>
      <rPr>
        <sz val="10"/>
        <color theme="1"/>
        <rFont val="Arial"/>
        <family val="2"/>
      </rPr>
      <t>,</t>
    </r>
    <r>
      <rPr>
        <u/>
        <sz val="10"/>
        <color theme="1"/>
        <rFont val="Arial"/>
        <family val="2"/>
      </rPr>
      <t xml:space="preserve"> ANK3</t>
    </r>
    <r>
      <rPr>
        <sz val="10"/>
        <color theme="1"/>
        <rFont val="Arial"/>
        <family val="2"/>
      </rPr>
      <t xml:space="preserve">, TMEM106B, </t>
    </r>
    <r>
      <rPr>
        <b/>
        <sz val="10"/>
        <color theme="1"/>
        <rFont val="Arial"/>
        <family val="2"/>
      </rPr>
      <t>CDH23</t>
    </r>
    <r>
      <rPr>
        <sz val="10"/>
        <color theme="1"/>
        <rFont val="Arial"/>
        <family val="2"/>
      </rPr>
      <t xml:space="preserve">, </t>
    </r>
    <r>
      <rPr>
        <b/>
        <u/>
        <sz val="10"/>
        <color theme="1"/>
        <rFont val="Arial"/>
        <family val="2"/>
      </rPr>
      <t>CNTN5</t>
    </r>
    <r>
      <rPr>
        <sz val="10"/>
        <color theme="1"/>
        <rFont val="Arial"/>
        <family val="2"/>
      </rPr>
      <t xml:space="preserve">, VPS13B, DLX3, B3GNT2, SFRP1, </t>
    </r>
    <r>
      <rPr>
        <b/>
        <sz val="10"/>
        <color theme="1"/>
        <rFont val="Arial"/>
        <family val="2"/>
      </rPr>
      <t>ABCA2</t>
    </r>
    <r>
      <rPr>
        <sz val="10"/>
        <color theme="1"/>
        <rFont val="Arial"/>
        <family val="2"/>
      </rPr>
      <t xml:space="preserve">, UBB, </t>
    </r>
    <r>
      <rPr>
        <b/>
        <u/>
        <sz val="10"/>
        <color theme="1"/>
        <rFont val="Arial"/>
        <family val="2"/>
      </rPr>
      <t>NRXN1</t>
    </r>
    <r>
      <rPr>
        <sz val="10"/>
        <color theme="1"/>
        <rFont val="Arial"/>
        <family val="2"/>
      </rPr>
      <t xml:space="preserve">, </t>
    </r>
    <r>
      <rPr>
        <b/>
        <u/>
        <sz val="10"/>
        <color theme="1"/>
        <rFont val="Arial"/>
        <family val="2"/>
      </rPr>
      <t>MYT1L</t>
    </r>
    <r>
      <rPr>
        <sz val="10"/>
        <color theme="1"/>
        <rFont val="Arial"/>
        <family val="2"/>
      </rPr>
      <t xml:space="preserve">, </t>
    </r>
    <r>
      <rPr>
        <b/>
        <sz val="10"/>
        <color theme="1"/>
        <rFont val="Arial"/>
        <family val="2"/>
      </rPr>
      <t>RGMA</t>
    </r>
    <r>
      <rPr>
        <sz val="10"/>
        <color theme="1"/>
        <rFont val="Arial"/>
        <family val="2"/>
      </rPr>
      <t xml:space="preserve">, CEP120, </t>
    </r>
    <r>
      <rPr>
        <u/>
        <sz val="10"/>
        <color theme="1"/>
        <rFont val="Arial"/>
        <family val="2"/>
      </rPr>
      <t>DMD</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TNR</t>
    </r>
    <r>
      <rPr>
        <sz val="10"/>
        <color theme="1"/>
        <rFont val="Arial"/>
        <family val="2"/>
      </rPr>
      <t xml:space="preserve">, </t>
    </r>
    <r>
      <rPr>
        <b/>
        <u/>
        <sz val="10"/>
        <color theme="1"/>
        <rFont val="Arial"/>
        <family val="2"/>
      </rPr>
      <t>AUTS2</t>
    </r>
    <r>
      <rPr>
        <sz val="10"/>
        <color theme="1"/>
        <rFont val="Arial"/>
        <family val="2"/>
      </rPr>
      <t xml:space="preserve">, </t>
    </r>
    <r>
      <rPr>
        <b/>
        <u/>
        <sz val="10"/>
        <color theme="1"/>
        <rFont val="Arial"/>
        <family val="2"/>
      </rPr>
      <t>NRXN3</t>
    </r>
    <r>
      <rPr>
        <sz val="10"/>
        <color theme="1"/>
        <rFont val="Arial"/>
        <family val="2"/>
      </rPr>
      <t xml:space="preserve">, </t>
    </r>
    <r>
      <rPr>
        <b/>
        <u/>
        <sz val="10"/>
        <color theme="1"/>
        <rFont val="Arial"/>
        <family val="2"/>
      </rPr>
      <t>VSX1</t>
    </r>
    <r>
      <rPr>
        <sz val="10"/>
        <color theme="1"/>
        <rFont val="Arial"/>
        <family val="2"/>
      </rPr>
      <t xml:space="preserve">, GDF7, GATA3, KCNB1, USH2A, RORA, </t>
    </r>
    <r>
      <rPr>
        <b/>
        <u/>
        <sz val="10"/>
        <color theme="1"/>
        <rFont val="Arial"/>
        <family val="2"/>
      </rPr>
      <t>PLXNA4</t>
    </r>
    <r>
      <rPr>
        <sz val="10"/>
        <color theme="1"/>
        <rFont val="Arial"/>
        <family val="2"/>
      </rPr>
      <t xml:space="preserve">, </t>
    </r>
    <r>
      <rPr>
        <b/>
        <sz val="10"/>
        <color theme="1"/>
        <rFont val="Arial"/>
        <family val="2"/>
      </rPr>
      <t>BHLHE23</t>
    </r>
    <r>
      <rPr>
        <sz val="10"/>
        <color theme="1"/>
        <rFont val="Arial"/>
        <family val="2"/>
      </rPr>
      <t xml:space="preserve">, </t>
    </r>
    <r>
      <rPr>
        <u/>
        <sz val="10"/>
        <color theme="1"/>
        <rFont val="Arial"/>
        <family val="2"/>
      </rPr>
      <t>EPHA3</t>
    </r>
    <r>
      <rPr>
        <sz val="10"/>
        <color theme="1"/>
        <rFont val="Arial"/>
        <family val="2"/>
      </rPr>
      <t xml:space="preserve">, </t>
    </r>
    <r>
      <rPr>
        <b/>
        <u/>
        <sz val="10"/>
        <color theme="1"/>
        <rFont val="Arial"/>
        <family val="2"/>
      </rPr>
      <t>NAV2</t>
    </r>
    <r>
      <rPr>
        <sz val="10"/>
        <color theme="1"/>
        <rFont val="Arial"/>
        <family val="2"/>
      </rPr>
      <t xml:space="preserve">, </t>
    </r>
    <r>
      <rPr>
        <b/>
        <u/>
        <sz val="10"/>
        <color theme="1"/>
        <rFont val="Arial"/>
        <family val="2"/>
      </rPr>
      <t>EPHB1</t>
    </r>
    <r>
      <rPr>
        <sz val="10"/>
        <color theme="1"/>
        <rFont val="Arial"/>
        <family val="2"/>
      </rPr>
      <t xml:space="preserve">, VCL, </t>
    </r>
    <r>
      <rPr>
        <b/>
        <u/>
        <sz val="10"/>
        <color theme="1"/>
        <rFont val="Arial"/>
        <family val="2"/>
      </rPr>
      <t>TNIK</t>
    </r>
    <r>
      <rPr>
        <sz val="10"/>
        <color theme="1"/>
        <rFont val="Arial"/>
        <family val="2"/>
      </rPr>
      <t xml:space="preserve">, </t>
    </r>
    <r>
      <rPr>
        <b/>
        <u/>
        <sz val="10"/>
        <color theme="1"/>
        <rFont val="Arial"/>
        <family val="2"/>
      </rPr>
      <t>EMX1</t>
    </r>
    <r>
      <rPr>
        <sz val="10"/>
        <color theme="1"/>
        <rFont val="Arial"/>
        <family val="2"/>
      </rPr>
      <t>, RUNX3,</t>
    </r>
    <r>
      <rPr>
        <u/>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TV1</t>
    </r>
    <r>
      <rPr>
        <sz val="10"/>
        <color theme="1"/>
        <rFont val="Arial"/>
        <family val="2"/>
      </rPr>
      <t xml:space="preserve">, </t>
    </r>
    <r>
      <rPr>
        <b/>
        <u/>
        <sz val="10"/>
        <color theme="1"/>
        <rFont val="Arial"/>
        <family val="2"/>
      </rPr>
      <t>NAV3</t>
    </r>
    <r>
      <rPr>
        <sz val="10"/>
        <color theme="1"/>
        <rFont val="Arial"/>
        <family val="2"/>
      </rPr>
      <t xml:space="preserve">, </t>
    </r>
    <r>
      <rPr>
        <b/>
        <sz val="10"/>
        <color theme="1"/>
        <rFont val="Arial"/>
        <family val="2"/>
      </rPr>
      <t>UGT8</t>
    </r>
    <r>
      <rPr>
        <sz val="10"/>
        <color theme="1"/>
        <rFont val="Arial"/>
        <family val="2"/>
      </rPr>
      <t xml:space="preserve">, </t>
    </r>
    <r>
      <rPr>
        <b/>
        <u/>
        <sz val="10"/>
        <color theme="1"/>
        <rFont val="Arial"/>
        <family val="2"/>
      </rPr>
      <t>ERBB4</t>
    </r>
    <r>
      <rPr>
        <sz val="10"/>
        <color theme="1"/>
        <rFont val="Arial"/>
        <family val="2"/>
      </rPr>
      <t xml:space="preserve">, </t>
    </r>
    <r>
      <rPr>
        <u/>
        <sz val="10"/>
        <color theme="1"/>
        <rFont val="Arial"/>
        <family val="2"/>
      </rPr>
      <t>CDHR1</t>
    </r>
  </si>
  <si>
    <r>
      <rPr>
        <b/>
        <sz val="10"/>
        <color rgb="FF000000"/>
        <rFont val="Arial"/>
        <family val="2"/>
      </rPr>
      <t>EOMES</t>
    </r>
    <r>
      <rPr>
        <sz val="10"/>
        <color rgb="FF000000"/>
        <rFont val="Arial"/>
        <family val="2"/>
      </rPr>
      <t xml:space="preserve">, </t>
    </r>
    <r>
      <rPr>
        <b/>
        <sz val="10"/>
        <color rgb="FF000000"/>
        <rFont val="Arial"/>
        <family val="2"/>
      </rPr>
      <t>WNT7A</t>
    </r>
    <r>
      <rPr>
        <sz val="10"/>
        <color rgb="FF000000"/>
        <rFont val="Arial"/>
        <family val="2"/>
      </rPr>
      <t>,</t>
    </r>
    <r>
      <rPr>
        <b/>
        <sz val="10"/>
        <color rgb="FF000000"/>
        <rFont val="Arial"/>
        <family val="2"/>
      </rPr>
      <t xml:space="preserve"> </t>
    </r>
    <r>
      <rPr>
        <b/>
        <u/>
        <sz val="10"/>
        <color rgb="FF000000"/>
        <rFont val="Arial"/>
        <family val="2"/>
      </rPr>
      <t>NCAM2</t>
    </r>
    <r>
      <rPr>
        <sz val="10"/>
        <color rgb="FF000000"/>
        <rFont val="Arial"/>
        <family val="2"/>
      </rPr>
      <t xml:space="preserve">, </t>
    </r>
    <r>
      <rPr>
        <b/>
        <sz val="10"/>
        <color rgb="FF000000"/>
        <rFont val="Arial"/>
        <family val="2"/>
      </rPr>
      <t>ZNF521</t>
    </r>
    <r>
      <rPr>
        <sz val="10"/>
        <color rgb="FF000000"/>
        <rFont val="Arial"/>
        <family val="2"/>
      </rPr>
      <t>,</t>
    </r>
    <r>
      <rPr>
        <u/>
        <sz val="10"/>
        <color rgb="FF000000"/>
        <rFont val="Arial"/>
        <family val="2"/>
      </rPr>
      <t xml:space="preserve"> </t>
    </r>
    <r>
      <rPr>
        <b/>
        <u/>
        <sz val="10"/>
        <color rgb="FF000000"/>
        <rFont val="Arial"/>
        <family val="2"/>
      </rPr>
      <t>DCLK2</t>
    </r>
    <r>
      <rPr>
        <sz val="10"/>
        <color rgb="FF000000"/>
        <rFont val="Arial"/>
        <family val="2"/>
      </rPr>
      <t xml:space="preserve">, </t>
    </r>
    <r>
      <rPr>
        <b/>
        <u/>
        <sz val="10"/>
        <color rgb="FF000000"/>
        <rFont val="Arial"/>
        <family val="2"/>
      </rPr>
      <t>SNPH</t>
    </r>
    <r>
      <rPr>
        <sz val="10"/>
        <color rgb="FF000000"/>
        <rFont val="Arial"/>
        <family val="2"/>
      </rPr>
      <t xml:space="preserve">, HS6ST1, RPL24, </t>
    </r>
    <r>
      <rPr>
        <u/>
        <sz val="10"/>
        <color rgb="FF000000"/>
        <rFont val="Arial"/>
        <family val="2"/>
      </rPr>
      <t>EPHA4</t>
    </r>
    <r>
      <rPr>
        <sz val="10"/>
        <color rgb="FF000000"/>
        <rFont val="Arial"/>
        <family val="2"/>
      </rPr>
      <t xml:space="preserve">, NDNF, DAB2IP, </t>
    </r>
    <r>
      <rPr>
        <b/>
        <u/>
        <sz val="10"/>
        <color rgb="FF000000"/>
        <rFont val="Arial"/>
        <family val="2"/>
      </rPr>
      <t>SRRM4</t>
    </r>
    <r>
      <rPr>
        <sz val="10"/>
        <color rgb="FF000000"/>
        <rFont val="Arial"/>
        <family val="2"/>
      </rPr>
      <t xml:space="preserve">, WNT16, </t>
    </r>
    <r>
      <rPr>
        <b/>
        <sz val="10"/>
        <color rgb="FF000000"/>
        <rFont val="Arial"/>
        <family val="2"/>
      </rPr>
      <t>GSX1</t>
    </r>
    <r>
      <rPr>
        <sz val="10"/>
        <color rgb="FF000000"/>
        <rFont val="Arial"/>
        <family val="2"/>
      </rPr>
      <t xml:space="preserve">, </t>
    </r>
    <r>
      <rPr>
        <b/>
        <sz val="10"/>
        <color rgb="FF000000"/>
        <rFont val="Arial"/>
        <family val="2"/>
      </rPr>
      <t>NTN1</t>
    </r>
    <r>
      <rPr>
        <sz val="10"/>
        <color rgb="FF000000"/>
        <rFont val="Arial"/>
        <family val="2"/>
      </rPr>
      <t xml:space="preserve">, </t>
    </r>
    <r>
      <rPr>
        <b/>
        <u/>
        <sz val="10"/>
        <color rgb="FF000000"/>
        <rFont val="Arial"/>
        <family val="2"/>
      </rPr>
      <t>ADCY1</t>
    </r>
    <r>
      <rPr>
        <sz val="10"/>
        <color rgb="FF000000"/>
        <rFont val="Arial"/>
        <family val="2"/>
      </rPr>
      <t xml:space="preserve">, </t>
    </r>
    <r>
      <rPr>
        <u/>
        <sz val="10"/>
        <color rgb="FF000000"/>
        <rFont val="Arial"/>
        <family val="2"/>
      </rPr>
      <t>ANK3</t>
    </r>
    <r>
      <rPr>
        <sz val="10"/>
        <color rgb="FF000000"/>
        <rFont val="Arial"/>
        <family val="2"/>
      </rPr>
      <t xml:space="preserve">, TMEM106B, </t>
    </r>
    <r>
      <rPr>
        <b/>
        <sz val="10"/>
        <color rgb="FF000000"/>
        <rFont val="Arial"/>
        <family val="2"/>
      </rPr>
      <t>CDH23</t>
    </r>
    <r>
      <rPr>
        <sz val="10"/>
        <color rgb="FF000000"/>
        <rFont val="Arial"/>
        <family val="2"/>
      </rPr>
      <t xml:space="preserve">, </t>
    </r>
    <r>
      <rPr>
        <b/>
        <u/>
        <sz val="10"/>
        <color rgb="FF000000"/>
        <rFont val="Arial"/>
        <family val="2"/>
      </rPr>
      <t>CNTN5</t>
    </r>
    <r>
      <rPr>
        <sz val="10"/>
        <color rgb="FF000000"/>
        <rFont val="Arial"/>
        <family val="2"/>
      </rPr>
      <t xml:space="preserve">, VPS13B, DLX3, B3GNT2, SFRP1, UBB, </t>
    </r>
    <r>
      <rPr>
        <b/>
        <u/>
        <sz val="10"/>
        <color rgb="FF000000"/>
        <rFont val="Arial"/>
        <family val="2"/>
      </rPr>
      <t>NRXN1</t>
    </r>
    <r>
      <rPr>
        <sz val="10"/>
        <color rgb="FF000000"/>
        <rFont val="Arial"/>
        <family val="2"/>
      </rPr>
      <t xml:space="preserve">, </t>
    </r>
    <r>
      <rPr>
        <b/>
        <sz val="10"/>
        <color rgb="FF000000"/>
        <rFont val="Arial"/>
        <family val="2"/>
      </rPr>
      <t>RGMA</t>
    </r>
    <r>
      <rPr>
        <sz val="10"/>
        <color rgb="FF000000"/>
        <rFont val="Arial"/>
        <family val="2"/>
      </rPr>
      <t xml:space="preserve">, </t>
    </r>
    <r>
      <rPr>
        <u/>
        <sz val="10"/>
        <color rgb="FF000000"/>
        <rFont val="Arial"/>
        <family val="2"/>
      </rPr>
      <t>DMD</t>
    </r>
    <r>
      <rPr>
        <sz val="10"/>
        <color rgb="FF000000"/>
        <rFont val="Arial"/>
        <family val="2"/>
      </rPr>
      <t xml:space="preserve">, </t>
    </r>
    <r>
      <rPr>
        <b/>
        <u/>
        <sz val="10"/>
        <color rgb="FF000000"/>
        <rFont val="Arial"/>
        <family val="2"/>
      </rPr>
      <t>CNR1</t>
    </r>
    <r>
      <rPr>
        <sz val="10"/>
        <color rgb="FF000000"/>
        <rFont val="Arial"/>
        <family val="2"/>
      </rPr>
      <t>,</t>
    </r>
    <r>
      <rPr>
        <u/>
        <sz val="10"/>
        <color rgb="FF000000"/>
        <rFont val="Arial"/>
        <family val="2"/>
      </rPr>
      <t xml:space="preserve"> </t>
    </r>
    <r>
      <rPr>
        <b/>
        <u/>
        <sz val="10"/>
        <color rgb="FF000000"/>
        <rFont val="Arial"/>
        <family val="2"/>
      </rPr>
      <t>TNR</t>
    </r>
    <r>
      <rPr>
        <sz val="10"/>
        <color rgb="FF000000"/>
        <rFont val="Arial"/>
        <family val="2"/>
      </rPr>
      <t xml:space="preserve">, </t>
    </r>
    <r>
      <rPr>
        <b/>
        <u/>
        <sz val="10"/>
        <color rgb="FF000000"/>
        <rFont val="Arial"/>
        <family val="2"/>
      </rPr>
      <t>AUTS2</t>
    </r>
    <r>
      <rPr>
        <sz val="10"/>
        <color rgb="FF000000"/>
        <rFont val="Arial"/>
        <family val="2"/>
      </rPr>
      <t xml:space="preserve">, </t>
    </r>
    <r>
      <rPr>
        <b/>
        <u/>
        <sz val="10"/>
        <color rgb="FF000000"/>
        <rFont val="Arial"/>
        <family val="2"/>
      </rPr>
      <t>NRXN3</t>
    </r>
    <r>
      <rPr>
        <sz val="10"/>
        <color rgb="FF000000"/>
        <rFont val="Arial"/>
        <family val="2"/>
      </rPr>
      <t xml:space="preserve">, </t>
    </r>
    <r>
      <rPr>
        <b/>
        <u/>
        <sz val="10"/>
        <color rgb="FF000000"/>
        <rFont val="Arial"/>
        <family val="2"/>
      </rPr>
      <t>VSX1</t>
    </r>
    <r>
      <rPr>
        <sz val="10"/>
        <color rgb="FF000000"/>
        <rFont val="Arial"/>
        <family val="2"/>
      </rPr>
      <t>, GDF7, GATA3, KCNB1, USH2A,</t>
    </r>
    <r>
      <rPr>
        <b/>
        <sz val="10"/>
        <color rgb="FF000000"/>
        <rFont val="Arial"/>
        <family val="2"/>
      </rPr>
      <t xml:space="preserve"> </t>
    </r>
    <r>
      <rPr>
        <b/>
        <u/>
        <sz val="10"/>
        <color rgb="FF000000"/>
        <rFont val="Arial"/>
        <family val="2"/>
      </rPr>
      <t>MYT1L</t>
    </r>
    <r>
      <rPr>
        <sz val="10"/>
        <color rgb="FF000000"/>
        <rFont val="Arial"/>
        <family val="2"/>
      </rPr>
      <t>, RORA,</t>
    </r>
    <r>
      <rPr>
        <u/>
        <sz val="10"/>
        <color rgb="FF000000"/>
        <rFont val="Arial"/>
        <family val="2"/>
      </rPr>
      <t xml:space="preserve"> </t>
    </r>
    <r>
      <rPr>
        <b/>
        <u/>
        <sz val="10"/>
        <color rgb="FF000000"/>
        <rFont val="Arial"/>
        <family val="2"/>
      </rPr>
      <t>PLXNA4</t>
    </r>
    <r>
      <rPr>
        <sz val="10"/>
        <color rgb="FF000000"/>
        <rFont val="Arial"/>
        <family val="2"/>
      </rPr>
      <t xml:space="preserve">, </t>
    </r>
    <r>
      <rPr>
        <b/>
        <sz val="10"/>
        <color rgb="FF000000"/>
        <rFont val="Arial"/>
        <family val="2"/>
      </rPr>
      <t>BHLHE23</t>
    </r>
    <r>
      <rPr>
        <sz val="10"/>
        <color rgb="FF000000"/>
        <rFont val="Arial"/>
        <family val="2"/>
      </rPr>
      <t xml:space="preserve">, </t>
    </r>
    <r>
      <rPr>
        <u/>
        <sz val="10"/>
        <color rgb="FF000000"/>
        <rFont val="Arial"/>
        <family val="2"/>
      </rPr>
      <t>EPHA3</t>
    </r>
    <r>
      <rPr>
        <sz val="10"/>
        <color rgb="FF000000"/>
        <rFont val="Arial"/>
        <family val="2"/>
      </rPr>
      <t xml:space="preserve">, </t>
    </r>
    <r>
      <rPr>
        <b/>
        <u/>
        <sz val="10"/>
        <color rgb="FF000000"/>
        <rFont val="Arial"/>
        <family val="2"/>
      </rPr>
      <t>EPHB1</t>
    </r>
    <r>
      <rPr>
        <sz val="10"/>
        <color rgb="FF000000"/>
        <rFont val="Arial"/>
        <family val="2"/>
      </rPr>
      <t xml:space="preserve">, VCL, </t>
    </r>
    <r>
      <rPr>
        <b/>
        <u/>
        <sz val="10"/>
        <color rgb="FF000000"/>
        <rFont val="Arial"/>
        <family val="2"/>
      </rPr>
      <t>TNIK</t>
    </r>
    <r>
      <rPr>
        <sz val="10"/>
        <color rgb="FF000000"/>
        <rFont val="Arial"/>
        <family val="2"/>
      </rPr>
      <t xml:space="preserve">, </t>
    </r>
    <r>
      <rPr>
        <b/>
        <u/>
        <sz val="10"/>
        <color rgb="FF000000"/>
        <rFont val="Arial"/>
        <family val="2"/>
      </rPr>
      <t>EMX1</t>
    </r>
    <r>
      <rPr>
        <sz val="10"/>
        <color rgb="FF000000"/>
        <rFont val="Arial"/>
        <family val="2"/>
      </rPr>
      <t xml:space="preserve">, RUNX3, </t>
    </r>
    <r>
      <rPr>
        <b/>
        <u/>
        <sz val="10"/>
        <color rgb="FF000000"/>
        <rFont val="Arial"/>
        <family val="2"/>
      </rPr>
      <t>ETV1</t>
    </r>
    <r>
      <rPr>
        <sz val="10"/>
        <color rgb="FF000000"/>
        <rFont val="Arial"/>
        <family val="2"/>
      </rPr>
      <t xml:space="preserve">, </t>
    </r>
    <r>
      <rPr>
        <b/>
        <sz val="10"/>
        <color rgb="FF000000"/>
        <rFont val="Arial"/>
        <family val="2"/>
      </rPr>
      <t>UGT8</t>
    </r>
    <r>
      <rPr>
        <sz val="10"/>
        <color rgb="FF000000"/>
        <rFont val="Arial"/>
        <family val="2"/>
      </rPr>
      <t xml:space="preserve">, </t>
    </r>
    <r>
      <rPr>
        <b/>
        <u/>
        <sz val="10"/>
        <color rgb="FF000000"/>
        <rFont val="Arial"/>
        <family val="2"/>
      </rPr>
      <t>ERBB4</t>
    </r>
    <r>
      <rPr>
        <sz val="10"/>
        <color rgb="FF000000"/>
        <rFont val="Arial"/>
        <family val="2"/>
      </rPr>
      <t xml:space="preserve">, </t>
    </r>
    <r>
      <rPr>
        <u/>
        <sz val="10"/>
        <color rgb="FF000000"/>
        <rFont val="Arial"/>
        <family val="2"/>
      </rPr>
      <t>CDHR1</t>
    </r>
  </si>
  <si>
    <r>
      <t xml:space="preserve">SH2D1A, </t>
    </r>
    <r>
      <rPr>
        <b/>
        <sz val="10"/>
        <color theme="1"/>
        <rFont val="Arial"/>
        <family val="2"/>
      </rPr>
      <t>WNT7A</t>
    </r>
    <r>
      <rPr>
        <sz val="10"/>
        <color theme="1"/>
        <rFont val="Arial"/>
        <family val="2"/>
      </rPr>
      <t xml:space="preserve">, RAPGEF1, </t>
    </r>
    <r>
      <rPr>
        <b/>
        <u/>
        <sz val="10"/>
        <color theme="1"/>
        <rFont val="Arial"/>
        <family val="2"/>
      </rPr>
      <t>CXXC4</t>
    </r>
    <r>
      <rPr>
        <sz val="10"/>
        <color theme="1"/>
        <rFont val="Arial"/>
        <family val="2"/>
      </rPr>
      <t xml:space="preserve">, FASLG, </t>
    </r>
    <r>
      <rPr>
        <b/>
        <u/>
        <sz val="10"/>
        <color theme="1"/>
        <rFont val="Arial"/>
        <family val="2"/>
      </rPr>
      <t>BSN</t>
    </r>
    <r>
      <rPr>
        <sz val="10"/>
        <color theme="1"/>
        <rFont val="Arial"/>
        <family val="2"/>
      </rPr>
      <t>,</t>
    </r>
    <r>
      <rPr>
        <b/>
        <sz val="10"/>
        <color theme="1"/>
        <rFont val="Arial"/>
        <family val="2"/>
      </rPr>
      <t xml:space="preserve"> </t>
    </r>
    <r>
      <rPr>
        <b/>
        <u/>
        <sz val="10"/>
        <color theme="1"/>
        <rFont val="Arial"/>
        <family val="2"/>
      </rPr>
      <t>SNPH</t>
    </r>
    <r>
      <rPr>
        <sz val="10"/>
        <color theme="1"/>
        <rFont val="Arial"/>
        <family val="2"/>
      </rPr>
      <t xml:space="preserve">, </t>
    </r>
    <r>
      <rPr>
        <b/>
        <u/>
        <sz val="10"/>
        <color theme="1"/>
        <rFont val="Arial"/>
        <family val="2"/>
      </rPr>
      <t>PCLO</t>
    </r>
    <r>
      <rPr>
        <sz val="10"/>
        <color theme="1"/>
        <rFont val="Arial"/>
        <family val="2"/>
      </rPr>
      <t xml:space="preserve">, </t>
    </r>
    <r>
      <rPr>
        <b/>
        <u/>
        <sz val="10"/>
        <color theme="1"/>
        <rFont val="Arial"/>
        <family val="2"/>
      </rPr>
      <t>TRHDE</t>
    </r>
    <r>
      <rPr>
        <sz val="10"/>
        <color theme="1"/>
        <rFont val="Arial"/>
        <family val="2"/>
      </rPr>
      <t xml:space="preserve">, </t>
    </r>
    <r>
      <rPr>
        <b/>
        <u/>
        <sz val="10"/>
        <color theme="1"/>
        <rFont val="Arial"/>
        <family val="2"/>
      </rPr>
      <t>HTR2A</t>
    </r>
    <r>
      <rPr>
        <sz val="10"/>
        <color theme="1"/>
        <rFont val="Arial"/>
        <family val="2"/>
      </rPr>
      <t xml:space="preserve">, </t>
    </r>
    <r>
      <rPr>
        <b/>
        <u/>
        <sz val="10"/>
        <color theme="1"/>
        <rFont val="Arial"/>
        <family val="2"/>
      </rPr>
      <t>OPRM1</t>
    </r>
    <r>
      <rPr>
        <sz val="10"/>
        <color theme="1"/>
        <rFont val="Arial"/>
        <family val="2"/>
      </rPr>
      <t xml:space="preserve">, </t>
    </r>
    <r>
      <rPr>
        <u/>
        <sz val="10"/>
        <color theme="1"/>
        <rFont val="Arial"/>
        <family val="2"/>
      </rPr>
      <t>CDK14</t>
    </r>
    <r>
      <rPr>
        <sz val="10"/>
        <color theme="1"/>
        <rFont val="Arial"/>
        <family val="2"/>
      </rPr>
      <t xml:space="preserve">, GJA3, </t>
    </r>
    <r>
      <rPr>
        <b/>
        <u/>
        <sz val="10"/>
        <color theme="1"/>
        <rFont val="Arial"/>
        <family val="2"/>
      </rPr>
      <t>ANK2</t>
    </r>
    <r>
      <rPr>
        <sz val="10"/>
        <color theme="1"/>
        <rFont val="Arial"/>
        <family val="2"/>
      </rPr>
      <t>, MCC, HTR3A, RPS6KA3, SOST, WWOX,</t>
    </r>
    <r>
      <rPr>
        <b/>
        <sz val="10"/>
        <color theme="1"/>
        <rFont val="Arial"/>
        <family val="2"/>
      </rPr>
      <t xml:space="preserve"> </t>
    </r>
    <r>
      <rPr>
        <b/>
        <u/>
        <sz val="10"/>
        <color theme="1"/>
        <rFont val="Arial"/>
        <family val="2"/>
      </rPr>
      <t>RIMBP2</t>
    </r>
    <r>
      <rPr>
        <sz val="10"/>
        <color theme="1"/>
        <rFont val="Arial"/>
        <family val="2"/>
      </rPr>
      <t xml:space="preserve">, WNT16, </t>
    </r>
    <r>
      <rPr>
        <b/>
        <u/>
        <sz val="10"/>
        <color theme="1"/>
        <rFont val="Arial"/>
        <family val="2"/>
      </rPr>
      <t>OTOF</t>
    </r>
    <r>
      <rPr>
        <sz val="10"/>
        <color theme="1"/>
        <rFont val="Arial"/>
        <family val="2"/>
      </rPr>
      <t xml:space="preserve">, </t>
    </r>
    <r>
      <rPr>
        <b/>
        <u/>
        <sz val="10"/>
        <color theme="1"/>
        <rFont val="Arial"/>
        <family val="2"/>
      </rPr>
      <t>CACNA1D</t>
    </r>
    <r>
      <rPr>
        <sz val="10"/>
        <color theme="1"/>
        <rFont val="Arial"/>
        <family val="2"/>
      </rPr>
      <t xml:space="preserve">, FGF9, GPC3, DLX3, </t>
    </r>
    <r>
      <rPr>
        <b/>
        <u/>
        <sz val="10"/>
        <color theme="1"/>
        <rFont val="Arial"/>
        <family val="2"/>
      </rPr>
      <t>GRIK5</t>
    </r>
    <r>
      <rPr>
        <sz val="10"/>
        <color theme="1"/>
        <rFont val="Arial"/>
        <family val="2"/>
      </rPr>
      <t xml:space="preserve">, </t>
    </r>
    <r>
      <rPr>
        <b/>
        <u/>
        <sz val="10"/>
        <color theme="1"/>
        <rFont val="Arial"/>
        <family val="2"/>
      </rPr>
      <t>GRIK2</t>
    </r>
    <r>
      <rPr>
        <sz val="10"/>
        <color theme="1"/>
        <rFont val="Arial"/>
        <family val="2"/>
      </rPr>
      <t xml:space="preserve">, SFRP1, TLE4, RGS10, VANGL1, </t>
    </r>
    <r>
      <rPr>
        <b/>
        <u/>
        <sz val="10"/>
        <color theme="1"/>
        <rFont val="Arial"/>
        <family val="2"/>
      </rPr>
      <t>NRXN1</t>
    </r>
    <r>
      <rPr>
        <sz val="10"/>
        <color theme="1"/>
        <rFont val="Arial"/>
        <family val="2"/>
      </rPr>
      <t xml:space="preserve">, </t>
    </r>
    <r>
      <rPr>
        <b/>
        <u/>
        <sz val="10"/>
        <color theme="1"/>
        <rFont val="Arial"/>
        <family val="2"/>
      </rPr>
      <t>GRIN2B</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TNR</t>
    </r>
    <r>
      <rPr>
        <sz val="10"/>
        <color theme="1"/>
        <rFont val="Arial"/>
        <family val="2"/>
      </rPr>
      <t>, ADRA2B,</t>
    </r>
    <r>
      <rPr>
        <b/>
        <sz val="10"/>
        <color theme="1"/>
        <rFont val="Arial"/>
        <family val="2"/>
      </rPr>
      <t xml:space="preserve"> </t>
    </r>
    <r>
      <rPr>
        <b/>
        <u/>
        <sz val="10"/>
        <color theme="1"/>
        <rFont val="Arial"/>
        <family val="2"/>
      </rPr>
      <t>FGF14</t>
    </r>
    <r>
      <rPr>
        <sz val="10"/>
        <color theme="1"/>
        <rFont val="Arial"/>
        <family val="2"/>
      </rPr>
      <t xml:space="preserve">, </t>
    </r>
    <r>
      <rPr>
        <b/>
        <u/>
        <sz val="10"/>
        <color theme="1"/>
        <rFont val="Arial"/>
        <family val="2"/>
      </rPr>
      <t>NRXN3</t>
    </r>
    <r>
      <rPr>
        <sz val="10"/>
        <color theme="1"/>
        <rFont val="Arial"/>
        <family val="2"/>
      </rPr>
      <t>, GATA3, YAP1,</t>
    </r>
    <r>
      <rPr>
        <b/>
        <sz val="10"/>
        <color theme="1"/>
        <rFont val="Arial"/>
        <family val="2"/>
      </rPr>
      <t xml:space="preserve"> </t>
    </r>
    <r>
      <rPr>
        <b/>
        <u/>
        <sz val="10"/>
        <color theme="1"/>
        <rFont val="Arial"/>
        <family val="2"/>
      </rPr>
      <t>DLG2</t>
    </r>
    <r>
      <rPr>
        <sz val="10"/>
        <color theme="1"/>
        <rFont val="Arial"/>
        <family val="2"/>
      </rPr>
      <t xml:space="preserve">, PLG, </t>
    </r>
    <r>
      <rPr>
        <b/>
        <u/>
        <sz val="10"/>
        <color theme="1"/>
        <rFont val="Arial"/>
        <family val="2"/>
      </rPr>
      <t>SEZ6</t>
    </r>
    <r>
      <rPr>
        <sz val="10"/>
        <color theme="1"/>
        <rFont val="Arial"/>
        <family val="2"/>
      </rPr>
      <t xml:space="preserve">, DACT1, </t>
    </r>
    <r>
      <rPr>
        <b/>
        <u/>
        <sz val="10"/>
        <color theme="1"/>
        <rFont val="Arial"/>
        <family val="2"/>
      </rPr>
      <t>PTPRN2</t>
    </r>
    <r>
      <rPr>
        <sz val="10"/>
        <color theme="1"/>
        <rFont val="Arial"/>
        <family val="2"/>
      </rPr>
      <t>,</t>
    </r>
    <r>
      <rPr>
        <u/>
        <sz val="10"/>
        <color theme="1"/>
        <rFont val="Arial"/>
        <family val="2"/>
      </rPr>
      <t xml:space="preserve"> </t>
    </r>
    <r>
      <rPr>
        <b/>
        <u/>
        <sz val="10"/>
        <color theme="1"/>
        <rFont val="Arial"/>
        <family val="2"/>
      </rPr>
      <t>AMPH</t>
    </r>
    <r>
      <rPr>
        <sz val="10"/>
        <color theme="1"/>
        <rFont val="Arial"/>
        <family val="2"/>
      </rPr>
      <t xml:space="preserve">, PLCL2, </t>
    </r>
    <r>
      <rPr>
        <b/>
        <u/>
        <sz val="10"/>
        <color theme="1"/>
        <rFont val="Arial"/>
        <family val="2"/>
      </rPr>
      <t>TNIK</t>
    </r>
    <r>
      <rPr>
        <sz val="10"/>
        <color theme="1"/>
        <rFont val="Arial"/>
        <family val="2"/>
      </rPr>
      <t>, PRICKLE1,</t>
    </r>
    <r>
      <rPr>
        <b/>
        <sz val="10"/>
        <color theme="1"/>
        <rFont val="Arial"/>
        <family val="2"/>
      </rPr>
      <t xml:space="preserve"> HTR1B</t>
    </r>
    <r>
      <rPr>
        <sz val="10"/>
        <color theme="1"/>
        <rFont val="Arial"/>
        <family val="2"/>
      </rPr>
      <t xml:space="preserve">, CCN5, </t>
    </r>
    <r>
      <rPr>
        <b/>
        <u/>
        <sz val="10"/>
        <color theme="1"/>
        <rFont val="Arial"/>
        <family val="2"/>
      </rPr>
      <t>KCNA1</t>
    </r>
    <r>
      <rPr>
        <sz val="10"/>
        <color theme="1"/>
        <rFont val="Arial"/>
        <family val="2"/>
      </rPr>
      <t>, GABRR1,</t>
    </r>
    <r>
      <rPr>
        <u/>
        <sz val="10"/>
        <color theme="1"/>
        <rFont val="Arial"/>
        <family val="2"/>
      </rPr>
      <t xml:space="preserve"> </t>
    </r>
    <r>
      <rPr>
        <b/>
        <u/>
        <sz val="10"/>
        <color theme="1"/>
        <rFont val="Arial"/>
        <family val="2"/>
      </rPr>
      <t>NSG1</t>
    </r>
    <r>
      <rPr>
        <sz val="10"/>
        <color theme="1"/>
        <rFont val="Arial"/>
        <family val="2"/>
      </rPr>
      <t>, GJB4</t>
    </r>
  </si>
  <si>
    <r>
      <t xml:space="preserve">CDH2, </t>
    </r>
    <r>
      <rPr>
        <b/>
        <sz val="10"/>
        <color theme="1"/>
        <rFont val="Arial"/>
        <family val="2"/>
      </rPr>
      <t>EOMES</t>
    </r>
    <r>
      <rPr>
        <sz val="10"/>
        <color theme="1"/>
        <rFont val="Arial"/>
        <family val="2"/>
      </rPr>
      <t xml:space="preserve">, </t>
    </r>
    <r>
      <rPr>
        <b/>
        <sz val="10"/>
        <color theme="1"/>
        <rFont val="Arial"/>
        <family val="2"/>
      </rPr>
      <t>WNT7A</t>
    </r>
    <r>
      <rPr>
        <sz val="10"/>
        <color theme="1"/>
        <rFont val="Arial"/>
        <family val="2"/>
      </rPr>
      <t xml:space="preserve">, </t>
    </r>
    <r>
      <rPr>
        <b/>
        <u/>
        <sz val="10"/>
        <color theme="1"/>
        <rFont val="Arial"/>
        <family val="2"/>
      </rPr>
      <t>NCAM2</t>
    </r>
    <r>
      <rPr>
        <sz val="10"/>
        <color theme="1"/>
        <rFont val="Arial"/>
        <family val="2"/>
      </rPr>
      <t xml:space="preserve">, </t>
    </r>
    <r>
      <rPr>
        <b/>
        <sz val="10"/>
        <color theme="1"/>
        <rFont val="Arial"/>
        <family val="2"/>
      </rPr>
      <t>ZNF521</t>
    </r>
    <r>
      <rPr>
        <sz val="10"/>
        <color theme="1"/>
        <rFont val="Arial"/>
        <family val="2"/>
      </rPr>
      <t xml:space="preserve">, </t>
    </r>
    <r>
      <rPr>
        <b/>
        <u/>
        <sz val="10"/>
        <color theme="1"/>
        <rFont val="Arial"/>
        <family val="2"/>
      </rPr>
      <t>RGS7</t>
    </r>
    <r>
      <rPr>
        <sz val="10"/>
        <color theme="1"/>
        <rFont val="Arial"/>
        <family val="2"/>
      </rPr>
      <t xml:space="preserve">, RAPGEF1, </t>
    </r>
    <r>
      <rPr>
        <b/>
        <u/>
        <sz val="10"/>
        <color theme="1"/>
        <rFont val="Arial"/>
        <family val="2"/>
      </rPr>
      <t>DCLK2</t>
    </r>
    <r>
      <rPr>
        <sz val="10"/>
        <color theme="1"/>
        <rFont val="Arial"/>
        <family val="2"/>
      </rPr>
      <t xml:space="preserve">, EED, </t>
    </r>
    <r>
      <rPr>
        <b/>
        <u/>
        <sz val="10"/>
        <color theme="1"/>
        <rFont val="Arial"/>
        <family val="2"/>
      </rPr>
      <t>BSN</t>
    </r>
    <r>
      <rPr>
        <sz val="10"/>
        <color theme="1"/>
        <rFont val="Arial"/>
        <family val="2"/>
      </rPr>
      <t xml:space="preserve">, </t>
    </r>
    <r>
      <rPr>
        <u/>
        <sz val="10"/>
        <color theme="1"/>
        <rFont val="Arial"/>
        <family val="2"/>
      </rPr>
      <t>CDKL5</t>
    </r>
    <r>
      <rPr>
        <sz val="10"/>
        <color theme="1"/>
        <rFont val="Arial"/>
        <family val="2"/>
      </rPr>
      <t>,</t>
    </r>
    <r>
      <rPr>
        <u/>
        <sz val="10"/>
        <color theme="1"/>
        <rFont val="Arial"/>
        <family val="2"/>
      </rPr>
      <t xml:space="preserve"> </t>
    </r>
    <r>
      <rPr>
        <b/>
        <u/>
        <sz val="10"/>
        <color theme="1"/>
        <rFont val="Arial"/>
        <family val="2"/>
      </rPr>
      <t>SNPH</t>
    </r>
    <r>
      <rPr>
        <sz val="10"/>
        <color theme="1"/>
        <rFont val="Arial"/>
        <family val="2"/>
      </rPr>
      <t>,</t>
    </r>
    <r>
      <rPr>
        <b/>
        <sz val="10"/>
        <color theme="1"/>
        <rFont val="Arial"/>
        <family val="2"/>
      </rPr>
      <t xml:space="preserve"> </t>
    </r>
    <r>
      <rPr>
        <b/>
        <u/>
        <sz val="10"/>
        <color theme="1"/>
        <rFont val="Arial"/>
        <family val="2"/>
      </rPr>
      <t>PCLO</t>
    </r>
    <r>
      <rPr>
        <sz val="10"/>
        <color theme="1"/>
        <rFont val="Arial"/>
        <family val="2"/>
      </rPr>
      <t xml:space="preserve">, HS6ST1, RPL24, PPARD, IMMP2L, MACROD2, </t>
    </r>
    <r>
      <rPr>
        <b/>
        <u/>
        <sz val="10"/>
        <color theme="1"/>
        <rFont val="Arial"/>
        <family val="2"/>
      </rPr>
      <t>ANK2</t>
    </r>
    <r>
      <rPr>
        <sz val="10"/>
        <color theme="1"/>
        <rFont val="Arial"/>
        <family val="2"/>
      </rPr>
      <t xml:space="preserve">, </t>
    </r>
    <r>
      <rPr>
        <u/>
        <sz val="10"/>
        <color theme="1"/>
        <rFont val="Arial"/>
        <family val="2"/>
      </rPr>
      <t>EPHA4</t>
    </r>
    <r>
      <rPr>
        <sz val="10"/>
        <color theme="1"/>
        <rFont val="Arial"/>
        <family val="2"/>
      </rPr>
      <t xml:space="preserve">, NDNF, RPS6KA3, CRIM1, </t>
    </r>
    <r>
      <rPr>
        <b/>
        <u/>
        <sz val="10"/>
        <color theme="1"/>
        <rFont val="Arial"/>
        <family val="2"/>
      </rPr>
      <t>RBFOX3</t>
    </r>
    <r>
      <rPr>
        <sz val="10"/>
        <color theme="1"/>
        <rFont val="Arial"/>
        <family val="2"/>
      </rPr>
      <t>, IGF2BP3, TEAD3, SERPINE2, DAB2IP,</t>
    </r>
    <r>
      <rPr>
        <u/>
        <sz val="10"/>
        <color theme="1"/>
        <rFont val="Arial"/>
        <family val="2"/>
      </rPr>
      <t xml:space="preserve"> </t>
    </r>
    <r>
      <rPr>
        <b/>
        <u/>
        <sz val="10"/>
        <color theme="1"/>
        <rFont val="Arial"/>
        <family val="2"/>
      </rPr>
      <t>SRRM4</t>
    </r>
    <r>
      <rPr>
        <sz val="10"/>
        <color theme="1"/>
        <rFont val="Arial"/>
        <family val="2"/>
      </rPr>
      <t xml:space="preserve">, WNT16, </t>
    </r>
    <r>
      <rPr>
        <b/>
        <sz val="10"/>
        <color theme="1"/>
        <rFont val="Arial"/>
        <family val="2"/>
      </rPr>
      <t>GSX1</t>
    </r>
    <r>
      <rPr>
        <sz val="10"/>
        <color theme="1"/>
        <rFont val="Arial"/>
        <family val="2"/>
      </rPr>
      <t xml:space="preserve">, </t>
    </r>
    <r>
      <rPr>
        <u/>
        <sz val="10"/>
        <color theme="1"/>
        <rFont val="Arial"/>
        <family val="2"/>
      </rPr>
      <t>CCR4</t>
    </r>
    <r>
      <rPr>
        <sz val="10"/>
        <color theme="1"/>
        <rFont val="Arial"/>
        <family val="2"/>
      </rPr>
      <t xml:space="preserve">, </t>
    </r>
    <r>
      <rPr>
        <b/>
        <sz val="10"/>
        <color theme="1"/>
        <rFont val="Arial"/>
        <family val="2"/>
      </rPr>
      <t>NTN1</t>
    </r>
    <r>
      <rPr>
        <sz val="10"/>
        <color theme="1"/>
        <rFont val="Arial"/>
        <family val="2"/>
      </rPr>
      <t xml:space="preserve">, SOX5, AKNA, FGF9, </t>
    </r>
    <r>
      <rPr>
        <b/>
        <sz val="10"/>
        <color theme="1"/>
        <rFont val="Arial"/>
        <family val="2"/>
      </rPr>
      <t>ACAN</t>
    </r>
    <r>
      <rPr>
        <sz val="10"/>
        <color theme="1"/>
        <rFont val="Arial"/>
        <family val="2"/>
      </rPr>
      <t xml:space="preserve">, </t>
    </r>
    <r>
      <rPr>
        <b/>
        <u/>
        <sz val="10"/>
        <color theme="1"/>
        <rFont val="Arial"/>
        <family val="2"/>
      </rPr>
      <t>ADCY1</t>
    </r>
    <r>
      <rPr>
        <sz val="10"/>
        <color theme="1"/>
        <rFont val="Arial"/>
        <family val="2"/>
      </rPr>
      <t xml:space="preserve">, </t>
    </r>
    <r>
      <rPr>
        <u/>
        <sz val="10"/>
        <color theme="1"/>
        <rFont val="Arial"/>
        <family val="2"/>
      </rPr>
      <t>ANK3</t>
    </r>
    <r>
      <rPr>
        <sz val="10"/>
        <color theme="1"/>
        <rFont val="Arial"/>
        <family val="2"/>
      </rPr>
      <t xml:space="preserve">, TMEM106B, </t>
    </r>
    <r>
      <rPr>
        <b/>
        <sz val="10"/>
        <color theme="1"/>
        <rFont val="Arial"/>
        <family val="2"/>
      </rPr>
      <t>CDH23</t>
    </r>
    <r>
      <rPr>
        <sz val="10"/>
        <color theme="1"/>
        <rFont val="Arial"/>
        <family val="2"/>
      </rPr>
      <t xml:space="preserve">, </t>
    </r>
    <r>
      <rPr>
        <b/>
        <u/>
        <sz val="10"/>
        <color theme="1"/>
        <rFont val="Arial"/>
        <family val="2"/>
      </rPr>
      <t>CNTN5</t>
    </r>
    <r>
      <rPr>
        <sz val="10"/>
        <color theme="1"/>
        <rFont val="Arial"/>
        <family val="2"/>
      </rPr>
      <t xml:space="preserve">, VPS13B, DLX3, </t>
    </r>
    <r>
      <rPr>
        <b/>
        <u/>
        <sz val="10"/>
        <color theme="1"/>
        <rFont val="Arial"/>
        <family val="2"/>
      </rPr>
      <t>KCNC2</t>
    </r>
    <r>
      <rPr>
        <sz val="10"/>
        <color theme="1"/>
        <rFont val="Arial"/>
        <family val="2"/>
      </rPr>
      <t>, B3GNT2, SPTBN1, SFRP1,</t>
    </r>
    <r>
      <rPr>
        <b/>
        <sz val="10"/>
        <color theme="1"/>
        <rFont val="Arial"/>
        <family val="2"/>
      </rPr>
      <t xml:space="preserve"> ABCA2</t>
    </r>
    <r>
      <rPr>
        <sz val="10"/>
        <color theme="1"/>
        <rFont val="Arial"/>
        <family val="2"/>
      </rPr>
      <t>, UBB,</t>
    </r>
    <r>
      <rPr>
        <b/>
        <sz val="10"/>
        <color theme="1"/>
        <rFont val="Arial"/>
        <family val="2"/>
      </rPr>
      <t xml:space="preserve"> </t>
    </r>
    <r>
      <rPr>
        <b/>
        <u/>
        <sz val="10"/>
        <color theme="1"/>
        <rFont val="Arial"/>
        <family val="2"/>
      </rPr>
      <t>NRXN1</t>
    </r>
    <r>
      <rPr>
        <sz val="10"/>
        <color theme="1"/>
        <rFont val="Arial"/>
        <family val="2"/>
      </rPr>
      <t xml:space="preserve">, </t>
    </r>
    <r>
      <rPr>
        <b/>
        <sz val="10"/>
        <color theme="1"/>
        <rFont val="Arial"/>
        <family val="2"/>
      </rPr>
      <t>RGMA</t>
    </r>
    <r>
      <rPr>
        <sz val="10"/>
        <color theme="1"/>
        <rFont val="Arial"/>
        <family val="2"/>
      </rPr>
      <t xml:space="preserve">, CEP120, </t>
    </r>
    <r>
      <rPr>
        <u/>
        <sz val="10"/>
        <color theme="1"/>
        <rFont val="Arial"/>
        <family val="2"/>
      </rPr>
      <t>DMD</t>
    </r>
    <r>
      <rPr>
        <sz val="10"/>
        <color theme="1"/>
        <rFont val="Arial"/>
        <family val="2"/>
      </rPr>
      <t xml:space="preserve">, </t>
    </r>
    <r>
      <rPr>
        <u/>
        <sz val="10"/>
        <color theme="1"/>
        <rFont val="Arial"/>
        <family val="2"/>
      </rPr>
      <t>ARHGEF7</t>
    </r>
    <r>
      <rPr>
        <sz val="10"/>
        <color theme="1"/>
        <rFont val="Arial"/>
        <family val="2"/>
      </rPr>
      <t xml:space="preserve">, </t>
    </r>
    <r>
      <rPr>
        <b/>
        <u/>
        <sz val="10"/>
        <color theme="1"/>
        <rFont val="Arial"/>
        <family val="2"/>
      </rPr>
      <t>GRIN2B</t>
    </r>
    <r>
      <rPr>
        <sz val="10"/>
        <color theme="1"/>
        <rFont val="Arial"/>
        <family val="2"/>
      </rPr>
      <t xml:space="preserve">, </t>
    </r>
    <r>
      <rPr>
        <b/>
        <u/>
        <sz val="10"/>
        <color theme="1"/>
        <rFont val="Arial"/>
        <family val="2"/>
      </rPr>
      <t>CNR1</t>
    </r>
    <r>
      <rPr>
        <sz val="10"/>
        <color theme="1"/>
        <rFont val="Arial"/>
        <family val="2"/>
      </rPr>
      <t>,</t>
    </r>
    <r>
      <rPr>
        <b/>
        <sz val="10"/>
        <color theme="1"/>
        <rFont val="Arial"/>
        <family val="2"/>
      </rPr>
      <t xml:space="preserve"> </t>
    </r>
    <r>
      <rPr>
        <b/>
        <u/>
        <sz val="10"/>
        <color theme="1"/>
        <rFont val="Arial"/>
        <family val="2"/>
      </rPr>
      <t>TNR</t>
    </r>
    <r>
      <rPr>
        <sz val="10"/>
        <color theme="1"/>
        <rFont val="Arial"/>
        <family val="2"/>
      </rPr>
      <t xml:space="preserve">, GDPD5, </t>
    </r>
    <r>
      <rPr>
        <b/>
        <u/>
        <sz val="10"/>
        <color theme="1"/>
        <rFont val="Arial"/>
        <family val="2"/>
      </rPr>
      <t>FGF14</t>
    </r>
    <r>
      <rPr>
        <sz val="10"/>
        <color theme="1"/>
        <rFont val="Arial"/>
        <family val="2"/>
      </rPr>
      <t xml:space="preserve">, GALC, </t>
    </r>
    <r>
      <rPr>
        <b/>
        <u/>
        <sz val="10"/>
        <color theme="1"/>
        <rFont val="Arial"/>
        <family val="2"/>
      </rPr>
      <t>AUTS2</t>
    </r>
    <r>
      <rPr>
        <sz val="10"/>
        <color theme="1"/>
        <rFont val="Arial"/>
        <family val="2"/>
      </rPr>
      <t xml:space="preserve">, </t>
    </r>
    <r>
      <rPr>
        <b/>
        <u/>
        <sz val="10"/>
        <color theme="1"/>
        <rFont val="Arial"/>
        <family val="2"/>
      </rPr>
      <t>NRXN3</t>
    </r>
    <r>
      <rPr>
        <sz val="10"/>
        <color theme="1"/>
        <rFont val="Arial"/>
        <family val="2"/>
      </rPr>
      <t xml:space="preserve">, </t>
    </r>
    <r>
      <rPr>
        <b/>
        <u/>
        <sz val="10"/>
        <color theme="1"/>
        <rFont val="Arial"/>
        <family val="2"/>
      </rPr>
      <t>VSX1</t>
    </r>
    <r>
      <rPr>
        <sz val="10"/>
        <color theme="1"/>
        <rFont val="Arial"/>
        <family val="2"/>
      </rPr>
      <t xml:space="preserve">, RBFOX2, GDF7, </t>
    </r>
    <r>
      <rPr>
        <b/>
        <u/>
        <sz val="10"/>
        <color theme="1"/>
        <rFont val="Arial"/>
        <family val="2"/>
      </rPr>
      <t>CHST8</t>
    </r>
    <r>
      <rPr>
        <sz val="10"/>
        <color theme="1"/>
        <rFont val="Arial"/>
        <family val="2"/>
      </rPr>
      <t xml:space="preserve">, GATA3, KCNB1, PAM, USH2A, </t>
    </r>
    <r>
      <rPr>
        <b/>
        <u/>
        <sz val="10"/>
        <color theme="1"/>
        <rFont val="Arial"/>
        <family val="2"/>
      </rPr>
      <t>MYT1L</t>
    </r>
    <r>
      <rPr>
        <sz val="10"/>
        <color theme="1"/>
        <rFont val="Arial"/>
        <family val="2"/>
      </rPr>
      <t xml:space="preserve">, RORA, </t>
    </r>
    <r>
      <rPr>
        <b/>
        <u/>
        <sz val="10"/>
        <color theme="1"/>
        <rFont val="Arial"/>
        <family val="2"/>
      </rPr>
      <t>PLXNA4</t>
    </r>
    <r>
      <rPr>
        <sz val="10"/>
        <color theme="1"/>
        <rFont val="Arial"/>
        <family val="2"/>
      </rPr>
      <t xml:space="preserve">, </t>
    </r>
    <r>
      <rPr>
        <b/>
        <u/>
        <sz val="10"/>
        <color theme="1"/>
        <rFont val="Arial"/>
        <family val="2"/>
      </rPr>
      <t>IGSF21</t>
    </r>
    <r>
      <rPr>
        <sz val="10"/>
        <color theme="1"/>
        <rFont val="Arial"/>
        <family val="2"/>
      </rPr>
      <t>,</t>
    </r>
    <r>
      <rPr>
        <b/>
        <sz val="10"/>
        <color theme="1"/>
        <rFont val="Arial"/>
        <family val="2"/>
      </rPr>
      <t xml:space="preserve"> BHLHE23</t>
    </r>
    <r>
      <rPr>
        <sz val="10"/>
        <color theme="1"/>
        <rFont val="Arial"/>
        <family val="2"/>
      </rPr>
      <t xml:space="preserve">, </t>
    </r>
    <r>
      <rPr>
        <b/>
        <u/>
        <sz val="10"/>
        <color theme="1"/>
        <rFont val="Arial"/>
        <family val="2"/>
      </rPr>
      <t>SEZ6</t>
    </r>
    <r>
      <rPr>
        <sz val="10"/>
        <color theme="1"/>
        <rFont val="Arial"/>
        <family val="2"/>
      </rPr>
      <t xml:space="preserve">, </t>
    </r>
    <r>
      <rPr>
        <u/>
        <sz val="10"/>
        <color theme="1"/>
        <rFont val="Arial"/>
        <family val="2"/>
      </rPr>
      <t>EPHA3</t>
    </r>
    <r>
      <rPr>
        <sz val="10"/>
        <color theme="1"/>
        <rFont val="Arial"/>
        <family val="2"/>
      </rPr>
      <t xml:space="preserve">, </t>
    </r>
    <r>
      <rPr>
        <b/>
        <u/>
        <sz val="10"/>
        <color theme="1"/>
        <rFont val="Arial"/>
        <family val="2"/>
      </rPr>
      <t>NAV2</t>
    </r>
    <r>
      <rPr>
        <sz val="10"/>
        <color theme="1"/>
        <rFont val="Arial"/>
        <family val="2"/>
      </rPr>
      <t xml:space="preserve">, </t>
    </r>
    <r>
      <rPr>
        <b/>
        <u/>
        <sz val="10"/>
        <color theme="1"/>
        <rFont val="Arial"/>
        <family val="2"/>
      </rPr>
      <t>SERPINI1</t>
    </r>
    <r>
      <rPr>
        <sz val="10"/>
        <color theme="1"/>
        <rFont val="Arial"/>
        <family val="2"/>
      </rPr>
      <t xml:space="preserve">, DACT1, SYBU, </t>
    </r>
    <r>
      <rPr>
        <b/>
        <u/>
        <sz val="10"/>
        <color theme="1"/>
        <rFont val="Arial"/>
        <family val="2"/>
      </rPr>
      <t>EPHB1</t>
    </r>
    <r>
      <rPr>
        <sz val="10"/>
        <color theme="1"/>
        <rFont val="Arial"/>
        <family val="2"/>
      </rPr>
      <t xml:space="preserve">, </t>
    </r>
    <r>
      <rPr>
        <b/>
        <u/>
        <sz val="10"/>
        <color theme="1"/>
        <rFont val="Arial"/>
        <family val="2"/>
      </rPr>
      <t>CADM2</t>
    </r>
    <r>
      <rPr>
        <sz val="10"/>
        <color theme="1"/>
        <rFont val="Arial"/>
        <family val="2"/>
      </rPr>
      <t xml:space="preserve">, VCL, </t>
    </r>
    <r>
      <rPr>
        <b/>
        <u/>
        <sz val="10"/>
        <color theme="1"/>
        <rFont val="Arial"/>
        <family val="2"/>
      </rPr>
      <t>TNIK</t>
    </r>
    <r>
      <rPr>
        <sz val="10"/>
        <color theme="1"/>
        <rFont val="Arial"/>
        <family val="2"/>
      </rPr>
      <t xml:space="preserve">, PRICKLE1, </t>
    </r>
    <r>
      <rPr>
        <b/>
        <u/>
        <sz val="10"/>
        <color theme="1"/>
        <rFont val="Arial"/>
        <family val="2"/>
      </rPr>
      <t>EMX1</t>
    </r>
    <r>
      <rPr>
        <sz val="10"/>
        <color theme="1"/>
        <rFont val="Arial"/>
        <family val="2"/>
      </rPr>
      <t xml:space="preserve">, RUNX3, </t>
    </r>
    <r>
      <rPr>
        <b/>
        <u/>
        <sz val="10"/>
        <color theme="1"/>
        <rFont val="Arial"/>
        <family val="2"/>
      </rPr>
      <t>KCNA1</t>
    </r>
    <r>
      <rPr>
        <sz val="10"/>
        <color theme="1"/>
        <rFont val="Arial"/>
        <family val="2"/>
      </rPr>
      <t xml:space="preserve">, </t>
    </r>
    <r>
      <rPr>
        <b/>
        <u/>
        <sz val="10"/>
        <color theme="1"/>
        <rFont val="Arial"/>
        <family val="2"/>
      </rPr>
      <t>ETV1</t>
    </r>
    <r>
      <rPr>
        <sz val="10"/>
        <color theme="1"/>
        <rFont val="Arial"/>
        <family val="2"/>
      </rPr>
      <t xml:space="preserve">, </t>
    </r>
    <r>
      <rPr>
        <b/>
        <u/>
        <sz val="10"/>
        <color theme="1"/>
        <rFont val="Arial"/>
        <family val="2"/>
      </rPr>
      <t>NAV3</t>
    </r>
    <r>
      <rPr>
        <sz val="10"/>
        <color theme="1"/>
        <rFont val="Arial"/>
        <family val="2"/>
      </rPr>
      <t xml:space="preserve">, </t>
    </r>
    <r>
      <rPr>
        <b/>
        <sz val="10"/>
        <color theme="1"/>
        <rFont val="Arial"/>
        <family val="2"/>
      </rPr>
      <t>UGT8</t>
    </r>
    <r>
      <rPr>
        <sz val="10"/>
        <color theme="1"/>
        <rFont val="Arial"/>
        <family val="2"/>
      </rPr>
      <t>,</t>
    </r>
    <r>
      <rPr>
        <b/>
        <u/>
        <sz val="10"/>
        <color theme="1"/>
        <rFont val="Arial"/>
        <family val="2"/>
      </rPr>
      <t xml:space="preserve"> ERBB4</t>
    </r>
    <r>
      <rPr>
        <sz val="10"/>
        <color theme="1"/>
        <rFont val="Arial"/>
        <family val="2"/>
      </rPr>
      <t xml:space="preserve">, </t>
    </r>
    <r>
      <rPr>
        <b/>
        <u/>
        <sz val="10"/>
        <color theme="1"/>
        <rFont val="Arial"/>
        <family val="2"/>
      </rPr>
      <t>ZEB2</t>
    </r>
    <r>
      <rPr>
        <sz val="10"/>
        <color theme="1"/>
        <rFont val="Arial"/>
        <family val="2"/>
      </rPr>
      <t xml:space="preserve">, </t>
    </r>
    <r>
      <rPr>
        <u/>
        <sz val="10"/>
        <color theme="1"/>
        <rFont val="Arial"/>
        <family val="2"/>
      </rPr>
      <t xml:space="preserve">CDHR1 </t>
    </r>
  </si>
  <si>
    <r>
      <rPr>
        <u/>
        <sz val="10"/>
        <color theme="1"/>
        <rFont val="Arial"/>
        <family val="2"/>
      </rPr>
      <t>CDH2</t>
    </r>
    <r>
      <rPr>
        <sz val="10"/>
        <color theme="1"/>
        <rFont val="Arial"/>
        <family val="2"/>
      </rPr>
      <t xml:space="preserve">, </t>
    </r>
    <r>
      <rPr>
        <b/>
        <u/>
        <sz val="10"/>
        <color theme="1"/>
        <rFont val="Arial"/>
        <family val="2"/>
      </rPr>
      <t>HTR2A</t>
    </r>
    <r>
      <rPr>
        <sz val="10"/>
        <color theme="1"/>
        <rFont val="Arial"/>
        <family val="2"/>
      </rPr>
      <t>,</t>
    </r>
    <r>
      <rPr>
        <u/>
        <sz val="10"/>
        <color theme="1"/>
        <rFont val="Arial"/>
        <family val="2"/>
      </rPr>
      <t xml:space="preserve"> </t>
    </r>
    <r>
      <rPr>
        <b/>
        <u/>
        <sz val="10"/>
        <color theme="1"/>
        <rFont val="Arial"/>
        <family val="2"/>
      </rPr>
      <t>OPRM1</t>
    </r>
    <r>
      <rPr>
        <sz val="10"/>
        <color theme="1"/>
        <rFont val="Arial"/>
        <family val="2"/>
      </rPr>
      <t xml:space="preserve">, </t>
    </r>
    <r>
      <rPr>
        <u/>
        <sz val="10"/>
        <color theme="1"/>
        <rFont val="Arial"/>
        <family val="2"/>
      </rPr>
      <t>EPHA4</t>
    </r>
    <r>
      <rPr>
        <sz val="10"/>
        <color theme="1"/>
        <rFont val="Arial"/>
        <family val="2"/>
      </rPr>
      <t xml:space="preserve">, </t>
    </r>
    <r>
      <rPr>
        <b/>
        <u/>
        <sz val="10"/>
        <color theme="1"/>
        <rFont val="Arial"/>
        <family val="2"/>
      </rPr>
      <t>CNTN5</t>
    </r>
    <r>
      <rPr>
        <sz val="10"/>
        <color theme="1"/>
        <rFont val="Arial"/>
        <family val="2"/>
      </rPr>
      <t xml:space="preserve">, </t>
    </r>
    <r>
      <rPr>
        <b/>
        <u/>
        <sz val="10"/>
        <color theme="1"/>
        <rFont val="Arial"/>
        <family val="2"/>
      </rPr>
      <t>GRIK5</t>
    </r>
    <r>
      <rPr>
        <sz val="10"/>
        <color theme="1"/>
        <rFont val="Arial"/>
        <family val="2"/>
      </rPr>
      <t xml:space="preserve">, </t>
    </r>
    <r>
      <rPr>
        <b/>
        <u/>
        <sz val="10"/>
        <color theme="1"/>
        <rFont val="Arial"/>
        <family val="2"/>
      </rPr>
      <t>NRXN1</t>
    </r>
    <r>
      <rPr>
        <sz val="10"/>
        <color theme="1"/>
        <rFont val="Arial"/>
        <family val="2"/>
      </rPr>
      <t xml:space="preserve">, </t>
    </r>
    <r>
      <rPr>
        <b/>
        <u/>
        <sz val="10"/>
        <color theme="1"/>
        <rFont val="Arial"/>
        <family val="2"/>
      </rPr>
      <t>CNR1</t>
    </r>
    <r>
      <rPr>
        <sz val="10"/>
        <color theme="1"/>
        <rFont val="Arial"/>
        <family val="2"/>
      </rPr>
      <t xml:space="preserve">, </t>
    </r>
    <r>
      <rPr>
        <b/>
        <sz val="10"/>
        <color theme="1"/>
        <rFont val="Arial"/>
        <family val="2"/>
      </rPr>
      <t>HTR1B</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si>
  <si>
    <r>
      <rPr>
        <b/>
        <u/>
        <sz val="10"/>
        <color theme="1"/>
        <rFont val="Arial"/>
        <family val="2"/>
      </rPr>
      <t>GSG1L</t>
    </r>
    <r>
      <rPr>
        <sz val="10"/>
        <color theme="1"/>
        <rFont val="Arial"/>
        <family val="2"/>
      </rPr>
      <t xml:space="preserve">, </t>
    </r>
    <r>
      <rPr>
        <u/>
        <sz val="10"/>
        <color theme="1"/>
        <rFont val="Arial"/>
        <family val="2"/>
      </rPr>
      <t>EPHA4</t>
    </r>
    <r>
      <rPr>
        <sz val="10"/>
        <color theme="1"/>
        <rFont val="Arial"/>
        <family val="2"/>
      </rPr>
      <t>,</t>
    </r>
    <r>
      <rPr>
        <u/>
        <sz val="10"/>
        <color theme="1"/>
        <rFont val="Arial"/>
        <family val="2"/>
      </rPr>
      <t xml:space="preserve"> </t>
    </r>
    <r>
      <rPr>
        <b/>
        <u/>
        <sz val="10"/>
        <color theme="1"/>
        <rFont val="Arial"/>
        <family val="2"/>
      </rPr>
      <t>ADCY1</t>
    </r>
    <r>
      <rPr>
        <sz val="10"/>
        <color theme="1"/>
        <rFont val="Arial"/>
        <family val="2"/>
      </rPr>
      <t xml:space="preserve">, </t>
    </r>
    <r>
      <rPr>
        <b/>
        <u/>
        <sz val="10"/>
        <color theme="1"/>
        <rFont val="Arial"/>
        <family val="2"/>
      </rPr>
      <t>GRIK5</t>
    </r>
    <r>
      <rPr>
        <sz val="10"/>
        <color theme="1"/>
        <rFont val="Arial"/>
        <family val="2"/>
      </rPr>
      <t xml:space="preserve">, </t>
    </r>
    <r>
      <rPr>
        <b/>
        <u/>
        <sz val="10"/>
        <color theme="1"/>
        <rFont val="Arial"/>
        <family val="2"/>
      </rPr>
      <t>GRIN2B</t>
    </r>
    <r>
      <rPr>
        <sz val="10"/>
        <color theme="1"/>
        <rFont val="Arial"/>
        <family val="2"/>
      </rPr>
      <t xml:space="preserve">, </t>
    </r>
    <r>
      <rPr>
        <b/>
        <u/>
        <sz val="10"/>
        <color theme="1"/>
        <rFont val="Arial"/>
        <family val="2"/>
      </rPr>
      <t>DLG2</t>
    </r>
    <r>
      <rPr>
        <sz val="10"/>
        <color theme="1"/>
        <rFont val="Arial"/>
        <family val="2"/>
      </rPr>
      <t>,</t>
    </r>
    <r>
      <rPr>
        <u/>
        <sz val="10"/>
        <color theme="1"/>
        <rFont val="Arial"/>
        <family val="2"/>
      </rPr>
      <t xml:space="preserve"> </t>
    </r>
    <r>
      <rPr>
        <b/>
        <u/>
        <sz val="10"/>
        <color theme="1"/>
        <rFont val="Arial"/>
        <family val="2"/>
      </rPr>
      <t>LRFN5</t>
    </r>
    <r>
      <rPr>
        <sz val="10"/>
        <color theme="1"/>
        <rFont val="Arial"/>
        <family val="2"/>
      </rPr>
      <t xml:space="preserve">, </t>
    </r>
    <r>
      <rPr>
        <b/>
        <u/>
        <sz val="10"/>
        <color theme="1"/>
        <rFont val="Arial"/>
        <family val="2"/>
      </rPr>
      <t>LRFN1</t>
    </r>
    <r>
      <rPr>
        <sz val="10"/>
        <color theme="1"/>
        <rFont val="Arial"/>
        <family val="2"/>
      </rPr>
      <t xml:space="preserve">, </t>
    </r>
    <r>
      <rPr>
        <b/>
        <u/>
        <sz val="10"/>
        <color theme="1"/>
        <rFont val="Arial"/>
        <family val="2"/>
      </rPr>
      <t>ERBB4</t>
    </r>
  </si>
  <si>
    <r>
      <rPr>
        <u/>
        <sz val="10"/>
        <color theme="1"/>
        <rFont val="Arial"/>
        <family val="2"/>
      </rPr>
      <t>CDH2</t>
    </r>
    <r>
      <rPr>
        <sz val="10"/>
        <color theme="1"/>
        <rFont val="Arial"/>
        <family val="2"/>
      </rPr>
      <t>,</t>
    </r>
    <r>
      <rPr>
        <b/>
        <sz val="10"/>
        <color theme="1"/>
        <rFont val="Arial"/>
        <family val="2"/>
      </rPr>
      <t xml:space="preserve"> </t>
    </r>
    <r>
      <rPr>
        <b/>
        <u/>
        <sz val="10"/>
        <color theme="1"/>
        <rFont val="Arial"/>
        <family val="2"/>
      </rPr>
      <t>HTR2A</t>
    </r>
    <r>
      <rPr>
        <sz val="10"/>
        <color theme="1"/>
        <rFont val="Arial"/>
        <family val="2"/>
      </rPr>
      <t xml:space="preserve">, </t>
    </r>
    <r>
      <rPr>
        <b/>
        <u/>
        <sz val="10"/>
        <color theme="1"/>
        <rFont val="Arial"/>
        <family val="2"/>
      </rPr>
      <t>OPRM1</t>
    </r>
    <r>
      <rPr>
        <sz val="10"/>
        <color theme="1"/>
        <rFont val="Arial"/>
        <family val="2"/>
      </rPr>
      <t xml:space="preserve">, </t>
    </r>
    <r>
      <rPr>
        <u/>
        <sz val="10"/>
        <color theme="1"/>
        <rFont val="Arial"/>
        <family val="2"/>
      </rPr>
      <t>EPHA4</t>
    </r>
    <r>
      <rPr>
        <sz val="10"/>
        <color theme="1"/>
        <rFont val="Arial"/>
        <family val="2"/>
      </rPr>
      <t xml:space="preserve">, </t>
    </r>
    <r>
      <rPr>
        <b/>
        <u/>
        <sz val="10"/>
        <color theme="1"/>
        <rFont val="Arial"/>
        <family val="2"/>
      </rPr>
      <t>GRIK5</t>
    </r>
    <r>
      <rPr>
        <sz val="10"/>
        <color theme="1"/>
        <rFont val="Arial"/>
        <family val="2"/>
      </rPr>
      <t xml:space="preserve">, </t>
    </r>
    <r>
      <rPr>
        <b/>
        <u/>
        <sz val="10"/>
        <color theme="1"/>
        <rFont val="Arial"/>
        <family val="2"/>
      </rPr>
      <t>NRXN1</t>
    </r>
    <r>
      <rPr>
        <sz val="10"/>
        <color theme="1"/>
        <rFont val="Arial"/>
        <family val="2"/>
      </rPr>
      <t xml:space="preserve">, </t>
    </r>
    <r>
      <rPr>
        <b/>
        <u/>
        <sz val="10"/>
        <color theme="1"/>
        <rFont val="Arial"/>
        <family val="2"/>
      </rPr>
      <t>CNR1</t>
    </r>
    <r>
      <rPr>
        <sz val="10"/>
        <color theme="1"/>
        <rFont val="Arial"/>
        <family val="2"/>
      </rPr>
      <t xml:space="preserve">, </t>
    </r>
    <r>
      <rPr>
        <b/>
        <sz val="10"/>
        <color theme="1"/>
        <rFont val="Arial"/>
        <family val="2"/>
      </rPr>
      <t>HTR1B</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si>
  <si>
    <r>
      <rPr>
        <u/>
        <sz val="10"/>
        <color theme="1"/>
        <rFont val="Arial"/>
        <family val="2"/>
      </rPr>
      <t>CDH2</t>
    </r>
    <r>
      <rPr>
        <sz val="10"/>
        <color theme="1"/>
        <rFont val="Arial"/>
        <family val="2"/>
      </rPr>
      <t xml:space="preserve">, </t>
    </r>
    <r>
      <rPr>
        <b/>
        <u/>
        <sz val="10"/>
        <color theme="1"/>
        <rFont val="Arial"/>
        <family val="2"/>
      </rPr>
      <t>HTR2A</t>
    </r>
    <r>
      <rPr>
        <sz val="10"/>
        <color theme="1"/>
        <rFont val="Arial"/>
        <family val="2"/>
      </rPr>
      <t xml:space="preserve">, </t>
    </r>
    <r>
      <rPr>
        <b/>
        <u/>
        <sz val="10"/>
        <color theme="1"/>
        <rFont val="Arial"/>
        <family val="2"/>
      </rPr>
      <t>OPRM1</t>
    </r>
    <r>
      <rPr>
        <sz val="10"/>
        <color theme="1"/>
        <rFont val="Arial"/>
        <family val="2"/>
      </rPr>
      <t>,</t>
    </r>
    <r>
      <rPr>
        <u/>
        <sz val="10"/>
        <color theme="1"/>
        <rFont val="Arial"/>
        <family val="2"/>
      </rPr>
      <t xml:space="preserve"> EPHA4</t>
    </r>
    <r>
      <rPr>
        <sz val="10"/>
        <color theme="1"/>
        <rFont val="Arial"/>
        <family val="2"/>
      </rPr>
      <t xml:space="preserve">, </t>
    </r>
    <r>
      <rPr>
        <b/>
        <u/>
        <sz val="10"/>
        <color theme="1"/>
        <rFont val="Arial"/>
        <family val="2"/>
      </rPr>
      <t>OTOF</t>
    </r>
    <r>
      <rPr>
        <sz val="10"/>
        <color theme="1"/>
        <rFont val="Arial"/>
        <family val="2"/>
      </rPr>
      <t xml:space="preserve">, </t>
    </r>
    <r>
      <rPr>
        <b/>
        <u/>
        <sz val="10"/>
        <color theme="1"/>
        <rFont val="Arial"/>
        <family val="2"/>
      </rPr>
      <t>CNTN5</t>
    </r>
    <r>
      <rPr>
        <sz val="10"/>
        <color theme="1"/>
        <rFont val="Arial"/>
        <family val="2"/>
      </rPr>
      <t xml:space="preserve">, </t>
    </r>
    <r>
      <rPr>
        <b/>
        <u/>
        <sz val="10"/>
        <color theme="1"/>
        <rFont val="Arial"/>
        <family val="2"/>
      </rPr>
      <t>KCNC2</t>
    </r>
    <r>
      <rPr>
        <sz val="10"/>
        <color theme="1"/>
        <rFont val="Arial"/>
        <family val="2"/>
      </rPr>
      <t xml:space="preserve">, </t>
    </r>
    <r>
      <rPr>
        <b/>
        <u/>
        <sz val="10"/>
        <color theme="1"/>
        <rFont val="Arial"/>
        <family val="2"/>
      </rPr>
      <t>GRIK5</t>
    </r>
    <r>
      <rPr>
        <sz val="10"/>
        <color theme="1"/>
        <rFont val="Arial"/>
        <family val="2"/>
      </rPr>
      <t xml:space="preserve">, </t>
    </r>
    <r>
      <rPr>
        <b/>
        <u/>
        <sz val="10"/>
        <color theme="1"/>
        <rFont val="Arial"/>
        <family val="2"/>
      </rPr>
      <t>GRIK2</t>
    </r>
    <r>
      <rPr>
        <sz val="10"/>
        <color theme="1"/>
        <rFont val="Arial"/>
        <family val="2"/>
      </rPr>
      <t xml:space="preserve">, </t>
    </r>
    <r>
      <rPr>
        <b/>
        <sz val="10"/>
        <color theme="1"/>
        <rFont val="Arial"/>
        <family val="2"/>
      </rPr>
      <t>NRXN1</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IGSF21</t>
    </r>
    <r>
      <rPr>
        <sz val="10"/>
        <color theme="1"/>
        <rFont val="Arial"/>
        <family val="2"/>
      </rPr>
      <t xml:space="preserve">, </t>
    </r>
    <r>
      <rPr>
        <b/>
        <sz val="10"/>
        <color theme="1"/>
        <rFont val="Arial"/>
        <family val="2"/>
      </rPr>
      <t>HTR1B</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r>
      <rPr>
        <sz val="10"/>
        <color theme="1"/>
        <rFont val="Arial"/>
        <family val="2"/>
      </rPr>
      <t xml:space="preserve">, </t>
    </r>
    <r>
      <rPr>
        <b/>
        <u/>
        <sz val="10"/>
        <color theme="1"/>
        <rFont val="Arial"/>
        <family val="2"/>
      </rPr>
      <t>KCTD16</t>
    </r>
    <r>
      <rPr>
        <sz val="10"/>
        <color theme="1"/>
        <rFont val="Arial"/>
        <family val="2"/>
      </rPr>
      <t xml:space="preserve">, </t>
    </r>
    <r>
      <rPr>
        <b/>
        <u/>
        <sz val="10"/>
        <color theme="1"/>
        <rFont val="Arial"/>
        <family val="2"/>
      </rPr>
      <t>SLC4A8</t>
    </r>
  </si>
  <si>
    <r>
      <rPr>
        <b/>
        <u/>
        <sz val="10"/>
        <color theme="1"/>
        <rFont val="Arial"/>
        <family val="2"/>
      </rPr>
      <t>BSN</t>
    </r>
    <r>
      <rPr>
        <sz val="10"/>
        <color theme="1"/>
        <rFont val="Arial"/>
        <family val="2"/>
      </rPr>
      <t xml:space="preserve">, </t>
    </r>
    <r>
      <rPr>
        <b/>
        <u/>
        <sz val="10"/>
        <color theme="1"/>
        <rFont val="Arial"/>
        <family val="2"/>
      </rPr>
      <t>PCLO</t>
    </r>
    <r>
      <rPr>
        <sz val="10"/>
        <color theme="1"/>
        <rFont val="Arial"/>
        <family val="2"/>
      </rPr>
      <t xml:space="preserve">, </t>
    </r>
    <r>
      <rPr>
        <b/>
        <sz val="10"/>
        <color theme="1"/>
        <rFont val="Arial"/>
        <family val="2"/>
      </rPr>
      <t>ACAN</t>
    </r>
    <r>
      <rPr>
        <sz val="10"/>
        <color theme="1"/>
        <rFont val="Arial"/>
        <family val="2"/>
      </rPr>
      <t xml:space="preserve">, </t>
    </r>
    <r>
      <rPr>
        <b/>
        <u/>
        <sz val="10"/>
        <color theme="1"/>
        <rFont val="Arial"/>
        <family val="2"/>
      </rPr>
      <t>CNTN5</t>
    </r>
    <r>
      <rPr>
        <sz val="10"/>
        <color theme="1"/>
        <rFont val="Arial"/>
        <family val="2"/>
      </rPr>
      <t xml:space="preserve">, </t>
    </r>
    <r>
      <rPr>
        <b/>
        <u/>
        <sz val="10"/>
        <color theme="1"/>
        <rFont val="Arial"/>
        <family val="2"/>
      </rPr>
      <t>NRXN1</t>
    </r>
    <r>
      <rPr>
        <sz val="10"/>
        <color theme="1"/>
        <rFont val="Arial"/>
        <family val="2"/>
      </rPr>
      <t xml:space="preserve">, </t>
    </r>
    <r>
      <rPr>
        <b/>
        <u/>
        <sz val="10"/>
        <color theme="1"/>
        <rFont val="Arial"/>
        <family val="2"/>
      </rPr>
      <t>CNR1</t>
    </r>
    <r>
      <rPr>
        <sz val="10"/>
        <color theme="1"/>
        <rFont val="Arial"/>
        <family val="2"/>
      </rPr>
      <t>,</t>
    </r>
    <r>
      <rPr>
        <u/>
        <sz val="10"/>
        <color theme="1"/>
        <rFont val="Arial"/>
        <family val="2"/>
      </rPr>
      <t xml:space="preserve"> </t>
    </r>
    <r>
      <rPr>
        <b/>
        <u/>
        <sz val="10"/>
        <color theme="1"/>
        <rFont val="Arial"/>
        <family val="2"/>
      </rPr>
      <t>NRXN3</t>
    </r>
    <r>
      <rPr>
        <sz val="10"/>
        <color theme="1"/>
        <rFont val="Arial"/>
        <family val="2"/>
      </rPr>
      <t xml:space="preserve">, </t>
    </r>
    <r>
      <rPr>
        <b/>
        <u/>
        <sz val="10"/>
        <color theme="1"/>
        <rFont val="Arial"/>
        <family val="2"/>
      </rPr>
      <t>LRFN5</t>
    </r>
    <r>
      <rPr>
        <sz val="10"/>
        <color theme="1"/>
        <rFont val="Arial"/>
        <family val="2"/>
      </rPr>
      <t xml:space="preserve">, </t>
    </r>
    <r>
      <rPr>
        <u/>
        <sz val="10"/>
        <color theme="1"/>
        <rFont val="Arial"/>
        <family val="2"/>
      </rPr>
      <t>GABRR1</t>
    </r>
    <r>
      <rPr>
        <sz val="10"/>
        <color theme="1"/>
        <rFont val="Arial"/>
        <family val="2"/>
      </rPr>
      <t xml:space="preserve">, </t>
    </r>
    <r>
      <rPr>
        <b/>
        <u/>
        <sz val="10"/>
        <color theme="1"/>
        <rFont val="Arial"/>
        <family val="2"/>
      </rPr>
      <t>ERBB4</t>
    </r>
  </si>
  <si>
    <r>
      <rPr>
        <u/>
        <sz val="10"/>
        <color theme="1"/>
        <rFont val="Arial"/>
        <family val="2"/>
      </rPr>
      <t>CDH2</t>
    </r>
    <r>
      <rPr>
        <sz val="10"/>
        <color theme="1"/>
        <rFont val="Arial"/>
        <family val="2"/>
      </rPr>
      <t xml:space="preserve">, </t>
    </r>
    <r>
      <rPr>
        <b/>
        <u/>
        <sz val="10"/>
        <color theme="1"/>
        <rFont val="Arial"/>
        <family val="2"/>
      </rPr>
      <t>HTR2A</t>
    </r>
    <r>
      <rPr>
        <sz val="10"/>
        <color theme="1"/>
        <rFont val="Arial"/>
        <family val="2"/>
      </rPr>
      <t xml:space="preserve">, </t>
    </r>
    <r>
      <rPr>
        <b/>
        <u/>
        <sz val="10"/>
        <color theme="1"/>
        <rFont val="Arial"/>
        <family val="2"/>
      </rPr>
      <t>GSG1L</t>
    </r>
    <r>
      <rPr>
        <sz val="10"/>
        <color theme="1"/>
        <rFont val="Arial"/>
        <family val="2"/>
      </rPr>
      <t>,</t>
    </r>
    <r>
      <rPr>
        <b/>
        <sz val="10"/>
        <color theme="1"/>
        <rFont val="Arial"/>
        <family val="2"/>
      </rPr>
      <t xml:space="preserve"> </t>
    </r>
    <r>
      <rPr>
        <b/>
        <u/>
        <sz val="10"/>
        <color theme="1"/>
        <rFont val="Arial"/>
        <family val="2"/>
      </rPr>
      <t>OPRM1</t>
    </r>
    <r>
      <rPr>
        <sz val="10"/>
        <color theme="1"/>
        <rFont val="Arial"/>
        <family val="2"/>
      </rPr>
      <t xml:space="preserve">, </t>
    </r>
    <r>
      <rPr>
        <u/>
        <sz val="10"/>
        <color theme="1"/>
        <rFont val="Arial"/>
        <family val="2"/>
      </rPr>
      <t>EPHA4</t>
    </r>
    <r>
      <rPr>
        <sz val="10"/>
        <color theme="1"/>
        <rFont val="Arial"/>
        <family val="2"/>
      </rPr>
      <t xml:space="preserve">, </t>
    </r>
    <r>
      <rPr>
        <b/>
        <u/>
        <sz val="10"/>
        <color theme="1"/>
        <rFont val="Arial"/>
        <family val="2"/>
      </rPr>
      <t>ADCY1</t>
    </r>
    <r>
      <rPr>
        <sz val="10"/>
        <color theme="1"/>
        <rFont val="Arial"/>
        <family val="2"/>
      </rPr>
      <t xml:space="preserve">, </t>
    </r>
    <r>
      <rPr>
        <b/>
        <u/>
        <sz val="10"/>
        <color theme="1"/>
        <rFont val="Arial"/>
        <family val="2"/>
      </rPr>
      <t>GRIK5</t>
    </r>
    <r>
      <rPr>
        <sz val="10"/>
        <color theme="1"/>
        <rFont val="Arial"/>
        <family val="2"/>
      </rPr>
      <t>,</t>
    </r>
    <r>
      <rPr>
        <u/>
        <sz val="10"/>
        <color theme="1"/>
        <rFont val="Arial"/>
        <family val="2"/>
      </rPr>
      <t xml:space="preserve"> </t>
    </r>
    <r>
      <rPr>
        <b/>
        <u/>
        <sz val="10"/>
        <color theme="1"/>
        <rFont val="Arial"/>
        <family val="2"/>
      </rPr>
      <t>LRFN5</t>
    </r>
    <r>
      <rPr>
        <sz val="10"/>
        <color theme="1"/>
        <rFont val="Arial"/>
        <family val="2"/>
      </rPr>
      <t xml:space="preserve">, </t>
    </r>
    <r>
      <rPr>
        <u/>
        <sz val="10"/>
        <color theme="1"/>
        <rFont val="Arial"/>
        <family val="2"/>
      </rPr>
      <t>LRFN1</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si>
  <si>
    <r>
      <rPr>
        <u/>
        <sz val="10"/>
        <color theme="1"/>
        <rFont val="Arial"/>
        <family val="2"/>
      </rPr>
      <t>CDH2</t>
    </r>
    <r>
      <rPr>
        <sz val="10"/>
        <color theme="1"/>
        <rFont val="Arial"/>
        <family val="2"/>
      </rPr>
      <t xml:space="preserve">, </t>
    </r>
    <r>
      <rPr>
        <b/>
        <u/>
        <sz val="10"/>
        <color theme="1"/>
        <rFont val="Arial"/>
        <family val="2"/>
      </rPr>
      <t>HTR2A</t>
    </r>
    <r>
      <rPr>
        <sz val="10"/>
        <color theme="1"/>
        <rFont val="Arial"/>
        <family val="2"/>
      </rPr>
      <t xml:space="preserve">, </t>
    </r>
    <r>
      <rPr>
        <b/>
        <u/>
        <sz val="10"/>
        <color theme="1"/>
        <rFont val="Arial"/>
        <family val="2"/>
      </rPr>
      <t>GSG1L</t>
    </r>
    <r>
      <rPr>
        <sz val="10"/>
        <color theme="1"/>
        <rFont val="Arial"/>
        <family val="2"/>
      </rPr>
      <t xml:space="preserve">, </t>
    </r>
    <r>
      <rPr>
        <b/>
        <u/>
        <sz val="10"/>
        <color theme="1"/>
        <rFont val="Arial"/>
        <family val="2"/>
      </rPr>
      <t>OPRM1</t>
    </r>
    <r>
      <rPr>
        <sz val="10"/>
        <color theme="1"/>
        <rFont val="Arial"/>
        <family val="2"/>
      </rPr>
      <t>,</t>
    </r>
    <r>
      <rPr>
        <u/>
        <sz val="10"/>
        <color theme="1"/>
        <rFont val="Arial"/>
        <family val="2"/>
      </rPr>
      <t xml:space="preserve"> EPHA4</t>
    </r>
    <r>
      <rPr>
        <sz val="10"/>
        <color theme="1"/>
        <rFont val="Arial"/>
        <family val="2"/>
      </rPr>
      <t xml:space="preserve">, </t>
    </r>
    <r>
      <rPr>
        <b/>
        <u/>
        <sz val="10"/>
        <color theme="1"/>
        <rFont val="Arial"/>
        <family val="2"/>
      </rPr>
      <t>ADCY1</t>
    </r>
    <r>
      <rPr>
        <sz val="10"/>
        <color theme="1"/>
        <rFont val="Arial"/>
        <family val="2"/>
      </rPr>
      <t xml:space="preserve">, </t>
    </r>
    <r>
      <rPr>
        <b/>
        <u/>
        <sz val="10"/>
        <color theme="1"/>
        <rFont val="Arial"/>
        <family val="2"/>
      </rPr>
      <t>GRIK5</t>
    </r>
    <r>
      <rPr>
        <sz val="10"/>
        <color theme="1"/>
        <rFont val="Arial"/>
        <family val="2"/>
      </rPr>
      <t xml:space="preserve">, </t>
    </r>
    <r>
      <rPr>
        <b/>
        <sz val="10"/>
        <color theme="1"/>
        <rFont val="Arial"/>
        <family val="2"/>
      </rPr>
      <t>NRXN1</t>
    </r>
    <r>
      <rPr>
        <sz val="10"/>
        <color theme="1"/>
        <rFont val="Arial"/>
        <family val="2"/>
      </rPr>
      <t xml:space="preserve">, </t>
    </r>
    <r>
      <rPr>
        <b/>
        <u/>
        <sz val="10"/>
        <color theme="1"/>
        <rFont val="Arial"/>
        <family val="2"/>
      </rPr>
      <t>CNR1</t>
    </r>
    <r>
      <rPr>
        <sz val="10"/>
        <color theme="1"/>
        <rFont val="Arial"/>
        <family val="2"/>
      </rPr>
      <t xml:space="preserve">, </t>
    </r>
    <r>
      <rPr>
        <b/>
        <u/>
        <sz val="10"/>
        <color theme="1"/>
        <rFont val="Arial"/>
        <family val="2"/>
      </rPr>
      <t>LRFN5</t>
    </r>
    <r>
      <rPr>
        <sz val="10"/>
        <color theme="1"/>
        <rFont val="Arial"/>
        <family val="2"/>
      </rPr>
      <t xml:space="preserve">, </t>
    </r>
    <r>
      <rPr>
        <b/>
        <u/>
        <sz val="10"/>
        <color theme="1"/>
        <rFont val="Arial"/>
        <family val="2"/>
      </rPr>
      <t>LRFN1</t>
    </r>
    <r>
      <rPr>
        <sz val="10"/>
        <color theme="1"/>
        <rFont val="Arial"/>
        <family val="2"/>
      </rPr>
      <t xml:space="preserve">, </t>
    </r>
    <r>
      <rPr>
        <b/>
        <sz val="10"/>
        <color theme="1"/>
        <rFont val="Arial"/>
        <family val="2"/>
      </rPr>
      <t>HTR1B</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si>
  <si>
    <r>
      <rPr>
        <u/>
        <sz val="10"/>
        <color theme="1"/>
        <rFont val="Arial"/>
        <family val="2"/>
      </rPr>
      <t>CDH2</t>
    </r>
    <r>
      <rPr>
        <sz val="10"/>
        <color theme="1"/>
        <rFont val="Arial"/>
        <family val="2"/>
      </rPr>
      <t xml:space="preserve">, </t>
    </r>
    <r>
      <rPr>
        <b/>
        <u/>
        <sz val="10"/>
        <color theme="1"/>
        <rFont val="Arial"/>
        <family val="2"/>
      </rPr>
      <t>HTR2A</t>
    </r>
    <r>
      <rPr>
        <sz val="10"/>
        <color theme="1"/>
        <rFont val="Arial"/>
        <family val="2"/>
      </rPr>
      <t>,</t>
    </r>
    <r>
      <rPr>
        <b/>
        <sz val="10"/>
        <color theme="1"/>
        <rFont val="Arial"/>
        <family val="2"/>
      </rPr>
      <t xml:space="preserve"> </t>
    </r>
    <r>
      <rPr>
        <b/>
        <u/>
        <sz val="10"/>
        <color theme="1"/>
        <rFont val="Arial"/>
        <family val="2"/>
      </rPr>
      <t>GSG1L</t>
    </r>
    <r>
      <rPr>
        <sz val="10"/>
        <color theme="1"/>
        <rFont val="Arial"/>
        <family val="2"/>
      </rPr>
      <t xml:space="preserve">, </t>
    </r>
    <r>
      <rPr>
        <b/>
        <u/>
        <sz val="10"/>
        <color theme="1"/>
        <rFont val="Arial"/>
        <family val="2"/>
      </rPr>
      <t>OPRM1</t>
    </r>
    <r>
      <rPr>
        <sz val="10"/>
        <color theme="1"/>
        <rFont val="Arial"/>
        <family val="2"/>
      </rPr>
      <t xml:space="preserve">, </t>
    </r>
    <r>
      <rPr>
        <u/>
        <sz val="10"/>
        <color theme="1"/>
        <rFont val="Arial"/>
        <family val="2"/>
      </rPr>
      <t>EPHA4</t>
    </r>
    <r>
      <rPr>
        <sz val="10"/>
        <color theme="1"/>
        <rFont val="Arial"/>
        <family val="2"/>
      </rPr>
      <t>,</t>
    </r>
    <r>
      <rPr>
        <b/>
        <u/>
        <sz val="10"/>
        <color theme="1"/>
        <rFont val="Arial"/>
        <family val="2"/>
      </rPr>
      <t xml:space="preserve"> ADCY1</t>
    </r>
    <r>
      <rPr>
        <sz val="10"/>
        <color theme="1"/>
        <rFont val="Arial"/>
        <family val="2"/>
      </rPr>
      <t xml:space="preserve">, </t>
    </r>
    <r>
      <rPr>
        <b/>
        <u/>
        <sz val="10"/>
        <color theme="1"/>
        <rFont val="Arial"/>
        <family val="2"/>
      </rPr>
      <t>GRIK5</t>
    </r>
    <r>
      <rPr>
        <sz val="10"/>
        <color theme="1"/>
        <rFont val="Arial"/>
        <family val="2"/>
      </rPr>
      <t xml:space="preserve">, </t>
    </r>
    <r>
      <rPr>
        <b/>
        <u/>
        <sz val="10"/>
        <color theme="1"/>
        <rFont val="Arial"/>
        <family val="2"/>
      </rPr>
      <t>LRFN5</t>
    </r>
    <r>
      <rPr>
        <sz val="10"/>
        <color theme="1"/>
        <rFont val="Arial"/>
        <family val="2"/>
      </rPr>
      <t xml:space="preserve">, </t>
    </r>
    <r>
      <rPr>
        <b/>
        <u/>
        <sz val="10"/>
        <color theme="1"/>
        <rFont val="Arial"/>
        <family val="2"/>
      </rPr>
      <t>LRFN1</t>
    </r>
    <r>
      <rPr>
        <sz val="10"/>
        <color theme="1"/>
        <rFont val="Arial"/>
        <family val="2"/>
      </rPr>
      <t xml:space="preserve">, </t>
    </r>
    <r>
      <rPr>
        <b/>
        <u/>
        <sz val="10"/>
        <color theme="1"/>
        <rFont val="Arial"/>
        <family val="2"/>
      </rPr>
      <t>KCNA1</t>
    </r>
    <r>
      <rPr>
        <sz val="10"/>
        <color theme="1"/>
        <rFont val="Arial"/>
        <family val="2"/>
      </rPr>
      <t xml:space="preserve">, </t>
    </r>
    <r>
      <rPr>
        <b/>
        <u/>
        <sz val="10"/>
        <color theme="1"/>
        <rFont val="Arial"/>
        <family val="2"/>
      </rPr>
      <t>ERBB4</t>
    </r>
  </si>
  <si>
    <r>
      <rPr>
        <b/>
        <sz val="10"/>
        <color theme="1"/>
        <rFont val="Arial"/>
        <family val="2"/>
      </rPr>
      <t xml:space="preserve">Supplementary Table S7: Differentially expressed genes of bulk RNA-seq. </t>
    </r>
    <r>
      <rPr>
        <sz val="10"/>
        <color theme="1"/>
        <rFont val="Arial"/>
        <family val="2"/>
      </rPr>
      <t xml:space="preserve">List of the 927 differentially expressed genes of a group wise comparison between PBMCs of 23 ALS patients and 18 healthy controls from the bulk transcriptome study. The transcriptome analysis was conducted against the ENSEMBL gene database. ENSEMBL Gene IDs without a gene symbol are novel transcripts as mentioned in the remark column. The table includes transcript ID, base mean, fold change, stat, p-value, adjusted p-value and the gene symbol. Differentially expressed genes with a negative log2FC were down-regulated in ALS while those with a positive log2FC were up-regulated in ALS. </t>
    </r>
  </si>
  <si>
    <t>PMI [h]</t>
  </si>
  <si>
    <r>
      <rPr>
        <b/>
        <sz val="10"/>
        <color theme="1"/>
        <rFont val="Arial"/>
        <family val="2"/>
      </rPr>
      <t>Supplementary Table S5: Differentially accessible peaks of bulk ATAC-seq.</t>
    </r>
    <r>
      <rPr>
        <sz val="10"/>
        <color theme="1"/>
        <rFont val="Arial"/>
        <family val="2"/>
      </rPr>
      <t xml:space="preserve"> List of the 729 differentially accessible peaks (referred to as epiChromALS) of a group wise comparison between PBMCs of 23 ALS patients and 18 healthy controls from the bulk ATAC study. The list includes peak ID, chromosome location, fold change and adjusted p-value. A positive log2FC indicate that the chromatin was accessible at this genomic region while a negative log2FC displayed a less accessible region. These peaks were annotated to 668 unique genes which are listed in the supplementary table S6.</t>
    </r>
  </si>
  <si>
    <r>
      <rPr>
        <b/>
        <sz val="10"/>
        <color theme="1"/>
        <rFont val="Arial"/>
        <family val="2"/>
      </rPr>
      <t xml:space="preserve">Supplementary Table S1: Study volunteers’ of bulk ATAC-seq and RNA-seq in PBMCs. </t>
    </r>
    <r>
      <rPr>
        <sz val="10"/>
        <color theme="1"/>
        <rFont val="Arial"/>
        <family val="2"/>
      </rPr>
      <t>The upper table displays a summary of characteristics and clinical information from volunteers participated in the bulk ATAC-seq and RNA-seq study of PBMCs while the lower table lists each proband individually. Patients were considered sporadic based upon anamnesis and a negative family history. A detailed genotyping was conducted for 12 out of 23 ALS patients (no = no mutation identified; N/K=not known).  Two of them were classified as variants with an uncertain or unknown significance (“C3”) according to the ACMG guidelines (Richards et al, 2015) and one patient was identified with a C9orf72 mutation. Individuals with confounding conditions affecting the immune system were excluded. Healthy controls (HCs) were chosen to match the patient cohorts regarding age and sex. Data are shown as mean ± SD.</t>
    </r>
  </si>
  <si>
    <r>
      <rPr>
        <b/>
        <sz val="10"/>
        <color theme="1"/>
        <rFont val="Arial"/>
        <family val="2"/>
      </rPr>
      <t>Supplementary Table S2: Single-cell probands.</t>
    </r>
    <r>
      <rPr>
        <sz val="10"/>
        <color theme="1"/>
        <rFont val="Arial"/>
        <family val="2"/>
      </rPr>
      <t xml:space="preserve"> Summary of characteristics and clinical information of volunteers participated in the single-cell ATAC-seq study of PBMCs or human cortex tissue, respectively, or used in the single-cell RNA-seq study of PBMCs. Single-cell ATAC-seq data of PBMCs and motor cortices of ALS patients were generated in this study and compared to publicly available data sets of healthy controls (sources mentioned in the manuscript at the respective section). Therefore, we can only provide detailed information of the volunteers from those individuals that were recruited by in this study. The publicly available data sets provided no information about the volunteers (N/A=not applicable). ALS patients of the PBMC study were considered sporadic based upon anamnesis and a negative family history. A detailed genotyping was conducted for 3 out of 4 ALS patients from the PBMC study (no = no mutation identified; N/K=not known) according to the ACMG guidelines (Richards et al, 2015). Donors of ALS brain tissue were tested regarding </t>
    </r>
    <r>
      <rPr>
        <i/>
        <sz val="10"/>
        <color theme="1"/>
        <rFont val="Arial"/>
        <family val="2"/>
      </rPr>
      <t>C9orf72</t>
    </r>
    <r>
      <rPr>
        <sz val="10"/>
        <color theme="1"/>
        <rFont val="Arial"/>
        <family val="2"/>
      </rPr>
      <t xml:space="preserve"> by repeat primer PCR and Southern Blot and 42 different ALS-causative genes were assayed by a panel screening. Data are shown as mean ± SD.</t>
    </r>
  </si>
  <si>
    <t>GO cellular component complete</t>
  </si>
  <si>
    <t>Homo sapiens - REFLIST (20589)</t>
  </si>
  <si>
    <t>upload_1 (523)</t>
  </si>
  <si>
    <t>upload_1 (expected)</t>
  </si>
  <si>
    <t>upload_1 (over/under)</t>
  </si>
  <si>
    <t>upload_1 (fold Enrichment)</t>
  </si>
  <si>
    <t>upload_1 (raw P-value)</t>
  </si>
  <si>
    <t>upload_1 (FDR)</t>
  </si>
  <si>
    <t>integral component of presynaptic membrane (GO:0099056)</t>
  </si>
  <si>
    <t>+</t>
  </si>
  <si>
    <t>intrinsic component of presynaptic membrane (GO:0098889)</t>
  </si>
  <si>
    <t>GABA-ergic synapse (GO:0098982)</t>
  </si>
  <si>
    <t>presynaptic membrane (GO:0042734)</t>
  </si>
  <si>
    <t>postsynaptic membrane (GO:0045211)</t>
  </si>
  <si>
    <t>synaptic membrane (GO:0097060)</t>
  </si>
  <si>
    <t>intrinsic component of synaptic membrane (GO:0099240)</t>
  </si>
  <si>
    <t>integral component of synaptic membrane (GO:0099699)</t>
  </si>
  <si>
    <t>glutamatergic synapse (GO:0098978)</t>
  </si>
  <si>
    <t>presynapse (GO:0098793)</t>
  </si>
  <si>
    <t>asymmetric synapse (GO:0032279)</t>
  </si>
  <si>
    <t>postsynapse (GO:0098794)</t>
  </si>
  <si>
    <t>neuron to neuron synapse (GO:0098984)</t>
  </si>
  <si>
    <t>neuronal cell body (GO:0043025)</t>
  </si>
  <si>
    <t>axon (GO:0030424)</t>
  </si>
  <si>
    <t>cell-cell junction (GO:0005911)</t>
  </si>
  <si>
    <t>synapse (GO:0045202)</t>
  </si>
  <si>
    <t>actin cytoskeleton (GO:0015629)</t>
  </si>
  <si>
    <t>anchoring junction (GO:0070161)</t>
  </si>
  <si>
    <t>cell body (GO:0044297)</t>
  </si>
  <si>
    <t>cell junction (GO:0030054)</t>
  </si>
  <si>
    <t>neuron projection (GO:0043005)</t>
  </si>
  <si>
    <t>integral component of plasma membrane (GO:0005887)</t>
  </si>
  <si>
    <t>intrinsic component of plasma membrane (GO:0031226)</t>
  </si>
  <si>
    <t>plasma membrane (GO:0005886)</t>
  </si>
  <si>
    <t>cell periphery (GO:0071944)</t>
  </si>
  <si>
    <t>intrinsic component of membrane (GO:0031224)</t>
  </si>
  <si>
    <t>integral component of membrane (GO:0016021)</t>
  </si>
  <si>
    <t>membrane (GO:0016020)</t>
  </si>
  <si>
    <t>cytoplasm (GO:0005737)</t>
  </si>
  <si>
    <t>GO biological process complete</t>
  </si>
  <si>
    <t>regulation of presynaptic membrane potential (GO:0099505)</t>
  </si>
  <si>
    <t>regulation of synaptic transmission, glutamatergic (GO:0051966)</t>
  </si>
  <si>
    <t>regulation of postsynapse organization (GO:0099175)</t>
  </si>
  <si>
    <t>action potential (GO:0001508)</t>
  </si>
  <si>
    <t>negative regulation of Wnt signaling pathway (GO:0030178)</t>
  </si>
  <si>
    <t>positive regulation of cell projection organization (GO:0031346)</t>
  </si>
  <si>
    <t>cell surface receptor signaling pathway involved in cell-cell signaling (GO:1905114)</t>
  </si>
  <si>
    <t>regulation of neuron projection development (GO:0010975)</t>
  </si>
  <si>
    <t>regulation of GTPase activity (GO:0043087)</t>
  </si>
  <si>
    <t>regulation of cell projection organization (GO:0031344)</t>
  </si>
  <si>
    <t>regulation of plasma membrane bounded cell projection organization (GO:0120035)</t>
  </si>
  <si>
    <t>neuron projection morphogenesis (GO:0048812)</t>
  </si>
  <si>
    <t>chemical synaptic transmission (GO:0007268)</t>
  </si>
  <si>
    <t>anterograde trans-synaptic signaling (GO:0098916)</t>
  </si>
  <si>
    <t>trans-synaptic signaling (GO:0099537)</t>
  </si>
  <si>
    <t>plasma membrane bounded cell projection morphogenesis (GO:0120039)</t>
  </si>
  <si>
    <t>cell projection morphogenesis (GO:0048858)</t>
  </si>
  <si>
    <t>cell junction organization (GO:0034330)</t>
  </si>
  <si>
    <t>cell part morphogenesis (GO:0032990)</t>
  </si>
  <si>
    <t>generation of neurons (GO:0048699)</t>
  </si>
  <si>
    <t>cell-cell signaling (GO:0007267)</t>
  </si>
  <si>
    <t>neuron development (GO:0048666)</t>
  </si>
  <si>
    <t>cell morphogenesis (GO:0000902)</t>
  </si>
  <si>
    <t>neuron differentiation (GO:0030182)</t>
  </si>
  <si>
    <t>neurogenesis (GO:0022008)</t>
  </si>
  <si>
    <t>positive regulation of cellular component organization (GO:0051130)</t>
  </si>
  <si>
    <t>nervous system development (GO:0007399)</t>
  </si>
  <si>
    <t>regulation of cellular component organization (GO:0051128)</t>
  </si>
  <si>
    <t>anatomical structure morphogenesis (GO:0009653)</t>
  </si>
  <si>
    <t>system development (GO:0048731)</t>
  </si>
  <si>
    <t>multicellular organism development (GO:0007275)</t>
  </si>
  <si>
    <t>regulation of cell communication (GO:0010646)</t>
  </si>
  <si>
    <t>regulation of signaling (GO:0023051)</t>
  </si>
  <si>
    <t>signaling (GO:0023052)</t>
  </si>
  <si>
    <t>signal transduction (GO:0007165)</t>
  </si>
  <si>
    <t>cell communication (GO:0007154)</t>
  </si>
  <si>
    <t>anatomical structure development (GO:0048856)</t>
  </si>
  <si>
    <t>developmental process (GO:0032502)</t>
  </si>
  <si>
    <t>multicellular organismal process (GO:0032501)</t>
  </si>
  <si>
    <t>cellular process (GO:0009987)</t>
  </si>
  <si>
    <t>GJB5</t>
  </si>
  <si>
    <t>SMIM12</t>
  </si>
  <si>
    <t>ZMYM6</t>
  </si>
  <si>
    <t>ZMYM1</t>
  </si>
  <si>
    <t>SFPQ</t>
  </si>
  <si>
    <t>TYW3</t>
  </si>
  <si>
    <t>GPR88</t>
  </si>
  <si>
    <t>DOK7</t>
  </si>
  <si>
    <t>GYPE</t>
  </si>
  <si>
    <t>SMARCA5</t>
  </si>
  <si>
    <t>RPS7</t>
  </si>
  <si>
    <t>VIT</t>
  </si>
  <si>
    <t>COMMD1</t>
  </si>
  <si>
    <t>TMEM17</t>
  </si>
  <si>
    <t>IL1RL2</t>
  </si>
  <si>
    <t>SCN2A</t>
  </si>
  <si>
    <t>ANKAR</t>
  </si>
  <si>
    <t>COL4A3</t>
  </si>
  <si>
    <t>COPS7B</t>
  </si>
  <si>
    <t>DBNL</t>
  </si>
  <si>
    <t>MRPS24</t>
  </si>
  <si>
    <t>URGCP</t>
  </si>
  <si>
    <t>POLD2</t>
  </si>
  <si>
    <t>CAMK2B</t>
  </si>
  <si>
    <t>ZYX</t>
  </si>
  <si>
    <t>KEL</t>
  </si>
  <si>
    <t>CASP2</t>
  </si>
  <si>
    <t>EPHA1</t>
  </si>
  <si>
    <t>ARHGEF35</t>
  </si>
  <si>
    <t>OR2A7</t>
  </si>
  <si>
    <t>EDEM1</t>
  </si>
  <si>
    <t>ZDHHC23</t>
  </si>
  <si>
    <t>CCDC191</t>
  </si>
  <si>
    <t>PPP1R2</t>
  </si>
  <si>
    <t>TFRC</t>
  </si>
  <si>
    <t>MAP6</t>
  </si>
  <si>
    <t>CARD17</t>
  </si>
  <si>
    <t>RP11-402G3.3</t>
  </si>
  <si>
    <t>LCNL1</t>
  </si>
  <si>
    <t>HAVCR2</t>
  </si>
  <si>
    <t>NIPAL4</t>
  </si>
  <si>
    <t>UNC5B</t>
  </si>
  <si>
    <t>NKX6-3</t>
  </si>
  <si>
    <t>PXDNL</t>
  </si>
  <si>
    <t>NSMAF</t>
  </si>
  <si>
    <t>UBR5</t>
  </si>
  <si>
    <t>TSPAN6</t>
  </si>
  <si>
    <t>ARL13A</t>
  </si>
  <si>
    <t>TRMT2B</t>
  </si>
  <si>
    <t>CENPI</t>
  </si>
  <si>
    <t>IPO4</t>
  </si>
  <si>
    <t>MDP1</t>
  </si>
  <si>
    <t>GMPR2</t>
  </si>
  <si>
    <t>NYNRIN</t>
  </si>
  <si>
    <t>CTSG</t>
  </si>
  <si>
    <t>PTGER2</t>
  </si>
  <si>
    <t>FKBP5</t>
  </si>
  <si>
    <t>MED20</t>
  </si>
  <si>
    <t>TAF8</t>
  </si>
  <si>
    <t>QRSL1</t>
  </si>
  <si>
    <t>ADGRG6</t>
  </si>
  <si>
    <t>SCAF8</t>
  </si>
  <si>
    <t>XPO6</t>
  </si>
  <si>
    <t>EIF3CL</t>
  </si>
  <si>
    <t>MT1E</t>
  </si>
  <si>
    <t>LZTS3</t>
  </si>
  <si>
    <t>ZHX3</t>
  </si>
  <si>
    <t>VSTM2B</t>
  </si>
  <si>
    <t>COX7A1</t>
  </si>
  <si>
    <t>RINL</t>
  </si>
  <si>
    <t>SARS2</t>
  </si>
  <si>
    <t>Schaffer collateral - CA1 synapse (GO:0098685)</t>
  </si>
  <si>
    <t>postsynaptic density (GO:0014069)</t>
  </si>
  <si>
    <r>
      <rPr>
        <b/>
        <sz val="10"/>
        <color theme="1"/>
        <rFont val="Arial"/>
        <family val="2"/>
      </rPr>
      <t xml:space="preserve">Supplementary Table S14: Overlap of RefMap ALS genes with epiChromALS. </t>
    </r>
    <r>
      <rPr>
        <sz val="10"/>
        <color theme="1"/>
        <rFont val="Arial"/>
        <family val="2"/>
      </rPr>
      <t xml:space="preserve">The list shows those 37 genes which were common between the RefMap ALS data set and epiChromALS. </t>
    </r>
  </si>
  <si>
    <r>
      <rPr>
        <b/>
        <sz val="10"/>
        <color theme="1"/>
        <rFont val="Arial"/>
        <family val="2"/>
      </rPr>
      <t xml:space="preserve">Supplementary Table S13: Overlap of ALS GWAS SNP genes with epiChromALS. </t>
    </r>
    <r>
      <rPr>
        <sz val="10"/>
        <color theme="1"/>
        <rFont val="Arial"/>
        <family val="2"/>
      </rPr>
      <t xml:space="preserve">The list shows 43 genes which were identified in the overlap between ALS GWAS SNP genes and epiChromALS. </t>
    </r>
  </si>
  <si>
    <t>Raw p-value</t>
  </si>
  <si>
    <t>GO_BP_cell-cell signaling</t>
  </si>
  <si>
    <r>
      <t xml:space="preserve">Supplementary Table S9: Functional enrichment analysis of epiChromALS-associated genes. </t>
    </r>
    <r>
      <rPr>
        <sz val="10"/>
        <color theme="1"/>
        <rFont val="Arial"/>
        <family val="2"/>
      </rPr>
      <t>Enrichment analysis was conducted with GO for biological processes and cellular components. Shown are significant enriched GO terms ranked by their raw p-value.</t>
    </r>
  </si>
  <si>
    <r>
      <rPr>
        <b/>
        <sz val="10"/>
        <color theme="1"/>
        <rFont val="Arial"/>
        <family val="2"/>
      </rPr>
      <t xml:space="preserve">Supplementary Table S10: Driving genes of epiChromALS associated GO terms. </t>
    </r>
    <r>
      <rPr>
        <sz val="10"/>
        <color theme="1"/>
        <rFont val="Arial"/>
        <family val="2"/>
      </rPr>
      <t xml:space="preserve">A functional enrichment analysis was conducted for the differentially accessible genes using Gene Ontology for biological processes (GO_BP) and cellular components (GO_CC). The table shows the identified GO terms, the number of genes for the respective term in humans, number of genes that was found in epiChromALS, fold enrichment of these enriched genes together with their p-value and FDR. Further, enriched genes for the respective GO term are listed, their percentage in epiChromALS, their percentage for brain tissue specific expression as well as for neuronal cell. Those genes that are specifically expressed in the brain tissue are displayed in bold letters and genes which are specifically expressed in neuronal cells are underlined. </t>
    </r>
  </si>
  <si>
    <t>Peak</t>
  </si>
  <si>
    <t>Chromosome</t>
  </si>
  <si>
    <t>Width [bp]</t>
  </si>
  <si>
    <t>Genomic location</t>
  </si>
  <si>
    <t>Gene [by proximity]</t>
  </si>
  <si>
    <t>Gene [by correlation to expression, in bulk]</t>
  </si>
  <si>
    <t>Gene [by correlation to expression, single-cell]</t>
  </si>
  <si>
    <t>WGCNA Module</t>
  </si>
  <si>
    <t>Accessibility [BaseMean]</t>
  </si>
  <si>
    <t>Fold Change ALS-HC [log2]</t>
  </si>
  <si>
    <t>p-value</t>
  </si>
  <si>
    <t>q-value (FDR)</t>
  </si>
  <si>
    <t>epiChromALS_peak_1</t>
  </si>
  <si>
    <t>Intergenic</t>
  </si>
  <si>
    <t>Module C</t>
  </si>
  <si>
    <t>epiChromALS_peak_2</t>
  </si>
  <si>
    <t>CD4 TCell, CD8 TCell, Mon &amp; DC, Other cells</t>
  </si>
  <si>
    <t>Module D</t>
  </si>
  <si>
    <t>epiChromALS_peak_3</t>
  </si>
  <si>
    <t>Gene</t>
  </si>
  <si>
    <t>epiChromALS_peak_4</t>
  </si>
  <si>
    <t>Mon &amp; DC</t>
  </si>
  <si>
    <t>Module B</t>
  </si>
  <si>
    <t>epiChromALS_peak_5</t>
  </si>
  <si>
    <t>Promoter</t>
  </si>
  <si>
    <t>CD40LG,LINC00892</t>
  </si>
  <si>
    <t>CD4 TCell</t>
  </si>
  <si>
    <t>Module A</t>
  </si>
  <si>
    <t>epiChromALS_peak_6</t>
  </si>
  <si>
    <t>epiChromALS_peak_7</t>
  </si>
  <si>
    <t>epiChromALS_peak_8</t>
  </si>
  <si>
    <t>CD8 TCell, Other cells</t>
  </si>
  <si>
    <t>epiChromALS_peak_9</t>
  </si>
  <si>
    <t>B Cell</t>
  </si>
  <si>
    <t>epiChromALS_peak_10</t>
  </si>
  <si>
    <t>CD8 TCell</t>
  </si>
  <si>
    <t>epiChromALS_peak_11</t>
  </si>
  <si>
    <t>epiChromALS_peak_12</t>
  </si>
  <si>
    <t>COBLL1,SCN3A,SLC38A11,STK39,RBMS1</t>
  </si>
  <si>
    <t>epiChromALS_peak_13</t>
  </si>
  <si>
    <t>CD4 TCell, CD8 TCell</t>
  </si>
  <si>
    <t>epiChromALS_peak_14</t>
  </si>
  <si>
    <t>epiChromALS_peak_15</t>
  </si>
  <si>
    <t>epiChromALS_peak_16</t>
  </si>
  <si>
    <t>epiChromALS_peak_17</t>
  </si>
  <si>
    <t>UGT8,ANK2,TIFA</t>
  </si>
  <si>
    <t>epiChromALS_peak_18</t>
  </si>
  <si>
    <t>BRCA2</t>
  </si>
  <si>
    <t>B Cell, CD8 TCell, Mon &amp; DC</t>
  </si>
  <si>
    <t>epiChromALS_peak_19</t>
  </si>
  <si>
    <t>epiChromALS_peak_20</t>
  </si>
  <si>
    <t>THRB</t>
  </si>
  <si>
    <t>CD4 TCell, CD8 TCell, Other cells</t>
  </si>
  <si>
    <t>epiChromALS_peak_21</t>
  </si>
  <si>
    <t>AC022182.1</t>
  </si>
  <si>
    <t>epiChromALS_peak_22</t>
  </si>
  <si>
    <t>epiChromALS_peak_23</t>
  </si>
  <si>
    <t>epiChromALS_peak_24</t>
  </si>
  <si>
    <t>CD180</t>
  </si>
  <si>
    <t>B Cell, CD8 TCell, Other cells</t>
  </si>
  <si>
    <t>epiChromALS_peak_25</t>
  </si>
  <si>
    <t>epiChromALS_peak_26</t>
  </si>
  <si>
    <t>LIN28B</t>
  </si>
  <si>
    <t>Other cells</t>
  </si>
  <si>
    <t>epiChromALS_peak_27</t>
  </si>
  <si>
    <t>epiChromALS_peak_28</t>
  </si>
  <si>
    <t>epiChromALS_peak_29</t>
  </si>
  <si>
    <t>epiChromALS_peak_30</t>
  </si>
  <si>
    <t>epiChromALS_peak_31</t>
  </si>
  <si>
    <t>epiChromALS_peak_32</t>
  </si>
  <si>
    <t>ZDHHC23,CCDC191</t>
  </si>
  <si>
    <t>BTLA,CCDC191,CD200,GRAMD1C</t>
  </si>
  <si>
    <t>epiChromALS_peak_33</t>
  </si>
  <si>
    <t>TSPAN13,HDAC9,MACC1,DNAH11</t>
  </si>
  <si>
    <t>B Cell, Mon &amp; DC</t>
  </si>
  <si>
    <t>epiChromALS_peak_34</t>
  </si>
  <si>
    <t>IFT57,LINC01215</t>
  </si>
  <si>
    <t>B Cell, Other cells</t>
  </si>
  <si>
    <t>epiChromALS_peak_35</t>
  </si>
  <si>
    <t>epiChromALS_peak_36</t>
  </si>
  <si>
    <t>PLPP5,PLEKHA2</t>
  </si>
  <si>
    <t>B Cell, CD4 TCell, CD8 TCell, Other cells</t>
  </si>
  <si>
    <t>epiChromALS_peak_37</t>
  </si>
  <si>
    <t>All</t>
  </si>
  <si>
    <t>epiChromALS_peak_38</t>
  </si>
  <si>
    <t>epiChromALS_peak_39</t>
  </si>
  <si>
    <t>GNAO1,LPCAT2</t>
  </si>
  <si>
    <t>epiChromALS_peak_40</t>
  </si>
  <si>
    <t>epiChromALS_peak_41</t>
  </si>
  <si>
    <t>epiChromALS_peak_42</t>
  </si>
  <si>
    <t>epiChromALS_peak_43</t>
  </si>
  <si>
    <t>epiChromALS_peak_44</t>
  </si>
  <si>
    <t>DDAH1</t>
  </si>
  <si>
    <t>epiChromALS_peak_45</t>
  </si>
  <si>
    <t>epiChromALS_peak_46</t>
  </si>
  <si>
    <t>NTNG1</t>
  </si>
  <si>
    <t>epiChromALS_peak_47</t>
  </si>
  <si>
    <t>LINC01320</t>
  </si>
  <si>
    <t>epiChromALS_peak_48</t>
  </si>
  <si>
    <t>CD4 TCell, Other cells</t>
  </si>
  <si>
    <t>epiChromALS_peak_49</t>
  </si>
  <si>
    <t>epiChromALS_peak_50</t>
  </si>
  <si>
    <t>epiChromALS_peak_51</t>
  </si>
  <si>
    <t>epiChromALS_peak_52</t>
  </si>
  <si>
    <t>epiChromALS_peak_53</t>
  </si>
  <si>
    <t>epiChromALS_peak_54</t>
  </si>
  <si>
    <t>epiChromALS_peak_55</t>
  </si>
  <si>
    <t>MOGAT1,SLC4A3</t>
  </si>
  <si>
    <t>epiChromALS_peak_56</t>
  </si>
  <si>
    <t>epiChromALS_peak_57</t>
  </si>
  <si>
    <t>epiChromALS_peak_58</t>
  </si>
  <si>
    <t>epiChromALS_peak_59</t>
  </si>
  <si>
    <t>APBA2,MTMR10</t>
  </si>
  <si>
    <t>epiChromALS_peak_60</t>
  </si>
  <si>
    <t>LINC01374,LINC01375,LINC00865,KIF20B</t>
  </si>
  <si>
    <t>epiChromALS_peak_61</t>
  </si>
  <si>
    <t>FST</t>
  </si>
  <si>
    <t>epiChromALS_peak_62</t>
  </si>
  <si>
    <t>epiChromALS_peak_63</t>
  </si>
  <si>
    <t>epiChromALS_peak_64</t>
  </si>
  <si>
    <t>B Cell, CD4 TCell, Other cells</t>
  </si>
  <si>
    <t>epiChromALS_peak_65</t>
  </si>
  <si>
    <t>epiChromALS_peak_66</t>
  </si>
  <si>
    <t>epiChromALS_peak_67</t>
  </si>
  <si>
    <t>PKHD1L1</t>
  </si>
  <si>
    <t>epiChromALS_peak_68</t>
  </si>
  <si>
    <t>B Cell, CD4 TCell, CD8 TCell, Mon &amp; DC</t>
  </si>
  <si>
    <t>epiChromALS_peak_69</t>
  </si>
  <si>
    <t>C12orf42,CHST11</t>
  </si>
  <si>
    <t>epiChromALS_peak_70</t>
  </si>
  <si>
    <t>PRKAR1B,RAC1</t>
  </si>
  <si>
    <t>epiChromALS_peak_71</t>
  </si>
  <si>
    <t>epiChromALS_peak_72</t>
  </si>
  <si>
    <t>epiChromALS_peak_73</t>
  </si>
  <si>
    <t>epiChromALS_peak_74</t>
  </si>
  <si>
    <t>COL4A4,COL4A3</t>
  </si>
  <si>
    <t>COL4A4,COL4A3,SP140,AP1S3,SP110,SLC16A14,SGPP2</t>
  </si>
  <si>
    <t>CD8 TCell, Mon &amp; DC</t>
  </si>
  <si>
    <t>epiChromALS_peak_75</t>
  </si>
  <si>
    <t>epiChromALS_peak_76</t>
  </si>
  <si>
    <t>epiChromALS_peak_77</t>
  </si>
  <si>
    <t>epiChromALS_peak_78</t>
  </si>
  <si>
    <t>epiChromALS_peak_79</t>
  </si>
  <si>
    <t>OXNAD1,RPL32,SATB1,SATB1-AS1,WNT7A,RFTN1,TTLL3,ARPC4,RAF1,MTMR14,CAMK1,EAF1,SLC6A6,IQSEC1,TBC1D5,ATG7</t>
  </si>
  <si>
    <t>epiChromALS_peak_80</t>
  </si>
  <si>
    <t>epiChromALS_peak_81</t>
  </si>
  <si>
    <t>MZT2B,MZT2A,AC114763.1,PLEKHB2,PTPN18,HNMT,SPOPL</t>
  </si>
  <si>
    <t>epiChromALS_peak_82</t>
  </si>
  <si>
    <t>epiChromALS_peak_83</t>
  </si>
  <si>
    <t>SP140,COL4A3,COL4A4,RHBDD1,AP1S3,SP100,B3GNT7,DOCK10</t>
  </si>
  <si>
    <t>epiChromALS_peak_84</t>
  </si>
  <si>
    <t>epiChromALS_peak_85</t>
  </si>
  <si>
    <t>epiChromALS_peak_86</t>
  </si>
  <si>
    <t>epiChromALS_peak_87</t>
  </si>
  <si>
    <t>epiChromALS_peak_88</t>
  </si>
  <si>
    <t>epiChromALS_peak_89</t>
  </si>
  <si>
    <t>SCN3A,XIRP2</t>
  </si>
  <si>
    <t>epiChromALS_peak_90</t>
  </si>
  <si>
    <t>epiChromALS_peak_91</t>
  </si>
  <si>
    <t>LMCD1</t>
  </si>
  <si>
    <t>epiChromALS_peak_92</t>
  </si>
  <si>
    <t>MTSS1</t>
  </si>
  <si>
    <t>epiChromALS_peak_93</t>
  </si>
  <si>
    <t>epiChromALS_peak_94</t>
  </si>
  <si>
    <t>CD4 TCell, Mon &amp; DC</t>
  </si>
  <si>
    <t>epiChromALS_peak_95</t>
  </si>
  <si>
    <t>epiChromALS_peak_96</t>
  </si>
  <si>
    <t>CHPT1,MYBPC1</t>
  </si>
  <si>
    <t>epiChromALS_peak_97</t>
  </si>
  <si>
    <t>epiChromALS_peak_98</t>
  </si>
  <si>
    <t>epiChromALS_peak_99</t>
  </si>
  <si>
    <t>epiChromALS_peak_100</t>
  </si>
  <si>
    <t>epiChromALS_peak_101</t>
  </si>
  <si>
    <t>epiChromALS_peak_102</t>
  </si>
  <si>
    <t>COL4A4,COL4A3,AP1S3,SLC4A3,MOGAT1,RHBDD1,WNT6,WNT10A</t>
  </si>
  <si>
    <t>epiChromALS_peak_103</t>
  </si>
  <si>
    <t>epiChromALS_peak_104</t>
  </si>
  <si>
    <t>epiChromALS_peak_105</t>
  </si>
  <si>
    <t>epiChromALS_peak_106</t>
  </si>
  <si>
    <t>FRAS1</t>
  </si>
  <si>
    <t>epiChromALS_peak_107</t>
  </si>
  <si>
    <t>epiChromALS_peak_108</t>
  </si>
  <si>
    <t>epiChromALS_peak_109</t>
  </si>
  <si>
    <t>LINC00342</t>
  </si>
  <si>
    <t>epiChromALS_peak_110</t>
  </si>
  <si>
    <t>CD93,CST3</t>
  </si>
  <si>
    <t>B Cell, CD8 TCell, Mon &amp; DC, Other cells</t>
  </si>
  <si>
    <t>epiChromALS_peak_111</t>
  </si>
  <si>
    <t>TSPAN6,XKRX,ARL13A,TRMT2B,CENPI</t>
  </si>
  <si>
    <t>epiChromALS_peak_112</t>
  </si>
  <si>
    <t>epiChromALS_peak_113</t>
  </si>
  <si>
    <t>B Cell, CD8 TCell</t>
  </si>
  <si>
    <t>epiChromALS_peak_114</t>
  </si>
  <si>
    <t>epiChromALS_peak_115</t>
  </si>
  <si>
    <t>epiChromALS_peak_116</t>
  </si>
  <si>
    <t>epiChromALS_peak_117</t>
  </si>
  <si>
    <t>epiChromALS_peak_118</t>
  </si>
  <si>
    <t>epiChromALS_peak_119</t>
  </si>
  <si>
    <t>epiChromALS_peak_120</t>
  </si>
  <si>
    <t>epiChromALS_peak_121</t>
  </si>
  <si>
    <t>APOBEC3H</t>
  </si>
  <si>
    <t>epiChromALS_peak_122</t>
  </si>
  <si>
    <t>CXCR5,USP28,CD3E,CD3D</t>
  </si>
  <si>
    <t>epiChromALS_peak_123</t>
  </si>
  <si>
    <t>epiChromALS_peak_124</t>
  </si>
  <si>
    <t>epiChromALS_peak_125</t>
  </si>
  <si>
    <t>epiChromALS_peak_126</t>
  </si>
  <si>
    <t>RALGPS2,ANGPTL1,LAMC1,KIAA0040,RABGAP1L,C1orf220,TNR</t>
  </si>
  <si>
    <t>B Cell, CD4 TCell, CD8 TCell</t>
  </si>
  <si>
    <t>epiChromALS_peak_127</t>
  </si>
  <si>
    <t>epiChromALS_peak_128</t>
  </si>
  <si>
    <t>epiChromALS_peak_129</t>
  </si>
  <si>
    <t>epiChromALS_peak_130</t>
  </si>
  <si>
    <t>epiChromALS_peak_131</t>
  </si>
  <si>
    <t>epiChromALS_peak_132</t>
  </si>
  <si>
    <t>epiChromALS_peak_133</t>
  </si>
  <si>
    <t>DENND5B</t>
  </si>
  <si>
    <t>epiChromALS_peak_134</t>
  </si>
  <si>
    <t>epiChromALS_peak_135</t>
  </si>
  <si>
    <t>epiChromALS_peak_136</t>
  </si>
  <si>
    <t>epiChromALS_peak_137</t>
  </si>
  <si>
    <t>epiChromALS_peak_138</t>
  </si>
  <si>
    <t>epiChromALS_peak_139</t>
  </si>
  <si>
    <t>epiChromALS_peak_140</t>
  </si>
  <si>
    <t>epiChromALS_peak_141</t>
  </si>
  <si>
    <t>IL18RAP,IL18R1,ZAP70</t>
  </si>
  <si>
    <t>epiChromALS_peak_142</t>
  </si>
  <si>
    <t>CD8 TCell, Mon &amp; DC, Other cells</t>
  </si>
  <si>
    <t>epiChromALS_peak_143</t>
  </si>
  <si>
    <t>SGO1-AS1</t>
  </si>
  <si>
    <t>epiChromALS_peak_144</t>
  </si>
  <si>
    <t>KCTD8</t>
  </si>
  <si>
    <t>epiChromALS_peak_145</t>
  </si>
  <si>
    <t>ZFYVE28,JAKMIP1,LYAR,SPON2,C4orf50</t>
  </si>
  <si>
    <t>epiChromALS_peak_146</t>
  </si>
  <si>
    <t>epiChromALS_peak_147</t>
  </si>
  <si>
    <t>KIF14</t>
  </si>
  <si>
    <t>epiChromALS_peak_148</t>
  </si>
  <si>
    <t>CD24,QRSL1,SOBP</t>
  </si>
  <si>
    <t>epiChromALS_peak_149</t>
  </si>
  <si>
    <t>epiChromALS_peak_150</t>
  </si>
  <si>
    <t>AC018742.1</t>
  </si>
  <si>
    <t>epiChromALS_peak_151</t>
  </si>
  <si>
    <t>epiChromALS_peak_152</t>
  </si>
  <si>
    <t>epiChromALS_peak_153</t>
  </si>
  <si>
    <t>epiChromALS_peak_154</t>
  </si>
  <si>
    <t>RPL15,EOMES,CMC1,UBE2E1,CMTM6,UBE2E2</t>
  </si>
  <si>
    <t>epiChromALS_peak_155</t>
  </si>
  <si>
    <t>epiChromALS_peak_156</t>
  </si>
  <si>
    <t>CCDC191,GRAMD1C</t>
  </si>
  <si>
    <t>epiChromALS_peak_157</t>
  </si>
  <si>
    <t>B Cell, Mon &amp; DC, Other cells</t>
  </si>
  <si>
    <t>epiChromALS_peak_158</t>
  </si>
  <si>
    <t>epiChromALS_peak_159</t>
  </si>
  <si>
    <t>epiChromALS_peak_160</t>
  </si>
  <si>
    <t>epiChromALS_peak_161</t>
  </si>
  <si>
    <t>MCC,NREP,AP3S1</t>
  </si>
  <si>
    <t>epiChromALS_peak_162</t>
  </si>
  <si>
    <t>epiChromALS_peak_163</t>
  </si>
  <si>
    <t>epiChromALS_peak_164</t>
  </si>
  <si>
    <t>epiChromALS_peak_165</t>
  </si>
  <si>
    <t>SAV1</t>
  </si>
  <si>
    <t>epiChromALS_peak_166</t>
  </si>
  <si>
    <t>BACH2,NT5E</t>
  </si>
  <si>
    <t>epiChromALS_peak_167</t>
  </si>
  <si>
    <t>epiChromALS_peak_168</t>
  </si>
  <si>
    <t>epiChromALS_peak_169</t>
  </si>
  <si>
    <t>epiChromALS_peak_170</t>
  </si>
  <si>
    <t>epiChromALS_peak_171</t>
  </si>
  <si>
    <t>ADGRG1,ADGRG5,KIFC3</t>
  </si>
  <si>
    <t>epiChromALS_peak_172</t>
  </si>
  <si>
    <t>PARM1,SHROOM3</t>
  </si>
  <si>
    <t>epiChromALS_peak_173</t>
  </si>
  <si>
    <t>epiChromALS_peak_174</t>
  </si>
  <si>
    <t>MARCH3,ZNF608,SNX2,DMXL1,CSNK1G3</t>
  </si>
  <si>
    <t>epiChromALS_peak_175</t>
  </si>
  <si>
    <t>PEBP4</t>
  </si>
  <si>
    <t>epiChromALS_peak_176</t>
  </si>
  <si>
    <t>DMTN,NEFL</t>
  </si>
  <si>
    <t>epiChromALS_peak_177</t>
  </si>
  <si>
    <t>epiChromALS_peak_178</t>
  </si>
  <si>
    <t>epiChromALS_peak_179</t>
  </si>
  <si>
    <t>epiChromALS_peak_180</t>
  </si>
  <si>
    <t>epiChromALS_peak_181</t>
  </si>
  <si>
    <t>epiChromALS_peak_182</t>
  </si>
  <si>
    <t>epiChromALS_peak_183</t>
  </si>
  <si>
    <t>epiChromALS_peak_184</t>
  </si>
  <si>
    <t>ADGRG1,ADGRG5,GNAO1</t>
  </si>
  <si>
    <t>epiChromALS_peak_185</t>
  </si>
  <si>
    <t>epiChromALS_peak_186</t>
  </si>
  <si>
    <t>TRIM47</t>
  </si>
  <si>
    <t>epiChromALS_peak_187</t>
  </si>
  <si>
    <t>epiChromALS_peak_188</t>
  </si>
  <si>
    <t>GLIS3,INSL6,JAK2</t>
  </si>
  <si>
    <t>CD4 TCell, CD8 TCell, Mon &amp; DC</t>
  </si>
  <si>
    <t>epiChromALS_peak_189</t>
  </si>
  <si>
    <t>epiChromALS_peak_190</t>
  </si>
  <si>
    <t>epiChromALS_peak_191</t>
  </si>
  <si>
    <t>epiChromALS_peak_192</t>
  </si>
  <si>
    <t>MED20,TAF8</t>
  </si>
  <si>
    <t>LRFN2</t>
  </si>
  <si>
    <t>epiChromALS_peak_193</t>
  </si>
  <si>
    <t>epiChromALS_peak_194</t>
  </si>
  <si>
    <t>epiChromALS_peak_195</t>
  </si>
  <si>
    <t>AC016831.7</t>
  </si>
  <si>
    <t>epiChromALS_peak_196</t>
  </si>
  <si>
    <t>epiChromALS_peak_197</t>
  </si>
  <si>
    <t>epiChromALS_peak_198</t>
  </si>
  <si>
    <t>SLC7A7,ARHGEF40</t>
  </si>
  <si>
    <t>epiChromALS_peak_199</t>
  </si>
  <si>
    <t>KEL,CASP2,EPHA1</t>
  </si>
  <si>
    <t>GSTK1</t>
  </si>
  <si>
    <t>epiChromALS_peak_200</t>
  </si>
  <si>
    <t>HACD3,PPIB,PDCD7,SPG21,ANKDD1A,CSNK1G1,SNX1,RAB8B,PLEKHO2,OAZ2,VPS13C,USP3,LACTB</t>
  </si>
  <si>
    <t>epiChromALS_peak_201</t>
  </si>
  <si>
    <t>epiChromALS_peak_202</t>
  </si>
  <si>
    <t>AC022182.1,CHD7,CA8</t>
  </si>
  <si>
    <t>epiChromALS_peak_203</t>
  </si>
  <si>
    <t>MIAT</t>
  </si>
  <si>
    <t>epiChromALS_peak_204</t>
  </si>
  <si>
    <t>epiChromALS_peak_205</t>
  </si>
  <si>
    <t>TMEM243,KIAA1324L</t>
  </si>
  <si>
    <t>epiChromALS_peak_206</t>
  </si>
  <si>
    <t>epiChromALS_peak_207</t>
  </si>
  <si>
    <t>epiChromALS_peak_208</t>
  </si>
  <si>
    <t>epiChromALS_peak_209</t>
  </si>
  <si>
    <t>LAPTM5</t>
  </si>
  <si>
    <t>epiChromALS_peak_210</t>
  </si>
  <si>
    <t>epiChromALS_peak_211</t>
  </si>
  <si>
    <t>epiChromALS_peak_212</t>
  </si>
  <si>
    <t>epiChromALS_peak_213</t>
  </si>
  <si>
    <t>RPS12,SAMD3,HDDC2,SGK1</t>
  </si>
  <si>
    <t>epiChromALS_peak_214</t>
  </si>
  <si>
    <t>epiChromALS_peak_215</t>
  </si>
  <si>
    <t>epiChromALS_peak_216</t>
  </si>
  <si>
    <t>SVIP</t>
  </si>
  <si>
    <t>epiChromALS_peak_217</t>
  </si>
  <si>
    <t>epiChromALS_peak_218</t>
  </si>
  <si>
    <t>ZDHHC14,SNX9,SYTL3</t>
  </si>
  <si>
    <t>epiChromALS_peak_219</t>
  </si>
  <si>
    <t>epiChromALS_peak_220</t>
  </si>
  <si>
    <t>DNAH11</t>
  </si>
  <si>
    <t>epiChromALS_peak_221</t>
  </si>
  <si>
    <t>SMARCA2,AK3,INSL6,RIC1,JAK2</t>
  </si>
  <si>
    <t>epiChromALS_peak_222</t>
  </si>
  <si>
    <t>GFI1B,PPP1R26</t>
  </si>
  <si>
    <t>epiChromALS_peak_223</t>
  </si>
  <si>
    <t>epiChromALS_peak_224</t>
  </si>
  <si>
    <t>MROH9,SLC9C2,RABGAP1L,SFT2D2,GPR52</t>
  </si>
  <si>
    <t>epiChromALS_peak_225</t>
  </si>
  <si>
    <t>epiChromALS_peak_226</t>
  </si>
  <si>
    <t>epiChromALS_peak_227</t>
  </si>
  <si>
    <t>epiChromALS_peak_228</t>
  </si>
  <si>
    <t>epiChromALS_peak_229</t>
  </si>
  <si>
    <t>SLC12A2</t>
  </si>
  <si>
    <t>epiChromALS_peak_230</t>
  </si>
  <si>
    <t>FAM160A1,SH3D19,DCLK2</t>
  </si>
  <si>
    <t>epiChromALS_peak_231</t>
  </si>
  <si>
    <t>epiChromALS_peak_232</t>
  </si>
  <si>
    <t>CD96,TRAT1,SIDT1,CD200R1,ATG3</t>
  </si>
  <si>
    <t>epiChromALS_peak_233</t>
  </si>
  <si>
    <t>epiChromALS_peak_234</t>
  </si>
  <si>
    <t>epiChromALS_peak_235</t>
  </si>
  <si>
    <t>epiChromALS_peak_236</t>
  </si>
  <si>
    <t>epiChromALS_peak_237</t>
  </si>
  <si>
    <t>epiChromALS_peak_238</t>
  </si>
  <si>
    <t>epiChromALS_peak_239</t>
  </si>
  <si>
    <t>epiChromALS_peak_240</t>
  </si>
  <si>
    <t>HSPA12A,EIF3A</t>
  </si>
  <si>
    <t>epiChromALS_peak_241</t>
  </si>
  <si>
    <t>epiChromALS_peak_242</t>
  </si>
  <si>
    <t>epiChromALS_peak_243</t>
  </si>
  <si>
    <t>epiChromALS_peak_244</t>
  </si>
  <si>
    <t>epiChromALS_peak_245</t>
  </si>
  <si>
    <t>CD247,SELL,SFT2D2</t>
  </si>
  <si>
    <t>epiChromALS_peak_246</t>
  </si>
  <si>
    <t>epiChromALS_peak_247</t>
  </si>
  <si>
    <t>epiChromALS_peak_248</t>
  </si>
  <si>
    <t>epiChromALS_peak_249</t>
  </si>
  <si>
    <t>epiChromALS_peak_250</t>
  </si>
  <si>
    <t>ZNF507</t>
  </si>
  <si>
    <t>epiChromALS_peak_251</t>
  </si>
  <si>
    <t>epiChromALS_peak_252</t>
  </si>
  <si>
    <t>epiChromALS_peak_253</t>
  </si>
  <si>
    <t>GZMH,GZMB</t>
  </si>
  <si>
    <t>epiChromALS_peak_254</t>
  </si>
  <si>
    <t>TC2N,CALM1,DDX24,FBLN5,EML5,BTBD7,KCNK13,DICER1,FOXN3,SLC24A4,ITPK1,CLMN,RIN3,SERPINA1</t>
  </si>
  <si>
    <t>epiChromALS_peak_255</t>
  </si>
  <si>
    <t>epiChromALS_peak_256</t>
  </si>
  <si>
    <t>epiChromALS_peak_257</t>
  </si>
  <si>
    <t>epiChromALS_peak_258</t>
  </si>
  <si>
    <t>PKHD1L1,SYBU</t>
  </si>
  <si>
    <t>epiChromALS_peak_259</t>
  </si>
  <si>
    <t>WEE1</t>
  </si>
  <si>
    <t>epiChromALS_peak_260</t>
  </si>
  <si>
    <t>SYNE1</t>
  </si>
  <si>
    <t>epiChromALS_peak_261</t>
  </si>
  <si>
    <t>epiChromALS_peak_262</t>
  </si>
  <si>
    <t>epiChromALS_peak_263</t>
  </si>
  <si>
    <t>CAMK4,EPB41L4A-AS1,REEP5,COMMD10,MAN2A1,FER,APC,PGGT1B,FEM1C,TICAM2</t>
  </si>
  <si>
    <t>epiChromALS_peak_264</t>
  </si>
  <si>
    <t>epiChromALS_peak_265</t>
  </si>
  <si>
    <t>epiChromALS_peak_266</t>
  </si>
  <si>
    <t>SLC44A4</t>
  </si>
  <si>
    <t>epiChromALS_peak_267</t>
  </si>
  <si>
    <t>epiChromALS_peak_268</t>
  </si>
  <si>
    <t>SSPN,SOX5,BHLHE41,LRMP,PPFIBP1</t>
  </si>
  <si>
    <t>epiChromALS_peak_269</t>
  </si>
  <si>
    <t>NAALAD2</t>
  </si>
  <si>
    <t>epiChromALS_peak_270</t>
  </si>
  <si>
    <t>epiChromALS_peak_271</t>
  </si>
  <si>
    <t>epiChromALS_peak_272</t>
  </si>
  <si>
    <t>epiChromALS_peak_273</t>
  </si>
  <si>
    <t>epiChromALS_peak_274</t>
  </si>
  <si>
    <t>epiChromALS_peak_275</t>
  </si>
  <si>
    <t>epiChromALS_peak_276</t>
  </si>
  <si>
    <t>epiChromALS_peak_277</t>
  </si>
  <si>
    <t>PRKCQ,PRKCQ-AS1,GATA3,DHTKD1,GDI2,PFKFB3,USP6NL</t>
  </si>
  <si>
    <t>epiChromALS_peak_278</t>
  </si>
  <si>
    <t>epiChromALS_peak_279</t>
  </si>
  <si>
    <t>epiChromALS_peak_280</t>
  </si>
  <si>
    <t>epiChromALS_peak_281</t>
  </si>
  <si>
    <t>epiChromALS_peak_282</t>
  </si>
  <si>
    <t>epiChromALS_peak_283</t>
  </si>
  <si>
    <t>epiChromALS_peak_284</t>
  </si>
  <si>
    <t>LRRC26,RPL7A,PTGDS,LCNL1,CCDC183,LCN12,CARD9,SETX,NACC2,RXRA,FCN1</t>
  </si>
  <si>
    <t>epiChromALS_peak_285</t>
  </si>
  <si>
    <t>epiChromALS_peak_286</t>
  </si>
  <si>
    <t>epiChromALS_peak_287</t>
  </si>
  <si>
    <t>epiChromALS_peak_288</t>
  </si>
  <si>
    <t>epiChromALS_peak_289</t>
  </si>
  <si>
    <t>epiChromALS_peak_290</t>
  </si>
  <si>
    <t>epiChromALS_peak_291</t>
  </si>
  <si>
    <t>epiChromALS_peak_292</t>
  </si>
  <si>
    <t>FAM3C,CPED1,WNT16</t>
  </si>
  <si>
    <t>epiChromALS_peak_293</t>
  </si>
  <si>
    <t>epiChromALS_peak_294</t>
  </si>
  <si>
    <t>epiChromALS_peak_295</t>
  </si>
  <si>
    <t>epiChromALS_peak_296</t>
  </si>
  <si>
    <t>epiChromALS_peak_297</t>
  </si>
  <si>
    <t>ZBTB20,CSTA</t>
  </si>
  <si>
    <t>epiChromALS_peak_298</t>
  </si>
  <si>
    <t>epiChromALS_peak_299</t>
  </si>
  <si>
    <t>epiChromALS_peak_300</t>
  </si>
  <si>
    <t>TOX</t>
  </si>
  <si>
    <t>epiChromALS_peak_301</t>
  </si>
  <si>
    <t>CD24,QRSL1,SNX3,SOBP,RTN4IP1</t>
  </si>
  <si>
    <t>epiChromALS_peak_302</t>
  </si>
  <si>
    <t>epiChromALS_peak_303</t>
  </si>
  <si>
    <t>FKBP15,SUSD1,SLC31A2,KIAA1958</t>
  </si>
  <si>
    <t>Mon &amp; DC, Other cells</t>
  </si>
  <si>
    <t>epiChromALS_peak_304</t>
  </si>
  <si>
    <t>epiChromALS_peak_305</t>
  </si>
  <si>
    <t>epiChromALS_peak_306</t>
  </si>
  <si>
    <t>BTLA,CD200,CCDC191,ZDHHC23</t>
  </si>
  <si>
    <t>epiChromALS_peak_307</t>
  </si>
  <si>
    <t>ZNF521,B4GALT6,DSG2,CDH2</t>
  </si>
  <si>
    <t>epiChromALS_peak_308</t>
  </si>
  <si>
    <t>epiChromALS_peak_309</t>
  </si>
  <si>
    <t>COL4A3,COL4A4,SP140,NMUR1,INPP5D,DGKD,SP100,CAB39</t>
  </si>
  <si>
    <t>epiChromALS_peak_310</t>
  </si>
  <si>
    <t>epiChromALS_peak_311</t>
  </si>
  <si>
    <t>ADAMTS18</t>
  </si>
  <si>
    <t>epiChromALS_peak_312</t>
  </si>
  <si>
    <t>epiChromALS_peak_313</t>
  </si>
  <si>
    <t>epiChromALS_peak_314</t>
  </si>
  <si>
    <t>epiChromALS_peak_315</t>
  </si>
  <si>
    <t>epiChromALS_peak_316</t>
  </si>
  <si>
    <t>POU3F1</t>
  </si>
  <si>
    <t>epiChromALS_peak_317</t>
  </si>
  <si>
    <t>epiChromALS_peak_318</t>
  </si>
  <si>
    <t>CD4 TCell, Mon &amp; DC, Other cells</t>
  </si>
  <si>
    <t>epiChromALS_peak_319</t>
  </si>
  <si>
    <t>STEAP1B,AC002480.2,CDCA7L,DNAH11</t>
  </si>
  <si>
    <t>epiChromALS_peak_320</t>
  </si>
  <si>
    <t>epiChromALS_peak_321</t>
  </si>
  <si>
    <t>epiChromALS_peak_322</t>
  </si>
  <si>
    <t>epiChromALS_peak_323</t>
  </si>
  <si>
    <t>epiChromALS_peak_324</t>
  </si>
  <si>
    <t>epiChromALS_peak_325</t>
  </si>
  <si>
    <t>epiChromALS_peak_326</t>
  </si>
  <si>
    <t>epiChromALS_peak_327</t>
  </si>
  <si>
    <t>LINC00871</t>
  </si>
  <si>
    <t>epiChromALS_peak_328</t>
  </si>
  <si>
    <t>CDK13</t>
  </si>
  <si>
    <t>epiChromALS_peak_329</t>
  </si>
  <si>
    <t>GPR88,SLC30A7</t>
  </si>
  <si>
    <t>epiChromALS_peak_330</t>
  </si>
  <si>
    <t>LRP1B</t>
  </si>
  <si>
    <t>epiChromALS_peak_331</t>
  </si>
  <si>
    <t>epiChromALS_peak_332</t>
  </si>
  <si>
    <t>epiChromALS_peak_333</t>
  </si>
  <si>
    <t>CCR9,SEMA3B</t>
  </si>
  <si>
    <t>epiChromALS_peak_334</t>
  </si>
  <si>
    <t>epiChromALS_peak_335</t>
  </si>
  <si>
    <t>HAVCR1,HAVCR2</t>
  </si>
  <si>
    <t>epiChromALS_peak_336</t>
  </si>
  <si>
    <t>epiChromALS_peak_337</t>
  </si>
  <si>
    <t>CA3,CA13</t>
  </si>
  <si>
    <t>epiChromALS_peak_338</t>
  </si>
  <si>
    <t>RPL36A,BEX5,TCEAL8</t>
  </si>
  <si>
    <t>epiChromALS_peak_339</t>
  </si>
  <si>
    <t>FHL1,CD40LG</t>
  </si>
  <si>
    <t>epiChromALS_peak_340</t>
  </si>
  <si>
    <t>epiChromALS_peak_341</t>
  </si>
  <si>
    <t>RB1</t>
  </si>
  <si>
    <t>epiChromALS_peak_342</t>
  </si>
  <si>
    <t>epiChromALS_peak_343</t>
  </si>
  <si>
    <t>epiChromALS_peak_344</t>
  </si>
  <si>
    <t>epiChromALS_peak_345</t>
  </si>
  <si>
    <t>epiChromALS_peak_346</t>
  </si>
  <si>
    <t>TPD52,E2F5,FABP5,WWP1,PAG1</t>
  </si>
  <si>
    <t>epiChromALS_peak_347</t>
  </si>
  <si>
    <t>epiChromALS_peak_348</t>
  </si>
  <si>
    <t>epiChromALS_peak_349</t>
  </si>
  <si>
    <t>epiChromALS_peak_350</t>
  </si>
  <si>
    <t>SLIT1</t>
  </si>
  <si>
    <t>epiChromALS_peak_351</t>
  </si>
  <si>
    <t>epiChromALS_peak_352</t>
  </si>
  <si>
    <t>HSPA1A</t>
  </si>
  <si>
    <t>epiChromALS_peak_353</t>
  </si>
  <si>
    <t>epiChromALS_peak_354</t>
  </si>
  <si>
    <t>epiChromALS_peak_355</t>
  </si>
  <si>
    <t>SLC44A5</t>
  </si>
  <si>
    <t>epiChromALS_peak_356</t>
  </si>
  <si>
    <t>epiChromALS_peak_357</t>
  </si>
  <si>
    <t>epiChromALS_peak_358</t>
  </si>
  <si>
    <t>epiChromALS_peak_359</t>
  </si>
  <si>
    <t>epiChromALS_peak_360</t>
  </si>
  <si>
    <t>epiChromALS_peak_361</t>
  </si>
  <si>
    <t>epiChromALS_peak_362</t>
  </si>
  <si>
    <t>epiChromALS_peak_363</t>
  </si>
  <si>
    <t>epiChromALS_peak_364</t>
  </si>
  <si>
    <t>ANK3,ARID5B</t>
  </si>
  <si>
    <t>epiChromALS_peak_365</t>
  </si>
  <si>
    <t>PCED1B-AS1</t>
  </si>
  <si>
    <t>epiChromALS_peak_366</t>
  </si>
  <si>
    <t>epiChromALS_peak_367</t>
  </si>
  <si>
    <t>epiChromALS_peak_368</t>
  </si>
  <si>
    <t>epiChromALS_peak_369</t>
  </si>
  <si>
    <t>epiChromALS_peak_370</t>
  </si>
  <si>
    <t>epiChromALS_peak_371</t>
  </si>
  <si>
    <t>epiChromALS_peak_372</t>
  </si>
  <si>
    <t>B Cell, CD4 TCell, Mon &amp; DC</t>
  </si>
  <si>
    <t>epiChromALS_peak_373</t>
  </si>
  <si>
    <t>epiChromALS_peak_374</t>
  </si>
  <si>
    <t>epiChromALS_peak_375</t>
  </si>
  <si>
    <t>epiChromALS_peak_376</t>
  </si>
  <si>
    <t>epiChromALS_peak_377</t>
  </si>
  <si>
    <t>epiChromALS_peak_378</t>
  </si>
  <si>
    <t>epiChromALS_peak_379</t>
  </si>
  <si>
    <t>epiChromALS_peak_380</t>
  </si>
  <si>
    <t>epiChromALS_peak_381</t>
  </si>
  <si>
    <t>epiChromALS_peak_382</t>
  </si>
  <si>
    <t>BLNK,PDLIM1</t>
  </si>
  <si>
    <t>epiChromALS_peak_383</t>
  </si>
  <si>
    <t>epiChromALS_peak_384</t>
  </si>
  <si>
    <t>epiChromALS_peak_385</t>
  </si>
  <si>
    <t>epiChromALS_peak_386</t>
  </si>
  <si>
    <t>epiChromALS_peak_387</t>
  </si>
  <si>
    <t>epiChromALS_peak_388</t>
  </si>
  <si>
    <t>epiChromALS_peak_389</t>
  </si>
  <si>
    <t>epiChromALS_peak_390</t>
  </si>
  <si>
    <t>epiChromALS_peak_391</t>
  </si>
  <si>
    <t>epiChromALS_peak_392</t>
  </si>
  <si>
    <t>PARM1,JCHAIN,BMP2K,SHROOM3,RASSF6,CCNG2</t>
  </si>
  <si>
    <t>epiChromALS_peak_393</t>
  </si>
  <si>
    <t>epiChromALS_peak_394</t>
  </si>
  <si>
    <t>DPP4,SLC4A10,RBMS1</t>
  </si>
  <si>
    <t>epiChromALS_peak_395</t>
  </si>
  <si>
    <t>ZNF618,SLC31A1,SUSD1,KLF4</t>
  </si>
  <si>
    <t>epiChromALS_peak_396</t>
  </si>
  <si>
    <t>epiChromALS_peak_397</t>
  </si>
  <si>
    <t>epiChromALS_peak_398</t>
  </si>
  <si>
    <t>SLC29A3</t>
  </si>
  <si>
    <t>epiChromALS_peak_399</t>
  </si>
  <si>
    <t>epiChromALS_peak_400</t>
  </si>
  <si>
    <t>epiChromALS_peak_401</t>
  </si>
  <si>
    <t>epiChromALS_peak_402</t>
  </si>
  <si>
    <t>epiChromALS_peak_403</t>
  </si>
  <si>
    <t>epiChromALS_peak_404</t>
  </si>
  <si>
    <t>epiChromALS_peak_405</t>
  </si>
  <si>
    <t>epiChromALS_peak_406</t>
  </si>
  <si>
    <t>SOAT1,IER5,QSOX1,NPL,GLUL,NCF2</t>
  </si>
  <si>
    <t>epiChromALS_peak_407</t>
  </si>
  <si>
    <t>epiChromALS_peak_408</t>
  </si>
  <si>
    <t>CRIM1,VIT</t>
  </si>
  <si>
    <t>epiChromALS_peak_409</t>
  </si>
  <si>
    <t>epiChromALS_peak_410</t>
  </si>
  <si>
    <t>epiChromALS_peak_411</t>
  </si>
  <si>
    <t>epiChromALS_peak_412</t>
  </si>
  <si>
    <t>epiChromALS_peak_413</t>
  </si>
  <si>
    <t>epiChromALS_peak_414</t>
  </si>
  <si>
    <t>epiChromALS_peak_415</t>
  </si>
  <si>
    <t>epiChromALS_peak_416</t>
  </si>
  <si>
    <t>epiChromALS_peak_417</t>
  </si>
  <si>
    <t>epiChromALS_peak_418</t>
  </si>
  <si>
    <t>GSTM3</t>
  </si>
  <si>
    <t>epiChromALS_peak_419</t>
  </si>
  <si>
    <t>epiChromALS_peak_420</t>
  </si>
  <si>
    <t>epiChromALS_peak_421</t>
  </si>
  <si>
    <t>epiChromALS_peak_422</t>
  </si>
  <si>
    <t>epiChromALS_peak_423</t>
  </si>
  <si>
    <t>epiChromALS_peak_424</t>
  </si>
  <si>
    <t>IPO4,MDP1,GMPR2,NYNRIN,CTSG,GZMH</t>
  </si>
  <si>
    <t>epiChromALS_peak_425</t>
  </si>
  <si>
    <t>epiChromALS_peak_426</t>
  </si>
  <si>
    <t>epiChromALS_peak_427</t>
  </si>
  <si>
    <t>epiChromALS_peak_428</t>
  </si>
  <si>
    <t>epiChromALS_peak_429</t>
  </si>
  <si>
    <t>epiChromALS_peak_430</t>
  </si>
  <si>
    <t>epiChromALS_peak_431</t>
  </si>
  <si>
    <t>epiChromALS_peak_432</t>
  </si>
  <si>
    <t>ARMC9,COPS7B</t>
  </si>
  <si>
    <t>epiChromALS_peak_433</t>
  </si>
  <si>
    <t>MRPS24,URGCP,DBNL,POLD2,CAMK2B</t>
  </si>
  <si>
    <t>epiChromALS_peak_434</t>
  </si>
  <si>
    <t>epiChromALS_peak_435</t>
  </si>
  <si>
    <t>epiChromALS_peak_436</t>
  </si>
  <si>
    <t>epiChromALS_peak_437</t>
  </si>
  <si>
    <t>epiChromALS_peak_438</t>
  </si>
  <si>
    <t>epiChromALS_peak_439</t>
  </si>
  <si>
    <t>epiChromALS_peak_440</t>
  </si>
  <si>
    <t>epiChromALS_peak_441</t>
  </si>
  <si>
    <t>ATP2B4,NFASC,CFH</t>
  </si>
  <si>
    <t>epiChromALS_peak_442</t>
  </si>
  <si>
    <t>epiChromALS_peak_443</t>
  </si>
  <si>
    <t>epiChromALS_peak_444</t>
  </si>
  <si>
    <t>epiChromALS_peak_445</t>
  </si>
  <si>
    <t>ETS1,FLI1,ARHGAP32,NRGN,SLC37A2,GRAMD1B,APLP2</t>
  </si>
  <si>
    <t>epiChromALS_peak_446</t>
  </si>
  <si>
    <t>epiChromALS_peak_447</t>
  </si>
  <si>
    <t>RPS29,PTGDR,RPL36AL,GNG2,KLHL28,SOS2,PYGL,SAMD4A,MIS18BP1,GCH1</t>
  </si>
  <si>
    <t>epiChromALS_peak_448</t>
  </si>
  <si>
    <t>epiChromALS_peak_449</t>
  </si>
  <si>
    <t>RBMS3,NGLY1</t>
  </si>
  <si>
    <t>epiChromALS_peak_450</t>
  </si>
  <si>
    <t>epiChromALS_peak_451</t>
  </si>
  <si>
    <t>epiChromALS_peak_452</t>
  </si>
  <si>
    <t>epiChromALS_peak_453</t>
  </si>
  <si>
    <t>epiChromALS_peak_454</t>
  </si>
  <si>
    <t>epiChromALS_peak_455</t>
  </si>
  <si>
    <t>BCL11B,EVL,PPP2R5C,HSP90AA1,CCNK,CDC42BPB,RCOR1,WARS,TNFAIP2</t>
  </si>
  <si>
    <t>epiChromALS_peak_456</t>
  </si>
  <si>
    <t>epiChromALS_peak_457</t>
  </si>
  <si>
    <t>RHBDF2,SDK2,SYNGR2,NT5C,CYTH1</t>
  </si>
  <si>
    <t>epiChromALS_peak_458</t>
  </si>
  <si>
    <t>epiChromALS_peak_459</t>
  </si>
  <si>
    <t>epiChromALS_peak_460</t>
  </si>
  <si>
    <t>epiChromALS_peak_461</t>
  </si>
  <si>
    <t>epiChromALS_peak_462</t>
  </si>
  <si>
    <t>epiChromALS_peak_463</t>
  </si>
  <si>
    <t>epiChromALS_peak_464</t>
  </si>
  <si>
    <t>epiChromALS_peak_465</t>
  </si>
  <si>
    <t>VSTM2B,C19orf12</t>
  </si>
  <si>
    <t>epiChromALS_peak_466</t>
  </si>
  <si>
    <t>epiChromALS_peak_467</t>
  </si>
  <si>
    <t>epiChromALS_peak_468</t>
  </si>
  <si>
    <t>epiChromALS_peak_469</t>
  </si>
  <si>
    <t>epiChromALS_peak_470</t>
  </si>
  <si>
    <t>epiChromALS_peak_471</t>
  </si>
  <si>
    <t>epiChromALS_peak_472</t>
  </si>
  <si>
    <t>epiChromALS_peak_473</t>
  </si>
  <si>
    <t>epiChromALS_peak_474</t>
  </si>
  <si>
    <t>epiChromALS_peak_475</t>
  </si>
  <si>
    <t>epiChromALS_peak_476</t>
  </si>
  <si>
    <t>epiChromALS_peak_477</t>
  </si>
  <si>
    <t>epiChromALS_peak_478</t>
  </si>
  <si>
    <t>epiChromALS_peak_479</t>
  </si>
  <si>
    <t>epiChromALS_peak_480</t>
  </si>
  <si>
    <t>epiChromALS_peak_481</t>
  </si>
  <si>
    <t>epiChromALS_peak_482</t>
  </si>
  <si>
    <t>epiChromALS_peak_483</t>
  </si>
  <si>
    <t>epiChromALS_peak_484</t>
  </si>
  <si>
    <t>epiChromALS_peak_485</t>
  </si>
  <si>
    <t>LINC00240</t>
  </si>
  <si>
    <t>epiChromALS_peak_486</t>
  </si>
  <si>
    <t>epiChromALS_peak_487</t>
  </si>
  <si>
    <t>epiChromALS_peak_488</t>
  </si>
  <si>
    <t>CLECL1,ATF7IP,PTPRO</t>
  </si>
  <si>
    <t>epiChromALS_peak_489</t>
  </si>
  <si>
    <t>epiChromALS_peak_490</t>
  </si>
  <si>
    <t>ISM1,RRBP1</t>
  </si>
  <si>
    <t>epiChromALS_peak_491</t>
  </si>
  <si>
    <t>epiChromALS_peak_492</t>
  </si>
  <si>
    <t>epiChromALS_peak_493</t>
  </si>
  <si>
    <t>LINC00892</t>
  </si>
  <si>
    <t>epiChromALS_peak_494</t>
  </si>
  <si>
    <t>DENND2A,WEE2</t>
  </si>
  <si>
    <t>epiChromALS_peak_495</t>
  </si>
  <si>
    <t>GJB5,SMIM12,ZMYM6,ZMYM1,SFPQ</t>
  </si>
  <si>
    <t>epiChromALS_peak_496</t>
  </si>
  <si>
    <t>epiChromALS_peak_497</t>
  </si>
  <si>
    <t>epiChromALS_peak_498</t>
  </si>
  <si>
    <t>epiChromALS_peak_499</t>
  </si>
  <si>
    <t>epiChromALS_peak_500</t>
  </si>
  <si>
    <t>epiChromALS_peak_501</t>
  </si>
  <si>
    <t>epiChromALS_peak_502</t>
  </si>
  <si>
    <t>RALGPS2,ANGPTL1,TNR,KIAA0040</t>
  </si>
  <si>
    <t>epiChromALS_peak_503</t>
  </si>
  <si>
    <t>epiChromALS_peak_504</t>
  </si>
  <si>
    <t>AKR1B1,AC016831.7,SND1,IRF5</t>
  </si>
  <si>
    <t>epiChromALS_peak_505</t>
  </si>
  <si>
    <t>SERINC5,RASGRF2,RPS23,JMY,FAM151B,LHFPL2,ZFYVE16,WDR41,XRCC4,ARSB,AP3B1,S100Z,VCAN</t>
  </si>
  <si>
    <t>epiChromALS_peak_506</t>
  </si>
  <si>
    <t>epiChromALS_peak_507</t>
  </si>
  <si>
    <t>epiChromALS_peak_508</t>
  </si>
  <si>
    <t>epiChromALS_peak_509</t>
  </si>
  <si>
    <t>epiChromALS_peak_510</t>
  </si>
  <si>
    <t>epiChromALS_peak_511</t>
  </si>
  <si>
    <t>epiChromALS_peak_512</t>
  </si>
  <si>
    <t>epiChromALS_peak_513</t>
  </si>
  <si>
    <t>INPP5D,NMUR1,AC017104.6</t>
  </si>
  <si>
    <t>epiChromALS_peak_514</t>
  </si>
  <si>
    <t>epiChromALS_peak_515</t>
  </si>
  <si>
    <t>epiChromALS_peak_516</t>
  </si>
  <si>
    <t>epiChromALS_peak_517</t>
  </si>
  <si>
    <t>epiChromALS_peak_518</t>
  </si>
  <si>
    <t>epiChromALS_peak_519</t>
  </si>
  <si>
    <t>RPS3A,NR3C2,MAP9,ARFIP1,PDGFC,FBXW7,TLR2</t>
  </si>
  <si>
    <t>epiChromALS_peak_520</t>
  </si>
  <si>
    <t>epiChromALS_peak_521</t>
  </si>
  <si>
    <t>epiChromALS_peak_522</t>
  </si>
  <si>
    <t>epiChromALS_peak_523</t>
  </si>
  <si>
    <t>epiChromALS_peak_524</t>
  </si>
  <si>
    <t>epiChromALS_peak_525</t>
  </si>
  <si>
    <t>epiChromALS_peak_526</t>
  </si>
  <si>
    <t>epiChromALS_peak_527</t>
  </si>
  <si>
    <t>epiChromALS_peak_528</t>
  </si>
  <si>
    <t>epiChromALS_peak_529</t>
  </si>
  <si>
    <t>epiChromALS_peak_530</t>
  </si>
  <si>
    <t>epiChromALS_peak_531</t>
  </si>
  <si>
    <t>epiChromALS_peak_532</t>
  </si>
  <si>
    <t>epiChromALS_peak_533</t>
  </si>
  <si>
    <t>epiChromALS_peak_534</t>
  </si>
  <si>
    <t>epiChromALS_peak_535</t>
  </si>
  <si>
    <t>ZNF585B,SCN1B,FFAR2,KCNK6</t>
  </si>
  <si>
    <t>epiChromALS_peak_536</t>
  </si>
  <si>
    <t>TRAT1,CD200R1,GCSAM</t>
  </si>
  <si>
    <t>epiChromALS_peak_537</t>
  </si>
  <si>
    <t>epiChromALS_peak_538</t>
  </si>
  <si>
    <t>epiChromALS_peak_539</t>
  </si>
  <si>
    <t>EPHA4,TUBA4A,SGPP2,RUFY4,CYP27A1,GPBAR1,WDFY1,SLC11A1</t>
  </si>
  <si>
    <t>epiChromALS_peak_540</t>
  </si>
  <si>
    <t>epiChromALS_peak_541</t>
  </si>
  <si>
    <t>epiChromALS_peak_542</t>
  </si>
  <si>
    <t>epiChromALS_peak_543</t>
  </si>
  <si>
    <t>epiChromALS_peak_544</t>
  </si>
  <si>
    <t>epiChromALS_peak_545</t>
  </si>
  <si>
    <t>epiChromALS_peak_546</t>
  </si>
  <si>
    <t>MCF2L,RAB20,IRS2,ATP11A</t>
  </si>
  <si>
    <t>epiChromALS_peak_547</t>
  </si>
  <si>
    <t>epiChromALS_peak_548</t>
  </si>
  <si>
    <t>DSTN</t>
  </si>
  <si>
    <t>epiChromALS_peak_549</t>
  </si>
  <si>
    <t>epiChromALS_peak_550</t>
  </si>
  <si>
    <t>FXYD5,ZNF181</t>
  </si>
  <si>
    <t>epiChromALS_peak_551</t>
  </si>
  <si>
    <t>epiChromALS_peak_552</t>
  </si>
  <si>
    <t>epiChromALS_peak_553</t>
  </si>
  <si>
    <t>epiChromALS_peak_554</t>
  </si>
  <si>
    <t>epiChromALS_peak_555</t>
  </si>
  <si>
    <t>epiChromALS_peak_556</t>
  </si>
  <si>
    <t>epiChromALS_peak_557</t>
  </si>
  <si>
    <t>YPEL1,SGSM1</t>
  </si>
  <si>
    <t>epiChromALS_peak_558</t>
  </si>
  <si>
    <t>epiChromALS_peak_559</t>
  </si>
  <si>
    <t>ZEB2,KYNU,TEX41,ARHGAP15</t>
  </si>
  <si>
    <t>epiChromALS_peak_560</t>
  </si>
  <si>
    <t>epiChromALS_peak_561</t>
  </si>
  <si>
    <t>COLQ</t>
  </si>
  <si>
    <t>epiChromALS_peak_562</t>
  </si>
  <si>
    <t>epiChromALS_peak_563</t>
  </si>
  <si>
    <t>epiChromALS_peak_564</t>
  </si>
  <si>
    <t>AKR1C3</t>
  </si>
  <si>
    <t>B Cell, CD4 TCell</t>
  </si>
  <si>
    <t>epiChromALS_peak_565</t>
  </si>
  <si>
    <t>epiChromALS_peak_566</t>
  </si>
  <si>
    <t>epiChromALS_peak_567</t>
  </si>
  <si>
    <t>epiChromALS_peak_568</t>
  </si>
  <si>
    <t>epiChromALS_peak_569</t>
  </si>
  <si>
    <t>LINC00426</t>
  </si>
  <si>
    <t>epiChromALS_peak_570</t>
  </si>
  <si>
    <t>epiChromALS_peak_571</t>
  </si>
  <si>
    <t>epiChromALS_peak_572</t>
  </si>
  <si>
    <t>epiChromALS_peak_573</t>
  </si>
  <si>
    <t>epiChromALS_peak_574</t>
  </si>
  <si>
    <t>epiChromALS_peak_575</t>
  </si>
  <si>
    <t>epiChromALS_peak_576</t>
  </si>
  <si>
    <t>MAML3,SETD7,NR3C2</t>
  </si>
  <si>
    <t>epiChromALS_peak_577</t>
  </si>
  <si>
    <t>epiChromALS_peak_578</t>
  </si>
  <si>
    <t>epiChromALS_peak_579</t>
  </si>
  <si>
    <t>epiChromALS_peak_580</t>
  </si>
  <si>
    <t>epiChromALS_peak_581</t>
  </si>
  <si>
    <t>epiChromALS_peak_582</t>
  </si>
  <si>
    <t>epiChromALS_peak_583</t>
  </si>
  <si>
    <t>epiChromALS_peak_584</t>
  </si>
  <si>
    <t>BCL11B,EVL,DDX24</t>
  </si>
  <si>
    <t>epiChromALS_peak_585</t>
  </si>
  <si>
    <t>epiChromALS_peak_586</t>
  </si>
  <si>
    <t>epiChromALS_peak_587</t>
  </si>
  <si>
    <t>GATA2</t>
  </si>
  <si>
    <t>epiChromALS_peak_588</t>
  </si>
  <si>
    <t>epiChromALS_peak_589</t>
  </si>
  <si>
    <t>epiChromALS_peak_590</t>
  </si>
  <si>
    <t>epiChromALS_peak_591</t>
  </si>
  <si>
    <t>epiChromALS_peak_592</t>
  </si>
  <si>
    <t>epiChromALS_peak_593</t>
  </si>
  <si>
    <t>epiChromALS_peak_594</t>
  </si>
  <si>
    <t>SIRPG,NOP56,FAM110A,PANK2,FKBP1A,SIRPB1,SIRPD,SIGLEC1,SIRPA,RNF24,C20orf194,RASSF2,SIRPB2,GPCPD1</t>
  </si>
  <si>
    <t>epiChromALS_peak_595</t>
  </si>
  <si>
    <t>PPP2R5C,HSP90AA1,TRAF3,RCOR1,TNFAIP2</t>
  </si>
  <si>
    <t>epiChromALS_peak_596</t>
  </si>
  <si>
    <t>epiChromALS_peak_597</t>
  </si>
  <si>
    <t>ITGA6,PDK1,METAP1D,RAPGEF4,DHRS9,SP3,NFE2L2</t>
  </si>
  <si>
    <t>epiChromALS_peak_598</t>
  </si>
  <si>
    <t>epiChromALS_peak_599</t>
  </si>
  <si>
    <t>epiChromALS_peak_600</t>
  </si>
  <si>
    <t>epiChromALS_peak_601</t>
  </si>
  <si>
    <t>epiChromALS_peak_602</t>
  </si>
  <si>
    <t>epiChromALS_peak_603</t>
  </si>
  <si>
    <t>epiChromALS_peak_604</t>
  </si>
  <si>
    <t>epiChromALS_peak_605</t>
  </si>
  <si>
    <t>CCR6</t>
  </si>
  <si>
    <t>epiChromALS_peak_606</t>
  </si>
  <si>
    <t>epiChromALS_peak_607</t>
  </si>
  <si>
    <t>epiChromALS_peak_608</t>
  </si>
  <si>
    <t>RINL,SARS2</t>
  </si>
  <si>
    <t>RPS16,RPS19,FBL,PLEKHG2,RASGRP4</t>
  </si>
  <si>
    <t>epiChromALS_peak_609</t>
  </si>
  <si>
    <t>epiChromALS_peak_610</t>
  </si>
  <si>
    <t>LINC00861,PCAT1,CASC19,MYC,FBXO32,CCDC26,FAM91A1,TRIB1,FAM49B,MTSS1,ASAP1</t>
  </si>
  <si>
    <t>epiChromALS_peak_611</t>
  </si>
  <si>
    <t>SLC22A17</t>
  </si>
  <si>
    <t>epiChromALS_peak_612</t>
  </si>
  <si>
    <t>THEMIS,RPS12,RNF146,STX7</t>
  </si>
  <si>
    <t>epiChromALS_peak_613</t>
  </si>
  <si>
    <t>epiChromALS_peak_614</t>
  </si>
  <si>
    <t>epiChromALS_peak_615</t>
  </si>
  <si>
    <t>epiChromALS_peak_616</t>
  </si>
  <si>
    <t>epiChromALS_peak_617</t>
  </si>
  <si>
    <t>epiChromALS_peak_618</t>
  </si>
  <si>
    <t>epiChromALS_peak_619</t>
  </si>
  <si>
    <t>epiChromALS_peak_620</t>
  </si>
  <si>
    <t>epiChromALS_peak_621</t>
  </si>
  <si>
    <t>epiChromALS_peak_622</t>
  </si>
  <si>
    <t>epiChromALS_peak_623</t>
  </si>
  <si>
    <t>epiChromALS_peak_624</t>
  </si>
  <si>
    <t>epiChromALS_peak_625</t>
  </si>
  <si>
    <t>epiChromALS_peak_626</t>
  </si>
  <si>
    <t>epiChromALS_peak_627</t>
  </si>
  <si>
    <t>epiChromALS_peak_628</t>
  </si>
  <si>
    <t>epiChromALS_peak_629</t>
  </si>
  <si>
    <t>IL18RAP</t>
  </si>
  <si>
    <t>epiChromALS_peak_630</t>
  </si>
  <si>
    <t>KMT2A,IL10RA</t>
  </si>
  <si>
    <t>epiChromALS_peak_631</t>
  </si>
  <si>
    <t>epiChromALS_peak_632</t>
  </si>
  <si>
    <t>epiChromALS_peak_633</t>
  </si>
  <si>
    <t>epiChromALS_peak_634</t>
  </si>
  <si>
    <t>RPSA,RPL14,SNRK,CCR2,KLHL18,LIMD1,CCR1,ABHD5,CTNNB1,TRAK1</t>
  </si>
  <si>
    <t>epiChromALS_peak_635</t>
  </si>
  <si>
    <t>epiChromALS_peak_636</t>
  </si>
  <si>
    <t>epiChromALS_peak_637</t>
  </si>
  <si>
    <t>epiChromALS_peak_638</t>
  </si>
  <si>
    <t>TMEM268</t>
  </si>
  <si>
    <t>epiChromALS_peak_639</t>
  </si>
  <si>
    <t>CCND3,HSP90AB1,SUPT3H,ZFAND3,TREM1</t>
  </si>
  <si>
    <t>epiChromALS_peak_640</t>
  </si>
  <si>
    <t>epiChromALS_peak_641</t>
  </si>
  <si>
    <t>epiChromALS_peak_642</t>
  </si>
  <si>
    <t>epiChromALS_peak_643</t>
  </si>
  <si>
    <t>epiChromALS_peak_644</t>
  </si>
  <si>
    <t>SATB1</t>
  </si>
  <si>
    <t>epiChromALS_peak_645</t>
  </si>
  <si>
    <t>MORC1</t>
  </si>
  <si>
    <t>epiChromALS_peak_646</t>
  </si>
  <si>
    <t>epiChromALS_peak_647</t>
  </si>
  <si>
    <t>epiChromALS_peak_648</t>
  </si>
  <si>
    <t>IKZF1</t>
  </si>
  <si>
    <t>epiChromALS_peak_649</t>
  </si>
  <si>
    <t>RPL29,TMA7,USP4,KLHL18,STAB1,CACNA2D3,PFKFB4,TKT,CCR1,PRKCD</t>
  </si>
  <si>
    <t>epiChromALS_peak_650</t>
  </si>
  <si>
    <t>CENPV,GRAP,MAP2K3,TOP3A,ULK2,DHRS7B,AC007952.4,SPECC1</t>
  </si>
  <si>
    <t>epiChromALS_peak_651</t>
  </si>
  <si>
    <t>epiChromALS_peak_652</t>
  </si>
  <si>
    <t>epiChromALS_peak_653</t>
  </si>
  <si>
    <t>SOX5,DENND5B,BHLHE41,LRMP</t>
  </si>
  <si>
    <t>epiChromALS_peak_654</t>
  </si>
  <si>
    <t>GPAT3,NAAA,SCARB2,ANTXR2,RASGEF1B,BMP2K,WDFY3,ARHGAP24</t>
  </si>
  <si>
    <t>epiChromALS_peak_655</t>
  </si>
  <si>
    <t>STEAP2-AS1,SEMA3D</t>
  </si>
  <si>
    <t>epiChromALS_peak_656</t>
  </si>
  <si>
    <t>epiChromALS_peak_657</t>
  </si>
  <si>
    <t>epiChromALS_peak_658</t>
  </si>
  <si>
    <t>epiChromALS_peak_659</t>
  </si>
  <si>
    <t>epiChromALS_peak_660</t>
  </si>
  <si>
    <t>epiChromALS_peak_661</t>
  </si>
  <si>
    <t>epiChromALS_peak_662</t>
  </si>
  <si>
    <t>epiChromALS_peak_663</t>
  </si>
  <si>
    <t>epiChromALS_peak_664</t>
  </si>
  <si>
    <t>NCF1</t>
  </si>
  <si>
    <t>epiChromALS_peak_665</t>
  </si>
  <si>
    <t>epiChromALS_peak_666</t>
  </si>
  <si>
    <t>epiChromALS_peak_667</t>
  </si>
  <si>
    <t>epiChromALS_peak_668</t>
  </si>
  <si>
    <t>PDE4D</t>
  </si>
  <si>
    <t>epiChromALS_peak_669</t>
  </si>
  <si>
    <t>epiChromALS_peak_670</t>
  </si>
  <si>
    <t>epiChromALS_peak_671</t>
  </si>
  <si>
    <t>epiChromALS_peak_672</t>
  </si>
  <si>
    <t>epiChromALS_peak_673</t>
  </si>
  <si>
    <t>epiChromALS_peak_674</t>
  </si>
  <si>
    <t>epiChromALS_peak_675</t>
  </si>
  <si>
    <t>CD69,CLEC2D,KLRB1,DUSP16,GABARAPL1,YBX3,ETV6,CLEC12A,CLEC7A</t>
  </si>
  <si>
    <t>epiChromALS_peak_676</t>
  </si>
  <si>
    <t>IRAK3</t>
  </si>
  <si>
    <t>epiChromALS_peak_677</t>
  </si>
  <si>
    <t>epiChromALS_peak_678</t>
  </si>
  <si>
    <t>epiChromALS_peak_679</t>
  </si>
  <si>
    <t>PPP1R2,TFRC</t>
  </si>
  <si>
    <t>epiChromALS_peak_680</t>
  </si>
  <si>
    <t>TBX21,FAM117A</t>
  </si>
  <si>
    <t>epiChromALS_peak_681</t>
  </si>
  <si>
    <t>epiChromALS_peak_682</t>
  </si>
  <si>
    <t>epiChromALS_peak_683</t>
  </si>
  <si>
    <t>epiChromALS_peak_684</t>
  </si>
  <si>
    <t>epiChromALS_peak_685</t>
  </si>
  <si>
    <t>epiChromALS_peak_686</t>
  </si>
  <si>
    <t>epiChromALS_peak_687</t>
  </si>
  <si>
    <t>epiChromALS_peak_688</t>
  </si>
  <si>
    <t>SIRPB1,SIRPD,SIGLEC1,SIRPA,RNF24,C20orf194,RASSF2,SIRPB2,GPCPD1</t>
  </si>
  <si>
    <t>epiChromALS_peak_689</t>
  </si>
  <si>
    <t>epiChromALS_peak_690</t>
  </si>
  <si>
    <t>epiChromALS_peak_691</t>
  </si>
  <si>
    <t>epiChromALS_peak_692</t>
  </si>
  <si>
    <t>epiChromALS_peak_693</t>
  </si>
  <si>
    <t>epiChromALS_peak_694</t>
  </si>
  <si>
    <t>epiChromALS_peak_695</t>
  </si>
  <si>
    <t>epiChromALS_peak_696</t>
  </si>
  <si>
    <t>STEAP1B,AC002480.2,RAPGEF5</t>
  </si>
  <si>
    <t>epiChromALS_peak_697</t>
  </si>
  <si>
    <t>epiChromALS_peak_698</t>
  </si>
  <si>
    <t>epiChromALS_peak_699</t>
  </si>
  <si>
    <t>epiChromALS_peak_700</t>
  </si>
  <si>
    <t>BTLA,DPPA4,SIDT1</t>
  </si>
  <si>
    <t>epiChromALS_peak_701</t>
  </si>
  <si>
    <t>epiChromALS_peak_702</t>
  </si>
  <si>
    <t>epiChromALS_peak_703</t>
  </si>
  <si>
    <t>epiChromALS_peak_704</t>
  </si>
  <si>
    <t>epiChromALS_peak_705</t>
  </si>
  <si>
    <t>epiChromALS_peak_706</t>
  </si>
  <si>
    <t>epiChromALS_peak_707</t>
  </si>
  <si>
    <t>epiChromALS_peak_708</t>
  </si>
  <si>
    <t>NCALD,VPS13B,OXR1,STK3</t>
  </si>
  <si>
    <t>epiChromALS_peak_709</t>
  </si>
  <si>
    <t>epiChromALS_peak_710</t>
  </si>
  <si>
    <t>epiChromALS_peak_711</t>
  </si>
  <si>
    <t>RPL21,HMGB1,GTF3A,KATNAL1,MTMR6,PAN3</t>
  </si>
  <si>
    <t>epiChromALS_peak_712</t>
  </si>
  <si>
    <t>epiChromALS_peak_713</t>
  </si>
  <si>
    <t>epiChromALS_peak_714</t>
  </si>
  <si>
    <t>epiChromALS_peak_715</t>
  </si>
  <si>
    <t>epiChromALS_peak_716</t>
  </si>
  <si>
    <t>PRF1,DDIT4</t>
  </si>
  <si>
    <t>epiChromALS_peak_717</t>
  </si>
  <si>
    <t>epiChromALS_peak_718</t>
  </si>
  <si>
    <t>epiChromALS_peak_719</t>
  </si>
  <si>
    <t>epiChromALS_peak_720</t>
  </si>
  <si>
    <t>epiChromALS_peak_721</t>
  </si>
  <si>
    <t>CFH</t>
  </si>
  <si>
    <t>epiChromALS_peak_722</t>
  </si>
  <si>
    <t>epiChromALS_peak_723</t>
  </si>
  <si>
    <t>epiChromALS_peak_724</t>
  </si>
  <si>
    <t>PDE3B,RPS13,MTRNR2L8</t>
  </si>
  <si>
    <t>epiChromALS_peak_725</t>
  </si>
  <si>
    <t>epiChromALS_peak_726</t>
  </si>
  <si>
    <t>CEP78</t>
  </si>
  <si>
    <t>epiChromALS_peak_727</t>
  </si>
  <si>
    <t>epiChromALS_peak_728</t>
  </si>
  <si>
    <t>epiChromALS_peak_729</t>
  </si>
  <si>
    <t>EBF1,ADAM19,AC008691.1,ITK</t>
  </si>
  <si>
    <t>Differentially accessible in cell type</t>
  </si>
  <si>
    <t xml:space="preserve">Annotated by </t>
  </si>
  <si>
    <t>Proximity</t>
  </si>
  <si>
    <t>ABHD5</t>
  </si>
  <si>
    <t>Correlation in single-cell</t>
  </si>
  <si>
    <t>Proximity, correlation in single-cell</t>
  </si>
  <si>
    <t>AC002480.2</t>
  </si>
  <si>
    <t>AC007952.4</t>
  </si>
  <si>
    <t>AC008691.1</t>
  </si>
  <si>
    <t>AC017104.6</t>
  </si>
  <si>
    <t>AC114763.1</t>
  </si>
  <si>
    <t>ADGRG1</t>
  </si>
  <si>
    <t>ADGRG5</t>
  </si>
  <si>
    <t>Correlation in bulk</t>
  </si>
  <si>
    <t>AK3</t>
  </si>
  <si>
    <t>AKR1B1</t>
  </si>
  <si>
    <t>ANGPTL1</t>
  </si>
  <si>
    <t>ANKDD1A</t>
  </si>
  <si>
    <t>ANTXR2</t>
  </si>
  <si>
    <t>Proximity, correlation in bulk, correlation in single-cell</t>
  </si>
  <si>
    <t>AP3B1</t>
  </si>
  <si>
    <t>AP3S1</t>
  </si>
  <si>
    <t>APBA2</t>
  </si>
  <si>
    <t>APC</t>
  </si>
  <si>
    <t>ARFIP1</t>
  </si>
  <si>
    <t>ARHGAP32</t>
  </si>
  <si>
    <t>ARHGEF40</t>
  </si>
  <si>
    <t>ARID5B</t>
  </si>
  <si>
    <t>Proximity, correlation in bulk</t>
  </si>
  <si>
    <t>ARPC4</t>
  </si>
  <si>
    <t>ARSB</t>
  </si>
  <si>
    <t>ATF7IP</t>
  </si>
  <si>
    <t>ATG3</t>
  </si>
  <si>
    <t>ATG7</t>
  </si>
  <si>
    <t>ATP2B4</t>
  </si>
  <si>
    <t>B4GALT6</t>
  </si>
  <si>
    <t>BACH2</t>
  </si>
  <si>
    <t>BCL11B</t>
  </si>
  <si>
    <t>BHLHE41</t>
  </si>
  <si>
    <t>BLNK</t>
  </si>
  <si>
    <t>BTBD7</t>
  </si>
  <si>
    <t>BTLA</t>
  </si>
  <si>
    <t>C20orf194</t>
  </si>
  <si>
    <t>C4orf50</t>
  </si>
  <si>
    <t>CA13</t>
  </si>
  <si>
    <t>CA3</t>
  </si>
  <si>
    <t>CAB39</t>
  </si>
  <si>
    <t>CACNA2D3</t>
  </si>
  <si>
    <t>CALM1</t>
  </si>
  <si>
    <t>CAMK1</t>
  </si>
  <si>
    <t>CARD9</t>
  </si>
  <si>
    <t>CASC19</t>
  </si>
  <si>
    <t>Correlation in bulk, correlation in single-cell</t>
  </si>
  <si>
    <t>CCDC26</t>
  </si>
  <si>
    <t>CCNG2</t>
  </si>
  <si>
    <t>CCNK</t>
  </si>
  <si>
    <t>CCR1</t>
  </si>
  <si>
    <t>CCR2</t>
  </si>
  <si>
    <t>CD200</t>
  </si>
  <si>
    <t>CD200R1</t>
  </si>
  <si>
    <t>CD24</t>
  </si>
  <si>
    <t>CD3E</t>
  </si>
  <si>
    <t>CD69</t>
  </si>
  <si>
    <t>CDCA7L</t>
  </si>
  <si>
    <t>CHD7</t>
  </si>
  <si>
    <t>CHPT1</t>
  </si>
  <si>
    <t>CHST11</t>
  </si>
  <si>
    <t>CLEC12A</t>
  </si>
  <si>
    <t>CLEC2D</t>
  </si>
  <si>
    <t>CLECL1</t>
  </si>
  <si>
    <t>CMC1</t>
  </si>
  <si>
    <t>CMTM6</t>
  </si>
  <si>
    <t>CPED1</t>
  </si>
  <si>
    <t>CSNK1G1</t>
  </si>
  <si>
    <t>CSNK1G3</t>
  </si>
  <si>
    <t>CST3</t>
  </si>
  <si>
    <t>CSTA</t>
  </si>
  <si>
    <t>CTNNB1</t>
  </si>
  <si>
    <t>CXCR5</t>
  </si>
  <si>
    <t>CYP27A1</t>
  </si>
  <si>
    <t>CYTH1</t>
  </si>
  <si>
    <t>DDIT4</t>
  </si>
  <si>
    <t>DENND2A</t>
  </si>
  <si>
    <t>DGKD</t>
  </si>
  <si>
    <t>DHRS7B</t>
  </si>
  <si>
    <t>DHRS9</t>
  </si>
  <si>
    <t>DHTKD1</t>
  </si>
  <si>
    <t>DICER1</t>
  </si>
  <si>
    <t>DMTN</t>
  </si>
  <si>
    <t>DMXL1</t>
  </si>
  <si>
    <t>DOCK10</t>
  </si>
  <si>
    <t>DSG2</t>
  </si>
  <si>
    <t>DUSP16</t>
  </si>
  <si>
    <t>EAF1</t>
  </si>
  <si>
    <t>EBF1</t>
  </si>
  <si>
    <t>EIF3A</t>
  </si>
  <si>
    <t>EML5</t>
  </si>
  <si>
    <t>EPB41L4A-AS1</t>
  </si>
  <si>
    <t>ETV6</t>
  </si>
  <si>
    <t>EVL</t>
  </si>
  <si>
    <t>FABP5</t>
  </si>
  <si>
    <t>FAM110A</t>
  </si>
  <si>
    <t>FAM117A</t>
  </si>
  <si>
    <t>FAM151B</t>
  </si>
  <si>
    <t>FAM160A1</t>
  </si>
  <si>
    <t>FAM3C</t>
  </si>
  <si>
    <t>FAM49B</t>
  </si>
  <si>
    <t>FBL</t>
  </si>
  <si>
    <t>FBLN5</t>
  </si>
  <si>
    <t>FBXO32</t>
  </si>
  <si>
    <t>FBXW7</t>
  </si>
  <si>
    <t>FEM1C</t>
  </si>
  <si>
    <t>FER</t>
  </si>
  <si>
    <t>FHL1</t>
  </si>
  <si>
    <t>FKBP15</t>
  </si>
  <si>
    <t>FKBP1A</t>
  </si>
  <si>
    <t>FLI1</t>
  </si>
  <si>
    <t>FOXN3</t>
  </si>
  <si>
    <t>FXYD5</t>
  </si>
  <si>
    <t>GABARAPL1</t>
  </si>
  <si>
    <t>GCH1</t>
  </si>
  <si>
    <t>GDI2</t>
  </si>
  <si>
    <t>GFI1B</t>
  </si>
  <si>
    <t>GLIS3</t>
  </si>
  <si>
    <t>GLUL</t>
  </si>
  <si>
    <t>GNG2</t>
  </si>
  <si>
    <t>GPAT3</t>
  </si>
  <si>
    <t>GPBAR1</t>
  </si>
  <si>
    <t>GPCPD1</t>
  </si>
  <si>
    <t>GPR52</t>
  </si>
  <si>
    <t>GRAMD1B</t>
  </si>
  <si>
    <t>GRAMD1C</t>
  </si>
  <si>
    <t>GTF3A</t>
  </si>
  <si>
    <t>HMGB1</t>
  </si>
  <si>
    <t>HNMT</t>
  </si>
  <si>
    <t>HSP90AA1</t>
  </si>
  <si>
    <t>HSPA12A</t>
  </si>
  <si>
    <t>IER5</t>
  </si>
  <si>
    <t>IFT57</t>
  </si>
  <si>
    <t>IL10RA</t>
  </si>
  <si>
    <t>INPP5D</t>
  </si>
  <si>
    <t>INSL6</t>
  </si>
  <si>
    <t>IQSEC1</t>
  </si>
  <si>
    <t>IRF5</t>
  </si>
  <si>
    <t>IRS2</t>
  </si>
  <si>
    <t>ITK</t>
  </si>
  <si>
    <t>ITPK1</t>
  </si>
  <si>
    <t>JAK2</t>
  </si>
  <si>
    <t>JCHAIN</t>
  </si>
  <si>
    <t>JMY</t>
  </si>
  <si>
    <t>KATNAL1</t>
  </si>
  <si>
    <t>KCNK13</t>
  </si>
  <si>
    <t>KCNK6</t>
  </si>
  <si>
    <t>KIAA0040</t>
  </si>
  <si>
    <t>KIAA1958</t>
  </si>
  <si>
    <t>KIF20B</t>
  </si>
  <si>
    <t>KIFC3</t>
  </si>
  <si>
    <t>KLHL18</t>
  </si>
  <si>
    <t>KLHL28</t>
  </si>
  <si>
    <t>KLRB1</t>
  </si>
  <si>
    <t>KMT2A</t>
  </si>
  <si>
    <t>KYNU</t>
  </si>
  <si>
    <t>LACTB</t>
  </si>
  <si>
    <t>LAMC1</t>
  </si>
  <si>
    <t>LCN12</t>
  </si>
  <si>
    <t>LIMD1</t>
  </si>
  <si>
    <t>LINC00861</t>
  </si>
  <si>
    <t>LINC00865</t>
  </si>
  <si>
    <t>LINC01215</t>
  </si>
  <si>
    <t>LINC01374</t>
  </si>
  <si>
    <t>LPCAT2</t>
  </si>
  <si>
    <t>LRMP</t>
  </si>
  <si>
    <t>LRRC26</t>
  </si>
  <si>
    <t>LYAR</t>
  </si>
  <si>
    <t>MACC1</t>
  </si>
  <si>
    <t>MAML3</t>
  </si>
  <si>
    <t>MAP2K3</t>
  </si>
  <si>
    <t>MAP9</t>
  </si>
  <si>
    <t>MCF2L</t>
  </si>
  <si>
    <t>METAP1D</t>
  </si>
  <si>
    <t>MIS18BP1</t>
  </si>
  <si>
    <t>MOGAT1</t>
  </si>
  <si>
    <t>MROH9</t>
  </si>
  <si>
    <t>MTMR10</t>
  </si>
  <si>
    <t>MTMR14</t>
  </si>
  <si>
    <t>MTMR6</t>
  </si>
  <si>
    <t>MTRNR2L8</t>
  </si>
  <si>
    <t>MYBPC1</t>
  </si>
  <si>
    <t>MYC</t>
  </si>
  <si>
    <t>MZT2A</t>
  </si>
  <si>
    <t>MZT2B</t>
  </si>
  <si>
    <t>NAAA</t>
  </si>
  <si>
    <t>NACC2</t>
  </si>
  <si>
    <t>NCF2</t>
  </si>
  <si>
    <t>NEFL</t>
  </si>
  <si>
    <t>NFASC</t>
  </si>
  <si>
    <t>NFE2L2</t>
  </si>
  <si>
    <t>NGLY1</t>
  </si>
  <si>
    <t>NMUR1</t>
  </si>
  <si>
    <t>NOP56</t>
  </si>
  <si>
    <t>NPL</t>
  </si>
  <si>
    <t>NR3C2</t>
  </si>
  <si>
    <t>NREP</t>
  </si>
  <si>
    <t>NRGN</t>
  </si>
  <si>
    <t>NT5C</t>
  </si>
  <si>
    <t>OAZ2</t>
  </si>
  <si>
    <t>OXNAD1</t>
  </si>
  <si>
    <t>OXR1</t>
  </si>
  <si>
    <t>PAN3</t>
  </si>
  <si>
    <t>PANK2</t>
  </si>
  <si>
    <t>PCAT1</t>
  </si>
  <si>
    <t>PDE3B</t>
  </si>
  <si>
    <t>PDGFC</t>
  </si>
  <si>
    <t>PDK1</t>
  </si>
  <si>
    <t>PDLIM1</t>
  </si>
  <si>
    <t>PFKFB3</t>
  </si>
  <si>
    <t>PFKFB4</t>
  </si>
  <si>
    <t>PGGT1B</t>
  </si>
  <si>
    <t>PLEKHA2</t>
  </si>
  <si>
    <t>PLEKHB2</t>
  </si>
  <si>
    <t>PLEKHG2</t>
  </si>
  <si>
    <t>PLEKHO2</t>
  </si>
  <si>
    <t>PLPP5</t>
  </si>
  <si>
    <t>PPFIBP1</t>
  </si>
  <si>
    <t>PPIB</t>
  </si>
  <si>
    <t>PPP1R26</t>
  </si>
  <si>
    <t>PRF1</t>
  </si>
  <si>
    <t>PRKAR1B</t>
  </si>
  <si>
    <t>PRKCD</t>
  </si>
  <si>
    <t>PRKCQ</t>
  </si>
  <si>
    <t>PRKCQ-AS1</t>
  </si>
  <si>
    <t>PTGDS</t>
  </si>
  <si>
    <t>PTPN18</t>
  </si>
  <si>
    <t>PTPRO</t>
  </si>
  <si>
    <t>PYGL</t>
  </si>
  <si>
    <t>QSOX1</t>
  </si>
  <si>
    <t>RAB20</t>
  </si>
  <si>
    <t>RAB8B</t>
  </si>
  <si>
    <t>RABGAP1L</t>
  </si>
  <si>
    <t>RAC1</t>
  </si>
  <si>
    <t>RAF1</t>
  </si>
  <si>
    <t>RALGPS2</t>
  </si>
  <si>
    <t>RAPGEF4</t>
  </si>
  <si>
    <t>RAPGEF5</t>
  </si>
  <si>
    <t>RASGEF1B</t>
  </si>
  <si>
    <t>RASGRP4</t>
  </si>
  <si>
    <t>RASSF2</t>
  </si>
  <si>
    <t>RASSF6</t>
  </si>
  <si>
    <t>RBMS1</t>
  </si>
  <si>
    <t>RCOR1</t>
  </si>
  <si>
    <t>REEP5</t>
  </si>
  <si>
    <t>RFTN1</t>
  </si>
  <si>
    <t>RIN3</t>
  </si>
  <si>
    <t>RNF146</t>
  </si>
  <si>
    <t>RPL14</t>
  </si>
  <si>
    <t>RPL15</t>
  </si>
  <si>
    <t>RPL29</t>
  </si>
  <si>
    <t>RPL32</t>
  </si>
  <si>
    <t>RPL36A</t>
  </si>
  <si>
    <t>RPL36AL</t>
  </si>
  <si>
    <t>RPL7A</t>
  </si>
  <si>
    <t>RPS12</t>
  </si>
  <si>
    <t>RPS13</t>
  </si>
  <si>
    <t>RPS19</t>
  </si>
  <si>
    <t>RPS23</t>
  </si>
  <si>
    <t>RPS29</t>
  </si>
  <si>
    <t>RPS3A</t>
  </si>
  <si>
    <t>RRBP1</t>
  </si>
  <si>
    <t>RTN4IP1</t>
  </si>
  <si>
    <t>RUFY4</t>
  </si>
  <si>
    <t>RXRA</t>
  </si>
  <si>
    <t>S100Z</t>
  </si>
  <si>
    <t>SAMD4A</t>
  </si>
  <si>
    <t>SCARB2</t>
  </si>
  <si>
    <t>SCN1B</t>
  </si>
  <si>
    <t>SDK2</t>
  </si>
  <si>
    <t>SELL</t>
  </si>
  <si>
    <t>SEMA3B</t>
  </si>
  <si>
    <t>SEMA3D</t>
  </si>
  <si>
    <t>SERINC5</t>
  </si>
  <si>
    <t>SERPINA1</t>
  </si>
  <si>
    <t>SETX</t>
  </si>
  <si>
    <t>SGPP2</t>
  </si>
  <si>
    <t>SH3D19</t>
  </si>
  <si>
    <t>SHROOM3</t>
  </si>
  <si>
    <t>SIGLEC1</t>
  </si>
  <si>
    <t>SIRPB1</t>
  </si>
  <si>
    <t>SIRPB2</t>
  </si>
  <si>
    <t>SIRPD</t>
  </si>
  <si>
    <t>SIRPG</t>
  </si>
  <si>
    <t>SLC16A14</t>
  </si>
  <si>
    <t>SLC31A1</t>
  </si>
  <si>
    <t>SLC31A2</t>
  </si>
  <si>
    <t>SLC37A2</t>
  </si>
  <si>
    <t>SLC38A11</t>
  </si>
  <si>
    <t>SLC4A10</t>
  </si>
  <si>
    <t>SLC4A3</t>
  </si>
  <si>
    <t>SLC7A7</t>
  </si>
  <si>
    <t>SLC9C2</t>
  </si>
  <si>
    <t>SMARCA2</t>
  </si>
  <si>
    <t>SND1</t>
  </si>
  <si>
    <t>SNRK</t>
  </si>
  <si>
    <t>SNX1</t>
  </si>
  <si>
    <t>SNX2</t>
  </si>
  <si>
    <t>SNX3</t>
  </si>
  <si>
    <t>SNX9</t>
  </si>
  <si>
    <t>SOAT1</t>
  </si>
  <si>
    <t>SOBP</t>
  </si>
  <si>
    <t>SOS2</t>
  </si>
  <si>
    <t>SP100</t>
  </si>
  <si>
    <t>SP110</t>
  </si>
  <si>
    <t>SPECC1</t>
  </si>
  <si>
    <t>SPG21</t>
  </si>
  <si>
    <t>SPON2</t>
  </si>
  <si>
    <t>STAB1</t>
  </si>
  <si>
    <t>STEAP1B</t>
  </si>
  <si>
    <t>STEAP2-AS1</t>
  </si>
  <si>
    <t>STK3</t>
  </si>
  <si>
    <t>STX7</t>
  </si>
  <si>
    <t>SUPT3H</t>
  </si>
  <si>
    <t>SUSD1</t>
  </si>
  <si>
    <t>SYNGR2</t>
  </si>
  <si>
    <t>SYTL3</t>
  </si>
  <si>
    <t>TBC1D5</t>
  </si>
  <si>
    <t>TCEAL8</t>
  </si>
  <si>
    <t>TICAM2</t>
  </si>
  <si>
    <t>TIFA</t>
  </si>
  <si>
    <t>TKT</t>
  </si>
  <si>
    <t>TLR2</t>
  </si>
  <si>
    <t>TMA7</t>
  </si>
  <si>
    <t>TMEM243</t>
  </si>
  <si>
    <t>TNFAIP2</t>
  </si>
  <si>
    <t>TOP3A</t>
  </si>
  <si>
    <t>TPD52</t>
  </si>
  <si>
    <t>TRAF3</t>
  </si>
  <si>
    <t>TRAK1</t>
  </si>
  <si>
    <t>TUBA4A</t>
  </si>
  <si>
    <t>UBE2E1</t>
  </si>
  <si>
    <t>UBE2E2</t>
  </si>
  <si>
    <t>ULK2</t>
  </si>
  <si>
    <t>USP28</t>
  </si>
  <si>
    <t>USP3</t>
  </si>
  <si>
    <t>USP4</t>
  </si>
  <si>
    <t>USP6NL</t>
  </si>
  <si>
    <t>VPS13C</t>
  </si>
  <si>
    <t>WARS</t>
  </si>
  <si>
    <t>WDFY1</t>
  </si>
  <si>
    <t>WDR41</t>
  </si>
  <si>
    <t>WEE2</t>
  </si>
  <si>
    <t>WNT10A</t>
  </si>
  <si>
    <t>WNT6</t>
  </si>
  <si>
    <t>WWP1</t>
  </si>
  <si>
    <t>XIRP2</t>
  </si>
  <si>
    <t>YPEL1</t>
  </si>
  <si>
    <t>ZAP70</t>
  </si>
  <si>
    <t>ZDHHC14</t>
  </si>
  <si>
    <t>ZFAND3</t>
  </si>
  <si>
    <t>ZFYVE16</t>
  </si>
  <si>
    <t>ZFYVE28</t>
  </si>
  <si>
    <t>ZNF181</t>
  </si>
  <si>
    <t>ZNF585B</t>
  </si>
  <si>
    <t>ZNF608</t>
  </si>
  <si>
    <t>upload_1 (1039)</t>
  </si>
  <si>
    <t>regulation of biological quality (GO:0065008)</t>
  </si>
  <si>
    <t>regulation of multicellular organismal process (GO:0051239)</t>
  </si>
  <si>
    <t>regulation of response to stimulus (GO:0048583)</t>
  </si>
  <si>
    <t>positive regulation of molecular function (GO:0044093)</t>
  </si>
  <si>
    <t>regulation of molecular function (GO:0065009)</t>
  </si>
  <si>
    <t>positive regulation of biological process (GO:0048518)</t>
  </si>
  <si>
    <t>intracellular signal transduction (GO:0035556)</t>
  </si>
  <si>
    <t>regulation of transport (GO:0051049)</t>
  </si>
  <si>
    <t>regulation of signal transduction (GO:0009966)</t>
  </si>
  <si>
    <t>regulation of immune system process (GO:0002682)</t>
  </si>
  <si>
    <t>regulation of catalytic activity (GO:0050790)</t>
  </si>
  <si>
    <t>biological regulation (GO:0065007)</t>
  </si>
  <si>
    <t>biological_process (GO:0008150)</t>
  </si>
  <si>
    <t>Unclassified (UNCLASSIFIED)</t>
  </si>
  <si>
    <t>-</t>
  </si>
  <si>
    <t>positive regulation of catalytic activity (GO:0043085)</t>
  </si>
  <si>
    <t>regulation of biological process (GO:0050789)</t>
  </si>
  <si>
    <t>regulation of cellular process (GO:0050794)</t>
  </si>
  <si>
    <t>positive regulation of cellular process (GO:0048522)</t>
  </si>
  <si>
    <t>positive regulation of hydrolase activity (GO:0051345)</t>
  </si>
  <si>
    <t>regulation of localization (GO:0032879)</t>
  </si>
  <si>
    <t>regulation of developmental process (GO:0050793)</t>
  </si>
  <si>
    <t>cell surface receptor signaling pathway (GO:0007166)</t>
  </si>
  <si>
    <t>positive regulation of cell communication (GO:0010647)</t>
  </si>
  <si>
    <t>response to lipid (GO:0033993)</t>
  </si>
  <si>
    <t>response to organic substance (GO:0010033)</t>
  </si>
  <si>
    <t>regulation of hydrolase activity (GO:0051336)</t>
  </si>
  <si>
    <t>positive regulation of signaling (GO:0023056)</t>
  </si>
  <si>
    <t>cellular developmental process (GO:0048869)</t>
  </si>
  <si>
    <t>cellular component morphogenesis (GO:0032989)</t>
  </si>
  <si>
    <t>cell differentiation (GO:0030154)</t>
  </si>
  <si>
    <t>negative regulation of biological process (GO:0048519)</t>
  </si>
  <si>
    <t>cellular response to stimulus (GO:0051716)</t>
  </si>
  <si>
    <t>regulation of cell adhesion (GO:0030155)</t>
  </si>
  <si>
    <t>detection of chemical stimulus involved in sensory perception (GO:0050907)</t>
  </si>
  <si>
    <t>regulation of cell migration (GO:0030334)</t>
  </si>
  <si>
    <t>response to oxygen-containing compound (GO:1901700)</t>
  </si>
  <si>
    <t>cytoplasmic translation (GO:0002181)</t>
  </si>
  <si>
    <t>neuron projection development (GO:0031175)</t>
  </si>
  <si>
    <t>regulation of intracellular signal transduction (GO:1902531)</t>
  </si>
  <si>
    <t>regulation of immune response (GO:0050776)</t>
  </si>
  <si>
    <t>cell adhesion (GO:0007155)</t>
  </si>
  <si>
    <t>regulation of cell differentiation (GO:0045595)</t>
  </si>
  <si>
    <t>cell activation (GO:0001775)</t>
  </si>
  <si>
    <t>negative regulation of cellular process (GO:0048523)</t>
  </si>
  <si>
    <t>alpha-beta T cell activation (GO:0046631)</t>
  </si>
  <si>
    <t>regulation of response to external stimulus (GO:0032101)</t>
  </si>
  <si>
    <t>leukocyte activation (GO:0045321)</t>
  </si>
  <si>
    <t>localization (GO:0051179)</t>
  </si>
  <si>
    <t>immune system development (GO:0002520)</t>
  </si>
  <si>
    <t>positive regulation of neuron projection development (GO:0010976)</t>
  </si>
  <si>
    <t>negative regulation of multicellular organismal process (GO:0051241)</t>
  </si>
  <si>
    <t>response to stimulus (GO:0050896)</t>
  </si>
  <si>
    <t>cell migration (GO:0016477)</t>
  </si>
  <si>
    <t>transport (GO:0006810)</t>
  </si>
  <si>
    <t>cellular response to chemical stimulus (GO:0070887)</t>
  </si>
  <si>
    <t>negative regulation of response to stimulus (GO:0048585)</t>
  </si>
  <si>
    <t>regulation of cell motility (GO:2000145)</t>
  </si>
  <si>
    <t>detection of chemical stimulus involved in sensory perception of smell (GO:0050911)</t>
  </si>
  <si>
    <t>regulation of locomotion (GO:0040012)</t>
  </si>
  <si>
    <t>positive regulation of multicellular organismal process (GO:0051240)</t>
  </si>
  <si>
    <t>establishment of localization (GO:0051234)</t>
  </si>
  <si>
    <t>hemopoiesis (GO:0030097)</t>
  </si>
  <si>
    <t>hematopoietic or lymphoid organ development (GO:0048534)</t>
  </si>
  <si>
    <t>detection of chemical stimulus (GO:0009593)</t>
  </si>
  <si>
    <t>lymphocyte activation (GO:0046649)</t>
  </si>
  <si>
    <t>positive regulation of signal transduction (GO:0009967)</t>
  </si>
  <si>
    <t>axon development (GO:0061564)</t>
  </si>
  <si>
    <t>positive regulation of response to stimulus (GO:0048584)</t>
  </si>
  <si>
    <t>regulation of interleukin-2 production (GO:0032663)</t>
  </si>
  <si>
    <t>lamellipodium organization (GO:0097581)</t>
  </si>
  <si>
    <t>positive regulation of intracellular signal transduction (GO:1902533)</t>
  </si>
  <si>
    <t>positive regulation of immune system process (GO:0002684)</t>
  </si>
  <si>
    <t>sensory perception of chemical stimulus (GO:0007606)</t>
  </si>
  <si>
    <t>negative regulation of response to external stimulus (GO:0032102)</t>
  </si>
  <si>
    <t>cellular response to organic substance (GO:0071310)</t>
  </si>
  <si>
    <t>positive regulation of GTPase activity (GO:0043547)</t>
  </si>
  <si>
    <t>regulation of cell-cell adhesion (GO:0022407)</t>
  </si>
  <si>
    <t>regulation of multicellular organismal development (GO:2000026)</t>
  </si>
  <si>
    <t>response to osmotic stress (GO:0006970)</t>
  </si>
  <si>
    <t>cell development (GO:0048468)</t>
  </si>
  <si>
    <t>cell morphogenesis involved in neuron differentiation (GO:0048667)</t>
  </si>
  <si>
    <t>cell motility (GO:0048870)</t>
  </si>
  <si>
    <t>cellular defense response (GO:0006968)</t>
  </si>
  <si>
    <t>inflammatory response (GO:0006954)</t>
  </si>
  <si>
    <t>negative regulation of immune system process (GO:0002683)</t>
  </si>
  <si>
    <t>regulation of anatomical structure morphogenesis (GO:0022603)</t>
  </si>
  <si>
    <t>CD4-positive, alpha-beta T cell activation (GO:0035710)</t>
  </si>
  <si>
    <t>axonogenesis (GO:0007409)</t>
  </si>
  <si>
    <t>cell morphogenesis involved in differentiation (GO:0000904)</t>
  </si>
  <si>
    <t>T cell activation (GO:0042110)</t>
  </si>
  <si>
    <t>animal organ development (GO:0048513)</t>
  </si>
  <si>
    <t>immune response-regulating signaling pathway (GO:0002764)</t>
  </si>
  <si>
    <t>lymphocyte differentiation (GO:0030098)</t>
  </si>
  <si>
    <t>response to molecule of bacterial origin (GO:0002237)</t>
  </si>
  <si>
    <t>positive regulation of cell adhesion (GO:0045785)</t>
  </si>
  <si>
    <t>immune system process (GO:0002376)</t>
  </si>
  <si>
    <t>regulation of interferon-gamma production (GO:0032649)</t>
  </si>
  <si>
    <t>negative regulation of cell population proliferation (GO:0008285)</t>
  </si>
  <si>
    <t>lamellipodium assembly (GO:0030032)</t>
  </si>
  <si>
    <t>negative regulation of transport (GO:0051051)</t>
  </si>
  <si>
    <t>regulation of response to stress (GO:0080134)</t>
  </si>
  <si>
    <t>regulation of vesicle-mediated transport (GO:0060627)</t>
  </si>
  <si>
    <t>protein phosphorylation (GO:0006468)</t>
  </si>
  <si>
    <t>phosphorylation (GO:0016310)</t>
  </si>
  <si>
    <t>CD4-positive, alpha-beta T cell proliferation (GO:0035739)</t>
  </si>
  <si>
    <t>positive regulation of metabolic process (GO:0009893)</t>
  </si>
  <si>
    <t>plasma membrane bounded cell projection organization (GO:0120036)</t>
  </si>
  <si>
    <t>cellular biosynthetic process (GO:0044249)</t>
  </si>
  <si>
    <t>regulation of cytokine production (GO:0001817)</t>
  </si>
  <si>
    <t>response to chemical (GO:0042221)</t>
  </si>
  <si>
    <t>T cell differentiation (GO:0030217)</t>
  </si>
  <si>
    <t>leukocyte differentiation (GO:0002521)</t>
  </si>
  <si>
    <t>positive regulation of cytosolic calcium ion concentration (GO:0007204)</t>
  </si>
  <si>
    <t>cell-cell signaling by wnt (GO:0198738)</t>
  </si>
  <si>
    <t>Wnt signaling pathway (GO:0016055)</t>
  </si>
  <si>
    <t>regulation of Wnt signaling pathway (GO:0030111)</t>
  </si>
  <si>
    <t>regulation of nitric oxide biosynthetic process (GO:0045428)</t>
  </si>
  <si>
    <t>organelle (GO:0043226)</t>
  </si>
  <si>
    <t>intracellular anatomical structure (GO:0005622)</t>
  </si>
  <si>
    <t>vesicle (GO:0031982)</t>
  </si>
  <si>
    <t>intracellular organelle (GO:0043229)</t>
  </si>
  <si>
    <t>cytoplasmic vesicle (GO:0031410)</t>
  </si>
  <si>
    <t>intracellular vesicle (GO:0097708)</t>
  </si>
  <si>
    <t>endomembrane system (GO:0012505)</t>
  </si>
  <si>
    <t>intracellular membrane-bounded organelle (GO:0043231)</t>
  </si>
  <si>
    <t>membrane-bounded organelle (GO:0043227)</t>
  </si>
  <si>
    <t>cellular_component (GO:0005575)</t>
  </si>
  <si>
    <t>cytosol (GO:0005829)</t>
  </si>
  <si>
    <t>cellular anatomical entity (GO:0110165)</t>
  </si>
  <si>
    <t>cytoplasmic vesicle membrane (GO:0030659)</t>
  </si>
  <si>
    <t>cytosolic ribosome (GO:0022626)</t>
  </si>
  <si>
    <t>vesicle membrane (GO:0012506)</t>
  </si>
  <si>
    <t>postsynaptic specialization (GO:0099572)</t>
  </si>
  <si>
    <t>Golgi apparatus (GO:0005794)</t>
  </si>
  <si>
    <t>ficolin-1-rich granule (GO:0101002)</t>
  </si>
  <si>
    <t>endosome (GO:0005768)</t>
  </si>
  <si>
    <t>small ribosomal subunit (GO:0015935)</t>
  </si>
  <si>
    <t>organelle inner membrane (GO:0019866)</t>
  </si>
  <si>
    <t>cell projection (GO:0042995)</t>
  </si>
  <si>
    <t>focal adhesion (GO:0005925)</t>
  </si>
  <si>
    <t>cell-substrate junction (GO:0030055)</t>
  </si>
  <si>
    <t>bounding membrane of organelle (GO:0098588)</t>
  </si>
  <si>
    <t>early endosome (GO:0005769)</t>
  </si>
  <si>
    <t>ribosome (GO:0005840)</t>
  </si>
  <si>
    <t>ribosomal subunit (GO:0044391)</t>
  </si>
  <si>
    <t>cytosolic small ribosomal subunit (GO:0022627)</t>
  </si>
  <si>
    <t>ficolin-1-rich granule lumen (GO:1904813)</t>
  </si>
  <si>
    <t>extracellular exosome (GO:0070062)</t>
  </si>
  <si>
    <t>plasma membrane bounded cell projection (GO:0120025)</t>
  </si>
  <si>
    <t>extracellular vesicle (GO:1903561)</t>
  </si>
  <si>
    <t>extracellular organelle (GO:0043230)</t>
  </si>
  <si>
    <t>extracellular membrane-bounded organelle (GO:0065010)</t>
  </si>
  <si>
    <r>
      <t xml:space="preserve">Supplementary Table S12: Functional enrichment analysis of extended epiChromALS annotation. </t>
    </r>
    <r>
      <rPr>
        <sz val="10"/>
        <color theme="1"/>
        <rFont val="Arial"/>
        <family val="2"/>
      </rPr>
      <t>Enrichment analysis was conducted with the 1207 genes (from Suppl. Tab. S11) using GO for biological processes and cellular components. Shown are significant enriched GO terms ranked by their raw p-value.</t>
    </r>
  </si>
  <si>
    <r>
      <t xml:space="preserve">Supplementary Table S13: Expanded annotation of epiChromALS peaks with associated genes. </t>
    </r>
    <r>
      <rPr>
        <sz val="10"/>
        <color theme="1"/>
        <rFont val="Arial"/>
        <family val="2"/>
      </rPr>
      <t>The list shows the 729 epiChromALS peaks together with their genomic coordinates, annotation to the genome (GRCh38.p13), genetic element (promoter, intergenic, gene) as well as the results of three different annotation methods for each peak. The first annotation method (‘by proximity’) annotated the peaks to the nearest gene upstream or downstream of a peak; the second and third method annotated peaks with genes whose expression is correlated to the peak accessibility: the second method (‘by correlation to expression, in bulk’) correlated the ATAC accessibility in each bulk sample to the RNA-expression in each bulk sample from the same experiment; the third method (‘by correlation to expression, single-cell’) used pubic single-cell multiomic data (10X Genomics) and correlated the ATAC accessibility of each peak in single cells with the RNA-expression profiles in the same cell. Further, the table exhibits which of the epiChromALS peaks were differentially accessible in which cell type of our scATAC-seq data, which of the peaks contributed to the which module in the WGCNA and finally several parameters of the differential accessible statistics of epiChromALS such as average accessibility, log fold change, p-value and q-value).</t>
    </r>
  </si>
  <si>
    <r>
      <rPr>
        <b/>
        <sz val="10"/>
        <color theme="1"/>
        <rFont val="Arial"/>
        <family val="2"/>
      </rPr>
      <t xml:space="preserve">Supplementary Table S11: Extended annotation of epiChromALS peaks. </t>
    </r>
    <r>
      <rPr>
        <sz val="10"/>
        <color theme="1"/>
        <rFont val="Arial"/>
        <family val="2"/>
      </rPr>
      <t>The list contains all 1207 genes (from GRCh38.p13) which were identified by the three different annotation methods: Annotation by proximity or annotation of peaks with genes whose expression is correlated with peak accessibility in either bulk or single-cell da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4" x14ac:knownFonts="1">
    <font>
      <sz val="11"/>
      <color theme="1"/>
      <name val="Calibri"/>
      <family val="2"/>
      <scheme val="minor"/>
    </font>
    <font>
      <b/>
      <sz val="11"/>
      <color theme="1"/>
      <name val="Calibri"/>
      <family val="2"/>
      <scheme val="minor"/>
    </font>
    <font>
      <b/>
      <sz val="10"/>
      <color theme="1"/>
      <name val="Arial"/>
      <family val="2"/>
    </font>
    <font>
      <sz val="10"/>
      <color theme="1"/>
      <name val="Arial"/>
      <family val="2"/>
    </font>
    <font>
      <i/>
      <sz val="8"/>
      <color theme="1"/>
      <name val="Arial"/>
      <family val="2"/>
    </font>
    <font>
      <sz val="10"/>
      <color theme="1"/>
      <name val="Calibri"/>
      <family val="2"/>
    </font>
    <font>
      <sz val="11"/>
      <color theme="1"/>
      <name val="Calibri"/>
      <family val="2"/>
    </font>
    <font>
      <sz val="10"/>
      <color theme="1"/>
      <name val="Times New Roman"/>
      <family val="1"/>
    </font>
    <font>
      <b/>
      <sz val="10"/>
      <color rgb="FF000000"/>
      <name val="Arial"/>
      <family val="2"/>
    </font>
    <font>
      <sz val="10"/>
      <color rgb="FF000000"/>
      <name val="Arial"/>
      <family val="2"/>
    </font>
    <font>
      <b/>
      <sz val="8"/>
      <color rgb="FF000000"/>
      <name val="Arial"/>
      <family val="2"/>
    </font>
    <font>
      <sz val="8"/>
      <color rgb="FF000000"/>
      <name val="Arial"/>
      <family val="2"/>
    </font>
    <font>
      <sz val="8"/>
      <color theme="1"/>
      <name val="Arial"/>
      <family val="2"/>
    </font>
    <font>
      <sz val="8"/>
      <color theme="1"/>
      <name val="Calibri"/>
      <family val="2"/>
      <scheme val="minor"/>
    </font>
    <font>
      <sz val="8"/>
      <color theme="1"/>
      <name val="Times New Roman"/>
      <family val="1"/>
    </font>
    <font>
      <i/>
      <sz val="10"/>
      <color theme="1"/>
      <name val="Arial"/>
      <family val="2"/>
    </font>
    <font>
      <u/>
      <sz val="11"/>
      <color theme="10"/>
      <name val="Calibri"/>
      <family val="2"/>
      <scheme val="minor"/>
    </font>
    <font>
      <sz val="10"/>
      <name val="Arial"/>
      <family val="2"/>
    </font>
    <font>
      <i/>
      <sz val="11"/>
      <color theme="1"/>
      <name val="Calibri"/>
      <family val="2"/>
      <scheme val="minor"/>
    </font>
    <font>
      <b/>
      <u/>
      <sz val="10"/>
      <color rgb="FF000000"/>
      <name val="Arial"/>
      <family val="2"/>
    </font>
    <font>
      <u/>
      <sz val="10"/>
      <color rgb="FF000000"/>
      <name val="Arial"/>
      <family val="2"/>
    </font>
    <font>
      <u/>
      <sz val="10"/>
      <color theme="1"/>
      <name val="Arial"/>
      <family val="2"/>
    </font>
    <font>
      <b/>
      <u/>
      <sz val="10"/>
      <color theme="1"/>
      <name val="Arial"/>
      <family val="2"/>
    </font>
    <font>
      <i/>
      <sz val="8"/>
      <color rgb="FF000000"/>
      <name val="Arial"/>
      <family val="2"/>
    </font>
  </fonts>
  <fills count="3">
    <fill>
      <patternFill patternType="none"/>
    </fill>
    <fill>
      <patternFill patternType="gray125"/>
    </fill>
    <fill>
      <patternFill patternType="solid">
        <fgColor theme="0"/>
        <bgColor indexed="64"/>
      </patternFill>
    </fill>
  </fills>
  <borders count="69">
    <border>
      <left/>
      <right/>
      <top/>
      <bottom/>
      <diagonal/>
    </border>
    <border>
      <left style="medium">
        <color auto="1"/>
      </left>
      <right/>
      <top style="medium">
        <color auto="1"/>
      </top>
      <bottom/>
      <diagonal/>
    </border>
    <border>
      <left style="thin">
        <color auto="1"/>
      </left>
      <right style="thin">
        <color auto="1"/>
      </right>
      <top style="medium">
        <color auto="1"/>
      </top>
      <bottom/>
      <diagonal/>
    </border>
    <border>
      <left/>
      <right style="medium">
        <color auto="1"/>
      </right>
      <top style="medium">
        <color auto="1"/>
      </top>
      <bottom/>
      <diagonal/>
    </border>
    <border>
      <left style="medium">
        <color auto="1"/>
      </left>
      <right/>
      <top/>
      <bottom/>
      <diagonal/>
    </border>
    <border>
      <left style="thin">
        <color auto="1"/>
      </left>
      <right style="thin">
        <color auto="1"/>
      </right>
      <top/>
      <bottom/>
      <diagonal/>
    </border>
    <border>
      <left/>
      <right style="medium">
        <color auto="1"/>
      </right>
      <top/>
      <bottom/>
      <diagonal/>
    </border>
    <border>
      <left/>
      <right style="medium">
        <color auto="1"/>
      </right>
      <top/>
      <bottom style="medium">
        <color auto="1"/>
      </bottom>
      <diagonal/>
    </border>
    <border>
      <left style="thin">
        <color auto="1"/>
      </left>
      <right style="thin">
        <color auto="1"/>
      </right>
      <top/>
      <bottom style="medium">
        <color auto="1"/>
      </bottom>
      <diagonal/>
    </border>
    <border>
      <left style="thin">
        <color auto="1"/>
      </left>
      <right style="thin">
        <color auto="1"/>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bottom style="medium">
        <color indexed="64"/>
      </bottom>
      <diagonal/>
    </border>
    <border>
      <left/>
      <right/>
      <top style="medium">
        <color indexed="64"/>
      </top>
      <bottom style="medium">
        <color indexed="64"/>
      </bottom>
      <diagonal/>
    </border>
    <border>
      <left style="medium">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medium">
        <color indexed="64"/>
      </bottom>
      <diagonal/>
    </border>
    <border>
      <left style="thin">
        <color auto="1"/>
      </left>
      <right style="medium">
        <color auto="1"/>
      </right>
      <top/>
      <bottom/>
      <diagonal/>
    </border>
    <border>
      <left style="thin">
        <color indexed="64"/>
      </left>
      <right style="medium">
        <color indexed="64"/>
      </right>
      <top style="thin">
        <color indexed="64"/>
      </top>
      <bottom/>
      <diagonal/>
    </border>
    <border>
      <left style="thin">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auto="1"/>
      </left>
      <right style="thin">
        <color auto="1"/>
      </right>
      <top style="thin">
        <color indexed="64"/>
      </top>
      <bottom/>
      <diagonal/>
    </border>
    <border>
      <left style="thin">
        <color indexed="64"/>
      </left>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style="thin">
        <color indexed="64"/>
      </top>
      <bottom style="thin">
        <color indexed="64"/>
      </bottom>
      <diagonal/>
    </border>
    <border>
      <left/>
      <right/>
      <top/>
      <bottom style="thin">
        <color indexed="64"/>
      </bottom>
      <diagonal/>
    </border>
    <border>
      <left style="thin">
        <color auto="1"/>
      </left>
      <right style="medium">
        <color auto="1"/>
      </right>
      <top style="medium">
        <color indexed="64"/>
      </top>
      <bottom style="medium">
        <color auto="1"/>
      </bottom>
      <diagonal/>
    </border>
    <border>
      <left style="medium">
        <color auto="1"/>
      </left>
      <right style="medium">
        <color indexed="64"/>
      </right>
      <top style="medium">
        <color auto="1"/>
      </top>
      <bottom style="medium">
        <color auto="1"/>
      </bottom>
      <diagonal/>
    </border>
    <border>
      <left style="thin">
        <color auto="1"/>
      </left>
      <right/>
      <top/>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style="thin">
        <color indexed="64"/>
      </top>
      <bottom style="medium">
        <color auto="1"/>
      </bottom>
      <diagonal/>
    </border>
    <border>
      <left style="thin">
        <color indexed="64"/>
      </left>
      <right style="medium">
        <color indexed="64"/>
      </right>
      <top style="thin">
        <color indexed="64"/>
      </top>
      <bottom style="medium">
        <color indexed="64"/>
      </bottom>
      <diagonal/>
    </border>
    <border>
      <left/>
      <right style="thin">
        <color indexed="64"/>
      </right>
      <top/>
      <bottom/>
      <diagonal/>
    </border>
    <border>
      <left/>
      <right style="thin">
        <color indexed="64"/>
      </right>
      <top style="medium">
        <color indexed="64"/>
      </top>
      <bottom/>
      <diagonal/>
    </border>
  </borders>
  <cellStyleXfs count="2">
    <xf numFmtId="0" fontId="0" fillId="0" borderId="0"/>
    <xf numFmtId="0" fontId="16" fillId="0" borderId="0" applyNumberFormat="0" applyFill="0" applyBorder="0" applyAlignment="0" applyProtection="0"/>
  </cellStyleXfs>
  <cellXfs count="314">
    <xf numFmtId="0" fontId="0" fillId="0" borderId="0" xfId="0"/>
    <xf numFmtId="0" fontId="3" fillId="2" borderId="2" xfId="0" applyFont="1" applyFill="1" applyBorder="1" applyAlignment="1">
      <alignment horizontal="center" vertical="center"/>
    </xf>
    <xf numFmtId="0" fontId="4" fillId="2" borderId="3" xfId="0" applyFont="1" applyFill="1" applyBorder="1" applyAlignment="1">
      <alignment vertical="center"/>
    </xf>
    <xf numFmtId="0" fontId="3" fillId="2" borderId="5" xfId="0" applyFont="1" applyFill="1" applyBorder="1" applyAlignment="1">
      <alignment horizontal="center" vertical="center"/>
    </xf>
    <xf numFmtId="0" fontId="4" fillId="2" borderId="6" xfId="0" applyFont="1" applyFill="1" applyBorder="1" applyAlignment="1">
      <alignment vertical="center"/>
    </xf>
    <xf numFmtId="0" fontId="4" fillId="2" borderId="7" xfId="0" applyFont="1" applyFill="1" applyBorder="1" applyAlignment="1">
      <alignment vertical="center"/>
    </xf>
    <xf numFmtId="0" fontId="3" fillId="2" borderId="8" xfId="0" applyFont="1" applyFill="1" applyBorder="1" applyAlignment="1">
      <alignment horizontal="center" vertical="center"/>
    </xf>
    <xf numFmtId="0" fontId="2" fillId="2" borderId="1" xfId="0" applyFont="1" applyFill="1" applyBorder="1" applyAlignment="1">
      <alignment horizontal="center" vertical="center"/>
    </xf>
    <xf numFmtId="0" fontId="4" fillId="2" borderId="13" xfId="0" applyFont="1" applyFill="1" applyBorder="1" applyAlignment="1">
      <alignment horizontal="center" vertical="center"/>
    </xf>
    <xf numFmtId="0" fontId="4" fillId="2" borderId="15"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9" xfId="0" applyFont="1" applyFill="1" applyBorder="1" applyAlignment="1">
      <alignment horizontal="center" vertical="center"/>
    </xf>
    <xf numFmtId="0" fontId="1" fillId="2" borderId="3" xfId="0" applyFont="1" applyFill="1" applyBorder="1" applyAlignment="1">
      <alignment horizontal="center" vertical="center"/>
    </xf>
    <xf numFmtId="0" fontId="3" fillId="0" borderId="27" xfId="0" applyFont="1" applyBorder="1"/>
    <xf numFmtId="0" fontId="2" fillId="0" borderId="16" xfId="0" applyFont="1" applyBorder="1"/>
    <xf numFmtId="0" fontId="2" fillId="0" borderId="17" xfId="0" applyFont="1" applyBorder="1"/>
    <xf numFmtId="0" fontId="2" fillId="0" borderId="28" xfId="0" applyFont="1" applyBorder="1" applyAlignment="1">
      <alignment horizontal="justify" vertical="center" wrapText="1"/>
    </xf>
    <xf numFmtId="0" fontId="2" fillId="0" borderId="7" xfId="0" applyFont="1" applyBorder="1" applyAlignment="1">
      <alignment horizontal="center" vertical="center" wrapText="1"/>
    </xf>
    <xf numFmtId="0" fontId="2" fillId="0" borderId="28" xfId="0" applyFont="1" applyBorder="1" applyAlignment="1">
      <alignment horizontal="center" vertical="center" wrapText="1"/>
    </xf>
    <xf numFmtId="0" fontId="3" fillId="0" borderId="16" xfId="0" applyFont="1" applyBorder="1" applyAlignment="1">
      <alignment horizontal="justify" vertical="center" wrapText="1"/>
    </xf>
    <xf numFmtId="49" fontId="3" fillId="0" borderId="17" xfId="0" applyNumberFormat="1" applyFont="1" applyBorder="1" applyAlignment="1">
      <alignment horizontal="center" vertical="center" wrapText="1"/>
    </xf>
    <xf numFmtId="49" fontId="3" fillId="0" borderId="16" xfId="0" applyNumberFormat="1" applyFont="1" applyBorder="1" applyAlignment="1">
      <alignment horizontal="center" vertical="center" wrapText="1"/>
    </xf>
    <xf numFmtId="0" fontId="3" fillId="0" borderId="18" xfId="0" applyFont="1" applyBorder="1" applyAlignment="1">
      <alignment horizontal="justify" vertical="center" wrapText="1"/>
    </xf>
    <xf numFmtId="0" fontId="3" fillId="0" borderId="19"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31" xfId="0" applyFont="1" applyBorder="1" applyAlignment="1">
      <alignment horizontal="justify" vertical="center" wrapText="1"/>
    </xf>
    <xf numFmtId="0" fontId="3" fillId="0" borderId="32" xfId="0" applyFont="1" applyBorder="1" applyAlignment="1">
      <alignment horizontal="center" vertical="center" wrapText="1"/>
    </xf>
    <xf numFmtId="0" fontId="3" fillId="0" borderId="33" xfId="0" applyFont="1" applyBorder="1" applyAlignment="1">
      <alignment horizontal="justify" vertical="center" wrapText="1"/>
    </xf>
    <xf numFmtId="0" fontId="3" fillId="0" borderId="7" xfId="0" applyFont="1" applyBorder="1" applyAlignment="1">
      <alignment horizontal="center" vertical="center" wrapText="1"/>
    </xf>
    <xf numFmtId="0" fontId="3" fillId="0" borderId="28" xfId="0" applyFont="1" applyBorder="1" applyAlignment="1">
      <alignment horizontal="center" vertical="center" wrapText="1"/>
    </xf>
    <xf numFmtId="0" fontId="2" fillId="0" borderId="21" xfId="0" applyFont="1" applyBorder="1" applyAlignment="1">
      <alignment horizontal="center" vertical="center" wrapText="1"/>
    </xf>
    <xf numFmtId="49" fontId="3" fillId="0" borderId="22" xfId="0" applyNumberFormat="1" applyFont="1" applyBorder="1" applyAlignment="1">
      <alignment horizontal="center" vertical="center" wrapText="1"/>
    </xf>
    <xf numFmtId="0" fontId="3" fillId="0" borderId="23" xfId="0" applyFont="1" applyBorder="1" applyAlignment="1">
      <alignment horizontal="center" vertical="center" wrapText="1"/>
    </xf>
    <xf numFmtId="0" fontId="3" fillId="0" borderId="24" xfId="0" applyFont="1" applyBorder="1" applyAlignment="1">
      <alignment horizontal="center" vertical="center" wrapText="1"/>
    </xf>
    <xf numFmtId="0" fontId="3" fillId="0" borderId="0" xfId="0" applyFont="1"/>
    <xf numFmtId="0" fontId="3" fillId="0" borderId="0" xfId="0" applyFont="1" applyAlignment="1">
      <alignment horizontal="left"/>
    </xf>
    <xf numFmtId="0" fontId="2" fillId="0" borderId="35" xfId="0" applyFont="1" applyBorder="1" applyAlignment="1">
      <alignment horizontal="left"/>
    </xf>
    <xf numFmtId="0" fontId="2" fillId="0" borderId="10" xfId="0" applyFont="1" applyBorder="1" applyAlignment="1">
      <alignment horizontal="left"/>
    </xf>
    <xf numFmtId="0" fontId="3" fillId="0" borderId="3" xfId="0" applyFont="1" applyBorder="1" applyAlignment="1">
      <alignment horizontal="left"/>
    </xf>
    <xf numFmtId="0" fontId="3" fillId="0" borderId="6" xfId="0" applyFont="1" applyBorder="1" applyAlignment="1">
      <alignment horizontal="left"/>
    </xf>
    <xf numFmtId="0" fontId="3" fillId="0" borderId="34" xfId="0" applyFont="1" applyBorder="1" applyAlignment="1">
      <alignment horizontal="left"/>
    </xf>
    <xf numFmtId="0" fontId="3" fillId="0" borderId="7" xfId="0" applyFont="1" applyBorder="1" applyAlignment="1">
      <alignment horizontal="left"/>
    </xf>
    <xf numFmtId="0" fontId="2" fillId="0" borderId="20" xfId="0" applyFont="1" applyBorder="1" applyAlignment="1">
      <alignment horizontal="left"/>
    </xf>
    <xf numFmtId="0" fontId="2" fillId="0" borderId="9" xfId="0" applyFont="1" applyBorder="1" applyAlignment="1">
      <alignment horizontal="left"/>
    </xf>
    <xf numFmtId="0" fontId="3" fillId="0" borderId="5" xfId="0" applyFont="1" applyBorder="1" applyAlignment="1">
      <alignment horizontal="left"/>
    </xf>
    <xf numFmtId="0" fontId="3" fillId="0" borderId="8" xfId="0" applyFont="1" applyBorder="1" applyAlignment="1">
      <alignment horizontal="left"/>
    </xf>
    <xf numFmtId="0" fontId="2" fillId="0" borderId="8" xfId="0" applyFont="1" applyBorder="1" applyAlignment="1">
      <alignment horizontal="left"/>
    </xf>
    <xf numFmtId="0" fontId="0" fillId="0" borderId="34" xfId="0" applyBorder="1"/>
    <xf numFmtId="0" fontId="3" fillId="0" borderId="12" xfId="0" applyFont="1" applyBorder="1" applyAlignment="1">
      <alignment horizontal="left"/>
    </xf>
    <xf numFmtId="0" fontId="3" fillId="0" borderId="36" xfId="0" applyFont="1" applyBorder="1" applyAlignment="1">
      <alignment horizontal="left"/>
    </xf>
    <xf numFmtId="0" fontId="3" fillId="0" borderId="14" xfId="0" applyFont="1" applyBorder="1" applyAlignment="1">
      <alignment horizontal="left"/>
    </xf>
    <xf numFmtId="0" fontId="3" fillId="0" borderId="6" xfId="0" applyFont="1" applyBorder="1" applyAlignment="1">
      <alignment horizontal="center" vertical="center"/>
    </xf>
    <xf numFmtId="0" fontId="3" fillId="0" borderId="6" xfId="0" applyFont="1" applyBorder="1" applyAlignment="1">
      <alignment horizontal="center"/>
    </xf>
    <xf numFmtId="0" fontId="3" fillId="0" borderId="7" xfId="0" applyFont="1" applyBorder="1" applyAlignment="1">
      <alignment horizontal="center" vertical="center"/>
    </xf>
    <xf numFmtId="0" fontId="2" fillId="0" borderId="10" xfId="0" applyFont="1" applyBorder="1" applyAlignment="1">
      <alignment horizontal="center"/>
    </xf>
    <xf numFmtId="0" fontId="3" fillId="0" borderId="20" xfId="0" applyFont="1" applyBorder="1"/>
    <xf numFmtId="0" fontId="3" fillId="0" borderId="36" xfId="0" applyFont="1" applyBorder="1"/>
    <xf numFmtId="0" fontId="3" fillId="0" borderId="14" xfId="0" applyFont="1" applyBorder="1"/>
    <xf numFmtId="0" fontId="8" fillId="0" borderId="20" xfId="0" applyFont="1" applyBorder="1" applyAlignment="1">
      <alignment vertical="center"/>
    </xf>
    <xf numFmtId="0" fontId="8" fillId="0" borderId="9" xfId="0" applyFont="1" applyBorder="1" applyAlignment="1">
      <alignment vertical="center"/>
    </xf>
    <xf numFmtId="0" fontId="9" fillId="0" borderId="36" xfId="0" applyFont="1" applyBorder="1" applyAlignment="1">
      <alignment vertical="center"/>
    </xf>
    <xf numFmtId="0" fontId="9" fillId="0" borderId="5" xfId="0" applyFont="1" applyBorder="1" applyAlignment="1">
      <alignment horizontal="right" vertical="center"/>
    </xf>
    <xf numFmtId="11" fontId="9" fillId="0" borderId="5" xfId="0" applyNumberFormat="1" applyFont="1" applyBorder="1" applyAlignment="1">
      <alignment horizontal="right" vertical="center"/>
    </xf>
    <xf numFmtId="0" fontId="9" fillId="0" borderId="14" xfId="0" applyFont="1" applyBorder="1" applyAlignment="1">
      <alignment vertical="center"/>
    </xf>
    <xf numFmtId="0" fontId="9" fillId="0" borderId="8" xfId="0" applyFont="1" applyBorder="1" applyAlignment="1">
      <alignment horizontal="right" vertical="center"/>
    </xf>
    <xf numFmtId="3" fontId="3" fillId="0" borderId="6" xfId="0" applyNumberFormat="1" applyFont="1" applyBorder="1" applyAlignment="1">
      <alignment horizontal="center" vertical="center"/>
    </xf>
    <xf numFmtId="0" fontId="13" fillId="0" borderId="37" xfId="0" applyFont="1" applyBorder="1"/>
    <xf numFmtId="0" fontId="14" fillId="0" borderId="0" xfId="0" applyFont="1" applyAlignment="1">
      <alignment vertical="center" wrapText="1"/>
    </xf>
    <xf numFmtId="0" fontId="12" fillId="0" borderId="37" xfId="0" applyFont="1" applyBorder="1" applyAlignment="1">
      <alignment horizontal="justify" vertical="center" wrapText="1"/>
    </xf>
    <xf numFmtId="0" fontId="3" fillId="0" borderId="25" xfId="0" applyFont="1" applyBorder="1" applyAlignment="1">
      <alignment horizontal="justify" vertical="center" wrapText="1"/>
    </xf>
    <xf numFmtId="0" fontId="3" fillId="0" borderId="26" xfId="0" applyFont="1" applyBorder="1" applyAlignment="1">
      <alignment horizontal="justify" vertical="center" wrapText="1"/>
    </xf>
    <xf numFmtId="0" fontId="3" fillId="0" borderId="0" xfId="0" applyFont="1" applyAlignment="1">
      <alignment horizontal="justify" vertical="center" wrapText="1"/>
    </xf>
    <xf numFmtId="0" fontId="3" fillId="0" borderId="0" xfId="0" applyFont="1" applyAlignment="1">
      <alignment horizontal="center" vertical="center" wrapText="1"/>
    </xf>
    <xf numFmtId="0" fontId="11" fillId="0" borderId="19" xfId="0" applyFont="1" applyBorder="1" applyAlignment="1">
      <alignment horizontal="justify" vertical="center" wrapText="1"/>
    </xf>
    <xf numFmtId="0" fontId="12" fillId="0" borderId="19" xfId="0" applyFont="1" applyBorder="1" applyAlignment="1">
      <alignment horizontal="justify" vertical="center" wrapText="1"/>
    </xf>
    <xf numFmtId="0" fontId="11" fillId="0" borderId="44" xfId="0" applyFont="1" applyBorder="1" applyAlignment="1">
      <alignment horizontal="justify" vertical="center" wrapText="1"/>
    </xf>
    <xf numFmtId="0" fontId="2" fillId="0" borderId="30" xfId="0" applyFont="1" applyBorder="1" applyAlignment="1">
      <alignment horizontal="center" vertical="center" wrapText="1"/>
    </xf>
    <xf numFmtId="49" fontId="3" fillId="0" borderId="25" xfId="0" applyNumberFormat="1" applyFont="1" applyBorder="1" applyAlignment="1">
      <alignment horizontal="center" vertical="center" wrapText="1"/>
    </xf>
    <xf numFmtId="0" fontId="3" fillId="0" borderId="26" xfId="0" applyFont="1" applyBorder="1" applyAlignment="1">
      <alignment horizontal="center" vertical="center" wrapText="1"/>
    </xf>
    <xf numFmtId="0" fontId="3" fillId="0" borderId="14" xfId="0" applyFont="1" applyBorder="1" applyAlignment="1">
      <alignment horizontal="center" vertical="center" wrapText="1"/>
    </xf>
    <xf numFmtId="0" fontId="11" fillId="0" borderId="17" xfId="0" applyFont="1" applyBorder="1" applyAlignment="1">
      <alignment horizontal="left" vertical="center" wrapText="1"/>
    </xf>
    <xf numFmtId="0" fontId="11" fillId="0" borderId="19" xfId="0" applyFont="1" applyBorder="1" applyAlignment="1">
      <alignment horizontal="left" vertical="center" wrapText="1"/>
    </xf>
    <xf numFmtId="0" fontId="12" fillId="0" borderId="19" xfId="0" applyFont="1" applyBorder="1" applyAlignment="1">
      <alignment horizontal="left" vertical="center" wrapText="1"/>
    </xf>
    <xf numFmtId="0" fontId="13" fillId="0" borderId="19" xfId="0" applyFont="1" applyBorder="1"/>
    <xf numFmtId="0" fontId="13" fillId="0" borderId="44" xfId="0" applyFont="1" applyBorder="1"/>
    <xf numFmtId="0" fontId="4" fillId="2" borderId="48" xfId="0" applyFont="1" applyFill="1" applyBorder="1" applyAlignment="1">
      <alignment horizontal="center" vertical="center"/>
    </xf>
    <xf numFmtId="0" fontId="0" fillId="2" borderId="46" xfId="0" applyFill="1" applyBorder="1" applyAlignment="1">
      <alignment horizontal="center" vertical="center"/>
    </xf>
    <xf numFmtId="0" fontId="3" fillId="2" borderId="46" xfId="0" applyFont="1" applyFill="1" applyBorder="1" applyAlignment="1">
      <alignment horizontal="center" vertical="center"/>
    </xf>
    <xf numFmtId="0" fontId="3" fillId="2" borderId="41" xfId="0" applyFont="1" applyFill="1" applyBorder="1" applyAlignment="1">
      <alignment horizontal="center" vertical="center"/>
    </xf>
    <xf numFmtId="0" fontId="4" fillId="2" borderId="42" xfId="0" applyFont="1" applyFill="1" applyBorder="1" applyAlignment="1">
      <alignment horizontal="center" vertical="center"/>
    </xf>
    <xf numFmtId="0" fontId="4" fillId="2" borderId="49" xfId="0" applyFont="1" applyFill="1" applyBorder="1" applyAlignment="1">
      <alignment horizontal="center" vertical="center"/>
    </xf>
    <xf numFmtId="0" fontId="4" fillId="2" borderId="50" xfId="0" applyFont="1" applyFill="1" applyBorder="1" applyAlignment="1">
      <alignment horizontal="center" vertical="center"/>
    </xf>
    <xf numFmtId="0" fontId="0" fillId="0" borderId="4" xfId="0" applyBorder="1"/>
    <xf numFmtId="0" fontId="3" fillId="2" borderId="37" xfId="0" applyFont="1" applyFill="1" applyBorder="1" applyAlignment="1">
      <alignment horizontal="center" vertical="center"/>
    </xf>
    <xf numFmtId="0" fontId="4" fillId="2" borderId="45" xfId="0" applyFont="1" applyFill="1" applyBorder="1" applyAlignment="1">
      <alignment vertical="center"/>
    </xf>
    <xf numFmtId="0" fontId="4" fillId="2" borderId="42" xfId="0" applyFont="1" applyFill="1" applyBorder="1" applyAlignment="1">
      <alignment vertical="center"/>
    </xf>
    <xf numFmtId="0" fontId="4" fillId="2" borderId="32" xfId="0" applyFont="1" applyFill="1" applyBorder="1" applyAlignment="1">
      <alignment vertical="center"/>
    </xf>
    <xf numFmtId="0" fontId="2" fillId="2" borderId="26" xfId="0" applyFont="1" applyFill="1" applyBorder="1" applyAlignment="1">
      <alignment vertical="center"/>
    </xf>
    <xf numFmtId="0" fontId="11" fillId="0" borderId="25" xfId="0" applyFont="1" applyBorder="1" applyAlignment="1">
      <alignment horizontal="justify" vertical="center"/>
    </xf>
    <xf numFmtId="0" fontId="11" fillId="0" borderId="26" xfId="0" applyFont="1" applyBorder="1" applyAlignment="1">
      <alignment horizontal="justify" vertical="center"/>
    </xf>
    <xf numFmtId="0" fontId="11" fillId="0" borderId="30" xfId="0" applyFont="1" applyBorder="1" applyAlignment="1">
      <alignment horizontal="justify" vertical="center"/>
    </xf>
    <xf numFmtId="0" fontId="11" fillId="0" borderId="38" xfId="0" applyFont="1" applyBorder="1" applyAlignment="1">
      <alignment horizontal="justify" vertical="center" wrapText="1"/>
    </xf>
    <xf numFmtId="0" fontId="11" fillId="0" borderId="37" xfId="0" applyFont="1" applyBorder="1" applyAlignment="1">
      <alignment horizontal="justify" vertical="center" wrapText="1"/>
    </xf>
    <xf numFmtId="0" fontId="11" fillId="0" borderId="22" xfId="0" applyFont="1" applyBorder="1" applyAlignment="1">
      <alignment horizontal="justify" vertical="center" wrapText="1"/>
    </xf>
    <xf numFmtId="0" fontId="11" fillId="0" borderId="23" xfId="0" applyFont="1" applyBorder="1" applyAlignment="1">
      <alignment horizontal="justify" vertical="center" wrapText="1"/>
    </xf>
    <xf numFmtId="0" fontId="12" fillId="0" borderId="23" xfId="0" applyFont="1" applyBorder="1" applyAlignment="1">
      <alignment horizontal="justify" vertical="center" wrapText="1"/>
    </xf>
    <xf numFmtId="0" fontId="11" fillId="0" borderId="47" xfId="0" applyFont="1" applyBorder="1" applyAlignment="1">
      <alignment horizontal="justify" vertical="center" wrapText="1"/>
    </xf>
    <xf numFmtId="0" fontId="11" fillId="0" borderId="39" xfId="0" applyFont="1" applyBorder="1" applyAlignment="1">
      <alignment horizontal="justify" vertical="center" wrapText="1"/>
    </xf>
    <xf numFmtId="0" fontId="2" fillId="0" borderId="20" xfId="0" applyFont="1" applyBorder="1" applyAlignment="1">
      <alignment horizontal="justify" vertical="center" wrapText="1"/>
    </xf>
    <xf numFmtId="0" fontId="3" fillId="0" borderId="14" xfId="0" applyFont="1" applyBorder="1" applyAlignment="1">
      <alignment horizontal="justify" vertical="center" wrapText="1"/>
    </xf>
    <xf numFmtId="0" fontId="12" fillId="0" borderId="26" xfId="0" applyFont="1" applyBorder="1" applyAlignment="1">
      <alignment horizontal="justify" vertical="center" wrapText="1"/>
    </xf>
    <xf numFmtId="0" fontId="12" fillId="0" borderId="51" xfId="0" applyFont="1" applyBorder="1" applyAlignment="1">
      <alignment horizontal="justify" vertical="center" wrapText="1"/>
    </xf>
    <xf numFmtId="0" fontId="12" fillId="0" borderId="52" xfId="0" applyFont="1" applyBorder="1" applyAlignment="1">
      <alignment horizontal="justify" vertical="center" wrapText="1"/>
    </xf>
    <xf numFmtId="0" fontId="12" fillId="0" borderId="37" xfId="0" applyFont="1" applyBorder="1" applyAlignment="1">
      <alignment vertical="center" wrapText="1"/>
    </xf>
    <xf numFmtId="0" fontId="11" fillId="0" borderId="37" xfId="0" applyFont="1" applyBorder="1" applyAlignment="1">
      <alignment vertical="center" wrapText="1"/>
    </xf>
    <xf numFmtId="0" fontId="12" fillId="0" borderId="39" xfId="0" applyFont="1" applyBorder="1" applyAlignment="1">
      <alignment vertical="center" wrapText="1"/>
    </xf>
    <xf numFmtId="0" fontId="12" fillId="0" borderId="37" xfId="0" applyFont="1" applyBorder="1" applyAlignment="1">
      <alignment horizontal="left" vertical="center" wrapText="1"/>
    </xf>
    <xf numFmtId="0" fontId="11" fillId="0" borderId="37" xfId="0" applyFont="1" applyBorder="1" applyAlignment="1">
      <alignment horizontal="left" vertical="center" wrapText="1"/>
    </xf>
    <xf numFmtId="0" fontId="12" fillId="0" borderId="39" xfId="0" applyFont="1" applyBorder="1" applyAlignment="1">
      <alignment horizontal="left" vertical="center" wrapText="1"/>
    </xf>
    <xf numFmtId="0" fontId="13" fillId="0" borderId="39" xfId="0" applyFont="1" applyBorder="1"/>
    <xf numFmtId="0" fontId="11" fillId="0" borderId="22" xfId="0" applyFont="1" applyBorder="1" applyAlignment="1">
      <alignment vertical="center" wrapText="1"/>
    </xf>
    <xf numFmtId="0" fontId="11" fillId="0" borderId="23" xfId="0" applyFont="1" applyBorder="1" applyAlignment="1">
      <alignment vertical="center" wrapText="1"/>
    </xf>
    <xf numFmtId="0" fontId="12" fillId="0" borderId="23" xfId="0" applyFont="1" applyBorder="1" applyAlignment="1">
      <alignment vertical="center" wrapText="1"/>
    </xf>
    <xf numFmtId="0" fontId="11" fillId="0" borderId="22" xfId="0" applyFont="1" applyBorder="1" applyAlignment="1">
      <alignment horizontal="left" vertical="center" wrapText="1"/>
    </xf>
    <xf numFmtId="0" fontId="11" fillId="0" borderId="23" xfId="0" applyFont="1" applyBorder="1" applyAlignment="1">
      <alignment horizontal="left" vertical="center" wrapText="1"/>
    </xf>
    <xf numFmtId="0" fontId="12" fillId="0" borderId="23" xfId="0" applyFont="1" applyBorder="1" applyAlignment="1">
      <alignment horizontal="left" vertical="center" wrapText="1"/>
    </xf>
    <xf numFmtId="0" fontId="11" fillId="0" borderId="38" xfId="0" applyFont="1" applyBorder="1" applyAlignment="1">
      <alignment vertical="center" wrapText="1"/>
    </xf>
    <xf numFmtId="49" fontId="0" fillId="0" borderId="0" xfId="0" applyNumberFormat="1"/>
    <xf numFmtId="49" fontId="0" fillId="0" borderId="11" xfId="0" applyNumberFormat="1" applyBorder="1"/>
    <xf numFmtId="0" fontId="13" fillId="0" borderId="41" xfId="0" applyFont="1" applyBorder="1"/>
    <xf numFmtId="0" fontId="12" fillId="0" borderId="40" xfId="0" applyFont="1" applyBorder="1" applyAlignment="1">
      <alignment horizontal="justify" vertical="center" wrapText="1"/>
    </xf>
    <xf numFmtId="0" fontId="12" fillId="0" borderId="41" xfId="0" applyFont="1" applyBorder="1" applyAlignment="1">
      <alignment vertical="center" wrapText="1"/>
    </xf>
    <xf numFmtId="0" fontId="12" fillId="0" borderId="41" xfId="0" applyFont="1" applyBorder="1" applyAlignment="1">
      <alignment horizontal="left" vertical="center" wrapText="1"/>
    </xf>
    <xf numFmtId="0" fontId="13" fillId="0" borderId="45" xfId="0" applyFont="1" applyBorder="1"/>
    <xf numFmtId="0" fontId="11" fillId="0" borderId="39" xfId="0" applyFont="1" applyBorder="1" applyAlignment="1">
      <alignment vertical="center" wrapText="1"/>
    </xf>
    <xf numFmtId="0" fontId="11" fillId="0" borderId="39" xfId="0" applyFont="1" applyBorder="1" applyAlignment="1">
      <alignment horizontal="left" vertical="center" wrapText="1"/>
    </xf>
    <xf numFmtId="0" fontId="11" fillId="0" borderId="44" xfId="0" applyFont="1" applyBorder="1" applyAlignment="1">
      <alignment horizontal="left" vertical="center" wrapText="1"/>
    </xf>
    <xf numFmtId="11" fontId="17" fillId="0" borderId="0" xfId="0" applyNumberFormat="1" applyFont="1" applyAlignment="1">
      <alignment horizontal="right" vertical="center"/>
    </xf>
    <xf numFmtId="164" fontId="3" fillId="0" borderId="0" xfId="0" applyNumberFormat="1" applyFont="1" applyAlignment="1">
      <alignment vertical="center"/>
    </xf>
    <xf numFmtId="0" fontId="17" fillId="0" borderId="0" xfId="1" applyFont="1" applyFill="1" applyAlignment="1">
      <alignment vertical="center"/>
    </xf>
    <xf numFmtId="0" fontId="17" fillId="0" borderId="0" xfId="1" applyFont="1" applyFill="1" applyAlignment="1">
      <alignment horizontal="right" vertical="center"/>
    </xf>
    <xf numFmtId="0" fontId="17" fillId="0" borderId="0" xfId="1" applyFont="1" applyFill="1" applyAlignment="1">
      <alignment horizontal="left" vertical="center"/>
    </xf>
    <xf numFmtId="0" fontId="2" fillId="0" borderId="56" xfId="0" applyFont="1" applyBorder="1" applyAlignment="1">
      <alignment vertical="center"/>
    </xf>
    <xf numFmtId="0" fontId="2" fillId="0" borderId="35" xfId="0" applyFont="1" applyBorder="1" applyAlignment="1">
      <alignment vertical="center" wrapText="1"/>
    </xf>
    <xf numFmtId="0" fontId="17" fillId="0" borderId="4" xfId="1" applyFont="1" applyBorder="1" applyAlignment="1">
      <alignment vertical="center"/>
    </xf>
    <xf numFmtId="0" fontId="3" fillId="0" borderId="0" xfId="0" applyFont="1" applyAlignment="1">
      <alignment horizontal="right" vertical="center"/>
    </xf>
    <xf numFmtId="0" fontId="17" fillId="0" borderId="4" xfId="1" applyFont="1" applyFill="1" applyBorder="1" applyAlignment="1">
      <alignment vertical="center"/>
    </xf>
    <xf numFmtId="0" fontId="17" fillId="0" borderId="0" xfId="1" applyFont="1" applyFill="1" applyBorder="1" applyAlignment="1">
      <alignment horizontal="right" vertical="center"/>
    </xf>
    <xf numFmtId="0" fontId="17" fillId="0" borderId="57" xfId="1" applyFont="1" applyFill="1" applyBorder="1" applyAlignment="1">
      <alignment horizontal="left" vertical="center"/>
    </xf>
    <xf numFmtId="0" fontId="17" fillId="0" borderId="34" xfId="1" applyFont="1" applyFill="1" applyBorder="1" applyAlignment="1">
      <alignment horizontal="right" vertical="center"/>
    </xf>
    <xf numFmtId="11" fontId="17" fillId="0" borderId="34" xfId="0" applyNumberFormat="1" applyFont="1" applyBorder="1" applyAlignment="1">
      <alignment horizontal="right" vertical="center"/>
    </xf>
    <xf numFmtId="0" fontId="17" fillId="0" borderId="34" xfId="1" applyFont="1" applyFill="1" applyBorder="1" applyAlignment="1">
      <alignment horizontal="left" vertical="center"/>
    </xf>
    <xf numFmtId="0" fontId="17" fillId="0" borderId="54" xfId="1" applyFont="1" applyFill="1" applyBorder="1" applyAlignment="1">
      <alignment horizontal="left" vertical="center"/>
    </xf>
    <xf numFmtId="0" fontId="17" fillId="0" borderId="58" xfId="1" applyFont="1" applyFill="1" applyBorder="1" applyAlignment="1">
      <alignment horizontal="right" vertical="center"/>
    </xf>
    <xf numFmtId="11" fontId="17" fillId="0" borderId="58" xfId="0" applyNumberFormat="1" applyFont="1" applyBorder="1" applyAlignment="1">
      <alignment horizontal="right" vertical="center"/>
    </xf>
    <xf numFmtId="164" fontId="3" fillId="0" borderId="58" xfId="0" applyNumberFormat="1" applyFont="1" applyBorder="1" applyAlignment="1">
      <alignment vertical="center"/>
    </xf>
    <xf numFmtId="0" fontId="17" fillId="0" borderId="58" xfId="1" applyFont="1" applyFill="1" applyBorder="1" applyAlignment="1">
      <alignment horizontal="left" vertical="center"/>
    </xf>
    <xf numFmtId="0" fontId="3" fillId="0" borderId="5" xfId="0" applyFont="1" applyBorder="1" applyAlignment="1">
      <alignment horizontal="right" vertical="center"/>
    </xf>
    <xf numFmtId="0" fontId="17" fillId="0" borderId="5" xfId="1" applyFont="1" applyFill="1" applyBorder="1" applyAlignment="1">
      <alignment horizontal="right" vertical="center"/>
    </xf>
    <xf numFmtId="0" fontId="17" fillId="0" borderId="8" xfId="1" applyFont="1" applyFill="1" applyBorder="1" applyAlignment="1">
      <alignment horizontal="right" vertical="center"/>
    </xf>
    <xf numFmtId="0" fontId="17" fillId="0" borderId="37" xfId="1" applyFont="1" applyFill="1" applyBorder="1" applyAlignment="1">
      <alignment horizontal="right" vertical="center"/>
    </xf>
    <xf numFmtId="0" fontId="17" fillId="0" borderId="41" xfId="1" applyFont="1" applyFill="1" applyBorder="1" applyAlignment="1">
      <alignment horizontal="right" vertical="center"/>
    </xf>
    <xf numFmtId="0" fontId="17" fillId="0" borderId="5" xfId="0" applyFont="1" applyBorder="1" applyAlignment="1">
      <alignment horizontal="right" vertical="center"/>
    </xf>
    <xf numFmtId="0" fontId="17" fillId="0" borderId="8" xfId="0" applyFont="1" applyBorder="1" applyAlignment="1">
      <alignment horizontal="right" vertical="center"/>
    </xf>
    <xf numFmtId="0" fontId="17" fillId="0" borderId="37" xfId="0" applyFont="1" applyBorder="1" applyAlignment="1">
      <alignment horizontal="right" vertical="center"/>
    </xf>
    <xf numFmtId="0" fontId="17" fillId="0" borderId="41" xfId="0" applyFont="1" applyBorder="1" applyAlignment="1">
      <alignment horizontal="right" vertical="center"/>
    </xf>
    <xf numFmtId="11" fontId="17" fillId="0" borderId="5" xfId="0" applyNumberFormat="1" applyFont="1" applyBorder="1" applyAlignment="1">
      <alignment horizontal="right" vertical="center"/>
    </xf>
    <xf numFmtId="11" fontId="17" fillId="0" borderId="8" xfId="0" applyNumberFormat="1" applyFont="1" applyBorder="1" applyAlignment="1">
      <alignment horizontal="right" vertical="center"/>
    </xf>
    <xf numFmtId="11" fontId="17" fillId="0" borderId="37" xfId="0" applyNumberFormat="1" applyFont="1" applyBorder="1" applyAlignment="1">
      <alignment horizontal="right" vertical="center"/>
    </xf>
    <xf numFmtId="0" fontId="9" fillId="0" borderId="5" xfId="0" applyFont="1" applyBorder="1" applyAlignment="1">
      <alignment vertical="top" wrapText="1"/>
    </xf>
    <xf numFmtId="0" fontId="3" fillId="0" borderId="5" xfId="0" applyFont="1" applyBorder="1" applyAlignment="1">
      <alignment wrapText="1"/>
    </xf>
    <xf numFmtId="0" fontId="3" fillId="0" borderId="5" xfId="0" applyFont="1" applyBorder="1" applyAlignment="1">
      <alignment vertical="center" wrapText="1"/>
    </xf>
    <xf numFmtId="0" fontId="3" fillId="0" borderId="8" xfId="0" applyFont="1" applyBorder="1" applyAlignment="1">
      <alignment vertical="center" wrapText="1"/>
    </xf>
    <xf numFmtId="0" fontId="3" fillId="0" borderId="37" xfId="0" applyFont="1" applyBorder="1" applyAlignment="1">
      <alignment vertical="center" wrapText="1"/>
    </xf>
    <xf numFmtId="0" fontId="3" fillId="0" borderId="41" xfId="0" applyFont="1" applyBorder="1" applyAlignment="1">
      <alignment vertical="center" wrapText="1"/>
    </xf>
    <xf numFmtId="0" fontId="17" fillId="0" borderId="54" xfId="1" applyFont="1" applyFill="1" applyBorder="1" applyAlignment="1">
      <alignment vertical="center"/>
    </xf>
    <xf numFmtId="0" fontId="3" fillId="0" borderId="37" xfId="0" applyFont="1" applyBorder="1" applyAlignment="1">
      <alignment wrapText="1"/>
    </xf>
    <xf numFmtId="0" fontId="17" fillId="0" borderId="50" xfId="1" applyFont="1" applyFill="1" applyBorder="1" applyAlignment="1">
      <alignment vertical="center"/>
    </xf>
    <xf numFmtId="0" fontId="17" fillId="0" borderId="59" xfId="1" applyFont="1" applyFill="1" applyBorder="1" applyAlignment="1">
      <alignment horizontal="right" vertical="center"/>
    </xf>
    <xf numFmtId="11" fontId="17" fillId="0" borderId="59" xfId="0" applyNumberFormat="1" applyFont="1" applyBorder="1" applyAlignment="1">
      <alignment horizontal="right" vertical="center"/>
    </xf>
    <xf numFmtId="11" fontId="17" fillId="0" borderId="41" xfId="0" applyNumberFormat="1" applyFont="1" applyBorder="1" applyAlignment="1">
      <alignment horizontal="right" vertical="center"/>
    </xf>
    <xf numFmtId="164" fontId="3" fillId="0" borderId="59" xfId="0" applyNumberFormat="1" applyFont="1" applyBorder="1" applyAlignment="1">
      <alignment vertical="center"/>
    </xf>
    <xf numFmtId="0" fontId="9" fillId="0" borderId="37" xfId="0" applyFont="1" applyBorder="1" applyAlignment="1">
      <alignment vertical="center" wrapText="1"/>
    </xf>
    <xf numFmtId="0" fontId="17" fillId="0" borderId="39" xfId="1" applyFont="1" applyFill="1" applyBorder="1" applyAlignment="1">
      <alignment horizontal="right" vertical="center"/>
    </xf>
    <xf numFmtId="0" fontId="17" fillId="0" borderId="39" xfId="0" applyFont="1" applyBorder="1" applyAlignment="1">
      <alignment horizontal="right" vertical="center"/>
    </xf>
    <xf numFmtId="0" fontId="3" fillId="0" borderId="39" xfId="0" applyFont="1" applyBorder="1" applyAlignment="1">
      <alignment vertical="center" wrapText="1"/>
    </xf>
    <xf numFmtId="0" fontId="2" fillId="0" borderId="8" xfId="0" applyFont="1" applyBorder="1" applyAlignment="1">
      <alignment vertical="center" wrapText="1"/>
    </xf>
    <xf numFmtId="0" fontId="2" fillId="0" borderId="8" xfId="0" applyFont="1" applyBorder="1" applyAlignment="1">
      <alignment vertical="center"/>
    </xf>
    <xf numFmtId="164" fontId="3" fillId="0" borderId="38" xfId="0" applyNumberFormat="1" applyFont="1" applyBorder="1" applyAlignment="1">
      <alignment vertical="center"/>
    </xf>
    <xf numFmtId="0" fontId="2" fillId="0" borderId="9" xfId="0" applyFont="1" applyBorder="1" applyAlignment="1">
      <alignment vertical="center" wrapText="1"/>
    </xf>
    <xf numFmtId="164" fontId="3" fillId="0" borderId="37" xfId="0" applyNumberFormat="1" applyFont="1" applyBorder="1" applyAlignment="1">
      <alignment vertical="center"/>
    </xf>
    <xf numFmtId="164" fontId="3" fillId="0" borderId="39" xfId="0" applyNumberFormat="1" applyFont="1" applyBorder="1" applyAlignment="1">
      <alignment vertical="center"/>
    </xf>
    <xf numFmtId="0" fontId="3" fillId="0" borderId="34" xfId="0" applyFont="1" applyBorder="1" applyAlignment="1">
      <alignment horizontal="left" vertical="center" wrapText="1"/>
    </xf>
    <xf numFmtId="49" fontId="8" fillId="0" borderId="9" xfId="0" applyNumberFormat="1" applyFont="1" applyBorder="1" applyAlignment="1">
      <alignment vertical="center"/>
    </xf>
    <xf numFmtId="49" fontId="3" fillId="0" borderId="2" xfId="0" applyNumberFormat="1" applyFont="1" applyBorder="1"/>
    <xf numFmtId="49" fontId="3" fillId="0" borderId="5" xfId="0" applyNumberFormat="1" applyFont="1" applyBorder="1"/>
    <xf numFmtId="49" fontId="3" fillId="0" borderId="8" xfId="0" applyNumberFormat="1" applyFont="1" applyBorder="1"/>
    <xf numFmtId="0" fontId="8" fillId="0" borderId="60" xfId="0" applyFont="1" applyBorder="1" applyAlignment="1">
      <alignment vertical="center"/>
    </xf>
    <xf numFmtId="0" fontId="3" fillId="0" borderId="48" xfId="0" applyFont="1" applyBorder="1"/>
    <xf numFmtId="0" fontId="3" fillId="0" borderId="15" xfId="0" applyFont="1" applyBorder="1"/>
    <xf numFmtId="0" fontId="10" fillId="0" borderId="22" xfId="0" applyFont="1" applyBorder="1" applyAlignment="1">
      <alignment horizontal="justify" vertical="center" wrapText="1"/>
    </xf>
    <xf numFmtId="0" fontId="10" fillId="0" borderId="25" xfId="0" applyFont="1" applyBorder="1" applyAlignment="1">
      <alignment horizontal="justify" vertical="center"/>
    </xf>
    <xf numFmtId="0" fontId="10" fillId="0" borderId="38" xfId="0" applyFont="1" applyBorder="1" applyAlignment="1">
      <alignment horizontal="justify" vertical="center" wrapText="1"/>
    </xf>
    <xf numFmtId="0" fontId="11" fillId="0" borderId="43" xfId="0" applyFont="1" applyBorder="1" applyAlignment="1">
      <alignment horizontal="left" vertical="center" wrapText="1"/>
    </xf>
    <xf numFmtId="0" fontId="0" fillId="0" borderId="37" xfId="0" applyBorder="1"/>
    <xf numFmtId="0" fontId="0" fillId="0" borderId="38" xfId="0" applyBorder="1"/>
    <xf numFmtId="0" fontId="0" fillId="0" borderId="46" xfId="0" applyBorder="1"/>
    <xf numFmtId="0" fontId="13" fillId="0" borderId="38" xfId="0" applyFont="1" applyBorder="1"/>
    <xf numFmtId="0" fontId="2" fillId="0" borderId="61" xfId="0" applyFont="1" applyBorder="1" applyAlignment="1">
      <alignment horizontal="center"/>
    </xf>
    <xf numFmtId="0" fontId="3" fillId="0" borderId="31" xfId="0" applyFont="1" applyBorder="1" applyAlignment="1">
      <alignment horizontal="center" vertical="center"/>
    </xf>
    <xf numFmtId="3" fontId="3" fillId="0" borderId="31" xfId="0" applyNumberFormat="1" applyFont="1" applyBorder="1" applyAlignment="1">
      <alignment horizontal="center" vertical="center"/>
    </xf>
    <xf numFmtId="0" fontId="3" fillId="0" borderId="31" xfId="0" applyFont="1" applyBorder="1" applyAlignment="1">
      <alignment horizontal="center"/>
    </xf>
    <xf numFmtId="0" fontId="3" fillId="0" borderId="28" xfId="0" applyFont="1" applyBorder="1" applyAlignment="1">
      <alignment horizontal="center" vertical="center"/>
    </xf>
    <xf numFmtId="0" fontId="2" fillId="0" borderId="0" xfId="0" applyFont="1" applyAlignment="1">
      <alignment horizontal="left"/>
    </xf>
    <xf numFmtId="0" fontId="13" fillId="0" borderId="0" xfId="0" applyFont="1"/>
    <xf numFmtId="0" fontId="18" fillId="0" borderId="37" xfId="0" applyFont="1" applyBorder="1"/>
    <xf numFmtId="0" fontId="10" fillId="0" borderId="3" xfId="0" applyFont="1" applyBorder="1" applyAlignment="1">
      <alignment horizontal="justify" vertical="center" wrapText="1"/>
    </xf>
    <xf numFmtId="0" fontId="11" fillId="0" borderId="55" xfId="0" applyFont="1" applyBorder="1" applyAlignment="1">
      <alignment horizontal="justify" vertical="center" wrapText="1"/>
    </xf>
    <xf numFmtId="0" fontId="11" fillId="0" borderId="0" xfId="0" applyFont="1" applyAlignment="1">
      <alignment horizontal="justify" vertical="center"/>
    </xf>
    <xf numFmtId="0" fontId="11" fillId="0" borderId="0" xfId="0" applyFont="1" applyAlignment="1">
      <alignment horizontal="justify" vertical="center" wrapText="1"/>
    </xf>
    <xf numFmtId="0" fontId="12" fillId="0" borderId="39" xfId="0" applyFont="1" applyBorder="1" applyAlignment="1">
      <alignment horizontal="justify" vertical="center" wrapText="1"/>
    </xf>
    <xf numFmtId="0" fontId="12" fillId="0" borderId="43" xfId="0" applyFont="1" applyBorder="1" applyAlignment="1">
      <alignment horizontal="justify" vertical="center" wrapText="1"/>
    </xf>
    <xf numFmtId="164" fontId="9" fillId="0" borderId="0" xfId="0" applyNumberFormat="1" applyFont="1" applyAlignment="1">
      <alignment vertical="center" wrapText="1"/>
    </xf>
    <xf numFmtId="164" fontId="3" fillId="0" borderId="54" xfId="0" applyNumberFormat="1" applyFont="1" applyBorder="1" applyAlignment="1">
      <alignment vertical="center"/>
    </xf>
    <xf numFmtId="164" fontId="3" fillId="0" borderId="50" xfId="0" applyNumberFormat="1" applyFont="1" applyBorder="1" applyAlignment="1">
      <alignment vertical="center"/>
    </xf>
    <xf numFmtId="164" fontId="3" fillId="0" borderId="34" xfId="0" applyNumberFormat="1" applyFont="1" applyBorder="1" applyAlignment="1">
      <alignment vertical="center"/>
    </xf>
    <xf numFmtId="164" fontId="3" fillId="0" borderId="11" xfId="0" applyNumberFormat="1" applyFont="1" applyBorder="1"/>
    <xf numFmtId="164" fontId="3" fillId="0" borderId="54" xfId="0" applyNumberFormat="1" applyFont="1" applyBorder="1"/>
    <xf numFmtId="164" fontId="3" fillId="0" borderId="0" xfId="0" applyNumberFormat="1" applyFont="1"/>
    <xf numFmtId="164" fontId="3" fillId="0" borderId="62" xfId="0" applyNumberFormat="1" applyFont="1" applyBorder="1"/>
    <xf numFmtId="164" fontId="3" fillId="0" borderId="58" xfId="0" applyNumberFormat="1" applyFont="1" applyBorder="1"/>
    <xf numFmtId="164" fontId="3" fillId="0" borderId="34" xfId="0" applyNumberFormat="1" applyFont="1" applyBorder="1"/>
    <xf numFmtId="0" fontId="0" fillId="0" borderId="11" xfId="0" applyBorder="1"/>
    <xf numFmtId="0" fontId="0" fillId="0" borderId="55" xfId="0" applyBorder="1"/>
    <xf numFmtId="164" fontId="0" fillId="0" borderId="63" xfId="0" applyNumberFormat="1" applyBorder="1"/>
    <xf numFmtId="164" fontId="0" fillId="0" borderId="54" xfId="0" applyNumberFormat="1" applyBorder="1"/>
    <xf numFmtId="164" fontId="0" fillId="0" borderId="32" xfId="0" applyNumberFormat="1" applyBorder="1"/>
    <xf numFmtId="164" fontId="0" fillId="0" borderId="64" xfId="0" applyNumberFormat="1" applyBorder="1"/>
    <xf numFmtId="0" fontId="2" fillId="0" borderId="60" xfId="0" applyFont="1" applyBorder="1" applyAlignment="1">
      <alignment vertical="center" wrapText="1"/>
    </xf>
    <xf numFmtId="164" fontId="0" fillId="0" borderId="49" xfId="0" applyNumberFormat="1" applyBorder="1"/>
    <xf numFmtId="0" fontId="10" fillId="0" borderId="63" xfId="0" applyFont="1" applyBorder="1" applyAlignment="1">
      <alignment horizontal="justify" vertical="center" wrapText="1"/>
    </xf>
    <xf numFmtId="0" fontId="10" fillId="0" borderId="60" xfId="0" applyFont="1" applyBorder="1" applyAlignment="1">
      <alignment horizontal="justify" vertical="center" wrapText="1"/>
    </xf>
    <xf numFmtId="0" fontId="11" fillId="0" borderId="63" xfId="0" applyFont="1" applyBorder="1" applyAlignment="1">
      <alignment horizontal="justify" vertical="center" wrapText="1"/>
    </xf>
    <xf numFmtId="0" fontId="11" fillId="0" borderId="54" xfId="0" applyFont="1" applyBorder="1" applyAlignment="1">
      <alignment horizontal="justify" vertical="center" wrapText="1"/>
    </xf>
    <xf numFmtId="0" fontId="23" fillId="0" borderId="65" xfId="0" applyFont="1" applyBorder="1" applyAlignment="1">
      <alignment horizontal="justify" vertical="center" wrapText="1"/>
    </xf>
    <xf numFmtId="0" fontId="0" fillId="0" borderId="55" xfId="0" applyBorder="1" applyAlignment="1">
      <alignment horizontal="left"/>
    </xf>
    <xf numFmtId="0" fontId="0" fillId="0" borderId="42" xfId="0" applyBorder="1" applyAlignment="1">
      <alignment horizontal="left"/>
    </xf>
    <xf numFmtId="0" fontId="0" fillId="0" borderId="15" xfId="0" applyBorder="1" applyAlignment="1">
      <alignment horizontal="left"/>
    </xf>
    <xf numFmtId="0" fontId="2" fillId="0" borderId="0" xfId="0" applyFont="1" applyAlignment="1">
      <alignment horizontal="center"/>
    </xf>
    <xf numFmtId="49" fontId="3" fillId="0" borderId="0" xfId="0" applyNumberFormat="1" applyFont="1" applyAlignment="1">
      <alignment horizontal="center"/>
    </xf>
    <xf numFmtId="0" fontId="2" fillId="0" borderId="60" xfId="0" applyFont="1" applyBorder="1" applyAlignment="1">
      <alignment horizontal="center" vertical="center" wrapText="1"/>
    </xf>
    <xf numFmtId="49" fontId="3" fillId="0" borderId="55" xfId="0" applyNumberFormat="1" applyFont="1" applyBorder="1" applyAlignment="1">
      <alignment horizontal="center" vertical="center" wrapText="1"/>
    </xf>
    <xf numFmtId="0" fontId="3" fillId="0" borderId="15" xfId="0" applyFont="1" applyBorder="1" applyAlignment="1">
      <alignment horizontal="center" vertical="center" wrapText="1"/>
    </xf>
    <xf numFmtId="0" fontId="3" fillId="0" borderId="37" xfId="0" applyFont="1" applyBorder="1"/>
    <xf numFmtId="11" fontId="3" fillId="0" borderId="37" xfId="0" applyNumberFormat="1" applyFont="1" applyBorder="1"/>
    <xf numFmtId="0" fontId="3" fillId="0" borderId="41" xfId="0" applyFont="1" applyBorder="1"/>
    <xf numFmtId="11" fontId="3" fillId="0" borderId="41" xfId="0" applyNumberFormat="1" applyFont="1" applyBorder="1"/>
    <xf numFmtId="0" fontId="2" fillId="0" borderId="20" xfId="0" applyFont="1" applyBorder="1"/>
    <xf numFmtId="0" fontId="2" fillId="0" borderId="9" xfId="0" applyFont="1" applyBorder="1"/>
    <xf numFmtId="0" fontId="2" fillId="0" borderId="60" xfId="0" applyFont="1" applyBorder="1"/>
    <xf numFmtId="0" fontId="3" fillId="0" borderId="40" xfId="0" applyFont="1" applyBorder="1"/>
    <xf numFmtId="11" fontId="3" fillId="0" borderId="42" xfId="0" applyNumberFormat="1" applyFont="1" applyBorder="1"/>
    <xf numFmtId="0" fontId="3" fillId="0" borderId="26" xfId="0" applyFont="1" applyBorder="1"/>
    <xf numFmtId="11" fontId="3" fillId="0" borderId="32" xfId="0" applyNumberFormat="1" applyFont="1" applyBorder="1"/>
    <xf numFmtId="0" fontId="3" fillId="0" borderId="30" xfId="0" applyFont="1" applyBorder="1"/>
    <xf numFmtId="0" fontId="3" fillId="0" borderId="39" xfId="0" applyFont="1" applyBorder="1"/>
    <xf numFmtId="11" fontId="3" fillId="0" borderId="39" xfId="0" applyNumberFormat="1" applyFont="1" applyBorder="1"/>
    <xf numFmtId="11" fontId="3" fillId="0" borderId="66" xfId="0" applyNumberFormat="1" applyFont="1" applyBorder="1"/>
    <xf numFmtId="0" fontId="3" fillId="0" borderId="67" xfId="0" applyFont="1" applyBorder="1"/>
    <xf numFmtId="0" fontId="3" fillId="0" borderId="5" xfId="0" applyFont="1" applyBorder="1"/>
    <xf numFmtId="11" fontId="3" fillId="0" borderId="5" xfId="0" applyNumberFormat="1" applyFont="1" applyBorder="1"/>
    <xf numFmtId="11" fontId="3" fillId="0" borderId="48" xfId="0" applyNumberFormat="1" applyFont="1" applyBorder="1"/>
    <xf numFmtId="0" fontId="3" fillId="0" borderId="24" xfId="0" applyFont="1" applyBorder="1"/>
    <xf numFmtId="0" fontId="3" fillId="0" borderId="8" xfId="0" applyFont="1" applyBorder="1"/>
    <xf numFmtId="11" fontId="3" fillId="0" borderId="8" xfId="0" applyNumberFormat="1" applyFont="1" applyBorder="1"/>
    <xf numFmtId="0" fontId="2" fillId="0" borderId="10" xfId="0" applyFont="1" applyBorder="1"/>
    <xf numFmtId="0" fontId="3" fillId="0" borderId="68" xfId="0" applyFont="1" applyBorder="1"/>
    <xf numFmtId="17" fontId="3" fillId="0" borderId="67" xfId="0" applyNumberFormat="1" applyFont="1" applyBorder="1"/>
    <xf numFmtId="0" fontId="3" fillId="0" borderId="13" xfId="0" applyFont="1" applyBorder="1"/>
    <xf numFmtId="0" fontId="3" fillId="0" borderId="25" xfId="0" applyFont="1" applyBorder="1"/>
    <xf numFmtId="0" fontId="3" fillId="0" borderId="38" xfId="0" applyFont="1" applyBorder="1"/>
    <xf numFmtId="11" fontId="3" fillId="0" borderId="38" xfId="0" applyNumberFormat="1" applyFont="1" applyBorder="1"/>
    <xf numFmtId="11" fontId="3" fillId="0" borderId="55" xfId="0" applyNumberFormat="1" applyFont="1" applyBorder="1"/>
    <xf numFmtId="0" fontId="3" fillId="0" borderId="0" xfId="0" applyFont="1" applyAlignment="1">
      <alignment horizontal="left" vertical="center" wrapText="1"/>
    </xf>
    <xf numFmtId="0" fontId="10" fillId="0" borderId="27" xfId="0" applyFont="1" applyBorder="1" applyAlignment="1">
      <alignment horizontal="justify" vertical="center" wrapText="1"/>
    </xf>
    <xf numFmtId="0" fontId="10" fillId="0" borderId="28" xfId="0" applyFont="1" applyBorder="1" applyAlignment="1">
      <alignment horizontal="justify" vertical="center" wrapText="1"/>
    </xf>
    <xf numFmtId="0" fontId="10" fillId="0" borderId="12" xfId="0" applyFont="1" applyBorder="1" applyAlignment="1">
      <alignment horizontal="justify" vertical="center"/>
    </xf>
    <xf numFmtId="0" fontId="10" fillId="0" borderId="14" xfId="0" applyFont="1" applyBorder="1" applyAlignment="1">
      <alignment horizontal="justify" vertical="center"/>
    </xf>
    <xf numFmtId="0" fontId="10" fillId="0" borderId="13" xfId="0" applyFont="1" applyBorder="1" applyAlignment="1">
      <alignment horizontal="justify" vertical="center" wrapText="1"/>
    </xf>
    <xf numFmtId="0" fontId="10" fillId="0" borderId="15" xfId="0" applyFont="1" applyBorder="1" applyAlignment="1">
      <alignment horizontal="justify" vertical="center" wrapText="1"/>
    </xf>
    <xf numFmtId="0" fontId="10" fillId="0" borderId="27" xfId="0" applyFont="1" applyBorder="1" applyAlignment="1">
      <alignment horizontal="left" vertical="center" wrapText="1"/>
    </xf>
    <xf numFmtId="0" fontId="10" fillId="0" borderId="28" xfId="0" applyFont="1" applyBorder="1" applyAlignment="1">
      <alignment horizontal="left" vertical="center" wrapText="1"/>
    </xf>
    <xf numFmtId="0" fontId="10" fillId="0" borderId="31" xfId="0" applyFont="1" applyBorder="1" applyAlignment="1">
      <alignment horizontal="justify" vertical="center" wrapText="1"/>
    </xf>
    <xf numFmtId="0" fontId="2" fillId="0" borderId="29" xfId="0" applyFont="1" applyBorder="1" applyAlignment="1">
      <alignment horizontal="center"/>
    </xf>
    <xf numFmtId="0" fontId="2" fillId="0" borderId="17" xfId="0" applyFont="1" applyBorder="1" applyAlignment="1">
      <alignment horizontal="center"/>
    </xf>
    <xf numFmtId="0" fontId="2" fillId="2" borderId="53" xfId="0" applyFont="1" applyFill="1" applyBorder="1" applyAlignment="1">
      <alignment vertical="center"/>
    </xf>
    <xf numFmtId="0" fontId="2" fillId="2" borderId="36" xfId="0" applyFont="1" applyFill="1" applyBorder="1" applyAlignment="1">
      <alignment vertical="center"/>
    </xf>
    <xf numFmtId="0" fontId="2" fillId="2" borderId="14" xfId="0" applyFont="1" applyFill="1" applyBorder="1" applyAlignment="1">
      <alignment vertical="center"/>
    </xf>
    <xf numFmtId="0" fontId="2" fillId="2" borderId="40" xfId="0" applyFont="1" applyFill="1" applyBorder="1" applyAlignment="1">
      <alignment vertical="center"/>
    </xf>
    <xf numFmtId="0" fontId="2" fillId="2" borderId="12" xfId="0" applyFont="1" applyFill="1" applyBorder="1" applyAlignment="1">
      <alignment vertical="center"/>
    </xf>
    <xf numFmtId="0" fontId="2" fillId="2" borderId="36" xfId="0" applyFont="1" applyFill="1" applyBorder="1" applyAlignment="1">
      <alignment horizontal="left" vertical="center" wrapText="1"/>
    </xf>
    <xf numFmtId="0" fontId="2" fillId="2" borderId="14" xfId="0" applyFont="1" applyFill="1" applyBorder="1" applyAlignment="1">
      <alignment horizontal="left" vertical="center" wrapText="1"/>
    </xf>
    <xf numFmtId="2" fontId="0" fillId="2" borderId="5" xfId="0" applyNumberFormat="1" applyFill="1" applyBorder="1" applyAlignment="1">
      <alignment horizontal="center" vertical="center"/>
    </xf>
    <xf numFmtId="2" fontId="0" fillId="2" borderId="8" xfId="0" applyNumberFormat="1" applyFill="1" applyBorder="1" applyAlignment="1">
      <alignment horizontal="center" vertical="center"/>
    </xf>
    <xf numFmtId="0" fontId="2" fillId="2" borderId="12" xfId="0" applyFont="1" applyFill="1" applyBorder="1" applyAlignment="1">
      <alignment horizontal="left" vertical="center" wrapText="1"/>
    </xf>
    <xf numFmtId="0" fontId="2" fillId="2" borderId="40" xfId="0" applyFont="1" applyFill="1" applyBorder="1" applyAlignment="1">
      <alignment horizontal="left" vertical="center" wrapText="1"/>
    </xf>
    <xf numFmtId="0" fontId="0" fillId="2" borderId="2" xfId="0" applyFill="1" applyBorder="1" applyAlignment="1">
      <alignment horizontal="center" vertical="center"/>
    </xf>
    <xf numFmtId="0" fontId="0" fillId="2" borderId="41" xfId="0" applyFill="1" applyBorder="1" applyAlignment="1">
      <alignment horizontal="center" vertical="center"/>
    </xf>
    <xf numFmtId="0" fontId="0" fillId="2" borderId="5" xfId="0" applyFill="1" applyBorder="1" applyAlignment="1">
      <alignment horizontal="center" vertical="center"/>
    </xf>
    <xf numFmtId="0" fontId="2" fillId="2" borderId="46" xfId="0" applyFont="1" applyFill="1" applyBorder="1" applyAlignment="1">
      <alignment horizontal="left" vertical="center" wrapText="1"/>
    </xf>
    <xf numFmtId="0" fontId="2" fillId="2" borderId="41" xfId="0" applyFont="1" applyFill="1" applyBorder="1" applyAlignment="1">
      <alignment horizontal="left" vertical="center" wrapText="1"/>
    </xf>
    <xf numFmtId="0" fontId="0" fillId="2" borderId="46" xfId="0" applyFill="1" applyBorder="1" applyAlignment="1">
      <alignment horizontal="center" vertical="center"/>
    </xf>
    <xf numFmtId="0" fontId="2" fillId="0" borderId="0" xfId="0" applyFont="1" applyAlignment="1">
      <alignment horizontal="left" vertical="center" wrapText="1"/>
    </xf>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3.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xdr:from>
      <xdr:col>0</xdr:col>
      <xdr:colOff>27214</xdr:colOff>
      <xdr:row>7</xdr:row>
      <xdr:rowOff>190500</xdr:rowOff>
    </xdr:from>
    <xdr:to>
      <xdr:col>1</xdr:col>
      <xdr:colOff>25852</xdr:colOff>
      <xdr:row>14</xdr:row>
      <xdr:rowOff>0</xdr:rowOff>
    </xdr:to>
    <xdr:cxnSp macro="">
      <xdr:nvCxnSpPr>
        <xdr:cNvPr id="2" name="Gerader Verbinder 1">
          <a:extLst>
            <a:ext uri="{FF2B5EF4-FFF2-40B4-BE49-F238E27FC236}">
              <a16:creationId xmlns:a16="http://schemas.microsoft.com/office/drawing/2014/main" xmlns="" id="{00000000-0008-0000-0000-000002000000}"/>
            </a:ext>
          </a:extLst>
        </xdr:cNvPr>
        <xdr:cNvCxnSpPr/>
      </xdr:nvCxnSpPr>
      <xdr:spPr>
        <a:xfrm flipH="1">
          <a:off x="27214" y="1578429"/>
          <a:ext cx="2080531" cy="1170214"/>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twoCellAnchor>
    <xdr:from>
      <xdr:col>3</xdr:col>
      <xdr:colOff>10584</xdr:colOff>
      <xdr:row>7</xdr:row>
      <xdr:rowOff>190500</xdr:rowOff>
    </xdr:from>
    <xdr:to>
      <xdr:col>8</xdr:col>
      <xdr:colOff>0</xdr:colOff>
      <xdr:row>13</xdr:row>
      <xdr:rowOff>190500</xdr:rowOff>
    </xdr:to>
    <xdr:cxnSp macro="">
      <xdr:nvCxnSpPr>
        <xdr:cNvPr id="4" name="Gerader Verbinder 3">
          <a:extLst>
            <a:ext uri="{FF2B5EF4-FFF2-40B4-BE49-F238E27FC236}">
              <a16:creationId xmlns:a16="http://schemas.microsoft.com/office/drawing/2014/main" xmlns="" id="{00000000-0008-0000-0000-000004000000}"/>
            </a:ext>
          </a:extLst>
        </xdr:cNvPr>
        <xdr:cNvCxnSpPr/>
      </xdr:nvCxnSpPr>
      <xdr:spPr>
        <a:xfrm>
          <a:off x="4116917" y="2592917"/>
          <a:ext cx="4624916" cy="1153583"/>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8576</xdr:colOff>
      <xdr:row>8</xdr:row>
      <xdr:rowOff>9525</xdr:rowOff>
    </xdr:from>
    <xdr:to>
      <xdr:col>1</xdr:col>
      <xdr:colOff>9525</xdr:colOff>
      <xdr:row>13</xdr:row>
      <xdr:rowOff>171450</xdr:rowOff>
    </xdr:to>
    <xdr:cxnSp macro="">
      <xdr:nvCxnSpPr>
        <xdr:cNvPr id="3" name="Gerader Verbinder 2">
          <a:extLst>
            <a:ext uri="{FF2B5EF4-FFF2-40B4-BE49-F238E27FC236}">
              <a16:creationId xmlns:a16="http://schemas.microsoft.com/office/drawing/2014/main" xmlns="" id="{00000000-0008-0000-0100-000003000000}"/>
            </a:ext>
          </a:extLst>
        </xdr:cNvPr>
        <xdr:cNvCxnSpPr/>
      </xdr:nvCxnSpPr>
      <xdr:spPr>
        <a:xfrm flipH="1">
          <a:off x="28576" y="1562100"/>
          <a:ext cx="1304924" cy="1114425"/>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twoCellAnchor>
    <xdr:from>
      <xdr:col>2</xdr:col>
      <xdr:colOff>0</xdr:colOff>
      <xdr:row>8</xdr:row>
      <xdr:rowOff>0</xdr:rowOff>
    </xdr:from>
    <xdr:to>
      <xdr:col>6</xdr:col>
      <xdr:colOff>752475</xdr:colOff>
      <xdr:row>13</xdr:row>
      <xdr:rowOff>190500</xdr:rowOff>
    </xdr:to>
    <xdr:cxnSp macro="">
      <xdr:nvCxnSpPr>
        <xdr:cNvPr id="5" name="Gerader Verbinder 4">
          <a:extLst>
            <a:ext uri="{FF2B5EF4-FFF2-40B4-BE49-F238E27FC236}">
              <a16:creationId xmlns:a16="http://schemas.microsoft.com/office/drawing/2014/main" xmlns="" id="{00000000-0008-0000-0100-000005000000}"/>
            </a:ext>
          </a:extLst>
        </xdr:cNvPr>
        <xdr:cNvCxnSpPr/>
      </xdr:nvCxnSpPr>
      <xdr:spPr>
        <a:xfrm>
          <a:off x="2352675" y="1552575"/>
          <a:ext cx="6048375" cy="1143000"/>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twoCellAnchor>
    <xdr:from>
      <xdr:col>3</xdr:col>
      <xdr:colOff>1743075</xdr:colOff>
      <xdr:row>8</xdr:row>
      <xdr:rowOff>0</xdr:rowOff>
    </xdr:from>
    <xdr:to>
      <xdr:col>7</xdr:col>
      <xdr:colOff>742950</xdr:colOff>
      <xdr:row>13</xdr:row>
      <xdr:rowOff>190500</xdr:rowOff>
    </xdr:to>
    <xdr:cxnSp macro="">
      <xdr:nvCxnSpPr>
        <xdr:cNvPr id="4" name="Gerader Verbinder 3">
          <a:extLst>
            <a:ext uri="{FF2B5EF4-FFF2-40B4-BE49-F238E27FC236}">
              <a16:creationId xmlns:a16="http://schemas.microsoft.com/office/drawing/2014/main" xmlns="" id="{00000000-0008-0000-0100-000004000000}"/>
            </a:ext>
          </a:extLst>
        </xdr:cNvPr>
        <xdr:cNvCxnSpPr/>
      </xdr:nvCxnSpPr>
      <xdr:spPr>
        <a:xfrm>
          <a:off x="5162550" y="2552700"/>
          <a:ext cx="3990975" cy="1143000"/>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twoCellAnchor>
    <xdr:from>
      <xdr:col>5</xdr:col>
      <xdr:colOff>0</xdr:colOff>
      <xdr:row>8</xdr:row>
      <xdr:rowOff>9525</xdr:rowOff>
    </xdr:from>
    <xdr:to>
      <xdr:col>13</xdr:col>
      <xdr:colOff>9525</xdr:colOff>
      <xdr:row>13</xdr:row>
      <xdr:rowOff>190500</xdr:rowOff>
    </xdr:to>
    <xdr:cxnSp macro="">
      <xdr:nvCxnSpPr>
        <xdr:cNvPr id="7" name="Gerader Verbinder 6">
          <a:extLst>
            <a:ext uri="{FF2B5EF4-FFF2-40B4-BE49-F238E27FC236}">
              <a16:creationId xmlns:a16="http://schemas.microsoft.com/office/drawing/2014/main" xmlns="" id="{00000000-0008-0000-0100-000007000000}"/>
            </a:ext>
          </a:extLst>
        </xdr:cNvPr>
        <xdr:cNvCxnSpPr/>
      </xdr:nvCxnSpPr>
      <xdr:spPr>
        <a:xfrm>
          <a:off x="6886575" y="2562225"/>
          <a:ext cx="6105525" cy="1133475"/>
        </a:xfrm>
        <a:prstGeom prst="line">
          <a:avLst/>
        </a:prstGeom>
        <a:ln>
          <a:prstDash val="sysDash"/>
        </a:ln>
      </xdr:spPr>
      <xdr:style>
        <a:lnRef idx="1">
          <a:schemeClr val="dk1"/>
        </a:lnRef>
        <a:fillRef idx="0">
          <a:schemeClr val="dk1"/>
        </a:fillRef>
        <a:effectRef idx="0">
          <a:schemeClr val="dk1"/>
        </a:effectRef>
        <a:fontRef idx="minor">
          <a:schemeClr val="tx1"/>
        </a:fontRef>
      </xdr:style>
    </xdr:cxnSp>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5</xdr:row>
      <xdr:rowOff>0</xdr:rowOff>
    </xdr:from>
    <xdr:to>
      <xdr:col>0</xdr:col>
      <xdr:colOff>152400</xdr:colOff>
      <xdr:row>5</xdr:row>
      <xdr:rowOff>152400</xdr:rowOff>
    </xdr:to>
    <xdr:pic>
      <xdr:nvPicPr>
        <xdr:cNvPr id="2" name="Grafik 1" descr="http://pantherdb.org/images/spacer.gif">
          <a:extLst>
            <a:ext uri="{FF2B5EF4-FFF2-40B4-BE49-F238E27FC236}">
              <a16:creationId xmlns:a16="http://schemas.microsoft.com/office/drawing/2014/main" xmlns=""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2009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xdr:row>
      <xdr:rowOff>0</xdr:rowOff>
    </xdr:from>
    <xdr:to>
      <xdr:col>0</xdr:col>
      <xdr:colOff>152400</xdr:colOff>
      <xdr:row>6</xdr:row>
      <xdr:rowOff>152400</xdr:rowOff>
    </xdr:to>
    <xdr:pic>
      <xdr:nvPicPr>
        <xdr:cNvPr id="3" name="Grafik 2" descr="http://pantherdb.org/images/spacer.gif">
          <a:extLst>
            <a:ext uri="{FF2B5EF4-FFF2-40B4-BE49-F238E27FC236}">
              <a16:creationId xmlns:a16="http://schemas.microsoft.com/office/drawing/2014/main" xmlns="" id="{00000000-0008-0000-08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2962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1925</xdr:colOff>
      <xdr:row>6</xdr:row>
      <xdr:rowOff>0</xdr:rowOff>
    </xdr:from>
    <xdr:to>
      <xdr:col>0</xdr:col>
      <xdr:colOff>314325</xdr:colOff>
      <xdr:row>6</xdr:row>
      <xdr:rowOff>152400</xdr:rowOff>
    </xdr:to>
    <xdr:pic>
      <xdr:nvPicPr>
        <xdr:cNvPr id="4" name="Grafik 3" descr="http://pantherdb.org/images/spacer.gif">
          <a:extLst>
            <a:ext uri="{FF2B5EF4-FFF2-40B4-BE49-F238E27FC236}">
              <a16:creationId xmlns:a16="http://schemas.microsoft.com/office/drawing/2014/main" xmlns="" id="{00000000-0008-0000-08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42925" y="2962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xdr:row>
      <xdr:rowOff>0</xdr:rowOff>
    </xdr:from>
    <xdr:to>
      <xdr:col>0</xdr:col>
      <xdr:colOff>152400</xdr:colOff>
      <xdr:row>7</xdr:row>
      <xdr:rowOff>152400</xdr:rowOff>
    </xdr:to>
    <xdr:pic>
      <xdr:nvPicPr>
        <xdr:cNvPr id="5" name="Grafik 4" descr="http://pantherdb.org/images/spacer.gif">
          <a:extLst>
            <a:ext uri="{FF2B5EF4-FFF2-40B4-BE49-F238E27FC236}">
              <a16:creationId xmlns:a16="http://schemas.microsoft.com/office/drawing/2014/main" xmlns="" id="{00000000-0008-0000-08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4105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1925</xdr:colOff>
      <xdr:row>7</xdr:row>
      <xdr:rowOff>0</xdr:rowOff>
    </xdr:from>
    <xdr:to>
      <xdr:col>0</xdr:col>
      <xdr:colOff>314325</xdr:colOff>
      <xdr:row>7</xdr:row>
      <xdr:rowOff>152400</xdr:rowOff>
    </xdr:to>
    <xdr:pic>
      <xdr:nvPicPr>
        <xdr:cNvPr id="6" name="Grafik 5" descr="http://pantherdb.org/images/spacer.gif">
          <a:extLst>
            <a:ext uri="{FF2B5EF4-FFF2-40B4-BE49-F238E27FC236}">
              <a16:creationId xmlns:a16="http://schemas.microsoft.com/office/drawing/2014/main" xmlns="" id="{00000000-0008-0000-08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42925" y="4105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23850</xdr:colOff>
      <xdr:row>7</xdr:row>
      <xdr:rowOff>0</xdr:rowOff>
    </xdr:from>
    <xdr:to>
      <xdr:col>0</xdr:col>
      <xdr:colOff>476250</xdr:colOff>
      <xdr:row>7</xdr:row>
      <xdr:rowOff>152400</xdr:rowOff>
    </xdr:to>
    <xdr:pic>
      <xdr:nvPicPr>
        <xdr:cNvPr id="7" name="Grafik 6" descr="http://pantherdb.org/images/spacer.gif">
          <a:extLst>
            <a:ext uri="{FF2B5EF4-FFF2-40B4-BE49-F238E27FC236}">
              <a16:creationId xmlns:a16="http://schemas.microsoft.com/office/drawing/2014/main" xmlns="" id="{00000000-0008-0000-08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4105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xdr:row>
      <xdr:rowOff>0</xdr:rowOff>
    </xdr:from>
    <xdr:to>
      <xdr:col>0</xdr:col>
      <xdr:colOff>152400</xdr:colOff>
      <xdr:row>8</xdr:row>
      <xdr:rowOff>152400</xdr:rowOff>
    </xdr:to>
    <xdr:pic>
      <xdr:nvPicPr>
        <xdr:cNvPr id="8" name="Grafik 7" descr="http://pantherdb.org/images/spacer.gif">
          <a:extLst>
            <a:ext uri="{FF2B5EF4-FFF2-40B4-BE49-F238E27FC236}">
              <a16:creationId xmlns:a16="http://schemas.microsoft.com/office/drawing/2014/main" xmlns="" id="{00000000-0008-0000-0800-00000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5438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9</xdr:row>
      <xdr:rowOff>0</xdr:rowOff>
    </xdr:from>
    <xdr:to>
      <xdr:col>0</xdr:col>
      <xdr:colOff>152400</xdr:colOff>
      <xdr:row>9</xdr:row>
      <xdr:rowOff>152400</xdr:rowOff>
    </xdr:to>
    <xdr:pic>
      <xdr:nvPicPr>
        <xdr:cNvPr id="9" name="Grafik 8" descr="http://pantherdb.org/images/spacer.gif">
          <a:extLst>
            <a:ext uri="{FF2B5EF4-FFF2-40B4-BE49-F238E27FC236}">
              <a16:creationId xmlns:a16="http://schemas.microsoft.com/office/drawing/2014/main" xmlns="" id="{00000000-0008-0000-0800-00000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6581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xdr:row>
      <xdr:rowOff>0</xdr:rowOff>
    </xdr:from>
    <xdr:to>
      <xdr:col>0</xdr:col>
      <xdr:colOff>152400</xdr:colOff>
      <xdr:row>10</xdr:row>
      <xdr:rowOff>152400</xdr:rowOff>
    </xdr:to>
    <xdr:pic>
      <xdr:nvPicPr>
        <xdr:cNvPr id="10" name="Grafik 9" descr="http://pantherdb.org/images/spacer.gif">
          <a:extLst>
            <a:ext uri="{FF2B5EF4-FFF2-40B4-BE49-F238E27FC236}">
              <a16:creationId xmlns:a16="http://schemas.microsoft.com/office/drawing/2014/main" xmlns="" id="{00000000-0008-0000-08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7724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1925</xdr:colOff>
      <xdr:row>10</xdr:row>
      <xdr:rowOff>0</xdr:rowOff>
    </xdr:from>
    <xdr:to>
      <xdr:col>0</xdr:col>
      <xdr:colOff>314325</xdr:colOff>
      <xdr:row>10</xdr:row>
      <xdr:rowOff>152400</xdr:rowOff>
    </xdr:to>
    <xdr:pic>
      <xdr:nvPicPr>
        <xdr:cNvPr id="11" name="Grafik 10" descr="http://pantherdb.org/images/spacer.gif">
          <a:extLst>
            <a:ext uri="{FF2B5EF4-FFF2-40B4-BE49-F238E27FC236}">
              <a16:creationId xmlns:a16="http://schemas.microsoft.com/office/drawing/2014/main" xmlns="" id="{00000000-0008-0000-0800-00000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42925" y="7724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23850</xdr:colOff>
      <xdr:row>10</xdr:row>
      <xdr:rowOff>0</xdr:rowOff>
    </xdr:from>
    <xdr:to>
      <xdr:col>0</xdr:col>
      <xdr:colOff>476250</xdr:colOff>
      <xdr:row>10</xdr:row>
      <xdr:rowOff>152400</xdr:rowOff>
    </xdr:to>
    <xdr:pic>
      <xdr:nvPicPr>
        <xdr:cNvPr id="12" name="Grafik 11" descr="http://pantherdb.org/images/spacer.gif">
          <a:extLst>
            <a:ext uri="{FF2B5EF4-FFF2-40B4-BE49-F238E27FC236}">
              <a16:creationId xmlns:a16="http://schemas.microsoft.com/office/drawing/2014/main" xmlns="" id="{00000000-0008-0000-0800-00000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04850" y="7724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85775</xdr:colOff>
      <xdr:row>10</xdr:row>
      <xdr:rowOff>0</xdr:rowOff>
    </xdr:from>
    <xdr:to>
      <xdr:col>0</xdr:col>
      <xdr:colOff>638175</xdr:colOff>
      <xdr:row>10</xdr:row>
      <xdr:rowOff>152400</xdr:rowOff>
    </xdr:to>
    <xdr:pic>
      <xdr:nvPicPr>
        <xdr:cNvPr id="13" name="Grafik 12" descr="http://pantherdb.org/images/spacer.gif">
          <a:extLst>
            <a:ext uri="{FF2B5EF4-FFF2-40B4-BE49-F238E27FC236}">
              <a16:creationId xmlns:a16="http://schemas.microsoft.com/office/drawing/2014/main" xmlns="" id="{00000000-0008-0000-08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66775" y="7724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xdr:row>
      <xdr:rowOff>0</xdr:rowOff>
    </xdr:from>
    <xdr:to>
      <xdr:col>0</xdr:col>
      <xdr:colOff>152400</xdr:colOff>
      <xdr:row>12</xdr:row>
      <xdr:rowOff>152400</xdr:rowOff>
    </xdr:to>
    <xdr:pic>
      <xdr:nvPicPr>
        <xdr:cNvPr id="14" name="Grafik 13" descr="http://pantherdb.org/images/spacer.gif">
          <a:extLst>
            <a:ext uri="{FF2B5EF4-FFF2-40B4-BE49-F238E27FC236}">
              <a16:creationId xmlns:a16="http://schemas.microsoft.com/office/drawing/2014/main" xmlns="" id="{00000000-0008-0000-0800-00000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8125" y="10572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3</xdr:row>
      <xdr:rowOff>0</xdr:rowOff>
    </xdr:from>
    <xdr:to>
      <xdr:col>0</xdr:col>
      <xdr:colOff>152400</xdr:colOff>
      <xdr:row>13</xdr:row>
      <xdr:rowOff>152400</xdr:rowOff>
    </xdr:to>
    <xdr:pic>
      <xdr:nvPicPr>
        <xdr:cNvPr id="15" name="Grafik 14" descr="http://pantherdb.org/images/spacer.gif">
          <a:extLst>
            <a:ext uri="{FF2B5EF4-FFF2-40B4-BE49-F238E27FC236}">
              <a16:creationId xmlns:a16="http://schemas.microsoft.com/office/drawing/2014/main" xmlns="" id="{00000000-0008-0000-0800-00000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8125" y="1628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61925</xdr:colOff>
      <xdr:row>13</xdr:row>
      <xdr:rowOff>0</xdr:rowOff>
    </xdr:from>
    <xdr:to>
      <xdr:col>0</xdr:col>
      <xdr:colOff>314325</xdr:colOff>
      <xdr:row>13</xdr:row>
      <xdr:rowOff>152400</xdr:rowOff>
    </xdr:to>
    <xdr:pic>
      <xdr:nvPicPr>
        <xdr:cNvPr id="16" name="Grafik 15" descr="http://pantherdb.org/images/spacer.gif">
          <a:extLst>
            <a:ext uri="{FF2B5EF4-FFF2-40B4-BE49-F238E27FC236}">
              <a16:creationId xmlns:a16="http://schemas.microsoft.com/office/drawing/2014/main" xmlns="" id="{00000000-0008-0000-08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00050" y="16287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6</xdr:row>
      <xdr:rowOff>0</xdr:rowOff>
    </xdr:from>
    <xdr:to>
      <xdr:col>0</xdr:col>
      <xdr:colOff>152400</xdr:colOff>
      <xdr:row>16</xdr:row>
      <xdr:rowOff>152400</xdr:rowOff>
    </xdr:to>
    <xdr:pic>
      <xdr:nvPicPr>
        <xdr:cNvPr id="17" name="Grafik 16" descr="http://pantherdb.org/images/spacer.gif">
          <a:extLst>
            <a:ext uri="{FF2B5EF4-FFF2-40B4-BE49-F238E27FC236}">
              <a16:creationId xmlns:a16="http://schemas.microsoft.com/office/drawing/2014/main" xmlns="" id="{00000000-0008-0000-0800-00001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8125" y="338137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8</xdr:row>
      <xdr:rowOff>0</xdr:rowOff>
    </xdr:from>
    <xdr:to>
      <xdr:col>0</xdr:col>
      <xdr:colOff>152400</xdr:colOff>
      <xdr:row>18</xdr:row>
      <xdr:rowOff>152400</xdr:rowOff>
    </xdr:to>
    <xdr:pic>
      <xdr:nvPicPr>
        <xdr:cNvPr id="18" name="Grafik 17" descr="http://pantherdb.org/images/spacer.gif">
          <a:extLst>
            <a:ext uri="{FF2B5EF4-FFF2-40B4-BE49-F238E27FC236}">
              <a16:creationId xmlns:a16="http://schemas.microsoft.com/office/drawing/2014/main" xmlns="" id="{00000000-0008-0000-0800-00001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8125" y="435292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Larissa">
  <a:themeElements>
    <a:clrScheme name="Lariss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Larissa">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8" Type="http://schemas.openxmlformats.org/officeDocument/2006/relationships/hyperlink" Target="http://pantherdb.org/tools/gxIdsList.do?acc=GO:0048699&amp;list=upload_1&amp;organism=Homo%20sapiens" TargetMode="External"/><Relationship Id="rId13" Type="http://schemas.openxmlformats.org/officeDocument/2006/relationships/hyperlink" Target="http://pantherdb.org/tools/gxIdsList.do?acc=GO:0030182&amp;reflist=1" TargetMode="External"/><Relationship Id="rId18" Type="http://schemas.openxmlformats.org/officeDocument/2006/relationships/hyperlink" Target="http://amigo.geneontology.org/amigo/term/GO:0007399" TargetMode="External"/><Relationship Id="rId26" Type="http://schemas.openxmlformats.org/officeDocument/2006/relationships/hyperlink" Target="http://pantherdb.org/tools/gxIdsList.do?acc=GO:0098889&amp;list=upload_1&amp;organism=Homo%20sapiens" TargetMode="External"/><Relationship Id="rId39" Type="http://schemas.openxmlformats.org/officeDocument/2006/relationships/hyperlink" Target="http://amigo.geneontology.org/amigo/term/GO:0098839" TargetMode="External"/><Relationship Id="rId3" Type="http://schemas.openxmlformats.org/officeDocument/2006/relationships/hyperlink" Target="http://amigo.geneontology.org/amigo/term/GO:0120035" TargetMode="External"/><Relationship Id="rId21" Type="http://schemas.openxmlformats.org/officeDocument/2006/relationships/hyperlink" Target="http://amigo.geneontology.org/amigo/term/GO:0099056" TargetMode="External"/><Relationship Id="rId34" Type="http://schemas.openxmlformats.org/officeDocument/2006/relationships/hyperlink" Target="http://pantherdb.org/tools/gxIdsList.do?acc=GO:0099055&amp;reflist=1" TargetMode="External"/><Relationship Id="rId42" Type="http://schemas.openxmlformats.org/officeDocument/2006/relationships/hyperlink" Target="http://amigo.geneontology.org/amigo/term/GO:0098936" TargetMode="External"/><Relationship Id="rId7" Type="http://schemas.openxmlformats.org/officeDocument/2006/relationships/hyperlink" Target="http://pantherdb.org/tools/gxIdsList.do?acc=GO:0048699&amp;reflist=1" TargetMode="External"/><Relationship Id="rId12" Type="http://schemas.openxmlformats.org/officeDocument/2006/relationships/hyperlink" Target="http://amigo.geneontology.org/amigo/term/GO:0030182" TargetMode="External"/><Relationship Id="rId17" Type="http://schemas.openxmlformats.org/officeDocument/2006/relationships/hyperlink" Target="http://pantherdb.org/tools/gxIdsList.do?acc=GO:0007267&amp;list=upload_1&amp;organism=Homo%20sapiens" TargetMode="External"/><Relationship Id="rId25" Type="http://schemas.openxmlformats.org/officeDocument/2006/relationships/hyperlink" Target="http://pantherdb.org/tools/gxIdsList.do?acc=GO:0098889&amp;reflist=1" TargetMode="External"/><Relationship Id="rId33" Type="http://schemas.openxmlformats.org/officeDocument/2006/relationships/hyperlink" Target="http://amigo.geneontology.org/amigo/term/GO:0099055" TargetMode="External"/><Relationship Id="rId38" Type="http://schemas.openxmlformats.org/officeDocument/2006/relationships/hyperlink" Target="http://pantherdb.org/tools/gxIdsList.do?acc=GO:0099699&amp;list=upload_1&amp;organism=Homo%20sapiens" TargetMode="External"/><Relationship Id="rId2" Type="http://schemas.openxmlformats.org/officeDocument/2006/relationships/hyperlink" Target="http://amigo.geneontology.org/amigo/term/GO:0031346" TargetMode="External"/><Relationship Id="rId16" Type="http://schemas.openxmlformats.org/officeDocument/2006/relationships/hyperlink" Target="http://pantherdb.org/tools/gxIdsList.do?acc=GO:0007267&amp;reflist=1" TargetMode="External"/><Relationship Id="rId20" Type="http://schemas.openxmlformats.org/officeDocument/2006/relationships/hyperlink" Target="http://pantherdb.org/tools/gxIdsList.do?acc=GO:0007399&amp;list=upload_1&amp;organism=Homo%20sapiens" TargetMode="External"/><Relationship Id="rId29" Type="http://schemas.openxmlformats.org/officeDocument/2006/relationships/hyperlink" Target="http://pantherdb.org/tools/gxIdsList.do?acc=GO:0042734&amp;list=upload_1&amp;organism=Homo%20sapiens" TargetMode="External"/><Relationship Id="rId41" Type="http://schemas.openxmlformats.org/officeDocument/2006/relationships/hyperlink" Target="http://pantherdb.org/tools/gxIdsList.do?acc=GO:0098839&amp;list=upload_1&amp;organism=Homo%20sapiens" TargetMode="External"/><Relationship Id="rId1" Type="http://schemas.openxmlformats.org/officeDocument/2006/relationships/hyperlink" Target="http://amigo.geneontology.org/amigo/term/GO:0043087" TargetMode="External"/><Relationship Id="rId6" Type="http://schemas.openxmlformats.org/officeDocument/2006/relationships/hyperlink" Target="http://amigo.geneontology.org/amigo/term/GO:0048699" TargetMode="External"/><Relationship Id="rId11" Type="http://schemas.openxmlformats.org/officeDocument/2006/relationships/hyperlink" Target="http://pantherdb.org/tools/gxIdsList.do?acc=GO:0022008&amp;list=upload_1&amp;organism=Homo%20sapiens" TargetMode="External"/><Relationship Id="rId24" Type="http://schemas.openxmlformats.org/officeDocument/2006/relationships/hyperlink" Target="http://amigo.geneontology.org/amigo/term/GO:0098889" TargetMode="External"/><Relationship Id="rId32" Type="http://schemas.openxmlformats.org/officeDocument/2006/relationships/hyperlink" Target="http://pantherdb.org/tools/gxIdsList.do?acc=GO:0098982&amp;list=upload_1&amp;organism=Homo%20sapiens" TargetMode="External"/><Relationship Id="rId37" Type="http://schemas.openxmlformats.org/officeDocument/2006/relationships/hyperlink" Target="http://pantherdb.org/tools/gxIdsList.do?acc=GO:0099699&amp;reflist=1" TargetMode="External"/><Relationship Id="rId40" Type="http://schemas.openxmlformats.org/officeDocument/2006/relationships/hyperlink" Target="http://pantherdb.org/tools/gxIdsList.do?acc=GO:0098839&amp;reflist=1" TargetMode="External"/><Relationship Id="rId45" Type="http://schemas.openxmlformats.org/officeDocument/2006/relationships/drawing" Target="../drawings/drawing3.xml"/><Relationship Id="rId5" Type="http://schemas.openxmlformats.org/officeDocument/2006/relationships/hyperlink" Target="http://pantherdb.org/tools/gxIdsList.do?acc=GO:0120035&amp;list=upload_1&amp;organism=Homo%20sapiens" TargetMode="External"/><Relationship Id="rId15" Type="http://schemas.openxmlformats.org/officeDocument/2006/relationships/hyperlink" Target="http://amigo.geneontology.org/amigo/term/GO:0007267" TargetMode="External"/><Relationship Id="rId23" Type="http://schemas.openxmlformats.org/officeDocument/2006/relationships/hyperlink" Target="http://pantherdb.org/tools/gxIdsList.do?acc=GO:0099056&amp;list=upload_1&amp;organism=Homo%20sapiens" TargetMode="External"/><Relationship Id="rId28" Type="http://schemas.openxmlformats.org/officeDocument/2006/relationships/hyperlink" Target="http://pantherdb.org/tools/gxIdsList.do?acc=GO:0042734&amp;reflist=1" TargetMode="External"/><Relationship Id="rId36" Type="http://schemas.openxmlformats.org/officeDocument/2006/relationships/hyperlink" Target="http://amigo.geneontology.org/amigo/term/GO:0099699" TargetMode="External"/><Relationship Id="rId10" Type="http://schemas.openxmlformats.org/officeDocument/2006/relationships/hyperlink" Target="http://pantherdb.org/tools/gxIdsList.do?acc=GO:0022008&amp;reflist=1" TargetMode="External"/><Relationship Id="rId19" Type="http://schemas.openxmlformats.org/officeDocument/2006/relationships/hyperlink" Target="http://pantherdb.org/tools/gxIdsList.do?acc=GO:0007399&amp;reflist=1" TargetMode="External"/><Relationship Id="rId31" Type="http://schemas.openxmlformats.org/officeDocument/2006/relationships/hyperlink" Target="http://pantherdb.org/tools/gxIdsList.do?acc=GO:0098982&amp;reflist=1" TargetMode="External"/><Relationship Id="rId44" Type="http://schemas.openxmlformats.org/officeDocument/2006/relationships/hyperlink" Target="http://pantherdb.org/tools/gxIdsList.do?acc=GO:0098936&amp;list=upload_1&amp;organism=Homo%20sapiens" TargetMode="External"/><Relationship Id="rId4" Type="http://schemas.openxmlformats.org/officeDocument/2006/relationships/hyperlink" Target="http://pantherdb.org/tools/gxIdsList.do?acc=GO:0120035&amp;reflist=1" TargetMode="External"/><Relationship Id="rId9" Type="http://schemas.openxmlformats.org/officeDocument/2006/relationships/hyperlink" Target="http://amigo.geneontology.org/amigo/term/GO:0022008" TargetMode="External"/><Relationship Id="rId14" Type="http://schemas.openxmlformats.org/officeDocument/2006/relationships/hyperlink" Target="http://pantherdb.org/tools/gxIdsList.do?acc=GO:0030182&amp;list=upload_1&amp;organism=Homo%20sapiens" TargetMode="External"/><Relationship Id="rId22" Type="http://schemas.openxmlformats.org/officeDocument/2006/relationships/hyperlink" Target="http://pantherdb.org/tools/gxIdsList.do?acc=GO:0099056&amp;reflist=1" TargetMode="External"/><Relationship Id="rId27" Type="http://schemas.openxmlformats.org/officeDocument/2006/relationships/hyperlink" Target="http://amigo.geneontology.org/amigo/term/GO:0042734" TargetMode="External"/><Relationship Id="rId30" Type="http://schemas.openxmlformats.org/officeDocument/2006/relationships/hyperlink" Target="http://amigo.geneontology.org/amigo/term/GO:0098982" TargetMode="External"/><Relationship Id="rId35" Type="http://schemas.openxmlformats.org/officeDocument/2006/relationships/hyperlink" Target="http://pantherdb.org/tools/gxIdsList.do?acc=GO:0099055&amp;list=upload_1&amp;organism=Homo%20sapiens" TargetMode="External"/><Relationship Id="rId43" Type="http://schemas.openxmlformats.org/officeDocument/2006/relationships/hyperlink" Target="http://pantherdb.org/tools/gxIdsList.do?acc=GO:0098936&amp;reflist=1"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2"/>
  <sheetViews>
    <sheetView tabSelected="1" zoomScale="80" zoomScaleNormal="80" workbookViewId="0">
      <selection activeCell="O15" sqref="O15"/>
    </sheetView>
  </sheetViews>
  <sheetFormatPr baseColWidth="10" defaultColWidth="11.42578125" defaultRowHeight="15" x14ac:dyDescent="0.25"/>
  <cols>
    <col min="1" max="1" width="31.140625" customWidth="1"/>
    <col min="2" max="2" width="14.5703125" customWidth="1"/>
    <col min="3" max="3" width="15.85546875" customWidth="1"/>
    <col min="4" max="4" width="16.140625" customWidth="1"/>
    <col min="6" max="6" width="15.42578125" customWidth="1"/>
    <col min="7" max="7" width="15" customWidth="1"/>
  </cols>
  <sheetData>
    <row r="1" spans="1:9" ht="95.25" customHeight="1" x14ac:dyDescent="0.25">
      <c r="A1" s="284" t="s">
        <v>2719</v>
      </c>
      <c r="B1" s="284"/>
      <c r="C1" s="284"/>
      <c r="D1" s="284"/>
      <c r="E1" s="284"/>
      <c r="F1" s="284"/>
      <c r="G1" s="284"/>
      <c r="H1" s="284"/>
      <c r="I1" s="284"/>
    </row>
    <row r="2" spans="1:9" ht="15.75" thickBot="1" x14ac:dyDescent="0.3"/>
    <row r="3" spans="1:9" ht="15.75" thickBot="1" x14ac:dyDescent="0.3">
      <c r="A3" s="109"/>
      <c r="B3" s="31" t="s">
        <v>0</v>
      </c>
      <c r="C3" s="251" t="s">
        <v>1</v>
      </c>
      <c r="D3" s="249"/>
    </row>
    <row r="4" spans="1:9" x14ac:dyDescent="0.25">
      <c r="A4" s="70" t="s">
        <v>2</v>
      </c>
      <c r="B4" s="32" t="s">
        <v>3</v>
      </c>
      <c r="C4" s="252" t="s">
        <v>4</v>
      </c>
      <c r="D4" s="250"/>
    </row>
    <row r="5" spans="1:9" x14ac:dyDescent="0.25">
      <c r="A5" s="71" t="s">
        <v>5</v>
      </c>
      <c r="B5" s="33" t="s">
        <v>79</v>
      </c>
      <c r="C5" s="27" t="s">
        <v>80</v>
      </c>
      <c r="D5" s="250"/>
    </row>
    <row r="6" spans="1:9" ht="15.75" customHeight="1" x14ac:dyDescent="0.25">
      <c r="A6" s="71" t="s">
        <v>6</v>
      </c>
      <c r="B6" s="33" t="s">
        <v>81</v>
      </c>
      <c r="C6" s="27" t="s">
        <v>7</v>
      </c>
      <c r="D6" s="73"/>
    </row>
    <row r="7" spans="1:9" ht="16.5" customHeight="1" x14ac:dyDescent="0.25">
      <c r="A7" s="71" t="s">
        <v>8</v>
      </c>
      <c r="B7" s="33" t="s">
        <v>82</v>
      </c>
      <c r="C7" s="27" t="s">
        <v>7</v>
      </c>
      <c r="D7" s="73"/>
    </row>
    <row r="8" spans="1:9" ht="15.75" thickBot="1" x14ac:dyDescent="0.3">
      <c r="A8" s="110" t="s">
        <v>9</v>
      </c>
      <c r="B8" s="34" t="s">
        <v>83</v>
      </c>
      <c r="C8" s="253" t="s">
        <v>7</v>
      </c>
      <c r="D8" s="73"/>
    </row>
    <row r="9" spans="1:9" x14ac:dyDescent="0.25">
      <c r="A9" s="72"/>
      <c r="B9" s="73"/>
      <c r="C9" s="73"/>
    </row>
    <row r="10" spans="1:9" x14ac:dyDescent="0.25">
      <c r="A10" s="72"/>
      <c r="B10" s="73"/>
      <c r="C10" s="73"/>
    </row>
    <row r="11" spans="1:9" x14ac:dyDescent="0.25">
      <c r="A11" s="72"/>
      <c r="B11" s="73"/>
      <c r="C11" s="73"/>
    </row>
    <row r="12" spans="1:9" x14ac:dyDescent="0.25">
      <c r="A12" s="72"/>
      <c r="B12" s="73"/>
      <c r="C12" s="73"/>
    </row>
    <row r="13" spans="1:9" x14ac:dyDescent="0.25">
      <c r="A13" s="72"/>
      <c r="B13" s="73"/>
      <c r="C13" s="73"/>
    </row>
    <row r="14" spans="1:9" ht="15.75" thickBot="1" x14ac:dyDescent="0.3"/>
    <row r="15" spans="1:9" ht="18" customHeight="1" x14ac:dyDescent="0.25">
      <c r="A15" s="287" t="s">
        <v>50</v>
      </c>
      <c r="B15" s="289" t="s">
        <v>1875</v>
      </c>
      <c r="C15" s="285" t="s">
        <v>1876</v>
      </c>
      <c r="D15" s="285" t="s">
        <v>1821</v>
      </c>
      <c r="E15" s="291" t="s">
        <v>1877</v>
      </c>
      <c r="F15" s="285" t="s">
        <v>1879</v>
      </c>
      <c r="G15" s="285" t="s">
        <v>1878</v>
      </c>
      <c r="H15" s="285" t="s">
        <v>9</v>
      </c>
    </row>
    <row r="16" spans="1:9" ht="24" customHeight="1" thickBot="1" x14ac:dyDescent="0.3">
      <c r="A16" s="288"/>
      <c r="B16" s="290"/>
      <c r="C16" s="286"/>
      <c r="D16" s="293"/>
      <c r="E16" s="292"/>
      <c r="F16" s="286"/>
      <c r="G16" s="286"/>
      <c r="H16" s="286"/>
    </row>
    <row r="17" spans="1:8" x14ac:dyDescent="0.25">
      <c r="A17" s="99" t="s">
        <v>1822</v>
      </c>
      <c r="B17" s="127" t="s">
        <v>1823</v>
      </c>
      <c r="C17" s="124">
        <v>69</v>
      </c>
      <c r="D17" s="206" t="s">
        <v>2690</v>
      </c>
      <c r="E17" s="124">
        <v>69</v>
      </c>
      <c r="F17" s="124">
        <v>7</v>
      </c>
      <c r="G17" s="121" t="s">
        <v>1824</v>
      </c>
      <c r="H17" s="81">
        <v>44</v>
      </c>
    </row>
    <row r="18" spans="1:8" x14ac:dyDescent="0.25">
      <c r="A18" s="100" t="s">
        <v>1825</v>
      </c>
      <c r="B18" s="115" t="s">
        <v>1823</v>
      </c>
      <c r="C18" s="125">
        <v>60</v>
      </c>
      <c r="D18" s="205" t="s">
        <v>2690</v>
      </c>
      <c r="E18" s="125">
        <v>60</v>
      </c>
      <c r="F18" s="125">
        <v>7</v>
      </c>
      <c r="G18" s="122" t="s">
        <v>1826</v>
      </c>
      <c r="H18" s="82">
        <v>45</v>
      </c>
    </row>
    <row r="19" spans="1:8" x14ac:dyDescent="0.25">
      <c r="A19" s="100" t="s">
        <v>1827</v>
      </c>
      <c r="B19" s="115" t="s">
        <v>1833</v>
      </c>
      <c r="C19" s="125">
        <v>46</v>
      </c>
      <c r="D19" s="205" t="s">
        <v>1883</v>
      </c>
      <c r="E19" s="125">
        <v>46</v>
      </c>
      <c r="F19" s="125">
        <v>11</v>
      </c>
      <c r="G19" s="122" t="s">
        <v>1824</v>
      </c>
      <c r="H19" s="82">
        <v>29</v>
      </c>
    </row>
    <row r="20" spans="1:8" x14ac:dyDescent="0.25">
      <c r="A20" s="100" t="s">
        <v>1828</v>
      </c>
      <c r="B20" s="114" t="s">
        <v>1823</v>
      </c>
      <c r="C20" s="126">
        <v>33</v>
      </c>
      <c r="D20" s="205" t="s">
        <v>2690</v>
      </c>
      <c r="E20" s="126">
        <v>29</v>
      </c>
      <c r="F20" s="126">
        <v>48</v>
      </c>
      <c r="G20" s="123" t="s">
        <v>1824</v>
      </c>
      <c r="H20" s="83">
        <v>12</v>
      </c>
    </row>
    <row r="21" spans="1:8" x14ac:dyDescent="0.25">
      <c r="A21" s="100" t="s">
        <v>1830</v>
      </c>
      <c r="B21" s="115" t="s">
        <v>1823</v>
      </c>
      <c r="C21" s="125">
        <v>55</v>
      </c>
      <c r="D21" s="205" t="s">
        <v>1883</v>
      </c>
      <c r="E21" s="125">
        <v>55</v>
      </c>
      <c r="F21" s="125">
        <v>8</v>
      </c>
      <c r="G21" s="122" t="s">
        <v>1829</v>
      </c>
      <c r="H21" s="82">
        <v>38</v>
      </c>
    </row>
    <row r="22" spans="1:8" x14ac:dyDescent="0.25">
      <c r="A22" s="100" t="s">
        <v>1831</v>
      </c>
      <c r="B22" s="115" t="s">
        <v>1823</v>
      </c>
      <c r="C22" s="125">
        <v>61</v>
      </c>
      <c r="D22" s="205" t="s">
        <v>2692</v>
      </c>
      <c r="E22" s="125">
        <v>60</v>
      </c>
      <c r="F22" s="125">
        <v>6</v>
      </c>
      <c r="G22" s="122" t="s">
        <v>1829</v>
      </c>
      <c r="H22" s="82">
        <v>29</v>
      </c>
    </row>
    <row r="23" spans="1:8" x14ac:dyDescent="0.25">
      <c r="A23" s="100" t="s">
        <v>1832</v>
      </c>
      <c r="B23" s="115" t="s">
        <v>1823</v>
      </c>
      <c r="C23" s="125">
        <v>79</v>
      </c>
      <c r="D23" s="205" t="s">
        <v>1883</v>
      </c>
      <c r="E23" s="125">
        <v>78</v>
      </c>
      <c r="F23" s="125">
        <v>5</v>
      </c>
      <c r="G23" s="122" t="s">
        <v>1826</v>
      </c>
      <c r="H23" s="82">
        <v>39</v>
      </c>
    </row>
    <row r="24" spans="1:8" ht="15" customHeight="1" x14ac:dyDescent="0.25">
      <c r="A24" s="100" t="s">
        <v>1835</v>
      </c>
      <c r="B24" s="114" t="s">
        <v>1833</v>
      </c>
      <c r="C24" s="126">
        <v>54</v>
      </c>
      <c r="D24" s="205" t="s">
        <v>1883</v>
      </c>
      <c r="E24" s="126">
        <v>53</v>
      </c>
      <c r="F24" s="126">
        <v>8</v>
      </c>
      <c r="G24" s="123" t="s">
        <v>1834</v>
      </c>
      <c r="H24" s="83">
        <v>38</v>
      </c>
    </row>
    <row r="25" spans="1:8" ht="17.25" customHeight="1" x14ac:dyDescent="0.25">
      <c r="A25" s="100" t="s">
        <v>1837</v>
      </c>
      <c r="B25" s="115" t="s">
        <v>1833</v>
      </c>
      <c r="C25" s="125">
        <v>76</v>
      </c>
      <c r="D25" s="205" t="s">
        <v>1883</v>
      </c>
      <c r="E25" s="125">
        <v>75</v>
      </c>
      <c r="F25" s="125">
        <v>11</v>
      </c>
      <c r="G25" s="122" t="s">
        <v>1836</v>
      </c>
      <c r="H25" s="82">
        <v>30</v>
      </c>
    </row>
    <row r="26" spans="1:8" x14ac:dyDescent="0.25">
      <c r="A26" s="100" t="s">
        <v>1838</v>
      </c>
      <c r="B26" s="115" t="s">
        <v>1833</v>
      </c>
      <c r="C26" s="125">
        <v>67</v>
      </c>
      <c r="D26" s="205" t="s">
        <v>2690</v>
      </c>
      <c r="E26" s="125">
        <v>64</v>
      </c>
      <c r="F26" s="125">
        <v>33</v>
      </c>
      <c r="G26" s="122" t="s">
        <v>1826</v>
      </c>
      <c r="H26" s="82">
        <v>27</v>
      </c>
    </row>
    <row r="27" spans="1:8" x14ac:dyDescent="0.25">
      <c r="A27" s="100" t="s">
        <v>1839</v>
      </c>
      <c r="B27" s="115" t="s">
        <v>1823</v>
      </c>
      <c r="C27" s="125">
        <v>77</v>
      </c>
      <c r="D27" s="205" t="s">
        <v>1883</v>
      </c>
      <c r="E27" s="125">
        <v>74</v>
      </c>
      <c r="F27" s="125">
        <v>36</v>
      </c>
      <c r="G27" s="122" t="s">
        <v>1826</v>
      </c>
      <c r="H27" s="82">
        <v>40</v>
      </c>
    </row>
    <row r="28" spans="1:8" x14ac:dyDescent="0.25">
      <c r="A28" s="100" t="s">
        <v>1840</v>
      </c>
      <c r="B28" s="114" t="s">
        <v>1823</v>
      </c>
      <c r="C28" s="117">
        <v>60</v>
      </c>
      <c r="D28" s="216" t="s">
        <v>253</v>
      </c>
      <c r="E28" s="126">
        <v>57</v>
      </c>
      <c r="F28" s="117">
        <v>32</v>
      </c>
      <c r="G28" s="123" t="s">
        <v>1829</v>
      </c>
      <c r="H28" s="83">
        <v>38</v>
      </c>
    </row>
    <row r="29" spans="1:8" x14ac:dyDescent="0.25">
      <c r="A29" s="100" t="s">
        <v>1841</v>
      </c>
      <c r="B29" s="114" t="s">
        <v>1823</v>
      </c>
      <c r="C29" s="117">
        <v>69</v>
      </c>
      <c r="D29" s="205" t="s">
        <v>2690</v>
      </c>
      <c r="E29" s="126">
        <v>68</v>
      </c>
      <c r="F29" s="117">
        <v>11</v>
      </c>
      <c r="G29" s="114" t="s">
        <v>1826</v>
      </c>
      <c r="H29" s="83">
        <v>34</v>
      </c>
    </row>
    <row r="30" spans="1:8" x14ac:dyDescent="0.25">
      <c r="A30" s="100" t="s">
        <v>1842</v>
      </c>
      <c r="B30" s="115" t="s">
        <v>1833</v>
      </c>
      <c r="C30" s="118">
        <v>81</v>
      </c>
      <c r="D30" s="205" t="s">
        <v>1883</v>
      </c>
      <c r="E30" s="125">
        <v>80</v>
      </c>
      <c r="F30" s="118">
        <v>10</v>
      </c>
      <c r="G30" s="115" t="s">
        <v>1836</v>
      </c>
      <c r="H30" s="82">
        <v>35</v>
      </c>
    </row>
    <row r="31" spans="1:8" x14ac:dyDescent="0.25">
      <c r="A31" s="100" t="s">
        <v>1844</v>
      </c>
      <c r="B31" s="114" t="s">
        <v>1823</v>
      </c>
      <c r="C31" s="117">
        <v>84</v>
      </c>
      <c r="D31" s="205" t="s">
        <v>1883</v>
      </c>
      <c r="E31" s="126">
        <v>83</v>
      </c>
      <c r="F31" s="117">
        <v>10</v>
      </c>
      <c r="G31" s="114" t="s">
        <v>1843</v>
      </c>
      <c r="H31" s="83">
        <v>27</v>
      </c>
    </row>
    <row r="32" spans="1:8" x14ac:dyDescent="0.25">
      <c r="A32" s="100" t="s">
        <v>1845</v>
      </c>
      <c r="B32" s="115" t="s">
        <v>1823</v>
      </c>
      <c r="C32" s="118">
        <v>70</v>
      </c>
      <c r="D32" s="205" t="s">
        <v>2691</v>
      </c>
      <c r="E32" s="125">
        <v>69</v>
      </c>
      <c r="F32" s="118">
        <v>16</v>
      </c>
      <c r="G32" s="115" t="s">
        <v>1824</v>
      </c>
      <c r="H32" s="82">
        <v>22</v>
      </c>
    </row>
    <row r="33" spans="1:9" x14ac:dyDescent="0.25">
      <c r="A33" s="100" t="s">
        <v>1846</v>
      </c>
      <c r="B33" s="114" t="s">
        <v>1833</v>
      </c>
      <c r="C33" s="117">
        <v>72</v>
      </c>
      <c r="D33" s="205" t="s">
        <v>2690</v>
      </c>
      <c r="E33" s="126">
        <v>72</v>
      </c>
      <c r="F33" s="117">
        <v>4</v>
      </c>
      <c r="G33" s="114" t="s">
        <v>1829</v>
      </c>
      <c r="H33" s="83">
        <v>38</v>
      </c>
    </row>
    <row r="34" spans="1:9" x14ac:dyDescent="0.25">
      <c r="A34" s="100" t="s">
        <v>1847</v>
      </c>
      <c r="B34" s="114" t="s">
        <v>1823</v>
      </c>
      <c r="C34" s="117">
        <v>59</v>
      </c>
      <c r="D34" s="205" t="s">
        <v>1883</v>
      </c>
      <c r="E34" s="126">
        <v>57</v>
      </c>
      <c r="F34" s="117">
        <v>23</v>
      </c>
      <c r="G34" s="114" t="s">
        <v>1824</v>
      </c>
      <c r="H34" s="83">
        <v>42</v>
      </c>
    </row>
    <row r="35" spans="1:9" x14ac:dyDescent="0.25">
      <c r="A35" s="100" t="s">
        <v>1848</v>
      </c>
      <c r="B35" s="115" t="s">
        <v>1823</v>
      </c>
      <c r="C35" s="118">
        <v>68</v>
      </c>
      <c r="D35" s="205" t="s">
        <v>1883</v>
      </c>
      <c r="E35" s="125">
        <v>67</v>
      </c>
      <c r="F35" s="118">
        <v>3</v>
      </c>
      <c r="G35" s="115" t="s">
        <v>1826</v>
      </c>
      <c r="H35" s="82">
        <v>41</v>
      </c>
    </row>
    <row r="36" spans="1:9" x14ac:dyDescent="0.25">
      <c r="A36" s="100" t="s">
        <v>1849</v>
      </c>
      <c r="B36" s="114" t="s">
        <v>1823</v>
      </c>
      <c r="C36" s="117">
        <v>82</v>
      </c>
      <c r="D36" s="205" t="s">
        <v>2690</v>
      </c>
      <c r="E36" s="126">
        <v>80</v>
      </c>
      <c r="F36" s="117">
        <v>14</v>
      </c>
      <c r="G36" s="114" t="s">
        <v>1829</v>
      </c>
      <c r="H36" s="83">
        <v>38</v>
      </c>
    </row>
    <row r="37" spans="1:9" x14ac:dyDescent="0.25">
      <c r="A37" s="100" t="s">
        <v>1850</v>
      </c>
      <c r="B37" s="115" t="s">
        <v>1823</v>
      </c>
      <c r="C37" s="118">
        <v>71</v>
      </c>
      <c r="D37" s="205" t="s">
        <v>2690</v>
      </c>
      <c r="E37" s="125">
        <v>70</v>
      </c>
      <c r="F37" s="118">
        <v>11</v>
      </c>
      <c r="G37" s="115" t="s">
        <v>1829</v>
      </c>
      <c r="H37" s="82">
        <v>27</v>
      </c>
    </row>
    <row r="38" spans="1:9" x14ac:dyDescent="0.25">
      <c r="A38" s="100" t="s">
        <v>1851</v>
      </c>
      <c r="B38" s="114" t="s">
        <v>1833</v>
      </c>
      <c r="C38" s="117">
        <v>58</v>
      </c>
      <c r="D38" s="205" t="s">
        <v>1883</v>
      </c>
      <c r="E38" s="126">
        <v>57</v>
      </c>
      <c r="F38" s="117">
        <v>13</v>
      </c>
      <c r="G38" s="114" t="s">
        <v>1826</v>
      </c>
      <c r="H38" s="83">
        <v>35</v>
      </c>
    </row>
    <row r="39" spans="1:9" ht="15.75" thickBot="1" x14ac:dyDescent="0.3">
      <c r="A39" s="101" t="s">
        <v>1852</v>
      </c>
      <c r="B39" s="135" t="s">
        <v>1833</v>
      </c>
      <c r="C39" s="136">
        <v>63</v>
      </c>
      <c r="D39" s="207" t="s">
        <v>2690</v>
      </c>
      <c r="E39" s="204">
        <v>63</v>
      </c>
      <c r="F39" s="136">
        <v>5</v>
      </c>
      <c r="G39" s="135" t="s">
        <v>1829</v>
      </c>
      <c r="H39" s="137">
        <v>44</v>
      </c>
    </row>
    <row r="40" spans="1:9" x14ac:dyDescent="0.25">
      <c r="A40" s="131" t="s">
        <v>1853</v>
      </c>
      <c r="B40" s="132" t="s">
        <v>1823</v>
      </c>
      <c r="C40" s="133">
        <v>59</v>
      </c>
      <c r="D40" s="208" t="s">
        <v>7</v>
      </c>
      <c r="E40" s="130" t="s">
        <v>7</v>
      </c>
      <c r="F40" s="130" t="s">
        <v>7</v>
      </c>
      <c r="G40" s="130" t="s">
        <v>7</v>
      </c>
      <c r="H40" s="134" t="s">
        <v>7</v>
      </c>
      <c r="I40" s="68"/>
    </row>
    <row r="41" spans="1:9" x14ac:dyDescent="0.25">
      <c r="A41" s="111" t="s">
        <v>1854</v>
      </c>
      <c r="B41" s="114" t="s">
        <v>1823</v>
      </c>
      <c r="C41" s="117">
        <v>61</v>
      </c>
      <c r="D41" s="67" t="s">
        <v>7</v>
      </c>
      <c r="E41" s="67" t="s">
        <v>7</v>
      </c>
      <c r="F41" s="67" t="s">
        <v>7</v>
      </c>
      <c r="G41" s="67" t="s">
        <v>7</v>
      </c>
      <c r="H41" s="84" t="s">
        <v>7</v>
      </c>
      <c r="I41" s="68"/>
    </row>
    <row r="42" spans="1:9" x14ac:dyDescent="0.25">
      <c r="A42" s="111" t="s">
        <v>1855</v>
      </c>
      <c r="B42" s="114" t="s">
        <v>1833</v>
      </c>
      <c r="C42" s="117">
        <v>72</v>
      </c>
      <c r="D42" s="67" t="s">
        <v>7</v>
      </c>
      <c r="E42" s="67" t="s">
        <v>7</v>
      </c>
      <c r="F42" s="67" t="s">
        <v>7</v>
      </c>
      <c r="G42" s="67" t="s">
        <v>7</v>
      </c>
      <c r="H42" s="84" t="s">
        <v>7</v>
      </c>
      <c r="I42" s="68"/>
    </row>
    <row r="43" spans="1:9" x14ac:dyDescent="0.25">
      <c r="A43" s="111" t="s">
        <v>1856</v>
      </c>
      <c r="B43" s="114" t="s">
        <v>1833</v>
      </c>
      <c r="C43" s="117">
        <v>65</v>
      </c>
      <c r="D43" s="67" t="s">
        <v>7</v>
      </c>
      <c r="E43" s="67" t="s">
        <v>7</v>
      </c>
      <c r="F43" s="67" t="s">
        <v>7</v>
      </c>
      <c r="G43" s="67" t="s">
        <v>7</v>
      </c>
      <c r="H43" s="84" t="s">
        <v>7</v>
      </c>
      <c r="I43" s="68"/>
    </row>
    <row r="44" spans="1:9" x14ac:dyDescent="0.25">
      <c r="A44" s="111" t="s">
        <v>1857</v>
      </c>
      <c r="B44" s="114" t="s">
        <v>1823</v>
      </c>
      <c r="C44" s="117">
        <v>66</v>
      </c>
      <c r="D44" s="67" t="s">
        <v>7</v>
      </c>
      <c r="E44" s="67" t="s">
        <v>7</v>
      </c>
      <c r="F44" s="67" t="s">
        <v>7</v>
      </c>
      <c r="G44" s="67" t="s">
        <v>7</v>
      </c>
      <c r="H44" s="84" t="s">
        <v>7</v>
      </c>
      <c r="I44" s="68"/>
    </row>
    <row r="45" spans="1:9" x14ac:dyDescent="0.25">
      <c r="A45" s="111" t="s">
        <v>1858</v>
      </c>
      <c r="B45" s="114" t="s">
        <v>1823</v>
      </c>
      <c r="C45" s="117">
        <v>50</v>
      </c>
      <c r="D45" s="67" t="s">
        <v>7</v>
      </c>
      <c r="E45" s="67" t="s">
        <v>7</v>
      </c>
      <c r="F45" s="67" t="s">
        <v>7</v>
      </c>
      <c r="G45" s="67" t="s">
        <v>7</v>
      </c>
      <c r="H45" s="84" t="s">
        <v>7</v>
      </c>
      <c r="I45" s="68"/>
    </row>
    <row r="46" spans="1:9" x14ac:dyDescent="0.25">
      <c r="A46" s="111" t="s">
        <v>1859</v>
      </c>
      <c r="B46" s="114" t="s">
        <v>1823</v>
      </c>
      <c r="C46" s="117">
        <v>62</v>
      </c>
      <c r="D46" s="67" t="s">
        <v>7</v>
      </c>
      <c r="E46" s="67" t="s">
        <v>7</v>
      </c>
      <c r="F46" s="67" t="s">
        <v>7</v>
      </c>
      <c r="G46" s="67" t="s">
        <v>7</v>
      </c>
      <c r="H46" s="84" t="s">
        <v>7</v>
      </c>
      <c r="I46" s="68"/>
    </row>
    <row r="47" spans="1:9" x14ac:dyDescent="0.25">
      <c r="A47" s="111" t="s">
        <v>1860</v>
      </c>
      <c r="B47" s="114" t="s">
        <v>1833</v>
      </c>
      <c r="C47" s="117">
        <v>53</v>
      </c>
      <c r="D47" s="67" t="s">
        <v>7</v>
      </c>
      <c r="E47" s="67" t="s">
        <v>7</v>
      </c>
      <c r="F47" s="67" t="s">
        <v>7</v>
      </c>
      <c r="G47" s="67" t="s">
        <v>7</v>
      </c>
      <c r="H47" s="84" t="s">
        <v>7</v>
      </c>
      <c r="I47" s="68"/>
    </row>
    <row r="48" spans="1:9" x14ac:dyDescent="0.25">
      <c r="A48" s="111" t="s">
        <v>1861</v>
      </c>
      <c r="B48" s="114" t="s">
        <v>1823</v>
      </c>
      <c r="C48" s="117">
        <v>78</v>
      </c>
      <c r="D48" s="67" t="s">
        <v>7</v>
      </c>
      <c r="E48" s="67" t="s">
        <v>7</v>
      </c>
      <c r="F48" s="67" t="s">
        <v>7</v>
      </c>
      <c r="G48" s="67" t="s">
        <v>7</v>
      </c>
      <c r="H48" s="84" t="s">
        <v>7</v>
      </c>
      <c r="I48" s="68"/>
    </row>
    <row r="49" spans="1:11" x14ac:dyDescent="0.25">
      <c r="A49" s="111" t="s">
        <v>1862</v>
      </c>
      <c r="B49" s="114" t="s">
        <v>1833</v>
      </c>
      <c r="C49" s="117">
        <v>72</v>
      </c>
      <c r="D49" s="67" t="s">
        <v>7</v>
      </c>
      <c r="E49" s="67" t="s">
        <v>7</v>
      </c>
      <c r="F49" s="67" t="s">
        <v>7</v>
      </c>
      <c r="G49" s="67" t="s">
        <v>7</v>
      </c>
      <c r="H49" s="84" t="s">
        <v>7</v>
      </c>
      <c r="I49" s="68"/>
    </row>
    <row r="50" spans="1:11" x14ac:dyDescent="0.25">
      <c r="A50" s="111" t="s">
        <v>1863</v>
      </c>
      <c r="B50" s="114" t="s">
        <v>1823</v>
      </c>
      <c r="C50" s="117">
        <v>67</v>
      </c>
      <c r="D50" s="67" t="s">
        <v>7</v>
      </c>
      <c r="E50" s="67" t="s">
        <v>7</v>
      </c>
      <c r="F50" s="67" t="s">
        <v>7</v>
      </c>
      <c r="G50" s="67" t="s">
        <v>7</v>
      </c>
      <c r="H50" s="84" t="s">
        <v>7</v>
      </c>
      <c r="I50" s="68"/>
    </row>
    <row r="51" spans="1:11" x14ac:dyDescent="0.25">
      <c r="A51" s="111" t="s">
        <v>1864</v>
      </c>
      <c r="B51" s="114" t="s">
        <v>1823</v>
      </c>
      <c r="C51" s="117">
        <v>69</v>
      </c>
      <c r="D51" s="67" t="s">
        <v>7</v>
      </c>
      <c r="E51" s="67" t="s">
        <v>7</v>
      </c>
      <c r="F51" s="67" t="s">
        <v>7</v>
      </c>
      <c r="G51" s="67" t="s">
        <v>7</v>
      </c>
      <c r="H51" s="84" t="s">
        <v>7</v>
      </c>
      <c r="I51" s="68"/>
    </row>
    <row r="52" spans="1:11" x14ac:dyDescent="0.25">
      <c r="A52" s="111" t="s">
        <v>1865</v>
      </c>
      <c r="B52" s="114" t="s">
        <v>1823</v>
      </c>
      <c r="C52" s="117">
        <v>74</v>
      </c>
      <c r="D52" s="67" t="s">
        <v>7</v>
      </c>
      <c r="E52" s="67" t="s">
        <v>7</v>
      </c>
      <c r="F52" s="67" t="s">
        <v>7</v>
      </c>
      <c r="G52" s="67" t="s">
        <v>7</v>
      </c>
      <c r="H52" s="84" t="s">
        <v>7</v>
      </c>
      <c r="I52" s="68"/>
    </row>
    <row r="53" spans="1:11" x14ac:dyDescent="0.25">
      <c r="A53" s="111" t="s">
        <v>1866</v>
      </c>
      <c r="B53" s="114" t="s">
        <v>1833</v>
      </c>
      <c r="C53" s="117">
        <v>70</v>
      </c>
      <c r="D53" s="67" t="s">
        <v>7</v>
      </c>
      <c r="E53" s="67" t="s">
        <v>7</v>
      </c>
      <c r="F53" s="67" t="s">
        <v>7</v>
      </c>
      <c r="G53" s="67" t="s">
        <v>7</v>
      </c>
      <c r="H53" s="84" t="s">
        <v>7</v>
      </c>
      <c r="I53" s="68"/>
    </row>
    <row r="54" spans="1:11" x14ac:dyDescent="0.25">
      <c r="A54" s="111" t="s">
        <v>1867</v>
      </c>
      <c r="B54" s="114" t="s">
        <v>1833</v>
      </c>
      <c r="C54" s="117">
        <v>65</v>
      </c>
      <c r="D54" s="67" t="s">
        <v>7</v>
      </c>
      <c r="E54" s="67" t="s">
        <v>7</v>
      </c>
      <c r="F54" s="67" t="s">
        <v>7</v>
      </c>
      <c r="G54" s="67" t="s">
        <v>7</v>
      </c>
      <c r="H54" s="84" t="s">
        <v>7</v>
      </c>
      <c r="I54" s="68"/>
    </row>
    <row r="55" spans="1:11" x14ac:dyDescent="0.25">
      <c r="A55" s="112" t="s">
        <v>1868</v>
      </c>
      <c r="B55" s="114" t="s">
        <v>1833</v>
      </c>
      <c r="C55" s="117">
        <v>60</v>
      </c>
      <c r="D55" s="67" t="s">
        <v>7</v>
      </c>
      <c r="E55" s="67" t="s">
        <v>7</v>
      </c>
      <c r="F55" s="67" t="s">
        <v>7</v>
      </c>
      <c r="G55" s="67" t="s">
        <v>7</v>
      </c>
      <c r="H55" s="84" t="s">
        <v>7</v>
      </c>
      <c r="I55" s="68"/>
    </row>
    <row r="56" spans="1:11" x14ac:dyDescent="0.25">
      <c r="A56" s="111" t="s">
        <v>1869</v>
      </c>
      <c r="B56" s="114" t="s">
        <v>1823</v>
      </c>
      <c r="C56" s="117">
        <v>48</v>
      </c>
      <c r="D56" s="67" t="s">
        <v>7</v>
      </c>
      <c r="E56" s="67" t="s">
        <v>7</v>
      </c>
      <c r="F56" s="67" t="s">
        <v>7</v>
      </c>
      <c r="G56" s="67" t="s">
        <v>7</v>
      </c>
      <c r="H56" s="84" t="s">
        <v>7</v>
      </c>
      <c r="I56" s="68"/>
    </row>
    <row r="57" spans="1:11" ht="15.75" thickBot="1" x14ac:dyDescent="0.3">
      <c r="A57" s="113" t="s">
        <v>1870</v>
      </c>
      <c r="B57" s="116" t="s">
        <v>1833</v>
      </c>
      <c r="C57" s="119">
        <v>44</v>
      </c>
      <c r="D57" s="120" t="s">
        <v>7</v>
      </c>
      <c r="E57" s="120" t="s">
        <v>7</v>
      </c>
      <c r="F57" s="120" t="s">
        <v>7</v>
      </c>
      <c r="G57" s="120" t="s">
        <v>7</v>
      </c>
      <c r="H57" s="85" t="s">
        <v>7</v>
      </c>
      <c r="I57" s="68"/>
    </row>
    <row r="59" spans="1:11" x14ac:dyDescent="0.25">
      <c r="J59" s="215"/>
      <c r="K59" s="215"/>
    </row>
    <row r="60" spans="1:11" x14ac:dyDescent="0.25">
      <c r="J60" s="215"/>
      <c r="K60" s="215"/>
    </row>
    <row r="61" spans="1:11" x14ac:dyDescent="0.25">
      <c r="J61" s="215"/>
      <c r="K61" s="215"/>
    </row>
    <row r="62" spans="1:11" x14ac:dyDescent="0.25">
      <c r="J62" s="215"/>
      <c r="K62" s="215"/>
    </row>
  </sheetData>
  <mergeCells count="9">
    <mergeCell ref="A1:I1"/>
    <mergeCell ref="G15:G16"/>
    <mergeCell ref="H15:H16"/>
    <mergeCell ref="A15:A16"/>
    <mergeCell ref="B15:B16"/>
    <mergeCell ref="C15:C16"/>
    <mergeCell ref="E15:E16"/>
    <mergeCell ref="F15:F16"/>
    <mergeCell ref="D15:D16"/>
  </mergeCells>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zoomScale="80" zoomScaleNormal="80" workbookViewId="0">
      <selection sqref="A1:I1"/>
    </sheetView>
  </sheetViews>
  <sheetFormatPr baseColWidth="10" defaultColWidth="11.42578125" defaultRowHeight="15" x14ac:dyDescent="0.25"/>
  <cols>
    <col min="1" max="1" width="50.7109375" customWidth="1"/>
    <col min="2" max="2" width="33.140625" customWidth="1"/>
    <col min="3" max="3" width="21.85546875" customWidth="1"/>
    <col min="4" max="4" width="20.5703125" customWidth="1"/>
    <col min="5" max="5" width="23.7109375" customWidth="1"/>
    <col min="7" max="7" width="48" customWidth="1"/>
    <col min="8" max="8" width="36.42578125" customWidth="1"/>
    <col min="9" max="9" width="35.42578125" customWidth="1"/>
    <col min="10" max="10" width="34.42578125" customWidth="1"/>
  </cols>
  <sheetData>
    <row r="1" spans="1:11" ht="44.25" customHeight="1" x14ac:dyDescent="0.25">
      <c r="A1" s="284" t="s">
        <v>2879</v>
      </c>
      <c r="B1" s="284"/>
      <c r="C1" s="284"/>
      <c r="D1" s="284"/>
      <c r="E1" s="284"/>
      <c r="F1" s="284"/>
      <c r="G1" s="284"/>
      <c r="H1" s="284"/>
      <c r="I1" s="284"/>
    </row>
    <row r="2" spans="1:11" ht="23.25" customHeight="1" thickBot="1" x14ac:dyDescent="0.3">
      <c r="A2" s="193"/>
      <c r="B2" s="193"/>
      <c r="C2" s="193"/>
      <c r="D2" s="193"/>
      <c r="E2" s="193"/>
      <c r="F2" s="193"/>
      <c r="G2" s="193"/>
      <c r="H2" s="193"/>
      <c r="I2" s="193"/>
    </row>
    <row r="3" spans="1:11" ht="75.75" customHeight="1" thickBot="1" x14ac:dyDescent="0.3">
      <c r="A3" s="143" t="s">
        <v>2680</v>
      </c>
      <c r="B3" s="187" t="s">
        <v>2677</v>
      </c>
      <c r="C3" s="144" t="s">
        <v>2678</v>
      </c>
      <c r="D3" s="187" t="s">
        <v>2659</v>
      </c>
      <c r="E3" s="144" t="s">
        <v>2876</v>
      </c>
      <c r="F3" s="188" t="s">
        <v>2660</v>
      </c>
      <c r="G3" s="187" t="s">
        <v>2661</v>
      </c>
      <c r="H3" s="190" t="s">
        <v>2679</v>
      </c>
      <c r="I3" s="144" t="s">
        <v>2688</v>
      </c>
      <c r="J3" s="239" t="s">
        <v>2699</v>
      </c>
    </row>
    <row r="4" spans="1:11" ht="72.75" customHeight="1" x14ac:dyDescent="0.25">
      <c r="A4" s="145" t="s">
        <v>2663</v>
      </c>
      <c r="B4" s="158">
        <v>378</v>
      </c>
      <c r="C4" s="146">
        <v>24</v>
      </c>
      <c r="D4" s="158">
        <v>2.54</v>
      </c>
      <c r="E4" s="138">
        <v>5.5999999999999999E-5</v>
      </c>
      <c r="F4" s="167">
        <v>4.1799999999999997E-2</v>
      </c>
      <c r="G4" s="170" t="s">
        <v>2700</v>
      </c>
      <c r="H4" s="189">
        <f t="shared" ref="H4:H10" si="0">(C4/668)*100</f>
        <v>3.5928143712574849</v>
      </c>
      <c r="I4" s="223">
        <f>(6/C4)*100</f>
        <v>25</v>
      </c>
      <c r="J4" s="235">
        <f>(10/C4)*100</f>
        <v>41.666666666666671</v>
      </c>
      <c r="K4" s="93"/>
    </row>
    <row r="5" spans="1:11" ht="78.75" customHeight="1" x14ac:dyDescent="0.25">
      <c r="A5" s="176" t="s">
        <v>2662</v>
      </c>
      <c r="B5" s="161">
        <v>351</v>
      </c>
      <c r="C5" s="154">
        <v>26</v>
      </c>
      <c r="D5" s="165">
        <v>2.97</v>
      </c>
      <c r="E5" s="155">
        <v>2.1600000000000001E-6</v>
      </c>
      <c r="F5" s="169">
        <v>4.2300000000000003E-3</v>
      </c>
      <c r="G5" s="177" t="s">
        <v>2701</v>
      </c>
      <c r="H5" s="156">
        <f t="shared" si="0"/>
        <v>3.8922155688622757</v>
      </c>
      <c r="I5" s="224">
        <f>(9/C5)*100</f>
        <v>34.615384615384613</v>
      </c>
      <c r="J5" s="236">
        <f>(12/C5)*100</f>
        <v>46.153846153846153</v>
      </c>
      <c r="K5" s="93"/>
    </row>
    <row r="6" spans="1:11" ht="105.75" customHeight="1" x14ac:dyDescent="0.25">
      <c r="A6" s="176" t="s">
        <v>2664</v>
      </c>
      <c r="B6" s="161">
        <v>640</v>
      </c>
      <c r="C6" s="154">
        <v>37</v>
      </c>
      <c r="D6" s="165">
        <v>2.3199999999999998</v>
      </c>
      <c r="E6" s="155">
        <v>5.2800000000000003E-6</v>
      </c>
      <c r="F6" s="169">
        <v>9.2099999999999994E-3</v>
      </c>
      <c r="G6" s="174" t="s">
        <v>2702</v>
      </c>
      <c r="H6" s="156">
        <f t="shared" si="0"/>
        <v>5.5389221556886223</v>
      </c>
      <c r="I6" s="224">
        <f>(16/C6)*100</f>
        <v>43.243243243243242</v>
      </c>
      <c r="J6" s="236">
        <f>(17/C6)*100</f>
        <v>45.945945945945951</v>
      </c>
      <c r="K6" s="93"/>
    </row>
    <row r="7" spans="1:11" ht="130.5" customHeight="1" x14ac:dyDescent="0.25">
      <c r="A7" s="178" t="s">
        <v>2665</v>
      </c>
      <c r="B7" s="162">
        <v>1134</v>
      </c>
      <c r="C7" s="179">
        <v>57</v>
      </c>
      <c r="D7" s="166">
        <v>2.0099999999999998</v>
      </c>
      <c r="E7" s="180">
        <v>1.42E-6</v>
      </c>
      <c r="F7" s="181">
        <v>5.5700000000000003E-3</v>
      </c>
      <c r="G7" s="175" t="s">
        <v>2703</v>
      </c>
      <c r="H7" s="182">
        <f t="shared" si="0"/>
        <v>8.5329341317365284</v>
      </c>
      <c r="I7" s="225">
        <f>(29/C7)*100</f>
        <v>50.877192982456144</v>
      </c>
      <c r="J7" s="237">
        <f>(27/C7)*100</f>
        <v>47.368421052631575</v>
      </c>
    </row>
    <row r="8" spans="1:11" ht="138" customHeight="1" x14ac:dyDescent="0.25">
      <c r="A8" s="147" t="s">
        <v>2666</v>
      </c>
      <c r="B8" s="159">
        <v>1290</v>
      </c>
      <c r="C8" s="148">
        <v>62</v>
      </c>
      <c r="D8" s="163">
        <v>1.93</v>
      </c>
      <c r="E8" s="138">
        <v>1.5400000000000001E-6</v>
      </c>
      <c r="F8" s="167">
        <v>4.0299999999999997E-3</v>
      </c>
      <c r="G8" s="171" t="s">
        <v>2704</v>
      </c>
      <c r="H8" s="191">
        <f t="shared" si="0"/>
        <v>9.2814371257485018</v>
      </c>
      <c r="I8" s="139">
        <f>(32/C8)*100</f>
        <v>51.612903225806448</v>
      </c>
      <c r="J8" s="236">
        <f>(29/C8)*100</f>
        <v>46.774193548387096</v>
      </c>
      <c r="K8" s="93"/>
    </row>
    <row r="9" spans="1:11" ht="126.75" customHeight="1" x14ac:dyDescent="0.25">
      <c r="A9" s="153" t="s">
        <v>2667</v>
      </c>
      <c r="B9" s="161">
        <v>1065</v>
      </c>
      <c r="C9" s="154">
        <v>51</v>
      </c>
      <c r="D9" s="165">
        <v>1.92</v>
      </c>
      <c r="E9" s="155">
        <v>1.47E-5</v>
      </c>
      <c r="F9" s="169">
        <v>1.6500000000000001E-2</v>
      </c>
      <c r="G9" s="183" t="s">
        <v>2705</v>
      </c>
      <c r="H9" s="156">
        <f t="shared" si="0"/>
        <v>7.634730538922156</v>
      </c>
      <c r="I9" s="224">
        <f>(28/C9)*100</f>
        <v>54.901960784313729</v>
      </c>
      <c r="J9" s="236">
        <f>(24/C9)*100</f>
        <v>47.058823529411761</v>
      </c>
      <c r="K9" s="93"/>
    </row>
    <row r="10" spans="1:11" ht="132" customHeight="1" x14ac:dyDescent="0.25">
      <c r="A10" s="153" t="s">
        <v>2877</v>
      </c>
      <c r="B10" s="161">
        <v>1083</v>
      </c>
      <c r="C10" s="154">
        <v>56</v>
      </c>
      <c r="D10" s="165">
        <v>2.0699999999999998</v>
      </c>
      <c r="E10" s="155">
        <v>5.3900000000000005E-7</v>
      </c>
      <c r="F10" s="169">
        <v>4.2300000000000003E-3</v>
      </c>
      <c r="G10" s="174" t="s">
        <v>2706</v>
      </c>
      <c r="H10" s="156">
        <f t="shared" si="0"/>
        <v>8.3832335329341312</v>
      </c>
      <c r="I10" s="224">
        <f>(28/C10)*100</f>
        <v>50</v>
      </c>
      <c r="J10" s="236">
        <f>(27/C10)*100</f>
        <v>48.214285714285715</v>
      </c>
      <c r="K10" s="93"/>
    </row>
    <row r="11" spans="1:11" ht="214.5" customHeight="1" thickBot="1" x14ac:dyDescent="0.3">
      <c r="A11" s="149" t="s">
        <v>2668</v>
      </c>
      <c r="B11" s="160">
        <v>2191</v>
      </c>
      <c r="C11" s="150">
        <v>96</v>
      </c>
      <c r="D11" s="164">
        <v>1.76</v>
      </c>
      <c r="E11" s="151">
        <v>8.2399999999999997E-8</v>
      </c>
      <c r="F11" s="168">
        <v>1.2899999999999999E-3</v>
      </c>
      <c r="G11" s="173" t="s">
        <v>2707</v>
      </c>
      <c r="H11" s="192">
        <f>C11/668</f>
        <v>0.1437125748502994</v>
      </c>
      <c r="I11" s="226">
        <f>(47/C11)*100</f>
        <v>48.958333333333329</v>
      </c>
      <c r="J11" s="238">
        <f>(44/C11)*100</f>
        <v>45.833333333333329</v>
      </c>
      <c r="K11" s="93"/>
    </row>
    <row r="12" spans="1:11" ht="29.25" customHeight="1" x14ac:dyDescent="0.25">
      <c r="A12" s="142" t="s">
        <v>2669</v>
      </c>
      <c r="B12" s="159">
        <v>76</v>
      </c>
      <c r="C12" s="141">
        <v>10</v>
      </c>
      <c r="D12" s="163">
        <v>5.27</v>
      </c>
      <c r="E12" s="138">
        <v>4.5399999999999999E-5</v>
      </c>
      <c r="F12" s="167">
        <v>6.6299999999999996E-3</v>
      </c>
      <c r="G12" s="172" t="s">
        <v>2710</v>
      </c>
      <c r="H12" s="189">
        <f t="shared" ref="H12:H19" si="1">(C12/668)*100</f>
        <v>1.4970059880239521</v>
      </c>
      <c r="I12" s="227">
        <f>(8/C12)*100</f>
        <v>80</v>
      </c>
      <c r="J12" s="234">
        <f>(9/C12)*100</f>
        <v>90</v>
      </c>
    </row>
    <row r="13" spans="1:11" ht="34.5" customHeight="1" x14ac:dyDescent="0.25">
      <c r="A13" s="153" t="s">
        <v>2670</v>
      </c>
      <c r="B13" s="161">
        <v>83</v>
      </c>
      <c r="C13" s="154">
        <v>11</v>
      </c>
      <c r="D13" s="165">
        <v>5.31</v>
      </c>
      <c r="E13" s="155">
        <v>1.7900000000000001E-5</v>
      </c>
      <c r="F13" s="169">
        <v>2.82E-3</v>
      </c>
      <c r="G13" s="174" t="s">
        <v>2708</v>
      </c>
      <c r="H13" s="156">
        <f t="shared" si="1"/>
        <v>1.6467065868263475</v>
      </c>
      <c r="I13" s="228">
        <f>(9/C13)*100</f>
        <v>81.818181818181827</v>
      </c>
      <c r="J13" s="237">
        <f>(10/C13)*100</f>
        <v>90.909090909090907</v>
      </c>
    </row>
    <row r="14" spans="1:11" ht="48.75" customHeight="1" x14ac:dyDescent="0.25">
      <c r="A14" s="142" t="s">
        <v>2671</v>
      </c>
      <c r="B14" s="159">
        <v>150</v>
      </c>
      <c r="C14" s="141">
        <v>17</v>
      </c>
      <c r="D14" s="163">
        <v>4.54</v>
      </c>
      <c r="E14" s="138">
        <v>7.3399999999999998E-7</v>
      </c>
      <c r="F14" s="167">
        <v>1.6699999999999999E-4</v>
      </c>
      <c r="G14" s="172" t="s">
        <v>2711</v>
      </c>
      <c r="H14" s="191">
        <f t="shared" si="1"/>
        <v>2.5449101796407185</v>
      </c>
      <c r="I14" s="229">
        <f>(15/C14)*100</f>
        <v>88.235294117647058</v>
      </c>
      <c r="J14" s="237">
        <f>(16/C14)*100</f>
        <v>94.117647058823522</v>
      </c>
    </row>
    <row r="15" spans="1:11" ht="30" customHeight="1" x14ac:dyDescent="0.25">
      <c r="A15" s="153" t="s">
        <v>2672</v>
      </c>
      <c r="B15" s="161">
        <v>77</v>
      </c>
      <c r="C15" s="154">
        <v>10</v>
      </c>
      <c r="D15" s="165">
        <v>5.2</v>
      </c>
      <c r="E15" s="155">
        <v>5.02E-5</v>
      </c>
      <c r="F15" s="169">
        <v>6.4200000000000004E-3</v>
      </c>
      <c r="G15" s="174" t="s">
        <v>2712</v>
      </c>
      <c r="H15" s="156">
        <f t="shared" si="1"/>
        <v>1.4970059880239521</v>
      </c>
      <c r="I15" s="228">
        <f>(9/C15)*100</f>
        <v>90</v>
      </c>
      <c r="J15" s="237">
        <f>(9/C15)*100</f>
        <v>90</v>
      </c>
    </row>
    <row r="16" spans="1:11" ht="32.25" customHeight="1" x14ac:dyDescent="0.25">
      <c r="A16" s="140" t="s">
        <v>2673</v>
      </c>
      <c r="B16" s="159">
        <v>119</v>
      </c>
      <c r="C16" s="141">
        <v>11</v>
      </c>
      <c r="D16" s="163">
        <v>3.7</v>
      </c>
      <c r="E16" s="138">
        <v>3.4499999999999998E-4</v>
      </c>
      <c r="F16" s="167">
        <v>2.35E-2</v>
      </c>
      <c r="G16" s="172" t="s">
        <v>2713</v>
      </c>
      <c r="H16" s="139">
        <f t="shared" si="1"/>
        <v>1.6467065868263475</v>
      </c>
      <c r="I16" s="230">
        <f>(9/C16)*100</f>
        <v>81.818181818181827</v>
      </c>
      <c r="J16" s="237">
        <f>(11/C16)*100</f>
        <v>100</v>
      </c>
    </row>
    <row r="17" spans="1:10" ht="44.25" customHeight="1" x14ac:dyDescent="0.25">
      <c r="A17" s="153" t="s">
        <v>2674</v>
      </c>
      <c r="B17" s="161">
        <v>157</v>
      </c>
      <c r="C17" s="154">
        <v>14</v>
      </c>
      <c r="D17" s="165">
        <v>3.57</v>
      </c>
      <c r="E17" s="155">
        <v>8.0199999999999998E-5</v>
      </c>
      <c r="F17" s="169">
        <v>9.1000000000000004E-3</v>
      </c>
      <c r="G17" s="174" t="s">
        <v>2714</v>
      </c>
      <c r="H17" s="156">
        <f t="shared" si="1"/>
        <v>2.0958083832335328</v>
      </c>
      <c r="I17" s="228">
        <f>(12/C17)*100</f>
        <v>85.714285714285708</v>
      </c>
      <c r="J17" s="237">
        <f>(13/C17)*100</f>
        <v>92.857142857142861</v>
      </c>
    </row>
    <row r="18" spans="1:10" ht="31.5" customHeight="1" x14ac:dyDescent="0.25">
      <c r="A18" s="157" t="s">
        <v>2675</v>
      </c>
      <c r="B18" s="161">
        <v>91</v>
      </c>
      <c r="C18" s="154">
        <v>9</v>
      </c>
      <c r="D18" s="165">
        <v>3.96</v>
      </c>
      <c r="E18" s="155">
        <v>7.5199999999999996E-4</v>
      </c>
      <c r="F18" s="169">
        <v>4.2700000000000002E-2</v>
      </c>
      <c r="G18" s="174" t="s">
        <v>2709</v>
      </c>
      <c r="H18" s="191">
        <f t="shared" si="1"/>
        <v>1.347305389221557</v>
      </c>
      <c r="I18" s="231">
        <f>(8/C18)*100</f>
        <v>88.888888888888886</v>
      </c>
      <c r="J18" s="237">
        <f>(9/C18)*100</f>
        <v>100</v>
      </c>
    </row>
    <row r="19" spans="1:10" ht="29.25" customHeight="1" thickBot="1" x14ac:dyDescent="0.3">
      <c r="A19" s="152" t="s">
        <v>2676</v>
      </c>
      <c r="B19" s="184">
        <v>125</v>
      </c>
      <c r="C19" s="150">
        <v>11</v>
      </c>
      <c r="D19" s="185">
        <v>3.52</v>
      </c>
      <c r="E19" s="151">
        <v>5.0699999999999996E-4</v>
      </c>
      <c r="F19" s="151">
        <v>3.2399999999999998E-2</v>
      </c>
      <c r="G19" s="186" t="s">
        <v>2715</v>
      </c>
      <c r="H19" s="192">
        <f t="shared" si="1"/>
        <v>1.6467065868263475</v>
      </c>
      <c r="I19" s="232">
        <f>(9/C19)*100</f>
        <v>81.818181818181827</v>
      </c>
      <c r="J19" s="240">
        <f>(11/11)*100</f>
        <v>100</v>
      </c>
    </row>
    <row r="20" spans="1:10" x14ac:dyDescent="0.25">
      <c r="J20" s="233"/>
    </row>
  </sheetData>
  <mergeCells count="1">
    <mergeCell ref="A1:I1"/>
  </mergeCells>
  <hyperlinks>
    <hyperlink ref="A4" r:id="rId1" display="http://amigo.geneontology.org/amigo/term/GO:0043087"/>
    <hyperlink ref="A5" r:id="rId2" display="http://amigo.geneontology.org/amigo/term/GO:0031346"/>
    <hyperlink ref="A6" r:id="rId3" display="http://amigo.geneontology.org/amigo/term/GO:0120035"/>
    <hyperlink ref="B6" r:id="rId4" display="http://pantherdb.org/tools/gxIdsList.do?acc=GO:0120035&amp;reflist=1"/>
    <hyperlink ref="C6" r:id="rId5" display="http://pantherdb.org/tools/gxIdsList.do?acc=GO:0120035&amp;list=upload_1&amp;organism=Homo%20sapiens"/>
    <hyperlink ref="A7" r:id="rId6" display="http://amigo.geneontology.org/amigo/term/GO:0048699"/>
    <hyperlink ref="B7" r:id="rId7" display="http://pantherdb.org/tools/gxIdsList.do?acc=GO:0048699&amp;reflist=1"/>
    <hyperlink ref="C7" r:id="rId8" display="http://pantherdb.org/tools/gxIdsList.do?acc=GO:0048699&amp;list=upload_1&amp;organism=Homo%20sapiens"/>
    <hyperlink ref="A8" r:id="rId9" display="http://amigo.geneontology.org/amigo/term/GO:0022008"/>
    <hyperlink ref="B8" r:id="rId10" display="http://pantherdb.org/tools/gxIdsList.do?acc=GO:0022008&amp;reflist=1"/>
    <hyperlink ref="C8" r:id="rId11" display="http://pantherdb.org/tools/gxIdsList.do?acc=GO:0022008&amp;list=upload_1&amp;organism=Homo%20sapiens"/>
    <hyperlink ref="A9" r:id="rId12" display="http://amigo.geneontology.org/amigo/term/GO:0030182"/>
    <hyperlink ref="B9" r:id="rId13" display="http://pantherdb.org/tools/gxIdsList.do?acc=GO:0030182&amp;reflist=1"/>
    <hyperlink ref="C9" r:id="rId14" display="http://pantherdb.org/tools/gxIdsList.do?acc=GO:0030182&amp;list=upload_1&amp;organism=Homo%20sapiens"/>
    <hyperlink ref="A10" r:id="rId15" display="http://amigo.geneontology.org/amigo/term/GO:0007267"/>
    <hyperlink ref="B10" r:id="rId16" display="http://pantherdb.org/tools/gxIdsList.do?acc=GO:0007267&amp;reflist=1"/>
    <hyperlink ref="C10" r:id="rId17" display="http://pantherdb.org/tools/gxIdsList.do?acc=GO:0007267&amp;list=upload_1&amp;organism=Homo%20sapiens"/>
    <hyperlink ref="A11" r:id="rId18" display="http://amigo.geneontology.org/amigo/term/GO:0007399"/>
    <hyperlink ref="B11" r:id="rId19" display="http://pantherdb.org/tools/gxIdsList.do?acc=GO:0007399&amp;reflist=1"/>
    <hyperlink ref="C11" r:id="rId20" display="http://pantherdb.org/tools/gxIdsList.do?acc=GO:0007399&amp;list=upload_1&amp;organism=Homo%20sapiens"/>
    <hyperlink ref="A12" r:id="rId21" display="http://amigo.geneontology.org/amigo/term/GO:0099056"/>
    <hyperlink ref="B12" r:id="rId22" display="http://pantherdb.org/tools/gxIdsList.do?acc=GO:0099056&amp;reflist=1"/>
    <hyperlink ref="C12" r:id="rId23" display="http://pantherdb.org/tools/gxIdsList.do?acc=GO:0099056&amp;list=upload_1&amp;organism=Homo%20sapiens"/>
    <hyperlink ref="A13" r:id="rId24" display="http://amigo.geneontology.org/amigo/term/GO:0098889"/>
    <hyperlink ref="B13" r:id="rId25" display="http://pantherdb.org/tools/gxIdsList.do?acc=GO:0098889&amp;reflist=1"/>
    <hyperlink ref="C13" r:id="rId26" display="http://pantherdb.org/tools/gxIdsList.do?acc=GO:0098889&amp;list=upload_1&amp;organism=Homo%20sapiens"/>
    <hyperlink ref="A14" r:id="rId27" display="http://amigo.geneontology.org/amigo/term/GO:0042734"/>
    <hyperlink ref="B14" r:id="rId28" display="http://pantherdb.org/tools/gxIdsList.do?acc=GO:0042734&amp;reflist=1"/>
    <hyperlink ref="C14" r:id="rId29" display="http://pantherdb.org/tools/gxIdsList.do?acc=GO:0042734&amp;list=upload_1&amp;organism=Homo%20sapiens"/>
    <hyperlink ref="A15" r:id="rId30" display="http://amigo.geneontology.org/amigo/term/GO:0098982"/>
    <hyperlink ref="B15" r:id="rId31" display="http://pantherdb.org/tools/gxIdsList.do?acc=GO:0098982&amp;reflist=1"/>
    <hyperlink ref="C15" r:id="rId32" display="http://pantherdb.org/tools/gxIdsList.do?acc=GO:0098982&amp;list=upload_1&amp;organism=Homo%20sapiens"/>
    <hyperlink ref="A16" r:id="rId33" display="http://amigo.geneontology.org/amigo/term/GO:0099055"/>
    <hyperlink ref="B16" r:id="rId34" display="http://pantherdb.org/tools/gxIdsList.do?acc=GO:0099055&amp;reflist=1"/>
    <hyperlink ref="C16" r:id="rId35" display="http://pantherdb.org/tools/gxIdsList.do?acc=GO:0099055&amp;list=upload_1&amp;organism=Homo%20sapiens"/>
    <hyperlink ref="A17" r:id="rId36" display="http://amigo.geneontology.org/amigo/term/GO:0099699"/>
    <hyperlink ref="B17" r:id="rId37" display="http://pantherdb.org/tools/gxIdsList.do?acc=GO:0099699&amp;reflist=1"/>
    <hyperlink ref="C17" r:id="rId38" display="http://pantherdb.org/tools/gxIdsList.do?acc=GO:0099699&amp;list=upload_1&amp;organism=Homo%20sapiens"/>
    <hyperlink ref="A18" r:id="rId39" display="http://amigo.geneontology.org/amigo/term/GO:0098839"/>
    <hyperlink ref="B18" r:id="rId40" display="http://pantherdb.org/tools/gxIdsList.do?acc=GO:0098839&amp;reflist=1"/>
    <hyperlink ref="C18" r:id="rId41" display="http://pantherdb.org/tools/gxIdsList.do?acc=GO:0098839&amp;list=upload_1&amp;organism=Homo%20sapiens"/>
    <hyperlink ref="A19" r:id="rId42" display="http://amigo.geneontology.org/amigo/term/GO:0098936"/>
    <hyperlink ref="B19" r:id="rId43" display="http://pantherdb.org/tools/gxIdsList.do?acc=GO:0098936&amp;reflist=1"/>
    <hyperlink ref="C19" r:id="rId44" display="http://pantherdb.org/tools/gxIdsList.do?acc=GO:0098936&amp;list=upload_1&amp;organism=Homo%20sapiens"/>
  </hyperlinks>
  <pageMargins left="0.7" right="0.7" top="0.78740157499999996" bottom="0.78740157499999996" header="0.3" footer="0.3"/>
  <drawing r:id="rId4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10"/>
  <sheetViews>
    <sheetView zoomScale="80" zoomScaleNormal="80" workbookViewId="0">
      <selection activeCell="K5" sqref="K5"/>
    </sheetView>
  </sheetViews>
  <sheetFormatPr baseColWidth="10" defaultColWidth="11.42578125" defaultRowHeight="15" x14ac:dyDescent="0.25"/>
  <cols>
    <col min="1" max="1" width="15.5703125" customWidth="1"/>
    <col min="2" max="2" width="34.140625" customWidth="1"/>
  </cols>
  <sheetData>
    <row r="1" spans="1:9" ht="62.25" customHeight="1" x14ac:dyDescent="0.25">
      <c r="A1" s="284" t="s">
        <v>4381</v>
      </c>
      <c r="B1" s="284"/>
      <c r="C1" s="284"/>
      <c r="D1" s="284"/>
      <c r="E1" s="284"/>
      <c r="F1" s="284"/>
      <c r="G1" s="284"/>
      <c r="H1" s="284"/>
      <c r="I1" s="284"/>
    </row>
    <row r="2" spans="1:9" ht="15.75" thickBot="1" x14ac:dyDescent="0.3"/>
    <row r="3" spans="1:9" ht="15.75" thickBot="1" x14ac:dyDescent="0.3">
      <c r="A3" s="258" t="s">
        <v>2899</v>
      </c>
      <c r="B3" s="276" t="s">
        <v>3864</v>
      </c>
    </row>
    <row r="4" spans="1:9" x14ac:dyDescent="0.25">
      <c r="A4" s="277" t="s">
        <v>2017</v>
      </c>
      <c r="B4" s="279" t="s">
        <v>3865</v>
      </c>
    </row>
    <row r="5" spans="1:9" x14ac:dyDescent="0.25">
      <c r="A5" s="269" t="s">
        <v>2018</v>
      </c>
      <c r="B5" s="199" t="s">
        <v>3865</v>
      </c>
    </row>
    <row r="6" spans="1:9" x14ac:dyDescent="0.25">
      <c r="A6" s="269" t="s">
        <v>3866</v>
      </c>
      <c r="B6" s="199" t="s">
        <v>3867</v>
      </c>
    </row>
    <row r="7" spans="1:9" x14ac:dyDescent="0.25">
      <c r="A7" s="269" t="s">
        <v>2019</v>
      </c>
      <c r="B7" s="199" t="s">
        <v>3868</v>
      </c>
    </row>
    <row r="8" spans="1:9" x14ac:dyDescent="0.25">
      <c r="A8" s="269" t="s">
        <v>2020</v>
      </c>
      <c r="B8" s="199" t="s">
        <v>3865</v>
      </c>
    </row>
    <row r="9" spans="1:9" x14ac:dyDescent="0.25">
      <c r="A9" s="269" t="s">
        <v>3869</v>
      </c>
      <c r="B9" s="199" t="s">
        <v>3867</v>
      </c>
    </row>
    <row r="10" spans="1:9" x14ac:dyDescent="0.25">
      <c r="A10" s="269" t="s">
        <v>3870</v>
      </c>
      <c r="B10" s="199" t="s">
        <v>3867</v>
      </c>
    </row>
    <row r="11" spans="1:9" x14ac:dyDescent="0.25">
      <c r="A11" s="269" t="s">
        <v>3871</v>
      </c>
      <c r="B11" s="199" t="s">
        <v>3867</v>
      </c>
    </row>
    <row r="12" spans="1:9" x14ac:dyDescent="0.25">
      <c r="A12" s="269" t="s">
        <v>3184</v>
      </c>
      <c r="B12" s="199" t="s">
        <v>3867</v>
      </c>
    </row>
    <row r="13" spans="1:9" x14ac:dyDescent="0.25">
      <c r="A13" s="269" t="s">
        <v>3872</v>
      </c>
      <c r="B13" s="199" t="s">
        <v>3867</v>
      </c>
    </row>
    <row r="14" spans="1:9" x14ac:dyDescent="0.25">
      <c r="A14" s="269" t="s">
        <v>3121</v>
      </c>
      <c r="B14" s="199" t="s">
        <v>3867</v>
      </c>
    </row>
    <row r="15" spans="1:9" x14ac:dyDescent="0.25">
      <c r="A15" s="269" t="s">
        <v>2934</v>
      </c>
      <c r="B15" s="199" t="s">
        <v>3867</v>
      </c>
    </row>
    <row r="16" spans="1:9" x14ac:dyDescent="0.25">
      <c r="A16" s="269" t="s">
        <v>3873</v>
      </c>
      <c r="B16" s="199" t="s">
        <v>3867</v>
      </c>
    </row>
    <row r="17" spans="1:2" x14ac:dyDescent="0.25">
      <c r="A17" s="269" t="s">
        <v>2021</v>
      </c>
      <c r="B17" s="199" t="s">
        <v>3865</v>
      </c>
    </row>
    <row r="18" spans="1:2" x14ac:dyDescent="0.25">
      <c r="A18" s="269" t="s">
        <v>2022</v>
      </c>
      <c r="B18" s="199" t="s">
        <v>3865</v>
      </c>
    </row>
    <row r="19" spans="1:2" x14ac:dyDescent="0.25">
      <c r="A19" s="269" t="s">
        <v>2023</v>
      </c>
      <c r="B19" s="199" t="s">
        <v>3868</v>
      </c>
    </row>
    <row r="20" spans="1:2" x14ac:dyDescent="0.25">
      <c r="A20" s="269" t="s">
        <v>2024</v>
      </c>
      <c r="B20" s="199" t="s">
        <v>3865</v>
      </c>
    </row>
    <row r="21" spans="1:2" x14ac:dyDescent="0.25">
      <c r="A21" s="269" t="s">
        <v>3342</v>
      </c>
      <c r="B21" s="199" t="s">
        <v>3867</v>
      </c>
    </row>
    <row r="22" spans="1:2" x14ac:dyDescent="0.25">
      <c r="A22" s="269" t="s">
        <v>2025</v>
      </c>
      <c r="B22" s="199" t="s">
        <v>3865</v>
      </c>
    </row>
    <row r="23" spans="1:2" x14ac:dyDescent="0.25">
      <c r="A23" s="269" t="s">
        <v>2026</v>
      </c>
      <c r="B23" s="199" t="s">
        <v>3865</v>
      </c>
    </row>
    <row r="24" spans="1:2" x14ac:dyDescent="0.25">
      <c r="A24" s="269" t="s">
        <v>2027</v>
      </c>
      <c r="B24" s="199" t="s">
        <v>3865</v>
      </c>
    </row>
    <row r="25" spans="1:2" x14ac:dyDescent="0.25">
      <c r="A25" s="269" t="s">
        <v>2028</v>
      </c>
      <c r="B25" s="199" t="s">
        <v>3865</v>
      </c>
    </row>
    <row r="26" spans="1:2" x14ac:dyDescent="0.25">
      <c r="A26" s="269" t="s">
        <v>3874</v>
      </c>
      <c r="B26" s="199" t="s">
        <v>3867</v>
      </c>
    </row>
    <row r="27" spans="1:2" x14ac:dyDescent="0.25">
      <c r="A27" s="269" t="s">
        <v>3875</v>
      </c>
      <c r="B27" s="199" t="s">
        <v>3867</v>
      </c>
    </row>
    <row r="28" spans="1:2" x14ac:dyDescent="0.25">
      <c r="A28" s="269" t="s">
        <v>2861</v>
      </c>
      <c r="B28" s="199" t="s">
        <v>3876</v>
      </c>
    </row>
    <row r="29" spans="1:2" x14ac:dyDescent="0.25">
      <c r="A29" s="269" t="s">
        <v>2029</v>
      </c>
      <c r="B29" s="199" t="s">
        <v>3865</v>
      </c>
    </row>
    <row r="30" spans="1:2" x14ac:dyDescent="0.25">
      <c r="A30" s="269" t="s">
        <v>2030</v>
      </c>
      <c r="B30" s="199" t="s">
        <v>3865</v>
      </c>
    </row>
    <row r="31" spans="1:2" x14ac:dyDescent="0.25">
      <c r="A31" s="269" t="s">
        <v>2031</v>
      </c>
      <c r="B31" s="199" t="s">
        <v>3865</v>
      </c>
    </row>
    <row r="32" spans="1:2" x14ac:dyDescent="0.25">
      <c r="A32" s="269" t="s">
        <v>2032</v>
      </c>
      <c r="B32" s="199" t="s">
        <v>3865</v>
      </c>
    </row>
    <row r="33" spans="1:2" x14ac:dyDescent="0.25">
      <c r="A33" s="269" t="s">
        <v>2033</v>
      </c>
      <c r="B33" s="199" t="s">
        <v>3865</v>
      </c>
    </row>
    <row r="34" spans="1:2" x14ac:dyDescent="0.25">
      <c r="A34" s="269" t="s">
        <v>3877</v>
      </c>
      <c r="B34" s="199" t="s">
        <v>3867</v>
      </c>
    </row>
    <row r="35" spans="1:2" x14ac:dyDescent="0.25">
      <c r="A35" s="269" t="s">
        <v>2034</v>
      </c>
      <c r="B35" s="199" t="s">
        <v>3868</v>
      </c>
    </row>
    <row r="36" spans="1:2" x14ac:dyDescent="0.25">
      <c r="A36" s="269" t="s">
        <v>2035</v>
      </c>
      <c r="B36" s="199" t="s">
        <v>3865</v>
      </c>
    </row>
    <row r="37" spans="1:2" x14ac:dyDescent="0.25">
      <c r="A37" s="269" t="s">
        <v>3878</v>
      </c>
      <c r="B37" s="199" t="s">
        <v>3867</v>
      </c>
    </row>
    <row r="38" spans="1:2" x14ac:dyDescent="0.25">
      <c r="A38" s="269" t="s">
        <v>3654</v>
      </c>
      <c r="B38" s="199" t="s">
        <v>3867</v>
      </c>
    </row>
    <row r="39" spans="1:2" x14ac:dyDescent="0.25">
      <c r="A39" s="269" t="s">
        <v>2036</v>
      </c>
      <c r="B39" s="199" t="s">
        <v>3865</v>
      </c>
    </row>
    <row r="40" spans="1:2" x14ac:dyDescent="0.25">
      <c r="A40" s="269" t="s">
        <v>2037</v>
      </c>
      <c r="B40" s="199" t="s">
        <v>3865</v>
      </c>
    </row>
    <row r="41" spans="1:2" x14ac:dyDescent="0.25">
      <c r="A41" s="269" t="s">
        <v>2038</v>
      </c>
      <c r="B41" s="199" t="s">
        <v>3865</v>
      </c>
    </row>
    <row r="42" spans="1:2" x14ac:dyDescent="0.25">
      <c r="A42" s="269" t="s">
        <v>1073</v>
      </c>
      <c r="B42" s="199" t="s">
        <v>3865</v>
      </c>
    </row>
    <row r="43" spans="1:2" x14ac:dyDescent="0.25">
      <c r="A43" s="269" t="s">
        <v>3879</v>
      </c>
      <c r="B43" s="199" t="s">
        <v>3867</v>
      </c>
    </row>
    <row r="44" spans="1:2" x14ac:dyDescent="0.25">
      <c r="A44" s="269" t="s">
        <v>2039</v>
      </c>
      <c r="B44" s="199" t="s">
        <v>3868</v>
      </c>
    </row>
    <row r="45" spans="1:2" x14ac:dyDescent="0.25">
      <c r="A45" s="269" t="s">
        <v>2040</v>
      </c>
      <c r="B45" s="199" t="s">
        <v>3868</v>
      </c>
    </row>
    <row r="46" spans="1:2" x14ac:dyDescent="0.25">
      <c r="A46" s="269" t="s">
        <v>2817</v>
      </c>
      <c r="B46" s="199" t="s">
        <v>3876</v>
      </c>
    </row>
    <row r="47" spans="1:2" x14ac:dyDescent="0.25">
      <c r="A47" s="269" t="s">
        <v>3880</v>
      </c>
      <c r="B47" s="199" t="s">
        <v>3867</v>
      </c>
    </row>
    <row r="48" spans="1:2" x14ac:dyDescent="0.25">
      <c r="A48" s="269" t="s">
        <v>2041</v>
      </c>
      <c r="B48" s="199" t="s">
        <v>3865</v>
      </c>
    </row>
    <row r="49" spans="1:2" x14ac:dyDescent="0.25">
      <c r="A49" s="269" t="s">
        <v>2042</v>
      </c>
      <c r="B49" s="199" t="s">
        <v>3865</v>
      </c>
    </row>
    <row r="50" spans="1:2" x14ac:dyDescent="0.25">
      <c r="A50" s="269" t="s">
        <v>2043</v>
      </c>
      <c r="B50" s="199" t="s">
        <v>3865</v>
      </c>
    </row>
    <row r="51" spans="1:2" x14ac:dyDescent="0.25">
      <c r="A51" s="269" t="s">
        <v>3881</v>
      </c>
      <c r="B51" s="199" t="s">
        <v>3867</v>
      </c>
    </row>
    <row r="52" spans="1:2" x14ac:dyDescent="0.25">
      <c r="A52" s="269" t="s">
        <v>2044</v>
      </c>
      <c r="B52" s="199" t="s">
        <v>3882</v>
      </c>
    </row>
    <row r="53" spans="1:2" x14ac:dyDescent="0.25">
      <c r="A53" s="269" t="s">
        <v>3883</v>
      </c>
      <c r="B53" s="199" t="s">
        <v>3867</v>
      </c>
    </row>
    <row r="54" spans="1:2" x14ac:dyDescent="0.25">
      <c r="A54" s="269" t="s">
        <v>3884</v>
      </c>
      <c r="B54" s="199" t="s">
        <v>3867</v>
      </c>
    </row>
    <row r="55" spans="1:2" x14ac:dyDescent="0.25">
      <c r="A55" s="269" t="s">
        <v>3885</v>
      </c>
      <c r="B55" s="199" t="s">
        <v>3867</v>
      </c>
    </row>
    <row r="56" spans="1:2" x14ac:dyDescent="0.25">
      <c r="A56" s="269" t="s">
        <v>3886</v>
      </c>
      <c r="B56" s="199" t="s">
        <v>3867</v>
      </c>
    </row>
    <row r="57" spans="1:2" x14ac:dyDescent="0.25">
      <c r="A57" s="269" t="s">
        <v>636</v>
      </c>
      <c r="B57" s="199" t="s">
        <v>3867</v>
      </c>
    </row>
    <row r="58" spans="1:2" x14ac:dyDescent="0.25">
      <c r="A58" s="269" t="s">
        <v>3080</v>
      </c>
      <c r="B58" s="199" t="s">
        <v>3867</v>
      </c>
    </row>
    <row r="59" spans="1:2" x14ac:dyDescent="0.25">
      <c r="A59" s="269" t="s">
        <v>3887</v>
      </c>
      <c r="B59" s="199" t="s">
        <v>3867</v>
      </c>
    </row>
    <row r="60" spans="1:2" x14ac:dyDescent="0.25">
      <c r="A60" s="269" t="s">
        <v>2045</v>
      </c>
      <c r="B60" s="199" t="s">
        <v>3868</v>
      </c>
    </row>
    <row r="61" spans="1:2" x14ac:dyDescent="0.25">
      <c r="A61" s="269" t="s">
        <v>2046</v>
      </c>
      <c r="B61" s="199" t="s">
        <v>3865</v>
      </c>
    </row>
    <row r="62" spans="1:2" x14ac:dyDescent="0.25">
      <c r="A62" s="269" t="s">
        <v>2047</v>
      </c>
      <c r="B62" s="199" t="s">
        <v>3868</v>
      </c>
    </row>
    <row r="63" spans="1:2" x14ac:dyDescent="0.25">
      <c r="A63" s="269" t="s">
        <v>3888</v>
      </c>
      <c r="B63" s="199" t="s">
        <v>3867</v>
      </c>
    </row>
    <row r="64" spans="1:2" x14ac:dyDescent="0.25">
      <c r="A64" s="269" t="s">
        <v>2048</v>
      </c>
      <c r="B64" s="199" t="s">
        <v>3865</v>
      </c>
    </row>
    <row r="65" spans="1:2" x14ac:dyDescent="0.25">
      <c r="A65" s="269" t="s">
        <v>2829</v>
      </c>
      <c r="B65" s="199" t="s">
        <v>3876</v>
      </c>
    </row>
    <row r="66" spans="1:2" x14ac:dyDescent="0.25">
      <c r="A66" s="269" t="s">
        <v>2049</v>
      </c>
      <c r="B66" s="199" t="s">
        <v>3865</v>
      </c>
    </row>
    <row r="67" spans="1:2" x14ac:dyDescent="0.25">
      <c r="A67" s="269" t="s">
        <v>2050</v>
      </c>
      <c r="B67" s="199" t="s">
        <v>3865</v>
      </c>
    </row>
    <row r="68" spans="1:2" x14ac:dyDescent="0.25">
      <c r="A68" s="269" t="s">
        <v>3889</v>
      </c>
      <c r="B68" s="199" t="s">
        <v>3867</v>
      </c>
    </row>
    <row r="69" spans="1:2" x14ac:dyDescent="0.25">
      <c r="A69" s="269" t="s">
        <v>2051</v>
      </c>
      <c r="B69" s="199" t="s">
        <v>3865</v>
      </c>
    </row>
    <row r="70" spans="1:2" x14ac:dyDescent="0.25">
      <c r="A70" s="269" t="s">
        <v>3890</v>
      </c>
      <c r="B70" s="199" t="s">
        <v>3867</v>
      </c>
    </row>
    <row r="71" spans="1:2" x14ac:dyDescent="0.25">
      <c r="A71" s="269" t="s">
        <v>2848</v>
      </c>
      <c r="B71" s="199" t="s">
        <v>3876</v>
      </c>
    </row>
    <row r="72" spans="1:2" x14ac:dyDescent="0.25">
      <c r="A72" s="269" t="s">
        <v>2052</v>
      </c>
      <c r="B72" s="199" t="s">
        <v>3865</v>
      </c>
    </row>
    <row r="73" spans="1:2" x14ac:dyDescent="0.25">
      <c r="A73" s="269" t="s">
        <v>2053</v>
      </c>
      <c r="B73" s="199" t="s">
        <v>3865</v>
      </c>
    </row>
    <row r="74" spans="1:2" x14ac:dyDescent="0.25">
      <c r="A74" s="269" t="s">
        <v>2054</v>
      </c>
      <c r="B74" s="199" t="s">
        <v>3891</v>
      </c>
    </row>
    <row r="75" spans="1:2" x14ac:dyDescent="0.25">
      <c r="A75" s="269" t="s">
        <v>2055</v>
      </c>
      <c r="B75" s="199" t="s">
        <v>3865</v>
      </c>
    </row>
    <row r="76" spans="1:2" x14ac:dyDescent="0.25">
      <c r="A76" s="269" t="s">
        <v>3892</v>
      </c>
      <c r="B76" s="199" t="s">
        <v>3867</v>
      </c>
    </row>
    <row r="77" spans="1:2" x14ac:dyDescent="0.25">
      <c r="A77" s="269" t="s">
        <v>2056</v>
      </c>
      <c r="B77" s="199" t="s">
        <v>3865</v>
      </c>
    </row>
    <row r="78" spans="1:2" x14ac:dyDescent="0.25">
      <c r="A78" s="269" t="s">
        <v>3893</v>
      </c>
      <c r="B78" s="199" t="s">
        <v>3867</v>
      </c>
    </row>
    <row r="79" spans="1:2" x14ac:dyDescent="0.25">
      <c r="A79" s="269" t="s">
        <v>507</v>
      </c>
      <c r="B79" s="199" t="s">
        <v>3867</v>
      </c>
    </row>
    <row r="80" spans="1:2" x14ac:dyDescent="0.25">
      <c r="A80" s="269" t="s">
        <v>2057</v>
      </c>
      <c r="B80" s="199" t="s">
        <v>3865</v>
      </c>
    </row>
    <row r="81" spans="1:2" x14ac:dyDescent="0.25">
      <c r="A81" s="269" t="s">
        <v>2058</v>
      </c>
      <c r="B81" s="199" t="s">
        <v>3865</v>
      </c>
    </row>
    <row r="82" spans="1:2" x14ac:dyDescent="0.25">
      <c r="A82" s="269" t="s">
        <v>3894</v>
      </c>
      <c r="B82" s="199" t="s">
        <v>3867</v>
      </c>
    </row>
    <row r="83" spans="1:2" x14ac:dyDescent="0.25">
      <c r="A83" s="269" t="s">
        <v>3895</v>
      </c>
      <c r="B83" s="199" t="s">
        <v>3867</v>
      </c>
    </row>
    <row r="84" spans="1:2" x14ac:dyDescent="0.25">
      <c r="A84" s="269" t="s">
        <v>3896</v>
      </c>
      <c r="B84" s="199" t="s">
        <v>3867</v>
      </c>
    </row>
    <row r="85" spans="1:2" x14ac:dyDescent="0.25">
      <c r="A85" s="269" t="s">
        <v>2059</v>
      </c>
      <c r="B85" s="199" t="s">
        <v>3868</v>
      </c>
    </row>
    <row r="86" spans="1:2" x14ac:dyDescent="0.25">
      <c r="A86" s="269" t="s">
        <v>202</v>
      </c>
      <c r="B86" s="199" t="s">
        <v>3867</v>
      </c>
    </row>
    <row r="87" spans="1:2" x14ac:dyDescent="0.25">
      <c r="A87" s="269" t="s">
        <v>3897</v>
      </c>
      <c r="B87" s="199" t="s">
        <v>3867</v>
      </c>
    </row>
    <row r="88" spans="1:2" x14ac:dyDescent="0.25">
      <c r="A88" s="269" t="s">
        <v>2060</v>
      </c>
      <c r="B88" s="199" t="s">
        <v>3865</v>
      </c>
    </row>
    <row r="89" spans="1:2" x14ac:dyDescent="0.25">
      <c r="A89" s="269" t="s">
        <v>2061</v>
      </c>
      <c r="B89" s="199" t="s">
        <v>3865</v>
      </c>
    </row>
    <row r="90" spans="1:2" x14ac:dyDescent="0.25">
      <c r="A90" s="269" t="s">
        <v>2062</v>
      </c>
      <c r="B90" s="199" t="s">
        <v>3865</v>
      </c>
    </row>
    <row r="91" spans="1:2" x14ac:dyDescent="0.25">
      <c r="A91" s="269" t="s">
        <v>2063</v>
      </c>
      <c r="B91" s="199" t="s">
        <v>3865</v>
      </c>
    </row>
    <row r="92" spans="1:2" x14ac:dyDescent="0.25">
      <c r="A92" s="269" t="s">
        <v>2064</v>
      </c>
      <c r="B92" s="199" t="s">
        <v>3882</v>
      </c>
    </row>
    <row r="93" spans="1:2" x14ac:dyDescent="0.25">
      <c r="A93" s="269" t="s">
        <v>3898</v>
      </c>
      <c r="B93" s="199" t="s">
        <v>3867</v>
      </c>
    </row>
    <row r="94" spans="1:2" x14ac:dyDescent="0.25">
      <c r="A94" s="269" t="s">
        <v>3899</v>
      </c>
      <c r="B94" s="199" t="s">
        <v>3867</v>
      </c>
    </row>
    <row r="95" spans="1:2" x14ac:dyDescent="0.25">
      <c r="A95" s="269" t="s">
        <v>2065</v>
      </c>
      <c r="B95" s="199" t="s">
        <v>3865</v>
      </c>
    </row>
    <row r="96" spans="1:2" x14ac:dyDescent="0.25">
      <c r="A96" s="269" t="s">
        <v>2066</v>
      </c>
      <c r="B96" s="199" t="s">
        <v>3865</v>
      </c>
    </row>
    <row r="97" spans="1:2" x14ac:dyDescent="0.25">
      <c r="A97" s="269" t="s">
        <v>2067</v>
      </c>
      <c r="B97" s="199" t="s">
        <v>3865</v>
      </c>
    </row>
    <row r="98" spans="1:2" x14ac:dyDescent="0.25">
      <c r="A98" s="269" t="s">
        <v>3900</v>
      </c>
      <c r="B98" s="199" t="s">
        <v>3867</v>
      </c>
    </row>
    <row r="99" spans="1:2" x14ac:dyDescent="0.25">
      <c r="A99" s="269" t="s">
        <v>2068</v>
      </c>
      <c r="B99" s="199" t="s">
        <v>3865</v>
      </c>
    </row>
    <row r="100" spans="1:2" x14ac:dyDescent="0.25">
      <c r="A100" s="269" t="s">
        <v>562</v>
      </c>
      <c r="B100" s="199" t="s">
        <v>3868</v>
      </c>
    </row>
    <row r="101" spans="1:2" x14ac:dyDescent="0.25">
      <c r="A101" s="269" t="s">
        <v>2069</v>
      </c>
      <c r="B101" s="199" t="s">
        <v>3865</v>
      </c>
    </row>
    <row r="102" spans="1:2" x14ac:dyDescent="0.25">
      <c r="A102" s="269" t="s">
        <v>2070</v>
      </c>
      <c r="B102" s="199" t="s">
        <v>3865</v>
      </c>
    </row>
    <row r="103" spans="1:2" x14ac:dyDescent="0.25">
      <c r="A103" s="269" t="s">
        <v>2071</v>
      </c>
      <c r="B103" s="199" t="s">
        <v>3865</v>
      </c>
    </row>
    <row r="104" spans="1:2" x14ac:dyDescent="0.25">
      <c r="A104" s="269" t="s">
        <v>3901</v>
      </c>
      <c r="B104" s="199" t="s">
        <v>3867</v>
      </c>
    </row>
    <row r="105" spans="1:2" x14ac:dyDescent="0.25">
      <c r="A105" s="269" t="s">
        <v>3902</v>
      </c>
      <c r="B105" s="199" t="s">
        <v>3867</v>
      </c>
    </row>
    <row r="106" spans="1:2" x14ac:dyDescent="0.25">
      <c r="A106" s="269" t="s">
        <v>1313</v>
      </c>
      <c r="B106" s="199" t="s">
        <v>3867</v>
      </c>
    </row>
    <row r="107" spans="1:2" x14ac:dyDescent="0.25">
      <c r="A107" s="269" t="s">
        <v>2927</v>
      </c>
      <c r="B107" s="199" t="s">
        <v>3867</v>
      </c>
    </row>
    <row r="108" spans="1:2" x14ac:dyDescent="0.25">
      <c r="A108" s="269" t="s">
        <v>2072</v>
      </c>
      <c r="B108" s="199" t="s">
        <v>3865</v>
      </c>
    </row>
    <row r="109" spans="1:2" x14ac:dyDescent="0.25">
      <c r="A109" s="269" t="s">
        <v>2073</v>
      </c>
      <c r="B109" s="199" t="s">
        <v>3865</v>
      </c>
    </row>
    <row r="110" spans="1:2" x14ac:dyDescent="0.25">
      <c r="A110" s="269" t="s">
        <v>2074</v>
      </c>
      <c r="B110" s="199" t="s">
        <v>3865</v>
      </c>
    </row>
    <row r="111" spans="1:2" x14ac:dyDescent="0.25">
      <c r="A111" s="269" t="s">
        <v>3903</v>
      </c>
      <c r="B111" s="199" t="s">
        <v>3867</v>
      </c>
    </row>
    <row r="112" spans="1:2" x14ac:dyDescent="0.25">
      <c r="A112" s="269" t="s">
        <v>3904</v>
      </c>
      <c r="B112" s="199" t="s">
        <v>3867</v>
      </c>
    </row>
    <row r="113" spans="1:2" x14ac:dyDescent="0.25">
      <c r="A113" s="269" t="s">
        <v>2075</v>
      </c>
      <c r="B113" s="199" t="s">
        <v>3865</v>
      </c>
    </row>
    <row r="114" spans="1:2" x14ac:dyDescent="0.25">
      <c r="A114" s="269" t="s">
        <v>1136</v>
      </c>
      <c r="B114" s="199" t="s">
        <v>3868</v>
      </c>
    </row>
    <row r="115" spans="1:2" x14ac:dyDescent="0.25">
      <c r="A115" s="269" t="s">
        <v>2076</v>
      </c>
      <c r="B115" s="199" t="s">
        <v>3891</v>
      </c>
    </row>
    <row r="116" spans="1:2" x14ac:dyDescent="0.25">
      <c r="A116" s="269" t="s">
        <v>2077</v>
      </c>
      <c r="B116" s="199" t="s">
        <v>3868</v>
      </c>
    </row>
    <row r="117" spans="1:2" x14ac:dyDescent="0.25">
      <c r="A117" s="269" t="s">
        <v>2078</v>
      </c>
      <c r="B117" s="199" t="s">
        <v>3865</v>
      </c>
    </row>
    <row r="118" spans="1:2" x14ac:dyDescent="0.25">
      <c r="A118" s="269" t="s">
        <v>3905</v>
      </c>
      <c r="B118" s="199" t="s">
        <v>3867</v>
      </c>
    </row>
    <row r="119" spans="1:2" x14ac:dyDescent="0.25">
      <c r="A119" s="269" t="s">
        <v>2079</v>
      </c>
      <c r="B119" s="199" t="s">
        <v>3865</v>
      </c>
    </row>
    <row r="120" spans="1:2" x14ac:dyDescent="0.25">
      <c r="A120" s="269" t="s">
        <v>3906</v>
      </c>
      <c r="B120" s="199" t="s">
        <v>3867</v>
      </c>
    </row>
    <row r="121" spans="1:2" x14ac:dyDescent="0.25">
      <c r="A121" s="269" t="s">
        <v>2080</v>
      </c>
      <c r="B121" s="199" t="s">
        <v>3865</v>
      </c>
    </row>
    <row r="122" spans="1:2" x14ac:dyDescent="0.25">
      <c r="A122" s="269" t="s">
        <v>2081</v>
      </c>
      <c r="B122" s="199" t="s">
        <v>3865</v>
      </c>
    </row>
    <row r="123" spans="1:2" x14ac:dyDescent="0.25">
      <c r="A123" s="269" t="s">
        <v>2082</v>
      </c>
      <c r="B123" s="199" t="s">
        <v>3865</v>
      </c>
    </row>
    <row r="124" spans="1:2" x14ac:dyDescent="0.25">
      <c r="A124" s="269" t="s">
        <v>3907</v>
      </c>
      <c r="B124" s="199" t="s">
        <v>3867</v>
      </c>
    </row>
    <row r="125" spans="1:2" x14ac:dyDescent="0.25">
      <c r="A125" s="269" t="s">
        <v>3908</v>
      </c>
      <c r="B125" s="199" t="s">
        <v>3867</v>
      </c>
    </row>
    <row r="126" spans="1:2" x14ac:dyDescent="0.25">
      <c r="A126" s="269" t="s">
        <v>2083</v>
      </c>
      <c r="B126" s="199" t="s">
        <v>3868</v>
      </c>
    </row>
    <row r="127" spans="1:2" x14ac:dyDescent="0.25">
      <c r="A127" s="269" t="s">
        <v>3909</v>
      </c>
      <c r="B127" s="199" t="s">
        <v>3867</v>
      </c>
    </row>
    <row r="128" spans="1:2" x14ac:dyDescent="0.25">
      <c r="A128" s="269" t="s">
        <v>2084</v>
      </c>
      <c r="B128" s="199" t="s">
        <v>3865</v>
      </c>
    </row>
    <row r="129" spans="1:2" x14ac:dyDescent="0.25">
      <c r="A129" s="269" t="s">
        <v>2085</v>
      </c>
      <c r="B129" s="199" t="s">
        <v>3865</v>
      </c>
    </row>
    <row r="130" spans="1:2" x14ac:dyDescent="0.25">
      <c r="A130" s="269" t="s">
        <v>3910</v>
      </c>
      <c r="B130" s="199" t="s">
        <v>3867</v>
      </c>
    </row>
    <row r="131" spans="1:2" x14ac:dyDescent="0.25">
      <c r="A131" s="269" t="s">
        <v>2086</v>
      </c>
      <c r="B131" s="199" t="s">
        <v>3868</v>
      </c>
    </row>
    <row r="132" spans="1:2" x14ac:dyDescent="0.25">
      <c r="A132" s="269" t="s">
        <v>3911</v>
      </c>
      <c r="B132" s="199" t="s">
        <v>3867</v>
      </c>
    </row>
    <row r="133" spans="1:2" x14ac:dyDescent="0.25">
      <c r="A133" s="269" t="s">
        <v>3912</v>
      </c>
      <c r="B133" s="199" t="s">
        <v>3867</v>
      </c>
    </row>
    <row r="134" spans="1:2" x14ac:dyDescent="0.25">
      <c r="A134" s="269" t="s">
        <v>2824</v>
      </c>
      <c r="B134" s="199" t="s">
        <v>3876</v>
      </c>
    </row>
    <row r="135" spans="1:2" x14ac:dyDescent="0.25">
      <c r="A135" s="269" t="s">
        <v>2087</v>
      </c>
      <c r="B135" s="199" t="s">
        <v>3868</v>
      </c>
    </row>
    <row r="136" spans="1:2" x14ac:dyDescent="0.25">
      <c r="A136" s="269" t="s">
        <v>2837</v>
      </c>
      <c r="B136" s="199" t="s">
        <v>3876</v>
      </c>
    </row>
    <row r="137" spans="1:2" x14ac:dyDescent="0.25">
      <c r="A137" s="269" t="s">
        <v>2088</v>
      </c>
      <c r="B137" s="199" t="s">
        <v>3865</v>
      </c>
    </row>
    <row r="138" spans="1:2" x14ac:dyDescent="0.25">
      <c r="A138" s="269" t="s">
        <v>3913</v>
      </c>
      <c r="B138" s="199" t="s">
        <v>3867</v>
      </c>
    </row>
    <row r="139" spans="1:2" x14ac:dyDescent="0.25">
      <c r="A139" s="269" t="s">
        <v>2089</v>
      </c>
      <c r="B139" s="199" t="s">
        <v>3865</v>
      </c>
    </row>
    <row r="140" spans="1:2" x14ac:dyDescent="0.25">
      <c r="A140" s="269" t="s">
        <v>3914</v>
      </c>
      <c r="B140" s="199" t="s">
        <v>3867</v>
      </c>
    </row>
    <row r="141" spans="1:2" x14ac:dyDescent="0.25">
      <c r="A141" s="269" t="s">
        <v>2090</v>
      </c>
      <c r="B141" s="199" t="s">
        <v>3865</v>
      </c>
    </row>
    <row r="142" spans="1:2" x14ac:dyDescent="0.25">
      <c r="A142" s="269" t="s">
        <v>2091</v>
      </c>
      <c r="B142" s="199" t="s">
        <v>3865</v>
      </c>
    </row>
    <row r="143" spans="1:2" x14ac:dyDescent="0.25">
      <c r="A143" s="269" t="s">
        <v>2827</v>
      </c>
      <c r="B143" s="199" t="s">
        <v>3876</v>
      </c>
    </row>
    <row r="144" spans="1:2" x14ac:dyDescent="0.25">
      <c r="A144" s="269" t="s">
        <v>2092</v>
      </c>
      <c r="B144" s="199" t="s">
        <v>3868</v>
      </c>
    </row>
    <row r="145" spans="1:2" x14ac:dyDescent="0.25">
      <c r="A145" s="269" t="s">
        <v>2093</v>
      </c>
      <c r="B145" s="199" t="s">
        <v>3865</v>
      </c>
    </row>
    <row r="146" spans="1:2" x14ac:dyDescent="0.25">
      <c r="A146" s="269" t="s">
        <v>2094</v>
      </c>
      <c r="B146" s="199" t="s">
        <v>3865</v>
      </c>
    </row>
    <row r="147" spans="1:2" x14ac:dyDescent="0.25">
      <c r="A147" s="269" t="s">
        <v>2095</v>
      </c>
      <c r="B147" s="199" t="s">
        <v>3865</v>
      </c>
    </row>
    <row r="148" spans="1:2" x14ac:dyDescent="0.25">
      <c r="A148" s="269" t="s">
        <v>2096</v>
      </c>
      <c r="B148" s="199" t="s">
        <v>3868</v>
      </c>
    </row>
    <row r="149" spans="1:2" x14ac:dyDescent="0.25">
      <c r="A149" s="269" t="s">
        <v>2833</v>
      </c>
      <c r="B149" s="199" t="s">
        <v>3915</v>
      </c>
    </row>
    <row r="150" spans="1:2" x14ac:dyDescent="0.25">
      <c r="A150" s="269" t="s">
        <v>3916</v>
      </c>
      <c r="B150" s="199" t="s">
        <v>3867</v>
      </c>
    </row>
    <row r="151" spans="1:2" x14ac:dyDescent="0.25">
      <c r="A151" s="269" t="s">
        <v>2097</v>
      </c>
      <c r="B151" s="199" t="s">
        <v>3865</v>
      </c>
    </row>
    <row r="152" spans="1:2" x14ac:dyDescent="0.25">
      <c r="A152" s="269" t="s">
        <v>2098</v>
      </c>
      <c r="B152" s="199" t="s">
        <v>3865</v>
      </c>
    </row>
    <row r="153" spans="1:2" x14ac:dyDescent="0.25">
      <c r="A153" s="269" t="s">
        <v>2099</v>
      </c>
      <c r="B153" s="199" t="s">
        <v>3865</v>
      </c>
    </row>
    <row r="154" spans="1:2" x14ac:dyDescent="0.25">
      <c r="A154" s="269" t="s">
        <v>2100</v>
      </c>
      <c r="B154" s="199" t="s">
        <v>3868</v>
      </c>
    </row>
    <row r="155" spans="1:2" x14ac:dyDescent="0.25">
      <c r="A155" s="269" t="s">
        <v>2101</v>
      </c>
      <c r="B155" s="199" t="s">
        <v>3865</v>
      </c>
    </row>
    <row r="156" spans="1:2" x14ac:dyDescent="0.25">
      <c r="A156" s="269" t="s">
        <v>3917</v>
      </c>
      <c r="B156" s="199" t="s">
        <v>3867</v>
      </c>
    </row>
    <row r="157" spans="1:2" x14ac:dyDescent="0.25">
      <c r="A157" s="269" t="s">
        <v>3918</v>
      </c>
      <c r="B157" s="199" t="s">
        <v>3867</v>
      </c>
    </row>
    <row r="158" spans="1:2" x14ac:dyDescent="0.25">
      <c r="A158" s="269" t="s">
        <v>3919</v>
      </c>
      <c r="B158" s="199" t="s">
        <v>3867</v>
      </c>
    </row>
    <row r="159" spans="1:2" x14ac:dyDescent="0.25">
      <c r="A159" s="269" t="s">
        <v>3920</v>
      </c>
      <c r="B159" s="199" t="s">
        <v>3867</v>
      </c>
    </row>
    <row r="160" spans="1:2" x14ac:dyDescent="0.25">
      <c r="A160" s="269" t="s">
        <v>2102</v>
      </c>
      <c r="B160" s="199" t="s">
        <v>3868</v>
      </c>
    </row>
    <row r="161" spans="1:2" x14ac:dyDescent="0.25">
      <c r="A161" s="269" t="s">
        <v>3704</v>
      </c>
      <c r="B161" s="199" t="s">
        <v>3867</v>
      </c>
    </row>
    <row r="162" spans="1:2" x14ac:dyDescent="0.25">
      <c r="A162" s="269" t="s">
        <v>648</v>
      </c>
      <c r="B162" s="199" t="s">
        <v>3867</v>
      </c>
    </row>
    <row r="163" spans="1:2" x14ac:dyDescent="0.25">
      <c r="A163" s="269" t="s">
        <v>2938</v>
      </c>
      <c r="B163" s="199" t="s">
        <v>3867</v>
      </c>
    </row>
    <row r="164" spans="1:2" x14ac:dyDescent="0.25">
      <c r="A164" s="269" t="s">
        <v>3921</v>
      </c>
      <c r="B164" s="199" t="s">
        <v>3867</v>
      </c>
    </row>
    <row r="165" spans="1:2" x14ac:dyDescent="0.25">
      <c r="A165" s="269" t="s">
        <v>3922</v>
      </c>
      <c r="B165" s="199" t="s">
        <v>3867</v>
      </c>
    </row>
    <row r="166" spans="1:2" x14ac:dyDescent="0.25">
      <c r="A166" s="269" t="s">
        <v>2103</v>
      </c>
      <c r="B166" s="199" t="s">
        <v>3891</v>
      </c>
    </row>
    <row r="167" spans="1:2" x14ac:dyDescent="0.25">
      <c r="A167" s="269" t="s">
        <v>3923</v>
      </c>
      <c r="B167" s="199" t="s">
        <v>3867</v>
      </c>
    </row>
    <row r="168" spans="1:2" x14ac:dyDescent="0.25">
      <c r="A168" s="269" t="s">
        <v>2104</v>
      </c>
      <c r="B168" s="199" t="s">
        <v>3868</v>
      </c>
    </row>
    <row r="169" spans="1:2" x14ac:dyDescent="0.25">
      <c r="A169" s="269" t="s">
        <v>2105</v>
      </c>
      <c r="B169" s="199" t="s">
        <v>3865</v>
      </c>
    </row>
    <row r="170" spans="1:2" x14ac:dyDescent="0.25">
      <c r="A170" s="269" t="s">
        <v>1087</v>
      </c>
      <c r="B170" s="199" t="s">
        <v>3867</v>
      </c>
    </row>
    <row r="171" spans="1:2" x14ac:dyDescent="0.25">
      <c r="A171" s="269" t="s">
        <v>3924</v>
      </c>
      <c r="B171" s="199" t="s">
        <v>3867</v>
      </c>
    </row>
    <row r="172" spans="1:2" x14ac:dyDescent="0.25">
      <c r="A172" s="269" t="s">
        <v>1002</v>
      </c>
      <c r="B172" s="199" t="s">
        <v>3867</v>
      </c>
    </row>
    <row r="173" spans="1:2" x14ac:dyDescent="0.25">
      <c r="A173" s="269" t="s">
        <v>3925</v>
      </c>
      <c r="B173" s="199" t="s">
        <v>3867</v>
      </c>
    </row>
    <row r="174" spans="1:2" x14ac:dyDescent="0.25">
      <c r="A174" s="269" t="s">
        <v>364</v>
      </c>
      <c r="B174" s="199" t="s">
        <v>3867</v>
      </c>
    </row>
    <row r="175" spans="1:2" x14ac:dyDescent="0.25">
      <c r="A175" s="269" t="s">
        <v>1409</v>
      </c>
      <c r="B175" s="199" t="s">
        <v>3867</v>
      </c>
    </row>
    <row r="176" spans="1:2" x14ac:dyDescent="0.25">
      <c r="A176" s="269" t="s">
        <v>2106</v>
      </c>
      <c r="B176" s="199" t="s">
        <v>3868</v>
      </c>
    </row>
    <row r="177" spans="1:2" x14ac:dyDescent="0.25">
      <c r="A177" s="269" t="s">
        <v>2107</v>
      </c>
      <c r="B177" s="199" t="s">
        <v>3865</v>
      </c>
    </row>
    <row r="178" spans="1:2" x14ac:dyDescent="0.25">
      <c r="A178" s="269" t="s">
        <v>1561</v>
      </c>
      <c r="B178" s="199" t="s">
        <v>3867</v>
      </c>
    </row>
    <row r="179" spans="1:2" x14ac:dyDescent="0.25">
      <c r="A179" s="269" t="s">
        <v>1356</v>
      </c>
      <c r="B179" s="199" t="s">
        <v>3865</v>
      </c>
    </row>
    <row r="180" spans="1:2" x14ac:dyDescent="0.25">
      <c r="A180" s="269" t="s">
        <v>3926</v>
      </c>
      <c r="B180" s="199" t="s">
        <v>3867</v>
      </c>
    </row>
    <row r="181" spans="1:2" x14ac:dyDescent="0.25">
      <c r="A181" s="269" t="s">
        <v>2108</v>
      </c>
      <c r="B181" s="199" t="s">
        <v>3865</v>
      </c>
    </row>
    <row r="182" spans="1:2" x14ac:dyDescent="0.25">
      <c r="A182" s="269" t="s">
        <v>2109</v>
      </c>
      <c r="B182" s="199" t="s">
        <v>3882</v>
      </c>
    </row>
    <row r="183" spans="1:2" x14ac:dyDescent="0.25">
      <c r="A183" s="269" t="s">
        <v>2110</v>
      </c>
      <c r="B183" s="199" t="s">
        <v>3865</v>
      </c>
    </row>
    <row r="184" spans="1:2" x14ac:dyDescent="0.25">
      <c r="A184" s="269" t="s">
        <v>2111</v>
      </c>
      <c r="B184" s="199" t="s">
        <v>3865</v>
      </c>
    </row>
    <row r="185" spans="1:2" x14ac:dyDescent="0.25">
      <c r="A185" s="269" t="s">
        <v>2112</v>
      </c>
      <c r="B185" s="199" t="s">
        <v>3865</v>
      </c>
    </row>
    <row r="186" spans="1:2" x14ac:dyDescent="0.25">
      <c r="A186" s="269" t="s">
        <v>3364</v>
      </c>
      <c r="B186" s="199" t="s">
        <v>3867</v>
      </c>
    </row>
    <row r="187" spans="1:2" x14ac:dyDescent="0.25">
      <c r="A187" s="269" t="s">
        <v>2113</v>
      </c>
      <c r="B187" s="199" t="s">
        <v>3891</v>
      </c>
    </row>
    <row r="188" spans="1:2" x14ac:dyDescent="0.25">
      <c r="A188" s="269" t="s">
        <v>2114</v>
      </c>
      <c r="B188" s="199" t="s">
        <v>3865</v>
      </c>
    </row>
    <row r="189" spans="1:2" x14ac:dyDescent="0.25">
      <c r="A189" s="269" t="s">
        <v>2115</v>
      </c>
      <c r="B189" s="199" t="s">
        <v>3865</v>
      </c>
    </row>
    <row r="190" spans="1:2" x14ac:dyDescent="0.25">
      <c r="A190" s="269" t="s">
        <v>2116</v>
      </c>
      <c r="B190" s="199" t="s">
        <v>3865</v>
      </c>
    </row>
    <row r="191" spans="1:2" x14ac:dyDescent="0.25">
      <c r="A191" s="269" t="s">
        <v>2117</v>
      </c>
      <c r="B191" s="199" t="s">
        <v>3865</v>
      </c>
    </row>
    <row r="192" spans="1:2" x14ac:dyDescent="0.25">
      <c r="A192" s="269" t="s">
        <v>2850</v>
      </c>
      <c r="B192" s="199" t="s">
        <v>3876</v>
      </c>
    </row>
    <row r="193" spans="1:2" x14ac:dyDescent="0.25">
      <c r="A193" s="269" t="s">
        <v>2118</v>
      </c>
      <c r="B193" s="199" t="s">
        <v>3882</v>
      </c>
    </row>
    <row r="194" spans="1:2" x14ac:dyDescent="0.25">
      <c r="A194" s="269" t="s">
        <v>2119</v>
      </c>
      <c r="B194" s="199" t="s">
        <v>3865</v>
      </c>
    </row>
    <row r="195" spans="1:2" x14ac:dyDescent="0.25">
      <c r="A195" s="269" t="s">
        <v>2120</v>
      </c>
      <c r="B195" s="199" t="s">
        <v>3865</v>
      </c>
    </row>
    <row r="196" spans="1:2" x14ac:dyDescent="0.25">
      <c r="A196" s="269" t="s">
        <v>3858</v>
      </c>
      <c r="B196" s="199" t="s">
        <v>3867</v>
      </c>
    </row>
    <row r="197" spans="1:2" x14ac:dyDescent="0.25">
      <c r="A197" s="269" t="s">
        <v>2121</v>
      </c>
      <c r="B197" s="199" t="s">
        <v>3865</v>
      </c>
    </row>
    <row r="198" spans="1:2" x14ac:dyDescent="0.25">
      <c r="A198" s="269" t="s">
        <v>3851</v>
      </c>
      <c r="B198" s="199" t="s">
        <v>3867</v>
      </c>
    </row>
    <row r="199" spans="1:2" x14ac:dyDescent="0.25">
      <c r="A199" s="269" t="s">
        <v>2122</v>
      </c>
      <c r="B199" s="199" t="s">
        <v>3865</v>
      </c>
    </row>
    <row r="200" spans="1:2" x14ac:dyDescent="0.25">
      <c r="A200" s="269" t="s">
        <v>3927</v>
      </c>
      <c r="B200" s="199" t="s">
        <v>3867</v>
      </c>
    </row>
    <row r="201" spans="1:2" x14ac:dyDescent="0.25">
      <c r="A201" s="269" t="s">
        <v>2123</v>
      </c>
      <c r="B201" s="199" t="s">
        <v>3865</v>
      </c>
    </row>
    <row r="202" spans="1:2" x14ac:dyDescent="0.25">
      <c r="A202" s="269" t="s">
        <v>3928</v>
      </c>
      <c r="B202" s="199" t="s">
        <v>3867</v>
      </c>
    </row>
    <row r="203" spans="1:2" x14ac:dyDescent="0.25">
      <c r="A203" s="269" t="s">
        <v>3929</v>
      </c>
      <c r="B203" s="199" t="s">
        <v>3867</v>
      </c>
    </row>
    <row r="204" spans="1:2" x14ac:dyDescent="0.25">
      <c r="A204" s="269" t="s">
        <v>2124</v>
      </c>
      <c r="B204" s="199" t="s">
        <v>3865</v>
      </c>
    </row>
    <row r="205" spans="1:2" x14ac:dyDescent="0.25">
      <c r="A205" s="269" t="s">
        <v>3930</v>
      </c>
      <c r="B205" s="199" t="s">
        <v>3867</v>
      </c>
    </row>
    <row r="206" spans="1:2" x14ac:dyDescent="0.25">
      <c r="A206" s="269" t="s">
        <v>3931</v>
      </c>
      <c r="B206" s="199" t="s">
        <v>3867</v>
      </c>
    </row>
    <row r="207" spans="1:2" x14ac:dyDescent="0.25">
      <c r="A207" s="269" t="s">
        <v>499</v>
      </c>
      <c r="B207" s="199" t="s">
        <v>3867</v>
      </c>
    </row>
    <row r="208" spans="1:2" x14ac:dyDescent="0.25">
      <c r="A208" s="269" t="s">
        <v>3932</v>
      </c>
      <c r="B208" s="199" t="s">
        <v>3867</v>
      </c>
    </row>
    <row r="209" spans="1:2" x14ac:dyDescent="0.25">
      <c r="A209" s="269" t="s">
        <v>533</v>
      </c>
      <c r="B209" s="199" t="s">
        <v>3867</v>
      </c>
    </row>
    <row r="210" spans="1:2" x14ac:dyDescent="0.25">
      <c r="A210" s="269" t="s">
        <v>3933</v>
      </c>
      <c r="B210" s="199" t="s">
        <v>3867</v>
      </c>
    </row>
    <row r="211" spans="1:2" x14ac:dyDescent="0.25">
      <c r="A211" s="269" t="s">
        <v>3934</v>
      </c>
      <c r="B211" s="199" t="s">
        <v>3867</v>
      </c>
    </row>
    <row r="212" spans="1:2" x14ac:dyDescent="0.25">
      <c r="A212" s="269" t="s">
        <v>2125</v>
      </c>
      <c r="B212" s="199" t="s">
        <v>3865</v>
      </c>
    </row>
    <row r="213" spans="1:2" x14ac:dyDescent="0.25">
      <c r="A213" s="269" t="s">
        <v>2126</v>
      </c>
      <c r="B213" s="199" t="s">
        <v>3868</v>
      </c>
    </row>
    <row r="214" spans="1:2" x14ac:dyDescent="0.25">
      <c r="A214" s="269" t="s">
        <v>2127</v>
      </c>
      <c r="B214" s="199" t="s">
        <v>3865</v>
      </c>
    </row>
    <row r="215" spans="1:2" x14ac:dyDescent="0.25">
      <c r="A215" s="269" t="s">
        <v>2128</v>
      </c>
      <c r="B215" s="199" t="s">
        <v>3868</v>
      </c>
    </row>
    <row r="216" spans="1:2" x14ac:dyDescent="0.25">
      <c r="A216" s="269" t="s">
        <v>2129</v>
      </c>
      <c r="B216" s="199" t="s">
        <v>3865</v>
      </c>
    </row>
    <row r="217" spans="1:2" x14ac:dyDescent="0.25">
      <c r="A217" s="269" t="s">
        <v>2818</v>
      </c>
      <c r="B217" s="199" t="s">
        <v>3915</v>
      </c>
    </row>
    <row r="218" spans="1:2" x14ac:dyDescent="0.25">
      <c r="A218" s="269" t="s">
        <v>2130</v>
      </c>
      <c r="B218" s="199" t="s">
        <v>3882</v>
      </c>
    </row>
    <row r="219" spans="1:2" x14ac:dyDescent="0.25">
      <c r="A219" s="269" t="s">
        <v>2131</v>
      </c>
      <c r="B219" s="199" t="s">
        <v>3865</v>
      </c>
    </row>
    <row r="220" spans="1:2" x14ac:dyDescent="0.25">
      <c r="A220" s="269" t="s">
        <v>3650</v>
      </c>
      <c r="B220" s="199" t="s">
        <v>3867</v>
      </c>
    </row>
    <row r="221" spans="1:2" x14ac:dyDescent="0.25">
      <c r="A221" s="269" t="s">
        <v>2813</v>
      </c>
      <c r="B221" s="199" t="s">
        <v>3876</v>
      </c>
    </row>
    <row r="222" spans="1:2" x14ac:dyDescent="0.25">
      <c r="A222" s="269" t="s">
        <v>2132</v>
      </c>
      <c r="B222" s="199" t="s">
        <v>3868</v>
      </c>
    </row>
    <row r="223" spans="1:2" x14ac:dyDescent="0.25">
      <c r="A223" s="269" t="s">
        <v>2819</v>
      </c>
      <c r="B223" s="199" t="s">
        <v>3876</v>
      </c>
    </row>
    <row r="224" spans="1:2" x14ac:dyDescent="0.25">
      <c r="A224" s="269" t="s">
        <v>2869</v>
      </c>
      <c r="B224" s="199" t="s">
        <v>3876</v>
      </c>
    </row>
    <row r="225" spans="1:2" x14ac:dyDescent="0.25">
      <c r="A225" s="269" t="s">
        <v>3935</v>
      </c>
      <c r="B225" s="199" t="s">
        <v>3867</v>
      </c>
    </row>
    <row r="226" spans="1:2" x14ac:dyDescent="0.25">
      <c r="A226" s="269" t="s">
        <v>2133</v>
      </c>
      <c r="B226" s="199" t="s">
        <v>3865</v>
      </c>
    </row>
    <row r="227" spans="1:2" x14ac:dyDescent="0.25">
      <c r="A227" s="269" t="s">
        <v>2134</v>
      </c>
      <c r="B227" s="199" t="s">
        <v>3891</v>
      </c>
    </row>
    <row r="228" spans="1:2" x14ac:dyDescent="0.25">
      <c r="A228" s="269" t="s">
        <v>2135</v>
      </c>
      <c r="B228" s="199" t="s">
        <v>3865</v>
      </c>
    </row>
    <row r="229" spans="1:2" x14ac:dyDescent="0.25">
      <c r="A229" s="269" t="s">
        <v>2136</v>
      </c>
      <c r="B229" s="199" t="s">
        <v>3865</v>
      </c>
    </row>
    <row r="230" spans="1:2" x14ac:dyDescent="0.25">
      <c r="A230" s="269" t="s">
        <v>2137</v>
      </c>
      <c r="B230" s="199" t="s">
        <v>3865</v>
      </c>
    </row>
    <row r="231" spans="1:2" x14ac:dyDescent="0.25">
      <c r="A231" s="269" t="s">
        <v>3936</v>
      </c>
      <c r="B231" s="199" t="s">
        <v>3867</v>
      </c>
    </row>
    <row r="232" spans="1:2" x14ac:dyDescent="0.25">
      <c r="A232" s="269" t="s">
        <v>3937</v>
      </c>
      <c r="B232" s="199" t="s">
        <v>3867</v>
      </c>
    </row>
    <row r="233" spans="1:2" x14ac:dyDescent="0.25">
      <c r="A233" s="269" t="s">
        <v>2138</v>
      </c>
      <c r="B233" s="199" t="s">
        <v>3865</v>
      </c>
    </row>
    <row r="234" spans="1:2" x14ac:dyDescent="0.25">
      <c r="A234" s="269" t="s">
        <v>2139</v>
      </c>
      <c r="B234" s="199" t="s">
        <v>3865</v>
      </c>
    </row>
    <row r="235" spans="1:2" x14ac:dyDescent="0.25">
      <c r="A235" s="269" t="s">
        <v>3938</v>
      </c>
      <c r="B235" s="199" t="s">
        <v>3867</v>
      </c>
    </row>
    <row r="236" spans="1:2" x14ac:dyDescent="0.25">
      <c r="A236" s="269" t="s">
        <v>3939</v>
      </c>
      <c r="B236" s="199" t="s">
        <v>3867</v>
      </c>
    </row>
    <row r="237" spans="1:2" x14ac:dyDescent="0.25">
      <c r="A237" s="269" t="s">
        <v>2140</v>
      </c>
      <c r="B237" s="199" t="s">
        <v>3865</v>
      </c>
    </row>
    <row r="238" spans="1:2" x14ac:dyDescent="0.25">
      <c r="A238" s="269" t="s">
        <v>2141</v>
      </c>
      <c r="B238" s="199" t="s">
        <v>3865</v>
      </c>
    </row>
    <row r="239" spans="1:2" x14ac:dyDescent="0.25">
      <c r="A239" s="269" t="s">
        <v>2142</v>
      </c>
      <c r="B239" s="199" t="s">
        <v>3865</v>
      </c>
    </row>
    <row r="240" spans="1:2" x14ac:dyDescent="0.25">
      <c r="A240" s="269" t="s">
        <v>2143</v>
      </c>
      <c r="B240" s="199" t="s">
        <v>3865</v>
      </c>
    </row>
    <row r="241" spans="1:2" x14ac:dyDescent="0.25">
      <c r="A241" s="269" t="s">
        <v>3940</v>
      </c>
      <c r="B241" s="199" t="s">
        <v>3867</v>
      </c>
    </row>
    <row r="242" spans="1:2" x14ac:dyDescent="0.25">
      <c r="A242" s="269" t="s">
        <v>2855</v>
      </c>
      <c r="B242" s="199" t="s">
        <v>3876</v>
      </c>
    </row>
    <row r="243" spans="1:2" x14ac:dyDescent="0.25">
      <c r="A243" s="269" t="s">
        <v>3941</v>
      </c>
      <c r="B243" s="199" t="s">
        <v>3867</v>
      </c>
    </row>
    <row r="244" spans="1:2" x14ac:dyDescent="0.25">
      <c r="A244" s="269" t="s">
        <v>2144</v>
      </c>
      <c r="B244" s="199" t="s">
        <v>3865</v>
      </c>
    </row>
    <row r="245" spans="1:2" x14ac:dyDescent="0.25">
      <c r="A245" s="269" t="s">
        <v>2145</v>
      </c>
      <c r="B245" s="199" t="s">
        <v>3865</v>
      </c>
    </row>
    <row r="246" spans="1:2" x14ac:dyDescent="0.25">
      <c r="A246" s="269" t="s">
        <v>3942</v>
      </c>
      <c r="B246" s="199" t="s">
        <v>3867</v>
      </c>
    </row>
    <row r="247" spans="1:2" x14ac:dyDescent="0.25">
      <c r="A247" s="269" t="s">
        <v>2146</v>
      </c>
      <c r="B247" s="199" t="s">
        <v>3865</v>
      </c>
    </row>
    <row r="248" spans="1:2" x14ac:dyDescent="0.25">
      <c r="A248" s="269" t="s">
        <v>2147</v>
      </c>
      <c r="B248" s="199" t="s">
        <v>3865</v>
      </c>
    </row>
    <row r="249" spans="1:2" x14ac:dyDescent="0.25">
      <c r="A249" s="269" t="s">
        <v>3943</v>
      </c>
      <c r="B249" s="199" t="s">
        <v>3867</v>
      </c>
    </row>
    <row r="250" spans="1:2" x14ac:dyDescent="0.25">
      <c r="A250" s="269" t="s">
        <v>2148</v>
      </c>
      <c r="B250" s="199" t="s">
        <v>3865</v>
      </c>
    </row>
    <row r="251" spans="1:2" x14ac:dyDescent="0.25">
      <c r="A251" s="269" t="s">
        <v>2149</v>
      </c>
      <c r="B251" s="199" t="s">
        <v>3868</v>
      </c>
    </row>
    <row r="252" spans="1:2" x14ac:dyDescent="0.25">
      <c r="A252" s="269" t="s">
        <v>2820</v>
      </c>
      <c r="B252" s="199" t="s">
        <v>3876</v>
      </c>
    </row>
    <row r="253" spans="1:2" x14ac:dyDescent="0.25">
      <c r="A253" s="269" t="s">
        <v>2150</v>
      </c>
      <c r="B253" s="199" t="s">
        <v>3868</v>
      </c>
    </row>
    <row r="254" spans="1:2" x14ac:dyDescent="0.25">
      <c r="A254" s="269" t="s">
        <v>2972</v>
      </c>
      <c r="B254" s="199" t="s">
        <v>3867</v>
      </c>
    </row>
    <row r="255" spans="1:2" x14ac:dyDescent="0.25">
      <c r="A255" s="269" t="s">
        <v>3944</v>
      </c>
      <c r="B255" s="199" t="s">
        <v>3867</v>
      </c>
    </row>
    <row r="256" spans="1:2" x14ac:dyDescent="0.25">
      <c r="A256" s="269" t="s">
        <v>624</v>
      </c>
      <c r="B256" s="199" t="s">
        <v>3867</v>
      </c>
    </row>
    <row r="257" spans="1:2" x14ac:dyDescent="0.25">
      <c r="A257" s="269" t="s">
        <v>3945</v>
      </c>
      <c r="B257" s="199" t="s">
        <v>3867</v>
      </c>
    </row>
    <row r="258" spans="1:2" x14ac:dyDescent="0.25">
      <c r="A258" s="269" t="s">
        <v>3096</v>
      </c>
      <c r="B258" s="199" t="s">
        <v>3867</v>
      </c>
    </row>
    <row r="259" spans="1:2" x14ac:dyDescent="0.25">
      <c r="A259" s="269" t="s">
        <v>2151</v>
      </c>
      <c r="B259" s="199" t="s">
        <v>3865</v>
      </c>
    </row>
    <row r="260" spans="1:2" x14ac:dyDescent="0.25">
      <c r="A260" s="269" t="s">
        <v>2152</v>
      </c>
      <c r="B260" s="199" t="s">
        <v>3865</v>
      </c>
    </row>
    <row r="261" spans="1:2" x14ac:dyDescent="0.25">
      <c r="A261" s="269" t="s">
        <v>3946</v>
      </c>
      <c r="B261" s="199" t="s">
        <v>3867</v>
      </c>
    </row>
    <row r="262" spans="1:2" x14ac:dyDescent="0.25">
      <c r="A262" s="269" t="s">
        <v>2153</v>
      </c>
      <c r="B262" s="199" t="s">
        <v>3865</v>
      </c>
    </row>
    <row r="263" spans="1:2" x14ac:dyDescent="0.25">
      <c r="A263" s="269" t="s">
        <v>3947</v>
      </c>
      <c r="B263" s="199" t="s">
        <v>3867</v>
      </c>
    </row>
    <row r="264" spans="1:2" x14ac:dyDescent="0.25">
      <c r="A264" s="269" t="s">
        <v>3948</v>
      </c>
      <c r="B264" s="199" t="s">
        <v>3867</v>
      </c>
    </row>
    <row r="265" spans="1:2" x14ac:dyDescent="0.25">
      <c r="A265" s="269" t="s">
        <v>3949</v>
      </c>
      <c r="B265" s="199" t="s">
        <v>3867</v>
      </c>
    </row>
    <row r="266" spans="1:2" x14ac:dyDescent="0.25">
      <c r="A266" s="269" t="s">
        <v>3950</v>
      </c>
      <c r="B266" s="199" t="s">
        <v>3867</v>
      </c>
    </row>
    <row r="267" spans="1:2" x14ac:dyDescent="0.25">
      <c r="A267" s="269" t="s">
        <v>2154</v>
      </c>
      <c r="B267" s="199" t="s">
        <v>3865</v>
      </c>
    </row>
    <row r="268" spans="1:2" x14ac:dyDescent="0.25">
      <c r="A268" s="269" t="s">
        <v>2155</v>
      </c>
      <c r="B268" s="199" t="s">
        <v>3865</v>
      </c>
    </row>
    <row r="269" spans="1:2" x14ac:dyDescent="0.25">
      <c r="A269" s="269" t="s">
        <v>2156</v>
      </c>
      <c r="B269" s="199" t="s">
        <v>3865</v>
      </c>
    </row>
    <row r="270" spans="1:2" x14ac:dyDescent="0.25">
      <c r="A270" s="269" t="s">
        <v>2157</v>
      </c>
      <c r="B270" s="199" t="s">
        <v>3865</v>
      </c>
    </row>
    <row r="271" spans="1:2" x14ac:dyDescent="0.25">
      <c r="A271" s="269" t="s">
        <v>2158</v>
      </c>
      <c r="B271" s="199" t="s">
        <v>3865</v>
      </c>
    </row>
    <row r="272" spans="1:2" x14ac:dyDescent="0.25">
      <c r="A272" s="269" t="s">
        <v>2159</v>
      </c>
      <c r="B272" s="199" t="s">
        <v>3865</v>
      </c>
    </row>
    <row r="273" spans="1:2" x14ac:dyDescent="0.25">
      <c r="A273" s="269" t="s">
        <v>2160</v>
      </c>
      <c r="B273" s="199" t="s">
        <v>3865</v>
      </c>
    </row>
    <row r="274" spans="1:2" x14ac:dyDescent="0.25">
      <c r="A274" s="269" t="s">
        <v>2161</v>
      </c>
      <c r="B274" s="199" t="s">
        <v>3865</v>
      </c>
    </row>
    <row r="275" spans="1:2" x14ac:dyDescent="0.25">
      <c r="A275" s="269" t="s">
        <v>3951</v>
      </c>
      <c r="B275" s="199" t="s">
        <v>3867</v>
      </c>
    </row>
    <row r="276" spans="1:2" x14ac:dyDescent="0.25">
      <c r="A276" s="269" t="s">
        <v>3952</v>
      </c>
      <c r="B276" s="199" t="s">
        <v>3867</v>
      </c>
    </row>
    <row r="277" spans="1:2" x14ac:dyDescent="0.25">
      <c r="A277" s="269" t="s">
        <v>3221</v>
      </c>
      <c r="B277" s="199" t="s">
        <v>3867</v>
      </c>
    </row>
    <row r="278" spans="1:2" x14ac:dyDescent="0.25">
      <c r="A278" s="269" t="s">
        <v>2162</v>
      </c>
      <c r="B278" s="199" t="s">
        <v>3865</v>
      </c>
    </row>
    <row r="279" spans="1:2" x14ac:dyDescent="0.25">
      <c r="A279" s="269" t="s">
        <v>2163</v>
      </c>
      <c r="B279" s="199" t="s">
        <v>3865</v>
      </c>
    </row>
    <row r="280" spans="1:2" x14ac:dyDescent="0.25">
      <c r="A280" s="269" t="s">
        <v>3953</v>
      </c>
      <c r="B280" s="199" t="s">
        <v>3867</v>
      </c>
    </row>
    <row r="281" spans="1:2" x14ac:dyDescent="0.25">
      <c r="A281" s="269" t="s">
        <v>2808</v>
      </c>
      <c r="B281" s="199" t="s">
        <v>3876</v>
      </c>
    </row>
    <row r="282" spans="1:2" x14ac:dyDescent="0.25">
      <c r="A282" s="269" t="s">
        <v>2164</v>
      </c>
      <c r="B282" s="199" t="s">
        <v>3868</v>
      </c>
    </row>
    <row r="283" spans="1:2" x14ac:dyDescent="0.25">
      <c r="A283" s="269" t="s">
        <v>1805</v>
      </c>
      <c r="B283" s="199" t="s">
        <v>3867</v>
      </c>
    </row>
    <row r="284" spans="1:2" x14ac:dyDescent="0.25">
      <c r="A284" s="269" t="s">
        <v>2165</v>
      </c>
      <c r="B284" s="199" t="s">
        <v>3865</v>
      </c>
    </row>
    <row r="285" spans="1:2" x14ac:dyDescent="0.25">
      <c r="A285" s="269" t="s">
        <v>3954</v>
      </c>
      <c r="B285" s="199" t="s">
        <v>3867</v>
      </c>
    </row>
    <row r="286" spans="1:2" x14ac:dyDescent="0.25">
      <c r="A286" s="269" t="s">
        <v>3633</v>
      </c>
      <c r="B286" s="199" t="s">
        <v>3867</v>
      </c>
    </row>
    <row r="287" spans="1:2" x14ac:dyDescent="0.25">
      <c r="A287" s="269" t="s">
        <v>3955</v>
      </c>
      <c r="B287" s="199" t="s">
        <v>3867</v>
      </c>
    </row>
    <row r="288" spans="1:2" x14ac:dyDescent="0.25">
      <c r="A288" s="269" t="s">
        <v>2166</v>
      </c>
      <c r="B288" s="199" t="s">
        <v>3882</v>
      </c>
    </row>
    <row r="289" spans="1:2" x14ac:dyDescent="0.25">
      <c r="A289" s="269" t="s">
        <v>3956</v>
      </c>
      <c r="B289" s="199" t="s">
        <v>3867</v>
      </c>
    </row>
    <row r="290" spans="1:2" x14ac:dyDescent="0.25">
      <c r="A290" s="269" t="s">
        <v>3957</v>
      </c>
      <c r="B290" s="199" t="s">
        <v>3867</v>
      </c>
    </row>
    <row r="291" spans="1:2" x14ac:dyDescent="0.25">
      <c r="A291" s="269" t="s">
        <v>2167</v>
      </c>
      <c r="B291" s="199" t="s">
        <v>3865</v>
      </c>
    </row>
    <row r="292" spans="1:2" x14ac:dyDescent="0.25">
      <c r="A292" s="269" t="s">
        <v>2831</v>
      </c>
      <c r="B292" s="199" t="s">
        <v>3876</v>
      </c>
    </row>
    <row r="293" spans="1:2" x14ac:dyDescent="0.25">
      <c r="A293" s="269" t="s">
        <v>2168</v>
      </c>
      <c r="B293" s="199" t="s">
        <v>3865</v>
      </c>
    </row>
    <row r="294" spans="1:2" x14ac:dyDescent="0.25">
      <c r="A294" s="269" t="s">
        <v>2169</v>
      </c>
      <c r="B294" s="199" t="s">
        <v>3865</v>
      </c>
    </row>
    <row r="295" spans="1:2" x14ac:dyDescent="0.25">
      <c r="A295" s="269" t="s">
        <v>2170</v>
      </c>
      <c r="B295" s="199" t="s">
        <v>3865</v>
      </c>
    </row>
    <row r="296" spans="1:2" x14ac:dyDescent="0.25">
      <c r="A296" s="269" t="s">
        <v>3958</v>
      </c>
      <c r="B296" s="199" t="s">
        <v>3867</v>
      </c>
    </row>
    <row r="297" spans="1:2" x14ac:dyDescent="0.25">
      <c r="A297" s="269" t="s">
        <v>2864</v>
      </c>
      <c r="B297" s="199" t="s">
        <v>3876</v>
      </c>
    </row>
    <row r="298" spans="1:2" x14ac:dyDescent="0.25">
      <c r="A298" s="269" t="s">
        <v>2171</v>
      </c>
      <c r="B298" s="199" t="s">
        <v>3865</v>
      </c>
    </row>
    <row r="299" spans="1:2" x14ac:dyDescent="0.25">
      <c r="A299" s="269" t="s">
        <v>2172</v>
      </c>
      <c r="B299" s="199" t="s">
        <v>3865</v>
      </c>
    </row>
    <row r="300" spans="1:2" x14ac:dyDescent="0.25">
      <c r="A300" s="269" t="s">
        <v>2173</v>
      </c>
      <c r="B300" s="199" t="s">
        <v>3865</v>
      </c>
    </row>
    <row r="301" spans="1:2" x14ac:dyDescent="0.25">
      <c r="A301" s="269" t="s">
        <v>3959</v>
      </c>
      <c r="B301" s="199" t="s">
        <v>3867</v>
      </c>
    </row>
    <row r="302" spans="1:2" x14ac:dyDescent="0.25">
      <c r="A302" s="269" t="s">
        <v>2174</v>
      </c>
      <c r="B302" s="199" t="s">
        <v>3865</v>
      </c>
    </row>
    <row r="303" spans="1:2" x14ac:dyDescent="0.25">
      <c r="A303" s="269" t="s">
        <v>2175</v>
      </c>
      <c r="B303" s="199" t="s">
        <v>3868</v>
      </c>
    </row>
    <row r="304" spans="1:2" x14ac:dyDescent="0.25">
      <c r="A304" s="269" t="s">
        <v>3960</v>
      </c>
      <c r="B304" s="199" t="s">
        <v>3867</v>
      </c>
    </row>
    <row r="305" spans="1:2" x14ac:dyDescent="0.25">
      <c r="A305" s="269" t="s">
        <v>2176</v>
      </c>
      <c r="B305" s="199" t="s">
        <v>3865</v>
      </c>
    </row>
    <row r="306" spans="1:2" x14ac:dyDescent="0.25">
      <c r="A306" s="269" t="s">
        <v>2828</v>
      </c>
      <c r="B306" s="199" t="s">
        <v>3876</v>
      </c>
    </row>
    <row r="307" spans="1:2" x14ac:dyDescent="0.25">
      <c r="A307" s="269" t="s">
        <v>2177</v>
      </c>
      <c r="B307" s="199" t="s">
        <v>3865</v>
      </c>
    </row>
    <row r="308" spans="1:2" x14ac:dyDescent="0.25">
      <c r="A308" s="269" t="s">
        <v>2178</v>
      </c>
      <c r="B308" s="199" t="s">
        <v>3882</v>
      </c>
    </row>
    <row r="309" spans="1:2" x14ac:dyDescent="0.25">
      <c r="A309" s="269" t="s">
        <v>2179</v>
      </c>
      <c r="B309" s="199" t="s">
        <v>3865</v>
      </c>
    </row>
    <row r="310" spans="1:2" x14ac:dyDescent="0.25">
      <c r="A310" s="269" t="s">
        <v>2180</v>
      </c>
      <c r="B310" s="199" t="s">
        <v>3865</v>
      </c>
    </row>
    <row r="311" spans="1:2" x14ac:dyDescent="0.25">
      <c r="A311" s="269" t="s">
        <v>2181</v>
      </c>
      <c r="B311" s="199" t="s">
        <v>3865</v>
      </c>
    </row>
    <row r="312" spans="1:2" x14ac:dyDescent="0.25">
      <c r="A312" s="269" t="s">
        <v>2182</v>
      </c>
      <c r="B312" s="199" t="s">
        <v>3891</v>
      </c>
    </row>
    <row r="313" spans="1:2" x14ac:dyDescent="0.25">
      <c r="A313" s="269" t="s">
        <v>2183</v>
      </c>
      <c r="B313" s="199" t="s">
        <v>3865</v>
      </c>
    </row>
    <row r="314" spans="1:2" x14ac:dyDescent="0.25">
      <c r="A314" s="269" t="s">
        <v>2184</v>
      </c>
      <c r="B314" s="199" t="s">
        <v>3868</v>
      </c>
    </row>
    <row r="315" spans="1:2" x14ac:dyDescent="0.25">
      <c r="A315" s="269" t="s">
        <v>2185</v>
      </c>
      <c r="B315" s="199" t="s">
        <v>3865</v>
      </c>
    </row>
    <row r="316" spans="1:2" x14ac:dyDescent="0.25">
      <c r="A316" s="269" t="s">
        <v>3961</v>
      </c>
      <c r="B316" s="199" t="s">
        <v>3867</v>
      </c>
    </row>
    <row r="317" spans="1:2" x14ac:dyDescent="0.25">
      <c r="A317" s="269" t="s">
        <v>3962</v>
      </c>
      <c r="B317" s="199" t="s">
        <v>3867</v>
      </c>
    </row>
    <row r="318" spans="1:2" x14ac:dyDescent="0.25">
      <c r="A318" s="269" t="s">
        <v>3963</v>
      </c>
      <c r="B318" s="199" t="s">
        <v>3867</v>
      </c>
    </row>
    <row r="319" spans="1:2" x14ac:dyDescent="0.25">
      <c r="A319" s="269" t="s">
        <v>3964</v>
      </c>
      <c r="B319" s="199" t="s">
        <v>3867</v>
      </c>
    </row>
    <row r="320" spans="1:2" x14ac:dyDescent="0.25">
      <c r="A320" s="269" t="s">
        <v>2186</v>
      </c>
      <c r="B320" s="199" t="s">
        <v>3865</v>
      </c>
    </row>
    <row r="321" spans="1:2" x14ac:dyDescent="0.25">
      <c r="A321" s="269" t="s">
        <v>3965</v>
      </c>
      <c r="B321" s="199" t="s">
        <v>3867</v>
      </c>
    </row>
    <row r="322" spans="1:2" x14ac:dyDescent="0.25">
      <c r="A322" s="269" t="s">
        <v>3966</v>
      </c>
      <c r="B322" s="199" t="s">
        <v>3867</v>
      </c>
    </row>
    <row r="323" spans="1:2" x14ac:dyDescent="0.25">
      <c r="A323" s="269" t="s">
        <v>3967</v>
      </c>
      <c r="B323" s="199" t="s">
        <v>3867</v>
      </c>
    </row>
    <row r="324" spans="1:2" x14ac:dyDescent="0.25">
      <c r="A324" s="269" t="s">
        <v>2187</v>
      </c>
      <c r="B324" s="199" t="s">
        <v>3865</v>
      </c>
    </row>
    <row r="325" spans="1:2" x14ac:dyDescent="0.25">
      <c r="A325" s="269" t="s">
        <v>2188</v>
      </c>
      <c r="B325" s="199" t="s">
        <v>3865</v>
      </c>
    </row>
    <row r="326" spans="1:2" x14ac:dyDescent="0.25">
      <c r="A326" s="269" t="s">
        <v>3968</v>
      </c>
      <c r="B326" s="199" t="s">
        <v>3867</v>
      </c>
    </row>
    <row r="327" spans="1:2" x14ac:dyDescent="0.25">
      <c r="A327" s="269" t="s">
        <v>3969</v>
      </c>
      <c r="B327" s="199" t="s">
        <v>3867</v>
      </c>
    </row>
    <row r="328" spans="1:2" x14ac:dyDescent="0.25">
      <c r="A328" s="269" t="s">
        <v>2189</v>
      </c>
      <c r="B328" s="199" t="s">
        <v>3865</v>
      </c>
    </row>
    <row r="329" spans="1:2" x14ac:dyDescent="0.25">
      <c r="A329" s="269" t="s">
        <v>1510</v>
      </c>
      <c r="B329" s="199" t="s">
        <v>3867</v>
      </c>
    </row>
    <row r="330" spans="1:2" x14ac:dyDescent="0.25">
      <c r="A330" s="269" t="s">
        <v>2190</v>
      </c>
      <c r="B330" s="199" t="s">
        <v>3868</v>
      </c>
    </row>
    <row r="331" spans="1:2" x14ac:dyDescent="0.25">
      <c r="A331" s="269" t="s">
        <v>3970</v>
      </c>
      <c r="B331" s="199" t="s">
        <v>3867</v>
      </c>
    </row>
    <row r="332" spans="1:2" x14ac:dyDescent="0.25">
      <c r="A332" s="269" t="s">
        <v>3971</v>
      </c>
      <c r="B332" s="199" t="s">
        <v>3867</v>
      </c>
    </row>
    <row r="333" spans="1:2" x14ac:dyDescent="0.25">
      <c r="A333" s="269" t="s">
        <v>2191</v>
      </c>
      <c r="B333" s="199" t="s">
        <v>3865</v>
      </c>
    </row>
    <row r="334" spans="1:2" x14ac:dyDescent="0.25">
      <c r="A334" s="269" t="s">
        <v>1676</v>
      </c>
      <c r="B334" s="199" t="s">
        <v>3865</v>
      </c>
    </row>
    <row r="335" spans="1:2" x14ac:dyDescent="0.25">
      <c r="A335" s="269" t="s">
        <v>3972</v>
      </c>
      <c r="B335" s="199" t="s">
        <v>3867</v>
      </c>
    </row>
    <row r="336" spans="1:2" x14ac:dyDescent="0.25">
      <c r="A336" s="269" t="s">
        <v>3973</v>
      </c>
      <c r="B336" s="199" t="s">
        <v>3867</v>
      </c>
    </row>
    <row r="337" spans="1:2" x14ac:dyDescent="0.25">
      <c r="A337" s="269" t="s">
        <v>2192</v>
      </c>
      <c r="B337" s="199" t="s">
        <v>3868</v>
      </c>
    </row>
    <row r="338" spans="1:2" x14ac:dyDescent="0.25">
      <c r="A338" s="269" t="s">
        <v>3974</v>
      </c>
      <c r="B338" s="199" t="s">
        <v>3867</v>
      </c>
    </row>
    <row r="339" spans="1:2" x14ac:dyDescent="0.25">
      <c r="A339" s="269" t="s">
        <v>3975</v>
      </c>
      <c r="B339" s="199" t="s">
        <v>3867</v>
      </c>
    </row>
    <row r="340" spans="1:2" x14ac:dyDescent="0.25">
      <c r="A340" s="269" t="s">
        <v>870</v>
      </c>
      <c r="B340" s="199" t="s">
        <v>3867</v>
      </c>
    </row>
    <row r="341" spans="1:2" x14ac:dyDescent="0.25">
      <c r="A341" s="269" t="s">
        <v>2193</v>
      </c>
      <c r="B341" s="199" t="s">
        <v>3865</v>
      </c>
    </row>
    <row r="342" spans="1:2" x14ac:dyDescent="0.25">
      <c r="A342" s="269" t="s">
        <v>2194</v>
      </c>
      <c r="B342" s="199" t="s">
        <v>3865</v>
      </c>
    </row>
    <row r="343" spans="1:2" x14ac:dyDescent="0.25">
      <c r="A343" s="269" t="s">
        <v>3976</v>
      </c>
      <c r="B343" s="199" t="s">
        <v>3867</v>
      </c>
    </row>
    <row r="344" spans="1:2" x14ac:dyDescent="0.25">
      <c r="A344" s="269" t="s">
        <v>2195</v>
      </c>
      <c r="B344" s="199" t="s">
        <v>3865</v>
      </c>
    </row>
    <row r="345" spans="1:2" x14ac:dyDescent="0.25">
      <c r="A345" s="269" t="s">
        <v>3977</v>
      </c>
      <c r="B345" s="199" t="s">
        <v>3867</v>
      </c>
    </row>
    <row r="346" spans="1:2" x14ac:dyDescent="0.25">
      <c r="A346" s="269" t="s">
        <v>3978</v>
      </c>
      <c r="B346" s="199" t="s">
        <v>3867</v>
      </c>
    </row>
    <row r="347" spans="1:2" x14ac:dyDescent="0.25">
      <c r="A347" s="269" t="s">
        <v>2857</v>
      </c>
      <c r="B347" s="199" t="s">
        <v>3876</v>
      </c>
    </row>
    <row r="348" spans="1:2" x14ac:dyDescent="0.25">
      <c r="A348" s="269" t="s">
        <v>3979</v>
      </c>
      <c r="B348" s="199" t="s">
        <v>3867</v>
      </c>
    </row>
    <row r="349" spans="1:2" x14ac:dyDescent="0.25">
      <c r="A349" s="269" t="s">
        <v>2196</v>
      </c>
      <c r="B349" s="199" t="s">
        <v>3865</v>
      </c>
    </row>
    <row r="350" spans="1:2" x14ac:dyDescent="0.25">
      <c r="A350" s="269" t="s">
        <v>2197</v>
      </c>
      <c r="B350" s="199" t="s">
        <v>3865</v>
      </c>
    </row>
    <row r="351" spans="1:2" x14ac:dyDescent="0.25">
      <c r="A351" s="269" t="s">
        <v>3980</v>
      </c>
      <c r="B351" s="199" t="s">
        <v>3867</v>
      </c>
    </row>
    <row r="352" spans="1:2" x14ac:dyDescent="0.25">
      <c r="A352" s="269" t="s">
        <v>3059</v>
      </c>
      <c r="B352" s="199" t="s">
        <v>3867</v>
      </c>
    </row>
    <row r="353" spans="1:2" x14ac:dyDescent="0.25">
      <c r="A353" s="269" t="s">
        <v>2198</v>
      </c>
      <c r="B353" s="199" t="s">
        <v>3865</v>
      </c>
    </row>
    <row r="354" spans="1:2" x14ac:dyDescent="0.25">
      <c r="A354" s="269" t="s">
        <v>2199</v>
      </c>
      <c r="B354" s="199" t="s">
        <v>3865</v>
      </c>
    </row>
    <row r="355" spans="1:2" x14ac:dyDescent="0.25">
      <c r="A355" s="269" t="s">
        <v>2996</v>
      </c>
      <c r="B355" s="199" t="s">
        <v>3867</v>
      </c>
    </row>
    <row r="356" spans="1:2" x14ac:dyDescent="0.25">
      <c r="A356" s="269" t="s">
        <v>3981</v>
      </c>
      <c r="B356" s="199" t="s">
        <v>3867</v>
      </c>
    </row>
    <row r="357" spans="1:2" x14ac:dyDescent="0.25">
      <c r="A357" s="269" t="s">
        <v>2200</v>
      </c>
      <c r="B357" s="199" t="s">
        <v>3865</v>
      </c>
    </row>
    <row r="358" spans="1:2" x14ac:dyDescent="0.25">
      <c r="A358" s="269" t="s">
        <v>3982</v>
      </c>
      <c r="B358" s="199" t="s">
        <v>3867</v>
      </c>
    </row>
    <row r="359" spans="1:2" x14ac:dyDescent="0.25">
      <c r="A359" s="269" t="s">
        <v>2201</v>
      </c>
      <c r="B359" s="199" t="s">
        <v>3865</v>
      </c>
    </row>
    <row r="360" spans="1:2" x14ac:dyDescent="0.25">
      <c r="A360" s="269" t="s">
        <v>1660</v>
      </c>
      <c r="B360" s="199" t="s">
        <v>3865</v>
      </c>
    </row>
    <row r="361" spans="1:2" x14ac:dyDescent="0.25">
      <c r="A361" s="269" t="s">
        <v>2202</v>
      </c>
      <c r="B361" s="199" t="s">
        <v>3865</v>
      </c>
    </row>
    <row r="362" spans="1:2" x14ac:dyDescent="0.25">
      <c r="A362" s="269" t="s">
        <v>2203</v>
      </c>
      <c r="B362" s="199" t="s">
        <v>3865</v>
      </c>
    </row>
    <row r="363" spans="1:2" x14ac:dyDescent="0.25">
      <c r="A363" s="269" t="s">
        <v>2204</v>
      </c>
      <c r="B363" s="199" t="s">
        <v>3865</v>
      </c>
    </row>
    <row r="364" spans="1:2" x14ac:dyDescent="0.25">
      <c r="A364" s="269" t="s">
        <v>3682</v>
      </c>
      <c r="B364" s="199" t="s">
        <v>3867</v>
      </c>
    </row>
    <row r="365" spans="1:2" x14ac:dyDescent="0.25">
      <c r="A365" s="269" t="s">
        <v>2205</v>
      </c>
      <c r="B365" s="199" t="s">
        <v>3868</v>
      </c>
    </row>
    <row r="366" spans="1:2" x14ac:dyDescent="0.25">
      <c r="A366" s="269" t="s">
        <v>3983</v>
      </c>
      <c r="B366" s="199" t="s">
        <v>3867</v>
      </c>
    </row>
    <row r="367" spans="1:2" x14ac:dyDescent="0.25">
      <c r="A367" s="269" t="s">
        <v>1301</v>
      </c>
      <c r="B367" s="199" t="s">
        <v>3867</v>
      </c>
    </row>
    <row r="368" spans="1:2" x14ac:dyDescent="0.25">
      <c r="A368" s="269" t="s">
        <v>2206</v>
      </c>
      <c r="B368" s="199" t="s">
        <v>3865</v>
      </c>
    </row>
    <row r="369" spans="1:2" x14ac:dyDescent="0.25">
      <c r="A369" s="269" t="s">
        <v>3984</v>
      </c>
      <c r="B369" s="199" t="s">
        <v>3867</v>
      </c>
    </row>
    <row r="370" spans="1:2" x14ac:dyDescent="0.25">
      <c r="A370" s="269" t="s">
        <v>2207</v>
      </c>
      <c r="B370" s="199" t="s">
        <v>3865</v>
      </c>
    </row>
    <row r="371" spans="1:2" x14ac:dyDescent="0.25">
      <c r="A371" s="269" t="s">
        <v>3985</v>
      </c>
      <c r="B371" s="199" t="s">
        <v>3867</v>
      </c>
    </row>
    <row r="372" spans="1:2" x14ac:dyDescent="0.25">
      <c r="A372" s="269" t="s">
        <v>2208</v>
      </c>
      <c r="B372" s="199" t="s">
        <v>3865</v>
      </c>
    </row>
    <row r="373" spans="1:2" x14ac:dyDescent="0.25">
      <c r="A373" s="269" t="s">
        <v>2209</v>
      </c>
      <c r="B373" s="199" t="s">
        <v>3865</v>
      </c>
    </row>
    <row r="374" spans="1:2" x14ac:dyDescent="0.25">
      <c r="A374" s="269" t="s">
        <v>2210</v>
      </c>
      <c r="B374" s="199" t="s">
        <v>3865</v>
      </c>
    </row>
    <row r="375" spans="1:2" x14ac:dyDescent="0.25">
      <c r="A375" s="269" t="s">
        <v>2801</v>
      </c>
      <c r="B375" s="199" t="s">
        <v>3876</v>
      </c>
    </row>
    <row r="376" spans="1:2" x14ac:dyDescent="0.25">
      <c r="A376" s="269" t="s">
        <v>2211</v>
      </c>
      <c r="B376" s="199" t="s">
        <v>3865</v>
      </c>
    </row>
    <row r="377" spans="1:2" x14ac:dyDescent="0.25">
      <c r="A377" s="269" t="s">
        <v>2212</v>
      </c>
      <c r="B377" s="199" t="s">
        <v>3865</v>
      </c>
    </row>
    <row r="378" spans="1:2" x14ac:dyDescent="0.25">
      <c r="A378" s="269" t="s">
        <v>3986</v>
      </c>
      <c r="B378" s="199" t="s">
        <v>3867</v>
      </c>
    </row>
    <row r="379" spans="1:2" x14ac:dyDescent="0.25">
      <c r="A379" s="269" t="s">
        <v>3987</v>
      </c>
      <c r="B379" s="199" t="s">
        <v>3867</v>
      </c>
    </row>
    <row r="380" spans="1:2" x14ac:dyDescent="0.25">
      <c r="A380" s="269" t="s">
        <v>2853</v>
      </c>
      <c r="B380" s="199" t="s">
        <v>3876</v>
      </c>
    </row>
    <row r="381" spans="1:2" x14ac:dyDescent="0.25">
      <c r="A381" s="269" t="s">
        <v>2213</v>
      </c>
      <c r="B381" s="199" t="s">
        <v>3868</v>
      </c>
    </row>
    <row r="382" spans="1:2" x14ac:dyDescent="0.25">
      <c r="A382" s="269" t="s">
        <v>3988</v>
      </c>
      <c r="B382" s="199" t="s">
        <v>3867</v>
      </c>
    </row>
    <row r="383" spans="1:2" x14ac:dyDescent="0.25">
      <c r="A383" s="269" t="s">
        <v>2214</v>
      </c>
      <c r="B383" s="199" t="s">
        <v>3865</v>
      </c>
    </row>
    <row r="384" spans="1:2" x14ac:dyDescent="0.25">
      <c r="A384" s="269" t="s">
        <v>3989</v>
      </c>
      <c r="B384" s="199" t="s">
        <v>3867</v>
      </c>
    </row>
    <row r="385" spans="1:2" x14ac:dyDescent="0.25">
      <c r="A385" s="269" t="s">
        <v>2215</v>
      </c>
      <c r="B385" s="199" t="s">
        <v>3865</v>
      </c>
    </row>
    <row r="386" spans="1:2" x14ac:dyDescent="0.25">
      <c r="A386" s="269" t="s">
        <v>3990</v>
      </c>
      <c r="B386" s="199" t="s">
        <v>3867</v>
      </c>
    </row>
    <row r="387" spans="1:2" x14ac:dyDescent="0.25">
      <c r="A387" s="269" t="s">
        <v>2216</v>
      </c>
      <c r="B387" s="199" t="s">
        <v>3865</v>
      </c>
    </row>
    <row r="388" spans="1:2" x14ac:dyDescent="0.25">
      <c r="A388" s="269" t="s">
        <v>3991</v>
      </c>
      <c r="B388" s="199" t="s">
        <v>3867</v>
      </c>
    </row>
    <row r="389" spans="1:2" x14ac:dyDescent="0.25">
      <c r="A389" s="269" t="s">
        <v>2217</v>
      </c>
      <c r="B389" s="199" t="s">
        <v>3865</v>
      </c>
    </row>
    <row r="390" spans="1:2" x14ac:dyDescent="0.25">
      <c r="A390" s="269" t="s">
        <v>1571</v>
      </c>
      <c r="B390" s="199" t="s">
        <v>3882</v>
      </c>
    </row>
    <row r="391" spans="1:2" x14ac:dyDescent="0.25">
      <c r="A391" s="269" t="s">
        <v>2218</v>
      </c>
      <c r="B391" s="199" t="s">
        <v>3865</v>
      </c>
    </row>
    <row r="392" spans="1:2" x14ac:dyDescent="0.25">
      <c r="A392" s="269" t="s">
        <v>3992</v>
      </c>
      <c r="B392" s="199" t="s">
        <v>3867</v>
      </c>
    </row>
    <row r="393" spans="1:2" x14ac:dyDescent="0.25">
      <c r="A393" s="269" t="s">
        <v>2807</v>
      </c>
      <c r="B393" s="199" t="s">
        <v>3876</v>
      </c>
    </row>
    <row r="394" spans="1:2" x14ac:dyDescent="0.25">
      <c r="A394" s="269" t="s">
        <v>3993</v>
      </c>
      <c r="B394" s="199" t="s">
        <v>3867</v>
      </c>
    </row>
    <row r="395" spans="1:2" x14ac:dyDescent="0.25">
      <c r="A395" s="269" t="s">
        <v>3994</v>
      </c>
      <c r="B395" s="199" t="s">
        <v>3867</v>
      </c>
    </row>
    <row r="396" spans="1:2" x14ac:dyDescent="0.25">
      <c r="A396" s="269" t="s">
        <v>1018</v>
      </c>
      <c r="B396" s="199" t="s">
        <v>3867</v>
      </c>
    </row>
    <row r="397" spans="1:2" x14ac:dyDescent="0.25">
      <c r="A397" s="269" t="s">
        <v>2219</v>
      </c>
      <c r="B397" s="199" t="s">
        <v>3868</v>
      </c>
    </row>
    <row r="398" spans="1:2" x14ac:dyDescent="0.25">
      <c r="A398" s="269" t="s">
        <v>2220</v>
      </c>
      <c r="B398" s="199" t="s">
        <v>3865</v>
      </c>
    </row>
    <row r="399" spans="1:2" x14ac:dyDescent="0.25">
      <c r="A399" s="269" t="s">
        <v>2221</v>
      </c>
      <c r="B399" s="199" t="s">
        <v>3865</v>
      </c>
    </row>
    <row r="400" spans="1:2" x14ac:dyDescent="0.25">
      <c r="A400" s="269" t="s">
        <v>2222</v>
      </c>
      <c r="B400" s="199" t="s">
        <v>3865</v>
      </c>
    </row>
    <row r="401" spans="1:2" x14ac:dyDescent="0.25">
      <c r="A401" s="269" t="s">
        <v>2223</v>
      </c>
      <c r="B401" s="199" t="s">
        <v>3865</v>
      </c>
    </row>
    <row r="402" spans="1:2" x14ac:dyDescent="0.25">
      <c r="A402" s="269" t="s">
        <v>3191</v>
      </c>
      <c r="B402" s="199" t="s">
        <v>3867</v>
      </c>
    </row>
    <row r="403" spans="1:2" x14ac:dyDescent="0.25">
      <c r="A403" s="269" t="s">
        <v>3477</v>
      </c>
      <c r="B403" s="199" t="s">
        <v>3867</v>
      </c>
    </row>
    <row r="404" spans="1:2" x14ac:dyDescent="0.25">
      <c r="A404" s="269" t="s">
        <v>2224</v>
      </c>
      <c r="B404" s="199" t="s">
        <v>3865</v>
      </c>
    </row>
    <row r="405" spans="1:2" x14ac:dyDescent="0.25">
      <c r="A405" s="269" t="s">
        <v>2225</v>
      </c>
      <c r="B405" s="199" t="s">
        <v>3865</v>
      </c>
    </row>
    <row r="406" spans="1:2" x14ac:dyDescent="0.25">
      <c r="A406" s="269" t="s">
        <v>3995</v>
      </c>
      <c r="B406" s="199" t="s">
        <v>3867</v>
      </c>
    </row>
    <row r="407" spans="1:2" x14ac:dyDescent="0.25">
      <c r="A407" s="269" t="s">
        <v>2226</v>
      </c>
      <c r="B407" s="199" t="s">
        <v>3865</v>
      </c>
    </row>
    <row r="408" spans="1:2" x14ac:dyDescent="0.25">
      <c r="A408" s="269" t="s">
        <v>2227</v>
      </c>
      <c r="B408" s="199" t="s">
        <v>3865</v>
      </c>
    </row>
    <row r="409" spans="1:2" x14ac:dyDescent="0.25">
      <c r="A409" s="269" t="s">
        <v>2809</v>
      </c>
      <c r="B409" s="199" t="s">
        <v>3915</v>
      </c>
    </row>
    <row r="410" spans="1:2" x14ac:dyDescent="0.25">
      <c r="A410" s="269" t="s">
        <v>2228</v>
      </c>
      <c r="B410" s="199" t="s">
        <v>3882</v>
      </c>
    </row>
    <row r="411" spans="1:2" x14ac:dyDescent="0.25">
      <c r="A411" s="269" t="s">
        <v>2229</v>
      </c>
      <c r="B411" s="199" t="s">
        <v>3882</v>
      </c>
    </row>
    <row r="412" spans="1:2" x14ac:dyDescent="0.25">
      <c r="A412" s="269" t="s">
        <v>1291</v>
      </c>
      <c r="B412" s="199" t="s">
        <v>3867</v>
      </c>
    </row>
    <row r="413" spans="1:2" x14ac:dyDescent="0.25">
      <c r="A413" s="269" t="s">
        <v>2230</v>
      </c>
      <c r="B413" s="199" t="s">
        <v>3891</v>
      </c>
    </row>
    <row r="414" spans="1:2" x14ac:dyDescent="0.25">
      <c r="A414" s="269" t="s">
        <v>2840</v>
      </c>
      <c r="B414" s="199" t="s">
        <v>3876</v>
      </c>
    </row>
    <row r="415" spans="1:2" x14ac:dyDescent="0.25">
      <c r="A415" s="269" t="s">
        <v>2231</v>
      </c>
      <c r="B415" s="199" t="s">
        <v>3868</v>
      </c>
    </row>
    <row r="416" spans="1:2" x14ac:dyDescent="0.25">
      <c r="A416" s="269" t="s">
        <v>1063</v>
      </c>
      <c r="B416" s="199" t="s">
        <v>3867</v>
      </c>
    </row>
    <row r="417" spans="1:2" x14ac:dyDescent="0.25">
      <c r="A417" s="269" t="s">
        <v>2232</v>
      </c>
      <c r="B417" s="199" t="s">
        <v>3865</v>
      </c>
    </row>
    <row r="418" spans="1:2" x14ac:dyDescent="0.25">
      <c r="A418" s="269" t="s">
        <v>3996</v>
      </c>
      <c r="B418" s="199" t="s">
        <v>3867</v>
      </c>
    </row>
    <row r="419" spans="1:2" x14ac:dyDescent="0.25">
      <c r="A419" s="269" t="s">
        <v>3997</v>
      </c>
      <c r="B419" s="199" t="s">
        <v>3867</v>
      </c>
    </row>
    <row r="420" spans="1:2" x14ac:dyDescent="0.25">
      <c r="A420" s="269" t="s">
        <v>2233</v>
      </c>
      <c r="B420" s="199" t="s">
        <v>3865</v>
      </c>
    </row>
    <row r="421" spans="1:2" x14ac:dyDescent="0.25">
      <c r="A421" s="269" t="s">
        <v>2234</v>
      </c>
      <c r="B421" s="199" t="s">
        <v>3865</v>
      </c>
    </row>
    <row r="422" spans="1:2" x14ac:dyDescent="0.25">
      <c r="A422" s="269" t="s">
        <v>2235</v>
      </c>
      <c r="B422" s="199" t="s">
        <v>3865</v>
      </c>
    </row>
    <row r="423" spans="1:2" x14ac:dyDescent="0.25">
      <c r="A423" s="269" t="s">
        <v>3998</v>
      </c>
      <c r="B423" s="199" t="s">
        <v>3867</v>
      </c>
    </row>
    <row r="424" spans="1:2" x14ac:dyDescent="0.25">
      <c r="A424" s="269" t="s">
        <v>1174</v>
      </c>
      <c r="B424" s="199" t="s">
        <v>3867</v>
      </c>
    </row>
    <row r="425" spans="1:2" x14ac:dyDescent="0.25">
      <c r="A425" s="269" t="s">
        <v>3999</v>
      </c>
      <c r="B425" s="199" t="s">
        <v>3867</v>
      </c>
    </row>
    <row r="426" spans="1:2" x14ac:dyDescent="0.25">
      <c r="A426" s="269" t="s">
        <v>3399</v>
      </c>
      <c r="B426" s="199" t="s">
        <v>3867</v>
      </c>
    </row>
    <row r="427" spans="1:2" x14ac:dyDescent="0.25">
      <c r="A427" s="269" t="s">
        <v>2236</v>
      </c>
      <c r="B427" s="199" t="s">
        <v>3865</v>
      </c>
    </row>
    <row r="428" spans="1:2" x14ac:dyDescent="0.25">
      <c r="A428" s="269" t="s">
        <v>2237</v>
      </c>
      <c r="B428" s="199" t="s">
        <v>3865</v>
      </c>
    </row>
    <row r="429" spans="1:2" x14ac:dyDescent="0.25">
      <c r="A429" s="269" t="s">
        <v>1535</v>
      </c>
      <c r="B429" s="199" t="s">
        <v>3865</v>
      </c>
    </row>
    <row r="430" spans="1:2" x14ac:dyDescent="0.25">
      <c r="A430" s="269" t="s">
        <v>2238</v>
      </c>
      <c r="B430" s="199" t="s">
        <v>3865</v>
      </c>
    </row>
    <row r="431" spans="1:2" x14ac:dyDescent="0.25">
      <c r="A431" s="269" t="s">
        <v>2239</v>
      </c>
      <c r="B431" s="199" t="s">
        <v>3865</v>
      </c>
    </row>
    <row r="432" spans="1:2" x14ac:dyDescent="0.25">
      <c r="A432" s="269" t="s">
        <v>2240</v>
      </c>
      <c r="B432" s="199" t="s">
        <v>3865</v>
      </c>
    </row>
    <row r="433" spans="1:2" x14ac:dyDescent="0.25">
      <c r="A433" s="269" t="s">
        <v>2241</v>
      </c>
      <c r="B433" s="199" t="s">
        <v>3865</v>
      </c>
    </row>
    <row r="434" spans="1:2" x14ac:dyDescent="0.25">
      <c r="A434" s="269" t="s">
        <v>4000</v>
      </c>
      <c r="B434" s="199" t="s">
        <v>3867</v>
      </c>
    </row>
    <row r="435" spans="1:2" x14ac:dyDescent="0.25">
      <c r="A435" s="269" t="s">
        <v>2242</v>
      </c>
      <c r="B435" s="199" t="s">
        <v>3865</v>
      </c>
    </row>
    <row r="436" spans="1:2" x14ac:dyDescent="0.25">
      <c r="A436" s="269" t="s">
        <v>4001</v>
      </c>
      <c r="B436" s="199" t="s">
        <v>3867</v>
      </c>
    </row>
    <row r="437" spans="1:2" x14ac:dyDescent="0.25">
      <c r="A437" s="269" t="s">
        <v>921</v>
      </c>
      <c r="B437" s="199" t="s">
        <v>3865</v>
      </c>
    </row>
    <row r="438" spans="1:2" x14ac:dyDescent="0.25">
      <c r="A438" s="269" t="s">
        <v>2243</v>
      </c>
      <c r="B438" s="199" t="s">
        <v>3865</v>
      </c>
    </row>
    <row r="439" spans="1:2" x14ac:dyDescent="0.25">
      <c r="A439" s="269" t="s">
        <v>2244</v>
      </c>
      <c r="B439" s="199" t="s">
        <v>3865</v>
      </c>
    </row>
    <row r="440" spans="1:2" x14ac:dyDescent="0.25">
      <c r="A440" s="269" t="s">
        <v>2245</v>
      </c>
      <c r="B440" s="199" t="s">
        <v>3865</v>
      </c>
    </row>
    <row r="441" spans="1:2" x14ac:dyDescent="0.25">
      <c r="A441" s="269" t="s">
        <v>3760</v>
      </c>
      <c r="B441" s="199" t="s">
        <v>3867</v>
      </c>
    </row>
    <row r="442" spans="1:2" x14ac:dyDescent="0.25">
      <c r="A442" s="269" t="s">
        <v>4002</v>
      </c>
      <c r="B442" s="199" t="s">
        <v>3867</v>
      </c>
    </row>
    <row r="443" spans="1:2" x14ac:dyDescent="0.25">
      <c r="A443" s="269" t="s">
        <v>2246</v>
      </c>
      <c r="B443" s="199" t="s">
        <v>3865</v>
      </c>
    </row>
    <row r="444" spans="1:2" x14ac:dyDescent="0.25">
      <c r="A444" s="269" t="s">
        <v>2247</v>
      </c>
      <c r="B444" s="199" t="s">
        <v>3868</v>
      </c>
    </row>
    <row r="445" spans="1:2" x14ac:dyDescent="0.25">
      <c r="A445" s="269" t="s">
        <v>3734</v>
      </c>
      <c r="B445" s="199" t="s">
        <v>3867</v>
      </c>
    </row>
    <row r="446" spans="1:2" x14ac:dyDescent="0.25">
      <c r="A446" s="269" t="s">
        <v>2248</v>
      </c>
      <c r="B446" s="199" t="s">
        <v>3865</v>
      </c>
    </row>
    <row r="447" spans="1:2" x14ac:dyDescent="0.25">
      <c r="A447" s="269" t="s">
        <v>2815</v>
      </c>
      <c r="B447" s="199" t="s">
        <v>3876</v>
      </c>
    </row>
    <row r="448" spans="1:2" x14ac:dyDescent="0.25">
      <c r="A448" s="269" t="s">
        <v>2249</v>
      </c>
      <c r="B448" s="199" t="s">
        <v>3865</v>
      </c>
    </row>
    <row r="449" spans="1:2" x14ac:dyDescent="0.25">
      <c r="A449" s="269" t="s">
        <v>4003</v>
      </c>
      <c r="B449" s="199" t="s">
        <v>3867</v>
      </c>
    </row>
    <row r="450" spans="1:2" x14ac:dyDescent="0.25">
      <c r="A450" s="269" t="s">
        <v>4004</v>
      </c>
      <c r="B450" s="199" t="s">
        <v>3867</v>
      </c>
    </row>
    <row r="451" spans="1:2" x14ac:dyDescent="0.25">
      <c r="A451" s="269" t="s">
        <v>2250</v>
      </c>
      <c r="B451" s="199" t="s">
        <v>3865</v>
      </c>
    </row>
    <row r="452" spans="1:2" x14ac:dyDescent="0.25">
      <c r="A452" s="269" t="s">
        <v>2251</v>
      </c>
      <c r="B452" s="199" t="s">
        <v>3865</v>
      </c>
    </row>
    <row r="453" spans="1:2" x14ac:dyDescent="0.25">
      <c r="A453" s="269" t="s">
        <v>2252</v>
      </c>
      <c r="B453" s="199" t="s">
        <v>3865</v>
      </c>
    </row>
    <row r="454" spans="1:2" x14ac:dyDescent="0.25">
      <c r="A454" s="269" t="s">
        <v>2253</v>
      </c>
      <c r="B454" s="199" t="s">
        <v>3865</v>
      </c>
    </row>
    <row r="455" spans="1:2" x14ac:dyDescent="0.25">
      <c r="A455" s="269" t="s">
        <v>2851</v>
      </c>
      <c r="B455" s="199" t="s">
        <v>3876</v>
      </c>
    </row>
    <row r="456" spans="1:2" x14ac:dyDescent="0.25">
      <c r="A456" s="269" t="s">
        <v>4005</v>
      </c>
      <c r="B456" s="199" t="s">
        <v>3867</v>
      </c>
    </row>
    <row r="457" spans="1:2" x14ac:dyDescent="0.25">
      <c r="A457" s="269" t="s">
        <v>3797</v>
      </c>
      <c r="B457" s="199" t="s">
        <v>3867</v>
      </c>
    </row>
    <row r="458" spans="1:2" x14ac:dyDescent="0.25">
      <c r="A458" s="269" t="s">
        <v>4006</v>
      </c>
      <c r="B458" s="199" t="s">
        <v>3867</v>
      </c>
    </row>
    <row r="459" spans="1:2" x14ac:dyDescent="0.25">
      <c r="A459" s="269" t="s">
        <v>4007</v>
      </c>
      <c r="B459" s="199" t="s">
        <v>3867</v>
      </c>
    </row>
    <row r="460" spans="1:2" x14ac:dyDescent="0.25">
      <c r="A460" s="269" t="s">
        <v>2254</v>
      </c>
      <c r="B460" s="199" t="s">
        <v>3865</v>
      </c>
    </row>
    <row r="461" spans="1:2" x14ac:dyDescent="0.25">
      <c r="A461" s="269" t="s">
        <v>2255</v>
      </c>
      <c r="B461" s="199" t="s">
        <v>3868</v>
      </c>
    </row>
    <row r="462" spans="1:2" x14ac:dyDescent="0.25">
      <c r="A462" s="269" t="s">
        <v>2256</v>
      </c>
      <c r="B462" s="199" t="s">
        <v>3865</v>
      </c>
    </row>
    <row r="463" spans="1:2" x14ac:dyDescent="0.25">
      <c r="A463" s="269" t="s">
        <v>2257</v>
      </c>
      <c r="B463" s="199" t="s">
        <v>3865</v>
      </c>
    </row>
    <row r="464" spans="1:2" x14ac:dyDescent="0.25">
      <c r="A464" s="269" t="s">
        <v>2258</v>
      </c>
      <c r="B464" s="199" t="s">
        <v>3865</v>
      </c>
    </row>
    <row r="465" spans="1:2" x14ac:dyDescent="0.25">
      <c r="A465" s="269" t="s">
        <v>2259</v>
      </c>
      <c r="B465" s="199" t="s">
        <v>3868</v>
      </c>
    </row>
    <row r="466" spans="1:2" x14ac:dyDescent="0.25">
      <c r="A466" s="269" t="s">
        <v>4008</v>
      </c>
      <c r="B466" s="199" t="s">
        <v>3867</v>
      </c>
    </row>
    <row r="467" spans="1:2" x14ac:dyDescent="0.25">
      <c r="A467" s="269" t="s">
        <v>2260</v>
      </c>
      <c r="B467" s="199" t="s">
        <v>3865</v>
      </c>
    </row>
    <row r="468" spans="1:2" x14ac:dyDescent="0.25">
      <c r="A468" s="269" t="s">
        <v>4009</v>
      </c>
      <c r="B468" s="199" t="s">
        <v>3867</v>
      </c>
    </row>
    <row r="469" spans="1:2" x14ac:dyDescent="0.25">
      <c r="A469" s="269" t="s">
        <v>2261</v>
      </c>
      <c r="B469" s="199" t="s">
        <v>3865</v>
      </c>
    </row>
    <row r="470" spans="1:2" x14ac:dyDescent="0.25">
      <c r="A470" s="269" t="s">
        <v>4010</v>
      </c>
      <c r="B470" s="199" t="s">
        <v>3867</v>
      </c>
    </row>
    <row r="471" spans="1:2" x14ac:dyDescent="0.25">
      <c r="A471" s="269" t="s">
        <v>2262</v>
      </c>
      <c r="B471" s="199" t="s">
        <v>3868</v>
      </c>
    </row>
    <row r="472" spans="1:2" x14ac:dyDescent="0.25">
      <c r="A472" s="269" t="s">
        <v>4011</v>
      </c>
      <c r="B472" s="199" t="s">
        <v>3867</v>
      </c>
    </row>
    <row r="473" spans="1:2" x14ac:dyDescent="0.25">
      <c r="A473" s="269" t="s">
        <v>4012</v>
      </c>
      <c r="B473" s="199" t="s">
        <v>3867</v>
      </c>
    </row>
    <row r="474" spans="1:2" x14ac:dyDescent="0.25">
      <c r="A474" s="269" t="s">
        <v>2263</v>
      </c>
      <c r="B474" s="199" t="s">
        <v>3865</v>
      </c>
    </row>
    <row r="475" spans="1:2" x14ac:dyDescent="0.25">
      <c r="A475" s="269" t="s">
        <v>4013</v>
      </c>
      <c r="B475" s="199" t="s">
        <v>3867</v>
      </c>
    </row>
    <row r="476" spans="1:2" x14ac:dyDescent="0.25">
      <c r="A476" s="269" t="s">
        <v>2264</v>
      </c>
      <c r="B476" s="199" t="s">
        <v>3865</v>
      </c>
    </row>
    <row r="477" spans="1:2" x14ac:dyDescent="0.25">
      <c r="A477" s="269" t="s">
        <v>2265</v>
      </c>
      <c r="B477" s="199" t="s">
        <v>3865</v>
      </c>
    </row>
    <row r="478" spans="1:2" x14ac:dyDescent="0.25">
      <c r="A478" s="269" t="s">
        <v>2266</v>
      </c>
      <c r="B478" s="199" t="s">
        <v>3865</v>
      </c>
    </row>
    <row r="479" spans="1:2" x14ac:dyDescent="0.25">
      <c r="A479" s="269" t="s">
        <v>2267</v>
      </c>
      <c r="B479" s="199" t="s">
        <v>3865</v>
      </c>
    </row>
    <row r="480" spans="1:2" x14ac:dyDescent="0.25">
      <c r="A480" s="269" t="s">
        <v>2268</v>
      </c>
      <c r="B480" s="199" t="s">
        <v>3882</v>
      </c>
    </row>
    <row r="481" spans="1:2" x14ac:dyDescent="0.25">
      <c r="A481" s="269" t="s">
        <v>4014</v>
      </c>
      <c r="B481" s="199" t="s">
        <v>3867</v>
      </c>
    </row>
    <row r="482" spans="1:2" x14ac:dyDescent="0.25">
      <c r="A482" s="269" t="s">
        <v>4015</v>
      </c>
      <c r="B482" s="199" t="s">
        <v>3867</v>
      </c>
    </row>
    <row r="483" spans="1:2" x14ac:dyDescent="0.25">
      <c r="A483" s="269" t="s">
        <v>2269</v>
      </c>
      <c r="B483" s="199" t="s">
        <v>3865</v>
      </c>
    </row>
    <row r="484" spans="1:2" x14ac:dyDescent="0.25">
      <c r="A484" s="269" t="s">
        <v>3111</v>
      </c>
      <c r="B484" s="199" t="s">
        <v>3867</v>
      </c>
    </row>
    <row r="485" spans="1:2" x14ac:dyDescent="0.25">
      <c r="A485" s="269" t="s">
        <v>2826</v>
      </c>
      <c r="B485" s="199" t="s">
        <v>3876</v>
      </c>
    </row>
    <row r="486" spans="1:2" x14ac:dyDescent="0.25">
      <c r="A486" s="269" t="s">
        <v>2270</v>
      </c>
      <c r="B486" s="199" t="s">
        <v>3865</v>
      </c>
    </row>
    <row r="487" spans="1:2" x14ac:dyDescent="0.25">
      <c r="A487" s="269" t="s">
        <v>4016</v>
      </c>
      <c r="B487" s="199" t="s">
        <v>3867</v>
      </c>
    </row>
    <row r="488" spans="1:2" x14ac:dyDescent="0.25">
      <c r="A488" s="269" t="s">
        <v>2271</v>
      </c>
      <c r="B488" s="199" t="s">
        <v>3865</v>
      </c>
    </row>
    <row r="489" spans="1:2" x14ac:dyDescent="0.25">
      <c r="A489" s="269" t="s">
        <v>2272</v>
      </c>
      <c r="B489" s="199" t="s">
        <v>3868</v>
      </c>
    </row>
    <row r="490" spans="1:2" x14ac:dyDescent="0.25">
      <c r="A490" s="269" t="s">
        <v>4017</v>
      </c>
      <c r="B490" s="199" t="s">
        <v>3867</v>
      </c>
    </row>
    <row r="491" spans="1:2" x14ac:dyDescent="0.25">
      <c r="A491" s="269" t="s">
        <v>3116</v>
      </c>
      <c r="B491" s="199" t="s">
        <v>3867</v>
      </c>
    </row>
    <row r="492" spans="1:2" x14ac:dyDescent="0.25">
      <c r="A492" s="269" t="s">
        <v>4018</v>
      </c>
      <c r="B492" s="199" t="s">
        <v>3867</v>
      </c>
    </row>
    <row r="493" spans="1:2" x14ac:dyDescent="0.25">
      <c r="A493" s="269" t="s">
        <v>4019</v>
      </c>
      <c r="B493" s="199" t="s">
        <v>3867</v>
      </c>
    </row>
    <row r="494" spans="1:2" x14ac:dyDescent="0.25">
      <c r="A494" s="269" t="s">
        <v>2273</v>
      </c>
      <c r="B494" s="199" t="s">
        <v>3865</v>
      </c>
    </row>
    <row r="495" spans="1:2" x14ac:dyDescent="0.25">
      <c r="A495" s="269" t="s">
        <v>893</v>
      </c>
      <c r="B495" s="199" t="s">
        <v>3867</v>
      </c>
    </row>
    <row r="496" spans="1:2" x14ac:dyDescent="0.25">
      <c r="A496" s="269" t="s">
        <v>2274</v>
      </c>
      <c r="B496" s="199" t="s">
        <v>3865</v>
      </c>
    </row>
    <row r="497" spans="1:2" x14ac:dyDescent="0.25">
      <c r="A497" s="269" t="s">
        <v>2275</v>
      </c>
      <c r="B497" s="199" t="s">
        <v>3865</v>
      </c>
    </row>
    <row r="498" spans="1:2" x14ac:dyDescent="0.25">
      <c r="A498" s="269" t="s">
        <v>4020</v>
      </c>
      <c r="B498" s="199" t="s">
        <v>3867</v>
      </c>
    </row>
    <row r="499" spans="1:2" x14ac:dyDescent="0.25">
      <c r="A499" s="269" t="s">
        <v>4021</v>
      </c>
      <c r="B499" s="199" t="s">
        <v>3867</v>
      </c>
    </row>
    <row r="500" spans="1:2" x14ac:dyDescent="0.25">
      <c r="A500" s="269" t="s">
        <v>4022</v>
      </c>
      <c r="B500" s="199" t="s">
        <v>3867</v>
      </c>
    </row>
    <row r="501" spans="1:2" x14ac:dyDescent="0.25">
      <c r="A501" s="269" t="s">
        <v>2276</v>
      </c>
      <c r="B501" s="199" t="s">
        <v>3865</v>
      </c>
    </row>
    <row r="502" spans="1:2" x14ac:dyDescent="0.25">
      <c r="A502" s="269" t="s">
        <v>4023</v>
      </c>
      <c r="B502" s="199" t="s">
        <v>3867</v>
      </c>
    </row>
    <row r="503" spans="1:2" x14ac:dyDescent="0.25">
      <c r="A503" s="269" t="s">
        <v>4024</v>
      </c>
      <c r="B503" s="199" t="s">
        <v>3867</v>
      </c>
    </row>
    <row r="504" spans="1:2" x14ac:dyDescent="0.25">
      <c r="A504" s="269" t="s">
        <v>4025</v>
      </c>
      <c r="B504" s="199" t="s">
        <v>3867</v>
      </c>
    </row>
    <row r="505" spans="1:2" x14ac:dyDescent="0.25">
      <c r="A505" s="269" t="s">
        <v>4026</v>
      </c>
      <c r="B505" s="199" t="s">
        <v>3867</v>
      </c>
    </row>
    <row r="506" spans="1:2" x14ac:dyDescent="0.25">
      <c r="A506" s="269" t="s">
        <v>2277</v>
      </c>
      <c r="B506" s="199" t="s">
        <v>3865</v>
      </c>
    </row>
    <row r="507" spans="1:2" x14ac:dyDescent="0.25">
      <c r="A507" s="269" t="s">
        <v>3206</v>
      </c>
      <c r="B507" s="199" t="s">
        <v>3867</v>
      </c>
    </row>
    <row r="508" spans="1:2" x14ac:dyDescent="0.25">
      <c r="A508" s="269" t="s">
        <v>2278</v>
      </c>
      <c r="B508" s="199" t="s">
        <v>3865</v>
      </c>
    </row>
    <row r="509" spans="1:2" x14ac:dyDescent="0.25">
      <c r="A509" s="269" t="s">
        <v>4027</v>
      </c>
      <c r="B509" s="199" t="s">
        <v>3867</v>
      </c>
    </row>
    <row r="510" spans="1:2" x14ac:dyDescent="0.25">
      <c r="A510" s="269" t="s">
        <v>2839</v>
      </c>
      <c r="B510" s="199" t="s">
        <v>3915</v>
      </c>
    </row>
    <row r="511" spans="1:2" x14ac:dyDescent="0.25">
      <c r="A511" s="269" t="s">
        <v>259</v>
      </c>
      <c r="B511" s="199" t="s">
        <v>3865</v>
      </c>
    </row>
    <row r="512" spans="1:2" x14ac:dyDescent="0.25">
      <c r="A512" s="269" t="s">
        <v>2279</v>
      </c>
      <c r="B512" s="199" t="s">
        <v>3868</v>
      </c>
    </row>
    <row r="513" spans="1:2" x14ac:dyDescent="0.25">
      <c r="A513" s="269" t="s">
        <v>4028</v>
      </c>
      <c r="B513" s="199" t="s">
        <v>3867</v>
      </c>
    </row>
    <row r="514" spans="1:2" x14ac:dyDescent="0.25">
      <c r="A514" s="269" t="s">
        <v>2942</v>
      </c>
      <c r="B514" s="199" t="s">
        <v>3867</v>
      </c>
    </row>
    <row r="515" spans="1:2" x14ac:dyDescent="0.25">
      <c r="A515" s="269" t="s">
        <v>2346</v>
      </c>
      <c r="B515" s="199" t="s">
        <v>3865</v>
      </c>
    </row>
    <row r="516" spans="1:2" x14ac:dyDescent="0.25">
      <c r="A516" s="269" t="s">
        <v>2280</v>
      </c>
      <c r="B516" s="199" t="s">
        <v>3865</v>
      </c>
    </row>
    <row r="517" spans="1:2" x14ac:dyDescent="0.25">
      <c r="A517" s="269" t="s">
        <v>3555</v>
      </c>
      <c r="B517" s="199" t="s">
        <v>3867</v>
      </c>
    </row>
    <row r="518" spans="1:2" x14ac:dyDescent="0.25">
      <c r="A518" s="269" t="s">
        <v>2281</v>
      </c>
      <c r="B518" s="199" t="s">
        <v>3865</v>
      </c>
    </row>
    <row r="519" spans="1:2" x14ac:dyDescent="0.25">
      <c r="A519" s="269" t="s">
        <v>2282</v>
      </c>
      <c r="B519" s="199" t="s">
        <v>3865</v>
      </c>
    </row>
    <row r="520" spans="1:2" x14ac:dyDescent="0.25">
      <c r="A520" s="269" t="s">
        <v>2283</v>
      </c>
      <c r="B520" s="199" t="s">
        <v>3865</v>
      </c>
    </row>
    <row r="521" spans="1:2" x14ac:dyDescent="0.25">
      <c r="A521" s="269" t="s">
        <v>2284</v>
      </c>
      <c r="B521" s="199" t="s">
        <v>3865</v>
      </c>
    </row>
    <row r="522" spans="1:2" x14ac:dyDescent="0.25">
      <c r="A522" s="269" t="s">
        <v>3063</v>
      </c>
      <c r="B522" s="199" t="s">
        <v>3867</v>
      </c>
    </row>
    <row r="523" spans="1:2" x14ac:dyDescent="0.25">
      <c r="A523" s="269" t="s">
        <v>2285</v>
      </c>
      <c r="B523" s="199" t="s">
        <v>3865</v>
      </c>
    </row>
    <row r="524" spans="1:2" x14ac:dyDescent="0.25">
      <c r="A524" s="269" t="s">
        <v>3661</v>
      </c>
      <c r="B524" s="199" t="s">
        <v>3867</v>
      </c>
    </row>
    <row r="525" spans="1:2" x14ac:dyDescent="0.25">
      <c r="A525" s="269" t="s">
        <v>2286</v>
      </c>
      <c r="B525" s="199" t="s">
        <v>3865</v>
      </c>
    </row>
    <row r="526" spans="1:2" x14ac:dyDescent="0.25">
      <c r="A526" s="269" t="s">
        <v>2287</v>
      </c>
      <c r="B526" s="199" t="s">
        <v>3865</v>
      </c>
    </row>
    <row r="527" spans="1:2" x14ac:dyDescent="0.25">
      <c r="A527" s="269" t="s">
        <v>2288</v>
      </c>
      <c r="B527" s="199" t="s">
        <v>3865</v>
      </c>
    </row>
    <row r="528" spans="1:2" x14ac:dyDescent="0.25">
      <c r="A528" s="269" t="s">
        <v>2289</v>
      </c>
      <c r="B528" s="199" t="s">
        <v>3865</v>
      </c>
    </row>
    <row r="529" spans="1:2" x14ac:dyDescent="0.25">
      <c r="A529" s="269" t="s">
        <v>2290</v>
      </c>
      <c r="B529" s="199" t="s">
        <v>3865</v>
      </c>
    </row>
    <row r="530" spans="1:2" x14ac:dyDescent="0.25">
      <c r="A530" s="269" t="s">
        <v>2291</v>
      </c>
      <c r="B530" s="199" t="s">
        <v>3865</v>
      </c>
    </row>
    <row r="531" spans="1:2" x14ac:dyDescent="0.25">
      <c r="A531" s="269" t="s">
        <v>2292</v>
      </c>
      <c r="B531" s="199" t="s">
        <v>3865</v>
      </c>
    </row>
    <row r="532" spans="1:2" x14ac:dyDescent="0.25">
      <c r="A532" s="269" t="s">
        <v>2293</v>
      </c>
      <c r="B532" s="199" t="s">
        <v>3865</v>
      </c>
    </row>
    <row r="533" spans="1:2" x14ac:dyDescent="0.25">
      <c r="A533" s="269" t="s">
        <v>656</v>
      </c>
      <c r="B533" s="199" t="s">
        <v>3868</v>
      </c>
    </row>
    <row r="534" spans="1:2" x14ac:dyDescent="0.25">
      <c r="A534" s="269" t="s">
        <v>2294</v>
      </c>
      <c r="B534" s="199" t="s">
        <v>3865</v>
      </c>
    </row>
    <row r="535" spans="1:2" x14ac:dyDescent="0.25">
      <c r="A535" s="269" t="s">
        <v>4029</v>
      </c>
      <c r="B535" s="199" t="s">
        <v>3867</v>
      </c>
    </row>
    <row r="536" spans="1:2" x14ac:dyDescent="0.25">
      <c r="A536" s="269" t="s">
        <v>4030</v>
      </c>
      <c r="B536" s="199" t="s">
        <v>3867</v>
      </c>
    </row>
    <row r="537" spans="1:2" x14ac:dyDescent="0.25">
      <c r="A537" s="269" t="s">
        <v>3362</v>
      </c>
      <c r="B537" s="199" t="s">
        <v>3867</v>
      </c>
    </row>
    <row r="538" spans="1:2" x14ac:dyDescent="0.25">
      <c r="A538" s="269" t="s">
        <v>3566</v>
      </c>
      <c r="B538" s="199" t="s">
        <v>3867</v>
      </c>
    </row>
    <row r="539" spans="1:2" x14ac:dyDescent="0.25">
      <c r="A539" s="269" t="s">
        <v>2295</v>
      </c>
      <c r="B539" s="199" t="s">
        <v>3865</v>
      </c>
    </row>
    <row r="540" spans="1:2" x14ac:dyDescent="0.25">
      <c r="A540" s="269" t="s">
        <v>2296</v>
      </c>
      <c r="B540" s="199" t="s">
        <v>3865</v>
      </c>
    </row>
    <row r="541" spans="1:2" x14ac:dyDescent="0.25">
      <c r="A541" s="269" t="s">
        <v>2297</v>
      </c>
      <c r="B541" s="199" t="s">
        <v>3865</v>
      </c>
    </row>
    <row r="542" spans="1:2" x14ac:dyDescent="0.25">
      <c r="A542" s="269" t="s">
        <v>2298</v>
      </c>
      <c r="B542" s="199" t="s">
        <v>3865</v>
      </c>
    </row>
    <row r="543" spans="1:2" x14ac:dyDescent="0.25">
      <c r="A543" s="269" t="s">
        <v>2299</v>
      </c>
      <c r="B543" s="199" t="s">
        <v>3865</v>
      </c>
    </row>
    <row r="544" spans="1:2" x14ac:dyDescent="0.25">
      <c r="A544" s="269" t="s">
        <v>2300</v>
      </c>
      <c r="B544" s="199" t="s">
        <v>3865</v>
      </c>
    </row>
    <row r="545" spans="1:2" x14ac:dyDescent="0.25">
      <c r="A545" s="269" t="s">
        <v>2301</v>
      </c>
      <c r="B545" s="199" t="s">
        <v>3865</v>
      </c>
    </row>
    <row r="546" spans="1:2" x14ac:dyDescent="0.25">
      <c r="A546" s="269" t="s">
        <v>2302</v>
      </c>
      <c r="B546" s="199" t="s">
        <v>3865</v>
      </c>
    </row>
    <row r="547" spans="1:2" x14ac:dyDescent="0.25">
      <c r="A547" s="269" t="s">
        <v>4031</v>
      </c>
      <c r="B547" s="199" t="s">
        <v>3867</v>
      </c>
    </row>
    <row r="548" spans="1:2" x14ac:dyDescent="0.25">
      <c r="A548" s="269" t="s">
        <v>2303</v>
      </c>
      <c r="B548" s="199" t="s">
        <v>3865</v>
      </c>
    </row>
    <row r="549" spans="1:2" x14ac:dyDescent="0.25">
      <c r="A549" s="269" t="s">
        <v>2304</v>
      </c>
      <c r="B549" s="199" t="s">
        <v>3865</v>
      </c>
    </row>
    <row r="550" spans="1:2" x14ac:dyDescent="0.25">
      <c r="A550" s="269" t="s">
        <v>2305</v>
      </c>
      <c r="B550" s="199" t="s">
        <v>3865</v>
      </c>
    </row>
    <row r="551" spans="1:2" x14ac:dyDescent="0.25">
      <c r="A551" s="269" t="s">
        <v>2306</v>
      </c>
      <c r="B551" s="199" t="s">
        <v>3865</v>
      </c>
    </row>
    <row r="552" spans="1:2" x14ac:dyDescent="0.25">
      <c r="A552" s="269" t="s">
        <v>2977</v>
      </c>
      <c r="B552" s="199" t="s">
        <v>3867</v>
      </c>
    </row>
    <row r="553" spans="1:2" x14ac:dyDescent="0.25">
      <c r="A553" s="269" t="s">
        <v>4032</v>
      </c>
      <c r="B553" s="199" t="s">
        <v>3867</v>
      </c>
    </row>
    <row r="554" spans="1:2" x14ac:dyDescent="0.25">
      <c r="A554" s="269" t="s">
        <v>2307</v>
      </c>
      <c r="B554" s="199" t="s">
        <v>3868</v>
      </c>
    </row>
    <row r="555" spans="1:2" x14ac:dyDescent="0.25">
      <c r="A555" s="269" t="s">
        <v>2308</v>
      </c>
      <c r="B555" s="199" t="s">
        <v>3865</v>
      </c>
    </row>
    <row r="556" spans="1:2" x14ac:dyDescent="0.25">
      <c r="A556" s="269" t="s">
        <v>2309</v>
      </c>
      <c r="B556" s="199" t="s">
        <v>3865</v>
      </c>
    </row>
    <row r="557" spans="1:2" x14ac:dyDescent="0.25">
      <c r="A557" s="269" t="s">
        <v>2310</v>
      </c>
      <c r="B557" s="199" t="s">
        <v>3865</v>
      </c>
    </row>
    <row r="558" spans="1:2" x14ac:dyDescent="0.25">
      <c r="A558" s="269" t="s">
        <v>2311</v>
      </c>
      <c r="B558" s="199" t="s">
        <v>3865</v>
      </c>
    </row>
    <row r="559" spans="1:2" x14ac:dyDescent="0.25">
      <c r="A559" s="269" t="s">
        <v>2312</v>
      </c>
      <c r="B559" s="199" t="s">
        <v>3865</v>
      </c>
    </row>
    <row r="560" spans="1:2" x14ac:dyDescent="0.25">
      <c r="A560" s="269" t="s">
        <v>2313</v>
      </c>
      <c r="B560" s="199" t="s">
        <v>3865</v>
      </c>
    </row>
    <row r="561" spans="1:2" x14ac:dyDescent="0.25">
      <c r="A561" s="269" t="s">
        <v>2314</v>
      </c>
      <c r="B561" s="199" t="s">
        <v>3865</v>
      </c>
    </row>
    <row r="562" spans="1:2" x14ac:dyDescent="0.25">
      <c r="A562" s="269" t="s">
        <v>2315</v>
      </c>
      <c r="B562" s="199" t="s">
        <v>3865</v>
      </c>
    </row>
    <row r="563" spans="1:2" x14ac:dyDescent="0.25">
      <c r="A563" s="269" t="s">
        <v>2316</v>
      </c>
      <c r="B563" s="199" t="s">
        <v>3865</v>
      </c>
    </row>
    <row r="564" spans="1:2" x14ac:dyDescent="0.25">
      <c r="A564" s="269" t="s">
        <v>2317</v>
      </c>
      <c r="B564" s="199" t="s">
        <v>3865</v>
      </c>
    </row>
    <row r="565" spans="1:2" x14ac:dyDescent="0.25">
      <c r="A565" s="269" t="s">
        <v>2318</v>
      </c>
      <c r="B565" s="199" t="s">
        <v>3865</v>
      </c>
    </row>
    <row r="566" spans="1:2" x14ac:dyDescent="0.25">
      <c r="A566" s="269" t="s">
        <v>2319</v>
      </c>
      <c r="B566" s="199" t="s">
        <v>3865</v>
      </c>
    </row>
    <row r="567" spans="1:2" x14ac:dyDescent="0.25">
      <c r="A567" s="269" t="s">
        <v>2320</v>
      </c>
      <c r="B567" s="199" t="s">
        <v>3865</v>
      </c>
    </row>
    <row r="568" spans="1:2" x14ac:dyDescent="0.25">
      <c r="A568" s="269" t="s">
        <v>2321</v>
      </c>
      <c r="B568" s="199" t="s">
        <v>3865</v>
      </c>
    </row>
    <row r="569" spans="1:2" x14ac:dyDescent="0.25">
      <c r="A569" s="269" t="s">
        <v>2322</v>
      </c>
      <c r="B569" s="199" t="s">
        <v>3865</v>
      </c>
    </row>
    <row r="570" spans="1:2" x14ac:dyDescent="0.25">
      <c r="A570" s="269" t="s">
        <v>2323</v>
      </c>
      <c r="B570" s="199" t="s">
        <v>3865</v>
      </c>
    </row>
    <row r="571" spans="1:2" x14ac:dyDescent="0.25">
      <c r="A571" s="269" t="s">
        <v>2324</v>
      </c>
      <c r="B571" s="199" t="s">
        <v>3865</v>
      </c>
    </row>
    <row r="572" spans="1:2" x14ac:dyDescent="0.25">
      <c r="A572" s="269" t="s">
        <v>2325</v>
      </c>
      <c r="B572" s="199" t="s">
        <v>3865</v>
      </c>
    </row>
    <row r="573" spans="1:2" x14ac:dyDescent="0.25">
      <c r="A573" s="269" t="s">
        <v>2326</v>
      </c>
      <c r="B573" s="199" t="s">
        <v>3865</v>
      </c>
    </row>
    <row r="574" spans="1:2" x14ac:dyDescent="0.25">
      <c r="A574" s="269" t="s">
        <v>2327</v>
      </c>
      <c r="B574" s="199" t="s">
        <v>3865</v>
      </c>
    </row>
    <row r="575" spans="1:2" x14ac:dyDescent="0.25">
      <c r="A575" s="269" t="s">
        <v>2328</v>
      </c>
      <c r="B575" s="199" t="s">
        <v>3865</v>
      </c>
    </row>
    <row r="576" spans="1:2" x14ac:dyDescent="0.25">
      <c r="A576" s="269" t="s">
        <v>2329</v>
      </c>
      <c r="B576" s="199" t="s">
        <v>3865</v>
      </c>
    </row>
    <row r="577" spans="1:2" x14ac:dyDescent="0.25">
      <c r="A577" s="269" t="s">
        <v>2330</v>
      </c>
      <c r="B577" s="199" t="s">
        <v>3865</v>
      </c>
    </row>
    <row r="578" spans="1:2" x14ac:dyDescent="0.25">
      <c r="A578" s="269" t="s">
        <v>2331</v>
      </c>
      <c r="B578" s="199" t="s">
        <v>3865</v>
      </c>
    </row>
    <row r="579" spans="1:2" x14ac:dyDescent="0.25">
      <c r="A579" s="269" t="s">
        <v>2332</v>
      </c>
      <c r="B579" s="199" t="s">
        <v>3865</v>
      </c>
    </row>
    <row r="580" spans="1:2" x14ac:dyDescent="0.25">
      <c r="A580" s="269" t="s">
        <v>2333</v>
      </c>
      <c r="B580" s="199" t="s">
        <v>3865</v>
      </c>
    </row>
    <row r="581" spans="1:2" x14ac:dyDescent="0.25">
      <c r="A581" s="269" t="s">
        <v>2334</v>
      </c>
      <c r="B581" s="199" t="s">
        <v>3865</v>
      </c>
    </row>
    <row r="582" spans="1:2" x14ac:dyDescent="0.25">
      <c r="A582" s="269" t="s">
        <v>2335</v>
      </c>
      <c r="B582" s="199" t="s">
        <v>3865</v>
      </c>
    </row>
    <row r="583" spans="1:2" x14ac:dyDescent="0.25">
      <c r="A583" s="269" t="s">
        <v>2336</v>
      </c>
      <c r="B583" s="199" t="s">
        <v>3865</v>
      </c>
    </row>
    <row r="584" spans="1:2" x14ac:dyDescent="0.25">
      <c r="A584" s="269" t="s">
        <v>2337</v>
      </c>
      <c r="B584" s="199" t="s">
        <v>3865</v>
      </c>
    </row>
    <row r="585" spans="1:2" x14ac:dyDescent="0.25">
      <c r="A585" s="269" t="s">
        <v>2338</v>
      </c>
      <c r="B585" s="199" t="s">
        <v>3865</v>
      </c>
    </row>
    <row r="586" spans="1:2" x14ac:dyDescent="0.25">
      <c r="A586" s="269" t="s">
        <v>2339</v>
      </c>
      <c r="B586" s="199" t="s">
        <v>3865</v>
      </c>
    </row>
    <row r="587" spans="1:2" x14ac:dyDescent="0.25">
      <c r="A587" s="269" t="s">
        <v>2340</v>
      </c>
      <c r="B587" s="199" t="s">
        <v>3865</v>
      </c>
    </row>
    <row r="588" spans="1:2" x14ac:dyDescent="0.25">
      <c r="A588" s="269" t="s">
        <v>2341</v>
      </c>
      <c r="B588" s="199" t="s">
        <v>3865</v>
      </c>
    </row>
    <row r="589" spans="1:2" x14ac:dyDescent="0.25">
      <c r="A589" s="269" t="s">
        <v>2342</v>
      </c>
      <c r="B589" s="199" t="s">
        <v>3865</v>
      </c>
    </row>
    <row r="590" spans="1:2" x14ac:dyDescent="0.25">
      <c r="A590" s="269" t="s">
        <v>2343</v>
      </c>
      <c r="B590" s="199" t="s">
        <v>3865</v>
      </c>
    </row>
    <row r="591" spans="1:2" x14ac:dyDescent="0.25">
      <c r="A591" s="269" t="s">
        <v>2344</v>
      </c>
      <c r="B591" s="199" t="s">
        <v>3865</v>
      </c>
    </row>
    <row r="592" spans="1:2" x14ac:dyDescent="0.25">
      <c r="A592" s="269" t="s">
        <v>2345</v>
      </c>
      <c r="B592" s="199" t="s">
        <v>3865</v>
      </c>
    </row>
    <row r="593" spans="1:2" x14ac:dyDescent="0.25">
      <c r="A593" s="269" t="s">
        <v>3039</v>
      </c>
      <c r="B593" s="199" t="s">
        <v>3867</v>
      </c>
    </row>
    <row r="594" spans="1:2" x14ac:dyDescent="0.25">
      <c r="A594" s="269" t="s">
        <v>2347</v>
      </c>
      <c r="B594" s="199" t="s">
        <v>3865</v>
      </c>
    </row>
    <row r="595" spans="1:2" x14ac:dyDescent="0.25">
      <c r="A595" s="269" t="s">
        <v>2348</v>
      </c>
      <c r="B595" s="199" t="s">
        <v>3865</v>
      </c>
    </row>
    <row r="596" spans="1:2" x14ac:dyDescent="0.25">
      <c r="A596" s="269" t="s">
        <v>2349</v>
      </c>
      <c r="B596" s="199" t="s">
        <v>3865</v>
      </c>
    </row>
    <row r="597" spans="1:2" x14ac:dyDescent="0.25">
      <c r="A597" s="269" t="s">
        <v>2350</v>
      </c>
      <c r="B597" s="199" t="s">
        <v>3865</v>
      </c>
    </row>
    <row r="598" spans="1:2" x14ac:dyDescent="0.25">
      <c r="A598" s="269" t="s">
        <v>2351</v>
      </c>
      <c r="B598" s="199" t="s">
        <v>3865</v>
      </c>
    </row>
    <row r="599" spans="1:2" x14ac:dyDescent="0.25">
      <c r="A599" s="269" t="s">
        <v>2352</v>
      </c>
      <c r="B599" s="199" t="s">
        <v>3865</v>
      </c>
    </row>
    <row r="600" spans="1:2" x14ac:dyDescent="0.25">
      <c r="A600" s="269" t="s">
        <v>2353</v>
      </c>
      <c r="B600" s="199" t="s">
        <v>3865</v>
      </c>
    </row>
    <row r="601" spans="1:2" x14ac:dyDescent="0.25">
      <c r="A601" s="269" t="s">
        <v>2354</v>
      </c>
      <c r="B601" s="199" t="s">
        <v>3865</v>
      </c>
    </row>
    <row r="602" spans="1:2" x14ac:dyDescent="0.25">
      <c r="A602" s="269" t="s">
        <v>2355</v>
      </c>
      <c r="B602" s="199" t="s">
        <v>3865</v>
      </c>
    </row>
    <row r="603" spans="1:2" x14ac:dyDescent="0.25">
      <c r="A603" s="269" t="s">
        <v>2356</v>
      </c>
      <c r="B603" s="199" t="s">
        <v>3865</v>
      </c>
    </row>
    <row r="604" spans="1:2" x14ac:dyDescent="0.25">
      <c r="A604" s="269" t="s">
        <v>2357</v>
      </c>
      <c r="B604" s="199" t="s">
        <v>3865</v>
      </c>
    </row>
    <row r="605" spans="1:2" x14ac:dyDescent="0.25">
      <c r="A605" s="269" t="s">
        <v>2358</v>
      </c>
      <c r="B605" s="199" t="s">
        <v>3865</v>
      </c>
    </row>
    <row r="606" spans="1:2" x14ac:dyDescent="0.25">
      <c r="A606" s="269" t="s">
        <v>2359</v>
      </c>
      <c r="B606" s="199" t="s">
        <v>3865</v>
      </c>
    </row>
    <row r="607" spans="1:2" x14ac:dyDescent="0.25">
      <c r="A607" s="269" t="s">
        <v>2360</v>
      </c>
      <c r="B607" s="199" t="s">
        <v>3865</v>
      </c>
    </row>
    <row r="608" spans="1:2" x14ac:dyDescent="0.25">
      <c r="A608" s="269" t="s">
        <v>2361</v>
      </c>
      <c r="B608" s="199" t="s">
        <v>3865</v>
      </c>
    </row>
    <row r="609" spans="1:2" x14ac:dyDescent="0.25">
      <c r="A609" s="269" t="s">
        <v>2362</v>
      </c>
      <c r="B609" s="199" t="s">
        <v>3865</v>
      </c>
    </row>
    <row r="610" spans="1:2" x14ac:dyDescent="0.25">
      <c r="A610" s="269" t="s">
        <v>2363</v>
      </c>
      <c r="B610" s="199" t="s">
        <v>3865</v>
      </c>
    </row>
    <row r="611" spans="1:2" x14ac:dyDescent="0.25">
      <c r="A611" s="269" t="s">
        <v>2364</v>
      </c>
      <c r="B611" s="199" t="s">
        <v>3865</v>
      </c>
    </row>
    <row r="612" spans="1:2" x14ac:dyDescent="0.25">
      <c r="A612" s="269" t="s">
        <v>2365</v>
      </c>
      <c r="B612" s="199" t="s">
        <v>3865</v>
      </c>
    </row>
    <row r="613" spans="1:2" x14ac:dyDescent="0.25">
      <c r="A613" s="269" t="s">
        <v>2366</v>
      </c>
      <c r="B613" s="199" t="s">
        <v>3865</v>
      </c>
    </row>
    <row r="614" spans="1:2" x14ac:dyDescent="0.25">
      <c r="A614" s="269" t="s">
        <v>2367</v>
      </c>
      <c r="B614" s="199" t="s">
        <v>3865</v>
      </c>
    </row>
    <row r="615" spans="1:2" x14ac:dyDescent="0.25">
      <c r="A615" s="269" t="s">
        <v>2368</v>
      </c>
      <c r="B615" s="199" t="s">
        <v>3865</v>
      </c>
    </row>
    <row r="616" spans="1:2" x14ac:dyDescent="0.25">
      <c r="A616" s="269" t="s">
        <v>2369</v>
      </c>
      <c r="B616" s="199" t="s">
        <v>3865</v>
      </c>
    </row>
    <row r="617" spans="1:2" x14ac:dyDescent="0.25">
      <c r="A617" s="269" t="s">
        <v>2370</v>
      </c>
      <c r="B617" s="199" t="s">
        <v>3865</v>
      </c>
    </row>
    <row r="618" spans="1:2" x14ac:dyDescent="0.25">
      <c r="A618" s="269" t="s">
        <v>2371</v>
      </c>
      <c r="B618" s="199" t="s">
        <v>3865</v>
      </c>
    </row>
    <row r="619" spans="1:2" x14ac:dyDescent="0.25">
      <c r="A619" s="269" t="s">
        <v>2372</v>
      </c>
      <c r="B619" s="199" t="s">
        <v>3865</v>
      </c>
    </row>
    <row r="620" spans="1:2" x14ac:dyDescent="0.25">
      <c r="A620" s="269" t="s">
        <v>2373</v>
      </c>
      <c r="B620" s="199" t="s">
        <v>3865</v>
      </c>
    </row>
    <row r="621" spans="1:2" x14ac:dyDescent="0.25">
      <c r="A621" s="269" t="s">
        <v>2374</v>
      </c>
      <c r="B621" s="199" t="s">
        <v>3865</v>
      </c>
    </row>
    <row r="622" spans="1:2" x14ac:dyDescent="0.25">
      <c r="A622" s="269" t="s">
        <v>2375</v>
      </c>
      <c r="B622" s="199" t="s">
        <v>3865</v>
      </c>
    </row>
    <row r="623" spans="1:2" x14ac:dyDescent="0.25">
      <c r="A623" s="269" t="s">
        <v>4033</v>
      </c>
      <c r="B623" s="199" t="s">
        <v>3867</v>
      </c>
    </row>
    <row r="624" spans="1:2" x14ac:dyDescent="0.25">
      <c r="A624" s="269" t="s">
        <v>2376</v>
      </c>
      <c r="B624" s="199" t="s">
        <v>3865</v>
      </c>
    </row>
    <row r="625" spans="1:2" x14ac:dyDescent="0.25">
      <c r="A625" s="269" t="s">
        <v>2377</v>
      </c>
      <c r="B625" s="199" t="s">
        <v>3865</v>
      </c>
    </row>
    <row r="626" spans="1:2" x14ac:dyDescent="0.25">
      <c r="A626" s="269" t="s">
        <v>3180</v>
      </c>
      <c r="B626" s="199" t="s">
        <v>3867</v>
      </c>
    </row>
    <row r="627" spans="1:2" x14ac:dyDescent="0.25">
      <c r="A627" s="269" t="s">
        <v>2378</v>
      </c>
      <c r="B627" s="199" t="s">
        <v>3865</v>
      </c>
    </row>
    <row r="628" spans="1:2" x14ac:dyDescent="0.25">
      <c r="A628" s="269" t="s">
        <v>4034</v>
      </c>
      <c r="B628" s="199" t="s">
        <v>3867</v>
      </c>
    </row>
    <row r="629" spans="1:2" x14ac:dyDescent="0.25">
      <c r="A629" s="269" t="s">
        <v>3368</v>
      </c>
      <c r="B629" s="199" t="s">
        <v>3867</v>
      </c>
    </row>
    <row r="630" spans="1:2" x14ac:dyDescent="0.25">
      <c r="A630" s="269" t="s">
        <v>4035</v>
      </c>
      <c r="B630" s="199" t="s">
        <v>3867</v>
      </c>
    </row>
    <row r="631" spans="1:2" x14ac:dyDescent="0.25">
      <c r="A631" s="269" t="s">
        <v>2379</v>
      </c>
      <c r="B631" s="199" t="s">
        <v>3865</v>
      </c>
    </row>
    <row r="632" spans="1:2" x14ac:dyDescent="0.25">
      <c r="A632" s="269" t="s">
        <v>2380</v>
      </c>
      <c r="B632" s="199" t="s">
        <v>3865</v>
      </c>
    </row>
    <row r="633" spans="1:2" x14ac:dyDescent="0.25">
      <c r="A633" s="269" t="s">
        <v>4036</v>
      </c>
      <c r="B633" s="199" t="s">
        <v>3867</v>
      </c>
    </row>
    <row r="634" spans="1:2" x14ac:dyDescent="0.25">
      <c r="A634" s="269" t="s">
        <v>2866</v>
      </c>
      <c r="B634" s="199" t="s">
        <v>3876</v>
      </c>
    </row>
    <row r="635" spans="1:2" x14ac:dyDescent="0.25">
      <c r="A635" s="269" t="s">
        <v>4037</v>
      </c>
      <c r="B635" s="199" t="s">
        <v>3867</v>
      </c>
    </row>
    <row r="636" spans="1:2" x14ac:dyDescent="0.25">
      <c r="A636" s="269" t="s">
        <v>2381</v>
      </c>
      <c r="B636" s="199" t="s">
        <v>3865</v>
      </c>
    </row>
    <row r="637" spans="1:2" x14ac:dyDescent="0.25">
      <c r="A637" s="269" t="s">
        <v>1423</v>
      </c>
      <c r="B637" s="199" t="s">
        <v>3865</v>
      </c>
    </row>
    <row r="638" spans="1:2" x14ac:dyDescent="0.25">
      <c r="A638" s="269" t="s">
        <v>2382</v>
      </c>
      <c r="B638" s="199" t="s">
        <v>3865</v>
      </c>
    </row>
    <row r="639" spans="1:2" x14ac:dyDescent="0.25">
      <c r="A639" s="269" t="s">
        <v>2383</v>
      </c>
      <c r="B639" s="199" t="s">
        <v>3865</v>
      </c>
    </row>
    <row r="640" spans="1:2" x14ac:dyDescent="0.25">
      <c r="A640" s="269" t="s">
        <v>4038</v>
      </c>
      <c r="B640" s="199" t="s">
        <v>3867</v>
      </c>
    </row>
    <row r="641" spans="1:2" x14ac:dyDescent="0.25">
      <c r="A641" s="269" t="s">
        <v>2384</v>
      </c>
      <c r="B641" s="199" t="s">
        <v>3868</v>
      </c>
    </row>
    <row r="642" spans="1:2" x14ac:dyDescent="0.25">
      <c r="A642" s="269" t="s">
        <v>4039</v>
      </c>
      <c r="B642" s="199" t="s">
        <v>3867</v>
      </c>
    </row>
    <row r="643" spans="1:2" x14ac:dyDescent="0.25">
      <c r="A643" s="269" t="s">
        <v>2385</v>
      </c>
      <c r="B643" s="199" t="s">
        <v>3865</v>
      </c>
    </row>
    <row r="644" spans="1:2" x14ac:dyDescent="0.25">
      <c r="A644" s="269" t="s">
        <v>2836</v>
      </c>
      <c r="B644" s="199" t="s">
        <v>3876</v>
      </c>
    </row>
    <row r="645" spans="1:2" x14ac:dyDescent="0.25">
      <c r="A645" s="269" t="s">
        <v>4040</v>
      </c>
      <c r="B645" s="199" t="s">
        <v>3867</v>
      </c>
    </row>
    <row r="646" spans="1:2" x14ac:dyDescent="0.25">
      <c r="A646" s="278">
        <v>37681</v>
      </c>
      <c r="B646" s="199" t="s">
        <v>3867</v>
      </c>
    </row>
    <row r="647" spans="1:2" x14ac:dyDescent="0.25">
      <c r="A647" s="269" t="s">
        <v>2386</v>
      </c>
      <c r="B647" s="199" t="s">
        <v>3865</v>
      </c>
    </row>
    <row r="648" spans="1:2" x14ac:dyDescent="0.25">
      <c r="A648" s="269" t="s">
        <v>2387</v>
      </c>
      <c r="B648" s="199" t="s">
        <v>3865</v>
      </c>
    </row>
    <row r="649" spans="1:2" x14ac:dyDescent="0.25">
      <c r="A649" s="269" t="s">
        <v>2388</v>
      </c>
      <c r="B649" s="199" t="s">
        <v>3868</v>
      </c>
    </row>
    <row r="650" spans="1:2" x14ac:dyDescent="0.25">
      <c r="A650" s="269" t="s">
        <v>4041</v>
      </c>
      <c r="B650" s="199" t="s">
        <v>3867</v>
      </c>
    </row>
    <row r="651" spans="1:2" x14ac:dyDescent="0.25">
      <c r="A651" s="269" t="s">
        <v>2852</v>
      </c>
      <c r="B651" s="199" t="s">
        <v>3876</v>
      </c>
    </row>
    <row r="652" spans="1:2" x14ac:dyDescent="0.25">
      <c r="A652" s="269" t="s">
        <v>2858</v>
      </c>
      <c r="B652" s="199" t="s">
        <v>3876</v>
      </c>
    </row>
    <row r="653" spans="1:2" x14ac:dyDescent="0.25">
      <c r="A653" s="269" t="s">
        <v>2389</v>
      </c>
      <c r="B653" s="199" t="s">
        <v>3865</v>
      </c>
    </row>
    <row r="654" spans="1:2" x14ac:dyDescent="0.25">
      <c r="A654" s="269" t="s">
        <v>2390</v>
      </c>
      <c r="B654" s="199" t="s">
        <v>3865</v>
      </c>
    </row>
    <row r="655" spans="1:2" x14ac:dyDescent="0.25">
      <c r="A655" s="269" t="s">
        <v>4042</v>
      </c>
      <c r="B655" s="199" t="s">
        <v>3867</v>
      </c>
    </row>
    <row r="656" spans="1:2" x14ac:dyDescent="0.25">
      <c r="A656" s="269" t="s">
        <v>2391</v>
      </c>
      <c r="B656" s="199" t="s">
        <v>3865</v>
      </c>
    </row>
    <row r="657" spans="1:2" x14ac:dyDescent="0.25">
      <c r="A657" s="269" t="s">
        <v>2392</v>
      </c>
      <c r="B657" s="199" t="s">
        <v>3865</v>
      </c>
    </row>
    <row r="658" spans="1:2" x14ac:dyDescent="0.25">
      <c r="A658" s="269" t="s">
        <v>2393</v>
      </c>
      <c r="B658" s="199" t="s">
        <v>3865</v>
      </c>
    </row>
    <row r="659" spans="1:2" x14ac:dyDescent="0.25">
      <c r="A659" s="269" t="s">
        <v>3198</v>
      </c>
      <c r="B659" s="199" t="s">
        <v>3867</v>
      </c>
    </row>
    <row r="660" spans="1:2" x14ac:dyDescent="0.25">
      <c r="A660" s="269" t="s">
        <v>2394</v>
      </c>
      <c r="B660" s="199" t="s">
        <v>3865</v>
      </c>
    </row>
    <row r="661" spans="1:2" x14ac:dyDescent="0.25">
      <c r="A661" s="269" t="s">
        <v>2395</v>
      </c>
      <c r="B661" s="199" t="s">
        <v>3865</v>
      </c>
    </row>
    <row r="662" spans="1:2" x14ac:dyDescent="0.25">
      <c r="A662" s="269" t="s">
        <v>2396</v>
      </c>
      <c r="B662" s="199" t="s">
        <v>3865</v>
      </c>
    </row>
    <row r="663" spans="1:2" x14ac:dyDescent="0.25">
      <c r="A663" s="269" t="s">
        <v>2397</v>
      </c>
      <c r="B663" s="199" t="s">
        <v>3865</v>
      </c>
    </row>
    <row r="664" spans="1:2" x14ac:dyDescent="0.25">
      <c r="A664" s="269" t="s">
        <v>2398</v>
      </c>
      <c r="B664" s="199" t="s">
        <v>3865</v>
      </c>
    </row>
    <row r="665" spans="1:2" x14ac:dyDescent="0.25">
      <c r="A665" s="269" t="s">
        <v>2399</v>
      </c>
      <c r="B665" s="199" t="s">
        <v>3865</v>
      </c>
    </row>
    <row r="666" spans="1:2" x14ac:dyDescent="0.25">
      <c r="A666" s="269" t="s">
        <v>2400</v>
      </c>
      <c r="B666" s="199" t="s">
        <v>3865</v>
      </c>
    </row>
    <row r="667" spans="1:2" x14ac:dyDescent="0.25">
      <c r="A667" s="269" t="s">
        <v>2401</v>
      </c>
      <c r="B667" s="199" t="s">
        <v>3865</v>
      </c>
    </row>
    <row r="668" spans="1:2" x14ac:dyDescent="0.25">
      <c r="A668" s="269" t="s">
        <v>2402</v>
      </c>
      <c r="B668" s="199" t="s">
        <v>3865</v>
      </c>
    </row>
    <row r="669" spans="1:2" x14ac:dyDescent="0.25">
      <c r="A669" s="269" t="s">
        <v>2403</v>
      </c>
      <c r="B669" s="199" t="s">
        <v>3865</v>
      </c>
    </row>
    <row r="670" spans="1:2" x14ac:dyDescent="0.25">
      <c r="A670" s="269" t="s">
        <v>2404</v>
      </c>
      <c r="B670" s="199" t="s">
        <v>3865</v>
      </c>
    </row>
    <row r="671" spans="1:2" x14ac:dyDescent="0.25">
      <c r="A671" s="269" t="s">
        <v>2405</v>
      </c>
      <c r="B671" s="199" t="s">
        <v>3865</v>
      </c>
    </row>
    <row r="672" spans="1:2" x14ac:dyDescent="0.25">
      <c r="A672" s="269" t="s">
        <v>2406</v>
      </c>
      <c r="B672" s="199" t="s">
        <v>3865</v>
      </c>
    </row>
    <row r="673" spans="1:2" x14ac:dyDescent="0.25">
      <c r="A673" s="269" t="s">
        <v>2407</v>
      </c>
      <c r="B673" s="199" t="s">
        <v>3865</v>
      </c>
    </row>
    <row r="674" spans="1:2" x14ac:dyDescent="0.25">
      <c r="A674" s="269" t="s">
        <v>2408</v>
      </c>
      <c r="B674" s="199" t="s">
        <v>3865</v>
      </c>
    </row>
    <row r="675" spans="1:2" x14ac:dyDescent="0.25">
      <c r="A675" s="269" t="s">
        <v>2409</v>
      </c>
      <c r="B675" s="199" t="s">
        <v>3865</v>
      </c>
    </row>
    <row r="676" spans="1:2" x14ac:dyDescent="0.25">
      <c r="A676" s="269" t="s">
        <v>2410</v>
      </c>
      <c r="B676" s="199" t="s">
        <v>3865</v>
      </c>
    </row>
    <row r="677" spans="1:2" x14ac:dyDescent="0.25">
      <c r="A677" s="269" t="s">
        <v>2411</v>
      </c>
      <c r="B677" s="199" t="s">
        <v>3865</v>
      </c>
    </row>
    <row r="678" spans="1:2" x14ac:dyDescent="0.25">
      <c r="A678" s="269" t="s">
        <v>2412</v>
      </c>
      <c r="B678" s="199" t="s">
        <v>3865</v>
      </c>
    </row>
    <row r="679" spans="1:2" x14ac:dyDescent="0.25">
      <c r="A679" s="269" t="s">
        <v>2413</v>
      </c>
      <c r="B679" s="199" t="s">
        <v>3865</v>
      </c>
    </row>
    <row r="680" spans="1:2" x14ac:dyDescent="0.25">
      <c r="A680" s="269" t="s">
        <v>2414</v>
      </c>
      <c r="B680" s="199" t="s">
        <v>3865</v>
      </c>
    </row>
    <row r="681" spans="1:2" x14ac:dyDescent="0.25">
      <c r="A681" s="269" t="s">
        <v>2415</v>
      </c>
      <c r="B681" s="199" t="s">
        <v>3865</v>
      </c>
    </row>
    <row r="682" spans="1:2" x14ac:dyDescent="0.25">
      <c r="A682" s="269" t="s">
        <v>2416</v>
      </c>
      <c r="B682" s="199" t="s">
        <v>3865</v>
      </c>
    </row>
    <row r="683" spans="1:2" x14ac:dyDescent="0.25">
      <c r="A683" s="269" t="s">
        <v>4043</v>
      </c>
      <c r="B683" s="199" t="s">
        <v>3867</v>
      </c>
    </row>
    <row r="684" spans="1:2" x14ac:dyDescent="0.25">
      <c r="A684" s="269" t="s">
        <v>2417</v>
      </c>
      <c r="B684" s="199" t="s">
        <v>3865</v>
      </c>
    </row>
    <row r="685" spans="1:2" x14ac:dyDescent="0.25">
      <c r="A685" s="269" t="s">
        <v>2418</v>
      </c>
      <c r="B685" s="199" t="s">
        <v>3865</v>
      </c>
    </row>
    <row r="686" spans="1:2" x14ac:dyDescent="0.25">
      <c r="A686" s="269" t="s">
        <v>2419</v>
      </c>
      <c r="B686" s="199" t="s">
        <v>3865</v>
      </c>
    </row>
    <row r="687" spans="1:2" x14ac:dyDescent="0.25">
      <c r="A687" s="269" t="s">
        <v>1735</v>
      </c>
      <c r="B687" s="199" t="s">
        <v>3876</v>
      </c>
    </row>
    <row r="688" spans="1:2" x14ac:dyDescent="0.25">
      <c r="A688" s="269" t="s">
        <v>4044</v>
      </c>
      <c r="B688" s="199" t="s">
        <v>3867</v>
      </c>
    </row>
    <row r="689" spans="1:2" x14ac:dyDescent="0.25">
      <c r="A689" s="269" t="s">
        <v>2420</v>
      </c>
      <c r="B689" s="199" t="s">
        <v>3865</v>
      </c>
    </row>
    <row r="690" spans="1:2" x14ac:dyDescent="0.25">
      <c r="A690" s="269" t="s">
        <v>3756</v>
      </c>
      <c r="B690" s="199" t="s">
        <v>3867</v>
      </c>
    </row>
    <row r="691" spans="1:2" x14ac:dyDescent="0.25">
      <c r="A691" s="269" t="s">
        <v>2421</v>
      </c>
      <c r="B691" s="199" t="s">
        <v>3865</v>
      </c>
    </row>
    <row r="692" spans="1:2" x14ac:dyDescent="0.25">
      <c r="A692" s="269" t="s">
        <v>2422</v>
      </c>
      <c r="B692" s="199" t="s">
        <v>3865</v>
      </c>
    </row>
    <row r="693" spans="1:2" x14ac:dyDescent="0.25">
      <c r="A693" s="269" t="s">
        <v>4045</v>
      </c>
      <c r="B693" s="199" t="s">
        <v>3867</v>
      </c>
    </row>
    <row r="694" spans="1:2" x14ac:dyDescent="0.25">
      <c r="A694" s="269" t="s">
        <v>2821</v>
      </c>
      <c r="B694" s="199" t="s">
        <v>3876</v>
      </c>
    </row>
    <row r="695" spans="1:2" x14ac:dyDescent="0.25">
      <c r="A695" s="269" t="s">
        <v>2423</v>
      </c>
      <c r="B695" s="199" t="s">
        <v>3865</v>
      </c>
    </row>
    <row r="696" spans="1:2" x14ac:dyDescent="0.25">
      <c r="A696" s="269" t="s">
        <v>2424</v>
      </c>
      <c r="B696" s="199" t="s">
        <v>3865</v>
      </c>
    </row>
    <row r="697" spans="1:2" x14ac:dyDescent="0.25">
      <c r="A697" s="269" t="s">
        <v>2865</v>
      </c>
      <c r="B697" s="199" t="s">
        <v>3876</v>
      </c>
    </row>
    <row r="698" spans="1:2" x14ac:dyDescent="0.25">
      <c r="A698" s="269" t="s">
        <v>2425</v>
      </c>
      <c r="B698" s="199" t="s">
        <v>3865</v>
      </c>
    </row>
    <row r="699" spans="1:2" x14ac:dyDescent="0.25">
      <c r="A699" s="269" t="s">
        <v>4046</v>
      </c>
      <c r="B699" s="199" t="s">
        <v>3867</v>
      </c>
    </row>
    <row r="700" spans="1:2" x14ac:dyDescent="0.25">
      <c r="A700" s="269" t="s">
        <v>4047</v>
      </c>
      <c r="B700" s="199" t="s">
        <v>3867</v>
      </c>
    </row>
    <row r="701" spans="1:2" x14ac:dyDescent="0.25">
      <c r="A701" s="269" t="s">
        <v>4048</v>
      </c>
      <c r="B701" s="199" t="s">
        <v>3867</v>
      </c>
    </row>
    <row r="702" spans="1:2" x14ac:dyDescent="0.25">
      <c r="A702" s="269" t="s">
        <v>4049</v>
      </c>
      <c r="B702" s="199" t="s">
        <v>3867</v>
      </c>
    </row>
    <row r="703" spans="1:2" x14ac:dyDescent="0.25">
      <c r="A703" s="269" t="s">
        <v>3041</v>
      </c>
      <c r="B703" s="199" t="s">
        <v>3867</v>
      </c>
    </row>
    <row r="704" spans="1:2" x14ac:dyDescent="0.25">
      <c r="A704" s="269" t="s">
        <v>261</v>
      </c>
      <c r="B704" s="199" t="s">
        <v>3865</v>
      </c>
    </row>
    <row r="705" spans="1:2" x14ac:dyDescent="0.25">
      <c r="A705" s="269" t="s">
        <v>2426</v>
      </c>
      <c r="B705" s="199" t="s">
        <v>3865</v>
      </c>
    </row>
    <row r="706" spans="1:2" x14ac:dyDescent="0.25">
      <c r="A706" s="269" t="s">
        <v>4050</v>
      </c>
      <c r="B706" s="199" t="s">
        <v>3867</v>
      </c>
    </row>
    <row r="707" spans="1:2" x14ac:dyDescent="0.25">
      <c r="A707" s="269" t="s">
        <v>4051</v>
      </c>
      <c r="B707" s="199" t="s">
        <v>3867</v>
      </c>
    </row>
    <row r="708" spans="1:2" x14ac:dyDescent="0.25">
      <c r="A708" s="269" t="s">
        <v>2427</v>
      </c>
      <c r="B708" s="199" t="s">
        <v>3891</v>
      </c>
    </row>
    <row r="709" spans="1:2" x14ac:dyDescent="0.25">
      <c r="A709" s="269" t="s">
        <v>2428</v>
      </c>
      <c r="B709" s="199" t="s">
        <v>3882</v>
      </c>
    </row>
    <row r="710" spans="1:2" x14ac:dyDescent="0.25">
      <c r="A710" s="269" t="s">
        <v>2429</v>
      </c>
      <c r="B710" s="199" t="s">
        <v>3891</v>
      </c>
    </row>
    <row r="711" spans="1:2" x14ac:dyDescent="0.25">
      <c r="A711" s="269" t="s">
        <v>2430</v>
      </c>
      <c r="B711" s="199" t="s">
        <v>3865</v>
      </c>
    </row>
    <row r="712" spans="1:2" x14ac:dyDescent="0.25">
      <c r="A712" s="269" t="s">
        <v>2431</v>
      </c>
      <c r="B712" s="199" t="s">
        <v>3865</v>
      </c>
    </row>
    <row r="713" spans="1:2" x14ac:dyDescent="0.25">
      <c r="A713" s="269" t="s">
        <v>4052</v>
      </c>
      <c r="B713" s="199" t="s">
        <v>3867</v>
      </c>
    </row>
    <row r="714" spans="1:2" x14ac:dyDescent="0.25">
      <c r="A714" s="269" t="s">
        <v>4053</v>
      </c>
      <c r="B714" s="199" t="s">
        <v>3867</v>
      </c>
    </row>
    <row r="715" spans="1:2" x14ac:dyDescent="0.25">
      <c r="A715" s="269" t="s">
        <v>4054</v>
      </c>
      <c r="B715" s="199" t="s">
        <v>3867</v>
      </c>
    </row>
    <row r="716" spans="1:2" x14ac:dyDescent="0.25">
      <c r="A716" s="269" t="s">
        <v>3288</v>
      </c>
      <c r="B716" s="199" t="s">
        <v>3867</v>
      </c>
    </row>
    <row r="717" spans="1:2" x14ac:dyDescent="0.25">
      <c r="A717" s="269" t="s">
        <v>4055</v>
      </c>
      <c r="B717" s="199" t="s">
        <v>3867</v>
      </c>
    </row>
    <row r="718" spans="1:2" x14ac:dyDescent="0.25">
      <c r="A718" s="269" t="s">
        <v>2432</v>
      </c>
      <c r="B718" s="199" t="s">
        <v>3865</v>
      </c>
    </row>
    <row r="719" spans="1:2" x14ac:dyDescent="0.25">
      <c r="A719" s="269" t="s">
        <v>2433</v>
      </c>
      <c r="B719" s="199" t="s">
        <v>3865</v>
      </c>
    </row>
    <row r="720" spans="1:2" x14ac:dyDescent="0.25">
      <c r="A720" s="269" t="s">
        <v>2434</v>
      </c>
      <c r="B720" s="199" t="s">
        <v>3865</v>
      </c>
    </row>
    <row r="721" spans="1:2" x14ac:dyDescent="0.25">
      <c r="A721" s="269" t="s">
        <v>1741</v>
      </c>
      <c r="B721" s="199" t="s">
        <v>3868</v>
      </c>
    </row>
    <row r="722" spans="1:2" x14ac:dyDescent="0.25">
      <c r="A722" s="269" t="s">
        <v>2435</v>
      </c>
      <c r="B722" s="199" t="s">
        <v>3865</v>
      </c>
    </row>
    <row r="723" spans="1:2" x14ac:dyDescent="0.25">
      <c r="A723" s="269" t="s">
        <v>3782</v>
      </c>
      <c r="B723" s="199" t="s">
        <v>3867</v>
      </c>
    </row>
    <row r="724" spans="1:2" x14ac:dyDescent="0.25">
      <c r="A724" s="269" t="s">
        <v>4056</v>
      </c>
      <c r="B724" s="199" t="s">
        <v>3867</v>
      </c>
    </row>
    <row r="725" spans="1:2" x14ac:dyDescent="0.25">
      <c r="A725" s="269" t="s">
        <v>2436</v>
      </c>
      <c r="B725" s="199" t="s">
        <v>3865</v>
      </c>
    </row>
    <row r="726" spans="1:2" x14ac:dyDescent="0.25">
      <c r="A726" s="269" t="s">
        <v>2437</v>
      </c>
      <c r="B726" s="199" t="s">
        <v>3865</v>
      </c>
    </row>
    <row r="727" spans="1:2" x14ac:dyDescent="0.25">
      <c r="A727" s="269" t="s">
        <v>2438</v>
      </c>
      <c r="B727" s="199" t="s">
        <v>3865</v>
      </c>
    </row>
    <row r="728" spans="1:2" x14ac:dyDescent="0.25">
      <c r="A728" s="269" t="s">
        <v>4057</v>
      </c>
      <c r="B728" s="199" t="s">
        <v>3867</v>
      </c>
    </row>
    <row r="729" spans="1:2" x14ac:dyDescent="0.25">
      <c r="A729" s="269" t="s">
        <v>2439</v>
      </c>
      <c r="B729" s="199" t="s">
        <v>3865</v>
      </c>
    </row>
    <row r="730" spans="1:2" x14ac:dyDescent="0.25">
      <c r="A730" s="269" t="s">
        <v>4058</v>
      </c>
      <c r="B730" s="199" t="s">
        <v>3867</v>
      </c>
    </row>
    <row r="731" spans="1:2" x14ac:dyDescent="0.25">
      <c r="A731" s="269" t="s">
        <v>2440</v>
      </c>
      <c r="B731" s="199" t="s">
        <v>3865</v>
      </c>
    </row>
    <row r="732" spans="1:2" x14ac:dyDescent="0.25">
      <c r="A732" s="269" t="s">
        <v>4059</v>
      </c>
      <c r="B732" s="199" t="s">
        <v>3867</v>
      </c>
    </row>
    <row r="733" spans="1:2" x14ac:dyDescent="0.25">
      <c r="A733" s="269" t="s">
        <v>4060</v>
      </c>
      <c r="B733" s="199" t="s">
        <v>3867</v>
      </c>
    </row>
    <row r="734" spans="1:2" x14ac:dyDescent="0.25">
      <c r="A734" s="269" t="s">
        <v>2441</v>
      </c>
      <c r="B734" s="199" t="s">
        <v>3865</v>
      </c>
    </row>
    <row r="735" spans="1:2" x14ac:dyDescent="0.25">
      <c r="A735" s="269" t="s">
        <v>2841</v>
      </c>
      <c r="B735" s="199" t="s">
        <v>3876</v>
      </c>
    </row>
    <row r="736" spans="1:2" x14ac:dyDescent="0.25">
      <c r="A736" s="269" t="s">
        <v>2843</v>
      </c>
      <c r="B736" s="199" t="s">
        <v>3876</v>
      </c>
    </row>
    <row r="737" spans="1:2" x14ac:dyDescent="0.25">
      <c r="A737" s="269" t="s">
        <v>2442</v>
      </c>
      <c r="B737" s="199" t="s">
        <v>3865</v>
      </c>
    </row>
    <row r="738" spans="1:2" x14ac:dyDescent="0.25">
      <c r="A738" s="269" t="s">
        <v>4061</v>
      </c>
      <c r="B738" s="199" t="s">
        <v>3867</v>
      </c>
    </row>
    <row r="739" spans="1:2" x14ac:dyDescent="0.25">
      <c r="A739" s="269" t="s">
        <v>4062</v>
      </c>
      <c r="B739" s="199" t="s">
        <v>3867</v>
      </c>
    </row>
    <row r="740" spans="1:2" x14ac:dyDescent="0.25">
      <c r="A740" s="269" t="s">
        <v>2443</v>
      </c>
      <c r="B740" s="199" t="s">
        <v>3865</v>
      </c>
    </row>
    <row r="741" spans="1:2" x14ac:dyDescent="0.25">
      <c r="A741" s="269" t="s">
        <v>4063</v>
      </c>
      <c r="B741" s="199" t="s">
        <v>3867</v>
      </c>
    </row>
    <row r="742" spans="1:2" x14ac:dyDescent="0.25">
      <c r="A742" s="269" t="s">
        <v>4064</v>
      </c>
      <c r="B742" s="199" t="s">
        <v>3867</v>
      </c>
    </row>
    <row r="743" spans="1:2" x14ac:dyDescent="0.25">
      <c r="A743" s="269" t="s">
        <v>4065</v>
      </c>
      <c r="B743" s="199" t="s">
        <v>3867</v>
      </c>
    </row>
    <row r="744" spans="1:2" x14ac:dyDescent="0.25">
      <c r="A744" s="269" t="s">
        <v>4066</v>
      </c>
      <c r="B744" s="199" t="s">
        <v>3867</v>
      </c>
    </row>
    <row r="745" spans="1:2" x14ac:dyDescent="0.25">
      <c r="A745" s="269" t="s">
        <v>2444</v>
      </c>
      <c r="B745" s="199" t="s">
        <v>3865</v>
      </c>
    </row>
    <row r="746" spans="1:2" x14ac:dyDescent="0.25">
      <c r="A746" s="269" t="s">
        <v>2445</v>
      </c>
      <c r="B746" s="199" t="s">
        <v>3865</v>
      </c>
    </row>
    <row r="747" spans="1:2" x14ac:dyDescent="0.25">
      <c r="A747" s="269" t="s">
        <v>2446</v>
      </c>
      <c r="B747" s="199" t="s">
        <v>3865</v>
      </c>
    </row>
    <row r="748" spans="1:2" x14ac:dyDescent="0.25">
      <c r="A748" s="269" t="s">
        <v>2845</v>
      </c>
      <c r="B748" s="199" t="s">
        <v>3876</v>
      </c>
    </row>
    <row r="749" spans="1:2" x14ac:dyDescent="0.25">
      <c r="A749" s="269" t="s">
        <v>4067</v>
      </c>
      <c r="B749" s="199" t="s">
        <v>3867</v>
      </c>
    </row>
    <row r="750" spans="1:2" x14ac:dyDescent="0.25">
      <c r="A750" s="269" t="s">
        <v>2447</v>
      </c>
      <c r="B750" s="199" t="s">
        <v>3868</v>
      </c>
    </row>
    <row r="751" spans="1:2" x14ac:dyDescent="0.25">
      <c r="A751" s="269" t="s">
        <v>2448</v>
      </c>
      <c r="B751" s="199" t="s">
        <v>3865</v>
      </c>
    </row>
    <row r="752" spans="1:2" x14ac:dyDescent="0.25">
      <c r="A752" s="269" t="s">
        <v>2975</v>
      </c>
      <c r="B752" s="199" t="s">
        <v>3867</v>
      </c>
    </row>
    <row r="753" spans="1:2" x14ac:dyDescent="0.25">
      <c r="A753" s="269" t="s">
        <v>2854</v>
      </c>
      <c r="B753" s="199" t="s">
        <v>3876</v>
      </c>
    </row>
    <row r="754" spans="1:2" x14ac:dyDescent="0.25">
      <c r="A754" s="269" t="s">
        <v>4068</v>
      </c>
      <c r="B754" s="199" t="s">
        <v>3867</v>
      </c>
    </row>
    <row r="755" spans="1:2" x14ac:dyDescent="0.25">
      <c r="A755" s="269" t="s">
        <v>2449</v>
      </c>
      <c r="B755" s="199" t="s">
        <v>3891</v>
      </c>
    </row>
    <row r="756" spans="1:2" x14ac:dyDescent="0.25">
      <c r="A756" s="269" t="s">
        <v>2450</v>
      </c>
      <c r="B756" s="199" t="s">
        <v>3865</v>
      </c>
    </row>
    <row r="757" spans="1:2" x14ac:dyDescent="0.25">
      <c r="A757" s="269" t="s">
        <v>1114</v>
      </c>
      <c r="B757" s="199" t="s">
        <v>3865</v>
      </c>
    </row>
    <row r="758" spans="1:2" x14ac:dyDescent="0.25">
      <c r="A758" s="269" t="s">
        <v>2830</v>
      </c>
      <c r="B758" s="199" t="s">
        <v>3876</v>
      </c>
    </row>
    <row r="759" spans="1:2" x14ac:dyDescent="0.25">
      <c r="A759" s="269" t="s">
        <v>2451</v>
      </c>
      <c r="B759" s="199" t="s">
        <v>3865</v>
      </c>
    </row>
    <row r="760" spans="1:2" x14ac:dyDescent="0.25">
      <c r="A760" s="269" t="s">
        <v>2452</v>
      </c>
      <c r="B760" s="199" t="s">
        <v>3865</v>
      </c>
    </row>
    <row r="761" spans="1:2" x14ac:dyDescent="0.25">
      <c r="A761" s="269" t="s">
        <v>2453</v>
      </c>
      <c r="B761" s="199" t="s">
        <v>3865</v>
      </c>
    </row>
    <row r="762" spans="1:2" x14ac:dyDescent="0.25">
      <c r="A762" s="269" t="s">
        <v>2454</v>
      </c>
      <c r="B762" s="199" t="s">
        <v>3865</v>
      </c>
    </row>
    <row r="763" spans="1:2" x14ac:dyDescent="0.25">
      <c r="A763" s="269" t="s">
        <v>2455</v>
      </c>
      <c r="B763" s="199" t="s">
        <v>3865</v>
      </c>
    </row>
    <row r="764" spans="1:2" x14ac:dyDescent="0.25">
      <c r="A764" s="269" t="s">
        <v>2456</v>
      </c>
      <c r="B764" s="199" t="s">
        <v>3865</v>
      </c>
    </row>
    <row r="765" spans="1:2" x14ac:dyDescent="0.25">
      <c r="A765" s="269" t="s">
        <v>2457</v>
      </c>
      <c r="B765" s="199" t="s">
        <v>3865</v>
      </c>
    </row>
    <row r="766" spans="1:2" x14ac:dyDescent="0.25">
      <c r="A766" s="269" t="s">
        <v>4069</v>
      </c>
      <c r="B766" s="199" t="s">
        <v>3867</v>
      </c>
    </row>
    <row r="767" spans="1:2" x14ac:dyDescent="0.25">
      <c r="A767" s="269" t="s">
        <v>4070</v>
      </c>
      <c r="B767" s="199" t="s">
        <v>3867</v>
      </c>
    </row>
    <row r="768" spans="1:2" x14ac:dyDescent="0.25">
      <c r="A768" s="269" t="s">
        <v>2458</v>
      </c>
      <c r="B768" s="199" t="s">
        <v>3865</v>
      </c>
    </row>
    <row r="769" spans="1:2" x14ac:dyDescent="0.25">
      <c r="A769" s="269" t="s">
        <v>171</v>
      </c>
      <c r="B769" s="199" t="s">
        <v>3865</v>
      </c>
    </row>
    <row r="770" spans="1:2" x14ac:dyDescent="0.25">
      <c r="A770" s="269" t="s">
        <v>2459</v>
      </c>
      <c r="B770" s="199" t="s">
        <v>3865</v>
      </c>
    </row>
    <row r="771" spans="1:2" x14ac:dyDescent="0.25">
      <c r="A771" s="269" t="s">
        <v>2460</v>
      </c>
      <c r="B771" s="199" t="s">
        <v>3868</v>
      </c>
    </row>
    <row r="772" spans="1:2" x14ac:dyDescent="0.25">
      <c r="A772" s="269" t="s">
        <v>2461</v>
      </c>
      <c r="B772" s="199" t="s">
        <v>3865</v>
      </c>
    </row>
    <row r="773" spans="1:2" x14ac:dyDescent="0.25">
      <c r="A773" s="269" t="s">
        <v>2462</v>
      </c>
      <c r="B773" s="199" t="s">
        <v>3868</v>
      </c>
    </row>
    <row r="774" spans="1:2" x14ac:dyDescent="0.25">
      <c r="A774" s="269" t="s">
        <v>2463</v>
      </c>
      <c r="B774" s="199" t="s">
        <v>3865</v>
      </c>
    </row>
    <row r="775" spans="1:2" x14ac:dyDescent="0.25">
      <c r="A775" s="269" t="s">
        <v>4071</v>
      </c>
      <c r="B775" s="199" t="s">
        <v>3867</v>
      </c>
    </row>
    <row r="776" spans="1:2" x14ac:dyDescent="0.25">
      <c r="A776" s="269" t="s">
        <v>4072</v>
      </c>
      <c r="B776" s="199" t="s">
        <v>3867</v>
      </c>
    </row>
    <row r="777" spans="1:2" x14ac:dyDescent="0.25">
      <c r="A777" s="269" t="s">
        <v>2464</v>
      </c>
      <c r="B777" s="199" t="s">
        <v>3882</v>
      </c>
    </row>
    <row r="778" spans="1:2" x14ac:dyDescent="0.25">
      <c r="A778" s="269" t="s">
        <v>2465</v>
      </c>
      <c r="B778" s="199" t="s">
        <v>3865</v>
      </c>
    </row>
    <row r="779" spans="1:2" x14ac:dyDescent="0.25">
      <c r="A779" s="269" t="s">
        <v>2466</v>
      </c>
      <c r="B779" s="199" t="s">
        <v>3868</v>
      </c>
    </row>
    <row r="780" spans="1:2" x14ac:dyDescent="0.25">
      <c r="A780" s="269" t="s">
        <v>4073</v>
      </c>
      <c r="B780" s="199" t="s">
        <v>3867</v>
      </c>
    </row>
    <row r="781" spans="1:2" x14ac:dyDescent="0.25">
      <c r="A781" s="269" t="s">
        <v>2467</v>
      </c>
      <c r="B781" s="199" t="s">
        <v>3882</v>
      </c>
    </row>
    <row r="782" spans="1:2" x14ac:dyDescent="0.25">
      <c r="A782" s="269" t="s">
        <v>2468</v>
      </c>
      <c r="B782" s="199" t="s">
        <v>3865</v>
      </c>
    </row>
    <row r="783" spans="1:2" x14ac:dyDescent="0.25">
      <c r="A783" s="269" t="s">
        <v>3415</v>
      </c>
      <c r="B783" s="199" t="s">
        <v>3867</v>
      </c>
    </row>
    <row r="784" spans="1:2" x14ac:dyDescent="0.25">
      <c r="A784" s="269" t="s">
        <v>2469</v>
      </c>
      <c r="B784" s="199" t="s">
        <v>3865</v>
      </c>
    </row>
    <row r="785" spans="1:2" x14ac:dyDescent="0.25">
      <c r="A785" s="269" t="s">
        <v>2470</v>
      </c>
      <c r="B785" s="199" t="s">
        <v>3865</v>
      </c>
    </row>
    <row r="786" spans="1:2" x14ac:dyDescent="0.25">
      <c r="A786" s="269" t="s">
        <v>2471</v>
      </c>
      <c r="B786" s="199" t="s">
        <v>3865</v>
      </c>
    </row>
    <row r="787" spans="1:2" x14ac:dyDescent="0.25">
      <c r="A787" s="269" t="s">
        <v>1482</v>
      </c>
      <c r="B787" s="199" t="s">
        <v>3867</v>
      </c>
    </row>
    <row r="788" spans="1:2" x14ac:dyDescent="0.25">
      <c r="A788" s="269" t="s">
        <v>4074</v>
      </c>
      <c r="B788" s="199" t="s">
        <v>3867</v>
      </c>
    </row>
    <row r="789" spans="1:2" x14ac:dyDescent="0.25">
      <c r="A789" s="269" t="s">
        <v>3787</v>
      </c>
      <c r="B789" s="199" t="s">
        <v>3867</v>
      </c>
    </row>
    <row r="790" spans="1:2" x14ac:dyDescent="0.25">
      <c r="A790" s="269" t="s">
        <v>2472</v>
      </c>
      <c r="B790" s="199" t="s">
        <v>3865</v>
      </c>
    </row>
    <row r="791" spans="1:2" x14ac:dyDescent="0.25">
      <c r="A791" s="269" t="s">
        <v>4075</v>
      </c>
      <c r="B791" s="199" t="s">
        <v>3867</v>
      </c>
    </row>
    <row r="792" spans="1:2" x14ac:dyDescent="0.25">
      <c r="A792" s="269" t="s">
        <v>2473</v>
      </c>
      <c r="B792" s="199" t="s">
        <v>3865</v>
      </c>
    </row>
    <row r="793" spans="1:2" x14ac:dyDescent="0.25">
      <c r="A793" s="269" t="s">
        <v>4076</v>
      </c>
      <c r="B793" s="199" t="s">
        <v>3867</v>
      </c>
    </row>
    <row r="794" spans="1:2" x14ac:dyDescent="0.25">
      <c r="A794" s="269" t="s">
        <v>4077</v>
      </c>
      <c r="B794" s="199" t="s">
        <v>3867</v>
      </c>
    </row>
    <row r="795" spans="1:2" x14ac:dyDescent="0.25">
      <c r="A795" s="269" t="s">
        <v>3156</v>
      </c>
      <c r="B795" s="199" t="s">
        <v>3867</v>
      </c>
    </row>
    <row r="796" spans="1:2" x14ac:dyDescent="0.25">
      <c r="A796" s="269" t="s">
        <v>2474</v>
      </c>
      <c r="B796" s="199" t="s">
        <v>3865</v>
      </c>
    </row>
    <row r="797" spans="1:2" x14ac:dyDescent="0.25">
      <c r="A797" s="269" t="s">
        <v>2475</v>
      </c>
      <c r="B797" s="199" t="s">
        <v>3868</v>
      </c>
    </row>
    <row r="798" spans="1:2" x14ac:dyDescent="0.25">
      <c r="A798" s="269" t="s">
        <v>4078</v>
      </c>
      <c r="B798" s="199" t="s">
        <v>3867</v>
      </c>
    </row>
    <row r="799" spans="1:2" x14ac:dyDescent="0.25">
      <c r="A799" s="269" t="s">
        <v>4079</v>
      </c>
      <c r="B799" s="199" t="s">
        <v>3867</v>
      </c>
    </row>
    <row r="800" spans="1:2" x14ac:dyDescent="0.25">
      <c r="A800" s="269" t="s">
        <v>2476</v>
      </c>
      <c r="B800" s="199" t="s">
        <v>3865</v>
      </c>
    </row>
    <row r="801" spans="1:2" x14ac:dyDescent="0.25">
      <c r="A801" s="269" t="s">
        <v>4080</v>
      </c>
      <c r="B801" s="199" t="s">
        <v>3867</v>
      </c>
    </row>
    <row r="802" spans="1:2" x14ac:dyDescent="0.25">
      <c r="A802" s="269" t="s">
        <v>2477</v>
      </c>
      <c r="B802" s="199" t="s">
        <v>3865</v>
      </c>
    </row>
    <row r="803" spans="1:2" x14ac:dyDescent="0.25">
      <c r="A803" s="269" t="s">
        <v>2478</v>
      </c>
      <c r="B803" s="199" t="s">
        <v>3865</v>
      </c>
    </row>
    <row r="804" spans="1:2" x14ac:dyDescent="0.25">
      <c r="A804" s="269" t="s">
        <v>2479</v>
      </c>
      <c r="B804" s="199" t="s">
        <v>3865</v>
      </c>
    </row>
    <row r="805" spans="1:2" x14ac:dyDescent="0.25">
      <c r="A805" s="269" t="s">
        <v>2480</v>
      </c>
      <c r="B805" s="199" t="s">
        <v>3865</v>
      </c>
    </row>
    <row r="806" spans="1:2" x14ac:dyDescent="0.25">
      <c r="A806" s="269" t="s">
        <v>3004</v>
      </c>
      <c r="B806" s="199" t="s">
        <v>3867</v>
      </c>
    </row>
    <row r="807" spans="1:2" x14ac:dyDescent="0.25">
      <c r="A807" s="269" t="s">
        <v>2481</v>
      </c>
      <c r="B807" s="199" t="s">
        <v>3865</v>
      </c>
    </row>
    <row r="808" spans="1:2" x14ac:dyDescent="0.25">
      <c r="A808" s="269" t="s">
        <v>2482</v>
      </c>
      <c r="B808" s="199" t="s">
        <v>3865</v>
      </c>
    </row>
    <row r="809" spans="1:2" x14ac:dyDescent="0.25">
      <c r="A809" s="269" t="s">
        <v>4081</v>
      </c>
      <c r="B809" s="199" t="s">
        <v>3867</v>
      </c>
    </row>
    <row r="810" spans="1:2" x14ac:dyDescent="0.25">
      <c r="A810" s="269" t="s">
        <v>2483</v>
      </c>
      <c r="B810" s="199" t="s">
        <v>3868</v>
      </c>
    </row>
    <row r="811" spans="1:2" x14ac:dyDescent="0.25">
      <c r="A811" s="269" t="s">
        <v>4082</v>
      </c>
      <c r="B811" s="199" t="s">
        <v>3867</v>
      </c>
    </row>
    <row r="812" spans="1:2" x14ac:dyDescent="0.25">
      <c r="A812" s="269" t="s">
        <v>4083</v>
      </c>
      <c r="B812" s="199" t="s">
        <v>3867</v>
      </c>
    </row>
    <row r="813" spans="1:2" x14ac:dyDescent="0.25">
      <c r="A813" s="269" t="s">
        <v>4084</v>
      </c>
      <c r="B813" s="199" t="s">
        <v>3867</v>
      </c>
    </row>
    <row r="814" spans="1:2" x14ac:dyDescent="0.25">
      <c r="A814" s="269" t="s">
        <v>2484</v>
      </c>
      <c r="B814" s="199" t="s">
        <v>3865</v>
      </c>
    </row>
    <row r="815" spans="1:2" x14ac:dyDescent="0.25">
      <c r="A815" s="269" t="s">
        <v>4085</v>
      </c>
      <c r="B815" s="199" t="s">
        <v>3867</v>
      </c>
    </row>
    <row r="816" spans="1:2" x14ac:dyDescent="0.25">
      <c r="A816" s="269" t="s">
        <v>2485</v>
      </c>
      <c r="B816" s="199" t="s">
        <v>3865</v>
      </c>
    </row>
    <row r="817" spans="1:2" x14ac:dyDescent="0.25">
      <c r="A817" s="269" t="s">
        <v>2486</v>
      </c>
      <c r="B817" s="199" t="s">
        <v>3868</v>
      </c>
    </row>
    <row r="818" spans="1:2" x14ac:dyDescent="0.25">
      <c r="A818" s="269" t="s">
        <v>2487</v>
      </c>
      <c r="B818" s="199" t="s">
        <v>3865</v>
      </c>
    </row>
    <row r="819" spans="1:2" x14ac:dyDescent="0.25">
      <c r="A819" s="269" t="s">
        <v>801</v>
      </c>
      <c r="B819" s="199" t="s">
        <v>3865</v>
      </c>
    </row>
    <row r="820" spans="1:2" x14ac:dyDescent="0.25">
      <c r="A820" s="269" t="s">
        <v>2823</v>
      </c>
      <c r="B820" s="199" t="s">
        <v>3876</v>
      </c>
    </row>
    <row r="821" spans="1:2" x14ac:dyDescent="0.25">
      <c r="A821" s="269" t="s">
        <v>2488</v>
      </c>
      <c r="B821" s="199" t="s">
        <v>3865</v>
      </c>
    </row>
    <row r="822" spans="1:2" x14ac:dyDescent="0.25">
      <c r="A822" s="269" t="s">
        <v>3348</v>
      </c>
      <c r="B822" s="199" t="s">
        <v>3867</v>
      </c>
    </row>
    <row r="823" spans="1:2" x14ac:dyDescent="0.25">
      <c r="A823" s="269" t="s">
        <v>2489</v>
      </c>
      <c r="B823" s="199" t="s">
        <v>3865</v>
      </c>
    </row>
    <row r="824" spans="1:2" x14ac:dyDescent="0.25">
      <c r="A824" s="269" t="s">
        <v>2490</v>
      </c>
      <c r="B824" s="199" t="s">
        <v>3865</v>
      </c>
    </row>
    <row r="825" spans="1:2" x14ac:dyDescent="0.25">
      <c r="A825" s="269" t="s">
        <v>4086</v>
      </c>
      <c r="B825" s="199" t="s">
        <v>3867</v>
      </c>
    </row>
    <row r="826" spans="1:2" x14ac:dyDescent="0.25">
      <c r="A826" s="269" t="s">
        <v>4087</v>
      </c>
      <c r="B826" s="199" t="s">
        <v>3867</v>
      </c>
    </row>
    <row r="827" spans="1:2" x14ac:dyDescent="0.25">
      <c r="A827" s="269" t="s">
        <v>2834</v>
      </c>
      <c r="B827" s="199" t="s">
        <v>3876</v>
      </c>
    </row>
    <row r="828" spans="1:2" x14ac:dyDescent="0.25">
      <c r="A828" s="269" t="s">
        <v>4088</v>
      </c>
      <c r="B828" s="199" t="s">
        <v>3867</v>
      </c>
    </row>
    <row r="829" spans="1:2" x14ac:dyDescent="0.25">
      <c r="A829" s="269" t="s">
        <v>2491</v>
      </c>
      <c r="B829" s="199" t="s">
        <v>3865</v>
      </c>
    </row>
    <row r="830" spans="1:2" x14ac:dyDescent="0.25">
      <c r="A830" s="269" t="s">
        <v>2492</v>
      </c>
      <c r="B830" s="199" t="s">
        <v>3868</v>
      </c>
    </row>
    <row r="831" spans="1:2" x14ac:dyDescent="0.25">
      <c r="A831" s="269" t="s">
        <v>2493</v>
      </c>
      <c r="B831" s="199" t="s">
        <v>3865</v>
      </c>
    </row>
    <row r="832" spans="1:2" x14ac:dyDescent="0.25">
      <c r="A832" s="269" t="s">
        <v>2494</v>
      </c>
      <c r="B832" s="199" t="s">
        <v>3865</v>
      </c>
    </row>
    <row r="833" spans="1:2" x14ac:dyDescent="0.25">
      <c r="A833" s="269" t="s">
        <v>4089</v>
      </c>
      <c r="B833" s="199" t="s">
        <v>3867</v>
      </c>
    </row>
    <row r="834" spans="1:2" x14ac:dyDescent="0.25">
      <c r="A834" s="269" t="s">
        <v>2495</v>
      </c>
      <c r="B834" s="199" t="s">
        <v>3865</v>
      </c>
    </row>
    <row r="835" spans="1:2" x14ac:dyDescent="0.25">
      <c r="A835" s="269" t="s">
        <v>4090</v>
      </c>
      <c r="B835" s="199" t="s">
        <v>3867</v>
      </c>
    </row>
    <row r="836" spans="1:2" x14ac:dyDescent="0.25">
      <c r="A836" s="269" t="s">
        <v>4091</v>
      </c>
      <c r="B836" s="199" t="s">
        <v>3867</v>
      </c>
    </row>
    <row r="837" spans="1:2" x14ac:dyDescent="0.25">
      <c r="A837" s="269" t="s">
        <v>4092</v>
      </c>
      <c r="B837" s="199" t="s">
        <v>3867</v>
      </c>
    </row>
    <row r="838" spans="1:2" x14ac:dyDescent="0.25">
      <c r="A838" s="269" t="s">
        <v>4093</v>
      </c>
      <c r="B838" s="199" t="s">
        <v>3867</v>
      </c>
    </row>
    <row r="839" spans="1:2" x14ac:dyDescent="0.25">
      <c r="A839" s="269" t="s">
        <v>2496</v>
      </c>
      <c r="B839" s="199" t="s">
        <v>3865</v>
      </c>
    </row>
    <row r="840" spans="1:2" x14ac:dyDescent="0.25">
      <c r="A840" s="269" t="s">
        <v>2497</v>
      </c>
      <c r="B840" s="199" t="s">
        <v>3865</v>
      </c>
    </row>
    <row r="841" spans="1:2" x14ac:dyDescent="0.25">
      <c r="A841" s="269" t="s">
        <v>2498</v>
      </c>
      <c r="B841" s="199" t="s">
        <v>3865</v>
      </c>
    </row>
    <row r="842" spans="1:2" x14ac:dyDescent="0.25">
      <c r="A842" s="269" t="s">
        <v>2499</v>
      </c>
      <c r="B842" s="199" t="s">
        <v>3882</v>
      </c>
    </row>
    <row r="843" spans="1:2" x14ac:dyDescent="0.25">
      <c r="A843" s="269" t="s">
        <v>4094</v>
      </c>
      <c r="B843" s="199" t="s">
        <v>3867</v>
      </c>
    </row>
    <row r="844" spans="1:2" x14ac:dyDescent="0.25">
      <c r="A844" s="269" t="s">
        <v>2856</v>
      </c>
      <c r="B844" s="199" t="s">
        <v>3876</v>
      </c>
    </row>
    <row r="845" spans="1:2" x14ac:dyDescent="0.25">
      <c r="A845" s="269" t="s">
        <v>2500</v>
      </c>
      <c r="B845" s="199" t="s">
        <v>3865</v>
      </c>
    </row>
    <row r="846" spans="1:2" x14ac:dyDescent="0.25">
      <c r="A846" s="269" t="s">
        <v>4095</v>
      </c>
      <c r="B846" s="199" t="s">
        <v>3867</v>
      </c>
    </row>
    <row r="847" spans="1:2" x14ac:dyDescent="0.25">
      <c r="A847" s="269" t="s">
        <v>2501</v>
      </c>
      <c r="B847" s="199" t="s">
        <v>3865</v>
      </c>
    </row>
    <row r="848" spans="1:2" x14ac:dyDescent="0.25">
      <c r="A848" s="269" t="s">
        <v>2502</v>
      </c>
      <c r="B848" s="199" t="s">
        <v>3865</v>
      </c>
    </row>
    <row r="849" spans="1:2" x14ac:dyDescent="0.25">
      <c r="A849" s="269" t="s">
        <v>2503</v>
      </c>
      <c r="B849" s="199" t="s">
        <v>3865</v>
      </c>
    </row>
    <row r="850" spans="1:2" x14ac:dyDescent="0.25">
      <c r="A850" s="269" t="s">
        <v>4096</v>
      </c>
      <c r="B850" s="199" t="s">
        <v>3867</v>
      </c>
    </row>
    <row r="851" spans="1:2" x14ac:dyDescent="0.25">
      <c r="A851" s="269" t="s">
        <v>2844</v>
      </c>
      <c r="B851" s="199" t="s">
        <v>3876</v>
      </c>
    </row>
    <row r="852" spans="1:2" x14ac:dyDescent="0.25">
      <c r="A852" s="269" t="s">
        <v>4097</v>
      </c>
      <c r="B852" s="199" t="s">
        <v>3867</v>
      </c>
    </row>
    <row r="853" spans="1:2" x14ac:dyDescent="0.25">
      <c r="A853" s="269" t="s">
        <v>2504</v>
      </c>
      <c r="B853" s="199" t="s">
        <v>3865</v>
      </c>
    </row>
    <row r="854" spans="1:2" x14ac:dyDescent="0.25">
      <c r="A854" s="269" t="s">
        <v>2860</v>
      </c>
      <c r="B854" s="199" t="s">
        <v>3915</v>
      </c>
    </row>
    <row r="855" spans="1:2" x14ac:dyDescent="0.25">
      <c r="A855" s="269" t="s">
        <v>4098</v>
      </c>
      <c r="B855" s="199" t="s">
        <v>3867</v>
      </c>
    </row>
    <row r="856" spans="1:2" x14ac:dyDescent="0.25">
      <c r="A856" s="269" t="s">
        <v>2505</v>
      </c>
      <c r="B856" s="199" t="s">
        <v>3865</v>
      </c>
    </row>
    <row r="857" spans="1:2" x14ac:dyDescent="0.25">
      <c r="A857" s="269" t="s">
        <v>2506</v>
      </c>
      <c r="B857" s="199" t="s">
        <v>3865</v>
      </c>
    </row>
    <row r="858" spans="1:2" x14ac:dyDescent="0.25">
      <c r="A858" s="269" t="s">
        <v>4099</v>
      </c>
      <c r="B858" s="199" t="s">
        <v>3867</v>
      </c>
    </row>
    <row r="859" spans="1:2" x14ac:dyDescent="0.25">
      <c r="A859" s="269" t="s">
        <v>4100</v>
      </c>
      <c r="B859" s="199" t="s">
        <v>3867</v>
      </c>
    </row>
    <row r="860" spans="1:2" x14ac:dyDescent="0.25">
      <c r="A860" s="269" t="s">
        <v>2507</v>
      </c>
      <c r="B860" s="199" t="s">
        <v>3865</v>
      </c>
    </row>
    <row r="861" spans="1:2" x14ac:dyDescent="0.25">
      <c r="A861" s="269" t="s">
        <v>4101</v>
      </c>
      <c r="B861" s="199" t="s">
        <v>3867</v>
      </c>
    </row>
    <row r="862" spans="1:2" x14ac:dyDescent="0.25">
      <c r="A862" s="269" t="s">
        <v>4102</v>
      </c>
      <c r="B862" s="199" t="s">
        <v>3867</v>
      </c>
    </row>
    <row r="863" spans="1:2" x14ac:dyDescent="0.25">
      <c r="A863" s="269" t="s">
        <v>4103</v>
      </c>
      <c r="B863" s="199" t="s">
        <v>3867</v>
      </c>
    </row>
    <row r="864" spans="1:2" x14ac:dyDescent="0.25">
      <c r="A864" s="269" t="s">
        <v>4104</v>
      </c>
      <c r="B864" s="199" t="s">
        <v>3867</v>
      </c>
    </row>
    <row r="865" spans="1:2" x14ac:dyDescent="0.25">
      <c r="A865" s="269" t="s">
        <v>2508</v>
      </c>
      <c r="B865" s="199" t="s">
        <v>3865</v>
      </c>
    </row>
    <row r="866" spans="1:2" x14ac:dyDescent="0.25">
      <c r="A866" s="269" t="s">
        <v>2509</v>
      </c>
      <c r="B866" s="199" t="s">
        <v>3865</v>
      </c>
    </row>
    <row r="867" spans="1:2" x14ac:dyDescent="0.25">
      <c r="A867" s="269" t="s">
        <v>2510</v>
      </c>
      <c r="B867" s="199" t="s">
        <v>3865</v>
      </c>
    </row>
    <row r="868" spans="1:2" x14ac:dyDescent="0.25">
      <c r="A868" s="269" t="s">
        <v>4105</v>
      </c>
      <c r="B868" s="199" t="s">
        <v>3867</v>
      </c>
    </row>
    <row r="869" spans="1:2" x14ac:dyDescent="0.25">
      <c r="A869" s="269" t="s">
        <v>4106</v>
      </c>
      <c r="B869" s="199" t="s">
        <v>3867</v>
      </c>
    </row>
    <row r="870" spans="1:2" x14ac:dyDescent="0.25">
      <c r="A870" s="269" t="s">
        <v>4107</v>
      </c>
      <c r="B870" s="199" t="s">
        <v>3867</v>
      </c>
    </row>
    <row r="871" spans="1:2" x14ac:dyDescent="0.25">
      <c r="A871" s="269" t="s">
        <v>2511</v>
      </c>
      <c r="B871" s="199" t="s">
        <v>3868</v>
      </c>
    </row>
    <row r="872" spans="1:2" x14ac:dyDescent="0.25">
      <c r="A872" s="269" t="s">
        <v>4108</v>
      </c>
      <c r="B872" s="199" t="s">
        <v>3867</v>
      </c>
    </row>
    <row r="873" spans="1:2" x14ac:dyDescent="0.25">
      <c r="A873" s="269" t="s">
        <v>4109</v>
      </c>
      <c r="B873" s="199" t="s">
        <v>3867</v>
      </c>
    </row>
    <row r="874" spans="1:2" x14ac:dyDescent="0.25">
      <c r="A874" s="269" t="s">
        <v>4110</v>
      </c>
      <c r="B874" s="199" t="s">
        <v>3867</v>
      </c>
    </row>
    <row r="875" spans="1:2" x14ac:dyDescent="0.25">
      <c r="A875" s="269" t="s">
        <v>3385</v>
      </c>
      <c r="B875" s="199" t="s">
        <v>3867</v>
      </c>
    </row>
    <row r="876" spans="1:2" x14ac:dyDescent="0.25">
      <c r="A876" s="269" t="s">
        <v>2512</v>
      </c>
      <c r="B876" s="199" t="s">
        <v>3865</v>
      </c>
    </row>
    <row r="877" spans="1:2" x14ac:dyDescent="0.25">
      <c r="A877" s="269" t="s">
        <v>2513</v>
      </c>
      <c r="B877" s="199" t="s">
        <v>3865</v>
      </c>
    </row>
    <row r="878" spans="1:2" x14ac:dyDescent="0.25">
      <c r="A878" s="269" t="s">
        <v>4111</v>
      </c>
      <c r="B878" s="199" t="s">
        <v>3867</v>
      </c>
    </row>
    <row r="879" spans="1:2" x14ac:dyDescent="0.25">
      <c r="A879" s="269" t="s">
        <v>2514</v>
      </c>
      <c r="B879" s="199" t="s">
        <v>3868</v>
      </c>
    </row>
    <row r="880" spans="1:2" x14ac:dyDescent="0.25">
      <c r="A880" s="269" t="s">
        <v>4112</v>
      </c>
      <c r="B880" s="199" t="s">
        <v>3867</v>
      </c>
    </row>
    <row r="881" spans="1:2" x14ac:dyDescent="0.25">
      <c r="A881" s="269" t="s">
        <v>4113</v>
      </c>
      <c r="B881" s="199" t="s">
        <v>3867</v>
      </c>
    </row>
    <row r="882" spans="1:2" x14ac:dyDescent="0.25">
      <c r="A882" s="269" t="s">
        <v>2515</v>
      </c>
      <c r="B882" s="199" t="s">
        <v>3865</v>
      </c>
    </row>
    <row r="883" spans="1:2" x14ac:dyDescent="0.25">
      <c r="A883" s="269" t="s">
        <v>4114</v>
      </c>
      <c r="B883" s="199" t="s">
        <v>3867</v>
      </c>
    </row>
    <row r="884" spans="1:2" x14ac:dyDescent="0.25">
      <c r="A884" s="269" t="s">
        <v>2516</v>
      </c>
      <c r="B884" s="199" t="s">
        <v>3865</v>
      </c>
    </row>
    <row r="885" spans="1:2" x14ac:dyDescent="0.25">
      <c r="A885" s="269" t="s">
        <v>2517</v>
      </c>
      <c r="B885" s="199" t="s">
        <v>3865</v>
      </c>
    </row>
    <row r="886" spans="1:2" x14ac:dyDescent="0.25">
      <c r="A886" s="269" t="s">
        <v>2518</v>
      </c>
      <c r="B886" s="199" t="s">
        <v>3865</v>
      </c>
    </row>
    <row r="887" spans="1:2" x14ac:dyDescent="0.25">
      <c r="A887" s="269" t="s">
        <v>2519</v>
      </c>
      <c r="B887" s="199" t="s">
        <v>3868</v>
      </c>
    </row>
    <row r="888" spans="1:2" x14ac:dyDescent="0.25">
      <c r="A888" s="269" t="s">
        <v>2520</v>
      </c>
      <c r="B888" s="199" t="s">
        <v>3868</v>
      </c>
    </row>
    <row r="889" spans="1:2" x14ac:dyDescent="0.25">
      <c r="A889" s="269" t="s">
        <v>2521</v>
      </c>
      <c r="B889" s="199" t="s">
        <v>3868</v>
      </c>
    </row>
    <row r="890" spans="1:2" x14ac:dyDescent="0.25">
      <c r="A890" s="269" t="s">
        <v>2522</v>
      </c>
      <c r="B890" s="199" t="s">
        <v>3868</v>
      </c>
    </row>
    <row r="891" spans="1:2" x14ac:dyDescent="0.25">
      <c r="A891" s="269" t="s">
        <v>2523</v>
      </c>
      <c r="B891" s="199" t="s">
        <v>3865</v>
      </c>
    </row>
    <row r="892" spans="1:2" x14ac:dyDescent="0.25">
      <c r="A892" s="269" t="s">
        <v>4115</v>
      </c>
      <c r="B892" s="199" t="s">
        <v>3867</v>
      </c>
    </row>
    <row r="893" spans="1:2" x14ac:dyDescent="0.25">
      <c r="A893" s="269" t="s">
        <v>2870</v>
      </c>
      <c r="B893" s="199" t="s">
        <v>3876</v>
      </c>
    </row>
    <row r="894" spans="1:2" x14ac:dyDescent="0.25">
      <c r="A894" s="269" t="s">
        <v>2524</v>
      </c>
      <c r="B894" s="199" t="s">
        <v>3865</v>
      </c>
    </row>
    <row r="895" spans="1:2" x14ac:dyDescent="0.25">
      <c r="A895" s="269" t="s">
        <v>4116</v>
      </c>
      <c r="B895" s="199" t="s">
        <v>3867</v>
      </c>
    </row>
    <row r="896" spans="1:2" x14ac:dyDescent="0.25">
      <c r="A896" s="269" t="s">
        <v>1198</v>
      </c>
      <c r="B896" s="199" t="s">
        <v>3867</v>
      </c>
    </row>
    <row r="897" spans="1:2" x14ac:dyDescent="0.25">
      <c r="A897" s="269" t="s">
        <v>2525</v>
      </c>
      <c r="B897" s="199" t="s">
        <v>3865</v>
      </c>
    </row>
    <row r="898" spans="1:2" x14ac:dyDescent="0.25">
      <c r="A898" s="269" t="s">
        <v>2838</v>
      </c>
      <c r="B898" s="199" t="s">
        <v>3876</v>
      </c>
    </row>
    <row r="899" spans="1:2" x14ac:dyDescent="0.25">
      <c r="A899" s="269" t="s">
        <v>2526</v>
      </c>
      <c r="B899" s="199" t="s">
        <v>3865</v>
      </c>
    </row>
    <row r="900" spans="1:2" x14ac:dyDescent="0.25">
      <c r="A900" s="269" t="s">
        <v>4117</v>
      </c>
      <c r="B900" s="199" t="s">
        <v>3867</v>
      </c>
    </row>
    <row r="901" spans="1:2" x14ac:dyDescent="0.25">
      <c r="A901" s="269" t="s">
        <v>4118</v>
      </c>
      <c r="B901" s="199" t="s">
        <v>3867</v>
      </c>
    </row>
    <row r="902" spans="1:2" x14ac:dyDescent="0.25">
      <c r="A902" s="269" t="s">
        <v>1634</v>
      </c>
      <c r="B902" s="199" t="s">
        <v>3867</v>
      </c>
    </row>
    <row r="903" spans="1:2" x14ac:dyDescent="0.25">
      <c r="A903" s="269" t="s">
        <v>2527</v>
      </c>
      <c r="B903" s="199" t="s">
        <v>3865</v>
      </c>
    </row>
    <row r="904" spans="1:2" x14ac:dyDescent="0.25">
      <c r="A904" s="269" t="s">
        <v>4119</v>
      </c>
      <c r="B904" s="199" t="s">
        <v>3867</v>
      </c>
    </row>
    <row r="905" spans="1:2" x14ac:dyDescent="0.25">
      <c r="A905" s="269" t="s">
        <v>4120</v>
      </c>
      <c r="B905" s="199" t="s">
        <v>3867</v>
      </c>
    </row>
    <row r="906" spans="1:2" x14ac:dyDescent="0.25">
      <c r="A906" s="269" t="s">
        <v>4121</v>
      </c>
      <c r="B906" s="199" t="s">
        <v>3867</v>
      </c>
    </row>
    <row r="907" spans="1:2" x14ac:dyDescent="0.25">
      <c r="A907" s="269" t="s">
        <v>4122</v>
      </c>
      <c r="B907" s="199" t="s">
        <v>3867</v>
      </c>
    </row>
    <row r="908" spans="1:2" x14ac:dyDescent="0.25">
      <c r="A908" s="269" t="s">
        <v>4123</v>
      </c>
      <c r="B908" s="199" t="s">
        <v>3867</v>
      </c>
    </row>
    <row r="909" spans="1:2" x14ac:dyDescent="0.25">
      <c r="A909" s="269" t="s">
        <v>4124</v>
      </c>
      <c r="B909" s="199" t="s">
        <v>3867</v>
      </c>
    </row>
    <row r="910" spans="1:2" x14ac:dyDescent="0.25">
      <c r="A910" s="269" t="s">
        <v>4125</v>
      </c>
      <c r="B910" s="199" t="s">
        <v>3867</v>
      </c>
    </row>
    <row r="911" spans="1:2" x14ac:dyDescent="0.25">
      <c r="A911" s="269" t="s">
        <v>1344</v>
      </c>
      <c r="B911" s="199" t="s">
        <v>3867</v>
      </c>
    </row>
    <row r="912" spans="1:2" x14ac:dyDescent="0.25">
      <c r="A912" s="269" t="s">
        <v>4126</v>
      </c>
      <c r="B912" s="199" t="s">
        <v>3867</v>
      </c>
    </row>
    <row r="913" spans="1:2" x14ac:dyDescent="0.25">
      <c r="A913" s="269" t="s">
        <v>4127</v>
      </c>
      <c r="B913" s="199" t="s">
        <v>3867</v>
      </c>
    </row>
    <row r="914" spans="1:2" x14ac:dyDescent="0.25">
      <c r="A914" s="269" t="s">
        <v>4128</v>
      </c>
      <c r="B914" s="199" t="s">
        <v>3867</v>
      </c>
    </row>
    <row r="915" spans="1:2" x14ac:dyDescent="0.25">
      <c r="A915" s="269" t="s">
        <v>4129</v>
      </c>
      <c r="B915" s="199" t="s">
        <v>3867</v>
      </c>
    </row>
    <row r="916" spans="1:2" x14ac:dyDescent="0.25">
      <c r="A916" s="269" t="s">
        <v>2528</v>
      </c>
      <c r="B916" s="199" t="s">
        <v>3865</v>
      </c>
    </row>
    <row r="917" spans="1:2" x14ac:dyDescent="0.25">
      <c r="A917" s="269" t="s">
        <v>2811</v>
      </c>
      <c r="B917" s="199" t="s">
        <v>3915</v>
      </c>
    </row>
    <row r="918" spans="1:2" x14ac:dyDescent="0.25">
      <c r="A918" s="269" t="s">
        <v>850</v>
      </c>
      <c r="B918" s="199" t="s">
        <v>3867</v>
      </c>
    </row>
    <row r="919" spans="1:2" x14ac:dyDescent="0.25">
      <c r="A919" s="269" t="s">
        <v>2529</v>
      </c>
      <c r="B919" s="199" t="s">
        <v>3865</v>
      </c>
    </row>
    <row r="920" spans="1:2" x14ac:dyDescent="0.25">
      <c r="A920" s="269" t="s">
        <v>4130</v>
      </c>
      <c r="B920" s="199" t="s">
        <v>3867</v>
      </c>
    </row>
    <row r="921" spans="1:2" x14ac:dyDescent="0.25">
      <c r="A921" s="269" t="s">
        <v>2530</v>
      </c>
      <c r="B921" s="199" t="s">
        <v>3865</v>
      </c>
    </row>
    <row r="922" spans="1:2" x14ac:dyDescent="0.25">
      <c r="A922" s="269" t="s">
        <v>4131</v>
      </c>
      <c r="B922" s="199" t="s">
        <v>3867</v>
      </c>
    </row>
    <row r="923" spans="1:2" x14ac:dyDescent="0.25">
      <c r="A923" s="269" t="s">
        <v>4132</v>
      </c>
      <c r="B923" s="199" t="s">
        <v>3867</v>
      </c>
    </row>
    <row r="924" spans="1:2" x14ac:dyDescent="0.25">
      <c r="A924" s="269" t="s">
        <v>2531</v>
      </c>
      <c r="B924" s="199" t="s">
        <v>3865</v>
      </c>
    </row>
    <row r="925" spans="1:2" x14ac:dyDescent="0.25">
      <c r="A925" s="269" t="s">
        <v>4133</v>
      </c>
      <c r="B925" s="199" t="s">
        <v>3867</v>
      </c>
    </row>
    <row r="926" spans="1:2" x14ac:dyDescent="0.25">
      <c r="A926" s="269" t="s">
        <v>4134</v>
      </c>
      <c r="B926" s="199" t="s">
        <v>3867</v>
      </c>
    </row>
    <row r="927" spans="1:2" x14ac:dyDescent="0.25">
      <c r="A927" s="269" t="s">
        <v>2532</v>
      </c>
      <c r="B927" s="199" t="s">
        <v>3882</v>
      </c>
    </row>
    <row r="928" spans="1:2" x14ac:dyDescent="0.25">
      <c r="A928" s="269" t="s">
        <v>4135</v>
      </c>
      <c r="B928" s="199" t="s">
        <v>3867</v>
      </c>
    </row>
    <row r="929" spans="1:2" x14ac:dyDescent="0.25">
      <c r="A929" s="269" t="s">
        <v>2871</v>
      </c>
      <c r="B929" s="199" t="s">
        <v>3876</v>
      </c>
    </row>
    <row r="930" spans="1:2" x14ac:dyDescent="0.25">
      <c r="A930" s="269" t="s">
        <v>3754</v>
      </c>
      <c r="B930" s="199" t="s">
        <v>3867</v>
      </c>
    </row>
    <row r="931" spans="1:2" x14ac:dyDescent="0.25">
      <c r="A931" s="269" t="s">
        <v>2533</v>
      </c>
      <c r="B931" s="199" t="s">
        <v>3868</v>
      </c>
    </row>
    <row r="932" spans="1:2" x14ac:dyDescent="0.25">
      <c r="A932" s="269" t="s">
        <v>3141</v>
      </c>
      <c r="B932" s="199" t="s">
        <v>3867</v>
      </c>
    </row>
    <row r="933" spans="1:2" x14ac:dyDescent="0.25">
      <c r="A933" s="269" t="s">
        <v>2862</v>
      </c>
      <c r="B933" s="199" t="s">
        <v>3876</v>
      </c>
    </row>
    <row r="934" spans="1:2" x14ac:dyDescent="0.25">
      <c r="A934" s="269" t="s">
        <v>4136</v>
      </c>
      <c r="B934" s="199" t="s">
        <v>3867</v>
      </c>
    </row>
    <row r="935" spans="1:2" x14ac:dyDescent="0.25">
      <c r="A935" s="269" t="s">
        <v>4137</v>
      </c>
      <c r="B935" s="199" t="s">
        <v>3867</v>
      </c>
    </row>
    <row r="936" spans="1:2" x14ac:dyDescent="0.25">
      <c r="A936" s="269" t="s">
        <v>2816</v>
      </c>
      <c r="B936" s="199" t="s">
        <v>3876</v>
      </c>
    </row>
    <row r="937" spans="1:2" x14ac:dyDescent="0.25">
      <c r="A937" s="269" t="s">
        <v>956</v>
      </c>
      <c r="B937" s="199" t="s">
        <v>3882</v>
      </c>
    </row>
    <row r="938" spans="1:2" x14ac:dyDescent="0.25">
      <c r="A938" s="269" t="s">
        <v>2534</v>
      </c>
      <c r="B938" s="199" t="s">
        <v>3865</v>
      </c>
    </row>
    <row r="939" spans="1:2" x14ac:dyDescent="0.25">
      <c r="A939" s="269" t="s">
        <v>2535</v>
      </c>
      <c r="B939" s="199" t="s">
        <v>3865</v>
      </c>
    </row>
    <row r="940" spans="1:2" x14ac:dyDescent="0.25">
      <c r="A940" s="269" t="s">
        <v>4138</v>
      </c>
      <c r="B940" s="199" t="s">
        <v>3867</v>
      </c>
    </row>
    <row r="941" spans="1:2" x14ac:dyDescent="0.25">
      <c r="A941" s="269" t="s">
        <v>4139</v>
      </c>
      <c r="B941" s="199" t="s">
        <v>3867</v>
      </c>
    </row>
    <row r="942" spans="1:2" x14ac:dyDescent="0.25">
      <c r="A942" s="269" t="s">
        <v>4140</v>
      </c>
      <c r="B942" s="199" t="s">
        <v>3867</v>
      </c>
    </row>
    <row r="943" spans="1:2" x14ac:dyDescent="0.25">
      <c r="A943" s="269" t="s">
        <v>4141</v>
      </c>
      <c r="B943" s="199" t="s">
        <v>3867</v>
      </c>
    </row>
    <row r="944" spans="1:2" x14ac:dyDescent="0.25">
      <c r="A944" s="269" t="s">
        <v>2536</v>
      </c>
      <c r="B944" s="199" t="s">
        <v>3865</v>
      </c>
    </row>
    <row r="945" spans="1:2" x14ac:dyDescent="0.25">
      <c r="A945" s="269" t="s">
        <v>4142</v>
      </c>
      <c r="B945" s="199" t="s">
        <v>3867</v>
      </c>
    </row>
    <row r="946" spans="1:2" x14ac:dyDescent="0.25">
      <c r="A946" s="269" t="s">
        <v>4143</v>
      </c>
      <c r="B946" s="199" t="s">
        <v>3867</v>
      </c>
    </row>
    <row r="947" spans="1:2" x14ac:dyDescent="0.25">
      <c r="A947" s="269" t="s">
        <v>2537</v>
      </c>
      <c r="B947" s="199" t="s">
        <v>3891</v>
      </c>
    </row>
    <row r="948" spans="1:2" x14ac:dyDescent="0.25">
      <c r="A948" s="269" t="s">
        <v>2538</v>
      </c>
      <c r="B948" s="199" t="s">
        <v>3868</v>
      </c>
    </row>
    <row r="949" spans="1:2" x14ac:dyDescent="0.25">
      <c r="A949" s="269" t="s">
        <v>338</v>
      </c>
      <c r="B949" s="199" t="s">
        <v>3865</v>
      </c>
    </row>
    <row r="950" spans="1:2" x14ac:dyDescent="0.25">
      <c r="A950" s="269" t="s">
        <v>1354</v>
      </c>
      <c r="B950" s="199" t="s">
        <v>3867</v>
      </c>
    </row>
    <row r="951" spans="1:2" x14ac:dyDescent="0.25">
      <c r="A951" s="269" t="s">
        <v>4144</v>
      </c>
      <c r="B951" s="199" t="s">
        <v>3867</v>
      </c>
    </row>
    <row r="952" spans="1:2" x14ac:dyDescent="0.25">
      <c r="A952" s="269" t="s">
        <v>2539</v>
      </c>
      <c r="B952" s="199" t="s">
        <v>3865</v>
      </c>
    </row>
    <row r="953" spans="1:2" x14ac:dyDescent="0.25">
      <c r="A953" s="269" t="s">
        <v>2805</v>
      </c>
      <c r="B953" s="199" t="s">
        <v>3876</v>
      </c>
    </row>
    <row r="954" spans="1:2" x14ac:dyDescent="0.25">
      <c r="A954" s="269" t="s">
        <v>2540</v>
      </c>
      <c r="B954" s="199" t="s">
        <v>3865</v>
      </c>
    </row>
    <row r="955" spans="1:2" x14ac:dyDescent="0.25">
      <c r="A955" s="269" t="s">
        <v>1763</v>
      </c>
      <c r="B955" s="199" t="s">
        <v>3867</v>
      </c>
    </row>
    <row r="956" spans="1:2" x14ac:dyDescent="0.25">
      <c r="A956" s="269" t="s">
        <v>2541</v>
      </c>
      <c r="B956" s="199" t="s">
        <v>3865</v>
      </c>
    </row>
    <row r="957" spans="1:2" x14ac:dyDescent="0.25">
      <c r="A957" s="269" t="s">
        <v>436</v>
      </c>
      <c r="B957" s="199" t="s">
        <v>3867</v>
      </c>
    </row>
    <row r="958" spans="1:2" x14ac:dyDescent="0.25">
      <c r="A958" s="269" t="s">
        <v>2542</v>
      </c>
      <c r="B958" s="199" t="s">
        <v>3865</v>
      </c>
    </row>
    <row r="959" spans="1:2" x14ac:dyDescent="0.25">
      <c r="A959" s="269" t="s">
        <v>3109</v>
      </c>
      <c r="B959" s="199" t="s">
        <v>3867</v>
      </c>
    </row>
    <row r="960" spans="1:2" x14ac:dyDescent="0.25">
      <c r="A960" s="269" t="s">
        <v>4145</v>
      </c>
      <c r="B960" s="199" t="s">
        <v>3867</v>
      </c>
    </row>
    <row r="961" spans="1:2" x14ac:dyDescent="0.25">
      <c r="A961" s="269" t="s">
        <v>2543</v>
      </c>
      <c r="B961" s="199" t="s">
        <v>3868</v>
      </c>
    </row>
    <row r="962" spans="1:2" x14ac:dyDescent="0.25">
      <c r="A962" s="269" t="s">
        <v>2544</v>
      </c>
      <c r="B962" s="199" t="s">
        <v>3865</v>
      </c>
    </row>
    <row r="963" spans="1:2" x14ac:dyDescent="0.25">
      <c r="A963" s="269" t="s">
        <v>370</v>
      </c>
      <c r="B963" s="199" t="s">
        <v>3865</v>
      </c>
    </row>
    <row r="964" spans="1:2" x14ac:dyDescent="0.25">
      <c r="A964" s="269" t="s">
        <v>2545</v>
      </c>
      <c r="B964" s="199" t="s">
        <v>3865</v>
      </c>
    </row>
    <row r="965" spans="1:2" x14ac:dyDescent="0.25">
      <c r="A965" s="269" t="s">
        <v>4146</v>
      </c>
      <c r="B965" s="199" t="s">
        <v>3867</v>
      </c>
    </row>
    <row r="966" spans="1:2" x14ac:dyDescent="0.25">
      <c r="A966" s="269" t="s">
        <v>2546</v>
      </c>
      <c r="B966" s="199" t="s">
        <v>3865</v>
      </c>
    </row>
    <row r="967" spans="1:2" x14ac:dyDescent="0.25">
      <c r="A967" s="269" t="s">
        <v>442</v>
      </c>
      <c r="B967" s="199" t="s">
        <v>3865</v>
      </c>
    </row>
    <row r="968" spans="1:2" x14ac:dyDescent="0.25">
      <c r="A968" s="269" t="s">
        <v>4147</v>
      </c>
      <c r="B968" s="199" t="s">
        <v>3867</v>
      </c>
    </row>
    <row r="969" spans="1:2" x14ac:dyDescent="0.25">
      <c r="A969" s="269" t="s">
        <v>2547</v>
      </c>
      <c r="B969" s="199" t="s">
        <v>3868</v>
      </c>
    </row>
    <row r="970" spans="1:2" x14ac:dyDescent="0.25">
      <c r="A970" s="269" t="s">
        <v>4148</v>
      </c>
      <c r="B970" s="199" t="s">
        <v>3867</v>
      </c>
    </row>
    <row r="971" spans="1:2" x14ac:dyDescent="0.25">
      <c r="A971" s="269" t="s">
        <v>1193</v>
      </c>
      <c r="B971" s="199" t="s">
        <v>3867</v>
      </c>
    </row>
    <row r="972" spans="1:2" x14ac:dyDescent="0.25">
      <c r="A972" s="269" t="s">
        <v>4149</v>
      </c>
      <c r="B972" s="199" t="s">
        <v>3867</v>
      </c>
    </row>
    <row r="973" spans="1:2" x14ac:dyDescent="0.25">
      <c r="A973" s="269" t="s">
        <v>4150</v>
      </c>
      <c r="B973" s="199" t="s">
        <v>3867</v>
      </c>
    </row>
    <row r="974" spans="1:2" x14ac:dyDescent="0.25">
      <c r="A974" s="269" t="s">
        <v>4151</v>
      </c>
      <c r="B974" s="199" t="s">
        <v>3867</v>
      </c>
    </row>
    <row r="975" spans="1:2" x14ac:dyDescent="0.25">
      <c r="A975" s="269" t="s">
        <v>4152</v>
      </c>
      <c r="B975" s="199" t="s">
        <v>3867</v>
      </c>
    </row>
    <row r="976" spans="1:2" x14ac:dyDescent="0.25">
      <c r="A976" s="269" t="s">
        <v>245</v>
      </c>
      <c r="B976" s="199" t="s">
        <v>3867</v>
      </c>
    </row>
    <row r="977" spans="1:2" x14ac:dyDescent="0.25">
      <c r="A977" s="269" t="s">
        <v>3234</v>
      </c>
      <c r="B977" s="199" t="s">
        <v>3867</v>
      </c>
    </row>
    <row r="978" spans="1:2" x14ac:dyDescent="0.25">
      <c r="A978" s="269" t="s">
        <v>2548</v>
      </c>
      <c r="B978" s="199" t="s">
        <v>3865</v>
      </c>
    </row>
    <row r="979" spans="1:2" x14ac:dyDescent="0.25">
      <c r="A979" s="269" t="s">
        <v>4153</v>
      </c>
      <c r="B979" s="199" t="s">
        <v>3867</v>
      </c>
    </row>
    <row r="980" spans="1:2" x14ac:dyDescent="0.25">
      <c r="A980" s="269" t="s">
        <v>3714</v>
      </c>
      <c r="B980" s="199" t="s">
        <v>3867</v>
      </c>
    </row>
    <row r="981" spans="1:2" x14ac:dyDescent="0.25">
      <c r="A981" s="269" t="s">
        <v>1279</v>
      </c>
      <c r="B981" s="199" t="s">
        <v>3867</v>
      </c>
    </row>
    <row r="982" spans="1:2" x14ac:dyDescent="0.25">
      <c r="A982" s="269" t="s">
        <v>2549</v>
      </c>
      <c r="B982" s="199" t="s">
        <v>3865</v>
      </c>
    </row>
    <row r="983" spans="1:2" x14ac:dyDescent="0.25">
      <c r="A983" s="269" t="s">
        <v>3454</v>
      </c>
      <c r="B983" s="199" t="s">
        <v>3867</v>
      </c>
    </row>
    <row r="984" spans="1:2" x14ac:dyDescent="0.25">
      <c r="A984" s="269" t="s">
        <v>2550</v>
      </c>
      <c r="B984" s="199" t="s">
        <v>3891</v>
      </c>
    </row>
    <row r="985" spans="1:2" x14ac:dyDescent="0.25">
      <c r="A985" s="269" t="s">
        <v>4154</v>
      </c>
      <c r="B985" s="199" t="s">
        <v>3867</v>
      </c>
    </row>
    <row r="986" spans="1:2" x14ac:dyDescent="0.25">
      <c r="A986" s="269" t="s">
        <v>4155</v>
      </c>
      <c r="B986" s="199" t="s">
        <v>3867</v>
      </c>
    </row>
    <row r="987" spans="1:2" x14ac:dyDescent="0.25">
      <c r="A987" s="269" t="s">
        <v>2551</v>
      </c>
      <c r="B987" s="199" t="s">
        <v>3868</v>
      </c>
    </row>
    <row r="988" spans="1:2" x14ac:dyDescent="0.25">
      <c r="A988" s="269" t="s">
        <v>4156</v>
      </c>
      <c r="B988" s="199" t="s">
        <v>3867</v>
      </c>
    </row>
    <row r="989" spans="1:2" x14ac:dyDescent="0.25">
      <c r="A989" s="269" t="s">
        <v>4157</v>
      </c>
      <c r="B989" s="199" t="s">
        <v>3867</v>
      </c>
    </row>
    <row r="990" spans="1:2" x14ac:dyDescent="0.25">
      <c r="A990" s="269" t="s">
        <v>2552</v>
      </c>
      <c r="B990" s="199" t="s">
        <v>3865</v>
      </c>
    </row>
    <row r="991" spans="1:2" x14ac:dyDescent="0.25">
      <c r="A991" s="269" t="s">
        <v>3283</v>
      </c>
      <c r="B991" s="199" t="s">
        <v>3867</v>
      </c>
    </row>
    <row r="992" spans="1:2" x14ac:dyDescent="0.25">
      <c r="A992" s="269" t="s">
        <v>3403</v>
      </c>
      <c r="B992" s="199" t="s">
        <v>3867</v>
      </c>
    </row>
    <row r="993" spans="1:2" x14ac:dyDescent="0.25">
      <c r="A993" s="269" t="s">
        <v>4158</v>
      </c>
      <c r="B993" s="199" t="s">
        <v>3867</v>
      </c>
    </row>
    <row r="994" spans="1:2" x14ac:dyDescent="0.25">
      <c r="A994" s="269" t="s">
        <v>4159</v>
      </c>
      <c r="B994" s="199" t="s">
        <v>3867</v>
      </c>
    </row>
    <row r="995" spans="1:2" x14ac:dyDescent="0.25">
      <c r="A995" s="269" t="s">
        <v>493</v>
      </c>
      <c r="B995" s="199" t="s">
        <v>3865</v>
      </c>
    </row>
    <row r="996" spans="1:2" x14ac:dyDescent="0.25">
      <c r="A996" s="269" t="s">
        <v>193</v>
      </c>
      <c r="B996" s="199" t="s">
        <v>3867</v>
      </c>
    </row>
    <row r="997" spans="1:2" x14ac:dyDescent="0.25">
      <c r="A997" s="269" t="s">
        <v>4160</v>
      </c>
      <c r="B997" s="199" t="s">
        <v>3867</v>
      </c>
    </row>
    <row r="998" spans="1:2" x14ac:dyDescent="0.25">
      <c r="A998" s="269" t="s">
        <v>4161</v>
      </c>
      <c r="B998" s="199" t="s">
        <v>3867</v>
      </c>
    </row>
    <row r="999" spans="1:2" x14ac:dyDescent="0.25">
      <c r="A999" s="269" t="s">
        <v>2553</v>
      </c>
      <c r="B999" s="199" t="s">
        <v>3868</v>
      </c>
    </row>
    <row r="1000" spans="1:2" x14ac:dyDescent="0.25">
      <c r="A1000" s="269" t="s">
        <v>2554</v>
      </c>
      <c r="B1000" s="199" t="s">
        <v>3865</v>
      </c>
    </row>
    <row r="1001" spans="1:2" x14ac:dyDescent="0.25">
      <c r="A1001" s="269" t="s">
        <v>3396</v>
      </c>
      <c r="B1001" s="199" t="s">
        <v>3867</v>
      </c>
    </row>
    <row r="1002" spans="1:2" x14ac:dyDescent="0.25">
      <c r="A1002" s="269" t="s">
        <v>4162</v>
      </c>
      <c r="B1002" s="199" t="s">
        <v>3867</v>
      </c>
    </row>
    <row r="1003" spans="1:2" x14ac:dyDescent="0.25">
      <c r="A1003" s="269" t="s">
        <v>2810</v>
      </c>
      <c r="B1003" s="199" t="s">
        <v>3876</v>
      </c>
    </row>
    <row r="1004" spans="1:2" x14ac:dyDescent="0.25">
      <c r="A1004" s="269" t="s">
        <v>2802</v>
      </c>
      <c r="B1004" s="199" t="s">
        <v>3876</v>
      </c>
    </row>
    <row r="1005" spans="1:2" x14ac:dyDescent="0.25">
      <c r="A1005" s="269" t="s">
        <v>4163</v>
      </c>
      <c r="B1005" s="199" t="s">
        <v>3867</v>
      </c>
    </row>
    <row r="1006" spans="1:2" x14ac:dyDescent="0.25">
      <c r="A1006" s="269" t="s">
        <v>2555</v>
      </c>
      <c r="B1006" s="199" t="s">
        <v>3865</v>
      </c>
    </row>
    <row r="1007" spans="1:2" x14ac:dyDescent="0.25">
      <c r="A1007" s="269" t="s">
        <v>4164</v>
      </c>
      <c r="B1007" s="199" t="s">
        <v>3867</v>
      </c>
    </row>
    <row r="1008" spans="1:2" x14ac:dyDescent="0.25">
      <c r="A1008" s="269" t="s">
        <v>2556</v>
      </c>
      <c r="B1008" s="199" t="s">
        <v>3865</v>
      </c>
    </row>
    <row r="1009" spans="1:2" x14ac:dyDescent="0.25">
      <c r="A1009" s="269" t="s">
        <v>2557</v>
      </c>
      <c r="B1009" s="199" t="s">
        <v>3865</v>
      </c>
    </row>
    <row r="1010" spans="1:2" x14ac:dyDescent="0.25">
      <c r="A1010" s="269" t="s">
        <v>4165</v>
      </c>
      <c r="B1010" s="199" t="s">
        <v>3867</v>
      </c>
    </row>
    <row r="1011" spans="1:2" x14ac:dyDescent="0.25">
      <c r="A1011" s="269" t="s">
        <v>4166</v>
      </c>
      <c r="B1011" s="199" t="s">
        <v>3867</v>
      </c>
    </row>
    <row r="1012" spans="1:2" x14ac:dyDescent="0.25">
      <c r="A1012" s="269" t="s">
        <v>4167</v>
      </c>
      <c r="B1012" s="199" t="s">
        <v>3867</v>
      </c>
    </row>
    <row r="1013" spans="1:2" x14ac:dyDescent="0.25">
      <c r="A1013" s="269" t="s">
        <v>4168</v>
      </c>
      <c r="B1013" s="199" t="s">
        <v>3867</v>
      </c>
    </row>
    <row r="1014" spans="1:2" x14ac:dyDescent="0.25">
      <c r="A1014" s="269" t="s">
        <v>4169</v>
      </c>
      <c r="B1014" s="199" t="s">
        <v>3867</v>
      </c>
    </row>
    <row r="1015" spans="1:2" x14ac:dyDescent="0.25">
      <c r="A1015" s="269" t="s">
        <v>4170</v>
      </c>
      <c r="B1015" s="199" t="s">
        <v>3867</v>
      </c>
    </row>
    <row r="1016" spans="1:2" x14ac:dyDescent="0.25">
      <c r="A1016" s="269" t="s">
        <v>4171</v>
      </c>
      <c r="B1016" s="199" t="s">
        <v>3867</v>
      </c>
    </row>
    <row r="1017" spans="1:2" x14ac:dyDescent="0.25">
      <c r="A1017" s="269" t="s">
        <v>2558</v>
      </c>
      <c r="B1017" s="199" t="s">
        <v>3865</v>
      </c>
    </row>
    <row r="1018" spans="1:2" x14ac:dyDescent="0.25">
      <c r="A1018" s="269" t="s">
        <v>2559</v>
      </c>
      <c r="B1018" s="199" t="s">
        <v>3868</v>
      </c>
    </row>
    <row r="1019" spans="1:2" x14ac:dyDescent="0.25">
      <c r="A1019" s="269" t="s">
        <v>1372</v>
      </c>
      <c r="B1019" s="199" t="s">
        <v>3865</v>
      </c>
    </row>
    <row r="1020" spans="1:2" x14ac:dyDescent="0.25">
      <c r="A1020" s="269" t="s">
        <v>4172</v>
      </c>
      <c r="B1020" s="199" t="s">
        <v>3867</v>
      </c>
    </row>
    <row r="1021" spans="1:2" x14ac:dyDescent="0.25">
      <c r="A1021" s="269" t="s">
        <v>4173</v>
      </c>
      <c r="B1021" s="199" t="s">
        <v>3867</v>
      </c>
    </row>
    <row r="1022" spans="1:2" x14ac:dyDescent="0.25">
      <c r="A1022" s="269" t="s">
        <v>1624</v>
      </c>
      <c r="B1022" s="199" t="s">
        <v>3867</v>
      </c>
    </row>
    <row r="1023" spans="1:2" x14ac:dyDescent="0.25">
      <c r="A1023" s="269" t="s">
        <v>935</v>
      </c>
      <c r="B1023" s="199" t="s">
        <v>3867</v>
      </c>
    </row>
    <row r="1024" spans="1:2" x14ac:dyDescent="0.25">
      <c r="A1024" s="269" t="s">
        <v>4174</v>
      </c>
      <c r="B1024" s="199" t="s">
        <v>3867</v>
      </c>
    </row>
    <row r="1025" spans="1:2" x14ac:dyDescent="0.25">
      <c r="A1025" s="269" t="s">
        <v>4175</v>
      </c>
      <c r="B1025" s="199" t="s">
        <v>3867</v>
      </c>
    </row>
    <row r="1026" spans="1:2" x14ac:dyDescent="0.25">
      <c r="A1026" s="269" t="s">
        <v>2560</v>
      </c>
      <c r="B1026" s="199" t="s">
        <v>3865</v>
      </c>
    </row>
    <row r="1027" spans="1:2" x14ac:dyDescent="0.25">
      <c r="A1027" s="269" t="s">
        <v>2561</v>
      </c>
      <c r="B1027" s="199" t="s">
        <v>3865</v>
      </c>
    </row>
    <row r="1028" spans="1:2" x14ac:dyDescent="0.25">
      <c r="A1028" s="269" t="s">
        <v>4176</v>
      </c>
      <c r="B1028" s="199" t="s">
        <v>3867</v>
      </c>
    </row>
    <row r="1029" spans="1:2" x14ac:dyDescent="0.25">
      <c r="A1029" s="269" t="s">
        <v>175</v>
      </c>
      <c r="B1029" s="199" t="s">
        <v>3867</v>
      </c>
    </row>
    <row r="1030" spans="1:2" x14ac:dyDescent="0.25">
      <c r="A1030" s="269" t="s">
        <v>2562</v>
      </c>
      <c r="B1030" s="199" t="s">
        <v>3865</v>
      </c>
    </row>
    <row r="1031" spans="1:2" x14ac:dyDescent="0.25">
      <c r="A1031" s="269" t="s">
        <v>2563</v>
      </c>
      <c r="B1031" s="199" t="s">
        <v>3865</v>
      </c>
    </row>
    <row r="1032" spans="1:2" x14ac:dyDescent="0.25">
      <c r="A1032" s="269" t="s">
        <v>2564</v>
      </c>
      <c r="B1032" s="199" t="s">
        <v>3865</v>
      </c>
    </row>
    <row r="1033" spans="1:2" x14ac:dyDescent="0.25">
      <c r="A1033" s="269" t="s">
        <v>2565</v>
      </c>
      <c r="B1033" s="199" t="s">
        <v>3868</v>
      </c>
    </row>
    <row r="1034" spans="1:2" x14ac:dyDescent="0.25">
      <c r="A1034" s="269" t="s">
        <v>2566</v>
      </c>
      <c r="B1034" s="199" t="s">
        <v>3865</v>
      </c>
    </row>
    <row r="1035" spans="1:2" x14ac:dyDescent="0.25">
      <c r="A1035" s="269" t="s">
        <v>2567</v>
      </c>
      <c r="B1035" s="199" t="s">
        <v>3865</v>
      </c>
    </row>
    <row r="1036" spans="1:2" x14ac:dyDescent="0.25">
      <c r="A1036" s="269" t="s">
        <v>4177</v>
      </c>
      <c r="B1036" s="199" t="s">
        <v>3867</v>
      </c>
    </row>
    <row r="1037" spans="1:2" x14ac:dyDescent="0.25">
      <c r="A1037" s="269" t="s">
        <v>2568</v>
      </c>
      <c r="B1037" s="199" t="s">
        <v>3865</v>
      </c>
    </row>
    <row r="1038" spans="1:2" x14ac:dyDescent="0.25">
      <c r="A1038" s="269" t="s">
        <v>2569</v>
      </c>
      <c r="B1038" s="199" t="s">
        <v>3865</v>
      </c>
    </row>
    <row r="1039" spans="1:2" x14ac:dyDescent="0.25">
      <c r="A1039" s="269" t="s">
        <v>2570</v>
      </c>
      <c r="B1039" s="199" t="s">
        <v>3865</v>
      </c>
    </row>
    <row r="1040" spans="1:2" x14ac:dyDescent="0.25">
      <c r="A1040" s="269" t="s">
        <v>2571</v>
      </c>
      <c r="B1040" s="199" t="s">
        <v>3865</v>
      </c>
    </row>
    <row r="1041" spans="1:2" x14ac:dyDescent="0.25">
      <c r="A1041" s="269" t="s">
        <v>4178</v>
      </c>
      <c r="B1041" s="199" t="s">
        <v>3867</v>
      </c>
    </row>
    <row r="1042" spans="1:2" x14ac:dyDescent="0.25">
      <c r="A1042" s="269" t="s">
        <v>4179</v>
      </c>
      <c r="B1042" s="199" t="s">
        <v>3867</v>
      </c>
    </row>
    <row r="1043" spans="1:2" x14ac:dyDescent="0.25">
      <c r="A1043" s="269" t="s">
        <v>4180</v>
      </c>
      <c r="B1043" s="199" t="s">
        <v>3867</v>
      </c>
    </row>
    <row r="1044" spans="1:2" x14ac:dyDescent="0.25">
      <c r="A1044" s="269" t="s">
        <v>727</v>
      </c>
      <c r="B1044" s="199" t="s">
        <v>3867</v>
      </c>
    </row>
    <row r="1045" spans="1:2" x14ac:dyDescent="0.25">
      <c r="A1045" s="269" t="s">
        <v>2572</v>
      </c>
      <c r="B1045" s="199" t="s">
        <v>3865</v>
      </c>
    </row>
    <row r="1046" spans="1:2" x14ac:dyDescent="0.25">
      <c r="A1046" s="269" t="s">
        <v>4181</v>
      </c>
      <c r="B1046" s="199" t="s">
        <v>3867</v>
      </c>
    </row>
    <row r="1047" spans="1:2" x14ac:dyDescent="0.25">
      <c r="A1047" s="269" t="s">
        <v>4182</v>
      </c>
      <c r="B1047" s="199" t="s">
        <v>3867</v>
      </c>
    </row>
    <row r="1048" spans="1:2" x14ac:dyDescent="0.25">
      <c r="A1048" s="269" t="s">
        <v>4183</v>
      </c>
      <c r="B1048" s="199" t="s">
        <v>3867</v>
      </c>
    </row>
    <row r="1049" spans="1:2" x14ac:dyDescent="0.25">
      <c r="A1049" s="269" t="s">
        <v>3215</v>
      </c>
      <c r="B1049" s="199" t="s">
        <v>3867</v>
      </c>
    </row>
    <row r="1050" spans="1:2" x14ac:dyDescent="0.25">
      <c r="A1050" s="269" t="s">
        <v>2573</v>
      </c>
      <c r="B1050" s="199" t="s">
        <v>3868</v>
      </c>
    </row>
    <row r="1051" spans="1:2" x14ac:dyDescent="0.25">
      <c r="A1051" s="269" t="s">
        <v>3275</v>
      </c>
      <c r="B1051" s="199" t="s">
        <v>3867</v>
      </c>
    </row>
    <row r="1052" spans="1:2" x14ac:dyDescent="0.25">
      <c r="A1052" s="269" t="s">
        <v>4184</v>
      </c>
      <c r="B1052" s="199" t="s">
        <v>3867</v>
      </c>
    </row>
    <row r="1053" spans="1:2" x14ac:dyDescent="0.25">
      <c r="A1053" s="269" t="s">
        <v>2574</v>
      </c>
      <c r="B1053" s="199" t="s">
        <v>3865</v>
      </c>
    </row>
    <row r="1054" spans="1:2" x14ac:dyDescent="0.25">
      <c r="A1054" s="269" t="s">
        <v>4185</v>
      </c>
      <c r="B1054" s="199" t="s">
        <v>3867</v>
      </c>
    </row>
    <row r="1055" spans="1:2" x14ac:dyDescent="0.25">
      <c r="A1055" s="269" t="s">
        <v>2859</v>
      </c>
      <c r="B1055" s="199" t="s">
        <v>3876</v>
      </c>
    </row>
    <row r="1056" spans="1:2" x14ac:dyDescent="0.25">
      <c r="A1056" s="269" t="s">
        <v>2575</v>
      </c>
      <c r="B1056" s="199" t="s">
        <v>3865</v>
      </c>
    </row>
    <row r="1057" spans="1:2" x14ac:dyDescent="0.25">
      <c r="A1057" s="269" t="s">
        <v>2576</v>
      </c>
      <c r="B1057" s="199" t="s">
        <v>3865</v>
      </c>
    </row>
    <row r="1058" spans="1:2" x14ac:dyDescent="0.25">
      <c r="A1058" s="269" t="s">
        <v>4186</v>
      </c>
      <c r="B1058" s="199" t="s">
        <v>3867</v>
      </c>
    </row>
    <row r="1059" spans="1:2" x14ac:dyDescent="0.25">
      <c r="A1059" s="269" t="s">
        <v>2577</v>
      </c>
      <c r="B1059" s="199" t="s">
        <v>3865</v>
      </c>
    </row>
    <row r="1060" spans="1:2" x14ac:dyDescent="0.25">
      <c r="A1060" s="269" t="s">
        <v>2578</v>
      </c>
      <c r="B1060" s="199" t="s">
        <v>3868</v>
      </c>
    </row>
    <row r="1061" spans="1:2" x14ac:dyDescent="0.25">
      <c r="A1061" s="269" t="s">
        <v>2579</v>
      </c>
      <c r="B1061" s="199" t="s">
        <v>3868</v>
      </c>
    </row>
    <row r="1062" spans="1:2" x14ac:dyDescent="0.25">
      <c r="A1062" s="269" t="s">
        <v>4187</v>
      </c>
      <c r="B1062" s="199" t="s">
        <v>3867</v>
      </c>
    </row>
    <row r="1063" spans="1:2" x14ac:dyDescent="0.25">
      <c r="A1063" s="269" t="s">
        <v>2580</v>
      </c>
      <c r="B1063" s="199" t="s">
        <v>3865</v>
      </c>
    </row>
    <row r="1064" spans="1:2" x14ac:dyDescent="0.25">
      <c r="A1064" s="269" t="s">
        <v>2581</v>
      </c>
      <c r="B1064" s="199" t="s">
        <v>3865</v>
      </c>
    </row>
    <row r="1065" spans="1:2" x14ac:dyDescent="0.25">
      <c r="A1065" s="269" t="s">
        <v>2582</v>
      </c>
      <c r="B1065" s="199" t="s">
        <v>3865</v>
      </c>
    </row>
    <row r="1066" spans="1:2" x14ac:dyDescent="0.25">
      <c r="A1066" s="269" t="s">
        <v>2583</v>
      </c>
      <c r="B1066" s="199" t="s">
        <v>3865</v>
      </c>
    </row>
    <row r="1067" spans="1:2" x14ac:dyDescent="0.25">
      <c r="A1067" s="269" t="s">
        <v>2584</v>
      </c>
      <c r="B1067" s="199" t="s">
        <v>3865</v>
      </c>
    </row>
    <row r="1068" spans="1:2" x14ac:dyDescent="0.25">
      <c r="A1068" s="269" t="s">
        <v>2585</v>
      </c>
      <c r="B1068" s="199" t="s">
        <v>3868</v>
      </c>
    </row>
    <row r="1069" spans="1:2" x14ac:dyDescent="0.25">
      <c r="A1069" s="269" t="s">
        <v>2586</v>
      </c>
      <c r="B1069" s="199" t="s">
        <v>3865</v>
      </c>
    </row>
    <row r="1070" spans="1:2" x14ac:dyDescent="0.25">
      <c r="A1070" s="269" t="s">
        <v>2587</v>
      </c>
      <c r="B1070" s="199" t="s">
        <v>3865</v>
      </c>
    </row>
    <row r="1071" spans="1:2" x14ac:dyDescent="0.25">
      <c r="A1071" s="269" t="s">
        <v>2835</v>
      </c>
      <c r="B1071" s="199" t="s">
        <v>3876</v>
      </c>
    </row>
    <row r="1072" spans="1:2" x14ac:dyDescent="0.25">
      <c r="A1072" s="269" t="s">
        <v>2588</v>
      </c>
      <c r="B1072" s="199" t="s">
        <v>3865</v>
      </c>
    </row>
    <row r="1073" spans="1:2" x14ac:dyDescent="0.25">
      <c r="A1073" s="269" t="s">
        <v>2589</v>
      </c>
      <c r="B1073" s="199" t="s">
        <v>3868</v>
      </c>
    </row>
    <row r="1074" spans="1:2" x14ac:dyDescent="0.25">
      <c r="A1074" s="269" t="s">
        <v>2590</v>
      </c>
      <c r="B1074" s="199" t="s">
        <v>3865</v>
      </c>
    </row>
    <row r="1075" spans="1:2" x14ac:dyDescent="0.25">
      <c r="A1075" s="269" t="s">
        <v>2931</v>
      </c>
      <c r="B1075" s="199" t="s">
        <v>3867</v>
      </c>
    </row>
    <row r="1076" spans="1:2" x14ac:dyDescent="0.25">
      <c r="A1076" s="269" t="s">
        <v>2591</v>
      </c>
      <c r="B1076" s="199" t="s">
        <v>3865</v>
      </c>
    </row>
    <row r="1077" spans="1:2" x14ac:dyDescent="0.25">
      <c r="A1077" s="269" t="s">
        <v>4188</v>
      </c>
      <c r="B1077" s="199" t="s">
        <v>3867</v>
      </c>
    </row>
    <row r="1078" spans="1:2" x14ac:dyDescent="0.25">
      <c r="A1078" s="269" t="s">
        <v>4189</v>
      </c>
      <c r="B1078" s="199" t="s">
        <v>3867</v>
      </c>
    </row>
    <row r="1079" spans="1:2" x14ac:dyDescent="0.25">
      <c r="A1079" s="269" t="s">
        <v>4190</v>
      </c>
      <c r="B1079" s="199" t="s">
        <v>3867</v>
      </c>
    </row>
    <row r="1080" spans="1:2" x14ac:dyDescent="0.25">
      <c r="A1080" s="269" t="s">
        <v>2592</v>
      </c>
      <c r="B1080" s="199" t="s">
        <v>3865</v>
      </c>
    </row>
    <row r="1081" spans="1:2" x14ac:dyDescent="0.25">
      <c r="A1081" s="269" t="s">
        <v>2593</v>
      </c>
      <c r="B1081" s="199" t="s">
        <v>3865</v>
      </c>
    </row>
    <row r="1082" spans="1:2" x14ac:dyDescent="0.25">
      <c r="A1082" s="269" t="s">
        <v>4191</v>
      </c>
      <c r="B1082" s="199" t="s">
        <v>3867</v>
      </c>
    </row>
    <row r="1083" spans="1:2" x14ac:dyDescent="0.25">
      <c r="A1083" s="269" t="s">
        <v>2594</v>
      </c>
      <c r="B1083" s="199" t="s">
        <v>3865</v>
      </c>
    </row>
    <row r="1084" spans="1:2" x14ac:dyDescent="0.25">
      <c r="A1084" s="269" t="s">
        <v>4192</v>
      </c>
      <c r="B1084" s="199" t="s">
        <v>3867</v>
      </c>
    </row>
    <row r="1085" spans="1:2" x14ac:dyDescent="0.25">
      <c r="A1085" s="269" t="s">
        <v>2595</v>
      </c>
      <c r="B1085" s="199" t="s">
        <v>3865</v>
      </c>
    </row>
    <row r="1086" spans="1:2" x14ac:dyDescent="0.25">
      <c r="A1086" s="269" t="s">
        <v>2596</v>
      </c>
      <c r="B1086" s="199" t="s">
        <v>3865</v>
      </c>
    </row>
    <row r="1087" spans="1:2" x14ac:dyDescent="0.25">
      <c r="A1087" s="269" t="s">
        <v>2597</v>
      </c>
      <c r="B1087" s="199" t="s">
        <v>3865</v>
      </c>
    </row>
    <row r="1088" spans="1:2" x14ac:dyDescent="0.25">
      <c r="A1088" s="269" t="s">
        <v>2598</v>
      </c>
      <c r="B1088" s="199" t="s">
        <v>3865</v>
      </c>
    </row>
    <row r="1089" spans="1:2" x14ac:dyDescent="0.25">
      <c r="A1089" s="269" t="s">
        <v>2814</v>
      </c>
      <c r="B1089" s="199" t="s">
        <v>3876</v>
      </c>
    </row>
    <row r="1090" spans="1:2" x14ac:dyDescent="0.25">
      <c r="A1090" s="269" t="s">
        <v>2599</v>
      </c>
      <c r="B1090" s="199" t="s">
        <v>3865</v>
      </c>
    </row>
    <row r="1091" spans="1:2" x14ac:dyDescent="0.25">
      <c r="A1091" s="269" t="s">
        <v>4193</v>
      </c>
      <c r="B1091" s="199" t="s">
        <v>3867</v>
      </c>
    </row>
    <row r="1092" spans="1:2" x14ac:dyDescent="0.25">
      <c r="A1092" s="269" t="s">
        <v>3746</v>
      </c>
      <c r="B1092" s="199" t="s">
        <v>3867</v>
      </c>
    </row>
    <row r="1093" spans="1:2" x14ac:dyDescent="0.25">
      <c r="A1093" s="269" t="s">
        <v>2600</v>
      </c>
      <c r="B1093" s="199" t="s">
        <v>3865</v>
      </c>
    </row>
    <row r="1094" spans="1:2" x14ac:dyDescent="0.25">
      <c r="A1094" s="269" t="s">
        <v>2601</v>
      </c>
      <c r="B1094" s="199" t="s">
        <v>3865</v>
      </c>
    </row>
    <row r="1095" spans="1:2" x14ac:dyDescent="0.25">
      <c r="A1095" s="269" t="s">
        <v>2602</v>
      </c>
      <c r="B1095" s="199" t="s">
        <v>3865</v>
      </c>
    </row>
    <row r="1096" spans="1:2" x14ac:dyDescent="0.25">
      <c r="A1096" s="269" t="s">
        <v>2603</v>
      </c>
      <c r="B1096" s="199" t="s">
        <v>3865</v>
      </c>
    </row>
    <row r="1097" spans="1:2" x14ac:dyDescent="0.25">
      <c r="A1097" s="269" t="s">
        <v>2604</v>
      </c>
      <c r="B1097" s="199" t="s">
        <v>3891</v>
      </c>
    </row>
    <row r="1098" spans="1:2" x14ac:dyDescent="0.25">
      <c r="A1098" s="269" t="s">
        <v>4194</v>
      </c>
      <c r="B1098" s="199" t="s">
        <v>3867</v>
      </c>
    </row>
    <row r="1099" spans="1:2" x14ac:dyDescent="0.25">
      <c r="A1099" s="269" t="s">
        <v>2605</v>
      </c>
      <c r="B1099" s="199" t="s">
        <v>3865</v>
      </c>
    </row>
    <row r="1100" spans="1:2" x14ac:dyDescent="0.25">
      <c r="A1100" s="269" t="s">
        <v>2606</v>
      </c>
      <c r="B1100" s="199" t="s">
        <v>3868</v>
      </c>
    </row>
    <row r="1101" spans="1:2" x14ac:dyDescent="0.25">
      <c r="A1101" s="269" t="s">
        <v>2607</v>
      </c>
      <c r="B1101" s="199" t="s">
        <v>3865</v>
      </c>
    </row>
    <row r="1102" spans="1:2" x14ac:dyDescent="0.25">
      <c r="A1102" s="269" t="s">
        <v>4195</v>
      </c>
      <c r="B1102" s="199" t="s">
        <v>3867</v>
      </c>
    </row>
    <row r="1103" spans="1:2" x14ac:dyDescent="0.25">
      <c r="A1103" s="269" t="s">
        <v>3324</v>
      </c>
      <c r="B1103" s="199" t="s">
        <v>3867</v>
      </c>
    </row>
    <row r="1104" spans="1:2" x14ac:dyDescent="0.25">
      <c r="A1104" s="269" t="s">
        <v>4196</v>
      </c>
      <c r="B1104" s="199" t="s">
        <v>3867</v>
      </c>
    </row>
    <row r="1105" spans="1:2" x14ac:dyDescent="0.25">
      <c r="A1105" s="269" t="s">
        <v>2608</v>
      </c>
      <c r="B1105" s="199" t="s">
        <v>3891</v>
      </c>
    </row>
    <row r="1106" spans="1:2" x14ac:dyDescent="0.25">
      <c r="A1106" s="269" t="s">
        <v>4197</v>
      </c>
      <c r="B1106" s="199" t="s">
        <v>3867</v>
      </c>
    </row>
    <row r="1107" spans="1:2" x14ac:dyDescent="0.25">
      <c r="A1107" s="269" t="s">
        <v>4198</v>
      </c>
      <c r="B1107" s="199" t="s">
        <v>3867</v>
      </c>
    </row>
    <row r="1108" spans="1:2" x14ac:dyDescent="0.25">
      <c r="A1108" s="269" t="s">
        <v>2609</v>
      </c>
      <c r="B1108" s="199" t="s">
        <v>3865</v>
      </c>
    </row>
    <row r="1109" spans="1:2" x14ac:dyDescent="0.25">
      <c r="A1109" s="269" t="s">
        <v>2610</v>
      </c>
      <c r="B1109" s="199" t="s">
        <v>3865</v>
      </c>
    </row>
    <row r="1110" spans="1:2" x14ac:dyDescent="0.25">
      <c r="A1110" s="269" t="s">
        <v>2611</v>
      </c>
      <c r="B1110" s="199" t="s">
        <v>3868</v>
      </c>
    </row>
    <row r="1111" spans="1:2" x14ac:dyDescent="0.25">
      <c r="A1111" s="269" t="s">
        <v>395</v>
      </c>
      <c r="B1111" s="199" t="s">
        <v>3867</v>
      </c>
    </row>
    <row r="1112" spans="1:2" x14ac:dyDescent="0.25">
      <c r="A1112" s="269" t="s">
        <v>2612</v>
      </c>
      <c r="B1112" s="199" t="s">
        <v>3865</v>
      </c>
    </row>
    <row r="1113" spans="1:2" x14ac:dyDescent="0.25">
      <c r="A1113" s="269" t="s">
        <v>613</v>
      </c>
      <c r="B1113" s="199" t="s">
        <v>3867</v>
      </c>
    </row>
    <row r="1114" spans="1:2" x14ac:dyDescent="0.25">
      <c r="A1114" s="269" t="s">
        <v>2613</v>
      </c>
      <c r="B1114" s="199" t="s">
        <v>3865</v>
      </c>
    </row>
    <row r="1115" spans="1:2" x14ac:dyDescent="0.25">
      <c r="A1115" s="269" t="s">
        <v>2614</v>
      </c>
      <c r="B1115" s="199" t="s">
        <v>3865</v>
      </c>
    </row>
    <row r="1116" spans="1:2" x14ac:dyDescent="0.25">
      <c r="A1116" s="269" t="s">
        <v>3170</v>
      </c>
      <c r="B1116" s="199" t="s">
        <v>3867</v>
      </c>
    </row>
    <row r="1117" spans="1:2" x14ac:dyDescent="0.25">
      <c r="A1117" s="269" t="s">
        <v>2849</v>
      </c>
      <c r="B1117" s="199" t="s">
        <v>3876</v>
      </c>
    </row>
    <row r="1118" spans="1:2" x14ac:dyDescent="0.25">
      <c r="A1118" s="269" t="s">
        <v>2615</v>
      </c>
      <c r="B1118" s="199" t="s">
        <v>3882</v>
      </c>
    </row>
    <row r="1119" spans="1:2" x14ac:dyDescent="0.25">
      <c r="A1119" s="269" t="s">
        <v>2847</v>
      </c>
      <c r="B1119" s="199" t="s">
        <v>3876</v>
      </c>
    </row>
    <row r="1120" spans="1:2" x14ac:dyDescent="0.25">
      <c r="A1120" s="269" t="s">
        <v>2616</v>
      </c>
      <c r="B1120" s="199" t="s">
        <v>3865</v>
      </c>
    </row>
    <row r="1121" spans="1:2" x14ac:dyDescent="0.25">
      <c r="A1121" s="269" t="s">
        <v>1405</v>
      </c>
      <c r="B1121" s="199" t="s">
        <v>3867</v>
      </c>
    </row>
    <row r="1122" spans="1:2" x14ac:dyDescent="0.25">
      <c r="A1122" s="269" t="s">
        <v>4199</v>
      </c>
      <c r="B1122" s="199" t="s">
        <v>3867</v>
      </c>
    </row>
    <row r="1123" spans="1:2" x14ac:dyDescent="0.25">
      <c r="A1123" s="269" t="s">
        <v>2617</v>
      </c>
      <c r="B1123" s="199" t="s">
        <v>3865</v>
      </c>
    </row>
    <row r="1124" spans="1:2" x14ac:dyDescent="0.25">
      <c r="A1124" s="269" t="s">
        <v>2618</v>
      </c>
      <c r="B1124" s="199" t="s">
        <v>3865</v>
      </c>
    </row>
    <row r="1125" spans="1:2" x14ac:dyDescent="0.25">
      <c r="A1125" s="269" t="s">
        <v>2619</v>
      </c>
      <c r="B1125" s="199" t="s">
        <v>3865</v>
      </c>
    </row>
    <row r="1126" spans="1:2" x14ac:dyDescent="0.25">
      <c r="A1126" s="269" t="s">
        <v>2806</v>
      </c>
      <c r="B1126" s="199" t="s">
        <v>3876</v>
      </c>
    </row>
    <row r="1127" spans="1:2" x14ac:dyDescent="0.25">
      <c r="A1127" s="269" t="s">
        <v>2620</v>
      </c>
      <c r="B1127" s="199" t="s">
        <v>3868</v>
      </c>
    </row>
    <row r="1128" spans="1:2" x14ac:dyDescent="0.25">
      <c r="A1128" s="269" t="s">
        <v>4200</v>
      </c>
      <c r="B1128" s="199" t="s">
        <v>3867</v>
      </c>
    </row>
    <row r="1129" spans="1:2" x14ac:dyDescent="0.25">
      <c r="A1129" s="269" t="s">
        <v>4201</v>
      </c>
      <c r="B1129" s="199" t="s">
        <v>3867</v>
      </c>
    </row>
    <row r="1130" spans="1:2" x14ac:dyDescent="0.25">
      <c r="A1130" s="269" t="s">
        <v>2621</v>
      </c>
      <c r="B1130" s="199" t="s">
        <v>3865</v>
      </c>
    </row>
    <row r="1131" spans="1:2" x14ac:dyDescent="0.25">
      <c r="A1131" s="269" t="s">
        <v>2846</v>
      </c>
      <c r="B1131" s="199" t="s">
        <v>3876</v>
      </c>
    </row>
    <row r="1132" spans="1:2" x14ac:dyDescent="0.25">
      <c r="A1132" s="269" t="s">
        <v>2622</v>
      </c>
      <c r="B1132" s="199" t="s">
        <v>3865</v>
      </c>
    </row>
    <row r="1133" spans="1:2" x14ac:dyDescent="0.25">
      <c r="A1133" s="269" t="s">
        <v>2623</v>
      </c>
      <c r="B1133" s="199" t="s">
        <v>3868</v>
      </c>
    </row>
    <row r="1134" spans="1:2" x14ac:dyDescent="0.25">
      <c r="A1134" s="269" t="s">
        <v>4202</v>
      </c>
      <c r="B1134" s="199" t="s">
        <v>3867</v>
      </c>
    </row>
    <row r="1135" spans="1:2" x14ac:dyDescent="0.25">
      <c r="A1135" s="269" t="s">
        <v>2842</v>
      </c>
      <c r="B1135" s="199" t="s">
        <v>3876</v>
      </c>
    </row>
    <row r="1136" spans="1:2" x14ac:dyDescent="0.25">
      <c r="A1136" s="269" t="s">
        <v>2624</v>
      </c>
      <c r="B1136" s="199" t="s">
        <v>3865</v>
      </c>
    </row>
    <row r="1137" spans="1:2" x14ac:dyDescent="0.25">
      <c r="A1137" s="269" t="s">
        <v>2822</v>
      </c>
      <c r="B1137" s="199" t="s">
        <v>3876</v>
      </c>
    </row>
    <row r="1138" spans="1:2" x14ac:dyDescent="0.25">
      <c r="A1138" s="269" t="s">
        <v>2625</v>
      </c>
      <c r="B1138" s="199" t="s">
        <v>3865</v>
      </c>
    </row>
    <row r="1139" spans="1:2" x14ac:dyDescent="0.25">
      <c r="A1139" s="269" t="s">
        <v>2626</v>
      </c>
      <c r="B1139" s="199" t="s">
        <v>3865</v>
      </c>
    </row>
    <row r="1140" spans="1:2" x14ac:dyDescent="0.25">
      <c r="A1140" s="269" t="s">
        <v>2627</v>
      </c>
      <c r="B1140" s="199" t="s">
        <v>3865</v>
      </c>
    </row>
    <row r="1141" spans="1:2" x14ac:dyDescent="0.25">
      <c r="A1141" s="269" t="s">
        <v>4203</v>
      </c>
      <c r="B1141" s="199" t="s">
        <v>3867</v>
      </c>
    </row>
    <row r="1142" spans="1:2" x14ac:dyDescent="0.25">
      <c r="A1142" s="269" t="s">
        <v>4204</v>
      </c>
      <c r="B1142" s="199" t="s">
        <v>3867</v>
      </c>
    </row>
    <row r="1143" spans="1:2" x14ac:dyDescent="0.25">
      <c r="A1143" s="269" t="s">
        <v>4205</v>
      </c>
      <c r="B1143" s="199" t="s">
        <v>3867</v>
      </c>
    </row>
    <row r="1144" spans="1:2" x14ac:dyDescent="0.25">
      <c r="A1144" s="269" t="s">
        <v>2628</v>
      </c>
      <c r="B1144" s="199" t="s">
        <v>3865</v>
      </c>
    </row>
    <row r="1145" spans="1:2" x14ac:dyDescent="0.25">
      <c r="A1145" s="269" t="s">
        <v>4206</v>
      </c>
      <c r="B1145" s="199" t="s">
        <v>3867</v>
      </c>
    </row>
    <row r="1146" spans="1:2" x14ac:dyDescent="0.25">
      <c r="A1146" s="269" t="s">
        <v>1342</v>
      </c>
      <c r="B1146" s="199" t="s">
        <v>3867</v>
      </c>
    </row>
    <row r="1147" spans="1:2" x14ac:dyDescent="0.25">
      <c r="A1147" s="269" t="s">
        <v>2629</v>
      </c>
      <c r="B1147" s="199" t="s">
        <v>3865</v>
      </c>
    </row>
    <row r="1148" spans="1:2" x14ac:dyDescent="0.25">
      <c r="A1148" s="269" t="s">
        <v>2630</v>
      </c>
      <c r="B1148" s="199" t="s">
        <v>3865</v>
      </c>
    </row>
    <row r="1149" spans="1:2" x14ac:dyDescent="0.25">
      <c r="A1149" s="269" t="s">
        <v>2631</v>
      </c>
      <c r="B1149" s="199" t="s">
        <v>3865</v>
      </c>
    </row>
    <row r="1150" spans="1:2" x14ac:dyDescent="0.25">
      <c r="A1150" s="269" t="s">
        <v>513</v>
      </c>
      <c r="B1150" s="199" t="s">
        <v>3867</v>
      </c>
    </row>
    <row r="1151" spans="1:2" x14ac:dyDescent="0.25">
      <c r="A1151" s="269" t="s">
        <v>2632</v>
      </c>
      <c r="B1151" s="199" t="s">
        <v>3865</v>
      </c>
    </row>
    <row r="1152" spans="1:2" x14ac:dyDescent="0.25">
      <c r="A1152" s="269" t="s">
        <v>2812</v>
      </c>
      <c r="B1152" s="199" t="s">
        <v>3876</v>
      </c>
    </row>
    <row r="1153" spans="1:2" x14ac:dyDescent="0.25">
      <c r="A1153" s="269" t="s">
        <v>2633</v>
      </c>
      <c r="B1153" s="199" t="s">
        <v>3868</v>
      </c>
    </row>
    <row r="1154" spans="1:2" x14ac:dyDescent="0.25">
      <c r="A1154" s="269" t="s">
        <v>4207</v>
      </c>
      <c r="B1154" s="199" t="s">
        <v>3867</v>
      </c>
    </row>
    <row r="1155" spans="1:2" x14ac:dyDescent="0.25">
      <c r="A1155" s="269" t="s">
        <v>2634</v>
      </c>
      <c r="B1155" s="199" t="s">
        <v>3865</v>
      </c>
    </row>
    <row r="1156" spans="1:2" x14ac:dyDescent="0.25">
      <c r="A1156" s="269" t="s">
        <v>2635</v>
      </c>
      <c r="B1156" s="199" t="s">
        <v>3865</v>
      </c>
    </row>
    <row r="1157" spans="1:2" x14ac:dyDescent="0.25">
      <c r="A1157" s="269" t="s">
        <v>2868</v>
      </c>
      <c r="B1157" s="199" t="s">
        <v>3876</v>
      </c>
    </row>
    <row r="1158" spans="1:2" x14ac:dyDescent="0.25">
      <c r="A1158" s="269" t="s">
        <v>2636</v>
      </c>
      <c r="B1158" s="199" t="s">
        <v>3865</v>
      </c>
    </row>
    <row r="1159" spans="1:2" x14ac:dyDescent="0.25">
      <c r="A1159" s="269" t="s">
        <v>4208</v>
      </c>
      <c r="B1159" s="199" t="s">
        <v>3867</v>
      </c>
    </row>
    <row r="1160" spans="1:2" x14ac:dyDescent="0.25">
      <c r="A1160" s="269" t="s">
        <v>4209</v>
      </c>
      <c r="B1160" s="199" t="s">
        <v>3867</v>
      </c>
    </row>
    <row r="1161" spans="1:2" x14ac:dyDescent="0.25">
      <c r="A1161" s="269" t="s">
        <v>1381</v>
      </c>
      <c r="B1161" s="199" t="s">
        <v>3867</v>
      </c>
    </row>
    <row r="1162" spans="1:2" x14ac:dyDescent="0.25">
      <c r="A1162" s="269" t="s">
        <v>4210</v>
      </c>
      <c r="B1162" s="199" t="s">
        <v>3867</v>
      </c>
    </row>
    <row r="1163" spans="1:2" x14ac:dyDescent="0.25">
      <c r="A1163" s="269" t="s">
        <v>3273</v>
      </c>
      <c r="B1163" s="199" t="s">
        <v>3867</v>
      </c>
    </row>
    <row r="1164" spans="1:2" x14ac:dyDescent="0.25">
      <c r="A1164" s="269" t="s">
        <v>4211</v>
      </c>
      <c r="B1164" s="199" t="s">
        <v>3867</v>
      </c>
    </row>
    <row r="1165" spans="1:2" x14ac:dyDescent="0.25">
      <c r="A1165" s="269" t="s">
        <v>2637</v>
      </c>
      <c r="B1165" s="199" t="s">
        <v>3865</v>
      </c>
    </row>
    <row r="1166" spans="1:2" x14ac:dyDescent="0.25">
      <c r="A1166" s="269" t="s">
        <v>4212</v>
      </c>
      <c r="B1166" s="199" t="s">
        <v>3867</v>
      </c>
    </row>
    <row r="1167" spans="1:2" x14ac:dyDescent="0.25">
      <c r="A1167" s="269" t="s">
        <v>2638</v>
      </c>
      <c r="B1167" s="199" t="s">
        <v>3868</v>
      </c>
    </row>
    <row r="1168" spans="1:2" x14ac:dyDescent="0.25">
      <c r="A1168" s="269" t="s">
        <v>4213</v>
      </c>
      <c r="B1168" s="199" t="s">
        <v>3867</v>
      </c>
    </row>
    <row r="1169" spans="1:2" x14ac:dyDescent="0.25">
      <c r="A1169" s="269" t="s">
        <v>2639</v>
      </c>
      <c r="B1169" s="199" t="s">
        <v>3868</v>
      </c>
    </row>
    <row r="1170" spans="1:2" x14ac:dyDescent="0.25">
      <c r="A1170" s="269" t="s">
        <v>2640</v>
      </c>
      <c r="B1170" s="199" t="s">
        <v>3865</v>
      </c>
    </row>
    <row r="1171" spans="1:2" x14ac:dyDescent="0.25">
      <c r="A1171" s="269" t="s">
        <v>4214</v>
      </c>
      <c r="B1171" s="199" t="s">
        <v>3867</v>
      </c>
    </row>
    <row r="1172" spans="1:2" x14ac:dyDescent="0.25">
      <c r="A1172" s="269" t="s">
        <v>4215</v>
      </c>
      <c r="B1172" s="199" t="s">
        <v>3867</v>
      </c>
    </row>
    <row r="1173" spans="1:2" x14ac:dyDescent="0.25">
      <c r="A1173" s="269" t="s">
        <v>2641</v>
      </c>
      <c r="B1173" s="199" t="s">
        <v>3891</v>
      </c>
    </row>
    <row r="1174" spans="1:2" x14ac:dyDescent="0.25">
      <c r="A1174" s="269" t="s">
        <v>2642</v>
      </c>
      <c r="B1174" s="199" t="s">
        <v>3865</v>
      </c>
    </row>
    <row r="1175" spans="1:2" x14ac:dyDescent="0.25">
      <c r="A1175" s="269" t="s">
        <v>2863</v>
      </c>
      <c r="B1175" s="199" t="s">
        <v>3876</v>
      </c>
    </row>
    <row r="1176" spans="1:2" x14ac:dyDescent="0.25">
      <c r="A1176" s="269" t="s">
        <v>2643</v>
      </c>
      <c r="B1176" s="199" t="s">
        <v>3868</v>
      </c>
    </row>
    <row r="1177" spans="1:2" x14ac:dyDescent="0.25">
      <c r="A1177" s="269" t="s">
        <v>2644</v>
      </c>
      <c r="B1177" s="199" t="s">
        <v>3865</v>
      </c>
    </row>
    <row r="1178" spans="1:2" x14ac:dyDescent="0.25">
      <c r="A1178" s="269" t="s">
        <v>818</v>
      </c>
      <c r="B1178" s="199" t="s">
        <v>3867</v>
      </c>
    </row>
    <row r="1179" spans="1:2" x14ac:dyDescent="0.25">
      <c r="A1179" s="269" t="s">
        <v>4216</v>
      </c>
      <c r="B1179" s="199" t="s">
        <v>3867</v>
      </c>
    </row>
    <row r="1180" spans="1:2" x14ac:dyDescent="0.25">
      <c r="A1180" s="269" t="s">
        <v>542</v>
      </c>
      <c r="B1180" s="199" t="s">
        <v>3865</v>
      </c>
    </row>
    <row r="1181" spans="1:2" x14ac:dyDescent="0.25">
      <c r="A1181" s="269" t="s">
        <v>4217</v>
      </c>
      <c r="B1181" s="199" t="s">
        <v>3867</v>
      </c>
    </row>
    <row r="1182" spans="1:2" x14ac:dyDescent="0.25">
      <c r="A1182" s="269" t="s">
        <v>2645</v>
      </c>
      <c r="B1182" s="199" t="s">
        <v>3868</v>
      </c>
    </row>
    <row r="1183" spans="1:2" x14ac:dyDescent="0.25">
      <c r="A1183" s="269" t="s">
        <v>2646</v>
      </c>
      <c r="B1183" s="199" t="s">
        <v>3865</v>
      </c>
    </row>
    <row r="1184" spans="1:2" x14ac:dyDescent="0.25">
      <c r="A1184" s="269" t="s">
        <v>4218</v>
      </c>
      <c r="B1184" s="199" t="s">
        <v>3867</v>
      </c>
    </row>
    <row r="1185" spans="1:2" x14ac:dyDescent="0.25">
      <c r="A1185" s="269" t="s">
        <v>2832</v>
      </c>
      <c r="B1185" s="199" t="s">
        <v>3915</v>
      </c>
    </row>
    <row r="1186" spans="1:2" x14ac:dyDescent="0.25">
      <c r="A1186" s="269" t="s">
        <v>2647</v>
      </c>
      <c r="B1186" s="199" t="s">
        <v>3868</v>
      </c>
    </row>
    <row r="1187" spans="1:2" x14ac:dyDescent="0.25">
      <c r="A1187" s="269" t="s">
        <v>4219</v>
      </c>
      <c r="B1187" s="199" t="s">
        <v>3867</v>
      </c>
    </row>
    <row r="1188" spans="1:2" x14ac:dyDescent="0.25">
      <c r="A1188" s="269" t="s">
        <v>676</v>
      </c>
      <c r="B1188" s="199" t="s">
        <v>3865</v>
      </c>
    </row>
    <row r="1189" spans="1:2" x14ac:dyDescent="0.25">
      <c r="A1189" s="269" t="s">
        <v>413</v>
      </c>
      <c r="B1189" s="199" t="s">
        <v>3865</v>
      </c>
    </row>
    <row r="1190" spans="1:2" x14ac:dyDescent="0.25">
      <c r="A1190" s="269" t="s">
        <v>4220</v>
      </c>
      <c r="B1190" s="199" t="s">
        <v>3867</v>
      </c>
    </row>
    <row r="1191" spans="1:2" x14ac:dyDescent="0.25">
      <c r="A1191" s="269" t="s">
        <v>4221</v>
      </c>
      <c r="B1191" s="199" t="s">
        <v>3867</v>
      </c>
    </row>
    <row r="1192" spans="1:2" x14ac:dyDescent="0.25">
      <c r="A1192" s="269" t="s">
        <v>2867</v>
      </c>
      <c r="B1192" s="199" t="s">
        <v>3876</v>
      </c>
    </row>
    <row r="1193" spans="1:2" x14ac:dyDescent="0.25">
      <c r="A1193" s="269" t="s">
        <v>2804</v>
      </c>
      <c r="B1193" s="199" t="s">
        <v>3876</v>
      </c>
    </row>
    <row r="1194" spans="1:2" x14ac:dyDescent="0.25">
      <c r="A1194" s="269" t="s">
        <v>2803</v>
      </c>
      <c r="B1194" s="199" t="s">
        <v>3876</v>
      </c>
    </row>
    <row r="1195" spans="1:2" x14ac:dyDescent="0.25">
      <c r="A1195" s="269" t="s">
        <v>4222</v>
      </c>
      <c r="B1195" s="199" t="s">
        <v>3867</v>
      </c>
    </row>
    <row r="1196" spans="1:2" x14ac:dyDescent="0.25">
      <c r="A1196" s="269" t="s">
        <v>2648</v>
      </c>
      <c r="B1196" s="199" t="s">
        <v>3865</v>
      </c>
    </row>
    <row r="1197" spans="1:2" x14ac:dyDescent="0.25">
      <c r="A1197" s="269" t="s">
        <v>2649</v>
      </c>
      <c r="B1197" s="199" t="s">
        <v>3865</v>
      </c>
    </row>
    <row r="1198" spans="1:2" x14ac:dyDescent="0.25">
      <c r="A1198" s="269" t="s">
        <v>3260</v>
      </c>
      <c r="B1198" s="199" t="s">
        <v>3867</v>
      </c>
    </row>
    <row r="1199" spans="1:2" x14ac:dyDescent="0.25">
      <c r="A1199" s="269" t="s">
        <v>2650</v>
      </c>
      <c r="B1199" s="199" t="s">
        <v>3868</v>
      </c>
    </row>
    <row r="1200" spans="1:2" x14ac:dyDescent="0.25">
      <c r="A1200" s="269" t="s">
        <v>4223</v>
      </c>
      <c r="B1200" s="199" t="s">
        <v>3867</v>
      </c>
    </row>
    <row r="1201" spans="1:2" x14ac:dyDescent="0.25">
      <c r="A1201" s="269" t="s">
        <v>2651</v>
      </c>
      <c r="B1201" s="199" t="s">
        <v>3865</v>
      </c>
    </row>
    <row r="1202" spans="1:2" x14ac:dyDescent="0.25">
      <c r="A1202" s="269" t="s">
        <v>4224</v>
      </c>
      <c r="B1202" s="199" t="s">
        <v>3867</v>
      </c>
    </row>
    <row r="1203" spans="1:2" x14ac:dyDescent="0.25">
      <c r="A1203" s="269" t="s">
        <v>2652</v>
      </c>
      <c r="B1203" s="199" t="s">
        <v>3868</v>
      </c>
    </row>
    <row r="1204" spans="1:2" x14ac:dyDescent="0.25">
      <c r="A1204" s="269" t="s">
        <v>2653</v>
      </c>
      <c r="B1204" s="199" t="s">
        <v>3865</v>
      </c>
    </row>
    <row r="1205" spans="1:2" x14ac:dyDescent="0.25">
      <c r="A1205" s="269" t="s">
        <v>2654</v>
      </c>
      <c r="B1205" s="199" t="s">
        <v>3865</v>
      </c>
    </row>
    <row r="1206" spans="1:2" x14ac:dyDescent="0.25">
      <c r="A1206" s="269" t="s">
        <v>2655</v>
      </c>
      <c r="B1206" s="199" t="s">
        <v>3865</v>
      </c>
    </row>
    <row r="1207" spans="1:2" x14ac:dyDescent="0.25">
      <c r="A1207" s="269" t="s">
        <v>2656</v>
      </c>
      <c r="B1207" s="199" t="s">
        <v>3865</v>
      </c>
    </row>
    <row r="1208" spans="1:2" x14ac:dyDescent="0.25">
      <c r="A1208" s="269" t="s">
        <v>2657</v>
      </c>
      <c r="B1208" s="199" t="s">
        <v>3865</v>
      </c>
    </row>
    <row r="1209" spans="1:2" x14ac:dyDescent="0.25">
      <c r="A1209" s="269" t="s">
        <v>2658</v>
      </c>
      <c r="B1209" s="199" t="s">
        <v>3865</v>
      </c>
    </row>
    <row r="1210" spans="1:2" ht="15.75" thickBot="1" x14ac:dyDescent="0.3">
      <c r="A1210" s="273" t="s">
        <v>2825</v>
      </c>
      <c r="B1210" s="200" t="s">
        <v>3876</v>
      </c>
    </row>
  </sheetData>
  <mergeCells count="1">
    <mergeCell ref="A1:I1"/>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2"/>
  <sheetViews>
    <sheetView topLeftCell="A199" zoomScale="80" zoomScaleNormal="80" workbookViewId="0">
      <selection activeCell="P13" sqref="P13"/>
    </sheetView>
  </sheetViews>
  <sheetFormatPr baseColWidth="10" defaultColWidth="11.42578125" defaultRowHeight="15" x14ac:dyDescent="0.25"/>
  <cols>
    <col min="1" max="1" width="28.5703125" customWidth="1"/>
  </cols>
  <sheetData>
    <row r="1" spans="1:9" ht="52.5" customHeight="1" x14ac:dyDescent="0.25">
      <c r="A1" s="313" t="s">
        <v>4379</v>
      </c>
      <c r="B1" s="284"/>
      <c r="C1" s="284"/>
      <c r="D1" s="284"/>
      <c r="E1" s="284"/>
      <c r="F1" s="284"/>
      <c r="G1" s="284"/>
      <c r="H1" s="284"/>
      <c r="I1" s="284"/>
    </row>
    <row r="2" spans="1:9" ht="15.75" thickBot="1" x14ac:dyDescent="0.3"/>
    <row r="3" spans="1:9" ht="15.75" thickBot="1" x14ac:dyDescent="0.3">
      <c r="A3" s="258" t="s">
        <v>2760</v>
      </c>
      <c r="B3" s="259" t="s">
        <v>2722</v>
      </c>
      <c r="C3" s="259" t="s">
        <v>4225</v>
      </c>
      <c r="D3" s="259" t="s">
        <v>2724</v>
      </c>
      <c r="E3" s="259" t="s">
        <v>2725</v>
      </c>
      <c r="F3" s="259" t="s">
        <v>2726</v>
      </c>
      <c r="G3" s="259" t="s">
        <v>2727</v>
      </c>
      <c r="H3" s="260" t="s">
        <v>2728</v>
      </c>
    </row>
    <row r="4" spans="1:9" x14ac:dyDescent="0.25">
      <c r="A4" s="280" t="s">
        <v>2800</v>
      </c>
      <c r="B4" s="281">
        <v>15044</v>
      </c>
      <c r="C4" s="281">
        <v>861</v>
      </c>
      <c r="D4" s="281">
        <v>759.18</v>
      </c>
      <c r="E4" s="281" t="s">
        <v>2730</v>
      </c>
      <c r="F4" s="281">
        <v>1.1299999999999999</v>
      </c>
      <c r="G4" s="282">
        <v>3.4799999999999998E-13</v>
      </c>
      <c r="H4" s="283">
        <v>5.45E-9</v>
      </c>
    </row>
    <row r="5" spans="1:9" x14ac:dyDescent="0.25">
      <c r="A5" s="263" t="s">
        <v>2790</v>
      </c>
      <c r="B5" s="254">
        <v>3838</v>
      </c>
      <c r="C5" s="254">
        <v>285</v>
      </c>
      <c r="D5" s="254">
        <v>193.68</v>
      </c>
      <c r="E5" s="254" t="s">
        <v>2730</v>
      </c>
      <c r="F5" s="254">
        <v>1.47</v>
      </c>
      <c r="G5" s="255">
        <v>1.9100000000000001E-11</v>
      </c>
      <c r="H5" s="264">
        <v>1.4999999999999999E-7</v>
      </c>
    </row>
    <row r="6" spans="1:9" x14ac:dyDescent="0.25">
      <c r="A6" s="263" t="s">
        <v>2791</v>
      </c>
      <c r="B6" s="254">
        <v>4228</v>
      </c>
      <c r="C6" s="254">
        <v>306</v>
      </c>
      <c r="D6" s="254">
        <v>213.36</v>
      </c>
      <c r="E6" s="254" t="s">
        <v>2730</v>
      </c>
      <c r="F6" s="254">
        <v>1.43</v>
      </c>
      <c r="G6" s="255">
        <v>3.3999999999999999E-11</v>
      </c>
      <c r="H6" s="264">
        <v>1.7800000000000001E-7</v>
      </c>
    </row>
    <row r="7" spans="1:9" x14ac:dyDescent="0.25">
      <c r="A7" s="263" t="s">
        <v>4226</v>
      </c>
      <c r="B7" s="254">
        <v>3677</v>
      </c>
      <c r="C7" s="254">
        <v>270</v>
      </c>
      <c r="D7" s="254">
        <v>185.56</v>
      </c>
      <c r="E7" s="254" t="s">
        <v>2730</v>
      </c>
      <c r="F7" s="254">
        <v>1.46</v>
      </c>
      <c r="G7" s="255">
        <v>2.5000000000000002E-10</v>
      </c>
      <c r="H7" s="264">
        <v>9.8100000000000001E-7</v>
      </c>
    </row>
    <row r="8" spans="1:9" x14ac:dyDescent="0.25">
      <c r="A8" s="263" t="s">
        <v>4227</v>
      </c>
      <c r="B8" s="254">
        <v>2750</v>
      </c>
      <c r="C8" s="254">
        <v>214</v>
      </c>
      <c r="D8" s="254">
        <v>138.78</v>
      </c>
      <c r="E8" s="254" t="s">
        <v>2730</v>
      </c>
      <c r="F8" s="254">
        <v>1.54</v>
      </c>
      <c r="G8" s="255">
        <v>3.5300000000000002E-10</v>
      </c>
      <c r="H8" s="264">
        <v>1.11E-6</v>
      </c>
    </row>
    <row r="9" spans="1:9" x14ac:dyDescent="0.25">
      <c r="A9" s="263" t="s">
        <v>4228</v>
      </c>
      <c r="B9" s="254">
        <v>4034</v>
      </c>
      <c r="C9" s="254">
        <v>289</v>
      </c>
      <c r="D9" s="254">
        <v>203.57</v>
      </c>
      <c r="E9" s="254" t="s">
        <v>2730</v>
      </c>
      <c r="F9" s="254">
        <v>1.42</v>
      </c>
      <c r="G9" s="255">
        <v>4.8199999999999999E-10</v>
      </c>
      <c r="H9" s="264">
        <v>1.26E-6</v>
      </c>
    </row>
    <row r="10" spans="1:9" x14ac:dyDescent="0.25">
      <c r="A10" s="263" t="s">
        <v>2787</v>
      </c>
      <c r="B10" s="254">
        <v>2191</v>
      </c>
      <c r="C10" s="254">
        <v>179</v>
      </c>
      <c r="D10" s="254">
        <v>110.57</v>
      </c>
      <c r="E10" s="254" t="s">
        <v>2730</v>
      </c>
      <c r="F10" s="254">
        <v>1.62</v>
      </c>
      <c r="G10" s="255">
        <v>5.5800000000000004E-10</v>
      </c>
      <c r="H10" s="264">
        <v>1.2500000000000001E-6</v>
      </c>
    </row>
    <row r="11" spans="1:9" x14ac:dyDescent="0.25">
      <c r="A11" s="263" t="s">
        <v>2792</v>
      </c>
      <c r="B11" s="254">
        <v>3369</v>
      </c>
      <c r="C11" s="254">
        <v>249</v>
      </c>
      <c r="D11" s="254">
        <v>170.01</v>
      </c>
      <c r="E11" s="254" t="s">
        <v>2730</v>
      </c>
      <c r="F11" s="254">
        <v>1.46</v>
      </c>
      <c r="G11" s="255">
        <v>9.4400000000000005E-10</v>
      </c>
      <c r="H11" s="264">
        <v>1.8500000000000001E-6</v>
      </c>
    </row>
    <row r="12" spans="1:9" x14ac:dyDescent="0.25">
      <c r="A12" s="263" t="s">
        <v>2770</v>
      </c>
      <c r="B12" s="254">
        <v>656</v>
      </c>
      <c r="C12" s="254">
        <v>74</v>
      </c>
      <c r="D12" s="254">
        <v>33.1</v>
      </c>
      <c r="E12" s="254" t="s">
        <v>2730</v>
      </c>
      <c r="F12" s="254">
        <v>2.2400000000000002</v>
      </c>
      <c r="G12" s="255">
        <v>1.68E-9</v>
      </c>
      <c r="H12" s="264">
        <v>2.9299999999999999E-6</v>
      </c>
    </row>
    <row r="13" spans="1:9" x14ac:dyDescent="0.25">
      <c r="A13" s="263" t="s">
        <v>2793</v>
      </c>
      <c r="B13" s="254">
        <v>3381</v>
      </c>
      <c r="C13" s="254">
        <v>248</v>
      </c>
      <c r="D13" s="254">
        <v>170.62</v>
      </c>
      <c r="E13" s="254" t="s">
        <v>2730</v>
      </c>
      <c r="F13" s="254">
        <v>1.45</v>
      </c>
      <c r="G13" s="255">
        <v>2.1900000000000001E-9</v>
      </c>
      <c r="H13" s="264">
        <v>3.4300000000000002E-6</v>
      </c>
    </row>
    <row r="14" spans="1:9" x14ac:dyDescent="0.25">
      <c r="A14" s="263" t="s">
        <v>4229</v>
      </c>
      <c r="B14" s="254">
        <v>1590</v>
      </c>
      <c r="C14" s="254">
        <v>137</v>
      </c>
      <c r="D14" s="254">
        <v>80.239999999999995</v>
      </c>
      <c r="E14" s="254" t="s">
        <v>2730</v>
      </c>
      <c r="F14" s="254">
        <v>1.71</v>
      </c>
      <c r="G14" s="255">
        <v>4.7500000000000003E-9</v>
      </c>
      <c r="H14" s="264">
        <v>6.7700000000000004E-6</v>
      </c>
    </row>
    <row r="15" spans="1:9" x14ac:dyDescent="0.25">
      <c r="A15" s="263" t="s">
        <v>2771</v>
      </c>
      <c r="B15" s="254">
        <v>640</v>
      </c>
      <c r="C15" s="254">
        <v>71</v>
      </c>
      <c r="D15" s="254">
        <v>32.299999999999997</v>
      </c>
      <c r="E15" s="254" t="s">
        <v>2730</v>
      </c>
      <c r="F15" s="254">
        <v>2.2000000000000002</v>
      </c>
      <c r="G15" s="255">
        <v>5.7699999999999997E-9</v>
      </c>
      <c r="H15" s="264">
        <v>7.5399999999999998E-6</v>
      </c>
    </row>
    <row r="16" spans="1:9" x14ac:dyDescent="0.25">
      <c r="A16" s="263" t="s">
        <v>4230</v>
      </c>
      <c r="B16" s="254">
        <v>3094</v>
      </c>
      <c r="C16" s="254">
        <v>228</v>
      </c>
      <c r="D16" s="254">
        <v>156.13999999999999</v>
      </c>
      <c r="E16" s="254" t="s">
        <v>2730</v>
      </c>
      <c r="F16" s="254">
        <v>1.46</v>
      </c>
      <c r="G16" s="255">
        <v>8.5799999999999997E-9</v>
      </c>
      <c r="H16" s="264">
        <v>1.03E-5</v>
      </c>
    </row>
    <row r="17" spans="1:8" x14ac:dyDescent="0.25">
      <c r="A17" s="263" t="s">
        <v>4231</v>
      </c>
      <c r="B17" s="254">
        <v>6304</v>
      </c>
      <c r="C17" s="254">
        <v>407</v>
      </c>
      <c r="D17" s="254">
        <v>318.12</v>
      </c>
      <c r="E17" s="254" t="s">
        <v>2730</v>
      </c>
      <c r="F17" s="254">
        <v>1.28</v>
      </c>
      <c r="G17" s="255">
        <v>1.3000000000000001E-8</v>
      </c>
      <c r="H17" s="264">
        <v>1.4600000000000001E-5</v>
      </c>
    </row>
    <row r="18" spans="1:8" x14ac:dyDescent="0.25">
      <c r="A18" s="263" t="s">
        <v>2794</v>
      </c>
      <c r="B18" s="254">
        <v>5231</v>
      </c>
      <c r="C18" s="254">
        <v>346</v>
      </c>
      <c r="D18" s="254">
        <v>263.98</v>
      </c>
      <c r="E18" s="254" t="s">
        <v>2730</v>
      </c>
      <c r="F18" s="254">
        <v>1.31</v>
      </c>
      <c r="G18" s="255">
        <v>3.0799999999999998E-8</v>
      </c>
      <c r="H18" s="264">
        <v>3.2199999999999997E-5</v>
      </c>
    </row>
    <row r="19" spans="1:8" x14ac:dyDescent="0.25">
      <c r="A19" s="263" t="s">
        <v>4232</v>
      </c>
      <c r="B19" s="254">
        <v>1511</v>
      </c>
      <c r="C19" s="254">
        <v>128</v>
      </c>
      <c r="D19" s="254">
        <v>76.25</v>
      </c>
      <c r="E19" s="254" t="s">
        <v>2730</v>
      </c>
      <c r="F19" s="254">
        <v>1.68</v>
      </c>
      <c r="G19" s="255">
        <v>3.6599999999999997E-8</v>
      </c>
      <c r="H19" s="264">
        <v>3.5800000000000003E-5</v>
      </c>
    </row>
    <row r="20" spans="1:8" x14ac:dyDescent="0.25">
      <c r="A20" s="263" t="s">
        <v>2788</v>
      </c>
      <c r="B20" s="254">
        <v>2364</v>
      </c>
      <c r="C20" s="254">
        <v>181</v>
      </c>
      <c r="D20" s="254">
        <v>119.3</v>
      </c>
      <c r="E20" s="254" t="s">
        <v>2730</v>
      </c>
      <c r="F20" s="254">
        <v>1.52</v>
      </c>
      <c r="G20" s="255">
        <v>3.7900000000000002E-8</v>
      </c>
      <c r="H20" s="264">
        <v>3.4999999999999997E-5</v>
      </c>
    </row>
    <row r="21" spans="1:8" x14ac:dyDescent="0.25">
      <c r="A21" s="263" t="s">
        <v>4233</v>
      </c>
      <c r="B21" s="254">
        <v>1766</v>
      </c>
      <c r="C21" s="254">
        <v>143</v>
      </c>
      <c r="D21" s="254">
        <v>89.12</v>
      </c>
      <c r="E21" s="254" t="s">
        <v>2730</v>
      </c>
      <c r="F21" s="254">
        <v>1.6</v>
      </c>
      <c r="G21" s="255">
        <v>6.4099999999999998E-8</v>
      </c>
      <c r="H21" s="264">
        <v>5.5899999999999997E-5</v>
      </c>
    </row>
    <row r="22" spans="1:8" x14ac:dyDescent="0.25">
      <c r="A22" s="263" t="s">
        <v>4234</v>
      </c>
      <c r="B22" s="254">
        <v>2989</v>
      </c>
      <c r="C22" s="254">
        <v>217</v>
      </c>
      <c r="D22" s="254">
        <v>150.84</v>
      </c>
      <c r="E22" s="254" t="s">
        <v>2730</v>
      </c>
      <c r="F22" s="254">
        <v>1.44</v>
      </c>
      <c r="G22" s="255">
        <v>7.0700000000000004E-8</v>
      </c>
      <c r="H22" s="264">
        <v>5.8400000000000003E-5</v>
      </c>
    </row>
    <row r="23" spans="1:8" x14ac:dyDescent="0.25">
      <c r="A23" s="263" t="s">
        <v>4235</v>
      </c>
      <c r="B23" s="254">
        <v>1520</v>
      </c>
      <c r="C23" s="254">
        <v>127</v>
      </c>
      <c r="D23" s="254">
        <v>76.709999999999994</v>
      </c>
      <c r="E23" s="254" t="s">
        <v>2730</v>
      </c>
      <c r="F23" s="254">
        <v>1.66</v>
      </c>
      <c r="G23" s="255">
        <v>8.0400000000000005E-8</v>
      </c>
      <c r="H23" s="264">
        <v>6.3100000000000002E-5</v>
      </c>
    </row>
    <row r="24" spans="1:8" x14ac:dyDescent="0.25">
      <c r="A24" s="263" t="s">
        <v>4236</v>
      </c>
      <c r="B24" s="254">
        <v>2373</v>
      </c>
      <c r="C24" s="254">
        <v>180</v>
      </c>
      <c r="D24" s="254">
        <v>119.75</v>
      </c>
      <c r="E24" s="254" t="s">
        <v>2730</v>
      </c>
      <c r="F24" s="254">
        <v>1.5</v>
      </c>
      <c r="G24" s="255">
        <v>8.9200000000000005E-8</v>
      </c>
      <c r="H24" s="264">
        <v>6.6600000000000006E-5</v>
      </c>
    </row>
    <row r="25" spans="1:8" x14ac:dyDescent="0.25">
      <c r="A25" s="263" t="s">
        <v>4237</v>
      </c>
      <c r="B25" s="254">
        <v>12544</v>
      </c>
      <c r="C25" s="254">
        <v>718</v>
      </c>
      <c r="D25" s="254">
        <v>633.02</v>
      </c>
      <c r="E25" s="254" t="s">
        <v>2730</v>
      </c>
      <c r="F25" s="254">
        <v>1.1299999999999999</v>
      </c>
      <c r="G25" s="255">
        <v>9.7300000000000004E-8</v>
      </c>
      <c r="H25" s="264">
        <v>6.9400000000000006E-5</v>
      </c>
    </row>
    <row r="26" spans="1:8" x14ac:dyDescent="0.25">
      <c r="A26" s="263" t="s">
        <v>4238</v>
      </c>
      <c r="B26" s="254">
        <v>17864</v>
      </c>
      <c r="C26" s="254">
        <v>957</v>
      </c>
      <c r="D26" s="254">
        <v>901.49</v>
      </c>
      <c r="E26" s="254" t="s">
        <v>2730</v>
      </c>
      <c r="F26" s="254">
        <v>1.06</v>
      </c>
      <c r="G26" s="255">
        <v>1.36E-7</v>
      </c>
      <c r="H26" s="264">
        <v>9.2499999999999999E-5</v>
      </c>
    </row>
    <row r="27" spans="1:8" x14ac:dyDescent="0.25">
      <c r="A27" s="263" t="s">
        <v>4239</v>
      </c>
      <c r="B27" s="254">
        <v>2725</v>
      </c>
      <c r="C27" s="254">
        <v>82</v>
      </c>
      <c r="D27" s="254">
        <v>137.51</v>
      </c>
      <c r="E27" s="254" t="s">
        <v>4240</v>
      </c>
      <c r="F27" s="254">
        <v>0.6</v>
      </c>
      <c r="G27" s="255">
        <v>1.36E-7</v>
      </c>
      <c r="H27" s="264">
        <v>8.8599999999999999E-5</v>
      </c>
    </row>
    <row r="28" spans="1:8" x14ac:dyDescent="0.25">
      <c r="A28" s="263" t="s">
        <v>4241</v>
      </c>
      <c r="B28" s="254">
        <v>1194</v>
      </c>
      <c r="C28" s="254">
        <v>105</v>
      </c>
      <c r="D28" s="254">
        <v>60.25</v>
      </c>
      <c r="E28" s="254" t="s">
        <v>2730</v>
      </c>
      <c r="F28" s="254">
        <v>1.74</v>
      </c>
      <c r="G28" s="255">
        <v>1.4100000000000001E-7</v>
      </c>
      <c r="H28" s="264">
        <v>8.8399999999999994E-5</v>
      </c>
    </row>
    <row r="29" spans="1:8" x14ac:dyDescent="0.25">
      <c r="A29" s="263" t="s">
        <v>2795</v>
      </c>
      <c r="B29" s="254">
        <v>4887</v>
      </c>
      <c r="C29" s="254">
        <v>323</v>
      </c>
      <c r="D29" s="254">
        <v>246.62</v>
      </c>
      <c r="E29" s="254" t="s">
        <v>2730</v>
      </c>
      <c r="F29" s="254">
        <v>1.31</v>
      </c>
      <c r="G29" s="255">
        <v>1.48E-7</v>
      </c>
      <c r="H29" s="264">
        <v>8.8999999999999995E-5</v>
      </c>
    </row>
    <row r="30" spans="1:8" x14ac:dyDescent="0.25">
      <c r="A30" s="263" t="s">
        <v>2796</v>
      </c>
      <c r="B30" s="254">
        <v>5342</v>
      </c>
      <c r="C30" s="254">
        <v>348</v>
      </c>
      <c r="D30" s="254">
        <v>269.58</v>
      </c>
      <c r="E30" s="254" t="s">
        <v>2730</v>
      </c>
      <c r="F30" s="254">
        <v>1.29</v>
      </c>
      <c r="G30" s="255">
        <v>1.5300000000000001E-7</v>
      </c>
      <c r="H30" s="264">
        <v>8.8999999999999995E-5</v>
      </c>
    </row>
    <row r="31" spans="1:8" x14ac:dyDescent="0.25">
      <c r="A31" s="263" t="s">
        <v>2797</v>
      </c>
      <c r="B31" s="254">
        <v>5144</v>
      </c>
      <c r="C31" s="254">
        <v>337</v>
      </c>
      <c r="D31" s="254">
        <v>259.58999999999997</v>
      </c>
      <c r="E31" s="254" t="s">
        <v>2730</v>
      </c>
      <c r="F31" s="254">
        <v>1.3</v>
      </c>
      <c r="G31" s="255">
        <v>1.61E-7</v>
      </c>
      <c r="H31" s="264">
        <v>9.0000000000000006E-5</v>
      </c>
    </row>
    <row r="32" spans="1:8" x14ac:dyDescent="0.25">
      <c r="A32" s="263" t="s">
        <v>2768</v>
      </c>
      <c r="B32" s="254">
        <v>445</v>
      </c>
      <c r="C32" s="254">
        <v>52</v>
      </c>
      <c r="D32" s="254">
        <v>22.46</v>
      </c>
      <c r="E32" s="254" t="s">
        <v>2730</v>
      </c>
      <c r="F32" s="254">
        <v>2.3199999999999998</v>
      </c>
      <c r="G32" s="255">
        <v>1.7800000000000001E-7</v>
      </c>
      <c r="H32" s="264">
        <v>9.6500000000000001E-5</v>
      </c>
    </row>
    <row r="33" spans="1:8" x14ac:dyDescent="0.25">
      <c r="A33" s="263" t="s">
        <v>2785</v>
      </c>
      <c r="B33" s="254">
        <v>1290</v>
      </c>
      <c r="C33" s="254">
        <v>111</v>
      </c>
      <c r="D33" s="254">
        <v>65.099999999999994</v>
      </c>
      <c r="E33" s="254" t="s">
        <v>2730</v>
      </c>
      <c r="F33" s="254">
        <v>1.71</v>
      </c>
      <c r="G33" s="255">
        <v>1.8900000000000001E-7</v>
      </c>
      <c r="H33" s="264">
        <v>9.8599999999999998E-5</v>
      </c>
    </row>
    <row r="34" spans="1:8" x14ac:dyDescent="0.25">
      <c r="A34" s="263" t="s">
        <v>4242</v>
      </c>
      <c r="B34" s="254">
        <v>11806</v>
      </c>
      <c r="C34" s="254">
        <v>680</v>
      </c>
      <c r="D34" s="254">
        <v>595.78</v>
      </c>
      <c r="E34" s="254" t="s">
        <v>2730</v>
      </c>
      <c r="F34" s="254">
        <v>1.1399999999999999</v>
      </c>
      <c r="G34" s="255">
        <v>2.0900000000000001E-7</v>
      </c>
      <c r="H34" s="264">
        <v>1.06E-4</v>
      </c>
    </row>
    <row r="35" spans="1:8" x14ac:dyDescent="0.25">
      <c r="A35" s="263" t="s">
        <v>4243</v>
      </c>
      <c r="B35" s="254">
        <v>11187</v>
      </c>
      <c r="C35" s="254">
        <v>649</v>
      </c>
      <c r="D35" s="254">
        <v>564.54</v>
      </c>
      <c r="E35" s="254" t="s">
        <v>2730</v>
      </c>
      <c r="F35" s="254">
        <v>1.1499999999999999</v>
      </c>
      <c r="G35" s="255">
        <v>2.5899999999999998E-7</v>
      </c>
      <c r="H35" s="264">
        <v>1.27E-4</v>
      </c>
    </row>
    <row r="36" spans="1:8" x14ac:dyDescent="0.25">
      <c r="A36" s="263" t="s">
        <v>4244</v>
      </c>
      <c r="B36" s="254">
        <v>5670</v>
      </c>
      <c r="C36" s="254">
        <v>364</v>
      </c>
      <c r="D36" s="254">
        <v>286.13</v>
      </c>
      <c r="E36" s="254" t="s">
        <v>2730</v>
      </c>
      <c r="F36" s="254">
        <v>1.27</v>
      </c>
      <c r="G36" s="255">
        <v>2.6100000000000002E-7</v>
      </c>
      <c r="H36" s="264">
        <v>1.2400000000000001E-4</v>
      </c>
    </row>
    <row r="37" spans="1:8" x14ac:dyDescent="0.25">
      <c r="A37" s="263" t="s">
        <v>2766</v>
      </c>
      <c r="B37" s="254">
        <v>351</v>
      </c>
      <c r="C37" s="254">
        <v>44</v>
      </c>
      <c r="D37" s="254">
        <v>17.71</v>
      </c>
      <c r="E37" s="254" t="s">
        <v>2730</v>
      </c>
      <c r="F37" s="254">
        <v>2.48</v>
      </c>
      <c r="G37" s="255">
        <v>2.65E-7</v>
      </c>
      <c r="H37" s="264">
        <v>1.22E-4</v>
      </c>
    </row>
    <row r="38" spans="1:8" x14ac:dyDescent="0.25">
      <c r="A38" s="263" t="s">
        <v>2798</v>
      </c>
      <c r="B38" s="254">
        <v>5677</v>
      </c>
      <c r="C38" s="254">
        <v>364</v>
      </c>
      <c r="D38" s="254">
        <v>286.48</v>
      </c>
      <c r="E38" s="254" t="s">
        <v>2730</v>
      </c>
      <c r="F38" s="254">
        <v>1.27</v>
      </c>
      <c r="G38" s="255">
        <v>3.1600000000000002E-7</v>
      </c>
      <c r="H38" s="264">
        <v>1.4200000000000001E-4</v>
      </c>
    </row>
    <row r="39" spans="1:8" x14ac:dyDescent="0.25">
      <c r="A39" s="263" t="s">
        <v>4245</v>
      </c>
      <c r="B39" s="254">
        <v>589</v>
      </c>
      <c r="C39" s="254">
        <v>62</v>
      </c>
      <c r="D39" s="254">
        <v>29.72</v>
      </c>
      <c r="E39" s="254" t="s">
        <v>2730</v>
      </c>
      <c r="F39" s="254">
        <v>2.09</v>
      </c>
      <c r="G39" s="255">
        <v>3.2000000000000001E-7</v>
      </c>
      <c r="H39" s="264">
        <v>1.3899999999999999E-4</v>
      </c>
    </row>
    <row r="40" spans="1:8" x14ac:dyDescent="0.25">
      <c r="A40" s="263" t="s">
        <v>2776</v>
      </c>
      <c r="B40" s="254">
        <v>484</v>
      </c>
      <c r="C40" s="254">
        <v>54</v>
      </c>
      <c r="D40" s="254">
        <v>24.42</v>
      </c>
      <c r="E40" s="254" t="s">
        <v>2730</v>
      </c>
      <c r="F40" s="254">
        <v>2.21</v>
      </c>
      <c r="G40" s="255">
        <v>3.3500000000000002E-7</v>
      </c>
      <c r="H40" s="264">
        <v>1.4200000000000001E-4</v>
      </c>
    </row>
    <row r="41" spans="1:8" x14ac:dyDescent="0.25">
      <c r="A41" s="263" t="s">
        <v>2777</v>
      </c>
      <c r="B41" s="254">
        <v>489</v>
      </c>
      <c r="C41" s="254">
        <v>54</v>
      </c>
      <c r="D41" s="254">
        <v>24.68</v>
      </c>
      <c r="E41" s="254" t="s">
        <v>2730</v>
      </c>
      <c r="F41" s="254">
        <v>2.19</v>
      </c>
      <c r="G41" s="255">
        <v>4.15E-7</v>
      </c>
      <c r="H41" s="264">
        <v>1.7100000000000001E-4</v>
      </c>
    </row>
    <row r="42" spans="1:8" x14ac:dyDescent="0.25">
      <c r="A42" s="263" t="s">
        <v>4246</v>
      </c>
      <c r="B42" s="254">
        <v>2104</v>
      </c>
      <c r="C42" s="254">
        <v>160</v>
      </c>
      <c r="D42" s="254">
        <v>106.18</v>
      </c>
      <c r="E42" s="254" t="s">
        <v>2730</v>
      </c>
      <c r="F42" s="254">
        <v>1.51</v>
      </c>
      <c r="G42" s="255">
        <v>4.2800000000000002E-7</v>
      </c>
      <c r="H42" s="264">
        <v>1.7200000000000001E-4</v>
      </c>
    </row>
    <row r="43" spans="1:8" x14ac:dyDescent="0.25">
      <c r="A43" s="263" t="s">
        <v>2780</v>
      </c>
      <c r="B43" s="254">
        <v>1134</v>
      </c>
      <c r="C43" s="254">
        <v>99</v>
      </c>
      <c r="D43" s="254">
        <v>57.23</v>
      </c>
      <c r="E43" s="254" t="s">
        <v>2730</v>
      </c>
      <c r="F43" s="254">
        <v>1.73</v>
      </c>
      <c r="G43" s="255">
        <v>4.51E-7</v>
      </c>
      <c r="H43" s="264">
        <v>1.7699999999999999E-4</v>
      </c>
    </row>
    <row r="44" spans="1:8" x14ac:dyDescent="0.25">
      <c r="A44" s="263" t="s">
        <v>2779</v>
      </c>
      <c r="B44" s="254">
        <v>508</v>
      </c>
      <c r="C44" s="254">
        <v>55</v>
      </c>
      <c r="D44" s="254">
        <v>25.64</v>
      </c>
      <c r="E44" s="254" t="s">
        <v>2730</v>
      </c>
      <c r="F44" s="254">
        <v>2.15</v>
      </c>
      <c r="G44" s="255">
        <v>6.3099999999999997E-7</v>
      </c>
      <c r="H44" s="264">
        <v>2.42E-4</v>
      </c>
    </row>
    <row r="45" spans="1:8" x14ac:dyDescent="0.25">
      <c r="A45" s="263" t="s">
        <v>4247</v>
      </c>
      <c r="B45" s="254">
        <v>2489</v>
      </c>
      <c r="C45" s="254">
        <v>182</v>
      </c>
      <c r="D45" s="254">
        <v>125.6</v>
      </c>
      <c r="E45" s="254" t="s">
        <v>2730</v>
      </c>
      <c r="F45" s="254">
        <v>1.45</v>
      </c>
      <c r="G45" s="255">
        <v>7.5199999999999996E-7</v>
      </c>
      <c r="H45" s="264">
        <v>2.81E-4</v>
      </c>
    </row>
    <row r="46" spans="1:8" x14ac:dyDescent="0.25">
      <c r="A46" s="263" t="s">
        <v>4248</v>
      </c>
      <c r="B46" s="254">
        <v>2174</v>
      </c>
      <c r="C46" s="254">
        <v>163</v>
      </c>
      <c r="D46" s="254">
        <v>109.71</v>
      </c>
      <c r="E46" s="254" t="s">
        <v>2730</v>
      </c>
      <c r="F46" s="254">
        <v>1.49</v>
      </c>
      <c r="G46" s="255">
        <v>7.9599999999999998E-7</v>
      </c>
      <c r="H46" s="264">
        <v>2.9E-4</v>
      </c>
    </row>
    <row r="47" spans="1:8" x14ac:dyDescent="0.25">
      <c r="A47" s="263" t="s">
        <v>2782</v>
      </c>
      <c r="B47" s="254">
        <v>843</v>
      </c>
      <c r="C47" s="254">
        <v>78</v>
      </c>
      <c r="D47" s="254">
        <v>42.54</v>
      </c>
      <c r="E47" s="254" t="s">
        <v>2730</v>
      </c>
      <c r="F47" s="254">
        <v>1.83</v>
      </c>
      <c r="G47" s="255">
        <v>1.1999999999999999E-6</v>
      </c>
      <c r="H47" s="264">
        <v>4.2900000000000002E-4</v>
      </c>
    </row>
    <row r="48" spans="1:8" x14ac:dyDescent="0.25">
      <c r="A48" s="263" t="s">
        <v>2784</v>
      </c>
      <c r="B48" s="254">
        <v>1065</v>
      </c>
      <c r="C48" s="254">
        <v>93</v>
      </c>
      <c r="D48" s="254">
        <v>53.74</v>
      </c>
      <c r="E48" s="254" t="s">
        <v>2730</v>
      </c>
      <c r="F48" s="254">
        <v>1.73</v>
      </c>
      <c r="G48" s="255">
        <v>1.2699999999999999E-6</v>
      </c>
      <c r="H48" s="264">
        <v>4.4299999999999998E-4</v>
      </c>
    </row>
    <row r="49" spans="1:8" x14ac:dyDescent="0.25">
      <c r="A49" s="263" t="s">
        <v>2772</v>
      </c>
      <c r="B49" s="254">
        <v>479</v>
      </c>
      <c r="C49" s="254">
        <v>52</v>
      </c>
      <c r="D49" s="254">
        <v>24.17</v>
      </c>
      <c r="E49" s="254" t="s">
        <v>2730</v>
      </c>
      <c r="F49" s="254">
        <v>2.15</v>
      </c>
      <c r="G49" s="255">
        <v>1.44E-6</v>
      </c>
      <c r="H49" s="264">
        <v>4.9200000000000003E-4</v>
      </c>
    </row>
    <row r="50" spans="1:8" x14ac:dyDescent="0.25">
      <c r="A50" s="263" t="s">
        <v>4249</v>
      </c>
      <c r="B50" s="254">
        <v>1696</v>
      </c>
      <c r="C50" s="254">
        <v>132</v>
      </c>
      <c r="D50" s="254">
        <v>85.59</v>
      </c>
      <c r="E50" s="254" t="s">
        <v>2730</v>
      </c>
      <c r="F50" s="254">
        <v>1.54</v>
      </c>
      <c r="G50" s="255">
        <v>1.8700000000000001E-6</v>
      </c>
      <c r="H50" s="264">
        <v>6.2600000000000004E-4</v>
      </c>
    </row>
    <row r="51" spans="1:8" x14ac:dyDescent="0.25">
      <c r="A51" s="263" t="s">
        <v>4250</v>
      </c>
      <c r="B51" s="254">
        <v>843</v>
      </c>
      <c r="C51" s="254">
        <v>77</v>
      </c>
      <c r="D51" s="254">
        <v>42.54</v>
      </c>
      <c r="E51" s="254" t="s">
        <v>2730</v>
      </c>
      <c r="F51" s="254">
        <v>1.81</v>
      </c>
      <c r="G51" s="255">
        <v>1.9E-6</v>
      </c>
      <c r="H51" s="264">
        <v>6.2E-4</v>
      </c>
    </row>
    <row r="52" spans="1:8" x14ac:dyDescent="0.25">
      <c r="A52" s="263" t="s">
        <v>2783</v>
      </c>
      <c r="B52" s="254">
        <v>713</v>
      </c>
      <c r="C52" s="254">
        <v>68</v>
      </c>
      <c r="D52" s="254">
        <v>35.979999999999997</v>
      </c>
      <c r="E52" s="254" t="s">
        <v>2730</v>
      </c>
      <c r="F52" s="254">
        <v>1.89</v>
      </c>
      <c r="G52" s="255">
        <v>2.1399999999999998E-6</v>
      </c>
      <c r="H52" s="264">
        <v>6.8599999999999998E-4</v>
      </c>
    </row>
    <row r="53" spans="1:8" x14ac:dyDescent="0.25">
      <c r="A53" s="263" t="s">
        <v>4251</v>
      </c>
      <c r="B53" s="254">
        <v>2704</v>
      </c>
      <c r="C53" s="254">
        <v>192</v>
      </c>
      <c r="D53" s="254">
        <v>136.44999999999999</v>
      </c>
      <c r="E53" s="254" t="s">
        <v>2730</v>
      </c>
      <c r="F53" s="254">
        <v>1.41</v>
      </c>
      <c r="G53" s="255">
        <v>2.2400000000000002E-6</v>
      </c>
      <c r="H53" s="264">
        <v>7.0399999999999998E-4</v>
      </c>
    </row>
    <row r="54" spans="1:8" x14ac:dyDescent="0.25">
      <c r="A54" s="263" t="s">
        <v>4252</v>
      </c>
      <c r="B54" s="254">
        <v>1020</v>
      </c>
      <c r="C54" s="254">
        <v>89</v>
      </c>
      <c r="D54" s="254">
        <v>51.47</v>
      </c>
      <c r="E54" s="254" t="s">
        <v>2730</v>
      </c>
      <c r="F54" s="254">
        <v>1.73</v>
      </c>
      <c r="G54" s="255">
        <v>2.2900000000000001E-6</v>
      </c>
      <c r="H54" s="264">
        <v>7.0500000000000001E-4</v>
      </c>
    </row>
    <row r="55" spans="1:8" x14ac:dyDescent="0.25">
      <c r="A55" s="263" t="s">
        <v>4253</v>
      </c>
      <c r="B55" s="254">
        <v>1701</v>
      </c>
      <c r="C55" s="254">
        <v>132</v>
      </c>
      <c r="D55" s="254">
        <v>85.84</v>
      </c>
      <c r="E55" s="254" t="s">
        <v>2730</v>
      </c>
      <c r="F55" s="254">
        <v>1.54</v>
      </c>
      <c r="G55" s="255">
        <v>2.5299999999999999E-6</v>
      </c>
      <c r="H55" s="264">
        <v>7.6400000000000003E-4</v>
      </c>
    </row>
    <row r="56" spans="1:8" x14ac:dyDescent="0.25">
      <c r="A56" s="263" t="s">
        <v>4254</v>
      </c>
      <c r="B56" s="254">
        <v>3542</v>
      </c>
      <c r="C56" s="254">
        <v>240</v>
      </c>
      <c r="D56" s="254">
        <v>178.74</v>
      </c>
      <c r="E56" s="254" t="s">
        <v>2730</v>
      </c>
      <c r="F56" s="254">
        <v>1.34</v>
      </c>
      <c r="G56" s="255">
        <v>2.6000000000000001E-6</v>
      </c>
      <c r="H56" s="264">
        <v>7.6800000000000002E-4</v>
      </c>
    </row>
    <row r="57" spans="1:8" x14ac:dyDescent="0.25">
      <c r="A57" s="263" t="s">
        <v>4255</v>
      </c>
      <c r="B57" s="254">
        <v>604</v>
      </c>
      <c r="C57" s="254">
        <v>60</v>
      </c>
      <c r="D57" s="254">
        <v>30.48</v>
      </c>
      <c r="E57" s="254" t="s">
        <v>2730</v>
      </c>
      <c r="F57" s="254">
        <v>1.97</v>
      </c>
      <c r="G57" s="255">
        <v>2.96E-6</v>
      </c>
      <c r="H57" s="264">
        <v>8.5899999999999995E-4</v>
      </c>
    </row>
    <row r="58" spans="1:8" x14ac:dyDescent="0.25">
      <c r="A58" s="263" t="s">
        <v>4256</v>
      </c>
      <c r="B58" s="254">
        <v>3519</v>
      </c>
      <c r="C58" s="254">
        <v>238</v>
      </c>
      <c r="D58" s="254">
        <v>177.58</v>
      </c>
      <c r="E58" s="254" t="s">
        <v>2730</v>
      </c>
      <c r="F58" s="254">
        <v>1.34</v>
      </c>
      <c r="G58" s="255">
        <v>3.0299999999999998E-6</v>
      </c>
      <c r="H58" s="264">
        <v>8.6399999999999997E-4</v>
      </c>
    </row>
    <row r="59" spans="1:8" x14ac:dyDescent="0.25">
      <c r="A59" s="263" t="s">
        <v>4257</v>
      </c>
      <c r="B59" s="254">
        <v>5314</v>
      </c>
      <c r="C59" s="254">
        <v>337</v>
      </c>
      <c r="D59" s="254">
        <v>268.16000000000003</v>
      </c>
      <c r="E59" s="254" t="s">
        <v>2730</v>
      </c>
      <c r="F59" s="254">
        <v>1.26</v>
      </c>
      <c r="G59" s="255">
        <v>3.4800000000000001E-6</v>
      </c>
      <c r="H59" s="264">
        <v>9.7599999999999998E-4</v>
      </c>
    </row>
    <row r="60" spans="1:8" x14ac:dyDescent="0.25">
      <c r="A60" s="263" t="s">
        <v>4258</v>
      </c>
      <c r="B60" s="254">
        <v>6569</v>
      </c>
      <c r="C60" s="254">
        <v>404</v>
      </c>
      <c r="D60" s="254">
        <v>331.5</v>
      </c>
      <c r="E60" s="254" t="s">
        <v>2730</v>
      </c>
      <c r="F60" s="254">
        <v>1.22</v>
      </c>
      <c r="G60" s="255">
        <v>3.63E-6</v>
      </c>
      <c r="H60" s="264">
        <v>9.9799999999999997E-4</v>
      </c>
    </row>
    <row r="61" spans="1:8" x14ac:dyDescent="0.25">
      <c r="A61" s="263" t="s">
        <v>4259</v>
      </c>
      <c r="B61" s="254">
        <v>789</v>
      </c>
      <c r="C61" s="254">
        <v>72</v>
      </c>
      <c r="D61" s="254">
        <v>39.82</v>
      </c>
      <c r="E61" s="254" t="s">
        <v>2730</v>
      </c>
      <c r="F61" s="254">
        <v>1.81</v>
      </c>
      <c r="G61" s="255">
        <v>4.4000000000000002E-6</v>
      </c>
      <c r="H61" s="264">
        <v>1.1900000000000001E-3</v>
      </c>
    </row>
    <row r="62" spans="1:8" x14ac:dyDescent="0.25">
      <c r="A62" s="263" t="s">
        <v>2799</v>
      </c>
      <c r="B62" s="254">
        <v>6581</v>
      </c>
      <c r="C62" s="254">
        <v>404</v>
      </c>
      <c r="D62" s="254">
        <v>332.1</v>
      </c>
      <c r="E62" s="254" t="s">
        <v>2730</v>
      </c>
      <c r="F62" s="254">
        <v>1.22</v>
      </c>
      <c r="G62" s="255">
        <v>5.0300000000000001E-6</v>
      </c>
      <c r="H62" s="264">
        <v>1.34E-3</v>
      </c>
    </row>
    <row r="63" spans="1:8" x14ac:dyDescent="0.25">
      <c r="A63" s="263" t="s">
        <v>4260</v>
      </c>
      <c r="B63" s="254">
        <v>489</v>
      </c>
      <c r="C63" s="254">
        <v>5</v>
      </c>
      <c r="D63" s="254">
        <v>24.68</v>
      </c>
      <c r="E63" s="254" t="s">
        <v>4240</v>
      </c>
      <c r="F63" s="254">
        <v>0.2</v>
      </c>
      <c r="G63" s="255">
        <v>5.31E-6</v>
      </c>
      <c r="H63" s="264">
        <v>1.39E-3</v>
      </c>
    </row>
    <row r="64" spans="1:8" x14ac:dyDescent="0.25">
      <c r="A64" s="263" t="s">
        <v>4261</v>
      </c>
      <c r="B64" s="254">
        <v>929</v>
      </c>
      <c r="C64" s="254">
        <v>81</v>
      </c>
      <c r="D64" s="254">
        <v>46.88</v>
      </c>
      <c r="E64" s="254" t="s">
        <v>2730</v>
      </c>
      <c r="F64" s="254">
        <v>1.73</v>
      </c>
      <c r="G64" s="255">
        <v>5.3900000000000001E-6</v>
      </c>
      <c r="H64" s="264">
        <v>1.3799999999999999E-3</v>
      </c>
    </row>
    <row r="65" spans="1:8" x14ac:dyDescent="0.25">
      <c r="A65" s="263" t="s">
        <v>4262</v>
      </c>
      <c r="B65" s="254">
        <v>1551</v>
      </c>
      <c r="C65" s="254">
        <v>121</v>
      </c>
      <c r="D65" s="254">
        <v>78.27</v>
      </c>
      <c r="E65" s="254" t="s">
        <v>2730</v>
      </c>
      <c r="F65" s="254">
        <v>1.55</v>
      </c>
      <c r="G65" s="255">
        <v>5.4099999999999999E-6</v>
      </c>
      <c r="H65" s="264">
        <v>1.3699999999999999E-3</v>
      </c>
    </row>
    <row r="66" spans="1:8" x14ac:dyDescent="0.25">
      <c r="A66" s="263" t="s">
        <v>4263</v>
      </c>
      <c r="B66" s="254">
        <v>124</v>
      </c>
      <c r="C66" s="254">
        <v>21</v>
      </c>
      <c r="D66" s="254">
        <v>6.26</v>
      </c>
      <c r="E66" s="254" t="s">
        <v>2730</v>
      </c>
      <c r="F66" s="254">
        <v>3.36</v>
      </c>
      <c r="G66" s="255">
        <v>6.0499999999999997E-6</v>
      </c>
      <c r="H66" s="264">
        <v>1.5100000000000001E-3</v>
      </c>
    </row>
    <row r="67" spans="1:8" x14ac:dyDescent="0.25">
      <c r="A67" s="263" t="s">
        <v>2789</v>
      </c>
      <c r="B67" s="254">
        <v>2237</v>
      </c>
      <c r="C67" s="254">
        <v>162</v>
      </c>
      <c r="D67" s="254">
        <v>112.89</v>
      </c>
      <c r="E67" s="254" t="s">
        <v>2730</v>
      </c>
      <c r="F67" s="254">
        <v>1.44</v>
      </c>
      <c r="G67" s="255">
        <v>6.1600000000000003E-6</v>
      </c>
      <c r="H67" s="264">
        <v>1.5100000000000001E-3</v>
      </c>
    </row>
    <row r="68" spans="1:8" x14ac:dyDescent="0.25">
      <c r="A68" s="263" t="s">
        <v>4264</v>
      </c>
      <c r="B68" s="254">
        <v>677</v>
      </c>
      <c r="C68" s="254">
        <v>64</v>
      </c>
      <c r="D68" s="254">
        <v>34.159999999999997</v>
      </c>
      <c r="E68" s="254" t="s">
        <v>2730</v>
      </c>
      <c r="F68" s="254">
        <v>1.87</v>
      </c>
      <c r="G68" s="255">
        <v>6.4500000000000001E-6</v>
      </c>
      <c r="H68" s="264">
        <v>1.56E-3</v>
      </c>
    </row>
    <row r="69" spans="1:8" x14ac:dyDescent="0.25">
      <c r="A69" s="263" t="s">
        <v>4265</v>
      </c>
      <c r="B69" s="254">
        <v>1721</v>
      </c>
      <c r="C69" s="254">
        <v>131</v>
      </c>
      <c r="D69" s="254">
        <v>86.85</v>
      </c>
      <c r="E69" s="254" t="s">
        <v>2730</v>
      </c>
      <c r="F69" s="254">
        <v>1.51</v>
      </c>
      <c r="G69" s="255">
        <v>6.4999999999999996E-6</v>
      </c>
      <c r="H69" s="264">
        <v>1.5399999999999999E-3</v>
      </c>
    </row>
    <row r="70" spans="1:8" x14ac:dyDescent="0.25">
      <c r="A70" s="263" t="s">
        <v>4266</v>
      </c>
      <c r="B70" s="254">
        <v>935</v>
      </c>
      <c r="C70" s="254">
        <v>81</v>
      </c>
      <c r="D70" s="254">
        <v>47.18</v>
      </c>
      <c r="E70" s="254" t="s">
        <v>2730</v>
      </c>
      <c r="F70" s="254">
        <v>1.72</v>
      </c>
      <c r="G70" s="255">
        <v>7.8199999999999997E-6</v>
      </c>
      <c r="H70" s="264">
        <v>1.83E-3</v>
      </c>
    </row>
    <row r="71" spans="1:8" x14ac:dyDescent="0.25">
      <c r="A71" s="263" t="s">
        <v>4267</v>
      </c>
      <c r="B71" s="254">
        <v>969</v>
      </c>
      <c r="C71" s="254">
        <v>83</v>
      </c>
      <c r="D71" s="254">
        <v>48.9</v>
      </c>
      <c r="E71" s="254" t="s">
        <v>2730</v>
      </c>
      <c r="F71" s="254">
        <v>1.7</v>
      </c>
      <c r="G71" s="255">
        <v>8.0399999999999993E-6</v>
      </c>
      <c r="H71" s="264">
        <v>1.8600000000000001E-3</v>
      </c>
    </row>
    <row r="72" spans="1:8" x14ac:dyDescent="0.25">
      <c r="A72" s="263" t="s">
        <v>4268</v>
      </c>
      <c r="B72" s="254">
        <v>1581</v>
      </c>
      <c r="C72" s="254">
        <v>122</v>
      </c>
      <c r="D72" s="254">
        <v>79.78</v>
      </c>
      <c r="E72" s="254" t="s">
        <v>2730</v>
      </c>
      <c r="F72" s="254">
        <v>1.53</v>
      </c>
      <c r="G72" s="255">
        <v>8.6000000000000007E-6</v>
      </c>
      <c r="H72" s="264">
        <v>1.9499999999999999E-3</v>
      </c>
    </row>
    <row r="73" spans="1:8" x14ac:dyDescent="0.25">
      <c r="A73" s="263" t="s">
        <v>4269</v>
      </c>
      <c r="B73" s="254">
        <v>700</v>
      </c>
      <c r="C73" s="254">
        <v>65</v>
      </c>
      <c r="D73" s="254">
        <v>35.32</v>
      </c>
      <c r="E73" s="254" t="s">
        <v>2730</v>
      </c>
      <c r="F73" s="254">
        <v>1.84</v>
      </c>
      <c r="G73" s="255">
        <v>9.0699999999999996E-6</v>
      </c>
      <c r="H73" s="264">
        <v>2.0300000000000001E-3</v>
      </c>
    </row>
    <row r="74" spans="1:8" x14ac:dyDescent="0.25">
      <c r="A74" s="263" t="s">
        <v>4270</v>
      </c>
      <c r="B74" s="254">
        <v>4732</v>
      </c>
      <c r="C74" s="254">
        <v>302</v>
      </c>
      <c r="D74" s="254">
        <v>238.79</v>
      </c>
      <c r="E74" s="254" t="s">
        <v>2730</v>
      </c>
      <c r="F74" s="254">
        <v>1.26</v>
      </c>
      <c r="G74" s="255">
        <v>1.03E-5</v>
      </c>
      <c r="H74" s="264">
        <v>2.2799999999999999E-3</v>
      </c>
    </row>
    <row r="75" spans="1:8" x14ac:dyDescent="0.25">
      <c r="A75" s="263" t="s">
        <v>4271</v>
      </c>
      <c r="B75" s="254">
        <v>98</v>
      </c>
      <c r="C75" s="254">
        <v>18</v>
      </c>
      <c r="D75" s="254">
        <v>4.95</v>
      </c>
      <c r="E75" s="254" t="s">
        <v>2730</v>
      </c>
      <c r="F75" s="254">
        <v>3.64</v>
      </c>
      <c r="G75" s="255">
        <v>1.04E-5</v>
      </c>
      <c r="H75" s="264">
        <v>2.2699999999999999E-3</v>
      </c>
    </row>
    <row r="76" spans="1:8" x14ac:dyDescent="0.25">
      <c r="A76" s="263" t="s">
        <v>4272</v>
      </c>
      <c r="B76" s="254">
        <v>973</v>
      </c>
      <c r="C76" s="254">
        <v>83</v>
      </c>
      <c r="D76" s="254">
        <v>49.1</v>
      </c>
      <c r="E76" s="254" t="s">
        <v>2730</v>
      </c>
      <c r="F76" s="254">
        <v>1.69</v>
      </c>
      <c r="G76" s="255">
        <v>1.15E-5</v>
      </c>
      <c r="H76" s="264">
        <v>2.47E-3</v>
      </c>
    </row>
    <row r="77" spans="1:8" x14ac:dyDescent="0.25">
      <c r="A77" s="263" t="s">
        <v>4273</v>
      </c>
      <c r="B77" s="254">
        <v>581</v>
      </c>
      <c r="C77" s="254">
        <v>56</v>
      </c>
      <c r="D77" s="254">
        <v>29.32</v>
      </c>
      <c r="E77" s="254" t="s">
        <v>2730</v>
      </c>
      <c r="F77" s="254">
        <v>1.91</v>
      </c>
      <c r="G77" s="255">
        <v>1.26E-5</v>
      </c>
      <c r="H77" s="264">
        <v>2.66E-3</v>
      </c>
    </row>
    <row r="78" spans="1:8" x14ac:dyDescent="0.25">
      <c r="A78" s="263" t="s">
        <v>4274</v>
      </c>
      <c r="B78" s="254">
        <v>4566</v>
      </c>
      <c r="C78" s="254">
        <v>292</v>
      </c>
      <c r="D78" s="254">
        <v>230.42</v>
      </c>
      <c r="E78" s="254" t="s">
        <v>2730</v>
      </c>
      <c r="F78" s="254">
        <v>1.27</v>
      </c>
      <c r="G78" s="255">
        <v>1.36E-5</v>
      </c>
      <c r="H78" s="264">
        <v>2.8400000000000001E-3</v>
      </c>
    </row>
    <row r="79" spans="1:8" x14ac:dyDescent="0.25">
      <c r="A79" s="263" t="s">
        <v>4275</v>
      </c>
      <c r="B79" s="254">
        <v>757</v>
      </c>
      <c r="C79" s="254">
        <v>68</v>
      </c>
      <c r="D79" s="254">
        <v>38.200000000000003</v>
      </c>
      <c r="E79" s="254" t="s">
        <v>2730</v>
      </c>
      <c r="F79" s="254">
        <v>1.78</v>
      </c>
      <c r="G79" s="255">
        <v>1.36E-5</v>
      </c>
      <c r="H79" s="264">
        <v>2.81E-3</v>
      </c>
    </row>
    <row r="80" spans="1:8" x14ac:dyDescent="0.25">
      <c r="A80" s="263" t="s">
        <v>4276</v>
      </c>
      <c r="B80" s="254">
        <v>155</v>
      </c>
      <c r="C80" s="254">
        <v>23</v>
      </c>
      <c r="D80" s="254">
        <v>7.82</v>
      </c>
      <c r="E80" s="254" t="s">
        <v>2730</v>
      </c>
      <c r="F80" s="254">
        <v>2.94</v>
      </c>
      <c r="G80" s="255">
        <v>1.5400000000000002E-5</v>
      </c>
      <c r="H80" s="264">
        <v>3.13E-3</v>
      </c>
    </row>
    <row r="81" spans="1:8" x14ac:dyDescent="0.25">
      <c r="A81" s="263" t="s">
        <v>4277</v>
      </c>
      <c r="B81" s="254">
        <v>1039</v>
      </c>
      <c r="C81" s="254">
        <v>86</v>
      </c>
      <c r="D81" s="254">
        <v>52.43</v>
      </c>
      <c r="E81" s="254" t="s">
        <v>2730</v>
      </c>
      <c r="F81" s="254">
        <v>1.64</v>
      </c>
      <c r="G81" s="255">
        <v>2.0999999999999999E-5</v>
      </c>
      <c r="H81" s="264">
        <v>4.2300000000000003E-3</v>
      </c>
    </row>
    <row r="82" spans="1:8" x14ac:dyDescent="0.25">
      <c r="A82" s="263" t="s">
        <v>4278</v>
      </c>
      <c r="B82" s="254">
        <v>8209</v>
      </c>
      <c r="C82" s="254">
        <v>484</v>
      </c>
      <c r="D82" s="254">
        <v>414.26</v>
      </c>
      <c r="E82" s="254" t="s">
        <v>2730</v>
      </c>
      <c r="F82" s="254">
        <v>1.17</v>
      </c>
      <c r="G82" s="255">
        <v>2.1100000000000001E-5</v>
      </c>
      <c r="H82" s="264">
        <v>4.1799999999999997E-3</v>
      </c>
    </row>
    <row r="83" spans="1:8" x14ac:dyDescent="0.25">
      <c r="A83" s="263" t="s">
        <v>4279</v>
      </c>
      <c r="B83" s="254">
        <v>903</v>
      </c>
      <c r="C83" s="254">
        <v>77</v>
      </c>
      <c r="D83" s="254">
        <v>45.57</v>
      </c>
      <c r="E83" s="254" t="s">
        <v>2730</v>
      </c>
      <c r="F83" s="254">
        <v>1.69</v>
      </c>
      <c r="G83" s="255">
        <v>2.27E-5</v>
      </c>
      <c r="H83" s="264">
        <v>4.4400000000000004E-3</v>
      </c>
    </row>
    <row r="84" spans="1:8" x14ac:dyDescent="0.25">
      <c r="A84" s="263" t="s">
        <v>4280</v>
      </c>
      <c r="B84" s="254">
        <v>3840</v>
      </c>
      <c r="C84" s="254">
        <v>250</v>
      </c>
      <c r="D84" s="254">
        <v>193.78</v>
      </c>
      <c r="E84" s="254" t="s">
        <v>2730</v>
      </c>
      <c r="F84" s="254">
        <v>1.29</v>
      </c>
      <c r="G84" s="255">
        <v>2.3499999999999999E-5</v>
      </c>
      <c r="H84" s="264">
        <v>4.5399999999999998E-3</v>
      </c>
    </row>
    <row r="85" spans="1:8" x14ac:dyDescent="0.25">
      <c r="A85" s="263" t="s">
        <v>4281</v>
      </c>
      <c r="B85" s="254">
        <v>2616</v>
      </c>
      <c r="C85" s="254">
        <v>181</v>
      </c>
      <c r="D85" s="254">
        <v>132.01</v>
      </c>
      <c r="E85" s="254" t="s">
        <v>2730</v>
      </c>
      <c r="F85" s="254">
        <v>1.37</v>
      </c>
      <c r="G85" s="255">
        <v>2.3499999999999999E-5</v>
      </c>
      <c r="H85" s="264">
        <v>4.4900000000000001E-3</v>
      </c>
    </row>
    <row r="86" spans="1:8" x14ac:dyDescent="0.25">
      <c r="A86" s="263" t="s">
        <v>4282</v>
      </c>
      <c r="B86" s="254">
        <v>1620</v>
      </c>
      <c r="C86" s="254">
        <v>122</v>
      </c>
      <c r="D86" s="254">
        <v>81.75</v>
      </c>
      <c r="E86" s="254" t="s">
        <v>2730</v>
      </c>
      <c r="F86" s="254">
        <v>1.49</v>
      </c>
      <c r="G86" s="255">
        <v>2.3900000000000002E-5</v>
      </c>
      <c r="H86" s="264">
        <v>4.5100000000000001E-3</v>
      </c>
    </row>
    <row r="87" spans="1:8" x14ac:dyDescent="0.25">
      <c r="A87" s="263" t="s">
        <v>4283</v>
      </c>
      <c r="B87" s="254">
        <v>989</v>
      </c>
      <c r="C87" s="254">
        <v>82</v>
      </c>
      <c r="D87" s="254">
        <v>49.91</v>
      </c>
      <c r="E87" s="254" t="s">
        <v>2730</v>
      </c>
      <c r="F87" s="254">
        <v>1.64</v>
      </c>
      <c r="G87" s="255">
        <v>2.6999999999999999E-5</v>
      </c>
      <c r="H87" s="264">
        <v>5.0400000000000002E-3</v>
      </c>
    </row>
    <row r="88" spans="1:8" x14ac:dyDescent="0.25">
      <c r="A88" s="263" t="s">
        <v>4284</v>
      </c>
      <c r="B88" s="254">
        <v>443</v>
      </c>
      <c r="C88" s="254">
        <v>5</v>
      </c>
      <c r="D88" s="254">
        <v>22.36</v>
      </c>
      <c r="E88" s="254" t="s">
        <v>4240</v>
      </c>
      <c r="F88" s="254">
        <v>0.22</v>
      </c>
      <c r="G88" s="255">
        <v>2.7500000000000001E-5</v>
      </c>
      <c r="H88" s="264">
        <v>5.0600000000000003E-3</v>
      </c>
    </row>
    <row r="89" spans="1:8" x14ac:dyDescent="0.25">
      <c r="A89" s="263" t="s">
        <v>4285</v>
      </c>
      <c r="B89" s="254">
        <v>1034</v>
      </c>
      <c r="C89" s="254">
        <v>85</v>
      </c>
      <c r="D89" s="254">
        <v>52.18</v>
      </c>
      <c r="E89" s="254" t="s">
        <v>2730</v>
      </c>
      <c r="F89" s="254">
        <v>1.63</v>
      </c>
      <c r="G89" s="255">
        <v>2.8E-5</v>
      </c>
      <c r="H89" s="264">
        <v>5.1000000000000004E-3</v>
      </c>
    </row>
    <row r="90" spans="1:8" x14ac:dyDescent="0.25">
      <c r="A90" s="263" t="s">
        <v>4286</v>
      </c>
      <c r="B90" s="254">
        <v>1515</v>
      </c>
      <c r="C90" s="254">
        <v>115</v>
      </c>
      <c r="D90" s="254">
        <v>76.45</v>
      </c>
      <c r="E90" s="254" t="s">
        <v>2730</v>
      </c>
      <c r="F90" s="254">
        <v>1.5</v>
      </c>
      <c r="G90" s="255">
        <v>2.9899999999999998E-5</v>
      </c>
      <c r="H90" s="264">
        <v>5.3800000000000002E-3</v>
      </c>
    </row>
    <row r="91" spans="1:8" x14ac:dyDescent="0.25">
      <c r="A91" s="263" t="s">
        <v>4287</v>
      </c>
      <c r="B91" s="254">
        <v>3997</v>
      </c>
      <c r="C91" s="254">
        <v>258</v>
      </c>
      <c r="D91" s="254">
        <v>201.7</v>
      </c>
      <c r="E91" s="254" t="s">
        <v>2730</v>
      </c>
      <c r="F91" s="254">
        <v>1.28</v>
      </c>
      <c r="G91" s="255">
        <v>3.0899999999999999E-5</v>
      </c>
      <c r="H91" s="264">
        <v>5.4999999999999997E-3</v>
      </c>
    </row>
    <row r="92" spans="1:8" x14ac:dyDescent="0.25">
      <c r="A92" s="263" t="s">
        <v>2786</v>
      </c>
      <c r="B92" s="254">
        <v>1054</v>
      </c>
      <c r="C92" s="254">
        <v>86</v>
      </c>
      <c r="D92" s="254">
        <v>53.19</v>
      </c>
      <c r="E92" s="254" t="s">
        <v>2730</v>
      </c>
      <c r="F92" s="254">
        <v>1.62</v>
      </c>
      <c r="G92" s="255">
        <v>3.29E-5</v>
      </c>
      <c r="H92" s="264">
        <v>5.7999999999999996E-3</v>
      </c>
    </row>
    <row r="93" spans="1:8" x14ac:dyDescent="0.25">
      <c r="A93" s="263" t="s">
        <v>4288</v>
      </c>
      <c r="B93" s="254">
        <v>660</v>
      </c>
      <c r="C93" s="254">
        <v>60</v>
      </c>
      <c r="D93" s="254">
        <v>33.31</v>
      </c>
      <c r="E93" s="254" t="s">
        <v>2730</v>
      </c>
      <c r="F93" s="254">
        <v>1.8</v>
      </c>
      <c r="G93" s="255">
        <v>3.8000000000000002E-5</v>
      </c>
      <c r="H93" s="264">
        <v>6.62E-3</v>
      </c>
    </row>
    <row r="94" spans="1:8" x14ac:dyDescent="0.25">
      <c r="A94" s="263" t="s">
        <v>4289</v>
      </c>
      <c r="B94" s="254">
        <v>710</v>
      </c>
      <c r="C94" s="254">
        <v>63</v>
      </c>
      <c r="D94" s="254">
        <v>35.83</v>
      </c>
      <c r="E94" s="254" t="s">
        <v>2730</v>
      </c>
      <c r="F94" s="254">
        <v>1.76</v>
      </c>
      <c r="G94" s="255">
        <v>4.8300000000000002E-5</v>
      </c>
      <c r="H94" s="264">
        <v>8.3300000000000006E-3</v>
      </c>
    </row>
    <row r="95" spans="1:8" x14ac:dyDescent="0.25">
      <c r="A95" s="263" t="s">
        <v>4290</v>
      </c>
      <c r="B95" s="254">
        <v>526</v>
      </c>
      <c r="C95" s="254">
        <v>8</v>
      </c>
      <c r="D95" s="254">
        <v>26.54</v>
      </c>
      <c r="E95" s="254" t="s">
        <v>4240</v>
      </c>
      <c r="F95" s="254">
        <v>0.3</v>
      </c>
      <c r="G95" s="255">
        <v>5.4200000000000003E-5</v>
      </c>
      <c r="H95" s="264">
        <v>9.2399999999999999E-3</v>
      </c>
    </row>
    <row r="96" spans="1:8" x14ac:dyDescent="0.25">
      <c r="A96" s="263" t="s">
        <v>4291</v>
      </c>
      <c r="B96" s="254">
        <v>465</v>
      </c>
      <c r="C96" s="254">
        <v>46</v>
      </c>
      <c r="D96" s="254">
        <v>23.47</v>
      </c>
      <c r="E96" s="254" t="s">
        <v>2730</v>
      </c>
      <c r="F96" s="254">
        <v>1.96</v>
      </c>
      <c r="G96" s="255">
        <v>5.4299999999999998E-5</v>
      </c>
      <c r="H96" s="264">
        <v>9.1599999999999997E-3</v>
      </c>
    </row>
    <row r="97" spans="1:8" x14ac:dyDescent="0.25">
      <c r="A97" s="263" t="s">
        <v>4292</v>
      </c>
      <c r="B97" s="254">
        <v>1528</v>
      </c>
      <c r="C97" s="254">
        <v>114</v>
      </c>
      <c r="D97" s="254">
        <v>77.11</v>
      </c>
      <c r="E97" s="254" t="s">
        <v>2730</v>
      </c>
      <c r="F97" s="254">
        <v>1.48</v>
      </c>
      <c r="G97" s="255">
        <v>6.9300000000000004E-5</v>
      </c>
      <c r="H97" s="264">
        <v>1.1599999999999999E-2</v>
      </c>
    </row>
    <row r="98" spans="1:8" x14ac:dyDescent="0.25">
      <c r="A98" s="263" t="s">
        <v>2769</v>
      </c>
      <c r="B98" s="254">
        <v>378</v>
      </c>
      <c r="C98" s="254">
        <v>39</v>
      </c>
      <c r="D98" s="254">
        <v>19.079999999999998</v>
      </c>
      <c r="E98" s="254" t="s">
        <v>2730</v>
      </c>
      <c r="F98" s="254">
        <v>2.04</v>
      </c>
      <c r="G98" s="255">
        <v>6.9599999999999998E-5</v>
      </c>
      <c r="H98" s="264">
        <v>1.15E-2</v>
      </c>
    </row>
    <row r="99" spans="1:8" x14ac:dyDescent="0.25">
      <c r="A99" s="263" t="s">
        <v>4293</v>
      </c>
      <c r="B99" s="254">
        <v>404</v>
      </c>
      <c r="C99" s="254">
        <v>41</v>
      </c>
      <c r="D99" s="254">
        <v>20.39</v>
      </c>
      <c r="E99" s="254" t="s">
        <v>2730</v>
      </c>
      <c r="F99" s="254">
        <v>2.0099999999999998</v>
      </c>
      <c r="G99" s="255">
        <v>6.9900000000000005E-5</v>
      </c>
      <c r="H99" s="264">
        <v>1.14E-2</v>
      </c>
    </row>
    <row r="100" spans="1:8" x14ac:dyDescent="0.25">
      <c r="A100" s="263" t="s">
        <v>4294</v>
      </c>
      <c r="B100" s="254">
        <v>2223</v>
      </c>
      <c r="C100" s="254">
        <v>155</v>
      </c>
      <c r="D100" s="254">
        <v>112.18</v>
      </c>
      <c r="E100" s="254" t="s">
        <v>2730</v>
      </c>
      <c r="F100" s="254">
        <v>1.38</v>
      </c>
      <c r="G100" s="255">
        <v>7.0400000000000004E-5</v>
      </c>
      <c r="H100" s="264">
        <v>1.14E-2</v>
      </c>
    </row>
    <row r="101" spans="1:8" x14ac:dyDescent="0.25">
      <c r="A101" s="263" t="s">
        <v>4295</v>
      </c>
      <c r="B101" s="254">
        <v>64</v>
      </c>
      <c r="C101" s="254">
        <v>13</v>
      </c>
      <c r="D101" s="254">
        <v>3.23</v>
      </c>
      <c r="E101" s="254" t="s">
        <v>2730</v>
      </c>
      <c r="F101" s="254">
        <v>4.03</v>
      </c>
      <c r="G101" s="255">
        <v>7.08E-5</v>
      </c>
      <c r="H101" s="264">
        <v>1.1299999999999999E-2</v>
      </c>
    </row>
    <row r="102" spans="1:8" x14ac:dyDescent="0.25">
      <c r="A102" s="263" t="s">
        <v>4296</v>
      </c>
      <c r="B102" s="254">
        <v>46</v>
      </c>
      <c r="C102" s="254">
        <v>11</v>
      </c>
      <c r="D102" s="254">
        <v>2.3199999999999998</v>
      </c>
      <c r="E102" s="254" t="s">
        <v>2730</v>
      </c>
      <c r="F102" s="254">
        <v>4.74</v>
      </c>
      <c r="G102" s="255">
        <v>7.2000000000000002E-5</v>
      </c>
      <c r="H102" s="264">
        <v>1.14E-2</v>
      </c>
    </row>
    <row r="103" spans="1:8" x14ac:dyDescent="0.25">
      <c r="A103" s="263" t="s">
        <v>4297</v>
      </c>
      <c r="B103" s="254">
        <v>999</v>
      </c>
      <c r="C103" s="254">
        <v>81</v>
      </c>
      <c r="D103" s="254">
        <v>50.41</v>
      </c>
      <c r="E103" s="254" t="s">
        <v>2730</v>
      </c>
      <c r="F103" s="254">
        <v>1.61</v>
      </c>
      <c r="G103" s="255">
        <v>7.2899999999999997E-5</v>
      </c>
      <c r="H103" s="264">
        <v>1.14E-2</v>
      </c>
    </row>
    <row r="104" spans="1:8" x14ac:dyDescent="0.25">
      <c r="A104" s="263" t="s">
        <v>4298</v>
      </c>
      <c r="B104" s="254">
        <v>967</v>
      </c>
      <c r="C104" s="254">
        <v>79</v>
      </c>
      <c r="D104" s="254">
        <v>48.8</v>
      </c>
      <c r="E104" s="254" t="s">
        <v>2730</v>
      </c>
      <c r="F104" s="254">
        <v>1.62</v>
      </c>
      <c r="G104" s="255">
        <v>7.6899999999999999E-5</v>
      </c>
      <c r="H104" s="264">
        <v>1.1900000000000001E-2</v>
      </c>
    </row>
    <row r="105" spans="1:8" x14ac:dyDescent="0.25">
      <c r="A105" s="263" t="s">
        <v>4299</v>
      </c>
      <c r="B105" s="254">
        <v>551</v>
      </c>
      <c r="C105" s="254">
        <v>9</v>
      </c>
      <c r="D105" s="254">
        <v>27.81</v>
      </c>
      <c r="E105" s="254" t="s">
        <v>4240</v>
      </c>
      <c r="F105" s="254">
        <v>0.32</v>
      </c>
      <c r="G105" s="255">
        <v>7.8800000000000004E-5</v>
      </c>
      <c r="H105" s="264">
        <v>1.21E-2</v>
      </c>
    </row>
    <row r="106" spans="1:8" x14ac:dyDescent="0.25">
      <c r="A106" s="263" t="s">
        <v>4300</v>
      </c>
      <c r="B106" s="254">
        <v>391</v>
      </c>
      <c r="C106" s="254">
        <v>40</v>
      </c>
      <c r="D106" s="254">
        <v>19.73</v>
      </c>
      <c r="E106" s="254" t="s">
        <v>2730</v>
      </c>
      <c r="F106" s="254">
        <v>2.0299999999999998</v>
      </c>
      <c r="G106" s="255">
        <v>8.3900000000000006E-5</v>
      </c>
      <c r="H106" s="264">
        <v>1.2800000000000001E-2</v>
      </c>
    </row>
    <row r="107" spans="1:8" x14ac:dyDescent="0.25">
      <c r="A107" s="263" t="s">
        <v>4301</v>
      </c>
      <c r="B107" s="254">
        <v>2026</v>
      </c>
      <c r="C107" s="254">
        <v>143</v>
      </c>
      <c r="D107" s="254">
        <v>102.24</v>
      </c>
      <c r="E107" s="254" t="s">
        <v>2730</v>
      </c>
      <c r="F107" s="254">
        <v>1.4</v>
      </c>
      <c r="G107" s="255">
        <v>8.5500000000000005E-5</v>
      </c>
      <c r="H107" s="264">
        <v>1.29E-2</v>
      </c>
    </row>
    <row r="108" spans="1:8" x14ac:dyDescent="0.25">
      <c r="A108" s="263" t="s">
        <v>4302</v>
      </c>
      <c r="B108" s="254">
        <v>286</v>
      </c>
      <c r="C108" s="254">
        <v>32</v>
      </c>
      <c r="D108" s="254">
        <v>14.43</v>
      </c>
      <c r="E108" s="254" t="s">
        <v>2730</v>
      </c>
      <c r="F108" s="254">
        <v>2.2200000000000002</v>
      </c>
      <c r="G108" s="255">
        <v>8.92E-5</v>
      </c>
      <c r="H108" s="264">
        <v>1.3299999999999999E-2</v>
      </c>
    </row>
    <row r="109" spans="1:8" x14ac:dyDescent="0.25">
      <c r="A109" s="263" t="s">
        <v>2778</v>
      </c>
      <c r="B109" s="254">
        <v>498</v>
      </c>
      <c r="C109" s="254">
        <v>47</v>
      </c>
      <c r="D109" s="254">
        <v>25.13</v>
      </c>
      <c r="E109" s="254" t="s">
        <v>2730</v>
      </c>
      <c r="F109" s="254">
        <v>1.87</v>
      </c>
      <c r="G109" s="255">
        <v>1.02E-4</v>
      </c>
      <c r="H109" s="264">
        <v>1.4999999999999999E-2</v>
      </c>
    </row>
    <row r="110" spans="1:8" x14ac:dyDescent="0.25">
      <c r="A110" s="263" t="s">
        <v>4303</v>
      </c>
      <c r="B110" s="254">
        <v>484</v>
      </c>
      <c r="C110" s="254">
        <v>46</v>
      </c>
      <c r="D110" s="254">
        <v>24.42</v>
      </c>
      <c r="E110" s="254" t="s">
        <v>2730</v>
      </c>
      <c r="F110" s="254">
        <v>1.88</v>
      </c>
      <c r="G110" s="255">
        <v>1.18E-4</v>
      </c>
      <c r="H110" s="264">
        <v>1.72E-2</v>
      </c>
    </row>
    <row r="111" spans="1:8" x14ac:dyDescent="0.25">
      <c r="A111" s="263" t="s">
        <v>4304</v>
      </c>
      <c r="B111" s="254">
        <v>1383</v>
      </c>
      <c r="C111" s="254">
        <v>104</v>
      </c>
      <c r="D111" s="254">
        <v>69.790000000000006</v>
      </c>
      <c r="E111" s="254" t="s">
        <v>2730</v>
      </c>
      <c r="F111" s="254">
        <v>1.49</v>
      </c>
      <c r="G111" s="255">
        <v>1.18E-4</v>
      </c>
      <c r="H111" s="264">
        <v>1.72E-2</v>
      </c>
    </row>
    <row r="112" spans="1:8" x14ac:dyDescent="0.25">
      <c r="A112" s="263" t="s">
        <v>4305</v>
      </c>
      <c r="B112" s="254">
        <v>78</v>
      </c>
      <c r="C112" s="254">
        <v>14</v>
      </c>
      <c r="D112" s="254">
        <v>3.94</v>
      </c>
      <c r="E112" s="254" t="s">
        <v>2730</v>
      </c>
      <c r="F112" s="254">
        <v>3.56</v>
      </c>
      <c r="G112" s="255">
        <v>1.22E-4</v>
      </c>
      <c r="H112" s="264">
        <v>1.7500000000000002E-2</v>
      </c>
    </row>
    <row r="113" spans="1:8" x14ac:dyDescent="0.25">
      <c r="A113" s="263" t="s">
        <v>4306</v>
      </c>
      <c r="B113" s="254">
        <v>1725</v>
      </c>
      <c r="C113" s="254">
        <v>124</v>
      </c>
      <c r="D113" s="254">
        <v>87.05</v>
      </c>
      <c r="E113" s="254" t="s">
        <v>2730</v>
      </c>
      <c r="F113" s="254">
        <v>1.42</v>
      </c>
      <c r="G113" s="255">
        <v>1.3300000000000001E-4</v>
      </c>
      <c r="H113" s="264">
        <v>1.89E-2</v>
      </c>
    </row>
    <row r="114" spans="1:8" x14ac:dyDescent="0.25">
      <c r="A114" s="263" t="s">
        <v>4307</v>
      </c>
      <c r="B114" s="254">
        <v>440</v>
      </c>
      <c r="C114" s="254">
        <v>43</v>
      </c>
      <c r="D114" s="254">
        <v>22.2</v>
      </c>
      <c r="E114" s="254" t="s">
        <v>2730</v>
      </c>
      <c r="F114" s="254">
        <v>1.94</v>
      </c>
      <c r="G114" s="255">
        <v>1.34E-4</v>
      </c>
      <c r="H114" s="264">
        <v>1.9E-2</v>
      </c>
    </row>
    <row r="115" spans="1:8" x14ac:dyDescent="0.25">
      <c r="A115" s="263" t="s">
        <v>2761</v>
      </c>
      <c r="B115" s="254">
        <v>7</v>
      </c>
      <c r="C115" s="254">
        <v>5</v>
      </c>
      <c r="D115" s="254">
        <v>0.35</v>
      </c>
      <c r="E115" s="254" t="s">
        <v>2730</v>
      </c>
      <c r="F115" s="254">
        <v>14.15</v>
      </c>
      <c r="G115" s="255">
        <v>1.5100000000000001E-4</v>
      </c>
      <c r="H115" s="264">
        <v>2.12E-2</v>
      </c>
    </row>
    <row r="116" spans="1:8" x14ac:dyDescent="0.25">
      <c r="A116" s="263" t="s">
        <v>4308</v>
      </c>
      <c r="B116" s="254">
        <v>1061</v>
      </c>
      <c r="C116" s="254">
        <v>83</v>
      </c>
      <c r="D116" s="254">
        <v>53.54</v>
      </c>
      <c r="E116" s="254" t="s">
        <v>2730</v>
      </c>
      <c r="F116" s="254">
        <v>1.55</v>
      </c>
      <c r="G116" s="255">
        <v>1.5899999999999999E-4</v>
      </c>
      <c r="H116" s="264">
        <v>2.2100000000000002E-2</v>
      </c>
    </row>
    <row r="117" spans="1:8" x14ac:dyDescent="0.25">
      <c r="A117" s="263" t="s">
        <v>4309</v>
      </c>
      <c r="B117" s="254">
        <v>51</v>
      </c>
      <c r="C117" s="254">
        <v>11</v>
      </c>
      <c r="D117" s="254">
        <v>2.57</v>
      </c>
      <c r="E117" s="254" t="s">
        <v>2730</v>
      </c>
      <c r="F117" s="254">
        <v>4.2699999999999996</v>
      </c>
      <c r="G117" s="255">
        <v>1.5899999999999999E-4</v>
      </c>
      <c r="H117" s="264">
        <v>2.1899999999999999E-2</v>
      </c>
    </row>
    <row r="118" spans="1:8" x14ac:dyDescent="0.25">
      <c r="A118" s="263" t="s">
        <v>4310</v>
      </c>
      <c r="B118" s="254">
        <v>540</v>
      </c>
      <c r="C118" s="254">
        <v>49</v>
      </c>
      <c r="D118" s="254">
        <v>27.25</v>
      </c>
      <c r="E118" s="254" t="s">
        <v>2730</v>
      </c>
      <c r="F118" s="254">
        <v>1.8</v>
      </c>
      <c r="G118" s="255">
        <v>1.83E-4</v>
      </c>
      <c r="H118" s="264">
        <v>2.5000000000000001E-2</v>
      </c>
    </row>
    <row r="119" spans="1:8" x14ac:dyDescent="0.25">
      <c r="A119" s="263" t="s">
        <v>4311</v>
      </c>
      <c r="B119" s="254">
        <v>434</v>
      </c>
      <c r="C119" s="254">
        <v>42</v>
      </c>
      <c r="D119" s="254">
        <v>21.9</v>
      </c>
      <c r="E119" s="254" t="s">
        <v>2730</v>
      </c>
      <c r="F119" s="254">
        <v>1.92</v>
      </c>
      <c r="G119" s="255">
        <v>1.8699999999999999E-4</v>
      </c>
      <c r="H119" s="264">
        <v>2.53E-2</v>
      </c>
    </row>
    <row r="120" spans="1:8" x14ac:dyDescent="0.25">
      <c r="A120" s="263" t="s">
        <v>4312</v>
      </c>
      <c r="B120" s="254">
        <v>924</v>
      </c>
      <c r="C120" s="254">
        <v>74</v>
      </c>
      <c r="D120" s="254">
        <v>46.63</v>
      </c>
      <c r="E120" s="254" t="s">
        <v>2730</v>
      </c>
      <c r="F120" s="254">
        <v>1.59</v>
      </c>
      <c r="G120" s="255">
        <v>1.93E-4</v>
      </c>
      <c r="H120" s="264">
        <v>2.5899999999999999E-2</v>
      </c>
    </row>
    <row r="121" spans="1:8" x14ac:dyDescent="0.25">
      <c r="A121" s="263" t="s">
        <v>4313</v>
      </c>
      <c r="B121" s="254">
        <v>62</v>
      </c>
      <c r="C121" s="254">
        <v>12</v>
      </c>
      <c r="D121" s="254">
        <v>3.13</v>
      </c>
      <c r="E121" s="254" t="s">
        <v>2730</v>
      </c>
      <c r="F121" s="254">
        <v>3.84</v>
      </c>
      <c r="G121" s="255">
        <v>1.9799999999999999E-4</v>
      </c>
      <c r="H121" s="264">
        <v>2.63E-2</v>
      </c>
    </row>
    <row r="122" spans="1:8" x14ac:dyDescent="0.25">
      <c r="A122" s="263" t="s">
        <v>4314</v>
      </c>
      <c r="B122" s="254">
        <v>365</v>
      </c>
      <c r="C122" s="254">
        <v>37</v>
      </c>
      <c r="D122" s="254">
        <v>18.420000000000002</v>
      </c>
      <c r="E122" s="254" t="s">
        <v>2730</v>
      </c>
      <c r="F122" s="254">
        <v>2.0099999999999998</v>
      </c>
      <c r="G122" s="255">
        <v>2.0900000000000001E-4</v>
      </c>
      <c r="H122" s="264">
        <v>2.75E-2</v>
      </c>
    </row>
    <row r="123" spans="1:8" x14ac:dyDescent="0.25">
      <c r="A123" s="263" t="s">
        <v>4315</v>
      </c>
      <c r="B123" s="254">
        <v>556</v>
      </c>
      <c r="C123" s="254">
        <v>50</v>
      </c>
      <c r="D123" s="254">
        <v>28.06</v>
      </c>
      <c r="E123" s="254" t="s">
        <v>2730</v>
      </c>
      <c r="F123" s="254">
        <v>1.78</v>
      </c>
      <c r="G123" s="255">
        <v>2.1800000000000001E-4</v>
      </c>
      <c r="H123" s="264">
        <v>2.8400000000000002E-2</v>
      </c>
    </row>
    <row r="124" spans="1:8" x14ac:dyDescent="0.25">
      <c r="A124" s="263" t="s">
        <v>4316</v>
      </c>
      <c r="B124" s="254">
        <v>300</v>
      </c>
      <c r="C124" s="254">
        <v>32</v>
      </c>
      <c r="D124" s="254">
        <v>15.14</v>
      </c>
      <c r="E124" s="254" t="s">
        <v>2730</v>
      </c>
      <c r="F124" s="254">
        <v>2.11</v>
      </c>
      <c r="G124" s="255">
        <v>2.2100000000000001E-4</v>
      </c>
      <c r="H124" s="264">
        <v>2.86E-2</v>
      </c>
    </row>
    <row r="125" spans="1:8" x14ac:dyDescent="0.25">
      <c r="A125" s="263" t="s">
        <v>4317</v>
      </c>
      <c r="B125" s="254">
        <v>3254</v>
      </c>
      <c r="C125" s="254">
        <v>210</v>
      </c>
      <c r="D125" s="254">
        <v>164.21</v>
      </c>
      <c r="E125" s="254" t="s">
        <v>2730</v>
      </c>
      <c r="F125" s="254">
        <v>1.28</v>
      </c>
      <c r="G125" s="255">
        <v>2.2599999999999999E-4</v>
      </c>
      <c r="H125" s="264">
        <v>2.9000000000000001E-2</v>
      </c>
    </row>
    <row r="126" spans="1:8" x14ac:dyDescent="0.25">
      <c r="A126" s="263" t="s">
        <v>4318</v>
      </c>
      <c r="B126" s="254">
        <v>397</v>
      </c>
      <c r="C126" s="254">
        <v>39</v>
      </c>
      <c r="D126" s="254">
        <v>20.03</v>
      </c>
      <c r="E126" s="254" t="s">
        <v>2730</v>
      </c>
      <c r="F126" s="254">
        <v>1.95</v>
      </c>
      <c r="G126" s="255">
        <v>2.3900000000000001E-4</v>
      </c>
      <c r="H126" s="264">
        <v>3.0499999999999999E-2</v>
      </c>
    </row>
    <row r="127" spans="1:8" x14ac:dyDescent="0.25">
      <c r="A127" s="263" t="s">
        <v>4319</v>
      </c>
      <c r="B127" s="254">
        <v>280</v>
      </c>
      <c r="C127" s="254">
        <v>30</v>
      </c>
      <c r="D127" s="254">
        <v>14.13</v>
      </c>
      <c r="E127" s="254" t="s">
        <v>2730</v>
      </c>
      <c r="F127" s="254">
        <v>2.12</v>
      </c>
      <c r="G127" s="255">
        <v>2.5599999999999999E-4</v>
      </c>
      <c r="H127" s="264">
        <v>3.2300000000000002E-2</v>
      </c>
    </row>
    <row r="128" spans="1:8" x14ac:dyDescent="0.25">
      <c r="A128" s="263" t="s">
        <v>4320</v>
      </c>
      <c r="B128" s="254">
        <v>331</v>
      </c>
      <c r="C128" s="254">
        <v>34</v>
      </c>
      <c r="D128" s="254">
        <v>16.7</v>
      </c>
      <c r="E128" s="254" t="s">
        <v>2730</v>
      </c>
      <c r="F128" s="254">
        <v>2.04</v>
      </c>
      <c r="G128" s="255">
        <v>2.7E-4</v>
      </c>
      <c r="H128" s="264">
        <v>3.39E-2</v>
      </c>
    </row>
    <row r="129" spans="1:8" x14ac:dyDescent="0.25">
      <c r="A129" s="263" t="s">
        <v>4321</v>
      </c>
      <c r="B129" s="254">
        <v>488</v>
      </c>
      <c r="C129" s="254">
        <v>45</v>
      </c>
      <c r="D129" s="254">
        <v>24.63</v>
      </c>
      <c r="E129" s="254" t="s">
        <v>2730</v>
      </c>
      <c r="F129" s="254">
        <v>1.83</v>
      </c>
      <c r="G129" s="255">
        <v>2.8299999999999999E-4</v>
      </c>
      <c r="H129" s="264">
        <v>3.5200000000000002E-2</v>
      </c>
    </row>
    <row r="130" spans="1:8" x14ac:dyDescent="0.25">
      <c r="A130" s="263" t="s">
        <v>4322</v>
      </c>
      <c r="B130" s="254">
        <v>2429</v>
      </c>
      <c r="C130" s="254">
        <v>163</v>
      </c>
      <c r="D130" s="254">
        <v>122.58</v>
      </c>
      <c r="E130" s="254" t="s">
        <v>2730</v>
      </c>
      <c r="F130" s="254">
        <v>1.33</v>
      </c>
      <c r="G130" s="255">
        <v>2.8299999999999999E-4</v>
      </c>
      <c r="H130" s="264">
        <v>3.49E-2</v>
      </c>
    </row>
    <row r="131" spans="1:8" x14ac:dyDescent="0.25">
      <c r="A131" s="263" t="s">
        <v>4323</v>
      </c>
      <c r="B131" s="254">
        <v>119</v>
      </c>
      <c r="C131" s="254">
        <v>17</v>
      </c>
      <c r="D131" s="254">
        <v>6.01</v>
      </c>
      <c r="E131" s="254" t="s">
        <v>2730</v>
      </c>
      <c r="F131" s="254">
        <v>2.83</v>
      </c>
      <c r="G131" s="255">
        <v>2.8600000000000001E-4</v>
      </c>
      <c r="H131" s="264">
        <v>3.5000000000000003E-2</v>
      </c>
    </row>
    <row r="132" spans="1:8" x14ac:dyDescent="0.25">
      <c r="A132" s="263" t="s">
        <v>4324</v>
      </c>
      <c r="B132" s="254">
        <v>713</v>
      </c>
      <c r="C132" s="254">
        <v>60</v>
      </c>
      <c r="D132" s="254">
        <v>35.979999999999997</v>
      </c>
      <c r="E132" s="254" t="s">
        <v>2730</v>
      </c>
      <c r="F132" s="254">
        <v>1.67</v>
      </c>
      <c r="G132" s="255">
        <v>2.8899999999999998E-4</v>
      </c>
      <c r="H132" s="264">
        <v>3.5099999999999999E-2</v>
      </c>
    </row>
    <row r="133" spans="1:8" x14ac:dyDescent="0.25">
      <c r="A133" s="263" t="s">
        <v>4325</v>
      </c>
      <c r="B133" s="254">
        <v>37</v>
      </c>
      <c r="C133" s="254">
        <v>9</v>
      </c>
      <c r="D133" s="254">
        <v>1.87</v>
      </c>
      <c r="E133" s="254" t="s">
        <v>2730</v>
      </c>
      <c r="F133" s="254">
        <v>4.82</v>
      </c>
      <c r="G133" s="255">
        <v>2.9100000000000003E-4</v>
      </c>
      <c r="H133" s="264">
        <v>3.5099999999999999E-2</v>
      </c>
    </row>
    <row r="134" spans="1:8" x14ac:dyDescent="0.25">
      <c r="A134" s="263" t="s">
        <v>4326</v>
      </c>
      <c r="B134" s="254">
        <v>435</v>
      </c>
      <c r="C134" s="254">
        <v>41</v>
      </c>
      <c r="D134" s="254">
        <v>21.95</v>
      </c>
      <c r="E134" s="254" t="s">
        <v>2730</v>
      </c>
      <c r="F134" s="254">
        <v>1.87</v>
      </c>
      <c r="G134" s="255">
        <v>3.0400000000000002E-4</v>
      </c>
      <c r="H134" s="264">
        <v>3.6400000000000002E-2</v>
      </c>
    </row>
    <row r="135" spans="1:8" x14ac:dyDescent="0.25">
      <c r="A135" s="263" t="s">
        <v>4327</v>
      </c>
      <c r="B135" s="254">
        <v>1373</v>
      </c>
      <c r="C135" s="254">
        <v>101</v>
      </c>
      <c r="D135" s="254">
        <v>69.290000000000006</v>
      </c>
      <c r="E135" s="254" t="s">
        <v>2730</v>
      </c>
      <c r="F135" s="254">
        <v>1.46</v>
      </c>
      <c r="G135" s="255">
        <v>3.0600000000000001E-4</v>
      </c>
      <c r="H135" s="264">
        <v>3.6400000000000002E-2</v>
      </c>
    </row>
    <row r="136" spans="1:8" x14ac:dyDescent="0.25">
      <c r="A136" s="263" t="s">
        <v>4328</v>
      </c>
      <c r="B136" s="254">
        <v>552</v>
      </c>
      <c r="C136" s="254">
        <v>49</v>
      </c>
      <c r="D136" s="254">
        <v>27.86</v>
      </c>
      <c r="E136" s="254" t="s">
        <v>2730</v>
      </c>
      <c r="F136" s="254">
        <v>1.76</v>
      </c>
      <c r="G136" s="255">
        <v>3.0899999999999998E-4</v>
      </c>
      <c r="H136" s="264">
        <v>3.6400000000000002E-2</v>
      </c>
    </row>
    <row r="137" spans="1:8" x14ac:dyDescent="0.25">
      <c r="A137" s="263" t="s">
        <v>4329</v>
      </c>
      <c r="B137" s="254">
        <v>719</v>
      </c>
      <c r="C137" s="254">
        <v>60</v>
      </c>
      <c r="D137" s="254">
        <v>36.28</v>
      </c>
      <c r="E137" s="254" t="s">
        <v>2730</v>
      </c>
      <c r="F137" s="254">
        <v>1.65</v>
      </c>
      <c r="G137" s="255">
        <v>3.1199999999999999E-4</v>
      </c>
      <c r="H137" s="264">
        <v>3.6499999999999998E-2</v>
      </c>
    </row>
    <row r="138" spans="1:8" x14ac:dyDescent="0.25">
      <c r="A138" s="263" t="s">
        <v>2781</v>
      </c>
      <c r="B138" s="254">
        <v>1083</v>
      </c>
      <c r="C138" s="254">
        <v>83</v>
      </c>
      <c r="D138" s="254">
        <v>54.65</v>
      </c>
      <c r="E138" s="254" t="s">
        <v>2730</v>
      </c>
      <c r="F138" s="254">
        <v>1.52</v>
      </c>
      <c r="G138" s="255">
        <v>3.1399999999999999E-4</v>
      </c>
      <c r="H138" s="264">
        <v>3.6400000000000002E-2</v>
      </c>
    </row>
    <row r="139" spans="1:8" x14ac:dyDescent="0.25">
      <c r="A139" s="263" t="s">
        <v>4330</v>
      </c>
      <c r="B139" s="254">
        <v>918</v>
      </c>
      <c r="C139" s="254">
        <v>73</v>
      </c>
      <c r="D139" s="254">
        <v>46.33</v>
      </c>
      <c r="E139" s="254" t="s">
        <v>2730</v>
      </c>
      <c r="F139" s="254">
        <v>1.58</v>
      </c>
      <c r="G139" s="255">
        <v>3.2400000000000001E-4</v>
      </c>
      <c r="H139" s="264">
        <v>3.7400000000000003E-2</v>
      </c>
    </row>
    <row r="140" spans="1:8" x14ac:dyDescent="0.25">
      <c r="A140" s="263" t="s">
        <v>4331</v>
      </c>
      <c r="B140" s="254">
        <v>9</v>
      </c>
      <c r="C140" s="254">
        <v>5</v>
      </c>
      <c r="D140" s="254">
        <v>0.45</v>
      </c>
      <c r="E140" s="254" t="s">
        <v>2730</v>
      </c>
      <c r="F140" s="254">
        <v>11.01</v>
      </c>
      <c r="G140" s="255">
        <v>3.5300000000000002E-4</v>
      </c>
      <c r="H140" s="264">
        <v>4.0399999999999998E-2</v>
      </c>
    </row>
    <row r="141" spans="1:8" x14ac:dyDescent="0.25">
      <c r="A141" s="263" t="s">
        <v>4332</v>
      </c>
      <c r="B141" s="254">
        <v>3858</v>
      </c>
      <c r="C141" s="254">
        <v>242</v>
      </c>
      <c r="D141" s="254">
        <v>194.69</v>
      </c>
      <c r="E141" s="254" t="s">
        <v>2730</v>
      </c>
      <c r="F141" s="254">
        <v>1.24</v>
      </c>
      <c r="G141" s="255">
        <v>3.5300000000000002E-4</v>
      </c>
      <c r="H141" s="264">
        <v>4.0099999999999997E-2</v>
      </c>
    </row>
    <row r="142" spans="1:8" x14ac:dyDescent="0.25">
      <c r="A142" s="263" t="s">
        <v>4333</v>
      </c>
      <c r="B142" s="254">
        <v>1115</v>
      </c>
      <c r="C142" s="254">
        <v>85</v>
      </c>
      <c r="D142" s="254">
        <v>56.27</v>
      </c>
      <c r="E142" s="254" t="s">
        <v>2730</v>
      </c>
      <c r="F142" s="254">
        <v>1.51</v>
      </c>
      <c r="G142" s="255">
        <v>3.7199999999999999E-4</v>
      </c>
      <c r="H142" s="264">
        <v>4.2000000000000003E-2</v>
      </c>
    </row>
    <row r="143" spans="1:8" x14ac:dyDescent="0.25">
      <c r="A143" s="263" t="s">
        <v>4334</v>
      </c>
      <c r="B143" s="254">
        <v>2464</v>
      </c>
      <c r="C143" s="254">
        <v>164</v>
      </c>
      <c r="D143" s="254">
        <v>124.34</v>
      </c>
      <c r="E143" s="254" t="s">
        <v>2730</v>
      </c>
      <c r="F143" s="254">
        <v>1.32</v>
      </c>
      <c r="G143" s="255">
        <v>3.7300000000000001E-4</v>
      </c>
      <c r="H143" s="264">
        <v>4.1799999999999997E-2</v>
      </c>
    </row>
    <row r="144" spans="1:8" x14ac:dyDescent="0.25">
      <c r="A144" s="263" t="s">
        <v>4335</v>
      </c>
      <c r="B144" s="254">
        <v>742</v>
      </c>
      <c r="C144" s="254">
        <v>61</v>
      </c>
      <c r="D144" s="254">
        <v>37.44</v>
      </c>
      <c r="E144" s="254" t="s">
        <v>2730</v>
      </c>
      <c r="F144" s="254">
        <v>1.63</v>
      </c>
      <c r="G144" s="255">
        <v>3.8900000000000002E-4</v>
      </c>
      <c r="H144" s="264">
        <v>4.3200000000000002E-2</v>
      </c>
    </row>
    <row r="145" spans="1:8" x14ac:dyDescent="0.25">
      <c r="A145" s="263" t="s">
        <v>4336</v>
      </c>
      <c r="B145" s="254">
        <v>4060</v>
      </c>
      <c r="C145" s="254">
        <v>253</v>
      </c>
      <c r="D145" s="254">
        <v>204.88</v>
      </c>
      <c r="E145" s="254" t="s">
        <v>2730</v>
      </c>
      <c r="F145" s="254">
        <v>1.23</v>
      </c>
      <c r="G145" s="255">
        <v>3.9100000000000002E-4</v>
      </c>
      <c r="H145" s="264">
        <v>4.3099999999999999E-2</v>
      </c>
    </row>
    <row r="146" spans="1:8" x14ac:dyDescent="0.25">
      <c r="A146" s="263" t="s">
        <v>4337</v>
      </c>
      <c r="B146" s="254">
        <v>169</v>
      </c>
      <c r="C146" s="254">
        <v>21</v>
      </c>
      <c r="D146" s="254">
        <v>8.5299999999999994</v>
      </c>
      <c r="E146" s="254" t="s">
        <v>2730</v>
      </c>
      <c r="F146" s="254">
        <v>2.46</v>
      </c>
      <c r="G146" s="255">
        <v>4.1599999999999997E-4</v>
      </c>
      <c r="H146" s="264">
        <v>4.5600000000000002E-2</v>
      </c>
    </row>
    <row r="147" spans="1:8" x14ac:dyDescent="0.25">
      <c r="A147" s="263" t="s">
        <v>4338</v>
      </c>
      <c r="B147" s="254">
        <v>400</v>
      </c>
      <c r="C147" s="254">
        <v>38</v>
      </c>
      <c r="D147" s="254">
        <v>20.190000000000001</v>
      </c>
      <c r="E147" s="254" t="s">
        <v>2730</v>
      </c>
      <c r="F147" s="254">
        <v>1.88</v>
      </c>
      <c r="G147" s="255">
        <v>4.1800000000000002E-4</v>
      </c>
      <c r="H147" s="264">
        <v>4.5600000000000002E-2</v>
      </c>
    </row>
    <row r="148" spans="1:8" x14ac:dyDescent="0.25">
      <c r="A148" s="263" t="s">
        <v>4339</v>
      </c>
      <c r="B148" s="254">
        <v>204</v>
      </c>
      <c r="C148" s="254">
        <v>24</v>
      </c>
      <c r="D148" s="254">
        <v>10.29</v>
      </c>
      <c r="E148" s="254" t="s">
        <v>2730</v>
      </c>
      <c r="F148" s="254">
        <v>2.33</v>
      </c>
      <c r="G148" s="255">
        <v>4.3100000000000001E-4</v>
      </c>
      <c r="H148" s="264">
        <v>4.6600000000000003E-2</v>
      </c>
    </row>
    <row r="149" spans="1:8" x14ac:dyDescent="0.25">
      <c r="A149" s="263" t="s">
        <v>4340</v>
      </c>
      <c r="B149" s="254">
        <v>285</v>
      </c>
      <c r="C149" s="254">
        <v>30</v>
      </c>
      <c r="D149" s="254">
        <v>14.38</v>
      </c>
      <c r="E149" s="254" t="s">
        <v>2730</v>
      </c>
      <c r="F149" s="254">
        <v>2.09</v>
      </c>
      <c r="G149" s="255">
        <v>4.35E-4</v>
      </c>
      <c r="H149" s="264">
        <v>4.6699999999999998E-2</v>
      </c>
    </row>
    <row r="150" spans="1:8" x14ac:dyDescent="0.25">
      <c r="A150" s="263" t="s">
        <v>4341</v>
      </c>
      <c r="B150" s="254">
        <v>285</v>
      </c>
      <c r="C150" s="254">
        <v>30</v>
      </c>
      <c r="D150" s="254">
        <v>14.38</v>
      </c>
      <c r="E150" s="254" t="s">
        <v>2730</v>
      </c>
      <c r="F150" s="254">
        <v>2.09</v>
      </c>
      <c r="G150" s="255">
        <v>4.35E-4</v>
      </c>
      <c r="H150" s="264">
        <v>4.6399999999999997E-2</v>
      </c>
    </row>
    <row r="151" spans="1:8" x14ac:dyDescent="0.25">
      <c r="A151" s="263" t="s">
        <v>2767</v>
      </c>
      <c r="B151" s="254">
        <v>383</v>
      </c>
      <c r="C151" s="254">
        <v>37</v>
      </c>
      <c r="D151" s="254">
        <v>19.329999999999998</v>
      </c>
      <c r="E151" s="254" t="s">
        <v>2730</v>
      </c>
      <c r="F151" s="254">
        <v>1.91</v>
      </c>
      <c r="G151" s="255">
        <v>4.5600000000000003E-4</v>
      </c>
      <c r="H151" s="264">
        <v>4.8300000000000003E-2</v>
      </c>
    </row>
    <row r="152" spans="1:8" x14ac:dyDescent="0.25">
      <c r="A152" s="263" t="s">
        <v>4342</v>
      </c>
      <c r="B152" s="254">
        <v>332</v>
      </c>
      <c r="C152" s="254">
        <v>33</v>
      </c>
      <c r="D152" s="254">
        <v>16.75</v>
      </c>
      <c r="E152" s="254" t="s">
        <v>2730</v>
      </c>
      <c r="F152" s="254">
        <v>1.97</v>
      </c>
      <c r="G152" s="255">
        <v>4.7699999999999999E-4</v>
      </c>
      <c r="H152" s="264">
        <v>5.0200000000000002E-2</v>
      </c>
    </row>
    <row r="153" spans="1:8" ht="15.75" thickBot="1" x14ac:dyDescent="0.3">
      <c r="A153" s="265" t="s">
        <v>4343</v>
      </c>
      <c r="B153" s="266">
        <v>59</v>
      </c>
      <c r="C153" s="266">
        <v>11</v>
      </c>
      <c r="D153" s="266">
        <v>2.98</v>
      </c>
      <c r="E153" s="266" t="s">
        <v>2730</v>
      </c>
      <c r="F153" s="266">
        <v>3.69</v>
      </c>
      <c r="G153" s="267">
        <v>4.7800000000000002E-4</v>
      </c>
      <c r="H153" s="268">
        <v>0.05</v>
      </c>
    </row>
    <row r="154" spans="1:8" ht="15.75" thickBot="1" x14ac:dyDescent="0.3"/>
    <row r="155" spans="1:8" ht="15.75" thickBot="1" x14ac:dyDescent="0.3">
      <c r="A155" s="258" t="s">
        <v>2721</v>
      </c>
      <c r="B155" s="259" t="s">
        <v>2722</v>
      </c>
      <c r="C155" s="259" t="s">
        <v>4225</v>
      </c>
      <c r="D155" s="259" t="s">
        <v>2724</v>
      </c>
      <c r="E155" s="259" t="s">
        <v>2725</v>
      </c>
      <c r="F155" s="259" t="s">
        <v>2726</v>
      </c>
      <c r="G155" s="259" t="s">
        <v>2727</v>
      </c>
      <c r="H155" s="260" t="s">
        <v>2728</v>
      </c>
    </row>
    <row r="156" spans="1:8" x14ac:dyDescent="0.25">
      <c r="A156" s="256" t="s">
        <v>2755</v>
      </c>
      <c r="B156" s="256">
        <v>6460</v>
      </c>
      <c r="C156" s="256">
        <v>437</v>
      </c>
      <c r="D156" s="256">
        <v>326</v>
      </c>
      <c r="E156" s="256" t="s">
        <v>2730</v>
      </c>
      <c r="F156" s="256">
        <v>1.34</v>
      </c>
      <c r="G156" s="257">
        <v>1.75E-12</v>
      </c>
      <c r="H156" s="262">
        <v>3.5699999999999999E-9</v>
      </c>
    </row>
    <row r="157" spans="1:8" x14ac:dyDescent="0.25">
      <c r="A157" s="254" t="s">
        <v>2758</v>
      </c>
      <c r="B157" s="254">
        <v>9956</v>
      </c>
      <c r="C157" s="254">
        <v>616</v>
      </c>
      <c r="D157" s="254">
        <v>502.42</v>
      </c>
      <c r="E157" s="254" t="s">
        <v>2730</v>
      </c>
      <c r="F157" s="254">
        <v>1.23</v>
      </c>
      <c r="G157" s="255">
        <v>6.8299999999999998E-12</v>
      </c>
      <c r="H157" s="264">
        <v>6.9800000000000003E-9</v>
      </c>
    </row>
    <row r="158" spans="1:8" x14ac:dyDescent="0.25">
      <c r="A158" s="254" t="s">
        <v>2754</v>
      </c>
      <c r="B158" s="254">
        <v>5977</v>
      </c>
      <c r="C158" s="254">
        <v>407</v>
      </c>
      <c r="D158" s="254">
        <v>301.62</v>
      </c>
      <c r="E158" s="254" t="s">
        <v>2730</v>
      </c>
      <c r="F158" s="254">
        <v>1.35</v>
      </c>
      <c r="G158" s="255">
        <v>9.0199999999999999E-12</v>
      </c>
      <c r="H158" s="264">
        <v>6.1399999999999999E-9</v>
      </c>
    </row>
    <row r="159" spans="1:8" x14ac:dyDescent="0.25">
      <c r="A159" s="254" t="s">
        <v>2759</v>
      </c>
      <c r="B159" s="254">
        <v>12097</v>
      </c>
      <c r="C159" s="254">
        <v>718</v>
      </c>
      <c r="D159" s="254">
        <v>610.46</v>
      </c>
      <c r="E159" s="254" t="s">
        <v>2730</v>
      </c>
      <c r="F159" s="254">
        <v>1.18</v>
      </c>
      <c r="G159" s="255">
        <v>1.8500000000000001E-11</v>
      </c>
      <c r="H159" s="264">
        <v>9.46E-9</v>
      </c>
    </row>
    <row r="160" spans="1:8" x14ac:dyDescent="0.25">
      <c r="A160" s="254" t="s">
        <v>2750</v>
      </c>
      <c r="B160" s="254">
        <v>2136</v>
      </c>
      <c r="C160" s="254">
        <v>181</v>
      </c>
      <c r="D160" s="254">
        <v>107.79</v>
      </c>
      <c r="E160" s="254" t="s">
        <v>2730</v>
      </c>
      <c r="F160" s="254">
        <v>1.68</v>
      </c>
      <c r="G160" s="255">
        <v>2.3400000000000001E-11</v>
      </c>
      <c r="H160" s="264">
        <v>9.5599999999999992E-9</v>
      </c>
    </row>
    <row r="161" spans="1:8" x14ac:dyDescent="0.25">
      <c r="A161" s="254" t="s">
        <v>2748</v>
      </c>
      <c r="B161" s="254">
        <v>1336</v>
      </c>
      <c r="C161" s="254">
        <v>126</v>
      </c>
      <c r="D161" s="254">
        <v>67.42</v>
      </c>
      <c r="E161" s="254" t="s">
        <v>2730</v>
      </c>
      <c r="F161" s="254">
        <v>1.87</v>
      </c>
      <c r="G161" s="255">
        <v>1.01E-10</v>
      </c>
      <c r="H161" s="264">
        <v>3.4499999999999998E-8</v>
      </c>
    </row>
    <row r="162" spans="1:8" x14ac:dyDescent="0.25">
      <c r="A162" s="254" t="s">
        <v>2746</v>
      </c>
      <c r="B162" s="254">
        <v>1360</v>
      </c>
      <c r="C162" s="254">
        <v>120</v>
      </c>
      <c r="D162" s="254">
        <v>68.63</v>
      </c>
      <c r="E162" s="254" t="s">
        <v>2730</v>
      </c>
      <c r="F162" s="254">
        <v>1.75</v>
      </c>
      <c r="G162" s="255">
        <v>1.5600000000000001E-8</v>
      </c>
      <c r="H162" s="264">
        <v>4.5399999999999997E-6</v>
      </c>
    </row>
    <row r="163" spans="1:8" x14ac:dyDescent="0.25">
      <c r="A163" s="254" t="s">
        <v>4344</v>
      </c>
      <c r="B163" s="254">
        <v>14064</v>
      </c>
      <c r="C163" s="254">
        <v>793</v>
      </c>
      <c r="D163" s="254">
        <v>709.72</v>
      </c>
      <c r="E163" s="254" t="s">
        <v>2730</v>
      </c>
      <c r="F163" s="254">
        <v>1.1200000000000001</v>
      </c>
      <c r="G163" s="255">
        <v>3.1499999999999998E-8</v>
      </c>
      <c r="H163" s="264">
        <v>8.0299999999999994E-6</v>
      </c>
    </row>
    <row r="164" spans="1:8" x14ac:dyDescent="0.25">
      <c r="A164" s="254" t="s">
        <v>4345</v>
      </c>
      <c r="B164" s="254">
        <v>14945</v>
      </c>
      <c r="C164" s="254">
        <v>833</v>
      </c>
      <c r="D164" s="254">
        <v>754.18</v>
      </c>
      <c r="E164" s="254" t="s">
        <v>2730</v>
      </c>
      <c r="F164" s="254">
        <v>1.1000000000000001</v>
      </c>
      <c r="G164" s="255">
        <v>4.0000000000000001E-8</v>
      </c>
      <c r="H164" s="264">
        <v>9.0899999999999994E-6</v>
      </c>
    </row>
    <row r="165" spans="1:8" x14ac:dyDescent="0.25">
      <c r="A165" s="254" t="s">
        <v>4346</v>
      </c>
      <c r="B165" s="254">
        <v>3975</v>
      </c>
      <c r="C165" s="254">
        <v>275</v>
      </c>
      <c r="D165" s="254">
        <v>200.59</v>
      </c>
      <c r="E165" s="254" t="s">
        <v>2730</v>
      </c>
      <c r="F165" s="254">
        <v>1.37</v>
      </c>
      <c r="G165" s="255">
        <v>4.7799999999999998E-8</v>
      </c>
      <c r="H165" s="264">
        <v>9.7599999999999997E-6</v>
      </c>
    </row>
    <row r="166" spans="1:8" x14ac:dyDescent="0.25">
      <c r="A166" s="254" t="s">
        <v>4347</v>
      </c>
      <c r="B166" s="254">
        <v>13254</v>
      </c>
      <c r="C166" s="254">
        <v>753</v>
      </c>
      <c r="D166" s="254">
        <v>668.85</v>
      </c>
      <c r="E166" s="254" t="s">
        <v>2730</v>
      </c>
      <c r="F166" s="254">
        <v>1.1299999999999999</v>
      </c>
      <c r="G166" s="255">
        <v>6.5499999999999998E-8</v>
      </c>
      <c r="H166" s="264">
        <v>1.22E-5</v>
      </c>
    </row>
    <row r="167" spans="1:8" x14ac:dyDescent="0.25">
      <c r="A167" s="254" t="s">
        <v>4348</v>
      </c>
      <c r="B167" s="254">
        <v>2493</v>
      </c>
      <c r="C167" s="254">
        <v>186</v>
      </c>
      <c r="D167" s="254">
        <v>125.81</v>
      </c>
      <c r="E167" s="254" t="s">
        <v>2730</v>
      </c>
      <c r="F167" s="254">
        <v>1.48</v>
      </c>
      <c r="G167" s="255">
        <v>1.6400000000000001E-7</v>
      </c>
      <c r="H167" s="264">
        <v>2.8E-5</v>
      </c>
    </row>
    <row r="168" spans="1:8" x14ac:dyDescent="0.25">
      <c r="A168" s="254" t="s">
        <v>4349</v>
      </c>
      <c r="B168" s="254">
        <v>2496</v>
      </c>
      <c r="C168" s="254">
        <v>186</v>
      </c>
      <c r="D168" s="254">
        <v>125.96</v>
      </c>
      <c r="E168" s="254" t="s">
        <v>2730</v>
      </c>
      <c r="F168" s="254">
        <v>1.48</v>
      </c>
      <c r="G168" s="255">
        <v>1.67E-7</v>
      </c>
      <c r="H168" s="264">
        <v>2.62E-5</v>
      </c>
    </row>
    <row r="169" spans="1:8" x14ac:dyDescent="0.25">
      <c r="A169" s="254" t="s">
        <v>4350</v>
      </c>
      <c r="B169" s="254">
        <v>4749</v>
      </c>
      <c r="C169" s="254">
        <v>314</v>
      </c>
      <c r="D169" s="254">
        <v>239.65</v>
      </c>
      <c r="E169" s="254" t="s">
        <v>2730</v>
      </c>
      <c r="F169" s="254">
        <v>1.31</v>
      </c>
      <c r="G169" s="255">
        <v>2.5100000000000001E-7</v>
      </c>
      <c r="H169" s="264">
        <v>3.6600000000000002E-5</v>
      </c>
    </row>
    <row r="170" spans="1:8" x14ac:dyDescent="0.25">
      <c r="A170" s="254" t="s">
        <v>2741</v>
      </c>
      <c r="B170" s="254">
        <v>626</v>
      </c>
      <c r="C170" s="254">
        <v>65</v>
      </c>
      <c r="D170" s="254">
        <v>31.59</v>
      </c>
      <c r="E170" s="254" t="s">
        <v>2730</v>
      </c>
      <c r="F170" s="254">
        <v>2.06</v>
      </c>
      <c r="G170" s="255">
        <v>2.65E-7</v>
      </c>
      <c r="H170" s="264">
        <v>3.6100000000000003E-5</v>
      </c>
    </row>
    <row r="171" spans="1:8" x14ac:dyDescent="0.25">
      <c r="A171" s="254" t="s">
        <v>4351</v>
      </c>
      <c r="B171" s="254">
        <v>12154</v>
      </c>
      <c r="C171" s="254">
        <v>695</v>
      </c>
      <c r="D171" s="254">
        <v>613.34</v>
      </c>
      <c r="E171" s="254" t="s">
        <v>2730</v>
      </c>
      <c r="F171" s="254">
        <v>1.1299999999999999</v>
      </c>
      <c r="G171" s="255">
        <v>4.2E-7</v>
      </c>
      <c r="H171" s="264">
        <v>5.3600000000000002E-5</v>
      </c>
    </row>
    <row r="172" spans="1:8" x14ac:dyDescent="0.25">
      <c r="A172" s="254" t="s">
        <v>2753</v>
      </c>
      <c r="B172" s="254">
        <v>1806</v>
      </c>
      <c r="C172" s="254">
        <v>141</v>
      </c>
      <c r="D172" s="254">
        <v>91.14</v>
      </c>
      <c r="E172" s="254" t="s">
        <v>2730</v>
      </c>
      <c r="F172" s="254">
        <v>1.55</v>
      </c>
      <c r="G172" s="255">
        <v>6.7199999999999998E-7</v>
      </c>
      <c r="H172" s="264">
        <v>8.0799999999999999E-5</v>
      </c>
    </row>
    <row r="173" spans="1:8" x14ac:dyDescent="0.25">
      <c r="A173" s="254" t="s">
        <v>4352</v>
      </c>
      <c r="B173" s="254">
        <v>13230</v>
      </c>
      <c r="C173" s="254">
        <v>745</v>
      </c>
      <c r="D173" s="254">
        <v>667.64</v>
      </c>
      <c r="E173" s="254" t="s">
        <v>2730</v>
      </c>
      <c r="F173" s="254">
        <v>1.1200000000000001</v>
      </c>
      <c r="G173" s="255">
        <v>6.99E-7</v>
      </c>
      <c r="H173" s="264">
        <v>7.9300000000000003E-5</v>
      </c>
    </row>
    <row r="174" spans="1:8" x14ac:dyDescent="0.25">
      <c r="A174" s="254" t="s">
        <v>2752</v>
      </c>
      <c r="B174" s="254">
        <v>1724</v>
      </c>
      <c r="C174" s="254">
        <v>135</v>
      </c>
      <c r="D174" s="254">
        <v>87</v>
      </c>
      <c r="E174" s="254" t="s">
        <v>2730</v>
      </c>
      <c r="F174" s="254">
        <v>1.55</v>
      </c>
      <c r="G174" s="255">
        <v>9.6500000000000008E-7</v>
      </c>
      <c r="H174" s="264">
        <v>1.0399999999999999E-4</v>
      </c>
    </row>
    <row r="175" spans="1:8" x14ac:dyDescent="0.25">
      <c r="A175" s="254" t="s">
        <v>2735</v>
      </c>
      <c r="B175" s="254">
        <v>383</v>
      </c>
      <c r="C175" s="254">
        <v>43</v>
      </c>
      <c r="D175" s="254">
        <v>19.329999999999998</v>
      </c>
      <c r="E175" s="254" t="s">
        <v>2730</v>
      </c>
      <c r="F175" s="254">
        <v>2.2200000000000002</v>
      </c>
      <c r="G175" s="255">
        <v>5.0900000000000004E-6</v>
      </c>
      <c r="H175" s="264">
        <v>5.1999999999999995E-4</v>
      </c>
    </row>
    <row r="176" spans="1:8" x14ac:dyDescent="0.25">
      <c r="A176" s="254" t="s">
        <v>2734</v>
      </c>
      <c r="B176" s="254">
        <v>273</v>
      </c>
      <c r="C176" s="254">
        <v>34</v>
      </c>
      <c r="D176" s="254">
        <v>13.78</v>
      </c>
      <c r="E176" s="254" t="s">
        <v>2730</v>
      </c>
      <c r="F176" s="254">
        <v>2.4700000000000002</v>
      </c>
      <c r="G176" s="255">
        <v>5.6899999999999997E-6</v>
      </c>
      <c r="H176" s="264">
        <v>5.5400000000000002E-4</v>
      </c>
    </row>
    <row r="177" spans="1:8" x14ac:dyDescent="0.25">
      <c r="A177" s="254" t="s">
        <v>4239</v>
      </c>
      <c r="B177" s="254">
        <v>1640</v>
      </c>
      <c r="C177" s="254">
        <v>45</v>
      </c>
      <c r="D177" s="254">
        <v>82.76</v>
      </c>
      <c r="E177" s="254" t="s">
        <v>4240</v>
      </c>
      <c r="F177" s="254">
        <v>0.54</v>
      </c>
      <c r="G177" s="255">
        <v>5.93E-6</v>
      </c>
      <c r="H177" s="264">
        <v>5.5099999999999995E-4</v>
      </c>
    </row>
    <row r="178" spans="1:8" x14ac:dyDescent="0.25">
      <c r="A178" s="254" t="s">
        <v>4353</v>
      </c>
      <c r="B178" s="254">
        <v>18949</v>
      </c>
      <c r="C178" s="254">
        <v>994</v>
      </c>
      <c r="D178" s="254">
        <v>956.24</v>
      </c>
      <c r="E178" s="254" t="s">
        <v>2730</v>
      </c>
      <c r="F178" s="254">
        <v>1.04</v>
      </c>
      <c r="G178" s="255">
        <v>5.93E-6</v>
      </c>
      <c r="H178" s="264">
        <v>5.2700000000000002E-4</v>
      </c>
    </row>
    <row r="179" spans="1:8" x14ac:dyDescent="0.25">
      <c r="A179" s="254" t="s">
        <v>4354</v>
      </c>
      <c r="B179" s="254">
        <v>5458</v>
      </c>
      <c r="C179" s="254">
        <v>343</v>
      </c>
      <c r="D179" s="254">
        <v>275.43</v>
      </c>
      <c r="E179" s="254" t="s">
        <v>2730</v>
      </c>
      <c r="F179" s="254">
        <v>1.25</v>
      </c>
      <c r="G179" s="255">
        <v>5.9499999999999998E-6</v>
      </c>
      <c r="H179" s="264">
        <v>5.0699999999999996E-4</v>
      </c>
    </row>
    <row r="180" spans="1:8" x14ac:dyDescent="0.25">
      <c r="A180" s="254" t="s">
        <v>2742</v>
      </c>
      <c r="B180" s="254">
        <v>357</v>
      </c>
      <c r="C180" s="254">
        <v>40</v>
      </c>
      <c r="D180" s="254">
        <v>18.02</v>
      </c>
      <c r="E180" s="254" t="s">
        <v>2730</v>
      </c>
      <c r="F180" s="254">
        <v>2.2200000000000002</v>
      </c>
      <c r="G180" s="255">
        <v>1.2999999999999999E-5</v>
      </c>
      <c r="H180" s="264">
        <v>1.06E-3</v>
      </c>
    </row>
    <row r="181" spans="1:8" x14ac:dyDescent="0.25">
      <c r="A181" s="254" t="s">
        <v>4355</v>
      </c>
      <c r="B181" s="254">
        <v>18802</v>
      </c>
      <c r="C181" s="254">
        <v>987</v>
      </c>
      <c r="D181" s="254">
        <v>948.82</v>
      </c>
      <c r="E181" s="254" t="s">
        <v>2730</v>
      </c>
      <c r="F181" s="254">
        <v>1.04</v>
      </c>
      <c r="G181" s="255">
        <v>1.36E-5</v>
      </c>
      <c r="H181" s="264">
        <v>1.06E-3</v>
      </c>
    </row>
    <row r="182" spans="1:8" x14ac:dyDescent="0.25">
      <c r="A182" s="254" t="s">
        <v>4356</v>
      </c>
      <c r="B182" s="254">
        <v>1196</v>
      </c>
      <c r="C182" s="254">
        <v>96</v>
      </c>
      <c r="D182" s="254">
        <v>60.35</v>
      </c>
      <c r="E182" s="254" t="s">
        <v>2730</v>
      </c>
      <c r="F182" s="254">
        <v>1.59</v>
      </c>
      <c r="G182" s="255">
        <v>2.12E-5</v>
      </c>
      <c r="H182" s="264">
        <v>1.6000000000000001E-3</v>
      </c>
    </row>
    <row r="183" spans="1:8" x14ac:dyDescent="0.25">
      <c r="A183" s="254" t="s">
        <v>2740</v>
      </c>
      <c r="B183" s="254">
        <v>332</v>
      </c>
      <c r="C183" s="254">
        <v>37</v>
      </c>
      <c r="D183" s="254">
        <v>16.75</v>
      </c>
      <c r="E183" s="254" t="s">
        <v>2730</v>
      </c>
      <c r="F183" s="254">
        <v>2.21</v>
      </c>
      <c r="G183" s="255">
        <v>2.2799999999999999E-5</v>
      </c>
      <c r="H183" s="264">
        <v>1.66E-3</v>
      </c>
    </row>
    <row r="184" spans="1:8" x14ac:dyDescent="0.25">
      <c r="A184" s="254" t="s">
        <v>4357</v>
      </c>
      <c r="B184" s="254">
        <v>105</v>
      </c>
      <c r="C184" s="254">
        <v>18</v>
      </c>
      <c r="D184" s="254">
        <v>5.3</v>
      </c>
      <c r="E184" s="254" t="s">
        <v>2730</v>
      </c>
      <c r="F184" s="254">
        <v>3.4</v>
      </c>
      <c r="G184" s="255">
        <v>2.37E-5</v>
      </c>
      <c r="H184" s="264">
        <v>1.67E-3</v>
      </c>
    </row>
    <row r="185" spans="1:8" x14ac:dyDescent="0.25">
      <c r="A185" s="254" t="s">
        <v>2733</v>
      </c>
      <c r="B185" s="254">
        <v>150</v>
      </c>
      <c r="C185" s="254">
        <v>22</v>
      </c>
      <c r="D185" s="254">
        <v>7.57</v>
      </c>
      <c r="E185" s="254" t="s">
        <v>2730</v>
      </c>
      <c r="F185" s="254">
        <v>2.91</v>
      </c>
      <c r="G185" s="255">
        <v>2.7399999999999999E-5</v>
      </c>
      <c r="H185" s="264">
        <v>1.8699999999999999E-3</v>
      </c>
    </row>
    <row r="186" spans="1:8" x14ac:dyDescent="0.25">
      <c r="A186" s="254" t="s">
        <v>2872</v>
      </c>
      <c r="B186" s="254">
        <v>77</v>
      </c>
      <c r="C186" s="254">
        <v>15</v>
      </c>
      <c r="D186" s="254">
        <v>3.89</v>
      </c>
      <c r="E186" s="254" t="s">
        <v>2730</v>
      </c>
      <c r="F186" s="254">
        <v>3.86</v>
      </c>
      <c r="G186" s="255">
        <v>3.0800000000000003E-5</v>
      </c>
      <c r="H186" s="264">
        <v>2.0300000000000001E-3</v>
      </c>
    </row>
    <row r="187" spans="1:8" x14ac:dyDescent="0.25">
      <c r="A187" s="254" t="s">
        <v>4358</v>
      </c>
      <c r="B187" s="254">
        <v>1215</v>
      </c>
      <c r="C187" s="254">
        <v>96</v>
      </c>
      <c r="D187" s="254">
        <v>61.31</v>
      </c>
      <c r="E187" s="254" t="s">
        <v>2730</v>
      </c>
      <c r="F187" s="254">
        <v>1.57</v>
      </c>
      <c r="G187" s="255">
        <v>3.3399999999999999E-5</v>
      </c>
      <c r="H187" s="264">
        <v>2.1299999999999999E-3</v>
      </c>
    </row>
    <row r="188" spans="1:8" x14ac:dyDescent="0.25">
      <c r="A188" s="254" t="s">
        <v>2738</v>
      </c>
      <c r="B188" s="254">
        <v>336</v>
      </c>
      <c r="C188" s="254">
        <v>37</v>
      </c>
      <c r="D188" s="254">
        <v>16.96</v>
      </c>
      <c r="E188" s="254" t="s">
        <v>2730</v>
      </c>
      <c r="F188" s="254">
        <v>2.1800000000000002</v>
      </c>
      <c r="G188" s="255">
        <v>3.8300000000000003E-5</v>
      </c>
      <c r="H188" s="264">
        <v>2.3700000000000001E-3</v>
      </c>
    </row>
    <row r="189" spans="1:8" x14ac:dyDescent="0.25">
      <c r="A189" s="254" t="s">
        <v>2873</v>
      </c>
      <c r="B189" s="254">
        <v>326</v>
      </c>
      <c r="C189" s="254">
        <v>36</v>
      </c>
      <c r="D189" s="254">
        <v>16.45</v>
      </c>
      <c r="E189" s="254" t="s">
        <v>2730</v>
      </c>
      <c r="F189" s="254">
        <v>2.19</v>
      </c>
      <c r="G189" s="255">
        <v>5.1100000000000002E-5</v>
      </c>
      <c r="H189" s="264">
        <v>3.0699999999999998E-3</v>
      </c>
    </row>
    <row r="190" spans="1:8" x14ac:dyDescent="0.25">
      <c r="A190" s="254" t="s">
        <v>2739</v>
      </c>
      <c r="B190" s="254">
        <v>527</v>
      </c>
      <c r="C190" s="254">
        <v>50</v>
      </c>
      <c r="D190" s="254">
        <v>26.59</v>
      </c>
      <c r="E190" s="254" t="s">
        <v>2730</v>
      </c>
      <c r="F190" s="254">
        <v>1.88</v>
      </c>
      <c r="G190" s="255">
        <v>6.4499999999999996E-5</v>
      </c>
      <c r="H190" s="264">
        <v>3.7699999999999999E-3</v>
      </c>
    </row>
    <row r="191" spans="1:8" x14ac:dyDescent="0.25">
      <c r="A191" s="254" t="s">
        <v>2745</v>
      </c>
      <c r="B191" s="254">
        <v>508</v>
      </c>
      <c r="C191" s="254">
        <v>48</v>
      </c>
      <c r="D191" s="254">
        <v>25.64</v>
      </c>
      <c r="E191" s="254" t="s">
        <v>2730</v>
      </c>
      <c r="F191" s="254">
        <v>1.87</v>
      </c>
      <c r="G191" s="255">
        <v>1.11E-4</v>
      </c>
      <c r="H191" s="264">
        <v>6.3200000000000001E-3</v>
      </c>
    </row>
    <row r="192" spans="1:8" x14ac:dyDescent="0.25">
      <c r="A192" s="254" t="s">
        <v>4359</v>
      </c>
      <c r="B192" s="254">
        <v>347</v>
      </c>
      <c r="C192" s="254">
        <v>36</v>
      </c>
      <c r="D192" s="254">
        <v>17.510000000000002</v>
      </c>
      <c r="E192" s="254" t="s">
        <v>2730</v>
      </c>
      <c r="F192" s="254">
        <v>2.06</v>
      </c>
      <c r="G192" s="255">
        <v>1.4300000000000001E-4</v>
      </c>
      <c r="H192" s="264">
        <v>7.8799999999999999E-3</v>
      </c>
    </row>
    <row r="193" spans="1:8" x14ac:dyDescent="0.25">
      <c r="A193" s="254" t="s">
        <v>4360</v>
      </c>
      <c r="B193" s="254">
        <v>1659</v>
      </c>
      <c r="C193" s="254">
        <v>119</v>
      </c>
      <c r="D193" s="254">
        <v>83.72</v>
      </c>
      <c r="E193" s="254" t="s">
        <v>2730</v>
      </c>
      <c r="F193" s="254">
        <v>1.42</v>
      </c>
      <c r="G193" s="255">
        <v>2.03E-4</v>
      </c>
      <c r="H193" s="264">
        <v>1.09E-2</v>
      </c>
    </row>
    <row r="194" spans="1:8" x14ac:dyDescent="0.25">
      <c r="A194" s="254" t="s">
        <v>2751</v>
      </c>
      <c r="B194" s="254">
        <v>1394</v>
      </c>
      <c r="C194" s="254">
        <v>103</v>
      </c>
      <c r="D194" s="254">
        <v>70.349999999999994</v>
      </c>
      <c r="E194" s="254" t="s">
        <v>2730</v>
      </c>
      <c r="F194" s="254">
        <v>1.46</v>
      </c>
      <c r="G194" s="255">
        <v>2.0900000000000001E-4</v>
      </c>
      <c r="H194" s="264">
        <v>1.09E-2</v>
      </c>
    </row>
    <row r="195" spans="1:8" x14ac:dyDescent="0.25">
      <c r="A195" s="254" t="s">
        <v>4361</v>
      </c>
      <c r="B195" s="254">
        <v>185</v>
      </c>
      <c r="C195" s="254">
        <v>23</v>
      </c>
      <c r="D195" s="254">
        <v>9.34</v>
      </c>
      <c r="E195" s="254" t="s">
        <v>2730</v>
      </c>
      <c r="F195" s="254">
        <v>2.46</v>
      </c>
      <c r="G195" s="255">
        <v>2.1000000000000001E-4</v>
      </c>
      <c r="H195" s="264">
        <v>1.0699999999999999E-2</v>
      </c>
    </row>
    <row r="196" spans="1:8" x14ac:dyDescent="0.25">
      <c r="A196" s="254" t="s">
        <v>2731</v>
      </c>
      <c r="B196" s="254">
        <v>83</v>
      </c>
      <c r="C196" s="254">
        <v>14</v>
      </c>
      <c r="D196" s="254">
        <v>4.1900000000000004</v>
      </c>
      <c r="E196" s="254" t="s">
        <v>2730</v>
      </c>
      <c r="F196" s="254">
        <v>3.34</v>
      </c>
      <c r="G196" s="255">
        <v>2.1599999999999999E-4</v>
      </c>
      <c r="H196" s="264">
        <v>1.0800000000000001E-2</v>
      </c>
    </row>
    <row r="197" spans="1:8" x14ac:dyDescent="0.25">
      <c r="A197" s="254" t="s">
        <v>4362</v>
      </c>
      <c r="B197" s="254">
        <v>1036</v>
      </c>
      <c r="C197" s="254">
        <v>80</v>
      </c>
      <c r="D197" s="254">
        <v>52.28</v>
      </c>
      <c r="E197" s="254" t="s">
        <v>2730</v>
      </c>
      <c r="F197" s="254">
        <v>1.53</v>
      </c>
      <c r="G197" s="255">
        <v>3.1300000000000002E-4</v>
      </c>
      <c r="H197" s="264">
        <v>1.52E-2</v>
      </c>
    </row>
    <row r="198" spans="1:8" x14ac:dyDescent="0.25">
      <c r="A198" s="254" t="s">
        <v>4363</v>
      </c>
      <c r="B198" s="254">
        <v>78</v>
      </c>
      <c r="C198" s="254">
        <v>13</v>
      </c>
      <c r="D198" s="254">
        <v>3.94</v>
      </c>
      <c r="E198" s="254" t="s">
        <v>2730</v>
      </c>
      <c r="F198" s="254">
        <v>3.3</v>
      </c>
      <c r="G198" s="255">
        <v>3.97E-4</v>
      </c>
      <c r="H198" s="264">
        <v>1.89E-2</v>
      </c>
    </row>
    <row r="199" spans="1:8" x14ac:dyDescent="0.25">
      <c r="A199" s="254" t="s">
        <v>2736</v>
      </c>
      <c r="B199" s="254">
        <v>169</v>
      </c>
      <c r="C199" s="254">
        <v>21</v>
      </c>
      <c r="D199" s="254">
        <v>8.5299999999999994</v>
      </c>
      <c r="E199" s="254" t="s">
        <v>2730</v>
      </c>
      <c r="F199" s="254">
        <v>2.46</v>
      </c>
      <c r="G199" s="255">
        <v>4.1599999999999997E-4</v>
      </c>
      <c r="H199" s="264">
        <v>1.9300000000000001E-2</v>
      </c>
    </row>
    <row r="200" spans="1:8" x14ac:dyDescent="0.25">
      <c r="A200" s="254" t="s">
        <v>2744</v>
      </c>
      <c r="B200" s="254">
        <v>649</v>
      </c>
      <c r="C200" s="254">
        <v>55</v>
      </c>
      <c r="D200" s="254">
        <v>32.75</v>
      </c>
      <c r="E200" s="254" t="s">
        <v>2730</v>
      </c>
      <c r="F200" s="254">
        <v>1.68</v>
      </c>
      <c r="G200" s="255">
        <v>4.2900000000000002E-4</v>
      </c>
      <c r="H200" s="264">
        <v>1.95E-2</v>
      </c>
    </row>
    <row r="201" spans="1:8" x14ac:dyDescent="0.25">
      <c r="A201" s="254" t="s">
        <v>4364</v>
      </c>
      <c r="B201" s="254">
        <v>560</v>
      </c>
      <c r="C201" s="254">
        <v>11</v>
      </c>
      <c r="D201" s="254">
        <v>28.26</v>
      </c>
      <c r="E201" s="254" t="s">
        <v>4240</v>
      </c>
      <c r="F201" s="254">
        <v>0.39</v>
      </c>
      <c r="G201" s="255">
        <v>4.6099999999999998E-4</v>
      </c>
      <c r="H201" s="264">
        <v>2.0500000000000001E-2</v>
      </c>
    </row>
    <row r="202" spans="1:8" x14ac:dyDescent="0.25">
      <c r="A202" s="254" t="s">
        <v>4365</v>
      </c>
      <c r="B202" s="254">
        <v>2391</v>
      </c>
      <c r="C202" s="254">
        <v>159</v>
      </c>
      <c r="D202" s="254">
        <v>120.66</v>
      </c>
      <c r="E202" s="254" t="s">
        <v>2730</v>
      </c>
      <c r="F202" s="254">
        <v>1.32</v>
      </c>
      <c r="G202" s="255">
        <v>5.4299999999999997E-4</v>
      </c>
      <c r="H202" s="264">
        <v>2.3599999999999999E-2</v>
      </c>
    </row>
    <row r="203" spans="1:8" x14ac:dyDescent="0.25">
      <c r="A203" s="254" t="s">
        <v>2747</v>
      </c>
      <c r="B203" s="254">
        <v>510</v>
      </c>
      <c r="C203" s="254">
        <v>45</v>
      </c>
      <c r="D203" s="254">
        <v>25.74</v>
      </c>
      <c r="E203" s="254" t="s">
        <v>2730</v>
      </c>
      <c r="F203" s="254">
        <v>1.75</v>
      </c>
      <c r="G203" s="255">
        <v>5.8399999999999999E-4</v>
      </c>
      <c r="H203" s="264">
        <v>2.4899999999999999E-2</v>
      </c>
    </row>
    <row r="204" spans="1:8" x14ac:dyDescent="0.25">
      <c r="A204" s="254" t="s">
        <v>2756</v>
      </c>
      <c r="B204" s="254">
        <v>5958</v>
      </c>
      <c r="C204" s="254">
        <v>353</v>
      </c>
      <c r="D204" s="254">
        <v>300.66000000000003</v>
      </c>
      <c r="E204" s="254" t="s">
        <v>2730</v>
      </c>
      <c r="F204" s="254">
        <v>1.17</v>
      </c>
      <c r="G204" s="255">
        <v>6.0300000000000002E-4</v>
      </c>
      <c r="H204" s="264">
        <v>2.5100000000000001E-2</v>
      </c>
    </row>
    <row r="205" spans="1:8" x14ac:dyDescent="0.25">
      <c r="A205" s="254" t="s">
        <v>4366</v>
      </c>
      <c r="B205" s="254">
        <v>423</v>
      </c>
      <c r="C205" s="254">
        <v>39</v>
      </c>
      <c r="D205" s="254">
        <v>21.35</v>
      </c>
      <c r="E205" s="254" t="s">
        <v>2730</v>
      </c>
      <c r="F205" s="254">
        <v>1.83</v>
      </c>
      <c r="G205" s="255">
        <v>6.0400000000000004E-4</v>
      </c>
      <c r="H205" s="264">
        <v>2.47E-2</v>
      </c>
    </row>
    <row r="206" spans="1:8" x14ac:dyDescent="0.25">
      <c r="A206" s="254" t="s">
        <v>4367</v>
      </c>
      <c r="B206" s="254">
        <v>433</v>
      </c>
      <c r="C206" s="254">
        <v>40</v>
      </c>
      <c r="D206" s="254">
        <v>21.85</v>
      </c>
      <c r="E206" s="254" t="s">
        <v>2730</v>
      </c>
      <c r="F206" s="254">
        <v>1.83</v>
      </c>
      <c r="G206" s="255">
        <v>6.4999999999999997E-4</v>
      </c>
      <c r="H206" s="264">
        <v>2.5999999999999999E-2</v>
      </c>
    </row>
    <row r="207" spans="1:8" x14ac:dyDescent="0.25">
      <c r="A207" s="254" t="s">
        <v>4368</v>
      </c>
      <c r="B207" s="254">
        <v>2134</v>
      </c>
      <c r="C207" s="254">
        <v>143</v>
      </c>
      <c r="D207" s="254">
        <v>107.69</v>
      </c>
      <c r="E207" s="254" t="s">
        <v>2730</v>
      </c>
      <c r="F207" s="254">
        <v>1.33</v>
      </c>
      <c r="G207" s="255">
        <v>7.45E-4</v>
      </c>
      <c r="H207" s="264">
        <v>2.93E-2</v>
      </c>
    </row>
    <row r="208" spans="1:8" x14ac:dyDescent="0.25">
      <c r="A208" s="254" t="s">
        <v>4369</v>
      </c>
      <c r="B208" s="254">
        <v>415</v>
      </c>
      <c r="C208" s="254">
        <v>38</v>
      </c>
      <c r="D208" s="254">
        <v>20.94</v>
      </c>
      <c r="E208" s="254" t="s">
        <v>2730</v>
      </c>
      <c r="F208" s="254">
        <v>1.81</v>
      </c>
      <c r="G208" s="255">
        <v>8.0500000000000005E-4</v>
      </c>
      <c r="H208" s="264">
        <v>3.1E-2</v>
      </c>
    </row>
    <row r="209" spans="1:8" x14ac:dyDescent="0.25">
      <c r="A209" s="254" t="s">
        <v>4370</v>
      </c>
      <c r="B209" s="254">
        <v>228</v>
      </c>
      <c r="C209" s="254">
        <v>25</v>
      </c>
      <c r="D209" s="254">
        <v>11.51</v>
      </c>
      <c r="E209" s="254" t="s">
        <v>2730</v>
      </c>
      <c r="F209" s="254">
        <v>2.17</v>
      </c>
      <c r="G209" s="255">
        <v>8.8500000000000004E-4</v>
      </c>
      <c r="H209" s="264">
        <v>3.3500000000000002E-2</v>
      </c>
    </row>
    <row r="210" spans="1:8" x14ac:dyDescent="0.25">
      <c r="A210" s="254" t="s">
        <v>4371</v>
      </c>
      <c r="B210" s="254">
        <v>189</v>
      </c>
      <c r="C210" s="254">
        <v>22</v>
      </c>
      <c r="D210" s="254">
        <v>9.5399999999999991</v>
      </c>
      <c r="E210" s="254" t="s">
        <v>2730</v>
      </c>
      <c r="F210" s="254">
        <v>2.31</v>
      </c>
      <c r="G210" s="255">
        <v>8.92E-4</v>
      </c>
      <c r="H210" s="264">
        <v>3.3099999999999997E-2</v>
      </c>
    </row>
    <row r="211" spans="1:8" x14ac:dyDescent="0.25">
      <c r="A211" s="254" t="s">
        <v>2757</v>
      </c>
      <c r="B211" s="254">
        <v>5799</v>
      </c>
      <c r="C211" s="254">
        <v>343</v>
      </c>
      <c r="D211" s="254">
        <v>292.64</v>
      </c>
      <c r="E211" s="254" t="s">
        <v>2730</v>
      </c>
      <c r="F211" s="254">
        <v>1.17</v>
      </c>
      <c r="G211" s="255">
        <v>9.0899999999999998E-4</v>
      </c>
      <c r="H211" s="264">
        <v>3.32E-2</v>
      </c>
    </row>
    <row r="212" spans="1:8" x14ac:dyDescent="0.25">
      <c r="A212" s="254" t="s">
        <v>4372</v>
      </c>
      <c r="B212" s="254">
        <v>45</v>
      </c>
      <c r="C212" s="254">
        <v>9</v>
      </c>
      <c r="D212" s="254">
        <v>2.27</v>
      </c>
      <c r="E212" s="254" t="s">
        <v>2730</v>
      </c>
      <c r="F212" s="254">
        <v>3.96</v>
      </c>
      <c r="G212" s="255">
        <v>9.9599999999999992E-4</v>
      </c>
      <c r="H212" s="264">
        <v>3.5700000000000003E-2</v>
      </c>
    </row>
    <row r="213" spans="1:8" x14ac:dyDescent="0.25">
      <c r="A213" s="254" t="s">
        <v>2729</v>
      </c>
      <c r="B213" s="254">
        <v>76</v>
      </c>
      <c r="C213" s="254">
        <v>12</v>
      </c>
      <c r="D213" s="254">
        <v>3.84</v>
      </c>
      <c r="E213" s="254" t="s">
        <v>2730</v>
      </c>
      <c r="F213" s="254">
        <v>3.13</v>
      </c>
      <c r="G213" s="255">
        <v>1E-3</v>
      </c>
      <c r="H213" s="264">
        <v>3.5299999999999998E-2</v>
      </c>
    </row>
    <row r="214" spans="1:8" x14ac:dyDescent="0.25">
      <c r="A214" s="254" t="s">
        <v>2737</v>
      </c>
      <c r="B214" s="254">
        <v>157</v>
      </c>
      <c r="C214" s="254">
        <v>19</v>
      </c>
      <c r="D214" s="254">
        <v>7.92</v>
      </c>
      <c r="E214" s="254" t="s">
        <v>2730</v>
      </c>
      <c r="F214" s="254">
        <v>2.4</v>
      </c>
      <c r="G214" s="255">
        <v>1E-3</v>
      </c>
      <c r="H214" s="264">
        <v>3.4700000000000002E-2</v>
      </c>
    </row>
    <row r="215" spans="1:8" x14ac:dyDescent="0.25">
      <c r="A215" s="254" t="s">
        <v>2732</v>
      </c>
      <c r="B215" s="254">
        <v>77</v>
      </c>
      <c r="C215" s="254">
        <v>12</v>
      </c>
      <c r="D215" s="254">
        <v>3.89</v>
      </c>
      <c r="E215" s="254" t="s">
        <v>2730</v>
      </c>
      <c r="F215" s="254">
        <v>3.09</v>
      </c>
      <c r="G215" s="255">
        <v>1.1100000000000001E-3</v>
      </c>
      <c r="H215" s="264">
        <v>3.7699999999999997E-2</v>
      </c>
    </row>
    <row r="216" spans="1:8" x14ac:dyDescent="0.25">
      <c r="A216" s="254" t="s">
        <v>4373</v>
      </c>
      <c r="B216" s="254">
        <v>124</v>
      </c>
      <c r="C216" s="254">
        <v>16</v>
      </c>
      <c r="D216" s="254">
        <v>6.26</v>
      </c>
      <c r="E216" s="254" t="s">
        <v>2730</v>
      </c>
      <c r="F216" s="254">
        <v>2.56</v>
      </c>
      <c r="G216" s="255">
        <v>1.14E-3</v>
      </c>
      <c r="H216" s="264">
        <v>3.8300000000000001E-2</v>
      </c>
    </row>
    <row r="217" spans="1:8" x14ac:dyDescent="0.25">
      <c r="A217" s="254" t="s">
        <v>4374</v>
      </c>
      <c r="B217" s="254">
        <v>2100</v>
      </c>
      <c r="C217" s="254">
        <v>140</v>
      </c>
      <c r="D217" s="254">
        <v>105.97</v>
      </c>
      <c r="E217" s="254" t="s">
        <v>2730</v>
      </c>
      <c r="F217" s="254">
        <v>1.32</v>
      </c>
      <c r="G217" s="255">
        <v>1.1900000000000001E-3</v>
      </c>
      <c r="H217" s="264">
        <v>3.9100000000000003E-2</v>
      </c>
    </row>
    <row r="218" spans="1:8" x14ac:dyDescent="0.25">
      <c r="A218" s="254" t="s">
        <v>4375</v>
      </c>
      <c r="B218" s="254">
        <v>2282</v>
      </c>
      <c r="C218" s="254">
        <v>150</v>
      </c>
      <c r="D218" s="254">
        <v>115.16</v>
      </c>
      <c r="E218" s="254" t="s">
        <v>2730</v>
      </c>
      <c r="F218" s="254">
        <v>1.3</v>
      </c>
      <c r="G218" s="255">
        <v>1.25E-3</v>
      </c>
      <c r="H218" s="264">
        <v>4.0599999999999997E-2</v>
      </c>
    </row>
    <row r="219" spans="1:8" x14ac:dyDescent="0.25">
      <c r="A219" s="254" t="s">
        <v>4376</v>
      </c>
      <c r="B219" s="254">
        <v>2123</v>
      </c>
      <c r="C219" s="254">
        <v>141</v>
      </c>
      <c r="D219" s="254">
        <v>107.13</v>
      </c>
      <c r="E219" s="254" t="s">
        <v>2730</v>
      </c>
      <c r="F219" s="254">
        <v>1.32</v>
      </c>
      <c r="G219" s="255">
        <v>1.25E-3</v>
      </c>
      <c r="H219" s="264">
        <v>0.04</v>
      </c>
    </row>
    <row r="220" spans="1:8" x14ac:dyDescent="0.25">
      <c r="A220" s="254" t="s">
        <v>4377</v>
      </c>
      <c r="B220" s="254">
        <v>2124</v>
      </c>
      <c r="C220" s="254">
        <v>141</v>
      </c>
      <c r="D220" s="254">
        <v>107.19</v>
      </c>
      <c r="E220" s="254" t="s">
        <v>2730</v>
      </c>
      <c r="F220" s="254">
        <v>1.32</v>
      </c>
      <c r="G220" s="255">
        <v>1.2600000000000001E-3</v>
      </c>
      <c r="H220" s="264">
        <v>3.95E-2</v>
      </c>
    </row>
    <row r="221" spans="1:8" x14ac:dyDescent="0.25">
      <c r="A221" s="254" t="s">
        <v>4378</v>
      </c>
      <c r="B221" s="254">
        <v>2124</v>
      </c>
      <c r="C221" s="254">
        <v>141</v>
      </c>
      <c r="D221" s="254">
        <v>107.19</v>
      </c>
      <c r="E221" s="254" t="s">
        <v>2730</v>
      </c>
      <c r="F221" s="254">
        <v>1.32</v>
      </c>
      <c r="G221" s="255">
        <v>1.2600000000000001E-3</v>
      </c>
      <c r="H221" s="264">
        <v>3.8899999999999997E-2</v>
      </c>
    </row>
    <row r="222" spans="1:8" ht="15.75" thickBot="1" x14ac:dyDescent="0.3">
      <c r="A222" s="266" t="s">
        <v>2743</v>
      </c>
      <c r="B222" s="266">
        <v>505</v>
      </c>
      <c r="C222" s="266">
        <v>43</v>
      </c>
      <c r="D222" s="266">
        <v>25.48</v>
      </c>
      <c r="E222" s="266" t="s">
        <v>2730</v>
      </c>
      <c r="F222" s="266">
        <v>1.69</v>
      </c>
      <c r="G222" s="267">
        <v>1.5900000000000001E-3</v>
      </c>
      <c r="H222" s="268">
        <v>4.8599999999999997E-2</v>
      </c>
    </row>
  </sheetData>
  <sortState ref="A23:H52">
    <sortCondition ref="G23:G52"/>
  </sortState>
  <mergeCells count="1">
    <mergeCell ref="A1:I1"/>
  </mergeCell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32"/>
  <sheetViews>
    <sheetView zoomScale="80" zoomScaleNormal="80" workbookViewId="0">
      <selection activeCell="X19" sqref="X19"/>
    </sheetView>
  </sheetViews>
  <sheetFormatPr baseColWidth="10" defaultColWidth="11.42578125" defaultRowHeight="15" x14ac:dyDescent="0.25"/>
  <cols>
    <col min="1" max="1" width="22.7109375" customWidth="1"/>
  </cols>
  <sheetData>
    <row r="1" spans="1:15" ht="156" customHeight="1" x14ac:dyDescent="0.25">
      <c r="A1" s="313" t="s">
        <v>4380</v>
      </c>
      <c r="B1" s="284"/>
      <c r="C1" s="284"/>
      <c r="D1" s="284"/>
      <c r="E1" s="284"/>
      <c r="F1" s="284"/>
      <c r="G1" s="284"/>
      <c r="H1" s="284"/>
      <c r="I1" s="284"/>
    </row>
    <row r="2" spans="1:15" ht="15.75" thickBot="1" x14ac:dyDescent="0.3"/>
    <row r="3" spans="1:15" ht="15.75" thickBot="1" x14ac:dyDescent="0.3">
      <c r="A3" s="258" t="s">
        <v>2880</v>
      </c>
      <c r="B3" s="259" t="s">
        <v>2881</v>
      </c>
      <c r="C3" s="259" t="s">
        <v>52</v>
      </c>
      <c r="D3" s="259" t="s">
        <v>53</v>
      </c>
      <c r="E3" s="259" t="s">
        <v>2882</v>
      </c>
      <c r="F3" s="259" t="s">
        <v>2883</v>
      </c>
      <c r="G3" s="259" t="s">
        <v>2884</v>
      </c>
      <c r="H3" s="259" t="s">
        <v>2885</v>
      </c>
      <c r="I3" s="259" t="s">
        <v>2886</v>
      </c>
      <c r="J3" s="259" t="s">
        <v>3863</v>
      </c>
      <c r="K3" s="259" t="s">
        <v>2887</v>
      </c>
      <c r="L3" s="259" t="s">
        <v>2888</v>
      </c>
      <c r="M3" s="259" t="s">
        <v>2889</v>
      </c>
      <c r="N3" s="259" t="s">
        <v>2890</v>
      </c>
      <c r="O3" s="260" t="s">
        <v>2891</v>
      </c>
    </row>
    <row r="4" spans="1:15" x14ac:dyDescent="0.25">
      <c r="A4" s="269" t="s">
        <v>2892</v>
      </c>
      <c r="B4" s="270" t="s">
        <v>57</v>
      </c>
      <c r="C4" s="270">
        <v>56633891</v>
      </c>
      <c r="D4" s="270">
        <v>56635041</v>
      </c>
      <c r="E4" s="270">
        <v>1151</v>
      </c>
      <c r="F4" s="270" t="s">
        <v>2893</v>
      </c>
      <c r="G4" s="270" t="s">
        <v>2658</v>
      </c>
      <c r="H4" s="270"/>
      <c r="I4" s="270"/>
      <c r="J4" s="270"/>
      <c r="K4" s="270" t="s">
        <v>2894</v>
      </c>
      <c r="L4" s="270">
        <v>-1.19198497797533</v>
      </c>
      <c r="M4" s="270">
        <v>35.658112609901202</v>
      </c>
      <c r="N4" s="271">
        <v>1.72979292330643E-12</v>
      </c>
      <c r="O4" s="272">
        <v>1.3227415121798E-6</v>
      </c>
    </row>
    <row r="5" spans="1:15" x14ac:dyDescent="0.25">
      <c r="A5" s="269" t="s">
        <v>2895</v>
      </c>
      <c r="B5" s="270" t="s">
        <v>73</v>
      </c>
      <c r="C5" s="270">
        <v>102154829</v>
      </c>
      <c r="D5" s="270">
        <v>102155610</v>
      </c>
      <c r="E5" s="270">
        <v>782</v>
      </c>
      <c r="F5" s="270" t="s">
        <v>2893</v>
      </c>
      <c r="G5" s="270" t="s">
        <v>2553</v>
      </c>
      <c r="H5" s="270"/>
      <c r="I5" s="270"/>
      <c r="J5" s="270" t="s">
        <v>2896</v>
      </c>
      <c r="K5" s="270" t="s">
        <v>2897</v>
      </c>
      <c r="L5" s="270">
        <v>-1.7024921271600999</v>
      </c>
      <c r="M5" s="270">
        <v>16.508322217732601</v>
      </c>
      <c r="N5" s="271">
        <v>4.8832326009285102E-11</v>
      </c>
      <c r="O5" s="272">
        <v>1.8670600358716099E-5</v>
      </c>
    </row>
    <row r="6" spans="1:15" x14ac:dyDescent="0.25">
      <c r="A6" s="269" t="s">
        <v>2898</v>
      </c>
      <c r="B6" s="270" t="s">
        <v>58</v>
      </c>
      <c r="C6" s="270">
        <v>128469153</v>
      </c>
      <c r="D6" s="270">
        <v>128469689</v>
      </c>
      <c r="E6" s="270">
        <v>537</v>
      </c>
      <c r="F6" s="270" t="s">
        <v>2899</v>
      </c>
      <c r="G6" s="270" t="s">
        <v>2184</v>
      </c>
      <c r="H6" s="270"/>
      <c r="I6" s="270"/>
      <c r="J6" s="270"/>
      <c r="K6" s="270" t="s">
        <v>2894</v>
      </c>
      <c r="L6" s="270">
        <v>-0.94997453375713303</v>
      </c>
      <c r="M6" s="270">
        <v>23.2863016247044</v>
      </c>
      <c r="N6" s="271">
        <v>7.6121273535993605E-10</v>
      </c>
      <c r="O6" s="199">
        <v>1.9402855896683601E-4</v>
      </c>
    </row>
    <row r="7" spans="1:15" x14ac:dyDescent="0.25">
      <c r="A7" s="269" t="s">
        <v>2900</v>
      </c>
      <c r="B7" s="270" t="s">
        <v>76</v>
      </c>
      <c r="C7" s="270">
        <v>102824135</v>
      </c>
      <c r="D7" s="270">
        <v>102824853</v>
      </c>
      <c r="E7" s="270">
        <v>719</v>
      </c>
      <c r="F7" s="270" t="s">
        <v>2893</v>
      </c>
      <c r="G7" s="270" t="s">
        <v>2062</v>
      </c>
      <c r="H7" s="270" t="s">
        <v>2846</v>
      </c>
      <c r="I7" s="270"/>
      <c r="J7" s="270" t="s">
        <v>2901</v>
      </c>
      <c r="K7" s="270" t="s">
        <v>2902</v>
      </c>
      <c r="L7" s="270">
        <v>-1.1092838017375599</v>
      </c>
      <c r="M7" s="270">
        <v>16.3984715694301</v>
      </c>
      <c r="N7" s="271">
        <v>4.7894469121929202E-9</v>
      </c>
      <c r="O7" s="199">
        <v>7.3248076874190095E-4</v>
      </c>
    </row>
    <row r="8" spans="1:15" x14ac:dyDescent="0.25">
      <c r="A8" s="269" t="s">
        <v>2903</v>
      </c>
      <c r="B8" s="270" t="s">
        <v>78</v>
      </c>
      <c r="C8" s="270">
        <v>141176460</v>
      </c>
      <c r="D8" s="270">
        <v>141177629</v>
      </c>
      <c r="E8" s="270">
        <v>1170</v>
      </c>
      <c r="F8" s="270" t="s">
        <v>2904</v>
      </c>
      <c r="G8" s="270" t="s">
        <v>259</v>
      </c>
      <c r="H8" s="270"/>
      <c r="I8" s="270" t="s">
        <v>2905</v>
      </c>
      <c r="J8" s="270" t="s">
        <v>2906</v>
      </c>
      <c r="K8" s="270" t="s">
        <v>2907</v>
      </c>
      <c r="L8" s="270">
        <v>-0.98283593629469801</v>
      </c>
      <c r="M8" s="270">
        <v>72.395387448393393</v>
      </c>
      <c r="N8" s="271">
        <v>4.3748838527878804E-9</v>
      </c>
      <c r="O8" s="199">
        <v>7.3248076874190095E-4</v>
      </c>
    </row>
    <row r="9" spans="1:15" x14ac:dyDescent="0.25">
      <c r="A9" s="269" t="s">
        <v>2908</v>
      </c>
      <c r="B9" s="270" t="s">
        <v>75</v>
      </c>
      <c r="C9" s="270">
        <v>144194888</v>
      </c>
      <c r="D9" s="270">
        <v>144196176</v>
      </c>
      <c r="E9" s="270">
        <v>1289</v>
      </c>
      <c r="F9" s="270" t="s">
        <v>2904</v>
      </c>
      <c r="G9" s="270" t="s">
        <v>2049</v>
      </c>
      <c r="H9" s="270"/>
      <c r="I9" s="270"/>
      <c r="J9" s="270"/>
      <c r="K9" s="270" t="s">
        <v>2907</v>
      </c>
      <c r="L9" s="270">
        <v>-0.85587170379851896</v>
      </c>
      <c r="M9" s="270">
        <v>122.205276652921</v>
      </c>
      <c r="N9" s="271">
        <v>6.7811140511625002E-9</v>
      </c>
      <c r="O9" s="199">
        <v>8.0708262427222797E-4</v>
      </c>
    </row>
    <row r="10" spans="1:15" x14ac:dyDescent="0.25">
      <c r="A10" s="269" t="s">
        <v>2909</v>
      </c>
      <c r="B10" s="270" t="s">
        <v>60</v>
      </c>
      <c r="C10" s="270">
        <v>84086148</v>
      </c>
      <c r="D10" s="270">
        <v>84087070</v>
      </c>
      <c r="E10" s="270">
        <v>923</v>
      </c>
      <c r="F10" s="270" t="s">
        <v>2904</v>
      </c>
      <c r="G10" s="270" t="s">
        <v>2284</v>
      </c>
      <c r="H10" s="270"/>
      <c r="I10" s="270"/>
      <c r="J10" s="270"/>
      <c r="K10" s="270" t="s">
        <v>2907</v>
      </c>
      <c r="L10" s="270">
        <v>-1.4583368370041401</v>
      </c>
      <c r="M10" s="270">
        <v>14.539570026202799</v>
      </c>
      <c r="N10" s="271">
        <v>7.3881409133542999E-9</v>
      </c>
      <c r="O10" s="199">
        <v>8.0708262427222797E-4</v>
      </c>
    </row>
    <row r="11" spans="1:15" x14ac:dyDescent="0.25">
      <c r="A11" s="269" t="s">
        <v>2910</v>
      </c>
      <c r="B11" s="270" t="s">
        <v>72</v>
      </c>
      <c r="C11" s="270">
        <v>98203333</v>
      </c>
      <c r="D11" s="270">
        <v>98204618</v>
      </c>
      <c r="E11" s="270">
        <v>1286</v>
      </c>
      <c r="F11" s="270" t="s">
        <v>2893</v>
      </c>
      <c r="G11" s="270" t="s">
        <v>2509</v>
      </c>
      <c r="H11" s="270"/>
      <c r="I11" s="270"/>
      <c r="J11" s="270" t="s">
        <v>2911</v>
      </c>
      <c r="K11" s="270" t="s">
        <v>2894</v>
      </c>
      <c r="L11" s="270">
        <v>-0.94225210919832503</v>
      </c>
      <c r="M11" s="270">
        <v>49.450608968084303</v>
      </c>
      <c r="N11" s="271">
        <v>1.7098326843187699E-8</v>
      </c>
      <c r="O11" s="199">
        <v>1.58776898166832E-3</v>
      </c>
    </row>
    <row r="12" spans="1:15" x14ac:dyDescent="0.25">
      <c r="A12" s="269" t="s">
        <v>2912</v>
      </c>
      <c r="B12" s="270" t="s">
        <v>58</v>
      </c>
      <c r="C12" s="270">
        <v>26227120</v>
      </c>
      <c r="D12" s="270">
        <v>26227753</v>
      </c>
      <c r="E12" s="270">
        <v>634</v>
      </c>
      <c r="F12" s="270" t="s">
        <v>2899</v>
      </c>
      <c r="G12" s="270" t="s">
        <v>2043</v>
      </c>
      <c r="H12" s="270"/>
      <c r="I12" s="270"/>
      <c r="J12" s="270" t="s">
        <v>2913</v>
      </c>
      <c r="K12" s="270" t="s">
        <v>2907</v>
      </c>
      <c r="L12" s="270">
        <v>-0.99045761308880098</v>
      </c>
      <c r="M12" s="270">
        <v>13.062273252548801</v>
      </c>
      <c r="N12" s="271">
        <v>1.8687403175457101E-8</v>
      </c>
      <c r="O12" s="199">
        <v>1.58776898166832E-3</v>
      </c>
    </row>
    <row r="13" spans="1:15" x14ac:dyDescent="0.25">
      <c r="A13" s="269" t="s">
        <v>2914</v>
      </c>
      <c r="B13" s="270" t="s">
        <v>77</v>
      </c>
      <c r="C13" s="270">
        <v>8156345</v>
      </c>
      <c r="D13" s="270">
        <v>8156811</v>
      </c>
      <c r="E13" s="270">
        <v>467</v>
      </c>
      <c r="F13" s="270" t="s">
        <v>2893</v>
      </c>
      <c r="G13" s="270" t="s">
        <v>2160</v>
      </c>
      <c r="H13" s="270"/>
      <c r="I13" s="270"/>
      <c r="J13" s="270" t="s">
        <v>2915</v>
      </c>
      <c r="K13" s="270" t="s">
        <v>2894</v>
      </c>
      <c r="L13" s="270">
        <v>-0.92883429461592604</v>
      </c>
      <c r="M13" s="270">
        <v>13.9748967387745</v>
      </c>
      <c r="N13" s="271">
        <v>2.3301255415341699E-8</v>
      </c>
      <c r="O13" s="199">
        <v>1.61982278122858E-3</v>
      </c>
    </row>
    <row r="14" spans="1:15" x14ac:dyDescent="0.25">
      <c r="A14" s="269" t="s">
        <v>2916</v>
      </c>
      <c r="B14" s="270" t="s">
        <v>69</v>
      </c>
      <c r="C14" s="270">
        <v>18460447</v>
      </c>
      <c r="D14" s="270">
        <v>18461392</v>
      </c>
      <c r="E14" s="270">
        <v>946</v>
      </c>
      <c r="F14" s="270" t="s">
        <v>2904</v>
      </c>
      <c r="G14" s="270" t="s">
        <v>2602</v>
      </c>
      <c r="H14" s="270"/>
      <c r="I14" s="270"/>
      <c r="J14" s="270" t="s">
        <v>2913</v>
      </c>
      <c r="K14" s="270" t="s">
        <v>2894</v>
      </c>
      <c r="L14" s="270">
        <v>-1.0981419940010799</v>
      </c>
      <c r="M14" s="270">
        <v>26.789094077245899</v>
      </c>
      <c r="N14" s="271">
        <v>2.1984836929487501E-8</v>
      </c>
      <c r="O14" s="199">
        <v>1.61982278122858E-3</v>
      </c>
    </row>
    <row r="15" spans="1:15" x14ac:dyDescent="0.25">
      <c r="A15" s="269" t="s">
        <v>2917</v>
      </c>
      <c r="B15" s="270" t="s">
        <v>67</v>
      </c>
      <c r="C15" s="270">
        <v>164761250</v>
      </c>
      <c r="D15" s="270">
        <v>164762811</v>
      </c>
      <c r="E15" s="270">
        <v>1562</v>
      </c>
      <c r="F15" s="270" t="s">
        <v>2899</v>
      </c>
      <c r="G15" s="270" t="s">
        <v>2128</v>
      </c>
      <c r="H15" s="270" t="s">
        <v>2816</v>
      </c>
      <c r="I15" s="270" t="s">
        <v>2918</v>
      </c>
      <c r="J15" s="270" t="s">
        <v>2913</v>
      </c>
      <c r="K15" s="270" t="s">
        <v>2894</v>
      </c>
      <c r="L15" s="270">
        <v>-0.84326426759362805</v>
      </c>
      <c r="M15" s="270">
        <v>43.294837433446801</v>
      </c>
      <c r="N15" s="271">
        <v>3.1533457162390502E-8</v>
      </c>
      <c r="O15" s="199">
        <v>2.0094222574875901E-3</v>
      </c>
    </row>
    <row r="16" spans="1:15" x14ac:dyDescent="0.25">
      <c r="A16" s="269" t="s">
        <v>2919</v>
      </c>
      <c r="B16" s="270" t="s">
        <v>60</v>
      </c>
      <c r="C16" s="270">
        <v>102399580</v>
      </c>
      <c r="D16" s="270">
        <v>102401606</v>
      </c>
      <c r="E16" s="270">
        <v>2027</v>
      </c>
      <c r="F16" s="270" t="s">
        <v>2904</v>
      </c>
      <c r="G16" s="270" t="s">
        <v>2193</v>
      </c>
      <c r="H16" s="270"/>
      <c r="I16" s="270"/>
      <c r="J16" s="270" t="s">
        <v>2920</v>
      </c>
      <c r="K16" s="270" t="s">
        <v>2907</v>
      </c>
      <c r="L16" s="270">
        <v>-0.65600160413790798</v>
      </c>
      <c r="M16" s="270">
        <v>45.479005323486597</v>
      </c>
      <c r="N16" s="271">
        <v>4.13646757047741E-8</v>
      </c>
      <c r="O16" s="199">
        <v>2.4331402267137002E-3</v>
      </c>
    </row>
    <row r="17" spans="1:15" x14ac:dyDescent="0.25">
      <c r="A17" s="269" t="s">
        <v>2921</v>
      </c>
      <c r="B17" s="270" t="s">
        <v>71</v>
      </c>
      <c r="C17" s="270">
        <v>19103186</v>
      </c>
      <c r="D17" s="270">
        <v>19104383</v>
      </c>
      <c r="E17" s="270">
        <v>1198</v>
      </c>
      <c r="F17" s="270" t="s">
        <v>2893</v>
      </c>
      <c r="G17" s="270" t="s">
        <v>2268</v>
      </c>
      <c r="H17" s="270"/>
      <c r="I17" s="270"/>
      <c r="J17" s="270"/>
      <c r="K17" s="270" t="s">
        <v>2897</v>
      </c>
      <c r="L17" s="270">
        <v>-1.1772594193578201</v>
      </c>
      <c r="M17" s="270">
        <v>13.4322708115666</v>
      </c>
      <c r="N17" s="271">
        <v>5.2593176185936301E-8</v>
      </c>
      <c r="O17" s="199">
        <v>2.5135659470133802E-3</v>
      </c>
    </row>
    <row r="18" spans="1:15" x14ac:dyDescent="0.25">
      <c r="A18" s="269" t="s">
        <v>2922</v>
      </c>
      <c r="B18" s="270" t="s">
        <v>73</v>
      </c>
      <c r="C18" s="270">
        <v>22852669</v>
      </c>
      <c r="D18" s="270">
        <v>22853675</v>
      </c>
      <c r="E18" s="270">
        <v>1007</v>
      </c>
      <c r="F18" s="270" t="s">
        <v>2904</v>
      </c>
      <c r="G18" s="270" t="s">
        <v>2108</v>
      </c>
      <c r="H18" s="270"/>
      <c r="I18" s="270"/>
      <c r="J18" s="270"/>
      <c r="K18" s="270" t="s">
        <v>2894</v>
      </c>
      <c r="L18" s="270">
        <v>-0.98695984812945703</v>
      </c>
      <c r="M18" s="270">
        <v>33.772309512614697</v>
      </c>
      <c r="N18" s="271">
        <v>4.9550447331748802E-8</v>
      </c>
      <c r="O18" s="199">
        <v>2.5135659470133802E-3</v>
      </c>
    </row>
    <row r="19" spans="1:15" x14ac:dyDescent="0.25">
      <c r="A19" s="269" t="s">
        <v>2923</v>
      </c>
      <c r="B19" s="270" t="s">
        <v>62</v>
      </c>
      <c r="C19" s="270">
        <v>21283132</v>
      </c>
      <c r="D19" s="270">
        <v>21283833</v>
      </c>
      <c r="E19" s="270">
        <v>702</v>
      </c>
      <c r="F19" s="270" t="s">
        <v>2893</v>
      </c>
      <c r="G19" s="270" t="s">
        <v>2374</v>
      </c>
      <c r="H19" s="270"/>
      <c r="I19" s="270"/>
      <c r="J19" s="270"/>
      <c r="K19" s="270" t="s">
        <v>2907</v>
      </c>
      <c r="L19" s="270">
        <v>-0.96242565259202095</v>
      </c>
      <c r="M19" s="270">
        <v>44.028661953470603</v>
      </c>
      <c r="N19" s="271">
        <v>5.0900578102588698E-8</v>
      </c>
      <c r="O19" s="199">
        <v>2.5135659470133802E-3</v>
      </c>
    </row>
    <row r="20" spans="1:15" x14ac:dyDescent="0.25">
      <c r="A20" s="269" t="s">
        <v>2924</v>
      </c>
      <c r="B20" s="270" t="s">
        <v>72</v>
      </c>
      <c r="C20" s="270">
        <v>114603470</v>
      </c>
      <c r="D20" s="270">
        <v>114603861</v>
      </c>
      <c r="E20" s="270">
        <v>392</v>
      </c>
      <c r="F20" s="270" t="s">
        <v>2899</v>
      </c>
      <c r="G20" s="270" t="s">
        <v>2623</v>
      </c>
      <c r="H20" s="270"/>
      <c r="I20" s="270" t="s">
        <v>2925</v>
      </c>
      <c r="J20" s="270" t="s">
        <v>2913</v>
      </c>
      <c r="K20" s="270" t="s">
        <v>2902</v>
      </c>
      <c r="L20" s="270">
        <v>-1.0885621336853399</v>
      </c>
      <c r="M20" s="270">
        <v>23.0066727146082</v>
      </c>
      <c r="N20" s="271">
        <v>7.9606564575081094E-8</v>
      </c>
      <c r="O20" s="199">
        <v>3.2990325848904099E-3</v>
      </c>
    </row>
    <row r="21" spans="1:15" x14ac:dyDescent="0.25">
      <c r="A21" s="269" t="s">
        <v>2926</v>
      </c>
      <c r="B21" s="270" t="s">
        <v>60</v>
      </c>
      <c r="C21" s="270">
        <v>28429560</v>
      </c>
      <c r="D21" s="270">
        <v>28430672</v>
      </c>
      <c r="E21" s="270">
        <v>1113</v>
      </c>
      <c r="F21" s="270" t="s">
        <v>2899</v>
      </c>
      <c r="G21" s="270" t="s">
        <v>2196</v>
      </c>
      <c r="H21" s="270"/>
      <c r="I21" s="270" t="s">
        <v>2927</v>
      </c>
      <c r="J21" s="270" t="s">
        <v>2928</v>
      </c>
      <c r="K21" s="270" t="s">
        <v>2902</v>
      </c>
      <c r="L21" s="270">
        <v>-0.85518462659702299</v>
      </c>
      <c r="M21" s="270">
        <v>33.201687097823303</v>
      </c>
      <c r="N21" s="271">
        <v>7.5486038669441793E-8</v>
      </c>
      <c r="O21" s="199">
        <v>3.2990325848904099E-3</v>
      </c>
    </row>
    <row r="22" spans="1:15" x14ac:dyDescent="0.25">
      <c r="A22" s="269" t="s">
        <v>2929</v>
      </c>
      <c r="B22" s="270" t="s">
        <v>59</v>
      </c>
      <c r="C22" s="270">
        <v>67757761</v>
      </c>
      <c r="D22" s="270">
        <v>67758647</v>
      </c>
      <c r="E22" s="270">
        <v>887</v>
      </c>
      <c r="F22" s="270" t="s">
        <v>2893</v>
      </c>
      <c r="G22" s="270" t="s">
        <v>2341</v>
      </c>
      <c r="H22" s="270"/>
      <c r="I22" s="270"/>
      <c r="J22" s="270" t="s">
        <v>2920</v>
      </c>
      <c r="K22" s="270" t="s">
        <v>2894</v>
      </c>
      <c r="L22" s="270">
        <v>-0.82256701972328305</v>
      </c>
      <c r="M22" s="270">
        <v>20.783990250451499</v>
      </c>
      <c r="N22" s="271">
        <v>8.1970831159773306E-8</v>
      </c>
      <c r="O22" s="199">
        <v>3.2990325848904099E-3</v>
      </c>
    </row>
    <row r="23" spans="1:15" x14ac:dyDescent="0.25">
      <c r="A23" s="269" t="s">
        <v>2930</v>
      </c>
      <c r="B23" s="270" t="s">
        <v>71</v>
      </c>
      <c r="C23" s="270">
        <v>19539532</v>
      </c>
      <c r="D23" s="270">
        <v>19540632</v>
      </c>
      <c r="E23" s="270">
        <v>1101</v>
      </c>
      <c r="F23" s="270" t="s">
        <v>2899</v>
      </c>
      <c r="G23" s="270" t="s">
        <v>2268</v>
      </c>
      <c r="H23" s="270" t="s">
        <v>2268</v>
      </c>
      <c r="I23" s="270" t="s">
        <v>2931</v>
      </c>
      <c r="J23" s="270" t="s">
        <v>2932</v>
      </c>
      <c r="K23" s="270" t="s">
        <v>2902</v>
      </c>
      <c r="L23" s="270">
        <v>-0.78589584612463204</v>
      </c>
      <c r="M23" s="270">
        <v>28.980668066253902</v>
      </c>
      <c r="N23" s="271">
        <v>9.6038624217402695E-8</v>
      </c>
      <c r="O23" s="199">
        <v>3.3381366929005401E-3</v>
      </c>
    </row>
    <row r="24" spans="1:15" x14ac:dyDescent="0.25">
      <c r="A24" s="269" t="s">
        <v>2933</v>
      </c>
      <c r="B24" s="270" t="s">
        <v>76</v>
      </c>
      <c r="C24" s="270">
        <v>56699033</v>
      </c>
      <c r="D24" s="270">
        <v>56699684</v>
      </c>
      <c r="E24" s="270">
        <v>652</v>
      </c>
      <c r="F24" s="270" t="s">
        <v>2893</v>
      </c>
      <c r="G24" s="270" t="s">
        <v>2296</v>
      </c>
      <c r="H24" s="270"/>
      <c r="I24" s="270" t="s">
        <v>2934</v>
      </c>
      <c r="J24" s="270" t="s">
        <v>2920</v>
      </c>
      <c r="K24" s="270" t="s">
        <v>2894</v>
      </c>
      <c r="L24" s="270">
        <v>-1.0787940037977699</v>
      </c>
      <c r="M24" s="270">
        <v>19.7471003166327</v>
      </c>
      <c r="N24" s="271">
        <v>9.3439817536426104E-8</v>
      </c>
      <c r="O24" s="199">
        <v>3.3381366929005401E-3</v>
      </c>
    </row>
    <row r="25" spans="1:15" x14ac:dyDescent="0.25">
      <c r="A25" s="269" t="s">
        <v>2935</v>
      </c>
      <c r="B25" s="270" t="s">
        <v>78</v>
      </c>
      <c r="C25" s="270">
        <v>133984870</v>
      </c>
      <c r="D25" s="270">
        <v>133986326</v>
      </c>
      <c r="E25" s="270">
        <v>1457</v>
      </c>
      <c r="F25" s="270" t="s">
        <v>2904</v>
      </c>
      <c r="G25" s="270" t="s">
        <v>2216</v>
      </c>
      <c r="H25" s="270"/>
      <c r="I25" s="270"/>
      <c r="J25" s="270" t="s">
        <v>2932</v>
      </c>
      <c r="K25" s="270" t="s">
        <v>2907</v>
      </c>
      <c r="L25" s="270">
        <v>-0.70644848054031195</v>
      </c>
      <c r="M25" s="270">
        <v>41.369264075713801</v>
      </c>
      <c r="N25" s="271">
        <v>9.4132628006258396E-8</v>
      </c>
      <c r="O25" s="199">
        <v>3.3381366929005401E-3</v>
      </c>
    </row>
    <row r="26" spans="1:15" x14ac:dyDescent="0.25">
      <c r="A26" s="269" t="s">
        <v>2936</v>
      </c>
      <c r="B26" s="270" t="s">
        <v>78</v>
      </c>
      <c r="C26" s="270">
        <v>82091926</v>
      </c>
      <c r="D26" s="270">
        <v>82092679</v>
      </c>
      <c r="E26" s="270">
        <v>754</v>
      </c>
      <c r="F26" s="270" t="s">
        <v>2893</v>
      </c>
      <c r="G26" s="270" t="s">
        <v>2545</v>
      </c>
      <c r="H26" s="270"/>
      <c r="I26" s="270"/>
      <c r="J26" s="270"/>
      <c r="K26" s="270" t="s">
        <v>2907</v>
      </c>
      <c r="L26" s="270">
        <v>-1.0600379140424401</v>
      </c>
      <c r="M26" s="270">
        <v>14.869809804974899</v>
      </c>
      <c r="N26" s="271">
        <v>1.01514262418378E-7</v>
      </c>
      <c r="O26" s="199">
        <v>3.3750490962874001E-3</v>
      </c>
    </row>
    <row r="27" spans="1:15" x14ac:dyDescent="0.25">
      <c r="A27" s="269" t="s">
        <v>2937</v>
      </c>
      <c r="B27" s="270" t="s">
        <v>73</v>
      </c>
      <c r="C27" s="270">
        <v>68565289</v>
      </c>
      <c r="D27" s="270">
        <v>68565999</v>
      </c>
      <c r="E27" s="270">
        <v>711</v>
      </c>
      <c r="F27" s="270" t="s">
        <v>2899</v>
      </c>
      <c r="G27" s="270" t="s">
        <v>2480</v>
      </c>
      <c r="H27" s="270"/>
      <c r="I27" s="270" t="s">
        <v>2938</v>
      </c>
      <c r="J27" s="270" t="s">
        <v>2939</v>
      </c>
      <c r="K27" s="270" t="s">
        <v>2897</v>
      </c>
      <c r="L27" s="270">
        <v>-0.79637100436518304</v>
      </c>
      <c r="M27" s="270">
        <v>14.539147329314501</v>
      </c>
      <c r="N27" s="271">
        <v>1.2537033347537099E-7</v>
      </c>
      <c r="O27" s="199">
        <v>3.9945182226089199E-3</v>
      </c>
    </row>
    <row r="28" spans="1:15" x14ac:dyDescent="0.25">
      <c r="A28" s="269" t="s">
        <v>2940</v>
      </c>
      <c r="B28" s="270" t="s">
        <v>78</v>
      </c>
      <c r="C28" s="270">
        <v>78997885</v>
      </c>
      <c r="D28" s="270">
        <v>78998576</v>
      </c>
      <c r="E28" s="270">
        <v>692</v>
      </c>
      <c r="F28" s="270" t="s">
        <v>2893</v>
      </c>
      <c r="G28" s="270" t="s">
        <v>171</v>
      </c>
      <c r="H28" s="270"/>
      <c r="I28" s="270"/>
      <c r="J28" s="270" t="s">
        <v>2901</v>
      </c>
      <c r="K28" s="270" t="s">
        <v>2897</v>
      </c>
      <c r="L28" s="270">
        <v>-1.1175717744301901</v>
      </c>
      <c r="M28" s="270">
        <v>10.8270045767116</v>
      </c>
      <c r="N28" s="271">
        <v>1.4681665350289799E-7</v>
      </c>
      <c r="O28" s="199">
        <v>4.3003696835191103E-3</v>
      </c>
    </row>
    <row r="29" spans="1:15" x14ac:dyDescent="0.25">
      <c r="A29" s="269" t="s">
        <v>2941</v>
      </c>
      <c r="B29" s="270" t="s">
        <v>74</v>
      </c>
      <c r="C29" s="270">
        <v>100796145</v>
      </c>
      <c r="D29" s="270">
        <v>100796978</v>
      </c>
      <c r="E29" s="270">
        <v>834</v>
      </c>
      <c r="F29" s="270" t="s">
        <v>2899</v>
      </c>
      <c r="G29" s="270" t="s">
        <v>2057</v>
      </c>
      <c r="H29" s="270"/>
      <c r="I29" s="270" t="s">
        <v>2942</v>
      </c>
      <c r="J29" s="270" t="s">
        <v>2943</v>
      </c>
      <c r="K29" s="270" t="s">
        <v>2907</v>
      </c>
      <c r="L29" s="270">
        <v>-0.76874664796943903</v>
      </c>
      <c r="M29" s="270">
        <v>22.483325506419899</v>
      </c>
      <c r="N29" s="271">
        <v>1.51439954281682E-7</v>
      </c>
      <c r="O29" s="199">
        <v>4.3003696835191103E-3</v>
      </c>
    </row>
    <row r="30" spans="1:15" x14ac:dyDescent="0.25">
      <c r="A30" s="269" t="s">
        <v>2944</v>
      </c>
      <c r="B30" s="270" t="s">
        <v>59</v>
      </c>
      <c r="C30" s="270">
        <v>23536263</v>
      </c>
      <c r="D30" s="270">
        <v>23536697</v>
      </c>
      <c r="E30" s="270">
        <v>435</v>
      </c>
      <c r="F30" s="270" t="s">
        <v>2899</v>
      </c>
      <c r="G30" s="270" t="s">
        <v>2559</v>
      </c>
      <c r="H30" s="270"/>
      <c r="I30" s="270" t="s">
        <v>2559</v>
      </c>
      <c r="J30" s="270" t="s">
        <v>2913</v>
      </c>
      <c r="K30" s="270" t="s">
        <v>2897</v>
      </c>
      <c r="L30" s="270">
        <v>-1.20146953521533</v>
      </c>
      <c r="M30" s="270">
        <v>10.9173946173263</v>
      </c>
      <c r="N30" s="271">
        <v>1.51840871702245E-7</v>
      </c>
      <c r="O30" s="199">
        <v>4.3003696835191103E-3</v>
      </c>
    </row>
    <row r="31" spans="1:15" x14ac:dyDescent="0.25">
      <c r="A31" s="269" t="s">
        <v>2945</v>
      </c>
      <c r="B31" s="270" t="s">
        <v>68</v>
      </c>
      <c r="C31" s="270">
        <v>32017794</v>
      </c>
      <c r="D31" s="270">
        <v>32019516</v>
      </c>
      <c r="E31" s="270">
        <v>1723</v>
      </c>
      <c r="F31" s="270" t="s">
        <v>2899</v>
      </c>
      <c r="G31" s="270" t="s">
        <v>2098</v>
      </c>
      <c r="H31" s="270"/>
      <c r="I31" s="270"/>
      <c r="J31" s="270" t="s">
        <v>2896</v>
      </c>
      <c r="K31" s="270" t="s">
        <v>2907</v>
      </c>
      <c r="L31" s="270">
        <v>-0.60887651410701105</v>
      </c>
      <c r="M31" s="270">
        <v>49.7958478894328</v>
      </c>
      <c r="N31" s="271">
        <v>1.5756350259184801E-7</v>
      </c>
      <c r="O31" s="199">
        <v>4.3030705103192799E-3</v>
      </c>
    </row>
    <row r="32" spans="1:15" x14ac:dyDescent="0.25">
      <c r="A32" s="269" t="s">
        <v>2946</v>
      </c>
      <c r="B32" s="270" t="s">
        <v>75</v>
      </c>
      <c r="C32" s="270">
        <v>18520373</v>
      </c>
      <c r="D32" s="270">
        <v>18521018</v>
      </c>
      <c r="E32" s="270">
        <v>646</v>
      </c>
      <c r="F32" s="270" t="s">
        <v>2899</v>
      </c>
      <c r="G32" s="270" t="s">
        <v>2231</v>
      </c>
      <c r="H32" s="270"/>
      <c r="I32" s="270"/>
      <c r="J32" s="270" t="s">
        <v>2906</v>
      </c>
      <c r="K32" s="270" t="s">
        <v>2902</v>
      </c>
      <c r="L32" s="270">
        <v>-0.88345733770346602</v>
      </c>
      <c r="M32" s="270">
        <v>18.7507084955473</v>
      </c>
      <c r="N32" s="271">
        <v>2.1838887656794701E-7</v>
      </c>
      <c r="O32" s="199">
        <v>5.5666014303910197E-3</v>
      </c>
    </row>
    <row r="33" spans="1:15" x14ac:dyDescent="0.25">
      <c r="A33" s="269" t="s">
        <v>2947</v>
      </c>
      <c r="B33" s="270" t="s">
        <v>73</v>
      </c>
      <c r="C33" s="270">
        <v>40033046</v>
      </c>
      <c r="D33" s="270">
        <v>40033973</v>
      </c>
      <c r="E33" s="270">
        <v>928</v>
      </c>
      <c r="F33" s="270" t="s">
        <v>2899</v>
      </c>
      <c r="G33" s="270" t="s">
        <v>2290</v>
      </c>
      <c r="H33" s="270"/>
      <c r="I33" s="270"/>
      <c r="J33" s="270" t="s">
        <v>2913</v>
      </c>
      <c r="K33" s="270" t="s">
        <v>2894</v>
      </c>
      <c r="L33" s="270">
        <v>-1.0799733108379199</v>
      </c>
      <c r="M33" s="270">
        <v>67.421073483810105</v>
      </c>
      <c r="N33" s="271">
        <v>2.12508713188737E-7</v>
      </c>
      <c r="O33" s="199">
        <v>5.5666014303910197E-3</v>
      </c>
    </row>
    <row r="34" spans="1:15" x14ac:dyDescent="0.25">
      <c r="A34" s="269" t="s">
        <v>2948</v>
      </c>
      <c r="B34" s="270" t="s">
        <v>59</v>
      </c>
      <c r="C34" s="270">
        <v>92466353</v>
      </c>
      <c r="D34" s="270">
        <v>92467549</v>
      </c>
      <c r="E34" s="270">
        <v>1197</v>
      </c>
      <c r="F34" s="270" t="s">
        <v>2904</v>
      </c>
      <c r="G34" s="270" t="s">
        <v>2339</v>
      </c>
      <c r="H34" s="270"/>
      <c r="I34" s="270"/>
      <c r="J34" s="270" t="s">
        <v>2943</v>
      </c>
      <c r="K34" s="270" t="s">
        <v>2902</v>
      </c>
      <c r="L34" s="270">
        <v>-0.83087933022446003</v>
      </c>
      <c r="M34" s="270">
        <v>59.674413401793601</v>
      </c>
      <c r="N34" s="271">
        <v>2.5150760120312098E-7</v>
      </c>
      <c r="O34" s="199">
        <v>6.2039785646195002E-3</v>
      </c>
    </row>
    <row r="35" spans="1:15" x14ac:dyDescent="0.25">
      <c r="A35" s="269" t="s">
        <v>2949</v>
      </c>
      <c r="B35" s="270" t="s">
        <v>71</v>
      </c>
      <c r="C35" s="270">
        <v>113658934</v>
      </c>
      <c r="D35" s="270">
        <v>113659829</v>
      </c>
      <c r="E35" s="270">
        <v>896</v>
      </c>
      <c r="F35" s="270" t="s">
        <v>2899</v>
      </c>
      <c r="G35" s="270" t="s">
        <v>2625</v>
      </c>
      <c r="H35" s="270" t="s">
        <v>2950</v>
      </c>
      <c r="I35" s="270" t="s">
        <v>2951</v>
      </c>
      <c r="J35" s="270" t="s">
        <v>2932</v>
      </c>
      <c r="K35" s="270" t="s">
        <v>2902</v>
      </c>
      <c r="L35" s="270">
        <v>-0.94028669389192399</v>
      </c>
      <c r="M35" s="270">
        <v>37.4431434089758</v>
      </c>
      <c r="N35" s="271">
        <v>2.8484529473148298E-7</v>
      </c>
      <c r="O35" s="199">
        <v>6.80675217705812E-3</v>
      </c>
    </row>
    <row r="36" spans="1:15" x14ac:dyDescent="0.25">
      <c r="A36" s="269" t="s">
        <v>2952</v>
      </c>
      <c r="B36" s="270" t="s">
        <v>75</v>
      </c>
      <c r="C36" s="270">
        <v>16753339</v>
      </c>
      <c r="D36" s="270">
        <v>16754666</v>
      </c>
      <c r="E36" s="270">
        <v>1328</v>
      </c>
      <c r="F36" s="270" t="s">
        <v>2904</v>
      </c>
      <c r="G36" s="270" t="s">
        <v>2615</v>
      </c>
      <c r="H36" s="270"/>
      <c r="I36" s="270" t="s">
        <v>2953</v>
      </c>
      <c r="J36" s="270" t="s">
        <v>2954</v>
      </c>
      <c r="K36" s="270" t="s">
        <v>2894</v>
      </c>
      <c r="L36" s="270">
        <v>-0.74532236970017496</v>
      </c>
      <c r="M36" s="270">
        <v>87.055380038739301</v>
      </c>
      <c r="N36" s="271">
        <v>3.7104932081631E-7</v>
      </c>
      <c r="O36" s="199">
        <v>7.4667035984330799E-3</v>
      </c>
    </row>
    <row r="37" spans="1:15" x14ac:dyDescent="0.25">
      <c r="A37" s="269" t="s">
        <v>2955</v>
      </c>
      <c r="B37" s="270" t="s">
        <v>71</v>
      </c>
      <c r="C37" s="270">
        <v>105853850</v>
      </c>
      <c r="D37" s="270">
        <v>105854640</v>
      </c>
      <c r="E37" s="270">
        <v>791</v>
      </c>
      <c r="F37" s="270" t="s">
        <v>2904</v>
      </c>
      <c r="G37" s="270" t="s">
        <v>2092</v>
      </c>
      <c r="H37" s="270"/>
      <c r="I37" s="270" t="s">
        <v>2956</v>
      </c>
      <c r="J37" s="270" t="s">
        <v>2957</v>
      </c>
      <c r="K37" s="270" t="s">
        <v>2902</v>
      </c>
      <c r="L37" s="270">
        <v>-1.0656556421682299</v>
      </c>
      <c r="M37" s="270">
        <v>57.217998209984799</v>
      </c>
      <c r="N37" s="271">
        <v>3.3623044599215501E-7</v>
      </c>
      <c r="O37" s="199">
        <v>7.4667035984330799E-3</v>
      </c>
    </row>
    <row r="38" spans="1:15" x14ac:dyDescent="0.25">
      <c r="A38" s="269" t="s">
        <v>2958</v>
      </c>
      <c r="B38" s="270" t="s">
        <v>71</v>
      </c>
      <c r="C38" s="270">
        <v>108862711</v>
      </c>
      <c r="D38" s="270">
        <v>108863613</v>
      </c>
      <c r="E38" s="270">
        <v>903</v>
      </c>
      <c r="F38" s="270" t="s">
        <v>2893</v>
      </c>
      <c r="G38" s="270" t="s">
        <v>2611</v>
      </c>
      <c r="H38" s="270"/>
      <c r="I38" s="270"/>
      <c r="J38" s="270" t="s">
        <v>2913</v>
      </c>
      <c r="K38" s="270" t="s">
        <v>2907</v>
      </c>
      <c r="L38" s="270">
        <v>-0.96238808382170704</v>
      </c>
      <c r="M38" s="270">
        <v>21.5337157363758</v>
      </c>
      <c r="N38" s="271">
        <v>3.6412610013364698E-7</v>
      </c>
      <c r="O38" s="199">
        <v>7.4667035984330799E-3</v>
      </c>
    </row>
    <row r="39" spans="1:15" x14ac:dyDescent="0.25">
      <c r="A39" s="269" t="s">
        <v>2959</v>
      </c>
      <c r="B39" s="270" t="s">
        <v>76</v>
      </c>
      <c r="C39" s="270">
        <v>41621836</v>
      </c>
      <c r="D39" s="270">
        <v>41623830</v>
      </c>
      <c r="E39" s="270">
        <v>1995</v>
      </c>
      <c r="F39" s="270" t="s">
        <v>2899</v>
      </c>
      <c r="G39" s="270" t="s">
        <v>2215</v>
      </c>
      <c r="H39" s="270" t="s">
        <v>2843</v>
      </c>
      <c r="I39" s="270" t="s">
        <v>2960</v>
      </c>
      <c r="J39" s="270" t="s">
        <v>2961</v>
      </c>
      <c r="K39" s="270" t="s">
        <v>2897</v>
      </c>
      <c r="L39" s="270">
        <v>-0.55850131927277102</v>
      </c>
      <c r="M39" s="270">
        <v>49.273600434840901</v>
      </c>
      <c r="N39" s="271">
        <v>3.7081407370878301E-7</v>
      </c>
      <c r="O39" s="199">
        <v>7.4667035984330799E-3</v>
      </c>
    </row>
    <row r="40" spans="1:15" x14ac:dyDescent="0.25">
      <c r="A40" s="269" t="s">
        <v>2962</v>
      </c>
      <c r="B40" s="270" t="s">
        <v>59</v>
      </c>
      <c r="C40" s="270">
        <v>130491137</v>
      </c>
      <c r="D40" s="270">
        <v>130491946</v>
      </c>
      <c r="E40" s="270">
        <v>810</v>
      </c>
      <c r="F40" s="270" t="s">
        <v>2899</v>
      </c>
      <c r="G40" s="270" t="s">
        <v>2523</v>
      </c>
      <c r="H40" s="270"/>
      <c r="I40" s="270"/>
      <c r="J40" s="270" t="s">
        <v>2963</v>
      </c>
      <c r="K40" s="270" t="s">
        <v>2907</v>
      </c>
      <c r="L40" s="270">
        <v>0.81842871943317197</v>
      </c>
      <c r="M40" s="270">
        <v>11.656749978941299</v>
      </c>
      <c r="N40" s="271">
        <v>3.3686008850520001E-7</v>
      </c>
      <c r="O40" s="199">
        <v>7.4667035984330799E-3</v>
      </c>
    </row>
    <row r="41" spans="1:15" x14ac:dyDescent="0.25">
      <c r="A41" s="269" t="s">
        <v>2964</v>
      </c>
      <c r="B41" s="270" t="s">
        <v>66</v>
      </c>
      <c r="C41" s="270">
        <v>36331234</v>
      </c>
      <c r="D41" s="270">
        <v>36332180</v>
      </c>
      <c r="E41" s="270">
        <v>947</v>
      </c>
      <c r="F41" s="270" t="s">
        <v>2904</v>
      </c>
      <c r="G41" s="270" t="s">
        <v>656</v>
      </c>
      <c r="H41" s="270" t="s">
        <v>2869</v>
      </c>
      <c r="I41" s="270" t="s">
        <v>656</v>
      </c>
      <c r="J41" s="270" t="s">
        <v>2963</v>
      </c>
      <c r="K41" s="270" t="s">
        <v>2907</v>
      </c>
      <c r="L41" s="270">
        <v>-0.77856628222035495</v>
      </c>
      <c r="M41" s="270">
        <v>44.9263258565787</v>
      </c>
      <c r="N41" s="271">
        <v>3.5566081438156E-7</v>
      </c>
      <c r="O41" s="199">
        <v>7.4667035984330799E-3</v>
      </c>
    </row>
    <row r="42" spans="1:15" x14ac:dyDescent="0.25">
      <c r="A42" s="269" t="s">
        <v>2965</v>
      </c>
      <c r="B42" s="270" t="s">
        <v>63</v>
      </c>
      <c r="C42" s="270">
        <v>56261762</v>
      </c>
      <c r="D42" s="270">
        <v>56262855</v>
      </c>
      <c r="E42" s="270">
        <v>1094</v>
      </c>
      <c r="F42" s="270" t="s">
        <v>2899</v>
      </c>
      <c r="G42" s="270" t="s">
        <v>2213</v>
      </c>
      <c r="H42" s="270" t="s">
        <v>2865</v>
      </c>
      <c r="I42" s="270" t="s">
        <v>2966</v>
      </c>
      <c r="J42" s="270" t="s">
        <v>2954</v>
      </c>
      <c r="K42" s="270" t="s">
        <v>2907</v>
      </c>
      <c r="L42" s="270">
        <v>-0.86773815846054603</v>
      </c>
      <c r="M42" s="270">
        <v>43.945031425546802</v>
      </c>
      <c r="N42" s="271">
        <v>3.8708244122548299E-7</v>
      </c>
      <c r="O42" s="199">
        <v>7.5896147518252502E-3</v>
      </c>
    </row>
    <row r="43" spans="1:15" x14ac:dyDescent="0.25">
      <c r="A43" s="269" t="s">
        <v>2967</v>
      </c>
      <c r="B43" s="270" t="s">
        <v>75</v>
      </c>
      <c r="C43" s="270">
        <v>65647226</v>
      </c>
      <c r="D43" s="270">
        <v>65647743</v>
      </c>
      <c r="E43" s="270">
        <v>518</v>
      </c>
      <c r="F43" s="270" t="s">
        <v>2904</v>
      </c>
      <c r="G43" s="270" t="s">
        <v>2252</v>
      </c>
      <c r="H43" s="270"/>
      <c r="I43" s="270"/>
      <c r="J43" s="270"/>
      <c r="K43" s="270" t="s">
        <v>2897</v>
      </c>
      <c r="L43" s="270">
        <v>-0.92042180065529</v>
      </c>
      <c r="M43" s="270">
        <v>8.2411427140447593</v>
      </c>
      <c r="N43" s="271">
        <v>4.6083142906149901E-7</v>
      </c>
      <c r="O43" s="199">
        <v>8.1993024345631098E-3</v>
      </c>
    </row>
    <row r="44" spans="1:15" x14ac:dyDescent="0.25">
      <c r="A44" s="269" t="s">
        <v>2968</v>
      </c>
      <c r="B44" s="270" t="s">
        <v>60</v>
      </c>
      <c r="C44" s="270">
        <v>25971100</v>
      </c>
      <c r="D44" s="270">
        <v>25971994</v>
      </c>
      <c r="E44" s="270">
        <v>895</v>
      </c>
      <c r="F44" s="270" t="s">
        <v>2899</v>
      </c>
      <c r="G44" s="270" t="s">
        <v>2546</v>
      </c>
      <c r="H44" s="270"/>
      <c r="I44" s="270"/>
      <c r="J44" s="270" t="s">
        <v>2954</v>
      </c>
      <c r="K44" s="270" t="s">
        <v>2907</v>
      </c>
      <c r="L44" s="270">
        <v>-0.83087015763165994</v>
      </c>
      <c r="M44" s="270">
        <v>30.421493710034099</v>
      </c>
      <c r="N44" s="271">
        <v>4.5637258100469102E-7</v>
      </c>
      <c r="O44" s="199">
        <v>8.1993024345631098E-3</v>
      </c>
    </row>
    <row r="45" spans="1:15" x14ac:dyDescent="0.25">
      <c r="A45" s="269" t="s">
        <v>2969</v>
      </c>
      <c r="B45" s="270" t="s">
        <v>68</v>
      </c>
      <c r="C45" s="270">
        <v>49419233</v>
      </c>
      <c r="D45" s="270">
        <v>49419999</v>
      </c>
      <c r="E45" s="270">
        <v>767</v>
      </c>
      <c r="F45" s="270" t="s">
        <v>2899</v>
      </c>
      <c r="G45" s="270" t="s">
        <v>2265</v>
      </c>
      <c r="H45" s="270"/>
      <c r="I45" s="270"/>
      <c r="J45" s="270"/>
      <c r="K45" s="270" t="s">
        <v>2907</v>
      </c>
      <c r="L45" s="270">
        <v>0.88246754041532904</v>
      </c>
      <c r="M45" s="270">
        <v>12.2511998057323</v>
      </c>
      <c r="N45" s="271">
        <v>4.3651995964618498E-7</v>
      </c>
      <c r="O45" s="199">
        <v>8.1993024345631098E-3</v>
      </c>
    </row>
    <row r="46" spans="1:15" x14ac:dyDescent="0.25">
      <c r="A46" s="269" t="s">
        <v>2970</v>
      </c>
      <c r="B46" s="270" t="s">
        <v>68</v>
      </c>
      <c r="C46" s="270">
        <v>56591046</v>
      </c>
      <c r="D46" s="270">
        <v>56591600</v>
      </c>
      <c r="E46" s="270">
        <v>555</v>
      </c>
      <c r="F46" s="270" t="s">
        <v>2899</v>
      </c>
      <c r="G46" s="270" t="s">
        <v>2314</v>
      </c>
      <c r="H46" s="270"/>
      <c r="I46" s="270"/>
      <c r="J46" s="270" t="s">
        <v>2915</v>
      </c>
      <c r="K46" s="270" t="s">
        <v>2902</v>
      </c>
      <c r="L46" s="270">
        <v>1.13219285131043</v>
      </c>
      <c r="M46" s="270">
        <v>6.0699383163321503</v>
      </c>
      <c r="N46" s="271">
        <v>4.6106748254334999E-7</v>
      </c>
      <c r="O46" s="199">
        <v>8.1993024345631098E-3</v>
      </c>
    </row>
    <row r="47" spans="1:15" x14ac:dyDescent="0.25">
      <c r="A47" s="269" t="s">
        <v>2971</v>
      </c>
      <c r="B47" s="270" t="s">
        <v>56</v>
      </c>
      <c r="C47" s="270">
        <v>80639560</v>
      </c>
      <c r="D47" s="270">
        <v>80640179</v>
      </c>
      <c r="E47" s="270">
        <v>620</v>
      </c>
      <c r="F47" s="270" t="s">
        <v>2904</v>
      </c>
      <c r="G47" s="270" t="s">
        <v>2317</v>
      </c>
      <c r="H47" s="270"/>
      <c r="I47" s="270" t="s">
        <v>2972</v>
      </c>
      <c r="J47" s="270" t="s">
        <v>2906</v>
      </c>
      <c r="K47" s="270" t="s">
        <v>2894</v>
      </c>
      <c r="L47" s="270">
        <v>-0.94236766358599</v>
      </c>
      <c r="M47" s="270">
        <v>18.952493829634399</v>
      </c>
      <c r="N47" s="271">
        <v>4.8426826510753098E-7</v>
      </c>
      <c r="O47" s="199">
        <v>8.4161642158853793E-3</v>
      </c>
    </row>
    <row r="48" spans="1:15" x14ac:dyDescent="0.25">
      <c r="A48" s="269" t="s">
        <v>2973</v>
      </c>
      <c r="B48" s="270" t="s">
        <v>56</v>
      </c>
      <c r="C48" s="270">
        <v>99820394</v>
      </c>
      <c r="D48" s="270">
        <v>99820998</v>
      </c>
      <c r="E48" s="270">
        <v>605</v>
      </c>
      <c r="F48" s="270" t="s">
        <v>2893</v>
      </c>
      <c r="G48" s="270" t="s">
        <v>2033</v>
      </c>
      <c r="H48" s="270"/>
      <c r="I48" s="270"/>
      <c r="J48" s="270"/>
      <c r="K48" s="270" t="s">
        <v>2897</v>
      </c>
      <c r="L48" s="270">
        <v>-0.91412409185142196</v>
      </c>
      <c r="M48" s="270">
        <v>15.7140871441706</v>
      </c>
      <c r="N48" s="271">
        <v>5.3975423299997205E-7</v>
      </c>
      <c r="O48" s="199">
        <v>8.6539215524066397E-3</v>
      </c>
    </row>
    <row r="49" spans="1:15" x14ac:dyDescent="0.25">
      <c r="A49" s="269" t="s">
        <v>2974</v>
      </c>
      <c r="B49" s="270" t="s">
        <v>56</v>
      </c>
      <c r="C49" s="270">
        <v>104759664</v>
      </c>
      <c r="D49" s="270">
        <v>104760509</v>
      </c>
      <c r="E49" s="270">
        <v>846</v>
      </c>
      <c r="F49" s="270" t="s">
        <v>2893</v>
      </c>
      <c r="G49" s="270" t="s">
        <v>2348</v>
      </c>
      <c r="H49" s="270"/>
      <c r="I49" s="270" t="s">
        <v>2975</v>
      </c>
      <c r="J49" s="270"/>
      <c r="K49" s="270" t="s">
        <v>2902</v>
      </c>
      <c r="L49" s="270">
        <v>-1.00521802466752</v>
      </c>
      <c r="M49" s="270">
        <v>19.671544833592701</v>
      </c>
      <c r="N49" s="271">
        <v>5.4275286116790905E-7</v>
      </c>
      <c r="O49" s="199">
        <v>8.6539215524066397E-3</v>
      </c>
    </row>
    <row r="50" spans="1:15" x14ac:dyDescent="0.25">
      <c r="A50" s="269" t="s">
        <v>2976</v>
      </c>
      <c r="B50" s="270" t="s">
        <v>67</v>
      </c>
      <c r="C50" s="270">
        <v>37654911</v>
      </c>
      <c r="D50" s="270">
        <v>37655317</v>
      </c>
      <c r="E50" s="270">
        <v>407</v>
      </c>
      <c r="F50" s="270" t="s">
        <v>2899</v>
      </c>
      <c r="G50" s="270" t="s">
        <v>1356</v>
      </c>
      <c r="H50" s="270"/>
      <c r="I50" s="270" t="s">
        <v>2977</v>
      </c>
      <c r="J50" s="270"/>
      <c r="K50" s="270" t="s">
        <v>2894</v>
      </c>
      <c r="L50" s="270">
        <v>-0.97031117227874197</v>
      </c>
      <c r="M50" s="270">
        <v>15.9152490087474</v>
      </c>
      <c r="N50" s="271">
        <v>5.3531494871692201E-7</v>
      </c>
      <c r="O50" s="199">
        <v>8.6539215524066397E-3</v>
      </c>
    </row>
    <row r="51" spans="1:15" x14ac:dyDescent="0.25">
      <c r="A51" s="269" t="s">
        <v>2978</v>
      </c>
      <c r="B51" s="270" t="s">
        <v>75</v>
      </c>
      <c r="C51" s="270">
        <v>42883596</v>
      </c>
      <c r="D51" s="270">
        <v>42884283</v>
      </c>
      <c r="E51" s="270">
        <v>688</v>
      </c>
      <c r="F51" s="270" t="s">
        <v>2893</v>
      </c>
      <c r="G51" s="270" t="s">
        <v>2082</v>
      </c>
      <c r="H51" s="270"/>
      <c r="I51" s="270"/>
      <c r="J51" s="270" t="s">
        <v>2979</v>
      </c>
      <c r="K51" s="270" t="s">
        <v>2897</v>
      </c>
      <c r="L51" s="270">
        <v>-0.80050096693223904</v>
      </c>
      <c r="M51" s="270">
        <v>13.083417549844601</v>
      </c>
      <c r="N51" s="271">
        <v>5.4612421063922103E-7</v>
      </c>
      <c r="O51" s="199">
        <v>8.6539215524066397E-3</v>
      </c>
    </row>
    <row r="52" spans="1:15" x14ac:dyDescent="0.25">
      <c r="A52" s="269" t="s">
        <v>2980</v>
      </c>
      <c r="B52" s="270" t="s">
        <v>73</v>
      </c>
      <c r="C52" s="270">
        <v>165830947</v>
      </c>
      <c r="D52" s="270">
        <v>165831390</v>
      </c>
      <c r="E52" s="270">
        <v>444</v>
      </c>
      <c r="F52" s="270" t="s">
        <v>2893</v>
      </c>
      <c r="G52" s="270" t="s">
        <v>2323</v>
      </c>
      <c r="H52" s="270"/>
      <c r="I52" s="270"/>
      <c r="J52" s="270"/>
      <c r="K52" s="270" t="s">
        <v>2897</v>
      </c>
      <c r="L52" s="270">
        <v>-1.21417391203792</v>
      </c>
      <c r="M52" s="270">
        <v>4.6964450822735602</v>
      </c>
      <c r="N52" s="271">
        <v>5.5453398415017701E-7</v>
      </c>
      <c r="O52" s="199">
        <v>8.6539215524066397E-3</v>
      </c>
    </row>
    <row r="53" spans="1:15" x14ac:dyDescent="0.25">
      <c r="A53" s="269" t="s">
        <v>2981</v>
      </c>
      <c r="B53" s="270" t="s">
        <v>75</v>
      </c>
      <c r="C53" s="270">
        <v>144178265</v>
      </c>
      <c r="D53" s="270">
        <v>144179545</v>
      </c>
      <c r="E53" s="270">
        <v>1281</v>
      </c>
      <c r="F53" s="270" t="s">
        <v>2893</v>
      </c>
      <c r="G53" s="270" t="s">
        <v>2142</v>
      </c>
      <c r="H53" s="270" t="s">
        <v>2829</v>
      </c>
      <c r="I53" s="270"/>
      <c r="J53" s="270" t="s">
        <v>2920</v>
      </c>
      <c r="K53" s="270" t="s">
        <v>2894</v>
      </c>
      <c r="L53" s="270">
        <v>-0.77969464412995404</v>
      </c>
      <c r="M53" s="270">
        <v>40.812436597262902</v>
      </c>
      <c r="N53" s="271">
        <v>5.7876699693333501E-7</v>
      </c>
      <c r="O53" s="199">
        <v>8.8514540949795294E-3</v>
      </c>
    </row>
    <row r="54" spans="1:15" x14ac:dyDescent="0.25">
      <c r="A54" s="269" t="s">
        <v>2982</v>
      </c>
      <c r="B54" s="270" t="s">
        <v>61</v>
      </c>
      <c r="C54" s="270">
        <v>52067634</v>
      </c>
      <c r="D54" s="270">
        <v>52070048</v>
      </c>
      <c r="E54" s="270">
        <v>2415</v>
      </c>
      <c r="F54" s="270" t="s">
        <v>2904</v>
      </c>
      <c r="G54" s="270" t="s">
        <v>2441</v>
      </c>
      <c r="H54" s="270" t="s">
        <v>2499</v>
      </c>
      <c r="I54" s="270"/>
      <c r="J54" s="270" t="s">
        <v>2911</v>
      </c>
      <c r="K54" s="270" t="s">
        <v>2907</v>
      </c>
      <c r="L54" s="270">
        <v>-0.59630469844635503</v>
      </c>
      <c r="M54" s="270">
        <v>63.993998467250499</v>
      </c>
      <c r="N54" s="271">
        <v>5.9162238384867404E-7</v>
      </c>
      <c r="O54" s="199">
        <v>8.8706468181602299E-3</v>
      </c>
    </row>
    <row r="55" spans="1:15" x14ac:dyDescent="0.25">
      <c r="A55" s="269" t="s">
        <v>2983</v>
      </c>
      <c r="B55" s="270" t="s">
        <v>71</v>
      </c>
      <c r="C55" s="270">
        <v>16897357</v>
      </c>
      <c r="D55" s="270">
        <v>16897877</v>
      </c>
      <c r="E55" s="270">
        <v>521</v>
      </c>
      <c r="F55" s="270" t="s">
        <v>2899</v>
      </c>
      <c r="G55" s="270" t="s">
        <v>2482</v>
      </c>
      <c r="H55" s="270"/>
      <c r="I55" s="270"/>
      <c r="J55" s="270"/>
      <c r="K55" s="270" t="s">
        <v>2902</v>
      </c>
      <c r="L55" s="270">
        <v>-0.90397783196736203</v>
      </c>
      <c r="M55" s="270">
        <v>18.745498988481501</v>
      </c>
      <c r="N55" s="271">
        <v>6.6198408709402304E-7</v>
      </c>
      <c r="O55" s="199">
        <v>9.6252652739117293E-3</v>
      </c>
    </row>
    <row r="56" spans="1:15" x14ac:dyDescent="0.25">
      <c r="A56" s="269" t="s">
        <v>2984</v>
      </c>
      <c r="B56" s="270" t="s">
        <v>69</v>
      </c>
      <c r="C56" s="270">
        <v>18443234</v>
      </c>
      <c r="D56" s="270">
        <v>18444271</v>
      </c>
      <c r="E56" s="270">
        <v>1038</v>
      </c>
      <c r="F56" s="270" t="s">
        <v>2899</v>
      </c>
      <c r="G56" s="270" t="s">
        <v>2602</v>
      </c>
      <c r="H56" s="270"/>
      <c r="I56" s="270"/>
      <c r="J56" s="270" t="s">
        <v>2943</v>
      </c>
      <c r="K56" s="270" t="s">
        <v>2894</v>
      </c>
      <c r="L56" s="270">
        <v>-0.83047471144277196</v>
      </c>
      <c r="M56" s="270">
        <v>40.036922126267001</v>
      </c>
      <c r="N56" s="271">
        <v>6.7691500336730603E-7</v>
      </c>
      <c r="O56" s="199">
        <v>9.6252652739117293E-3</v>
      </c>
    </row>
    <row r="57" spans="1:15" x14ac:dyDescent="0.25">
      <c r="A57" s="269" t="s">
        <v>2985</v>
      </c>
      <c r="B57" s="270" t="s">
        <v>74</v>
      </c>
      <c r="C57" s="270">
        <v>130364965</v>
      </c>
      <c r="D57" s="270">
        <v>130367059</v>
      </c>
      <c r="E57" s="270">
        <v>2095</v>
      </c>
      <c r="F57" s="270" t="s">
        <v>2904</v>
      </c>
      <c r="G57" s="270" t="s">
        <v>2532</v>
      </c>
      <c r="H57" s="270"/>
      <c r="I57" s="270"/>
      <c r="J57" s="270" t="s">
        <v>2920</v>
      </c>
      <c r="K57" s="270" t="s">
        <v>2907</v>
      </c>
      <c r="L57" s="270">
        <v>-0.639799243499523</v>
      </c>
      <c r="M57" s="270">
        <v>61.6044528765661</v>
      </c>
      <c r="N57" s="271">
        <v>6.7971303730339301E-7</v>
      </c>
      <c r="O57" s="199">
        <v>9.6252652739117293E-3</v>
      </c>
    </row>
    <row r="58" spans="1:15" x14ac:dyDescent="0.25">
      <c r="A58" s="269" t="s">
        <v>2986</v>
      </c>
      <c r="B58" s="270" t="s">
        <v>67</v>
      </c>
      <c r="C58" s="270">
        <v>221202573</v>
      </c>
      <c r="D58" s="270">
        <v>221203749</v>
      </c>
      <c r="E58" s="270">
        <v>1177</v>
      </c>
      <c r="F58" s="270" t="s">
        <v>2893</v>
      </c>
      <c r="G58" s="270" t="s">
        <v>2178</v>
      </c>
      <c r="H58" s="270"/>
      <c r="I58" s="270" t="s">
        <v>2987</v>
      </c>
      <c r="J58" s="270" t="s">
        <v>2961</v>
      </c>
      <c r="K58" s="270" t="s">
        <v>2902</v>
      </c>
      <c r="L58" s="270">
        <v>-0.83382660966396704</v>
      </c>
      <c r="M58" s="270">
        <v>26.753455316198099</v>
      </c>
      <c r="N58" s="271">
        <v>7.0617108325690005E-7</v>
      </c>
      <c r="O58" s="199">
        <v>9.7784624599980396E-3</v>
      </c>
    </row>
    <row r="59" spans="1:15" x14ac:dyDescent="0.25">
      <c r="A59" s="269" t="s">
        <v>2988</v>
      </c>
      <c r="B59" s="270" t="s">
        <v>75</v>
      </c>
      <c r="C59" s="270">
        <v>110977103</v>
      </c>
      <c r="D59" s="270">
        <v>110977710</v>
      </c>
      <c r="E59" s="270">
        <v>608</v>
      </c>
      <c r="F59" s="270" t="s">
        <v>2899</v>
      </c>
      <c r="G59" s="270" t="s">
        <v>2249</v>
      </c>
      <c r="H59" s="270"/>
      <c r="I59" s="270"/>
      <c r="J59" s="270"/>
      <c r="K59" s="270" t="s">
        <v>2907</v>
      </c>
      <c r="L59" s="270">
        <v>-0.96228883117387998</v>
      </c>
      <c r="M59" s="270">
        <v>13.178750570003899</v>
      </c>
      <c r="N59" s="271">
        <v>7.3478506535230098E-7</v>
      </c>
      <c r="O59" s="199">
        <v>9.7784624599980396E-3</v>
      </c>
    </row>
    <row r="60" spans="1:15" x14ac:dyDescent="0.25">
      <c r="A60" s="269" t="s">
        <v>2989</v>
      </c>
      <c r="B60" s="270" t="s">
        <v>74</v>
      </c>
      <c r="C60" s="270">
        <v>143534732</v>
      </c>
      <c r="D60" s="270">
        <v>143535222</v>
      </c>
      <c r="E60" s="270">
        <v>491</v>
      </c>
      <c r="F60" s="270" t="s">
        <v>2904</v>
      </c>
      <c r="G60" s="270" t="s">
        <v>2477</v>
      </c>
      <c r="H60" s="270"/>
      <c r="I60" s="270"/>
      <c r="J60" s="270"/>
      <c r="K60" s="270" t="s">
        <v>2902</v>
      </c>
      <c r="L60" s="270">
        <v>-0.87501338057183797</v>
      </c>
      <c r="M60" s="270">
        <v>21.719356811633102</v>
      </c>
      <c r="N60" s="271">
        <v>7.4168193141709398E-7</v>
      </c>
      <c r="O60" s="199">
        <v>9.7784624599980396E-3</v>
      </c>
    </row>
    <row r="61" spans="1:15" x14ac:dyDescent="0.25">
      <c r="A61" s="269" t="s">
        <v>2990</v>
      </c>
      <c r="B61" s="270" t="s">
        <v>60</v>
      </c>
      <c r="C61" s="270">
        <v>48805019</v>
      </c>
      <c r="D61" s="270">
        <v>48805763</v>
      </c>
      <c r="E61" s="270">
        <v>745</v>
      </c>
      <c r="F61" s="270" t="s">
        <v>2893</v>
      </c>
      <c r="G61" s="270" t="s">
        <v>2147</v>
      </c>
      <c r="H61" s="270"/>
      <c r="I61" s="270"/>
      <c r="J61" s="270"/>
      <c r="K61" s="270" t="s">
        <v>2894</v>
      </c>
      <c r="L61" s="270">
        <v>-0.88716282330635399</v>
      </c>
      <c r="M61" s="270">
        <v>10.397393717525199</v>
      </c>
      <c r="N61" s="271">
        <v>7.3238471372505003E-7</v>
      </c>
      <c r="O61" s="199">
        <v>9.7784624599980396E-3</v>
      </c>
    </row>
    <row r="62" spans="1:15" x14ac:dyDescent="0.25">
      <c r="A62" s="269" t="s">
        <v>2991</v>
      </c>
      <c r="B62" s="270" t="s">
        <v>62</v>
      </c>
      <c r="C62" s="270">
        <v>31483034</v>
      </c>
      <c r="D62" s="270">
        <v>31484298</v>
      </c>
      <c r="E62" s="270">
        <v>1265</v>
      </c>
      <c r="F62" s="270" t="s">
        <v>2899</v>
      </c>
      <c r="G62" s="270" t="s">
        <v>2273</v>
      </c>
      <c r="H62" s="270"/>
      <c r="I62" s="270" t="s">
        <v>2992</v>
      </c>
      <c r="J62" s="270" t="s">
        <v>2896</v>
      </c>
      <c r="K62" s="270" t="s">
        <v>2907</v>
      </c>
      <c r="L62" s="270">
        <v>-0.87845385638280205</v>
      </c>
      <c r="M62" s="270">
        <v>51.356871155335703</v>
      </c>
      <c r="N62" s="271">
        <v>7.5925695416565497E-7</v>
      </c>
      <c r="O62" s="199">
        <v>9.8405106139881592E-3</v>
      </c>
    </row>
    <row r="63" spans="1:15" x14ac:dyDescent="0.25">
      <c r="A63" s="269" t="s">
        <v>2993</v>
      </c>
      <c r="B63" s="270" t="s">
        <v>57</v>
      </c>
      <c r="C63" s="270">
        <v>90047019</v>
      </c>
      <c r="D63" s="270">
        <v>90047794</v>
      </c>
      <c r="E63" s="270">
        <v>776</v>
      </c>
      <c r="F63" s="270" t="s">
        <v>2899</v>
      </c>
      <c r="G63" s="270" t="s">
        <v>2307</v>
      </c>
      <c r="H63" s="270"/>
      <c r="I63" s="270" t="s">
        <v>2994</v>
      </c>
      <c r="J63" s="270" t="s">
        <v>2943</v>
      </c>
      <c r="K63" s="270" t="s">
        <v>2902</v>
      </c>
      <c r="L63" s="270">
        <v>-0.931317624080512</v>
      </c>
      <c r="M63" s="270">
        <v>24.649391885731202</v>
      </c>
      <c r="N63" s="271">
        <v>7.8080276489985305E-7</v>
      </c>
      <c r="O63" s="199">
        <v>9.9510969978191602E-3</v>
      </c>
    </row>
    <row r="64" spans="1:15" x14ac:dyDescent="0.25">
      <c r="A64" s="269" t="s">
        <v>2995</v>
      </c>
      <c r="B64" s="270" t="s">
        <v>73</v>
      </c>
      <c r="C64" s="270">
        <v>53040960</v>
      </c>
      <c r="D64" s="270">
        <v>53041715</v>
      </c>
      <c r="E64" s="270">
        <v>756</v>
      </c>
      <c r="F64" s="270" t="s">
        <v>2899</v>
      </c>
      <c r="G64" s="270" t="s">
        <v>2258</v>
      </c>
      <c r="H64" s="270"/>
      <c r="I64" s="270" t="s">
        <v>2996</v>
      </c>
      <c r="J64" s="270" t="s">
        <v>2954</v>
      </c>
      <c r="K64" s="270" t="s">
        <v>2907</v>
      </c>
      <c r="L64" s="270">
        <v>-1.0250986969540301</v>
      </c>
      <c r="M64" s="270">
        <v>24.472679545523899</v>
      </c>
      <c r="N64" s="271">
        <v>7.96237064595368E-7</v>
      </c>
      <c r="O64" s="199">
        <v>9.9814450988346803E-3</v>
      </c>
    </row>
    <row r="65" spans="1:15" x14ac:dyDescent="0.25">
      <c r="A65" s="269" t="s">
        <v>2997</v>
      </c>
      <c r="B65" s="270" t="s">
        <v>61</v>
      </c>
      <c r="C65" s="270">
        <v>87952195</v>
      </c>
      <c r="D65" s="270">
        <v>87953237</v>
      </c>
      <c r="E65" s="270">
        <v>1043</v>
      </c>
      <c r="F65" s="270" t="s">
        <v>2904</v>
      </c>
      <c r="G65" s="270" t="s">
        <v>1660</v>
      </c>
      <c r="H65" s="270"/>
      <c r="I65" s="270"/>
      <c r="J65" s="270"/>
      <c r="K65" s="270" t="s">
        <v>2907</v>
      </c>
      <c r="L65" s="270">
        <v>-0.84566626796875</v>
      </c>
      <c r="M65" s="270">
        <v>56.0566059630371</v>
      </c>
      <c r="N65" s="271">
        <v>8.6592326858032605E-7</v>
      </c>
      <c r="O65" s="199">
        <v>1.06799344655571E-2</v>
      </c>
    </row>
    <row r="66" spans="1:15" x14ac:dyDescent="0.25">
      <c r="A66" s="269" t="s">
        <v>2998</v>
      </c>
      <c r="B66" s="270" t="s">
        <v>75</v>
      </c>
      <c r="C66" s="270">
        <v>83162132</v>
      </c>
      <c r="D66" s="270">
        <v>83163373</v>
      </c>
      <c r="E66" s="270">
        <v>1242</v>
      </c>
      <c r="F66" s="270" t="s">
        <v>2904</v>
      </c>
      <c r="G66" s="270" t="s">
        <v>2470</v>
      </c>
      <c r="H66" s="270"/>
      <c r="I66" s="270"/>
      <c r="J66" s="270"/>
      <c r="K66" s="270" t="s">
        <v>2907</v>
      </c>
      <c r="L66" s="270">
        <v>-0.77478680400044597</v>
      </c>
      <c r="M66" s="270">
        <v>34.838695355986999</v>
      </c>
      <c r="N66" s="271">
        <v>9.5602195543160898E-7</v>
      </c>
      <c r="O66" s="199">
        <v>1.0864721298726499E-2</v>
      </c>
    </row>
    <row r="67" spans="1:15" x14ac:dyDescent="0.25">
      <c r="A67" s="269" t="s">
        <v>2999</v>
      </c>
      <c r="B67" s="270" t="s">
        <v>71</v>
      </c>
      <c r="C67" s="270">
        <v>106255651</v>
      </c>
      <c r="D67" s="270">
        <v>106257013</v>
      </c>
      <c r="E67" s="270">
        <v>1363</v>
      </c>
      <c r="F67" s="270" t="s">
        <v>2893</v>
      </c>
      <c r="G67" s="270" t="s">
        <v>2092</v>
      </c>
      <c r="H67" s="270"/>
      <c r="I67" s="270" t="s">
        <v>2956</v>
      </c>
      <c r="J67" s="270" t="s">
        <v>3000</v>
      </c>
      <c r="K67" s="270" t="s">
        <v>2902</v>
      </c>
      <c r="L67" s="270">
        <v>-0.96195837276228202</v>
      </c>
      <c r="M67" s="270">
        <v>62.430204061406599</v>
      </c>
      <c r="N67" s="271">
        <v>9.3167969325451004E-7</v>
      </c>
      <c r="O67" s="199">
        <v>1.0864721298726499E-2</v>
      </c>
    </row>
    <row r="68" spans="1:15" x14ac:dyDescent="0.25">
      <c r="A68" s="269" t="s">
        <v>3001</v>
      </c>
      <c r="B68" s="270" t="s">
        <v>73</v>
      </c>
      <c r="C68" s="270">
        <v>102888505</v>
      </c>
      <c r="D68" s="270">
        <v>102888993</v>
      </c>
      <c r="E68" s="270">
        <v>489</v>
      </c>
      <c r="F68" s="270" t="s">
        <v>2899</v>
      </c>
      <c r="G68" s="270" t="s">
        <v>2463</v>
      </c>
      <c r="H68" s="270"/>
      <c r="I68" s="270" t="s">
        <v>2553</v>
      </c>
      <c r="J68" s="270"/>
      <c r="K68" s="270" t="s">
        <v>2897</v>
      </c>
      <c r="L68" s="270">
        <v>-1.2615560439230999</v>
      </c>
      <c r="M68" s="270">
        <v>7.2832521427354298</v>
      </c>
      <c r="N68" s="271">
        <v>9.0440682121239398E-7</v>
      </c>
      <c r="O68" s="199">
        <v>1.0864721298726499E-2</v>
      </c>
    </row>
    <row r="69" spans="1:15" x14ac:dyDescent="0.25">
      <c r="A69" s="269" t="s">
        <v>3002</v>
      </c>
      <c r="B69" s="270" t="s">
        <v>76</v>
      </c>
      <c r="C69" s="270">
        <v>47197855</v>
      </c>
      <c r="D69" s="270">
        <v>47199402</v>
      </c>
      <c r="E69" s="270">
        <v>1548</v>
      </c>
      <c r="F69" s="270" t="s">
        <v>2899</v>
      </c>
      <c r="G69" s="270" t="s">
        <v>2351</v>
      </c>
      <c r="H69" s="270"/>
      <c r="I69" s="270"/>
      <c r="J69" s="270" t="s">
        <v>2932</v>
      </c>
      <c r="K69" s="270" t="s">
        <v>2902</v>
      </c>
      <c r="L69" s="270">
        <v>-0.92470709645507998</v>
      </c>
      <c r="M69" s="270">
        <v>62.347569247332601</v>
      </c>
      <c r="N69" s="271">
        <v>9.661546215464779E-7</v>
      </c>
      <c r="O69" s="199">
        <v>1.0864721298726499E-2</v>
      </c>
    </row>
    <row r="70" spans="1:15" x14ac:dyDescent="0.25">
      <c r="A70" s="269" t="s">
        <v>3003</v>
      </c>
      <c r="B70" s="270" t="s">
        <v>76</v>
      </c>
      <c r="C70" s="270">
        <v>106857527</v>
      </c>
      <c r="D70" s="270">
        <v>106858438</v>
      </c>
      <c r="E70" s="270">
        <v>912</v>
      </c>
      <c r="F70" s="270" t="s">
        <v>2893</v>
      </c>
      <c r="G70" s="270" t="s">
        <v>2020</v>
      </c>
      <c r="H70" s="270"/>
      <c r="I70" s="270" t="s">
        <v>3004</v>
      </c>
      <c r="J70" s="270"/>
      <c r="K70" s="270" t="s">
        <v>2907</v>
      </c>
      <c r="L70" s="270">
        <v>-0.72291546725229805</v>
      </c>
      <c r="M70" s="270">
        <v>20.182387807870501</v>
      </c>
      <c r="N70" s="271">
        <v>9.1994336017751897E-7</v>
      </c>
      <c r="O70" s="199">
        <v>1.0864721298726499E-2</v>
      </c>
    </row>
    <row r="71" spans="1:15" x14ac:dyDescent="0.25">
      <c r="A71" s="269" t="s">
        <v>3005</v>
      </c>
      <c r="B71" s="270" t="s">
        <v>61</v>
      </c>
      <c r="C71" s="270">
        <v>58636822</v>
      </c>
      <c r="D71" s="270">
        <v>58638854</v>
      </c>
      <c r="E71" s="270">
        <v>2033</v>
      </c>
      <c r="F71" s="270" t="s">
        <v>2904</v>
      </c>
      <c r="G71" s="270" t="s">
        <v>2149</v>
      </c>
      <c r="H71" s="270"/>
      <c r="I71" s="270" t="s">
        <v>2149</v>
      </c>
      <c r="J71" s="270" t="s">
        <v>3006</v>
      </c>
      <c r="K71" s="270" t="s">
        <v>2907</v>
      </c>
      <c r="L71" s="270">
        <v>-0.60765166498150402</v>
      </c>
      <c r="M71" s="270">
        <v>113.48912830558599</v>
      </c>
      <c r="N71" s="271">
        <v>9.4405429134690699E-7</v>
      </c>
      <c r="O71" s="199">
        <v>1.0864721298726499E-2</v>
      </c>
    </row>
    <row r="72" spans="1:15" x14ac:dyDescent="0.25">
      <c r="A72" s="269" t="s">
        <v>3007</v>
      </c>
      <c r="B72" s="270" t="s">
        <v>59</v>
      </c>
      <c r="C72" s="270">
        <v>103454702</v>
      </c>
      <c r="D72" s="270">
        <v>103456342</v>
      </c>
      <c r="E72" s="270">
        <v>1641</v>
      </c>
      <c r="F72" s="270" t="s">
        <v>2904</v>
      </c>
      <c r="G72" s="270" t="s">
        <v>1136</v>
      </c>
      <c r="H72" s="270"/>
      <c r="I72" s="270" t="s">
        <v>3008</v>
      </c>
      <c r="J72" s="270" t="s">
        <v>2943</v>
      </c>
      <c r="K72" s="270" t="s">
        <v>2907</v>
      </c>
      <c r="L72" s="270">
        <v>-0.83424822663516196</v>
      </c>
      <c r="M72" s="270">
        <v>49.542507407977602</v>
      </c>
      <c r="N72" s="271">
        <v>1.0742277356508501E-6</v>
      </c>
      <c r="O72" s="199">
        <v>1.19049654109125E-2</v>
      </c>
    </row>
    <row r="73" spans="1:15" x14ac:dyDescent="0.25">
      <c r="A73" s="269" t="s">
        <v>3009</v>
      </c>
      <c r="B73" s="270" t="s">
        <v>75</v>
      </c>
      <c r="C73" s="270">
        <v>5143782</v>
      </c>
      <c r="D73" s="270">
        <v>5144969</v>
      </c>
      <c r="E73" s="270">
        <v>1188</v>
      </c>
      <c r="F73" s="270" t="s">
        <v>2904</v>
      </c>
      <c r="G73" s="270" t="s">
        <v>2656</v>
      </c>
      <c r="H73" s="270"/>
      <c r="I73" s="270" t="s">
        <v>3010</v>
      </c>
      <c r="J73" s="270" t="s">
        <v>2932</v>
      </c>
      <c r="K73" s="270" t="s">
        <v>2897</v>
      </c>
      <c r="L73" s="270">
        <v>-0.95744884209365699</v>
      </c>
      <c r="M73" s="270">
        <v>66.109106665002997</v>
      </c>
      <c r="N73" s="271">
        <v>1.17515273922717E-6</v>
      </c>
      <c r="O73" s="199">
        <v>1.2656593618841E-2</v>
      </c>
    </row>
    <row r="74" spans="1:15" x14ac:dyDescent="0.25">
      <c r="A74" s="269" t="s">
        <v>3011</v>
      </c>
      <c r="B74" s="270" t="s">
        <v>75</v>
      </c>
      <c r="C74" s="270">
        <v>90928741</v>
      </c>
      <c r="D74" s="270">
        <v>90929397</v>
      </c>
      <c r="E74" s="270">
        <v>657</v>
      </c>
      <c r="F74" s="270" t="s">
        <v>2899</v>
      </c>
      <c r="G74" s="270" t="s">
        <v>2113</v>
      </c>
      <c r="H74" s="270" t="s">
        <v>2113</v>
      </c>
      <c r="I74" s="270"/>
      <c r="J74" s="270"/>
      <c r="K74" s="270" t="s">
        <v>2907</v>
      </c>
      <c r="L74" s="270">
        <v>-1.09912885417017</v>
      </c>
      <c r="M74" s="270">
        <v>10.458855971542601</v>
      </c>
      <c r="N74" s="271">
        <v>1.16729792028866E-6</v>
      </c>
      <c r="O74" s="199">
        <v>1.2656593618841E-2</v>
      </c>
    </row>
    <row r="75" spans="1:15" x14ac:dyDescent="0.25">
      <c r="A75" s="269" t="s">
        <v>3012</v>
      </c>
      <c r="B75" s="270" t="s">
        <v>60</v>
      </c>
      <c r="C75" s="270">
        <v>66830938</v>
      </c>
      <c r="D75" s="270">
        <v>66831902</v>
      </c>
      <c r="E75" s="270">
        <v>965</v>
      </c>
      <c r="F75" s="270" t="s">
        <v>2899</v>
      </c>
      <c r="G75" s="270" t="s">
        <v>2468</v>
      </c>
      <c r="H75" s="270" t="s">
        <v>2467</v>
      </c>
      <c r="I75" s="270" t="s">
        <v>2467</v>
      </c>
      <c r="J75" s="270" t="s">
        <v>2920</v>
      </c>
      <c r="K75" s="270" t="s">
        <v>2902</v>
      </c>
      <c r="L75" s="270">
        <v>-0.83165285276882595</v>
      </c>
      <c r="M75" s="270">
        <v>19.953637942339199</v>
      </c>
      <c r="N75" s="271">
        <v>1.22897991970008E-6</v>
      </c>
      <c r="O75" s="199">
        <v>1.3052483652168E-2</v>
      </c>
    </row>
    <row r="76" spans="1:15" x14ac:dyDescent="0.25">
      <c r="A76" s="269" t="s">
        <v>3013</v>
      </c>
      <c r="B76" s="270" t="s">
        <v>67</v>
      </c>
      <c r="C76" s="270">
        <v>6345529</v>
      </c>
      <c r="D76" s="270">
        <v>6346082</v>
      </c>
      <c r="E76" s="270">
        <v>554</v>
      </c>
      <c r="F76" s="270" t="s">
        <v>2893</v>
      </c>
      <c r="G76" s="270" t="s">
        <v>2305</v>
      </c>
      <c r="H76" s="270"/>
      <c r="I76" s="270"/>
      <c r="J76" s="270" t="s">
        <v>2932</v>
      </c>
      <c r="K76" s="270" t="s">
        <v>2902</v>
      </c>
      <c r="L76" s="270">
        <v>-1.00701256326664</v>
      </c>
      <c r="M76" s="270">
        <v>17.057612614491902</v>
      </c>
      <c r="N76" s="271">
        <v>1.32452493020087E-6</v>
      </c>
      <c r="O76" s="199">
        <v>1.3266629588223401E-2</v>
      </c>
    </row>
    <row r="77" spans="1:15" x14ac:dyDescent="0.25">
      <c r="A77" s="269" t="s">
        <v>3014</v>
      </c>
      <c r="B77" s="270" t="s">
        <v>67</v>
      </c>
      <c r="C77" s="270">
        <v>227163463</v>
      </c>
      <c r="D77" s="270">
        <v>227165368</v>
      </c>
      <c r="E77" s="270">
        <v>1906</v>
      </c>
      <c r="F77" s="270" t="s">
        <v>2904</v>
      </c>
      <c r="G77" s="270" t="s">
        <v>2130</v>
      </c>
      <c r="H77" s="270" t="s">
        <v>3015</v>
      </c>
      <c r="I77" s="270" t="s">
        <v>3016</v>
      </c>
      <c r="J77" s="270" t="s">
        <v>3017</v>
      </c>
      <c r="K77" s="270" t="s">
        <v>2907</v>
      </c>
      <c r="L77" s="270">
        <v>-0.77214613347324301</v>
      </c>
      <c r="M77" s="270">
        <v>47.162600713822002</v>
      </c>
      <c r="N77" s="271">
        <v>1.3268600948137101E-6</v>
      </c>
      <c r="O77" s="199">
        <v>1.3266629588223401E-2</v>
      </c>
    </row>
    <row r="78" spans="1:15" x14ac:dyDescent="0.25">
      <c r="A78" s="269" t="s">
        <v>3018</v>
      </c>
      <c r="B78" s="270" t="s">
        <v>71</v>
      </c>
      <c r="C78" s="270">
        <v>105829227</v>
      </c>
      <c r="D78" s="270">
        <v>105829639</v>
      </c>
      <c r="E78" s="270">
        <v>413</v>
      </c>
      <c r="F78" s="270" t="s">
        <v>2899</v>
      </c>
      <c r="G78" s="270" t="s">
        <v>2092</v>
      </c>
      <c r="H78" s="270"/>
      <c r="I78" s="270"/>
      <c r="J78" s="270"/>
      <c r="K78" s="270" t="s">
        <v>2907</v>
      </c>
      <c r="L78" s="270">
        <v>-1.06643695611106</v>
      </c>
      <c r="M78" s="270">
        <v>6.3886900860739804</v>
      </c>
      <c r="N78" s="271">
        <v>1.2914601315464499E-6</v>
      </c>
      <c r="O78" s="199">
        <v>1.3266629588223401E-2</v>
      </c>
    </row>
    <row r="79" spans="1:15" x14ac:dyDescent="0.25">
      <c r="A79" s="269" t="s">
        <v>3019</v>
      </c>
      <c r="B79" s="270" t="s">
        <v>58</v>
      </c>
      <c r="C79" s="270">
        <v>84549216</v>
      </c>
      <c r="D79" s="270">
        <v>84549957</v>
      </c>
      <c r="E79" s="270">
        <v>742</v>
      </c>
      <c r="F79" s="270" t="s">
        <v>2899</v>
      </c>
      <c r="G79" s="270" t="s">
        <v>2157</v>
      </c>
      <c r="H79" s="270"/>
      <c r="I79" s="270"/>
      <c r="J79" s="270" t="s">
        <v>2932</v>
      </c>
      <c r="K79" s="270" t="s">
        <v>2902</v>
      </c>
      <c r="L79" s="270">
        <v>-0.99944864255003196</v>
      </c>
      <c r="M79" s="270">
        <v>22.049277795703201</v>
      </c>
      <c r="N79" s="271">
        <v>1.29055205548041E-6</v>
      </c>
      <c r="O79" s="199">
        <v>1.3266629588223401E-2</v>
      </c>
    </row>
    <row r="80" spans="1:15" x14ac:dyDescent="0.25">
      <c r="A80" s="269" t="s">
        <v>3020</v>
      </c>
      <c r="B80" s="270" t="s">
        <v>76</v>
      </c>
      <c r="C80" s="270">
        <v>52293956</v>
      </c>
      <c r="D80" s="270">
        <v>52295251</v>
      </c>
      <c r="E80" s="270">
        <v>1296</v>
      </c>
      <c r="F80" s="270" t="s">
        <v>2899</v>
      </c>
      <c r="G80" s="270" t="s">
        <v>2566</v>
      </c>
      <c r="H80" s="270" t="s">
        <v>2844</v>
      </c>
      <c r="I80" s="270"/>
      <c r="J80" s="270" t="s">
        <v>2932</v>
      </c>
      <c r="K80" s="270" t="s">
        <v>2902</v>
      </c>
      <c r="L80" s="270">
        <v>-0.91924924914619899</v>
      </c>
      <c r="M80" s="270">
        <v>56.636533612194803</v>
      </c>
      <c r="N80" s="271">
        <v>1.3358892693867501E-6</v>
      </c>
      <c r="O80" s="199">
        <v>1.3266629588223401E-2</v>
      </c>
    </row>
    <row r="81" spans="1:15" x14ac:dyDescent="0.25">
      <c r="A81" s="269" t="s">
        <v>3021</v>
      </c>
      <c r="B81" s="270" t="s">
        <v>61</v>
      </c>
      <c r="C81" s="270">
        <v>52473499</v>
      </c>
      <c r="D81" s="270">
        <v>52473899</v>
      </c>
      <c r="E81" s="270">
        <v>401</v>
      </c>
      <c r="F81" s="270" t="s">
        <v>2904</v>
      </c>
      <c r="G81" s="270" t="s">
        <v>2617</v>
      </c>
      <c r="H81" s="270" t="s">
        <v>2856</v>
      </c>
      <c r="I81" s="270"/>
      <c r="J81" s="270"/>
      <c r="K81" s="270" t="s">
        <v>2907</v>
      </c>
      <c r="L81" s="270">
        <v>-0.93936545821520501</v>
      </c>
      <c r="M81" s="270">
        <v>9.4834131849199803</v>
      </c>
      <c r="N81" s="271">
        <v>1.4083976353008499E-6</v>
      </c>
      <c r="O81" s="199">
        <v>1.38073887250913E-2</v>
      </c>
    </row>
    <row r="82" spans="1:15" x14ac:dyDescent="0.25">
      <c r="A82" s="269" t="s">
        <v>3022</v>
      </c>
      <c r="B82" s="270" t="s">
        <v>71</v>
      </c>
      <c r="C82" s="270">
        <v>13879269</v>
      </c>
      <c r="D82" s="270">
        <v>13881062</v>
      </c>
      <c r="E82" s="270">
        <v>1794</v>
      </c>
      <c r="F82" s="270" t="s">
        <v>2904</v>
      </c>
      <c r="G82" s="270" t="s">
        <v>2639</v>
      </c>
      <c r="H82" s="270"/>
      <c r="I82" s="270" t="s">
        <v>3023</v>
      </c>
      <c r="J82" s="270" t="s">
        <v>2932</v>
      </c>
      <c r="K82" s="270" t="s">
        <v>2907</v>
      </c>
      <c r="L82" s="270">
        <v>-0.72817755948466001</v>
      </c>
      <c r="M82" s="270">
        <v>65.079775628765404</v>
      </c>
      <c r="N82" s="271">
        <v>1.4573725608092199E-6</v>
      </c>
      <c r="O82" s="199">
        <v>1.3991640109798399E-2</v>
      </c>
    </row>
    <row r="83" spans="1:15" x14ac:dyDescent="0.25">
      <c r="A83" s="269" t="s">
        <v>3024</v>
      </c>
      <c r="B83" s="270" t="s">
        <v>73</v>
      </c>
      <c r="C83" s="270">
        <v>23012783</v>
      </c>
      <c r="D83" s="270">
        <v>23013878</v>
      </c>
      <c r="E83" s="270">
        <v>1096</v>
      </c>
      <c r="F83" s="270" t="s">
        <v>2899</v>
      </c>
      <c r="G83" s="270" t="s">
        <v>2108</v>
      </c>
      <c r="H83" s="270"/>
      <c r="I83" s="270"/>
      <c r="J83" s="270"/>
      <c r="K83" s="270" t="s">
        <v>2907</v>
      </c>
      <c r="L83" s="270">
        <v>-0.75430609741612198</v>
      </c>
      <c r="M83" s="270">
        <v>18.3800954739236</v>
      </c>
      <c r="N83" s="271">
        <v>1.4637865266658201E-6</v>
      </c>
      <c r="O83" s="199">
        <v>1.3991640109798399E-2</v>
      </c>
    </row>
    <row r="84" spans="1:15" x14ac:dyDescent="0.25">
      <c r="A84" s="269" t="s">
        <v>3025</v>
      </c>
      <c r="B84" s="270" t="s">
        <v>67</v>
      </c>
      <c r="C84" s="270">
        <v>134669966</v>
      </c>
      <c r="D84" s="270">
        <v>134671903</v>
      </c>
      <c r="E84" s="270">
        <v>1938</v>
      </c>
      <c r="F84" s="270" t="s">
        <v>2899</v>
      </c>
      <c r="G84" s="270" t="s">
        <v>2598</v>
      </c>
      <c r="H84" s="270"/>
      <c r="I84" s="270" t="s">
        <v>3026</v>
      </c>
      <c r="J84" s="270" t="s">
        <v>2954</v>
      </c>
      <c r="K84" s="270" t="s">
        <v>2907</v>
      </c>
      <c r="L84" s="270">
        <v>-0.89495216399373001</v>
      </c>
      <c r="M84" s="270">
        <v>135.47888824035499</v>
      </c>
      <c r="N84" s="271">
        <v>1.5433776961695001E-6</v>
      </c>
      <c r="O84" s="199">
        <v>1.42191944995456E-2</v>
      </c>
    </row>
    <row r="85" spans="1:15" x14ac:dyDescent="0.25">
      <c r="A85" s="269" t="s">
        <v>3027</v>
      </c>
      <c r="B85" s="270" t="s">
        <v>67</v>
      </c>
      <c r="C85" s="270">
        <v>191274155</v>
      </c>
      <c r="D85" s="270">
        <v>191274934</v>
      </c>
      <c r="E85" s="270">
        <v>780</v>
      </c>
      <c r="F85" s="270" t="s">
        <v>2904</v>
      </c>
      <c r="G85" s="270" t="s">
        <v>2428</v>
      </c>
      <c r="H85" s="270" t="s">
        <v>2428</v>
      </c>
      <c r="I85" s="270" t="s">
        <v>2428</v>
      </c>
      <c r="J85" s="270" t="s">
        <v>2915</v>
      </c>
      <c r="K85" s="270" t="s">
        <v>2907</v>
      </c>
      <c r="L85" s="270">
        <v>-0.67214059682431104</v>
      </c>
      <c r="M85" s="270">
        <v>16.868541336941298</v>
      </c>
      <c r="N85" s="271">
        <v>1.5425250620847401E-6</v>
      </c>
      <c r="O85" s="199">
        <v>1.42191944995456E-2</v>
      </c>
    </row>
    <row r="86" spans="1:15" x14ac:dyDescent="0.25">
      <c r="A86" s="269" t="s">
        <v>3028</v>
      </c>
      <c r="B86" s="270" t="s">
        <v>67</v>
      </c>
      <c r="C86" s="270">
        <v>226905651</v>
      </c>
      <c r="D86" s="270">
        <v>226907036</v>
      </c>
      <c r="E86" s="270">
        <v>1386</v>
      </c>
      <c r="F86" s="270" t="s">
        <v>2904</v>
      </c>
      <c r="G86" s="270" t="s">
        <v>2520</v>
      </c>
      <c r="H86" s="270"/>
      <c r="I86" s="270" t="s">
        <v>3029</v>
      </c>
      <c r="J86" s="270" t="s">
        <v>2932</v>
      </c>
      <c r="K86" s="270" t="s">
        <v>2902</v>
      </c>
      <c r="L86" s="270">
        <v>-0.86329337961775299</v>
      </c>
      <c r="M86" s="270">
        <v>84.962556301422495</v>
      </c>
      <c r="N86" s="271">
        <v>1.5091930145121999E-6</v>
      </c>
      <c r="O86" s="199">
        <v>1.42191944995456E-2</v>
      </c>
    </row>
    <row r="87" spans="1:15" x14ac:dyDescent="0.25">
      <c r="A87" s="269" t="s">
        <v>3030</v>
      </c>
      <c r="B87" s="270" t="s">
        <v>75</v>
      </c>
      <c r="C87" s="270">
        <v>12731155</v>
      </c>
      <c r="D87" s="270">
        <v>12732094</v>
      </c>
      <c r="E87" s="270">
        <v>940</v>
      </c>
      <c r="F87" s="270" t="s">
        <v>2899</v>
      </c>
      <c r="G87" s="270" t="s">
        <v>2053</v>
      </c>
      <c r="H87" s="270"/>
      <c r="I87" s="270"/>
      <c r="J87" s="270"/>
      <c r="K87" s="270" t="s">
        <v>2907</v>
      </c>
      <c r="L87" s="270">
        <v>-0.90441231511134901</v>
      </c>
      <c r="M87" s="270">
        <v>27.2290865761947</v>
      </c>
      <c r="N87" s="271">
        <v>1.56275819591005E-6</v>
      </c>
      <c r="O87" s="199">
        <v>1.4226345985296301E-2</v>
      </c>
    </row>
    <row r="88" spans="1:15" x14ac:dyDescent="0.25">
      <c r="A88" s="269" t="s">
        <v>3031</v>
      </c>
      <c r="B88" s="270" t="s">
        <v>56</v>
      </c>
      <c r="C88" s="270">
        <v>84583251</v>
      </c>
      <c r="D88" s="270">
        <v>84584082</v>
      </c>
      <c r="E88" s="270">
        <v>832</v>
      </c>
      <c r="F88" s="270" t="s">
        <v>2899</v>
      </c>
      <c r="G88" s="270" t="s">
        <v>2143</v>
      </c>
      <c r="H88" s="270"/>
      <c r="I88" s="270"/>
      <c r="J88" s="270"/>
      <c r="K88" s="270" t="s">
        <v>2907</v>
      </c>
      <c r="L88" s="270">
        <v>-0.78777363249641397</v>
      </c>
      <c r="M88" s="270">
        <v>15.5947292646694</v>
      </c>
      <c r="N88" s="271">
        <v>1.7511931265772601E-6</v>
      </c>
      <c r="O88" s="199">
        <v>1.49330300486654E-2</v>
      </c>
    </row>
    <row r="89" spans="1:15" x14ac:dyDescent="0.25">
      <c r="A89" s="269" t="s">
        <v>3032</v>
      </c>
      <c r="B89" s="270" t="s">
        <v>56</v>
      </c>
      <c r="C89" s="270">
        <v>92975083</v>
      </c>
      <c r="D89" s="270">
        <v>92976108</v>
      </c>
      <c r="E89" s="270">
        <v>1026</v>
      </c>
      <c r="F89" s="270" t="s">
        <v>2899</v>
      </c>
      <c r="G89" s="270" t="s">
        <v>2155</v>
      </c>
      <c r="H89" s="270"/>
      <c r="I89" s="270"/>
      <c r="J89" s="270" t="s">
        <v>2954</v>
      </c>
      <c r="K89" s="270" t="s">
        <v>2894</v>
      </c>
      <c r="L89" s="270">
        <v>-0.80637486673732695</v>
      </c>
      <c r="M89" s="270">
        <v>46.021954687927497</v>
      </c>
      <c r="N89" s="271">
        <v>1.8308019081451099E-6</v>
      </c>
      <c r="O89" s="199">
        <v>1.49330300486654E-2</v>
      </c>
    </row>
    <row r="90" spans="1:15" x14ac:dyDescent="0.25">
      <c r="A90" s="269" t="s">
        <v>3033</v>
      </c>
      <c r="B90" s="270" t="s">
        <v>72</v>
      </c>
      <c r="C90" s="270">
        <v>36252047</v>
      </c>
      <c r="D90" s="270">
        <v>36252275</v>
      </c>
      <c r="E90" s="270">
        <v>229</v>
      </c>
      <c r="F90" s="270" t="s">
        <v>2899</v>
      </c>
      <c r="G90" s="270" t="s">
        <v>2371</v>
      </c>
      <c r="H90" s="270"/>
      <c r="I90" s="270"/>
      <c r="J90" s="270"/>
      <c r="K90" s="270" t="s">
        <v>2907</v>
      </c>
      <c r="L90" s="270">
        <v>-0.98940634395709504</v>
      </c>
      <c r="M90" s="270">
        <v>11.6896683357116</v>
      </c>
      <c r="N90" s="271">
        <v>1.81422837104638E-6</v>
      </c>
      <c r="O90" s="199">
        <v>1.49330300486654E-2</v>
      </c>
    </row>
    <row r="91" spans="1:15" x14ac:dyDescent="0.25">
      <c r="A91" s="269" t="s">
        <v>3034</v>
      </c>
      <c r="B91" s="270" t="s">
        <v>67</v>
      </c>
      <c r="C91" s="270">
        <v>134231910</v>
      </c>
      <c r="D91" s="270">
        <v>134233011</v>
      </c>
      <c r="E91" s="270">
        <v>1102</v>
      </c>
      <c r="F91" s="270" t="s">
        <v>2899</v>
      </c>
      <c r="G91" s="270" t="s">
        <v>2393</v>
      </c>
      <c r="H91" s="270"/>
      <c r="I91" s="270"/>
      <c r="J91" s="270"/>
      <c r="K91" s="270" t="s">
        <v>2907</v>
      </c>
      <c r="L91" s="270">
        <v>-0.84947108647656799</v>
      </c>
      <c r="M91" s="270">
        <v>43.629125099247098</v>
      </c>
      <c r="N91" s="271">
        <v>1.83111733216894E-6</v>
      </c>
      <c r="O91" s="199">
        <v>1.49330300486654E-2</v>
      </c>
    </row>
    <row r="92" spans="1:15" x14ac:dyDescent="0.25">
      <c r="A92" s="269" t="s">
        <v>3035</v>
      </c>
      <c r="B92" s="270" t="s">
        <v>67</v>
      </c>
      <c r="C92" s="270">
        <v>165149253</v>
      </c>
      <c r="D92" s="270">
        <v>165150045</v>
      </c>
      <c r="E92" s="270">
        <v>793</v>
      </c>
      <c r="F92" s="270" t="s">
        <v>2899</v>
      </c>
      <c r="G92" s="270" t="s">
        <v>956</v>
      </c>
      <c r="H92" s="270" t="s">
        <v>956</v>
      </c>
      <c r="I92" s="270" t="s">
        <v>3036</v>
      </c>
      <c r="J92" s="270" t="s">
        <v>2943</v>
      </c>
      <c r="K92" s="270" t="s">
        <v>2894</v>
      </c>
      <c r="L92" s="270">
        <v>-1.0360778463743401</v>
      </c>
      <c r="M92" s="270">
        <v>15.9123863800357</v>
      </c>
      <c r="N92" s="271">
        <v>1.69247551491208E-6</v>
      </c>
      <c r="O92" s="199">
        <v>1.49330300486654E-2</v>
      </c>
    </row>
    <row r="93" spans="1:15" x14ac:dyDescent="0.25">
      <c r="A93" s="269" t="s">
        <v>3037</v>
      </c>
      <c r="B93" s="270" t="s">
        <v>67</v>
      </c>
      <c r="C93" s="270">
        <v>191245027</v>
      </c>
      <c r="D93" s="270">
        <v>191246430</v>
      </c>
      <c r="E93" s="270">
        <v>1404</v>
      </c>
      <c r="F93" s="270" t="s">
        <v>2904</v>
      </c>
      <c r="G93" s="270" t="s">
        <v>2428</v>
      </c>
      <c r="H93" s="270" t="s">
        <v>2428</v>
      </c>
      <c r="I93" s="270" t="s">
        <v>2428</v>
      </c>
      <c r="J93" s="270" t="s">
        <v>2939</v>
      </c>
      <c r="K93" s="270" t="s">
        <v>2907</v>
      </c>
      <c r="L93" s="270">
        <v>-0.72336541320791703</v>
      </c>
      <c r="M93" s="270">
        <v>81.652935192001905</v>
      </c>
      <c r="N93" s="271">
        <v>1.8724879262387499E-6</v>
      </c>
      <c r="O93" s="199">
        <v>1.49330300486654E-2</v>
      </c>
    </row>
    <row r="94" spans="1:15" x14ac:dyDescent="0.25">
      <c r="A94" s="269" t="s">
        <v>3038</v>
      </c>
      <c r="B94" s="270" t="s">
        <v>71</v>
      </c>
      <c r="C94" s="270">
        <v>5376524</v>
      </c>
      <c r="D94" s="270">
        <v>5377168</v>
      </c>
      <c r="E94" s="270">
        <v>645</v>
      </c>
      <c r="F94" s="270" t="s">
        <v>2893</v>
      </c>
      <c r="G94" s="270" t="s">
        <v>2408</v>
      </c>
      <c r="H94" s="270" t="s">
        <v>2831</v>
      </c>
      <c r="I94" s="270" t="s">
        <v>3039</v>
      </c>
      <c r="J94" s="270" t="s">
        <v>2911</v>
      </c>
      <c r="K94" s="270" t="s">
        <v>2894</v>
      </c>
      <c r="L94" s="270">
        <v>-0.94115131958957599</v>
      </c>
      <c r="M94" s="270">
        <v>18.750844844576701</v>
      </c>
      <c r="N94" s="271">
        <v>1.6909421722832E-6</v>
      </c>
      <c r="O94" s="199">
        <v>1.49330300486654E-2</v>
      </c>
    </row>
    <row r="95" spans="1:15" x14ac:dyDescent="0.25">
      <c r="A95" s="269" t="s">
        <v>3040</v>
      </c>
      <c r="B95" s="270" t="s">
        <v>76</v>
      </c>
      <c r="C95" s="270">
        <v>128190916</v>
      </c>
      <c r="D95" s="270">
        <v>128191767</v>
      </c>
      <c r="E95" s="270">
        <v>852</v>
      </c>
      <c r="F95" s="270" t="s">
        <v>2893</v>
      </c>
      <c r="G95" s="270" t="s">
        <v>2397</v>
      </c>
      <c r="H95" s="270"/>
      <c r="I95" s="270" t="s">
        <v>3041</v>
      </c>
      <c r="J95" s="270" t="s">
        <v>2957</v>
      </c>
      <c r="K95" s="270" t="s">
        <v>2902</v>
      </c>
      <c r="L95" s="270">
        <v>-0.88858898989854396</v>
      </c>
      <c r="M95" s="270">
        <v>33.405940749506698</v>
      </c>
      <c r="N95" s="271">
        <v>1.8409023031859E-6</v>
      </c>
      <c r="O95" s="199">
        <v>1.49330300486654E-2</v>
      </c>
    </row>
    <row r="96" spans="1:15" x14ac:dyDescent="0.25">
      <c r="A96" s="269" t="s">
        <v>3042</v>
      </c>
      <c r="B96" s="270" t="s">
        <v>78</v>
      </c>
      <c r="C96" s="270">
        <v>70755728</v>
      </c>
      <c r="D96" s="270">
        <v>70756392</v>
      </c>
      <c r="E96" s="270">
        <v>665</v>
      </c>
      <c r="F96" s="270" t="s">
        <v>2899</v>
      </c>
      <c r="G96" s="270" t="s">
        <v>2583</v>
      </c>
      <c r="H96" s="270"/>
      <c r="I96" s="270"/>
      <c r="J96" s="270" t="s">
        <v>3006</v>
      </c>
      <c r="K96" s="270" t="s">
        <v>2907</v>
      </c>
      <c r="L96" s="270">
        <v>-0.95564596526045698</v>
      </c>
      <c r="M96" s="270">
        <v>11.7886823418327</v>
      </c>
      <c r="N96" s="271">
        <v>1.8747281676198401E-6</v>
      </c>
      <c r="O96" s="199">
        <v>1.49330300486654E-2</v>
      </c>
    </row>
    <row r="97" spans="1:15" x14ac:dyDescent="0.25">
      <c r="A97" s="269" t="s">
        <v>3043</v>
      </c>
      <c r="B97" s="270" t="s">
        <v>61</v>
      </c>
      <c r="C97" s="270">
        <v>69574062</v>
      </c>
      <c r="D97" s="270">
        <v>69575222</v>
      </c>
      <c r="E97" s="270">
        <v>1161</v>
      </c>
      <c r="F97" s="270" t="s">
        <v>2904</v>
      </c>
      <c r="G97" s="270" t="s">
        <v>2095</v>
      </c>
      <c r="H97" s="270"/>
      <c r="I97" s="270"/>
      <c r="J97" s="270" t="s">
        <v>3044</v>
      </c>
      <c r="K97" s="270" t="s">
        <v>2907</v>
      </c>
      <c r="L97" s="270">
        <v>-0.58558046301797695</v>
      </c>
      <c r="M97" s="270">
        <v>35.650798289880399</v>
      </c>
      <c r="N97" s="271">
        <v>1.8381924895689201E-6</v>
      </c>
      <c r="O97" s="199">
        <v>1.49330300486654E-2</v>
      </c>
    </row>
    <row r="98" spans="1:15" x14ac:dyDescent="0.25">
      <c r="A98" s="269" t="s">
        <v>3045</v>
      </c>
      <c r="B98" s="270" t="s">
        <v>60</v>
      </c>
      <c r="C98" s="270">
        <v>84088495</v>
      </c>
      <c r="D98" s="270">
        <v>84089059</v>
      </c>
      <c r="E98" s="270">
        <v>565</v>
      </c>
      <c r="F98" s="270" t="s">
        <v>2904</v>
      </c>
      <c r="G98" s="270" t="s">
        <v>2284</v>
      </c>
      <c r="H98" s="270"/>
      <c r="I98" s="270"/>
      <c r="J98" s="270"/>
      <c r="K98" s="270" t="s">
        <v>2907</v>
      </c>
      <c r="L98" s="270">
        <v>-0.90050336742627701</v>
      </c>
      <c r="M98" s="270">
        <v>9.6225690103687906</v>
      </c>
      <c r="N98" s="271">
        <v>1.7663932477019799E-6</v>
      </c>
      <c r="O98" s="199">
        <v>1.49330300486654E-2</v>
      </c>
    </row>
    <row r="99" spans="1:15" x14ac:dyDescent="0.25">
      <c r="A99" s="269" t="s">
        <v>3046</v>
      </c>
      <c r="B99" s="270" t="s">
        <v>59</v>
      </c>
      <c r="C99" s="270">
        <v>101931524</v>
      </c>
      <c r="D99" s="270">
        <v>101932279</v>
      </c>
      <c r="E99" s="270">
        <v>756</v>
      </c>
      <c r="F99" s="270" t="s">
        <v>2899</v>
      </c>
      <c r="G99" s="270" t="s">
        <v>2165</v>
      </c>
      <c r="H99" s="270"/>
      <c r="I99" s="270" t="s">
        <v>3047</v>
      </c>
      <c r="J99" s="270" t="s">
        <v>2957</v>
      </c>
      <c r="K99" s="270" t="s">
        <v>2902</v>
      </c>
      <c r="L99" s="270">
        <v>-0.85010346883906696</v>
      </c>
      <c r="M99" s="270">
        <v>22.893085650955602</v>
      </c>
      <c r="N99" s="271">
        <v>1.7397747212830301E-6</v>
      </c>
      <c r="O99" s="199">
        <v>1.49330300486654E-2</v>
      </c>
    </row>
    <row r="100" spans="1:15" x14ac:dyDescent="0.25">
      <c r="A100" s="269" t="s">
        <v>3048</v>
      </c>
      <c r="B100" s="270" t="s">
        <v>67</v>
      </c>
      <c r="C100" s="270">
        <v>193475371</v>
      </c>
      <c r="D100" s="270">
        <v>193476718</v>
      </c>
      <c r="E100" s="270">
        <v>1348</v>
      </c>
      <c r="F100" s="270" t="s">
        <v>2893</v>
      </c>
      <c r="G100" s="270" t="s">
        <v>2469</v>
      </c>
      <c r="H100" s="270"/>
      <c r="I100" s="270" t="s">
        <v>2428</v>
      </c>
      <c r="J100" s="270" t="s">
        <v>2957</v>
      </c>
      <c r="K100" s="270" t="s">
        <v>2902</v>
      </c>
      <c r="L100" s="270">
        <v>-0.77293183185713599</v>
      </c>
      <c r="M100" s="270">
        <v>29.538653534159401</v>
      </c>
      <c r="N100" s="271">
        <v>1.9438874565248499E-6</v>
      </c>
      <c r="O100" s="199">
        <v>1.51959064890081E-2</v>
      </c>
    </row>
    <row r="101" spans="1:15" x14ac:dyDescent="0.25">
      <c r="A101" s="269" t="s">
        <v>3049</v>
      </c>
      <c r="B101" s="270" t="s">
        <v>74</v>
      </c>
      <c r="C101" s="270">
        <v>88177562</v>
      </c>
      <c r="D101" s="270">
        <v>88178493</v>
      </c>
      <c r="E101" s="270">
        <v>932</v>
      </c>
      <c r="F101" s="270" t="s">
        <v>2899</v>
      </c>
      <c r="G101" s="270" t="s">
        <v>2126</v>
      </c>
      <c r="H101" s="270"/>
      <c r="I101" s="270" t="s">
        <v>2126</v>
      </c>
      <c r="J101" s="270" t="s">
        <v>2932</v>
      </c>
      <c r="K101" s="270" t="s">
        <v>2902</v>
      </c>
      <c r="L101" s="270">
        <v>-0.80884013935475796</v>
      </c>
      <c r="M101" s="270">
        <v>24.7937043434566</v>
      </c>
      <c r="N101" s="271">
        <v>1.9673468741408902E-6</v>
      </c>
      <c r="O101" s="199">
        <v>1.51959064890081E-2</v>
      </c>
    </row>
    <row r="102" spans="1:15" x14ac:dyDescent="0.25">
      <c r="A102" s="269" t="s">
        <v>3050</v>
      </c>
      <c r="B102" s="270" t="s">
        <v>60</v>
      </c>
      <c r="C102" s="270">
        <v>86503332</v>
      </c>
      <c r="D102" s="270">
        <v>86504183</v>
      </c>
      <c r="E102" s="270">
        <v>852</v>
      </c>
      <c r="F102" s="270" t="s">
        <v>2893</v>
      </c>
      <c r="G102" s="270" t="s">
        <v>2286</v>
      </c>
      <c r="H102" s="270"/>
      <c r="I102" s="270"/>
      <c r="J102" s="270"/>
      <c r="K102" s="270" t="s">
        <v>2897</v>
      </c>
      <c r="L102" s="270">
        <v>-0.885161436003014</v>
      </c>
      <c r="M102" s="270">
        <v>10.3500277577324</v>
      </c>
      <c r="N102" s="271">
        <v>1.95184041529916E-6</v>
      </c>
      <c r="O102" s="199">
        <v>1.51959064890081E-2</v>
      </c>
    </row>
    <row r="103" spans="1:15" x14ac:dyDescent="0.25">
      <c r="A103" s="269" t="s">
        <v>3051</v>
      </c>
      <c r="B103" s="270" t="s">
        <v>56</v>
      </c>
      <c r="C103" s="270">
        <v>74652288</v>
      </c>
      <c r="D103" s="270">
        <v>74653347</v>
      </c>
      <c r="E103" s="270">
        <v>1060</v>
      </c>
      <c r="F103" s="270" t="s">
        <v>2899</v>
      </c>
      <c r="G103" s="270" t="s">
        <v>2181</v>
      </c>
      <c r="H103" s="270"/>
      <c r="I103" s="270"/>
      <c r="J103" s="270" t="s">
        <v>2979</v>
      </c>
      <c r="K103" s="270" t="s">
        <v>2894</v>
      </c>
      <c r="L103" s="270">
        <v>-0.78278210197112397</v>
      </c>
      <c r="M103" s="270">
        <v>23.014081330158799</v>
      </c>
      <c r="N103" s="271">
        <v>2.0903737703805201E-6</v>
      </c>
      <c r="O103" s="199">
        <v>1.5693039636231899E-2</v>
      </c>
    </row>
    <row r="104" spans="1:15" x14ac:dyDescent="0.25">
      <c r="A104" s="269" t="s">
        <v>3052</v>
      </c>
      <c r="B104" s="270" t="s">
        <v>56</v>
      </c>
      <c r="C104" s="270">
        <v>100441695</v>
      </c>
      <c r="D104" s="270">
        <v>100442006</v>
      </c>
      <c r="E104" s="270">
        <v>312</v>
      </c>
      <c r="F104" s="270" t="s">
        <v>2899</v>
      </c>
      <c r="G104" s="270" t="s">
        <v>2106</v>
      </c>
      <c r="H104" s="270"/>
      <c r="I104" s="270" t="s">
        <v>2106</v>
      </c>
      <c r="J104" s="270"/>
      <c r="K104" s="270" t="s">
        <v>2907</v>
      </c>
      <c r="L104" s="270">
        <v>-0.95996297110010298</v>
      </c>
      <c r="M104" s="270">
        <v>15.791714631170301</v>
      </c>
      <c r="N104" s="271">
        <v>2.1341001580308002E-6</v>
      </c>
      <c r="O104" s="199">
        <v>1.5693039636231899E-2</v>
      </c>
    </row>
    <row r="105" spans="1:15" x14ac:dyDescent="0.25">
      <c r="A105" s="269" t="s">
        <v>3053</v>
      </c>
      <c r="B105" s="270" t="s">
        <v>67</v>
      </c>
      <c r="C105" s="270">
        <v>223835847</v>
      </c>
      <c r="D105" s="270">
        <v>223836476</v>
      </c>
      <c r="E105" s="270">
        <v>630</v>
      </c>
      <c r="F105" s="270" t="s">
        <v>2904</v>
      </c>
      <c r="G105" s="270" t="s">
        <v>2044</v>
      </c>
      <c r="H105" s="270" t="s">
        <v>2044</v>
      </c>
      <c r="I105" s="270" t="s">
        <v>3054</v>
      </c>
      <c r="J105" s="270" t="s">
        <v>2928</v>
      </c>
      <c r="K105" s="270" t="s">
        <v>2902</v>
      </c>
      <c r="L105" s="270">
        <v>-0.79494378769117102</v>
      </c>
      <c r="M105" s="270">
        <v>59.675335815184098</v>
      </c>
      <c r="N105" s="271">
        <v>2.1343200469843901E-6</v>
      </c>
      <c r="O105" s="199">
        <v>1.5693039636231899E-2</v>
      </c>
    </row>
    <row r="106" spans="1:15" x14ac:dyDescent="0.25">
      <c r="A106" s="269" t="s">
        <v>3055</v>
      </c>
      <c r="B106" s="270" t="s">
        <v>75</v>
      </c>
      <c r="C106" s="270">
        <v>8115024</v>
      </c>
      <c r="D106" s="270">
        <v>8116078</v>
      </c>
      <c r="E106" s="270">
        <v>1055</v>
      </c>
      <c r="F106" s="270" t="s">
        <v>2899</v>
      </c>
      <c r="G106" s="270" t="s">
        <v>2211</v>
      </c>
      <c r="H106" s="270"/>
      <c r="I106" s="270"/>
      <c r="J106" s="270" t="s">
        <v>2901</v>
      </c>
      <c r="K106" s="270" t="s">
        <v>2897</v>
      </c>
      <c r="L106" s="270">
        <v>-0.71443053036383297</v>
      </c>
      <c r="M106" s="270">
        <v>19.743524807675399</v>
      </c>
      <c r="N106" s="271">
        <v>2.1155891173128799E-6</v>
      </c>
      <c r="O106" s="199">
        <v>1.5693039636231899E-2</v>
      </c>
    </row>
    <row r="107" spans="1:15" x14ac:dyDescent="0.25">
      <c r="A107" s="269" t="s">
        <v>3056</v>
      </c>
      <c r="B107" s="270" t="s">
        <v>65</v>
      </c>
      <c r="C107" s="270">
        <v>59961068</v>
      </c>
      <c r="D107" s="270">
        <v>59961789</v>
      </c>
      <c r="E107" s="270">
        <v>722</v>
      </c>
      <c r="F107" s="270" t="s">
        <v>2893</v>
      </c>
      <c r="G107" s="270" t="s">
        <v>2487</v>
      </c>
      <c r="H107" s="270"/>
      <c r="I107" s="270"/>
      <c r="J107" s="270" t="s">
        <v>2979</v>
      </c>
      <c r="K107" s="270" t="s">
        <v>2894</v>
      </c>
      <c r="L107" s="270">
        <v>-0.865503472942873</v>
      </c>
      <c r="M107" s="270">
        <v>21.501204021147799</v>
      </c>
      <c r="N107" s="271">
        <v>2.1080603459474799E-6</v>
      </c>
      <c r="O107" s="199">
        <v>1.5693039636231899E-2</v>
      </c>
    </row>
    <row r="108" spans="1:15" x14ac:dyDescent="0.25">
      <c r="A108" s="269" t="s">
        <v>3057</v>
      </c>
      <c r="B108" s="270" t="s">
        <v>56</v>
      </c>
      <c r="C108" s="270">
        <v>92317861</v>
      </c>
      <c r="D108" s="270">
        <v>92318426</v>
      </c>
      <c r="E108" s="270">
        <v>566</v>
      </c>
      <c r="F108" s="270" t="s">
        <v>2899</v>
      </c>
      <c r="G108" s="270" t="s">
        <v>2526</v>
      </c>
      <c r="H108" s="270"/>
      <c r="I108" s="270"/>
      <c r="J108" s="270"/>
      <c r="K108" s="270" t="s">
        <v>2907</v>
      </c>
      <c r="L108" s="270">
        <v>-0.89215471371331501</v>
      </c>
      <c r="M108" s="270">
        <v>22.9815033272383</v>
      </c>
      <c r="N108" s="271">
        <v>2.2154248131444002E-6</v>
      </c>
      <c r="O108" s="199">
        <v>1.5864637528880201E-2</v>
      </c>
    </row>
    <row r="109" spans="1:15" x14ac:dyDescent="0.25">
      <c r="A109" s="269" t="s">
        <v>3058</v>
      </c>
      <c r="B109" s="270" t="s">
        <v>72</v>
      </c>
      <c r="C109" s="270">
        <v>80610669</v>
      </c>
      <c r="D109" s="270">
        <v>80611926</v>
      </c>
      <c r="E109" s="270">
        <v>1258</v>
      </c>
      <c r="F109" s="270" t="s">
        <v>2899</v>
      </c>
      <c r="G109" s="270" t="s">
        <v>2121</v>
      </c>
      <c r="H109" s="270"/>
      <c r="I109" s="270" t="s">
        <v>3059</v>
      </c>
      <c r="J109" s="270" t="s">
        <v>2901</v>
      </c>
      <c r="K109" s="270" t="s">
        <v>2894</v>
      </c>
      <c r="L109" s="270">
        <v>-0.85420557902005201</v>
      </c>
      <c r="M109" s="270">
        <v>29.617532058050099</v>
      </c>
      <c r="N109" s="271">
        <v>2.2400280666945798E-6</v>
      </c>
      <c r="O109" s="199">
        <v>1.5864637528880201E-2</v>
      </c>
    </row>
    <row r="110" spans="1:15" x14ac:dyDescent="0.25">
      <c r="A110" s="269" t="s">
        <v>3060</v>
      </c>
      <c r="B110" s="270" t="s">
        <v>65</v>
      </c>
      <c r="C110" s="270">
        <v>69942661</v>
      </c>
      <c r="D110" s="270">
        <v>69943304</v>
      </c>
      <c r="E110" s="270">
        <v>644</v>
      </c>
      <c r="F110" s="270" t="s">
        <v>2899</v>
      </c>
      <c r="G110" s="270" t="s">
        <v>2103</v>
      </c>
      <c r="H110" s="270" t="s">
        <v>2103</v>
      </c>
      <c r="I110" s="270"/>
      <c r="J110" s="270"/>
      <c r="K110" s="270" t="s">
        <v>2907</v>
      </c>
      <c r="L110" s="270">
        <v>-0.75118192497068004</v>
      </c>
      <c r="M110" s="270">
        <v>16.976983158456999</v>
      </c>
      <c r="N110" s="271">
        <v>2.2406449388360901E-6</v>
      </c>
      <c r="O110" s="199">
        <v>1.5864637528880201E-2</v>
      </c>
    </row>
    <row r="111" spans="1:15" x14ac:dyDescent="0.25">
      <c r="A111" s="269" t="s">
        <v>3061</v>
      </c>
      <c r="B111" s="270" t="s">
        <v>66</v>
      </c>
      <c r="C111" s="270">
        <v>23762640</v>
      </c>
      <c r="D111" s="270">
        <v>23763636</v>
      </c>
      <c r="E111" s="270">
        <v>997</v>
      </c>
      <c r="F111" s="270" t="s">
        <v>2904</v>
      </c>
      <c r="G111" s="270" t="s">
        <v>2529</v>
      </c>
      <c r="H111" s="270"/>
      <c r="I111" s="270"/>
      <c r="J111" s="270" t="s">
        <v>2963</v>
      </c>
      <c r="K111" s="270" t="s">
        <v>2907</v>
      </c>
      <c r="L111" s="270">
        <v>-0.85671250451208403</v>
      </c>
      <c r="M111" s="270">
        <v>112.112793904021</v>
      </c>
      <c r="N111" s="271">
        <v>2.22906506867853E-6</v>
      </c>
      <c r="O111" s="199">
        <v>1.5864637528880201E-2</v>
      </c>
    </row>
    <row r="112" spans="1:15" x14ac:dyDescent="0.25">
      <c r="A112" s="269" t="s">
        <v>3062</v>
      </c>
      <c r="B112" s="270" t="s">
        <v>67</v>
      </c>
      <c r="C112" s="270">
        <v>96116346</v>
      </c>
      <c r="D112" s="270">
        <v>96117516</v>
      </c>
      <c r="E112" s="270">
        <v>1171</v>
      </c>
      <c r="F112" s="270" t="s">
        <v>2904</v>
      </c>
      <c r="G112" s="270" t="s">
        <v>2030</v>
      </c>
      <c r="H112" s="270"/>
      <c r="I112" s="270" t="s">
        <v>3063</v>
      </c>
      <c r="J112" s="270" t="s">
        <v>2963</v>
      </c>
      <c r="K112" s="270" t="s">
        <v>2907</v>
      </c>
      <c r="L112" s="270">
        <v>-0.56632832509696296</v>
      </c>
      <c r="M112" s="270">
        <v>83.955209287285101</v>
      </c>
      <c r="N112" s="271">
        <v>2.3027059865921399E-6</v>
      </c>
      <c r="O112" s="199">
        <v>1.6154475405864701E-2</v>
      </c>
    </row>
    <row r="113" spans="1:15" x14ac:dyDescent="0.25">
      <c r="A113" s="269" t="s">
        <v>3064</v>
      </c>
      <c r="B113" s="270" t="s">
        <v>68</v>
      </c>
      <c r="C113" s="270">
        <v>25090179</v>
      </c>
      <c r="D113" s="270">
        <v>25091625</v>
      </c>
      <c r="E113" s="270">
        <v>1447</v>
      </c>
      <c r="F113" s="270" t="s">
        <v>2893</v>
      </c>
      <c r="G113" s="270" t="s">
        <v>2636</v>
      </c>
      <c r="H113" s="270"/>
      <c r="I113" s="270" t="s">
        <v>3065</v>
      </c>
      <c r="J113" s="270" t="s">
        <v>3066</v>
      </c>
      <c r="K113" s="270" t="s">
        <v>2907</v>
      </c>
      <c r="L113" s="270">
        <v>-0.83280610779558295</v>
      </c>
      <c r="M113" s="270">
        <v>77.398000596278393</v>
      </c>
      <c r="N113" s="271">
        <v>2.3462034107699499E-6</v>
      </c>
      <c r="O113" s="199">
        <v>1.6309995605039901E-2</v>
      </c>
    </row>
    <row r="114" spans="1:15" x14ac:dyDescent="0.25">
      <c r="A114" s="269" t="s">
        <v>3067</v>
      </c>
      <c r="B114" s="270" t="s">
        <v>78</v>
      </c>
      <c r="C114" s="270">
        <v>100928418</v>
      </c>
      <c r="D114" s="270">
        <v>100930069</v>
      </c>
      <c r="E114" s="270">
        <v>1652</v>
      </c>
      <c r="F114" s="270" t="s">
        <v>2904</v>
      </c>
      <c r="G114" s="270" t="s">
        <v>2641</v>
      </c>
      <c r="H114" s="270" t="s">
        <v>3068</v>
      </c>
      <c r="I114" s="270"/>
      <c r="J114" s="270"/>
      <c r="K114" s="270" t="s">
        <v>2894</v>
      </c>
      <c r="L114" s="270">
        <v>-0.68803891340812295</v>
      </c>
      <c r="M114" s="270">
        <v>35.585311622843797</v>
      </c>
      <c r="N114" s="271">
        <v>2.3761794164479501E-6</v>
      </c>
      <c r="O114" s="199">
        <v>1.63695642209752E-2</v>
      </c>
    </row>
    <row r="115" spans="1:15" x14ac:dyDescent="0.25">
      <c r="A115" s="269" t="s">
        <v>3069</v>
      </c>
      <c r="B115" s="270" t="s">
        <v>72</v>
      </c>
      <c r="C115" s="270">
        <v>43606961</v>
      </c>
      <c r="D115" s="270">
        <v>43608720</v>
      </c>
      <c r="E115" s="270">
        <v>1760</v>
      </c>
      <c r="F115" s="270" t="s">
        <v>2893</v>
      </c>
      <c r="G115" s="270" t="s">
        <v>2338</v>
      </c>
      <c r="H115" s="270"/>
      <c r="I115" s="270"/>
      <c r="J115" s="270" t="s">
        <v>2911</v>
      </c>
      <c r="K115" s="270" t="s">
        <v>2902</v>
      </c>
      <c r="L115" s="270">
        <v>-0.81659827731008505</v>
      </c>
      <c r="M115" s="270">
        <v>34.5598808121159</v>
      </c>
      <c r="N115" s="271">
        <v>2.6112470430627098E-6</v>
      </c>
      <c r="O115" s="199">
        <v>1.6502261251101501E-2</v>
      </c>
    </row>
    <row r="116" spans="1:15" x14ac:dyDescent="0.25">
      <c r="A116" s="269" t="s">
        <v>3070</v>
      </c>
      <c r="B116" s="270" t="s">
        <v>72</v>
      </c>
      <c r="C116" s="270">
        <v>120921519</v>
      </c>
      <c r="D116" s="270">
        <v>120923484</v>
      </c>
      <c r="E116" s="270">
        <v>1966</v>
      </c>
      <c r="F116" s="270" t="s">
        <v>2904</v>
      </c>
      <c r="G116" s="270" t="s">
        <v>2493</v>
      </c>
      <c r="H116" s="270"/>
      <c r="I116" s="270"/>
      <c r="J116" s="270" t="s">
        <v>3071</v>
      </c>
      <c r="K116" s="270" t="s">
        <v>2907</v>
      </c>
      <c r="L116" s="270">
        <v>-0.68289284874290201</v>
      </c>
      <c r="M116" s="270">
        <v>63.049973900816902</v>
      </c>
      <c r="N116" s="271">
        <v>2.59773609791676E-6</v>
      </c>
      <c r="O116" s="199">
        <v>1.6502261251101501E-2</v>
      </c>
    </row>
    <row r="117" spans="1:15" x14ac:dyDescent="0.25">
      <c r="A117" s="269" t="s">
        <v>3072</v>
      </c>
      <c r="B117" s="270" t="s">
        <v>75</v>
      </c>
      <c r="C117" s="270">
        <v>144293476</v>
      </c>
      <c r="D117" s="270">
        <v>144294768</v>
      </c>
      <c r="E117" s="270">
        <v>1293</v>
      </c>
      <c r="F117" s="270" t="s">
        <v>2904</v>
      </c>
      <c r="G117" s="270" t="s">
        <v>2049</v>
      </c>
      <c r="H117" s="270" t="s">
        <v>2830</v>
      </c>
      <c r="I117" s="270"/>
      <c r="J117" s="270"/>
      <c r="K117" s="270" t="s">
        <v>2907</v>
      </c>
      <c r="L117" s="270">
        <v>-0.71465922143870397</v>
      </c>
      <c r="M117" s="270">
        <v>127.420882187354</v>
      </c>
      <c r="N117" s="271">
        <v>2.5361938382293899E-6</v>
      </c>
      <c r="O117" s="199">
        <v>1.6502261251101501E-2</v>
      </c>
    </row>
    <row r="118" spans="1:15" x14ac:dyDescent="0.25">
      <c r="A118" s="269" t="s">
        <v>3073</v>
      </c>
      <c r="B118" s="270" t="s">
        <v>71</v>
      </c>
      <c r="C118" s="270">
        <v>88433623</v>
      </c>
      <c r="D118" s="270">
        <v>88434478</v>
      </c>
      <c r="E118" s="270">
        <v>856</v>
      </c>
      <c r="F118" s="270" t="s">
        <v>2899</v>
      </c>
      <c r="G118" s="270" t="s">
        <v>2139</v>
      </c>
      <c r="H118" s="270"/>
      <c r="I118" s="270"/>
      <c r="J118" s="270" t="s">
        <v>2943</v>
      </c>
      <c r="K118" s="270" t="s">
        <v>2894</v>
      </c>
      <c r="L118" s="270">
        <v>-0.898735664948208</v>
      </c>
      <c r="M118" s="270">
        <v>19.956479809384199</v>
      </c>
      <c r="N118" s="271">
        <v>2.5008447201147999E-6</v>
      </c>
      <c r="O118" s="199">
        <v>1.6502261251101501E-2</v>
      </c>
    </row>
    <row r="119" spans="1:15" x14ac:dyDescent="0.25">
      <c r="A119" s="269" t="s">
        <v>3074</v>
      </c>
      <c r="B119" s="270" t="s">
        <v>71</v>
      </c>
      <c r="C119" s="270">
        <v>108546193</v>
      </c>
      <c r="D119" s="270">
        <v>108547201</v>
      </c>
      <c r="E119" s="270">
        <v>1009</v>
      </c>
      <c r="F119" s="270" t="s">
        <v>2893</v>
      </c>
      <c r="G119" s="270" t="s">
        <v>2427</v>
      </c>
      <c r="H119" s="270" t="s">
        <v>2427</v>
      </c>
      <c r="I119" s="270"/>
      <c r="J119" s="270"/>
      <c r="K119" s="270" t="s">
        <v>2897</v>
      </c>
      <c r="L119" s="270">
        <v>-0.71591506064744403</v>
      </c>
      <c r="M119" s="270">
        <v>18.441142572880999</v>
      </c>
      <c r="N119" s="271">
        <v>2.5992671068488801E-6</v>
      </c>
      <c r="O119" s="199">
        <v>1.6502261251101501E-2</v>
      </c>
    </row>
    <row r="120" spans="1:15" x14ac:dyDescent="0.25">
      <c r="A120" s="269" t="s">
        <v>3075</v>
      </c>
      <c r="B120" s="270" t="s">
        <v>71</v>
      </c>
      <c r="C120" s="270">
        <v>187958508</v>
      </c>
      <c r="D120" s="270">
        <v>187959093</v>
      </c>
      <c r="E120" s="270">
        <v>586</v>
      </c>
      <c r="F120" s="270" t="s">
        <v>2899</v>
      </c>
      <c r="G120" s="270" t="s">
        <v>2324</v>
      </c>
      <c r="H120" s="270"/>
      <c r="I120" s="270"/>
      <c r="J120" s="270"/>
      <c r="K120" s="270" t="s">
        <v>2907</v>
      </c>
      <c r="L120" s="270">
        <v>-0.80655285256560205</v>
      </c>
      <c r="M120" s="270">
        <v>41.634315671320898</v>
      </c>
      <c r="N120" s="271">
        <v>2.4875654609545398E-6</v>
      </c>
      <c r="O120" s="199">
        <v>1.6502261251101501E-2</v>
      </c>
    </row>
    <row r="121" spans="1:15" x14ac:dyDescent="0.25">
      <c r="A121" s="269" t="s">
        <v>3076</v>
      </c>
      <c r="B121" s="270" t="s">
        <v>65</v>
      </c>
      <c r="C121" s="270">
        <v>68244212</v>
      </c>
      <c r="D121" s="270">
        <v>68244421</v>
      </c>
      <c r="E121" s="270">
        <v>210</v>
      </c>
      <c r="F121" s="270" t="s">
        <v>2899</v>
      </c>
      <c r="G121" s="270" t="s">
        <v>2321</v>
      </c>
      <c r="H121" s="270"/>
      <c r="I121" s="270"/>
      <c r="J121" s="270"/>
      <c r="K121" s="270" t="s">
        <v>2897</v>
      </c>
      <c r="L121" s="270">
        <v>-1.19813020905075</v>
      </c>
      <c r="M121" s="270">
        <v>3.8743148073954798</v>
      </c>
      <c r="N121" s="271">
        <v>2.5719696246425698E-6</v>
      </c>
      <c r="O121" s="199">
        <v>1.6502261251101501E-2</v>
      </c>
    </row>
    <row r="122" spans="1:15" x14ac:dyDescent="0.25">
      <c r="A122" s="269" t="s">
        <v>3077</v>
      </c>
      <c r="B122" s="270" t="s">
        <v>74</v>
      </c>
      <c r="C122" s="270">
        <v>63665434</v>
      </c>
      <c r="D122" s="270">
        <v>63666036</v>
      </c>
      <c r="E122" s="270">
        <v>603</v>
      </c>
      <c r="F122" s="270" t="s">
        <v>2899</v>
      </c>
      <c r="G122" s="270" t="s">
        <v>2478</v>
      </c>
      <c r="H122" s="270"/>
      <c r="I122" s="270"/>
      <c r="J122" s="270"/>
      <c r="K122" s="270" t="s">
        <v>2897</v>
      </c>
      <c r="L122" s="270">
        <v>-0.86757660682209603</v>
      </c>
      <c r="M122" s="270">
        <v>8.2496652387320406</v>
      </c>
      <c r="N122" s="271">
        <v>2.54827970392262E-6</v>
      </c>
      <c r="O122" s="199">
        <v>1.6502261251101501E-2</v>
      </c>
    </row>
    <row r="123" spans="1:15" x14ac:dyDescent="0.25">
      <c r="A123" s="269" t="s">
        <v>3078</v>
      </c>
      <c r="B123" s="270" t="s">
        <v>74</v>
      </c>
      <c r="C123" s="270">
        <v>141848010</v>
      </c>
      <c r="D123" s="270">
        <v>141849095</v>
      </c>
      <c r="E123" s="270">
        <v>1086</v>
      </c>
      <c r="F123" s="270" t="s">
        <v>2893</v>
      </c>
      <c r="G123" s="270" t="s">
        <v>2442</v>
      </c>
      <c r="H123" s="270"/>
      <c r="I123" s="270"/>
      <c r="J123" s="270" t="s">
        <v>2954</v>
      </c>
      <c r="K123" s="270" t="s">
        <v>2907</v>
      </c>
      <c r="L123" s="270">
        <v>-1.16788103117455</v>
      </c>
      <c r="M123" s="270">
        <v>80.958608487241406</v>
      </c>
      <c r="N123" s="271">
        <v>2.4784874648103398E-6</v>
      </c>
      <c r="O123" s="199">
        <v>1.6502261251101501E-2</v>
      </c>
    </row>
    <row r="124" spans="1:15" x14ac:dyDescent="0.25">
      <c r="A124" s="269" t="s">
        <v>3079</v>
      </c>
      <c r="B124" s="270" t="s">
        <v>70</v>
      </c>
      <c r="C124" s="270">
        <v>38105747</v>
      </c>
      <c r="D124" s="270">
        <v>38106244</v>
      </c>
      <c r="E124" s="270">
        <v>498</v>
      </c>
      <c r="F124" s="270" t="s">
        <v>2899</v>
      </c>
      <c r="G124" s="270" t="s">
        <v>2066</v>
      </c>
      <c r="H124" s="270"/>
      <c r="I124" s="270" t="s">
        <v>3080</v>
      </c>
      <c r="J124" s="270"/>
      <c r="K124" s="270" t="s">
        <v>2907</v>
      </c>
      <c r="L124" s="270">
        <v>0.95090144651067798</v>
      </c>
      <c r="M124" s="270">
        <v>7.73505706499318</v>
      </c>
      <c r="N124" s="271">
        <v>2.56327822359755E-6</v>
      </c>
      <c r="O124" s="199">
        <v>1.6502261251101501E-2</v>
      </c>
    </row>
    <row r="125" spans="1:15" x14ac:dyDescent="0.25">
      <c r="A125" s="269" t="s">
        <v>3081</v>
      </c>
      <c r="B125" s="270" t="s">
        <v>58</v>
      </c>
      <c r="C125" s="270">
        <v>113976004</v>
      </c>
      <c r="D125" s="270">
        <v>113978248</v>
      </c>
      <c r="E125" s="270">
        <v>2245</v>
      </c>
      <c r="F125" s="270" t="s">
        <v>2904</v>
      </c>
      <c r="G125" s="270" t="s">
        <v>1535</v>
      </c>
      <c r="H125" s="270"/>
      <c r="I125" s="270" t="s">
        <v>3082</v>
      </c>
      <c r="J125" s="270" t="s">
        <v>2939</v>
      </c>
      <c r="K125" s="270" t="s">
        <v>2897</v>
      </c>
      <c r="L125" s="270">
        <v>-0.64556490938703404</v>
      </c>
      <c r="M125" s="270">
        <v>57.409716270613004</v>
      </c>
      <c r="N125" s="271">
        <v>2.66099088424005E-6</v>
      </c>
      <c r="O125" s="199">
        <v>1.6678785502806898E-2</v>
      </c>
    </row>
    <row r="126" spans="1:15" x14ac:dyDescent="0.25">
      <c r="A126" s="269" t="s">
        <v>3083</v>
      </c>
      <c r="B126" s="270" t="s">
        <v>56</v>
      </c>
      <c r="C126" s="270">
        <v>166165801</v>
      </c>
      <c r="D126" s="270">
        <v>166167638</v>
      </c>
      <c r="E126" s="270">
        <v>1838</v>
      </c>
      <c r="F126" s="270" t="s">
        <v>2904</v>
      </c>
      <c r="G126" s="270" t="s">
        <v>2189</v>
      </c>
      <c r="H126" s="270"/>
      <c r="I126" s="270"/>
      <c r="J126" s="270"/>
      <c r="K126" s="270" t="s">
        <v>2907</v>
      </c>
      <c r="L126" s="270">
        <v>-0.63079029501888995</v>
      </c>
      <c r="M126" s="270">
        <v>46.346906236261702</v>
      </c>
      <c r="N126" s="271">
        <v>2.7553602352197502E-6</v>
      </c>
      <c r="O126" s="199">
        <v>1.6867665188279399E-2</v>
      </c>
    </row>
    <row r="127" spans="1:15" x14ac:dyDescent="0.25">
      <c r="A127" s="269" t="s">
        <v>3084</v>
      </c>
      <c r="B127" s="270" t="s">
        <v>72</v>
      </c>
      <c r="C127" s="270">
        <v>119627017</v>
      </c>
      <c r="D127" s="270">
        <v>119629398</v>
      </c>
      <c r="E127" s="270">
        <v>2382</v>
      </c>
      <c r="F127" s="270" t="s">
        <v>2904</v>
      </c>
      <c r="G127" s="270" t="s">
        <v>2472</v>
      </c>
      <c r="H127" s="270"/>
      <c r="I127" s="270"/>
      <c r="J127" s="270" t="s">
        <v>2896</v>
      </c>
      <c r="K127" s="270" t="s">
        <v>2907</v>
      </c>
      <c r="L127" s="270">
        <v>-0.78022014926898597</v>
      </c>
      <c r="M127" s="270">
        <v>281.431555746973</v>
      </c>
      <c r="N127" s="271">
        <v>2.75422317085266E-6</v>
      </c>
      <c r="O127" s="199">
        <v>1.6867665188279399E-2</v>
      </c>
    </row>
    <row r="128" spans="1:15" x14ac:dyDescent="0.25">
      <c r="A128" s="269" t="s">
        <v>3085</v>
      </c>
      <c r="B128" s="270" t="s">
        <v>78</v>
      </c>
      <c r="C128" s="270">
        <v>32449091</v>
      </c>
      <c r="D128" s="270">
        <v>32449292</v>
      </c>
      <c r="E128" s="270">
        <v>202</v>
      </c>
      <c r="F128" s="270" t="s">
        <v>2899</v>
      </c>
      <c r="G128" s="270" t="s">
        <v>2161</v>
      </c>
      <c r="H128" s="270"/>
      <c r="I128" s="270"/>
      <c r="J128" s="270"/>
      <c r="K128" s="270" t="s">
        <v>2907</v>
      </c>
      <c r="L128" s="270">
        <v>-1.1768506175178699</v>
      </c>
      <c r="M128" s="270">
        <v>4.6887019798411798</v>
      </c>
      <c r="N128" s="271">
        <v>2.7573006145494802E-6</v>
      </c>
      <c r="O128" s="199">
        <v>1.6867665188279399E-2</v>
      </c>
    </row>
    <row r="129" spans="1:15" x14ac:dyDescent="0.25">
      <c r="A129" s="269" t="s">
        <v>3086</v>
      </c>
      <c r="B129" s="270" t="s">
        <v>56</v>
      </c>
      <c r="C129" s="270">
        <v>178605721</v>
      </c>
      <c r="D129" s="270">
        <v>178606727</v>
      </c>
      <c r="E129" s="270">
        <v>1007</v>
      </c>
      <c r="F129" s="270" t="s">
        <v>2893</v>
      </c>
      <c r="G129" s="270" t="s">
        <v>2077</v>
      </c>
      <c r="H129" s="270"/>
      <c r="I129" s="270" t="s">
        <v>3087</v>
      </c>
      <c r="J129" s="270" t="s">
        <v>3088</v>
      </c>
      <c r="K129" s="270" t="s">
        <v>2894</v>
      </c>
      <c r="L129" s="270">
        <v>-0.80184892793816098</v>
      </c>
      <c r="M129" s="270">
        <v>56.057733205852699</v>
      </c>
      <c r="N129" s="271">
        <v>2.81116981878191E-6</v>
      </c>
      <c r="O129" s="199">
        <v>1.7038631465159899E-2</v>
      </c>
    </row>
    <row r="130" spans="1:15" x14ac:dyDescent="0.25">
      <c r="A130" s="269" t="s">
        <v>3089</v>
      </c>
      <c r="B130" s="270" t="s">
        <v>75</v>
      </c>
      <c r="C130" s="270">
        <v>98400548</v>
      </c>
      <c r="D130" s="270">
        <v>98401675</v>
      </c>
      <c r="E130" s="270">
        <v>1128</v>
      </c>
      <c r="F130" s="270" t="s">
        <v>2904</v>
      </c>
      <c r="G130" s="270" t="s">
        <v>2065</v>
      </c>
      <c r="H130" s="270"/>
      <c r="I130" s="270"/>
      <c r="J130" s="270" t="s">
        <v>2963</v>
      </c>
      <c r="K130" s="270" t="s">
        <v>2907</v>
      </c>
      <c r="L130" s="270">
        <v>-0.69905755282354498</v>
      </c>
      <c r="M130" s="270">
        <v>65.807295731062595</v>
      </c>
      <c r="N130" s="271">
        <v>2.8743758307448399E-6</v>
      </c>
      <c r="O130" s="199">
        <v>1.7038631465159899E-2</v>
      </c>
    </row>
    <row r="131" spans="1:15" x14ac:dyDescent="0.25">
      <c r="A131" s="269" t="s">
        <v>3090</v>
      </c>
      <c r="B131" s="270" t="s">
        <v>71</v>
      </c>
      <c r="C131" s="270">
        <v>167829799</v>
      </c>
      <c r="D131" s="270">
        <v>167830825</v>
      </c>
      <c r="E131" s="270">
        <v>1027</v>
      </c>
      <c r="F131" s="270" t="s">
        <v>2893</v>
      </c>
      <c r="G131" s="270" t="s">
        <v>2538</v>
      </c>
      <c r="H131" s="270"/>
      <c r="I131" s="270" t="s">
        <v>2538</v>
      </c>
      <c r="J131" s="270" t="s">
        <v>2911</v>
      </c>
      <c r="K131" s="270" t="s">
        <v>2894</v>
      </c>
      <c r="L131" s="270">
        <v>-0.787031916799798</v>
      </c>
      <c r="M131" s="270">
        <v>17.5542053003478</v>
      </c>
      <c r="N131" s="271">
        <v>2.8565990261114602E-6</v>
      </c>
      <c r="O131" s="199">
        <v>1.7038631465159899E-2</v>
      </c>
    </row>
    <row r="132" spans="1:15" x14ac:dyDescent="0.25">
      <c r="A132" s="269" t="s">
        <v>3091</v>
      </c>
      <c r="B132" s="270" t="s">
        <v>60</v>
      </c>
      <c r="C132" s="270">
        <v>66794323</v>
      </c>
      <c r="D132" s="270">
        <v>66795056</v>
      </c>
      <c r="E132" s="270">
        <v>734</v>
      </c>
      <c r="F132" s="270" t="s">
        <v>2899</v>
      </c>
      <c r="G132" s="270" t="s">
        <v>2468</v>
      </c>
      <c r="H132" s="270" t="s">
        <v>2467</v>
      </c>
      <c r="I132" s="270" t="s">
        <v>2467</v>
      </c>
      <c r="J132" s="270" t="s">
        <v>2915</v>
      </c>
      <c r="K132" s="270" t="s">
        <v>2902</v>
      </c>
      <c r="L132" s="270">
        <v>-0.90315168626707898</v>
      </c>
      <c r="M132" s="270">
        <v>25.0199133317914</v>
      </c>
      <c r="N132" s="271">
        <v>2.8604365754603899E-6</v>
      </c>
      <c r="O132" s="199">
        <v>1.7038631465159899E-2</v>
      </c>
    </row>
    <row r="133" spans="1:15" x14ac:dyDescent="0.25">
      <c r="A133" s="269" t="s">
        <v>3092</v>
      </c>
      <c r="B133" s="270" t="s">
        <v>67</v>
      </c>
      <c r="C133" s="270">
        <v>174591033</v>
      </c>
      <c r="D133" s="270">
        <v>174591218</v>
      </c>
      <c r="E133" s="270">
        <v>186</v>
      </c>
      <c r="F133" s="270" t="s">
        <v>2899</v>
      </c>
      <c r="G133" s="270" t="s">
        <v>2637</v>
      </c>
      <c r="H133" s="270"/>
      <c r="I133" s="270"/>
      <c r="J133" s="270"/>
      <c r="K133" s="270" t="s">
        <v>2907</v>
      </c>
      <c r="L133" s="270">
        <v>-0.84127065144609903</v>
      </c>
      <c r="M133" s="270">
        <v>14.069110160927201</v>
      </c>
      <c r="N133" s="271">
        <v>2.9734594086268401E-6</v>
      </c>
      <c r="O133" s="199">
        <v>1.7095871334643499E-2</v>
      </c>
    </row>
    <row r="134" spans="1:15" x14ac:dyDescent="0.25">
      <c r="A134" s="269" t="s">
        <v>3093</v>
      </c>
      <c r="B134" s="270" t="s">
        <v>67</v>
      </c>
      <c r="C134" s="270">
        <v>212032060</v>
      </c>
      <c r="D134" s="270">
        <v>212032360</v>
      </c>
      <c r="E134" s="270">
        <v>301</v>
      </c>
      <c r="F134" s="270" t="s">
        <v>2899</v>
      </c>
      <c r="G134" s="270" t="s">
        <v>2180</v>
      </c>
      <c r="H134" s="270"/>
      <c r="I134" s="270"/>
      <c r="J134" s="270"/>
      <c r="K134" s="270" t="s">
        <v>2897</v>
      </c>
      <c r="L134" s="270">
        <v>-1.1639197930923399</v>
      </c>
      <c r="M134" s="270">
        <v>5.6825309031720899</v>
      </c>
      <c r="N134" s="271">
        <v>2.9175669950403798E-6</v>
      </c>
      <c r="O134" s="199">
        <v>1.7095871334643499E-2</v>
      </c>
    </row>
    <row r="135" spans="1:15" x14ac:dyDescent="0.25">
      <c r="A135" s="269" t="s">
        <v>3094</v>
      </c>
      <c r="B135" s="270" t="s">
        <v>67</v>
      </c>
      <c r="C135" s="270">
        <v>221520412</v>
      </c>
      <c r="D135" s="270">
        <v>221520744</v>
      </c>
      <c r="E135" s="270">
        <v>333</v>
      </c>
      <c r="F135" s="270" t="s">
        <v>2899</v>
      </c>
      <c r="G135" s="270" t="s">
        <v>2178</v>
      </c>
      <c r="H135" s="270"/>
      <c r="I135" s="270"/>
      <c r="J135" s="270"/>
      <c r="K135" s="270" t="s">
        <v>2907</v>
      </c>
      <c r="L135" s="270">
        <v>-0.89374275679195303</v>
      </c>
      <c r="M135" s="270">
        <v>29.585758089594499</v>
      </c>
      <c r="N135" s="271">
        <v>2.9382454998629301E-6</v>
      </c>
      <c r="O135" s="199">
        <v>1.7095871334643499E-2</v>
      </c>
    </row>
    <row r="136" spans="1:15" x14ac:dyDescent="0.25">
      <c r="A136" s="269" t="s">
        <v>3095</v>
      </c>
      <c r="B136" s="270" t="s">
        <v>59</v>
      </c>
      <c r="C136" s="270">
        <v>31603320</v>
      </c>
      <c r="D136" s="270">
        <v>31604505</v>
      </c>
      <c r="E136" s="270">
        <v>1186</v>
      </c>
      <c r="F136" s="270" t="s">
        <v>2899</v>
      </c>
      <c r="G136" s="270" t="s">
        <v>2151</v>
      </c>
      <c r="H136" s="270"/>
      <c r="I136" s="270" t="s">
        <v>3096</v>
      </c>
      <c r="J136" s="270" t="s">
        <v>2954</v>
      </c>
      <c r="K136" s="270" t="s">
        <v>2902</v>
      </c>
      <c r="L136" s="270">
        <v>-0.75177766045998995</v>
      </c>
      <c r="M136" s="270">
        <v>26.668783052551401</v>
      </c>
      <c r="N136" s="271">
        <v>2.9582134336609299E-6</v>
      </c>
      <c r="O136" s="199">
        <v>1.7095871334643499E-2</v>
      </c>
    </row>
    <row r="137" spans="1:15" x14ac:dyDescent="0.25">
      <c r="A137" s="269" t="s">
        <v>3097</v>
      </c>
      <c r="B137" s="270" t="s">
        <v>58</v>
      </c>
      <c r="C137" s="270">
        <v>86219370</v>
      </c>
      <c r="D137" s="270">
        <v>86220210</v>
      </c>
      <c r="E137" s="270">
        <v>841</v>
      </c>
      <c r="F137" s="270" t="s">
        <v>2893</v>
      </c>
      <c r="G137" s="270" t="s">
        <v>2168</v>
      </c>
      <c r="H137" s="270"/>
      <c r="I137" s="270"/>
      <c r="J137" s="270" t="s">
        <v>2901</v>
      </c>
      <c r="K137" s="270" t="s">
        <v>2902</v>
      </c>
      <c r="L137" s="270">
        <v>-0.98126803025854503</v>
      </c>
      <c r="M137" s="270">
        <v>25.714392409061102</v>
      </c>
      <c r="N137" s="271">
        <v>3.0367718520089199E-6</v>
      </c>
      <c r="O137" s="199">
        <v>1.7165211642448799E-2</v>
      </c>
    </row>
    <row r="138" spans="1:15" x14ac:dyDescent="0.25">
      <c r="A138" s="269" t="s">
        <v>3098</v>
      </c>
      <c r="B138" s="270" t="s">
        <v>58</v>
      </c>
      <c r="C138" s="270">
        <v>104838086</v>
      </c>
      <c r="D138" s="270">
        <v>104838630</v>
      </c>
      <c r="E138" s="270">
        <v>545</v>
      </c>
      <c r="F138" s="270" t="s">
        <v>2893</v>
      </c>
      <c r="G138" s="270" t="s">
        <v>2090</v>
      </c>
      <c r="H138" s="270" t="s">
        <v>2837</v>
      </c>
      <c r="I138" s="270"/>
      <c r="J138" s="270"/>
      <c r="K138" s="270" t="s">
        <v>2902</v>
      </c>
      <c r="L138" s="270">
        <v>-0.94636877649800399</v>
      </c>
      <c r="M138" s="270">
        <v>13.4014708291371</v>
      </c>
      <c r="N138" s="271">
        <v>3.0528622138000299E-6</v>
      </c>
      <c r="O138" s="199">
        <v>1.7165211642448799E-2</v>
      </c>
    </row>
    <row r="139" spans="1:15" x14ac:dyDescent="0.25">
      <c r="A139" s="269" t="s">
        <v>3099</v>
      </c>
      <c r="B139" s="270" t="s">
        <v>65</v>
      </c>
      <c r="C139" s="270">
        <v>32919525</v>
      </c>
      <c r="D139" s="270">
        <v>32920203</v>
      </c>
      <c r="E139" s="270">
        <v>679</v>
      </c>
      <c r="F139" s="270" t="s">
        <v>2899</v>
      </c>
      <c r="G139" s="270" t="s">
        <v>2275</v>
      </c>
      <c r="H139" s="270"/>
      <c r="I139" s="270"/>
      <c r="J139" s="270" t="s">
        <v>2913</v>
      </c>
      <c r="K139" s="270" t="s">
        <v>2902</v>
      </c>
      <c r="L139" s="270">
        <v>-0.82537677690547195</v>
      </c>
      <c r="M139" s="270">
        <v>24.9338514496106</v>
      </c>
      <c r="N139" s="271">
        <v>3.0520589998801701E-6</v>
      </c>
      <c r="O139" s="199">
        <v>1.7165211642448799E-2</v>
      </c>
    </row>
    <row r="140" spans="1:15" x14ac:dyDescent="0.25">
      <c r="A140" s="269" t="s">
        <v>3100</v>
      </c>
      <c r="B140" s="270" t="s">
        <v>64</v>
      </c>
      <c r="C140" s="270">
        <v>9020654</v>
      </c>
      <c r="D140" s="270">
        <v>9023370</v>
      </c>
      <c r="E140" s="270">
        <v>2717</v>
      </c>
      <c r="F140" s="270" t="s">
        <v>2904</v>
      </c>
      <c r="G140" s="270" t="s">
        <v>2448</v>
      </c>
      <c r="H140" s="270"/>
      <c r="I140" s="270"/>
      <c r="J140" s="270" t="s">
        <v>2963</v>
      </c>
      <c r="K140" s="270" t="s">
        <v>2907</v>
      </c>
      <c r="L140" s="270">
        <v>-0.47123609461000499</v>
      </c>
      <c r="M140" s="270">
        <v>64.618614106839004</v>
      </c>
      <c r="N140" s="271">
        <v>3.08435952817151E-6</v>
      </c>
      <c r="O140" s="199">
        <v>1.72157241804471E-2</v>
      </c>
    </row>
    <row r="141" spans="1:15" x14ac:dyDescent="0.25">
      <c r="A141" s="269" t="s">
        <v>3101</v>
      </c>
      <c r="B141" s="270" t="s">
        <v>58</v>
      </c>
      <c r="C141" s="270">
        <v>75500941</v>
      </c>
      <c r="D141" s="270">
        <v>75501283</v>
      </c>
      <c r="E141" s="270">
        <v>343</v>
      </c>
      <c r="F141" s="270" t="s">
        <v>2899</v>
      </c>
      <c r="G141" s="270" t="s">
        <v>2207</v>
      </c>
      <c r="H141" s="270"/>
      <c r="I141" s="270"/>
      <c r="J141" s="270"/>
      <c r="K141" s="270" t="s">
        <v>2897</v>
      </c>
      <c r="L141" s="270">
        <v>1.1344038283733899</v>
      </c>
      <c r="M141" s="270">
        <v>5.2482929828117699</v>
      </c>
      <c r="N141" s="271">
        <v>3.1734882453452398E-6</v>
      </c>
      <c r="O141" s="199">
        <v>1.7584850278457201E-2</v>
      </c>
    </row>
    <row r="142" spans="1:15" x14ac:dyDescent="0.25">
      <c r="A142" s="269" t="s">
        <v>3102</v>
      </c>
      <c r="B142" s="270" t="s">
        <v>75</v>
      </c>
      <c r="C142" s="270">
        <v>44064861</v>
      </c>
      <c r="D142" s="270">
        <v>44066868</v>
      </c>
      <c r="E142" s="270">
        <v>2008</v>
      </c>
      <c r="F142" s="270" t="s">
        <v>2904</v>
      </c>
      <c r="G142" s="270" t="s">
        <v>2476</v>
      </c>
      <c r="H142" s="270" t="s">
        <v>2820</v>
      </c>
      <c r="I142" s="270"/>
      <c r="J142" s="270" t="s">
        <v>2901</v>
      </c>
      <c r="K142" s="270" t="s">
        <v>2907</v>
      </c>
      <c r="L142" s="270">
        <v>-0.64483096640690096</v>
      </c>
      <c r="M142" s="270">
        <v>51.887499647978998</v>
      </c>
      <c r="N142" s="271">
        <v>3.2802090277904899E-6</v>
      </c>
      <c r="O142" s="199">
        <v>1.80199007344303E-2</v>
      </c>
    </row>
    <row r="143" spans="1:15" x14ac:dyDescent="0.25">
      <c r="A143" s="269" t="s">
        <v>3103</v>
      </c>
      <c r="B143" s="270" t="s">
        <v>74</v>
      </c>
      <c r="C143" s="270">
        <v>20837052</v>
      </c>
      <c r="D143" s="270">
        <v>20837616</v>
      </c>
      <c r="E143" s="270">
        <v>565</v>
      </c>
      <c r="F143" s="270" t="s">
        <v>2899</v>
      </c>
      <c r="G143" s="270" t="s">
        <v>2114</v>
      </c>
      <c r="H143" s="270"/>
      <c r="I143" s="270"/>
      <c r="J143" s="270"/>
      <c r="K143" s="270" t="s">
        <v>2907</v>
      </c>
      <c r="L143" s="270">
        <v>-0.99651030192580003</v>
      </c>
      <c r="M143" s="270">
        <v>13.565692730303899</v>
      </c>
      <c r="N143" s="271">
        <v>3.29913101501047E-6</v>
      </c>
      <c r="O143" s="199">
        <v>1.80199007344303E-2</v>
      </c>
    </row>
    <row r="144" spans="1:15" x14ac:dyDescent="0.25">
      <c r="A144" s="269" t="s">
        <v>3104</v>
      </c>
      <c r="B144" s="270" t="s">
        <v>67</v>
      </c>
      <c r="C144" s="270">
        <v>102368434</v>
      </c>
      <c r="D144" s="270">
        <v>102369054</v>
      </c>
      <c r="E144" s="270">
        <v>621</v>
      </c>
      <c r="F144" s="270" t="s">
        <v>2899</v>
      </c>
      <c r="G144" s="270" t="s">
        <v>2247</v>
      </c>
      <c r="H144" s="270"/>
      <c r="I144" s="270" t="s">
        <v>3105</v>
      </c>
      <c r="J144" s="270" t="s">
        <v>2913</v>
      </c>
      <c r="K144" s="270" t="s">
        <v>2907</v>
      </c>
      <c r="L144" s="270">
        <v>-1.00913531016471</v>
      </c>
      <c r="M144" s="270">
        <v>26.353719114233598</v>
      </c>
      <c r="N144" s="271">
        <v>3.3539253247626199E-6</v>
      </c>
      <c r="O144" s="199">
        <v>1.8061171304155799E-2</v>
      </c>
    </row>
    <row r="145" spans="1:15" x14ac:dyDescent="0.25">
      <c r="A145" s="269" t="s">
        <v>3106</v>
      </c>
      <c r="B145" s="270" t="s">
        <v>63</v>
      </c>
      <c r="C145" s="270">
        <v>8493224</v>
      </c>
      <c r="D145" s="270">
        <v>8494195</v>
      </c>
      <c r="E145" s="270">
        <v>972</v>
      </c>
      <c r="F145" s="270" t="s">
        <v>2893</v>
      </c>
      <c r="G145" s="270" t="s">
        <v>2596</v>
      </c>
      <c r="H145" s="270"/>
      <c r="I145" s="270"/>
      <c r="J145" s="270" t="s">
        <v>3107</v>
      </c>
      <c r="K145" s="270" t="s">
        <v>2907</v>
      </c>
      <c r="L145" s="270">
        <v>0.95231629554515196</v>
      </c>
      <c r="M145" s="270">
        <v>9.6687429879121698</v>
      </c>
      <c r="N145" s="271">
        <v>3.3465934554010099E-6</v>
      </c>
      <c r="O145" s="199">
        <v>1.8061171304155799E-2</v>
      </c>
    </row>
    <row r="146" spans="1:15" x14ac:dyDescent="0.25">
      <c r="A146" s="269" t="s">
        <v>3108</v>
      </c>
      <c r="B146" s="270" t="s">
        <v>71</v>
      </c>
      <c r="C146" s="270">
        <v>18499145</v>
      </c>
      <c r="D146" s="270">
        <v>18499953</v>
      </c>
      <c r="E146" s="270">
        <v>809</v>
      </c>
      <c r="F146" s="270" t="s">
        <v>2899</v>
      </c>
      <c r="G146" s="270" t="s">
        <v>2533</v>
      </c>
      <c r="H146" s="270"/>
      <c r="I146" s="270" t="s">
        <v>3109</v>
      </c>
      <c r="J146" s="270"/>
      <c r="K146" s="270" t="s">
        <v>2894</v>
      </c>
      <c r="L146" s="270">
        <v>-0.91268305935924499</v>
      </c>
      <c r="M146" s="270">
        <v>37.175322147829696</v>
      </c>
      <c r="N146" s="271">
        <v>3.4991121118455101E-6</v>
      </c>
      <c r="O146" s="199">
        <v>1.8711245090281499E-2</v>
      </c>
    </row>
    <row r="147" spans="1:15" x14ac:dyDescent="0.25">
      <c r="A147" s="269" t="s">
        <v>3110</v>
      </c>
      <c r="B147" s="270" t="s">
        <v>72</v>
      </c>
      <c r="C147" s="270">
        <v>43563991</v>
      </c>
      <c r="D147" s="270">
        <v>43565040</v>
      </c>
      <c r="E147" s="270">
        <v>1050</v>
      </c>
      <c r="F147" s="270" t="s">
        <v>2893</v>
      </c>
      <c r="G147" s="270" t="s">
        <v>2338</v>
      </c>
      <c r="H147" s="270"/>
      <c r="I147" s="270" t="s">
        <v>3111</v>
      </c>
      <c r="J147" s="270"/>
      <c r="K147" s="270" t="s">
        <v>2897</v>
      </c>
      <c r="L147" s="270">
        <v>-0.80261662849700899</v>
      </c>
      <c r="M147" s="270">
        <v>16.306140241757699</v>
      </c>
      <c r="N147" s="271">
        <v>3.5525927833335301E-6</v>
      </c>
      <c r="O147" s="199">
        <v>1.8865303852396199E-2</v>
      </c>
    </row>
    <row r="148" spans="1:15" x14ac:dyDescent="0.25">
      <c r="A148" s="269" t="s">
        <v>3112</v>
      </c>
      <c r="B148" s="270" t="s">
        <v>72</v>
      </c>
      <c r="C148" s="270">
        <v>6200139</v>
      </c>
      <c r="D148" s="270">
        <v>6201273</v>
      </c>
      <c r="E148" s="270">
        <v>1135</v>
      </c>
      <c r="F148" s="270" t="s">
        <v>2904</v>
      </c>
      <c r="G148" s="270" t="s">
        <v>2262</v>
      </c>
      <c r="H148" s="270"/>
      <c r="I148" s="270" t="s">
        <v>3113</v>
      </c>
      <c r="J148" s="270" t="s">
        <v>2932</v>
      </c>
      <c r="K148" s="270" t="s">
        <v>2907</v>
      </c>
      <c r="L148" s="270">
        <v>-0.682610641748161</v>
      </c>
      <c r="M148" s="270">
        <v>41.265639502107</v>
      </c>
      <c r="N148" s="271">
        <v>3.7968439407587301E-6</v>
      </c>
      <c r="O148" s="199">
        <v>1.9916561121613299E-2</v>
      </c>
    </row>
    <row r="149" spans="1:15" x14ac:dyDescent="0.25">
      <c r="A149" s="269" t="s">
        <v>3114</v>
      </c>
      <c r="B149" s="270" t="s">
        <v>71</v>
      </c>
      <c r="C149" s="270">
        <v>123447740</v>
      </c>
      <c r="D149" s="270">
        <v>123449122</v>
      </c>
      <c r="E149" s="270">
        <v>1383</v>
      </c>
      <c r="F149" s="270" t="s">
        <v>2904</v>
      </c>
      <c r="G149" s="270" t="s">
        <v>2027</v>
      </c>
      <c r="H149" s="270"/>
      <c r="I149" s="270"/>
      <c r="J149" s="270" t="s">
        <v>2920</v>
      </c>
      <c r="K149" s="270" t="s">
        <v>2907</v>
      </c>
      <c r="L149" s="270">
        <v>-0.58176259073972203</v>
      </c>
      <c r="M149" s="270">
        <v>43.678859223637197</v>
      </c>
      <c r="N149" s="271">
        <v>3.80264989074614E-6</v>
      </c>
      <c r="O149" s="199">
        <v>1.9916561121613299E-2</v>
      </c>
    </row>
    <row r="150" spans="1:15" x14ac:dyDescent="0.25">
      <c r="A150" s="269" t="s">
        <v>3115</v>
      </c>
      <c r="B150" s="270" t="s">
        <v>56</v>
      </c>
      <c r="C150" s="270">
        <v>205566634</v>
      </c>
      <c r="D150" s="270">
        <v>205566949</v>
      </c>
      <c r="E150" s="270">
        <v>316</v>
      </c>
      <c r="F150" s="270" t="s">
        <v>2904</v>
      </c>
      <c r="G150" s="270" t="s">
        <v>2391</v>
      </c>
      <c r="H150" s="270"/>
      <c r="I150" s="270" t="s">
        <v>3116</v>
      </c>
      <c r="J150" s="270"/>
      <c r="K150" s="270" t="s">
        <v>2907</v>
      </c>
      <c r="L150" s="270">
        <v>1.30731475710405</v>
      </c>
      <c r="M150" s="270">
        <v>3.7191965625679</v>
      </c>
      <c r="N150" s="271">
        <v>3.85557863162359E-6</v>
      </c>
      <c r="O150" s="199">
        <v>2.0056405300593098E-2</v>
      </c>
    </row>
    <row r="151" spans="1:15" x14ac:dyDescent="0.25">
      <c r="A151" s="269" t="s">
        <v>3117</v>
      </c>
      <c r="B151" s="270" t="s">
        <v>74</v>
      </c>
      <c r="C151" s="270">
        <v>110205835</v>
      </c>
      <c r="D151" s="270">
        <v>110206524</v>
      </c>
      <c r="E151" s="270">
        <v>690</v>
      </c>
      <c r="F151" s="270" t="s">
        <v>2899</v>
      </c>
      <c r="G151" s="270" t="s">
        <v>2107</v>
      </c>
      <c r="H151" s="270"/>
      <c r="I151" s="270" t="s">
        <v>3118</v>
      </c>
      <c r="J151" s="270" t="s">
        <v>2957</v>
      </c>
      <c r="K151" s="270" t="s">
        <v>2902</v>
      </c>
      <c r="L151" s="270">
        <v>-0.78938023622818199</v>
      </c>
      <c r="M151" s="270">
        <v>29.060866632578499</v>
      </c>
      <c r="N151" s="271">
        <v>3.9516401426371099E-6</v>
      </c>
      <c r="O151" s="199">
        <v>2.0417216807784001E-2</v>
      </c>
    </row>
    <row r="152" spans="1:15" x14ac:dyDescent="0.25">
      <c r="A152" s="269" t="s">
        <v>3119</v>
      </c>
      <c r="B152" s="270" t="s">
        <v>56</v>
      </c>
      <c r="C152" s="270">
        <v>152473734</v>
      </c>
      <c r="D152" s="270">
        <v>152474448</v>
      </c>
      <c r="E152" s="270">
        <v>715</v>
      </c>
      <c r="F152" s="270" t="s">
        <v>2893</v>
      </c>
      <c r="G152" s="270" t="s">
        <v>2278</v>
      </c>
      <c r="H152" s="270"/>
      <c r="I152" s="270"/>
      <c r="J152" s="270"/>
      <c r="K152" s="270" t="s">
        <v>2907</v>
      </c>
      <c r="L152" s="270">
        <v>0.95518803396401497</v>
      </c>
      <c r="M152" s="270">
        <v>6.6498154511998004</v>
      </c>
      <c r="N152" s="271">
        <v>4.5307331237546797E-6</v>
      </c>
      <c r="O152" s="199">
        <v>2.0695647870988199E-2</v>
      </c>
    </row>
    <row r="153" spans="1:15" x14ac:dyDescent="0.25">
      <c r="A153" s="269" t="s">
        <v>3120</v>
      </c>
      <c r="B153" s="270" t="s">
        <v>67</v>
      </c>
      <c r="C153" s="270">
        <v>20675659</v>
      </c>
      <c r="D153" s="270">
        <v>20677955</v>
      </c>
      <c r="E153" s="270">
        <v>2297</v>
      </c>
      <c r="F153" s="270" t="s">
        <v>2899</v>
      </c>
      <c r="G153" s="270" t="s">
        <v>2206</v>
      </c>
      <c r="H153" s="270"/>
      <c r="I153" s="270" t="s">
        <v>3121</v>
      </c>
      <c r="J153" s="270" t="s">
        <v>2939</v>
      </c>
      <c r="K153" s="270" t="s">
        <v>2897</v>
      </c>
      <c r="L153" s="270">
        <v>-0.65790884097339297</v>
      </c>
      <c r="M153" s="270">
        <v>62.261459026618802</v>
      </c>
      <c r="N153" s="271">
        <v>4.0743767722721901E-6</v>
      </c>
      <c r="O153" s="199">
        <v>2.0695647870988199E-2</v>
      </c>
    </row>
    <row r="154" spans="1:15" x14ac:dyDescent="0.25">
      <c r="A154" s="269" t="s">
        <v>3122</v>
      </c>
      <c r="B154" s="270" t="s">
        <v>67</v>
      </c>
      <c r="C154" s="270">
        <v>61663014</v>
      </c>
      <c r="D154" s="270">
        <v>61663553</v>
      </c>
      <c r="E154" s="270">
        <v>540</v>
      </c>
      <c r="F154" s="270" t="s">
        <v>2893</v>
      </c>
      <c r="G154" s="270" t="s">
        <v>2642</v>
      </c>
      <c r="H154" s="270" t="s">
        <v>2813</v>
      </c>
      <c r="I154" s="270"/>
      <c r="J154" s="270"/>
      <c r="K154" s="270" t="s">
        <v>2907</v>
      </c>
      <c r="L154" s="270">
        <v>-0.87614046186660799</v>
      </c>
      <c r="M154" s="270">
        <v>13.2169171527551</v>
      </c>
      <c r="N154" s="271">
        <v>4.4057565387550002E-6</v>
      </c>
      <c r="O154" s="199">
        <v>2.0695647870988199E-2</v>
      </c>
    </row>
    <row r="155" spans="1:15" x14ac:dyDescent="0.25">
      <c r="A155" s="269" t="s">
        <v>3123</v>
      </c>
      <c r="B155" s="270" t="s">
        <v>67</v>
      </c>
      <c r="C155" s="270">
        <v>147182275</v>
      </c>
      <c r="D155" s="270">
        <v>147182798</v>
      </c>
      <c r="E155" s="270">
        <v>524</v>
      </c>
      <c r="F155" s="270" t="s">
        <v>2893</v>
      </c>
      <c r="G155" s="270" t="s">
        <v>2461</v>
      </c>
      <c r="H155" s="270"/>
      <c r="I155" s="270"/>
      <c r="J155" s="270"/>
      <c r="K155" s="270" t="s">
        <v>2907</v>
      </c>
      <c r="L155" s="270">
        <v>-0.98705699020147897</v>
      </c>
      <c r="M155" s="270">
        <v>11.248304369348901</v>
      </c>
      <c r="N155" s="271">
        <v>4.4173315724089397E-6</v>
      </c>
      <c r="O155" s="199">
        <v>2.0695647870988199E-2</v>
      </c>
    </row>
    <row r="156" spans="1:15" x14ac:dyDescent="0.25">
      <c r="A156" s="269" t="s">
        <v>3124</v>
      </c>
      <c r="B156" s="270" t="s">
        <v>67</v>
      </c>
      <c r="C156" s="270">
        <v>179274598</v>
      </c>
      <c r="D156" s="270">
        <v>179275562</v>
      </c>
      <c r="E156" s="270">
        <v>965</v>
      </c>
      <c r="F156" s="270" t="s">
        <v>2899</v>
      </c>
      <c r="G156" s="270" t="s">
        <v>338</v>
      </c>
      <c r="H156" s="270"/>
      <c r="I156" s="270"/>
      <c r="J156" s="270" t="s">
        <v>2915</v>
      </c>
      <c r="K156" s="270" t="s">
        <v>2907</v>
      </c>
      <c r="L156" s="270">
        <v>-0.76545745301929102</v>
      </c>
      <c r="M156" s="270">
        <v>27.094322182867799</v>
      </c>
      <c r="N156" s="271">
        <v>4.5445581787896602E-6</v>
      </c>
      <c r="O156" s="199">
        <v>2.0695647870988199E-2</v>
      </c>
    </row>
    <row r="157" spans="1:15" x14ac:dyDescent="0.25">
      <c r="A157" s="269" t="s">
        <v>3125</v>
      </c>
      <c r="B157" s="270" t="s">
        <v>71</v>
      </c>
      <c r="C157" s="270">
        <v>27720872</v>
      </c>
      <c r="D157" s="270">
        <v>27722677</v>
      </c>
      <c r="E157" s="270">
        <v>1806</v>
      </c>
      <c r="F157" s="270" t="s">
        <v>2904</v>
      </c>
      <c r="G157" s="270" t="s">
        <v>2175</v>
      </c>
      <c r="H157" s="270"/>
      <c r="I157" s="270" t="s">
        <v>3126</v>
      </c>
      <c r="J157" s="270" t="s">
        <v>2932</v>
      </c>
      <c r="K157" s="270" t="s">
        <v>2907</v>
      </c>
      <c r="L157" s="270">
        <v>-0.86052353680320604</v>
      </c>
      <c r="M157" s="270">
        <v>161.14007953785</v>
      </c>
      <c r="N157" s="271">
        <v>4.5575245522363503E-6</v>
      </c>
      <c r="O157" s="199">
        <v>2.0695647870988199E-2</v>
      </c>
    </row>
    <row r="158" spans="1:15" x14ac:dyDescent="0.25">
      <c r="A158" s="269" t="s">
        <v>3127</v>
      </c>
      <c r="B158" s="270" t="s">
        <v>71</v>
      </c>
      <c r="C158" s="270">
        <v>105772517</v>
      </c>
      <c r="D158" s="270">
        <v>105773194</v>
      </c>
      <c r="E158" s="270">
        <v>678</v>
      </c>
      <c r="F158" s="270" t="s">
        <v>2899</v>
      </c>
      <c r="G158" s="270" t="s">
        <v>2092</v>
      </c>
      <c r="H158" s="270"/>
      <c r="I158" s="270"/>
      <c r="J158" s="270"/>
      <c r="K158" s="270" t="s">
        <v>2907</v>
      </c>
      <c r="L158" s="270">
        <v>-1.0343519058776101</v>
      </c>
      <c r="M158" s="270">
        <v>12.915205480250499</v>
      </c>
      <c r="N158" s="271">
        <v>4.5262696026050499E-6</v>
      </c>
      <c r="O158" s="199">
        <v>2.0695647870988199E-2</v>
      </c>
    </row>
    <row r="159" spans="1:15" x14ac:dyDescent="0.25">
      <c r="A159" s="269" t="s">
        <v>3128</v>
      </c>
      <c r="B159" s="270" t="s">
        <v>71</v>
      </c>
      <c r="C159" s="270">
        <v>114451052</v>
      </c>
      <c r="D159" s="270">
        <v>114452003</v>
      </c>
      <c r="E159" s="270">
        <v>952</v>
      </c>
      <c r="F159" s="270" t="s">
        <v>2904</v>
      </c>
      <c r="G159" s="270" t="s">
        <v>2646</v>
      </c>
      <c r="H159" s="270" t="s">
        <v>2833</v>
      </c>
      <c r="I159" s="270" t="s">
        <v>3129</v>
      </c>
      <c r="J159" s="270" t="s">
        <v>2954</v>
      </c>
      <c r="K159" s="270" t="s">
        <v>2902</v>
      </c>
      <c r="L159" s="270">
        <v>-0.90048093267706897</v>
      </c>
      <c r="M159" s="270">
        <v>18.008849674649099</v>
      </c>
      <c r="N159" s="271">
        <v>4.4861615962643204E-6</v>
      </c>
      <c r="O159" s="199">
        <v>2.0695647870988199E-2</v>
      </c>
    </row>
    <row r="160" spans="1:15" x14ac:dyDescent="0.25">
      <c r="A160" s="269" t="s">
        <v>3130</v>
      </c>
      <c r="B160" s="270" t="s">
        <v>58</v>
      </c>
      <c r="C160" s="270">
        <v>18760634</v>
      </c>
      <c r="D160" s="270">
        <v>18761429</v>
      </c>
      <c r="E160" s="270">
        <v>796</v>
      </c>
      <c r="F160" s="270" t="s">
        <v>2899</v>
      </c>
      <c r="G160" s="270" t="s">
        <v>2501</v>
      </c>
      <c r="H160" s="270"/>
      <c r="I160" s="270"/>
      <c r="J160" s="270" t="s">
        <v>3131</v>
      </c>
      <c r="K160" s="270" t="s">
        <v>2907</v>
      </c>
      <c r="L160" s="270">
        <v>0.72713700351616595</v>
      </c>
      <c r="M160" s="270">
        <v>13.418421706236099</v>
      </c>
      <c r="N160" s="271">
        <v>4.4546484505128699E-6</v>
      </c>
      <c r="O160" s="199">
        <v>2.0695647870988199E-2</v>
      </c>
    </row>
    <row r="161" spans="1:15" x14ac:dyDescent="0.25">
      <c r="A161" s="269" t="s">
        <v>3132</v>
      </c>
      <c r="B161" s="270" t="s">
        <v>58</v>
      </c>
      <c r="C161" s="270">
        <v>45709237</v>
      </c>
      <c r="D161" s="270">
        <v>45709743</v>
      </c>
      <c r="E161" s="270">
        <v>507</v>
      </c>
      <c r="F161" s="270" t="s">
        <v>2893</v>
      </c>
      <c r="G161" s="270" t="s">
        <v>2355</v>
      </c>
      <c r="H161" s="270"/>
      <c r="I161" s="270"/>
      <c r="J161" s="270"/>
      <c r="K161" s="270" t="s">
        <v>2907</v>
      </c>
      <c r="L161" s="270">
        <v>1.1309606178318801</v>
      </c>
      <c r="M161" s="270">
        <v>5.6194155841310502</v>
      </c>
      <c r="N161" s="271">
        <v>4.2644369687226602E-6</v>
      </c>
      <c r="O161" s="199">
        <v>2.0695647870988199E-2</v>
      </c>
    </row>
    <row r="162" spans="1:15" x14ac:dyDescent="0.25">
      <c r="A162" s="269" t="s">
        <v>3133</v>
      </c>
      <c r="B162" s="270" t="s">
        <v>77</v>
      </c>
      <c r="C162" s="270">
        <v>27441506</v>
      </c>
      <c r="D162" s="270">
        <v>27442105</v>
      </c>
      <c r="E162" s="270">
        <v>600</v>
      </c>
      <c r="F162" s="270" t="s">
        <v>2899</v>
      </c>
      <c r="G162" s="270" t="s">
        <v>2419</v>
      </c>
      <c r="H162" s="270"/>
      <c r="I162" s="270"/>
      <c r="J162" s="270" t="s">
        <v>2943</v>
      </c>
      <c r="K162" s="270" t="s">
        <v>2902</v>
      </c>
      <c r="L162" s="270">
        <v>-0.91726114453330299</v>
      </c>
      <c r="M162" s="270">
        <v>19.4071640666556</v>
      </c>
      <c r="N162" s="271">
        <v>4.3383289289394404E-6</v>
      </c>
      <c r="O162" s="199">
        <v>2.0695647870988199E-2</v>
      </c>
    </row>
    <row r="163" spans="1:15" x14ac:dyDescent="0.25">
      <c r="A163" s="269" t="s">
        <v>3134</v>
      </c>
      <c r="B163" s="270" t="s">
        <v>73</v>
      </c>
      <c r="C163" s="270">
        <v>10563224</v>
      </c>
      <c r="D163" s="270">
        <v>10566027</v>
      </c>
      <c r="E163" s="270">
        <v>2804</v>
      </c>
      <c r="F163" s="270" t="s">
        <v>2904</v>
      </c>
      <c r="G163" s="270" t="s">
        <v>2042</v>
      </c>
      <c r="H163" s="270"/>
      <c r="I163" s="270"/>
      <c r="J163" s="270" t="s">
        <v>2963</v>
      </c>
      <c r="K163" s="270" t="s">
        <v>2907</v>
      </c>
      <c r="L163" s="270">
        <v>-0.58279074588924595</v>
      </c>
      <c r="M163" s="270">
        <v>189.565894669306</v>
      </c>
      <c r="N163" s="271">
        <v>4.5149717449116996E-6</v>
      </c>
      <c r="O163" s="199">
        <v>2.0695647870988199E-2</v>
      </c>
    </row>
    <row r="164" spans="1:15" x14ac:dyDescent="0.25">
      <c r="A164" s="269" t="s">
        <v>3135</v>
      </c>
      <c r="B164" s="270" t="s">
        <v>73</v>
      </c>
      <c r="C164" s="270">
        <v>116075363</v>
      </c>
      <c r="D164" s="270">
        <v>116075993</v>
      </c>
      <c r="E164" s="270">
        <v>631</v>
      </c>
      <c r="F164" s="270" t="s">
        <v>2893</v>
      </c>
      <c r="G164" s="270" t="s">
        <v>2132</v>
      </c>
      <c r="H164" s="270"/>
      <c r="I164" s="270" t="s">
        <v>3136</v>
      </c>
      <c r="J164" s="270"/>
      <c r="K164" s="270" t="s">
        <v>2902</v>
      </c>
      <c r="L164" s="270">
        <v>-0.80905270856765099</v>
      </c>
      <c r="M164" s="270">
        <v>12.653796179821001</v>
      </c>
      <c r="N164" s="271">
        <v>4.22329667922077E-6</v>
      </c>
      <c r="O164" s="199">
        <v>2.0695647870988199E-2</v>
      </c>
    </row>
    <row r="165" spans="1:15" x14ac:dyDescent="0.25">
      <c r="A165" s="269" t="s">
        <v>3137</v>
      </c>
      <c r="B165" s="270" t="s">
        <v>62</v>
      </c>
      <c r="C165" s="270">
        <v>21705387</v>
      </c>
      <c r="D165" s="270">
        <v>21705957</v>
      </c>
      <c r="E165" s="270">
        <v>571</v>
      </c>
      <c r="F165" s="270" t="s">
        <v>2899</v>
      </c>
      <c r="G165" s="270" t="s">
        <v>2243</v>
      </c>
      <c r="H165" s="270"/>
      <c r="I165" s="270"/>
      <c r="J165" s="270"/>
      <c r="K165" s="270" t="s">
        <v>2907</v>
      </c>
      <c r="L165" s="270">
        <v>-0.83424118493307797</v>
      </c>
      <c r="M165" s="270">
        <v>29.938106857096599</v>
      </c>
      <c r="N165" s="271">
        <v>4.3220604648339398E-6</v>
      </c>
      <c r="O165" s="199">
        <v>2.0695647870988199E-2</v>
      </c>
    </row>
    <row r="166" spans="1:15" x14ac:dyDescent="0.25">
      <c r="A166" s="269" t="s">
        <v>3138</v>
      </c>
      <c r="B166" s="270" t="s">
        <v>62</v>
      </c>
      <c r="C166" s="270">
        <v>25932814</v>
      </c>
      <c r="D166" s="270">
        <v>25934276</v>
      </c>
      <c r="E166" s="270">
        <v>1463</v>
      </c>
      <c r="F166" s="270" t="s">
        <v>2899</v>
      </c>
      <c r="G166" s="270" t="s">
        <v>2337</v>
      </c>
      <c r="H166" s="270"/>
      <c r="I166" s="270"/>
      <c r="J166" s="270" t="s">
        <v>2906</v>
      </c>
      <c r="K166" s="270" t="s">
        <v>2907</v>
      </c>
      <c r="L166" s="270">
        <v>-0.61149349390405605</v>
      </c>
      <c r="M166" s="270">
        <v>56.145429951973</v>
      </c>
      <c r="N166" s="271">
        <v>4.5738810253111902E-6</v>
      </c>
      <c r="O166" s="199">
        <v>2.0695647870988199E-2</v>
      </c>
    </row>
    <row r="167" spans="1:15" x14ac:dyDescent="0.25">
      <c r="A167" s="269" t="s">
        <v>3139</v>
      </c>
      <c r="B167" s="270" t="s">
        <v>65</v>
      </c>
      <c r="C167" s="270">
        <v>8775741</v>
      </c>
      <c r="D167" s="270">
        <v>8776484</v>
      </c>
      <c r="E167" s="270">
        <v>744</v>
      </c>
      <c r="F167" s="270" t="s">
        <v>2899</v>
      </c>
      <c r="G167" s="270" t="s">
        <v>2425</v>
      </c>
      <c r="H167" s="270"/>
      <c r="I167" s="270"/>
      <c r="J167" s="270" t="s">
        <v>2979</v>
      </c>
      <c r="K167" s="270" t="s">
        <v>2897</v>
      </c>
      <c r="L167" s="270">
        <v>0.86786034387145705</v>
      </c>
      <c r="M167" s="270">
        <v>8.5205787913040094</v>
      </c>
      <c r="N167" s="271">
        <v>4.4572576414700504E-6</v>
      </c>
      <c r="O167" s="199">
        <v>2.0695647870988199E-2</v>
      </c>
    </row>
    <row r="168" spans="1:15" x14ac:dyDescent="0.25">
      <c r="A168" s="269" t="s">
        <v>3140</v>
      </c>
      <c r="B168" s="270" t="s">
        <v>61</v>
      </c>
      <c r="C168" s="270">
        <v>53613447</v>
      </c>
      <c r="D168" s="270">
        <v>53614439</v>
      </c>
      <c r="E168" s="270">
        <v>993</v>
      </c>
      <c r="F168" s="270" t="s">
        <v>2899</v>
      </c>
      <c r="G168" s="270" t="s">
        <v>2410</v>
      </c>
      <c r="H168" s="270"/>
      <c r="I168" s="270" t="s">
        <v>3141</v>
      </c>
      <c r="J168" s="270" t="s">
        <v>2896</v>
      </c>
      <c r="K168" s="270" t="s">
        <v>2894</v>
      </c>
      <c r="L168" s="270">
        <v>-0.83496630221035995</v>
      </c>
      <c r="M168" s="270">
        <v>23.997314912054101</v>
      </c>
      <c r="N168" s="271">
        <v>4.3779654027080398E-6</v>
      </c>
      <c r="O168" s="199">
        <v>2.0695647870988199E-2</v>
      </c>
    </row>
    <row r="169" spans="1:15" x14ac:dyDescent="0.25">
      <c r="A169" s="269" t="s">
        <v>3142</v>
      </c>
      <c r="B169" s="270" t="s">
        <v>74</v>
      </c>
      <c r="C169" s="270">
        <v>85449295</v>
      </c>
      <c r="D169" s="270">
        <v>85450820</v>
      </c>
      <c r="E169" s="270">
        <v>1526</v>
      </c>
      <c r="F169" s="270" t="s">
        <v>2904</v>
      </c>
      <c r="G169" s="270" t="s">
        <v>2447</v>
      </c>
      <c r="H169" s="270"/>
      <c r="I169" s="270" t="s">
        <v>3143</v>
      </c>
      <c r="J169" s="270" t="s">
        <v>3088</v>
      </c>
      <c r="K169" s="270" t="s">
        <v>2907</v>
      </c>
      <c r="L169" s="270">
        <v>-0.82600403317850402</v>
      </c>
      <c r="M169" s="270">
        <v>88.439667746978301</v>
      </c>
      <c r="N169" s="271">
        <v>4.31613359983497E-6</v>
      </c>
      <c r="O169" s="199">
        <v>2.0695647870988199E-2</v>
      </c>
    </row>
    <row r="170" spans="1:15" x14ac:dyDescent="0.25">
      <c r="A170" s="269" t="s">
        <v>3144</v>
      </c>
      <c r="B170" s="270" t="s">
        <v>74</v>
      </c>
      <c r="C170" s="270">
        <v>105482239</v>
      </c>
      <c r="D170" s="270">
        <v>105482818</v>
      </c>
      <c r="E170" s="270">
        <v>580</v>
      </c>
      <c r="F170" s="270" t="s">
        <v>2899</v>
      </c>
      <c r="G170" s="270" t="s">
        <v>2494</v>
      </c>
      <c r="H170" s="270"/>
      <c r="I170" s="270"/>
      <c r="J170" s="270"/>
      <c r="K170" s="270" t="s">
        <v>2907</v>
      </c>
      <c r="L170" s="270">
        <v>-0.81197550141336094</v>
      </c>
      <c r="M170" s="270">
        <v>10.9845220004041</v>
      </c>
      <c r="N170" s="271">
        <v>4.4648516931257101E-6</v>
      </c>
      <c r="O170" s="199">
        <v>2.0695647870988199E-2</v>
      </c>
    </row>
    <row r="171" spans="1:15" x14ac:dyDescent="0.25">
      <c r="A171" s="269" t="s">
        <v>3145</v>
      </c>
      <c r="B171" s="270" t="s">
        <v>59</v>
      </c>
      <c r="C171" s="270">
        <v>128718103</v>
      </c>
      <c r="D171" s="270">
        <v>128718397</v>
      </c>
      <c r="E171" s="270">
        <v>295</v>
      </c>
      <c r="F171" s="270" t="s">
        <v>2893</v>
      </c>
      <c r="G171" s="270" t="s">
        <v>2548</v>
      </c>
      <c r="H171" s="270"/>
      <c r="I171" s="270"/>
      <c r="J171" s="270" t="s">
        <v>2915</v>
      </c>
      <c r="K171" s="270" t="s">
        <v>2897</v>
      </c>
      <c r="L171" s="270">
        <v>1.17857943868384</v>
      </c>
      <c r="M171" s="270">
        <v>4.6351895837113402</v>
      </c>
      <c r="N171" s="271">
        <v>4.1875779339172196E-6</v>
      </c>
      <c r="O171" s="199">
        <v>2.0695647870988199E-2</v>
      </c>
    </row>
    <row r="172" spans="1:15" x14ac:dyDescent="0.25">
      <c r="A172" s="269" t="s">
        <v>3146</v>
      </c>
      <c r="B172" s="270" t="s">
        <v>64</v>
      </c>
      <c r="C172" s="270">
        <v>14205835</v>
      </c>
      <c r="D172" s="270">
        <v>14206453</v>
      </c>
      <c r="E172" s="270">
        <v>619</v>
      </c>
      <c r="F172" s="270" t="s">
        <v>2899</v>
      </c>
      <c r="G172" s="270" t="s">
        <v>2116</v>
      </c>
      <c r="H172" s="270"/>
      <c r="I172" s="270" t="s">
        <v>2620</v>
      </c>
      <c r="J172" s="270" t="s">
        <v>2961</v>
      </c>
      <c r="K172" s="270" t="s">
        <v>2907</v>
      </c>
      <c r="L172" s="270">
        <v>-1.0318628065216999</v>
      </c>
      <c r="M172" s="270">
        <v>43.849445185327397</v>
      </c>
      <c r="N172" s="271">
        <v>4.4404738499049103E-6</v>
      </c>
      <c r="O172" s="199">
        <v>2.0695647870988199E-2</v>
      </c>
    </row>
    <row r="173" spans="1:15" x14ac:dyDescent="0.25">
      <c r="A173" s="269" t="s">
        <v>3147</v>
      </c>
      <c r="B173" s="270" t="s">
        <v>67</v>
      </c>
      <c r="C173" s="270">
        <v>224038188</v>
      </c>
      <c r="D173" s="270">
        <v>224040474</v>
      </c>
      <c r="E173" s="270">
        <v>2287</v>
      </c>
      <c r="F173" s="270" t="s">
        <v>2904</v>
      </c>
      <c r="G173" s="270" t="s">
        <v>2537</v>
      </c>
      <c r="H173" s="270" t="s">
        <v>2537</v>
      </c>
      <c r="I173" s="270"/>
      <c r="J173" s="270" t="s">
        <v>2920</v>
      </c>
      <c r="K173" s="270" t="s">
        <v>2907</v>
      </c>
      <c r="L173" s="270">
        <v>-0.58811955782712899</v>
      </c>
      <c r="M173" s="270">
        <v>87.260737810920602</v>
      </c>
      <c r="N173" s="271">
        <v>4.60403044218345E-6</v>
      </c>
      <c r="O173" s="199">
        <v>2.0709524744645401E-2</v>
      </c>
    </row>
    <row r="174" spans="1:15" x14ac:dyDescent="0.25">
      <c r="A174" s="269" t="s">
        <v>3148</v>
      </c>
      <c r="B174" s="270" t="s">
        <v>63</v>
      </c>
      <c r="C174" s="270">
        <v>53537594</v>
      </c>
      <c r="D174" s="270">
        <v>53538151</v>
      </c>
      <c r="E174" s="270">
        <v>558</v>
      </c>
      <c r="F174" s="270" t="s">
        <v>2893</v>
      </c>
      <c r="G174" s="270" t="s">
        <v>2036</v>
      </c>
      <c r="H174" s="270"/>
      <c r="I174" s="270" t="s">
        <v>3149</v>
      </c>
      <c r="J174" s="270" t="s">
        <v>2915</v>
      </c>
      <c r="K174" s="270" t="s">
        <v>2907</v>
      </c>
      <c r="L174" s="270">
        <v>-0.97529271831320596</v>
      </c>
      <c r="M174" s="270">
        <v>11.732333666674799</v>
      </c>
      <c r="N174" s="271">
        <v>4.6625900307684796E-6</v>
      </c>
      <c r="O174" s="199">
        <v>2.0850284619345599E-2</v>
      </c>
    </row>
    <row r="175" spans="1:15" x14ac:dyDescent="0.25">
      <c r="A175" s="269" t="s">
        <v>3150</v>
      </c>
      <c r="B175" s="270" t="s">
        <v>72</v>
      </c>
      <c r="C175" s="270">
        <v>75135144</v>
      </c>
      <c r="D175" s="270">
        <v>75135936</v>
      </c>
      <c r="E175" s="270">
        <v>793</v>
      </c>
      <c r="F175" s="270" t="s">
        <v>2893</v>
      </c>
      <c r="G175" s="270" t="s">
        <v>2344</v>
      </c>
      <c r="H175" s="270" t="s">
        <v>2464</v>
      </c>
      <c r="I175" s="270" t="s">
        <v>3151</v>
      </c>
      <c r="J175" s="270"/>
      <c r="K175" s="270" t="s">
        <v>2897</v>
      </c>
      <c r="L175" s="270">
        <v>-0.82421947811025298</v>
      </c>
      <c r="M175" s="270">
        <v>10.344720376801201</v>
      </c>
      <c r="N175" s="271">
        <v>4.7712127800680696E-6</v>
      </c>
      <c r="O175" s="199">
        <v>2.0871137852454001E-2</v>
      </c>
    </row>
    <row r="176" spans="1:15" x14ac:dyDescent="0.25">
      <c r="A176" s="269" t="s">
        <v>3152</v>
      </c>
      <c r="B176" s="270" t="s">
        <v>58</v>
      </c>
      <c r="C176" s="270">
        <v>105069797</v>
      </c>
      <c r="D176" s="270">
        <v>105070716</v>
      </c>
      <c r="E176" s="270">
        <v>920</v>
      </c>
      <c r="F176" s="270" t="s">
        <v>2904</v>
      </c>
      <c r="G176" s="270" t="s">
        <v>2091</v>
      </c>
      <c r="H176" s="270"/>
      <c r="I176" s="270"/>
      <c r="J176" s="270" t="s">
        <v>2901</v>
      </c>
      <c r="K176" s="270" t="s">
        <v>2907</v>
      </c>
      <c r="L176" s="270">
        <v>-0.74839289685264498</v>
      </c>
      <c r="M176" s="270">
        <v>24.8702295501555</v>
      </c>
      <c r="N176" s="271">
        <v>4.8236926190839703E-6</v>
      </c>
      <c r="O176" s="199">
        <v>2.0871137852454001E-2</v>
      </c>
    </row>
    <row r="177" spans="1:15" x14ac:dyDescent="0.25">
      <c r="A177" s="269" t="s">
        <v>3153</v>
      </c>
      <c r="B177" s="270" t="s">
        <v>73</v>
      </c>
      <c r="C177" s="270">
        <v>124034918</v>
      </c>
      <c r="D177" s="270">
        <v>124035478</v>
      </c>
      <c r="E177" s="270">
        <v>561</v>
      </c>
      <c r="F177" s="270" t="s">
        <v>2893</v>
      </c>
      <c r="G177" s="270" t="s">
        <v>2301</v>
      </c>
      <c r="H177" s="270"/>
      <c r="I177" s="270" t="s">
        <v>3154</v>
      </c>
      <c r="J177" s="270" t="s">
        <v>2913</v>
      </c>
      <c r="K177" s="270" t="s">
        <v>2902</v>
      </c>
      <c r="L177" s="270">
        <v>-1.07409559479525</v>
      </c>
      <c r="M177" s="270">
        <v>18.208742939202899</v>
      </c>
      <c r="N177" s="271">
        <v>4.7390642111160003E-6</v>
      </c>
      <c r="O177" s="199">
        <v>2.0871137852454001E-2</v>
      </c>
    </row>
    <row r="178" spans="1:15" x14ac:dyDescent="0.25">
      <c r="A178" s="269" t="s">
        <v>3155</v>
      </c>
      <c r="B178" s="270" t="s">
        <v>76</v>
      </c>
      <c r="C178" s="270">
        <v>19707882</v>
      </c>
      <c r="D178" s="270">
        <v>19708633</v>
      </c>
      <c r="E178" s="270">
        <v>752</v>
      </c>
      <c r="F178" s="270" t="s">
        <v>2899</v>
      </c>
      <c r="G178" s="270" t="s">
        <v>2135</v>
      </c>
      <c r="H178" s="270"/>
      <c r="I178" s="270" t="s">
        <v>3156</v>
      </c>
      <c r="J178" s="270"/>
      <c r="K178" s="270" t="s">
        <v>2894</v>
      </c>
      <c r="L178" s="270">
        <v>-0.81191404247062604</v>
      </c>
      <c r="M178" s="270">
        <v>17.1814470917686</v>
      </c>
      <c r="N178" s="271">
        <v>4.8583104319662503E-6</v>
      </c>
      <c r="O178" s="199">
        <v>2.0871137852454001E-2</v>
      </c>
    </row>
    <row r="179" spans="1:15" x14ac:dyDescent="0.25">
      <c r="A179" s="269" t="s">
        <v>3157</v>
      </c>
      <c r="B179" s="270" t="s">
        <v>76</v>
      </c>
      <c r="C179" s="270">
        <v>24941493</v>
      </c>
      <c r="D179" s="270">
        <v>24942974</v>
      </c>
      <c r="E179" s="270">
        <v>1482</v>
      </c>
      <c r="F179" s="270" t="s">
        <v>2893</v>
      </c>
      <c r="G179" s="270" t="s">
        <v>2412</v>
      </c>
      <c r="H179" s="270"/>
      <c r="I179" s="270" t="s">
        <v>3158</v>
      </c>
      <c r="J179" s="270" t="s">
        <v>3088</v>
      </c>
      <c r="K179" s="270" t="s">
        <v>2907</v>
      </c>
      <c r="L179" s="270">
        <v>-0.73654332512660003</v>
      </c>
      <c r="M179" s="270">
        <v>38.809903656894299</v>
      </c>
      <c r="N179" s="271">
        <v>4.84124141140535E-6</v>
      </c>
      <c r="O179" s="199">
        <v>2.0871137852454001E-2</v>
      </c>
    </row>
    <row r="180" spans="1:15" x14ac:dyDescent="0.25">
      <c r="A180" s="269" t="s">
        <v>3159</v>
      </c>
      <c r="B180" s="270" t="s">
        <v>78</v>
      </c>
      <c r="C180" s="270">
        <v>20437719</v>
      </c>
      <c r="D180" s="270">
        <v>20438102</v>
      </c>
      <c r="E180" s="270">
        <v>384</v>
      </c>
      <c r="F180" s="270" t="s">
        <v>2893</v>
      </c>
      <c r="G180" s="270" t="s">
        <v>2528</v>
      </c>
      <c r="H180" s="270"/>
      <c r="I180" s="270"/>
      <c r="J180" s="270" t="s">
        <v>2901</v>
      </c>
      <c r="K180" s="270" t="s">
        <v>2907</v>
      </c>
      <c r="L180" s="270">
        <v>-1.02509739200102</v>
      </c>
      <c r="M180" s="270">
        <v>18.300623436791</v>
      </c>
      <c r="N180" s="271">
        <v>4.7044569117345898E-6</v>
      </c>
      <c r="O180" s="199">
        <v>2.0871137852454001E-2</v>
      </c>
    </row>
    <row r="181" spans="1:15" x14ac:dyDescent="0.25">
      <c r="A181" s="269" t="s">
        <v>3160</v>
      </c>
      <c r="B181" s="270" t="s">
        <v>70</v>
      </c>
      <c r="C181" s="270">
        <v>40401553</v>
      </c>
      <c r="D181" s="270">
        <v>40402474</v>
      </c>
      <c r="E181" s="270">
        <v>922</v>
      </c>
      <c r="F181" s="270" t="s">
        <v>2904</v>
      </c>
      <c r="G181" s="270" t="s">
        <v>2544</v>
      </c>
      <c r="H181" s="270"/>
      <c r="I181" s="270"/>
      <c r="J181" s="270" t="s">
        <v>2943</v>
      </c>
      <c r="K181" s="270" t="s">
        <v>2907</v>
      </c>
      <c r="L181" s="270">
        <v>-0.79868042432447495</v>
      </c>
      <c r="M181" s="270">
        <v>36.087123168057502</v>
      </c>
      <c r="N181" s="271">
        <v>4.7958260557535799E-6</v>
      </c>
      <c r="O181" s="199">
        <v>2.0871137852454001E-2</v>
      </c>
    </row>
    <row r="182" spans="1:15" x14ac:dyDescent="0.25">
      <c r="A182" s="269" t="s">
        <v>3161</v>
      </c>
      <c r="B182" s="270" t="s">
        <v>76</v>
      </c>
      <c r="C182" s="270">
        <v>17800060</v>
      </c>
      <c r="D182" s="270">
        <v>17802020</v>
      </c>
      <c r="E182" s="270">
        <v>1961</v>
      </c>
      <c r="F182" s="270" t="s">
        <v>2904</v>
      </c>
      <c r="G182" s="270" t="s">
        <v>261</v>
      </c>
      <c r="H182" s="270"/>
      <c r="I182" s="270"/>
      <c r="J182" s="270" t="s">
        <v>2957</v>
      </c>
      <c r="K182" s="270" t="s">
        <v>2907</v>
      </c>
      <c r="L182" s="270">
        <v>-0.93478096216429596</v>
      </c>
      <c r="M182" s="270">
        <v>60.369114746775402</v>
      </c>
      <c r="N182" s="271">
        <v>4.9294797458585701E-6</v>
      </c>
      <c r="O182" s="199">
        <v>2.10585722403498E-2</v>
      </c>
    </row>
    <row r="183" spans="1:15" x14ac:dyDescent="0.25">
      <c r="A183" s="269" t="s">
        <v>3162</v>
      </c>
      <c r="B183" s="270" t="s">
        <v>60</v>
      </c>
      <c r="C183" s="270">
        <v>20160730</v>
      </c>
      <c r="D183" s="270">
        <v>20162086</v>
      </c>
      <c r="E183" s="270">
        <v>1357</v>
      </c>
      <c r="F183" s="270" t="s">
        <v>2904</v>
      </c>
      <c r="G183" s="270" t="s">
        <v>2209</v>
      </c>
      <c r="H183" s="270"/>
      <c r="I183" s="270"/>
      <c r="J183" s="270" t="s">
        <v>2963</v>
      </c>
      <c r="K183" s="270" t="s">
        <v>2907</v>
      </c>
      <c r="L183" s="270">
        <v>-0.62760339759227701</v>
      </c>
      <c r="M183" s="270">
        <v>55.908310899477897</v>
      </c>
      <c r="N183" s="271">
        <v>5.0985718725392798E-6</v>
      </c>
      <c r="O183" s="199">
        <v>2.1540254898547401E-2</v>
      </c>
    </row>
    <row r="184" spans="1:15" x14ac:dyDescent="0.25">
      <c r="A184" s="269" t="s">
        <v>3163</v>
      </c>
      <c r="B184" s="270" t="s">
        <v>60</v>
      </c>
      <c r="C184" s="270">
        <v>88492269</v>
      </c>
      <c r="D184" s="270">
        <v>88492499</v>
      </c>
      <c r="E184" s="270">
        <v>231</v>
      </c>
      <c r="F184" s="270" t="s">
        <v>2904</v>
      </c>
      <c r="G184" s="270" t="s">
        <v>2287</v>
      </c>
      <c r="H184" s="270"/>
      <c r="I184" s="270"/>
      <c r="J184" s="270"/>
      <c r="K184" s="270" t="s">
        <v>2897</v>
      </c>
      <c r="L184" s="270">
        <v>-1.33790617390947</v>
      </c>
      <c r="M184" s="270">
        <v>2.9600580221351902</v>
      </c>
      <c r="N184" s="271">
        <v>5.0818572371058497E-6</v>
      </c>
      <c r="O184" s="199">
        <v>2.1540254898547401E-2</v>
      </c>
    </row>
    <row r="185" spans="1:15" x14ac:dyDescent="0.25">
      <c r="A185" s="269" t="s">
        <v>3164</v>
      </c>
      <c r="B185" s="270" t="s">
        <v>71</v>
      </c>
      <c r="C185" s="270">
        <v>35856872</v>
      </c>
      <c r="D185" s="270">
        <v>35857575</v>
      </c>
      <c r="E185" s="270">
        <v>704</v>
      </c>
      <c r="F185" s="270" t="s">
        <v>2893</v>
      </c>
      <c r="G185" s="270" t="s">
        <v>2056</v>
      </c>
      <c r="H185" s="270"/>
      <c r="I185" s="270"/>
      <c r="J185" s="270" t="s">
        <v>2906</v>
      </c>
      <c r="K185" s="270" t="s">
        <v>2907</v>
      </c>
      <c r="L185" s="270">
        <v>-0.85730986485362903</v>
      </c>
      <c r="M185" s="270">
        <v>15.636396499097501</v>
      </c>
      <c r="N185" s="271">
        <v>5.2163067273274696E-6</v>
      </c>
      <c r="O185" s="199">
        <v>2.1916570664100101E-2</v>
      </c>
    </row>
    <row r="186" spans="1:15" x14ac:dyDescent="0.25">
      <c r="A186" s="269" t="s">
        <v>3165</v>
      </c>
      <c r="B186" s="270" t="s">
        <v>67</v>
      </c>
      <c r="C186" s="270">
        <v>36507354</v>
      </c>
      <c r="D186" s="270">
        <v>36507810</v>
      </c>
      <c r="E186" s="270">
        <v>457</v>
      </c>
      <c r="F186" s="270" t="s">
        <v>2899</v>
      </c>
      <c r="G186" s="270" t="s">
        <v>2134</v>
      </c>
      <c r="H186" s="270" t="s">
        <v>2134</v>
      </c>
      <c r="I186" s="270"/>
      <c r="J186" s="270"/>
      <c r="K186" s="270" t="s">
        <v>2907</v>
      </c>
      <c r="L186" s="270">
        <v>-0.68311457933837605</v>
      </c>
      <c r="M186" s="270">
        <v>20.259200595670801</v>
      </c>
      <c r="N186" s="271">
        <v>5.2643250228390497E-6</v>
      </c>
      <c r="O186" s="199">
        <v>2.1997456760189101E-2</v>
      </c>
    </row>
    <row r="187" spans="1:15" x14ac:dyDescent="0.25">
      <c r="A187" s="269" t="s">
        <v>3166</v>
      </c>
      <c r="B187" s="270" t="s">
        <v>63</v>
      </c>
      <c r="C187" s="270">
        <v>56190581</v>
      </c>
      <c r="D187" s="270">
        <v>56192014</v>
      </c>
      <c r="E187" s="270">
        <v>1434</v>
      </c>
      <c r="F187" s="270" t="s">
        <v>2904</v>
      </c>
      <c r="G187" s="270" t="s">
        <v>2370</v>
      </c>
      <c r="H187" s="270"/>
      <c r="I187" s="270" t="s">
        <v>3167</v>
      </c>
      <c r="J187" s="270" t="s">
        <v>2963</v>
      </c>
      <c r="K187" s="270" t="s">
        <v>2907</v>
      </c>
      <c r="L187" s="270">
        <v>-0.73364225867827204</v>
      </c>
      <c r="M187" s="270">
        <v>75.063465210047497</v>
      </c>
      <c r="N187" s="271">
        <v>5.3134697665178097E-6</v>
      </c>
      <c r="O187" s="199">
        <v>2.20821450434803E-2</v>
      </c>
    </row>
    <row r="188" spans="1:15" x14ac:dyDescent="0.25">
      <c r="A188" s="269" t="s">
        <v>3168</v>
      </c>
      <c r="B188" s="270" t="s">
        <v>67</v>
      </c>
      <c r="C188" s="270">
        <v>12036506</v>
      </c>
      <c r="D188" s="270">
        <v>12037005</v>
      </c>
      <c r="E188" s="270">
        <v>500</v>
      </c>
      <c r="F188" s="270" t="s">
        <v>2899</v>
      </c>
      <c r="G188" s="270" t="s">
        <v>2405</v>
      </c>
      <c r="H188" s="270"/>
      <c r="I188" s="270"/>
      <c r="J188" s="270" t="s">
        <v>3017</v>
      </c>
      <c r="K188" s="270" t="s">
        <v>2907</v>
      </c>
      <c r="L188" s="270">
        <v>-0.78765588021969901</v>
      </c>
      <c r="M188" s="270">
        <v>11.790852171152601</v>
      </c>
      <c r="N188" s="271">
        <v>5.3536434837039201E-6</v>
      </c>
      <c r="O188" s="199">
        <v>2.2128836791382101E-2</v>
      </c>
    </row>
    <row r="189" spans="1:15" x14ac:dyDescent="0.25">
      <c r="A189" s="269" t="s">
        <v>3169</v>
      </c>
      <c r="B189" s="270" t="s">
        <v>64</v>
      </c>
      <c r="C189" s="270">
        <v>72994850</v>
      </c>
      <c r="D189" s="270">
        <v>72995840</v>
      </c>
      <c r="E189" s="270">
        <v>991</v>
      </c>
      <c r="F189" s="270" t="s">
        <v>2904</v>
      </c>
      <c r="G189" s="270" t="s">
        <v>2552</v>
      </c>
      <c r="H189" s="270"/>
      <c r="I189" s="270" t="s">
        <v>3170</v>
      </c>
      <c r="J189" s="270" t="s">
        <v>2915</v>
      </c>
      <c r="K189" s="270" t="s">
        <v>2907</v>
      </c>
      <c r="L189" s="270">
        <v>0.84217752751127795</v>
      </c>
      <c r="M189" s="270">
        <v>9.8427613151011393</v>
      </c>
      <c r="N189" s="271">
        <v>5.4029021694281897E-6</v>
      </c>
      <c r="O189" s="199">
        <v>2.22123765415198E-2</v>
      </c>
    </row>
    <row r="190" spans="1:15" x14ac:dyDescent="0.25">
      <c r="A190" s="269" t="s">
        <v>3171</v>
      </c>
      <c r="B190" s="270" t="s">
        <v>59</v>
      </c>
      <c r="C190" s="270">
        <v>13308942</v>
      </c>
      <c r="D190" s="270">
        <v>13309275</v>
      </c>
      <c r="E190" s="270">
        <v>334</v>
      </c>
      <c r="F190" s="270" t="s">
        <v>2893</v>
      </c>
      <c r="G190" s="270" t="s">
        <v>2309</v>
      </c>
      <c r="H190" s="270"/>
      <c r="I190" s="270"/>
      <c r="J190" s="270" t="s">
        <v>2915</v>
      </c>
      <c r="K190" s="270" t="s">
        <v>2897</v>
      </c>
      <c r="L190" s="270">
        <v>1.19320513960734</v>
      </c>
      <c r="M190" s="270">
        <v>4.98225745975079</v>
      </c>
      <c r="N190" s="271">
        <v>5.4362326037435199E-6</v>
      </c>
      <c r="O190" s="199">
        <v>2.2229888876448101E-2</v>
      </c>
    </row>
    <row r="191" spans="1:15" x14ac:dyDescent="0.25">
      <c r="A191" s="269" t="s">
        <v>3172</v>
      </c>
      <c r="B191" s="270" t="s">
        <v>77</v>
      </c>
      <c r="C191" s="270">
        <v>7626216</v>
      </c>
      <c r="D191" s="270">
        <v>7627340</v>
      </c>
      <c r="E191" s="270">
        <v>1125</v>
      </c>
      <c r="F191" s="270" t="s">
        <v>2893</v>
      </c>
      <c r="G191" s="270" t="s">
        <v>2160</v>
      </c>
      <c r="H191" s="270"/>
      <c r="I191" s="270" t="s">
        <v>3173</v>
      </c>
      <c r="J191" s="270" t="s">
        <v>3174</v>
      </c>
      <c r="K191" s="270" t="s">
        <v>2907</v>
      </c>
      <c r="L191" s="270">
        <v>-0.85638858823281505</v>
      </c>
      <c r="M191" s="270">
        <v>28.819561309571998</v>
      </c>
      <c r="N191" s="271">
        <v>5.4840546332391104E-6</v>
      </c>
      <c r="O191" s="199">
        <v>2.23061588566731E-2</v>
      </c>
    </row>
    <row r="192" spans="1:15" x14ac:dyDescent="0.25">
      <c r="A192" s="269" t="s">
        <v>3175</v>
      </c>
      <c r="B192" s="270" t="s">
        <v>72</v>
      </c>
      <c r="C192" s="270">
        <v>113355299</v>
      </c>
      <c r="D192" s="270">
        <v>113356404</v>
      </c>
      <c r="E192" s="270">
        <v>1106</v>
      </c>
      <c r="F192" s="270" t="s">
        <v>2904</v>
      </c>
      <c r="G192" s="270" t="s">
        <v>2039</v>
      </c>
      <c r="H192" s="270"/>
      <c r="I192" s="270"/>
      <c r="J192" s="270" t="s">
        <v>2913</v>
      </c>
      <c r="K192" s="270" t="s">
        <v>2907</v>
      </c>
      <c r="L192" s="270">
        <v>-0.90750771063700597</v>
      </c>
      <c r="M192" s="270">
        <v>89.410788021851502</v>
      </c>
      <c r="N192" s="271">
        <v>5.5146604639218803E-6</v>
      </c>
      <c r="O192" s="199">
        <v>2.2311966099855599E-2</v>
      </c>
    </row>
    <row r="193" spans="1:15" x14ac:dyDescent="0.25">
      <c r="A193" s="269" t="s">
        <v>3176</v>
      </c>
      <c r="B193" s="270" t="s">
        <v>67</v>
      </c>
      <c r="C193" s="270">
        <v>3677423</v>
      </c>
      <c r="D193" s="270">
        <v>3678370</v>
      </c>
      <c r="E193" s="270">
        <v>948</v>
      </c>
      <c r="F193" s="270" t="s">
        <v>2899</v>
      </c>
      <c r="G193" s="270" t="s">
        <v>2038</v>
      </c>
      <c r="H193" s="270" t="s">
        <v>2811</v>
      </c>
      <c r="I193" s="270"/>
      <c r="J193" s="270" t="s">
        <v>2963</v>
      </c>
      <c r="K193" s="270" t="s">
        <v>2907</v>
      </c>
      <c r="L193" s="270">
        <v>0.79091523147370901</v>
      </c>
      <c r="M193" s="270">
        <v>11.847214310388299</v>
      </c>
      <c r="N193" s="271">
        <v>5.5853048904014202E-6</v>
      </c>
      <c r="O193" s="199">
        <v>2.23469432302137E-2</v>
      </c>
    </row>
    <row r="194" spans="1:15" x14ac:dyDescent="0.25">
      <c r="A194" s="269" t="s">
        <v>3177</v>
      </c>
      <c r="B194" s="270" t="s">
        <v>77</v>
      </c>
      <c r="C194" s="270">
        <v>121698797</v>
      </c>
      <c r="D194" s="270">
        <v>121700126</v>
      </c>
      <c r="E194" s="270">
        <v>1330</v>
      </c>
      <c r="F194" s="270" t="s">
        <v>2904</v>
      </c>
      <c r="G194" s="270" t="s">
        <v>2148</v>
      </c>
      <c r="H194" s="270"/>
      <c r="I194" s="270"/>
      <c r="J194" s="270" t="s">
        <v>3107</v>
      </c>
      <c r="K194" s="270" t="s">
        <v>2907</v>
      </c>
      <c r="L194" s="270">
        <v>-0.51616494249099498</v>
      </c>
      <c r="M194" s="270">
        <v>44.457680658695402</v>
      </c>
      <c r="N194" s="271">
        <v>5.6109769815439904E-6</v>
      </c>
      <c r="O194" s="199">
        <v>2.23469432302137E-2</v>
      </c>
    </row>
    <row r="195" spans="1:15" x14ac:dyDescent="0.25">
      <c r="A195" s="269" t="s">
        <v>3178</v>
      </c>
      <c r="B195" s="270" t="s">
        <v>74</v>
      </c>
      <c r="C195" s="270">
        <v>42172494</v>
      </c>
      <c r="D195" s="270">
        <v>42173110</v>
      </c>
      <c r="E195" s="270">
        <v>617</v>
      </c>
      <c r="F195" s="270" t="s">
        <v>2904</v>
      </c>
      <c r="G195" s="270" t="s">
        <v>2226</v>
      </c>
      <c r="H195" s="270" t="s">
        <v>3179</v>
      </c>
      <c r="I195" s="270" t="s">
        <v>3180</v>
      </c>
      <c r="J195" s="270"/>
      <c r="K195" s="270" t="s">
        <v>2907</v>
      </c>
      <c r="L195" s="270">
        <v>0.811959718846607</v>
      </c>
      <c r="M195" s="270">
        <v>10.499108476697799</v>
      </c>
      <c r="N195" s="271">
        <v>5.5640302245659399E-6</v>
      </c>
      <c r="O195" s="199">
        <v>2.23469432302137E-2</v>
      </c>
    </row>
    <row r="196" spans="1:15" x14ac:dyDescent="0.25">
      <c r="A196" s="269" t="s">
        <v>3181</v>
      </c>
      <c r="B196" s="270" t="s">
        <v>56</v>
      </c>
      <c r="C196" s="270">
        <v>18349933</v>
      </c>
      <c r="D196" s="270">
        <v>18350558</v>
      </c>
      <c r="E196" s="270">
        <v>626</v>
      </c>
      <c r="F196" s="270" t="s">
        <v>2899</v>
      </c>
      <c r="G196" s="270" t="s">
        <v>2245</v>
      </c>
      <c r="H196" s="270"/>
      <c r="I196" s="270"/>
      <c r="J196" s="270" t="s">
        <v>2896</v>
      </c>
      <c r="K196" s="270" t="s">
        <v>2894</v>
      </c>
      <c r="L196" s="270">
        <v>0.85315607802131399</v>
      </c>
      <c r="M196" s="270">
        <v>11.302430129932899</v>
      </c>
      <c r="N196" s="271">
        <v>5.7308836919548398E-6</v>
      </c>
      <c r="O196" s="199">
        <v>2.2449271556088099E-2</v>
      </c>
    </row>
    <row r="197" spans="1:15" x14ac:dyDescent="0.25">
      <c r="A197" s="269" t="s">
        <v>3182</v>
      </c>
      <c r="B197" s="270" t="s">
        <v>67</v>
      </c>
      <c r="C197" s="270">
        <v>49943954</v>
      </c>
      <c r="D197" s="270">
        <v>49944751</v>
      </c>
      <c r="E197" s="270">
        <v>798</v>
      </c>
      <c r="F197" s="270" t="s">
        <v>2899</v>
      </c>
      <c r="G197" s="270" t="s">
        <v>2444</v>
      </c>
      <c r="H197" s="270"/>
      <c r="I197" s="270"/>
      <c r="J197" s="270"/>
      <c r="K197" s="270" t="s">
        <v>2897</v>
      </c>
      <c r="L197" s="270">
        <v>-0.84528171934388496</v>
      </c>
      <c r="M197" s="270">
        <v>11.8184017165156</v>
      </c>
      <c r="N197" s="271">
        <v>5.76541974178279E-6</v>
      </c>
      <c r="O197" s="199">
        <v>2.2449271556088099E-2</v>
      </c>
    </row>
    <row r="198" spans="1:15" x14ac:dyDescent="0.25">
      <c r="A198" s="269" t="s">
        <v>3183</v>
      </c>
      <c r="B198" s="270" t="s">
        <v>75</v>
      </c>
      <c r="C198" s="270">
        <v>130942152</v>
      </c>
      <c r="D198" s="270">
        <v>130942527</v>
      </c>
      <c r="E198" s="270">
        <v>376</v>
      </c>
      <c r="F198" s="270" t="s">
        <v>2899</v>
      </c>
      <c r="G198" s="270" t="s">
        <v>2288</v>
      </c>
      <c r="H198" s="270"/>
      <c r="I198" s="270" t="s">
        <v>3184</v>
      </c>
      <c r="J198" s="270"/>
      <c r="K198" s="270" t="s">
        <v>2897</v>
      </c>
      <c r="L198" s="270">
        <v>-0.93580267243001003</v>
      </c>
      <c r="M198" s="270">
        <v>11.3429007146703</v>
      </c>
      <c r="N198" s="271">
        <v>5.7968682569958901E-6</v>
      </c>
      <c r="O198" s="199">
        <v>2.2449271556088099E-2</v>
      </c>
    </row>
    <row r="199" spans="1:15" x14ac:dyDescent="0.25">
      <c r="A199" s="269" t="s">
        <v>3185</v>
      </c>
      <c r="B199" s="270" t="s">
        <v>58</v>
      </c>
      <c r="C199" s="270">
        <v>14248651</v>
      </c>
      <c r="D199" s="270">
        <v>14249819</v>
      </c>
      <c r="E199" s="270">
        <v>1169</v>
      </c>
      <c r="F199" s="270" t="s">
        <v>2899</v>
      </c>
      <c r="G199" s="270" t="s">
        <v>2561</v>
      </c>
      <c r="H199" s="270"/>
      <c r="I199" s="270"/>
      <c r="J199" s="270"/>
      <c r="K199" s="270" t="s">
        <v>2907</v>
      </c>
      <c r="L199" s="270">
        <v>-0.56291019428742495</v>
      </c>
      <c r="M199" s="270">
        <v>37.0606965798628</v>
      </c>
      <c r="N199" s="271">
        <v>5.8095101257559704E-6</v>
      </c>
      <c r="O199" s="199">
        <v>2.2449271556088099E-2</v>
      </c>
    </row>
    <row r="200" spans="1:15" x14ac:dyDescent="0.25">
      <c r="A200" s="269" t="s">
        <v>3186</v>
      </c>
      <c r="B200" s="270" t="s">
        <v>73</v>
      </c>
      <c r="C200" s="270">
        <v>83101612</v>
      </c>
      <c r="D200" s="270">
        <v>83101878</v>
      </c>
      <c r="E200" s="270">
        <v>267</v>
      </c>
      <c r="F200" s="270" t="s">
        <v>2899</v>
      </c>
      <c r="G200" s="270" t="s">
        <v>2643</v>
      </c>
      <c r="H200" s="270"/>
      <c r="I200" s="270"/>
      <c r="J200" s="270"/>
      <c r="K200" s="270" t="s">
        <v>2897</v>
      </c>
      <c r="L200" s="270">
        <v>-1.24338440289681</v>
      </c>
      <c r="M200" s="270">
        <v>4.9323781314303501</v>
      </c>
      <c r="N200" s="271">
        <v>5.7282255799742999E-6</v>
      </c>
      <c r="O200" s="199">
        <v>2.2449271556088099E-2</v>
      </c>
    </row>
    <row r="201" spans="1:15" x14ac:dyDescent="0.25">
      <c r="A201" s="269" t="s">
        <v>3187</v>
      </c>
      <c r="B201" s="270" t="s">
        <v>61</v>
      </c>
      <c r="C201" s="270">
        <v>21923642</v>
      </c>
      <c r="D201" s="270">
        <v>21924924</v>
      </c>
      <c r="E201" s="270">
        <v>1283</v>
      </c>
      <c r="F201" s="270" t="s">
        <v>2899</v>
      </c>
      <c r="G201" s="270" t="s">
        <v>2451</v>
      </c>
      <c r="H201" s="270"/>
      <c r="I201" s="270" t="s">
        <v>3188</v>
      </c>
      <c r="J201" s="270" t="s">
        <v>2901</v>
      </c>
      <c r="K201" s="270" t="s">
        <v>2907</v>
      </c>
      <c r="L201" s="270">
        <v>-0.81399495447207304</v>
      </c>
      <c r="M201" s="270">
        <v>79.907622966673102</v>
      </c>
      <c r="N201" s="271">
        <v>5.8128160046992703E-6</v>
      </c>
      <c r="O201" s="199">
        <v>2.2449271556088099E-2</v>
      </c>
    </row>
    <row r="202" spans="1:15" x14ac:dyDescent="0.25">
      <c r="A202" s="269" t="s">
        <v>3189</v>
      </c>
      <c r="B202" s="270" t="s">
        <v>75</v>
      </c>
      <c r="C202" s="270">
        <v>143084899</v>
      </c>
      <c r="D202" s="270">
        <v>143085927</v>
      </c>
      <c r="E202" s="270">
        <v>1029</v>
      </c>
      <c r="F202" s="270" t="s">
        <v>2893</v>
      </c>
      <c r="G202" s="270" t="s">
        <v>2453</v>
      </c>
      <c r="H202" s="270" t="s">
        <v>3190</v>
      </c>
      <c r="I202" s="270" t="s">
        <v>3191</v>
      </c>
      <c r="J202" s="270" t="s">
        <v>3000</v>
      </c>
      <c r="K202" s="270" t="s">
        <v>2902</v>
      </c>
      <c r="L202" s="270">
        <v>-0.86792673461390402</v>
      </c>
      <c r="M202" s="270">
        <v>30.5793846605292</v>
      </c>
      <c r="N202" s="271">
        <v>5.9369166764645101E-6</v>
      </c>
      <c r="O202" s="199">
        <v>2.2586334915384199E-2</v>
      </c>
    </row>
    <row r="203" spans="1:15" x14ac:dyDescent="0.25">
      <c r="A203" s="269" t="s">
        <v>3192</v>
      </c>
      <c r="B203" s="270" t="s">
        <v>62</v>
      </c>
      <c r="C203" s="270">
        <v>60591012</v>
      </c>
      <c r="D203" s="270">
        <v>60593174</v>
      </c>
      <c r="E203" s="270">
        <v>2163</v>
      </c>
      <c r="F203" s="270" t="s">
        <v>2904</v>
      </c>
      <c r="G203" s="270" t="s">
        <v>2525</v>
      </c>
      <c r="H203" s="270"/>
      <c r="I203" s="270" t="s">
        <v>3193</v>
      </c>
      <c r="J203" s="270" t="s">
        <v>2896</v>
      </c>
      <c r="K203" s="270" t="s">
        <v>2907</v>
      </c>
      <c r="L203" s="270">
        <v>-0.73465848615343798</v>
      </c>
      <c r="M203" s="270">
        <v>154.79077400991599</v>
      </c>
      <c r="N203" s="271">
        <v>5.8791428012380602E-6</v>
      </c>
      <c r="O203" s="199">
        <v>2.2586334915384199E-2</v>
      </c>
    </row>
    <row r="204" spans="1:15" x14ac:dyDescent="0.25">
      <c r="A204" s="269" t="s">
        <v>3194</v>
      </c>
      <c r="B204" s="270" t="s">
        <v>70</v>
      </c>
      <c r="C204" s="270">
        <v>22731250</v>
      </c>
      <c r="D204" s="270">
        <v>22731795</v>
      </c>
      <c r="E204" s="270">
        <v>546</v>
      </c>
      <c r="F204" s="270" t="s">
        <v>2893</v>
      </c>
      <c r="G204" s="270" t="s">
        <v>2208</v>
      </c>
      <c r="H204" s="270"/>
      <c r="I204" s="270"/>
      <c r="J204" s="270"/>
      <c r="K204" s="270" t="s">
        <v>2907</v>
      </c>
      <c r="L204" s="270">
        <v>1.023283267714</v>
      </c>
      <c r="M204" s="270">
        <v>6.9847289593131396</v>
      </c>
      <c r="N204" s="271">
        <v>5.9074869258771904E-6</v>
      </c>
      <c r="O204" s="199">
        <v>2.2586334915384199E-2</v>
      </c>
    </row>
    <row r="205" spans="1:15" x14ac:dyDescent="0.25">
      <c r="A205" s="269" t="s">
        <v>3195</v>
      </c>
      <c r="B205" s="270" t="s">
        <v>76</v>
      </c>
      <c r="C205" s="270">
        <v>60056766</v>
      </c>
      <c r="D205" s="270">
        <v>60057388</v>
      </c>
      <c r="E205" s="270">
        <v>623</v>
      </c>
      <c r="F205" s="270" t="s">
        <v>2899</v>
      </c>
      <c r="G205" s="270" t="s">
        <v>2083</v>
      </c>
      <c r="H205" s="270"/>
      <c r="I205" s="270" t="s">
        <v>3196</v>
      </c>
      <c r="J205" s="270"/>
      <c r="K205" s="270" t="s">
        <v>2902</v>
      </c>
      <c r="L205" s="270">
        <v>-0.88025447375522003</v>
      </c>
      <c r="M205" s="270">
        <v>27.224527140300999</v>
      </c>
      <c r="N205" s="271">
        <v>6.0137593880529103E-6</v>
      </c>
      <c r="O205" s="199">
        <v>2.2653268750616101E-2</v>
      </c>
    </row>
    <row r="206" spans="1:15" x14ac:dyDescent="0.25">
      <c r="A206" s="269" t="s">
        <v>3197</v>
      </c>
      <c r="B206" s="270" t="s">
        <v>70</v>
      </c>
      <c r="C206" s="270">
        <v>26592424</v>
      </c>
      <c r="D206" s="270">
        <v>26592801</v>
      </c>
      <c r="E206" s="270">
        <v>378</v>
      </c>
      <c r="F206" s="270" t="s">
        <v>2904</v>
      </c>
      <c r="G206" s="270" t="s">
        <v>2608</v>
      </c>
      <c r="H206" s="270"/>
      <c r="I206" s="270" t="s">
        <v>3198</v>
      </c>
      <c r="J206" s="270" t="s">
        <v>2913</v>
      </c>
      <c r="K206" s="270" t="s">
        <v>2907</v>
      </c>
      <c r="L206" s="270">
        <v>-0.69402089737778905</v>
      </c>
      <c r="M206" s="270">
        <v>31.513971043876602</v>
      </c>
      <c r="N206" s="271">
        <v>6.0102448641096897E-6</v>
      </c>
      <c r="O206" s="199">
        <v>2.2653268750616101E-2</v>
      </c>
    </row>
    <row r="207" spans="1:15" x14ac:dyDescent="0.25">
      <c r="A207" s="269" t="s">
        <v>3199</v>
      </c>
      <c r="B207" s="270" t="s">
        <v>67</v>
      </c>
      <c r="C207" s="270">
        <v>163417333</v>
      </c>
      <c r="D207" s="270">
        <v>163418291</v>
      </c>
      <c r="E207" s="270">
        <v>959</v>
      </c>
      <c r="F207" s="270" t="s">
        <v>2893</v>
      </c>
      <c r="G207" s="270" t="s">
        <v>2195</v>
      </c>
      <c r="H207" s="270"/>
      <c r="I207" s="270" t="s">
        <v>956</v>
      </c>
      <c r="J207" s="270"/>
      <c r="K207" s="270" t="s">
        <v>2902</v>
      </c>
      <c r="L207" s="270">
        <v>-0.843194055574923</v>
      </c>
      <c r="M207" s="270">
        <v>18.6646500867583</v>
      </c>
      <c r="N207" s="271">
        <v>6.2126548559062999E-6</v>
      </c>
      <c r="O207" s="199">
        <v>2.2903197642823E-2</v>
      </c>
    </row>
    <row r="208" spans="1:15" x14ac:dyDescent="0.25">
      <c r="A208" s="269" t="s">
        <v>3200</v>
      </c>
      <c r="B208" s="270" t="s">
        <v>75</v>
      </c>
      <c r="C208" s="270">
        <v>87058825</v>
      </c>
      <c r="D208" s="270">
        <v>87060329</v>
      </c>
      <c r="E208" s="270">
        <v>1505</v>
      </c>
      <c r="F208" s="270" t="s">
        <v>2904</v>
      </c>
      <c r="G208" s="270" t="s">
        <v>2272</v>
      </c>
      <c r="H208" s="270"/>
      <c r="I208" s="270" t="s">
        <v>3201</v>
      </c>
      <c r="J208" s="270" t="s">
        <v>2961</v>
      </c>
      <c r="K208" s="270" t="s">
        <v>2907</v>
      </c>
      <c r="L208" s="270">
        <v>-0.86638808325654604</v>
      </c>
      <c r="M208" s="270">
        <v>200.42823677382299</v>
      </c>
      <c r="N208" s="271">
        <v>6.2116539410262503E-6</v>
      </c>
      <c r="O208" s="199">
        <v>2.2903197642823E-2</v>
      </c>
    </row>
    <row r="209" spans="1:15" x14ac:dyDescent="0.25">
      <c r="A209" s="269" t="s">
        <v>3202</v>
      </c>
      <c r="B209" s="270" t="s">
        <v>73</v>
      </c>
      <c r="C209" s="270">
        <v>25955233</v>
      </c>
      <c r="D209" s="270">
        <v>25955812</v>
      </c>
      <c r="E209" s="270">
        <v>580</v>
      </c>
      <c r="F209" s="270" t="s">
        <v>2893</v>
      </c>
      <c r="G209" s="270" t="s">
        <v>2328</v>
      </c>
      <c r="H209" s="270"/>
      <c r="I209" s="270"/>
      <c r="J209" s="270"/>
      <c r="K209" s="270" t="s">
        <v>2897</v>
      </c>
      <c r="L209" s="270">
        <v>-0.92896762864681404</v>
      </c>
      <c r="M209" s="270">
        <v>9.9998100118826994</v>
      </c>
      <c r="N209" s="271">
        <v>6.1797803765668002E-6</v>
      </c>
      <c r="O209" s="199">
        <v>2.2903197642823E-2</v>
      </c>
    </row>
    <row r="210" spans="1:15" x14ac:dyDescent="0.25">
      <c r="A210" s="269" t="s">
        <v>3203</v>
      </c>
      <c r="B210" s="270" t="s">
        <v>57</v>
      </c>
      <c r="C210" s="270">
        <v>49301861</v>
      </c>
      <c r="D210" s="270">
        <v>49302728</v>
      </c>
      <c r="E210" s="270">
        <v>868</v>
      </c>
      <c r="F210" s="270" t="s">
        <v>2904</v>
      </c>
      <c r="G210" s="270" t="s">
        <v>2075</v>
      </c>
      <c r="H210" s="270"/>
      <c r="I210" s="270"/>
      <c r="J210" s="270" t="s">
        <v>2961</v>
      </c>
      <c r="K210" s="270" t="s">
        <v>2894</v>
      </c>
      <c r="L210" s="270">
        <v>0.673606089057741</v>
      </c>
      <c r="M210" s="270">
        <v>13.773428116990999</v>
      </c>
      <c r="N210" s="271">
        <v>6.1885905266934397E-6</v>
      </c>
      <c r="O210" s="199">
        <v>2.2903197642823E-2</v>
      </c>
    </row>
    <row r="211" spans="1:15" x14ac:dyDescent="0.25">
      <c r="A211" s="269" t="s">
        <v>3204</v>
      </c>
      <c r="B211" s="270" t="s">
        <v>59</v>
      </c>
      <c r="C211" s="270">
        <v>97305874</v>
      </c>
      <c r="D211" s="270">
        <v>97306623</v>
      </c>
      <c r="E211" s="270">
        <v>750</v>
      </c>
      <c r="F211" s="270" t="s">
        <v>2893</v>
      </c>
      <c r="G211" s="270" t="s">
        <v>2524</v>
      </c>
      <c r="H211" s="270"/>
      <c r="I211" s="270"/>
      <c r="J211" s="270"/>
      <c r="K211" s="270" t="s">
        <v>2894</v>
      </c>
      <c r="L211" s="270">
        <v>-0.64557398152782597</v>
      </c>
      <c r="M211" s="270">
        <v>22.610436535172799</v>
      </c>
      <c r="N211" s="271">
        <v>6.2298643223028603E-6</v>
      </c>
      <c r="O211" s="199">
        <v>2.2903197642823E-2</v>
      </c>
    </row>
    <row r="212" spans="1:15" x14ac:dyDescent="0.25">
      <c r="A212" s="269" t="s">
        <v>3205</v>
      </c>
      <c r="B212" s="270" t="s">
        <v>56</v>
      </c>
      <c r="C212" s="270">
        <v>31784971</v>
      </c>
      <c r="D212" s="270">
        <v>31785172</v>
      </c>
      <c r="E212" s="270">
        <v>202</v>
      </c>
      <c r="F212" s="270" t="s">
        <v>2893</v>
      </c>
      <c r="G212" s="270" t="s">
        <v>2560</v>
      </c>
      <c r="H212" s="270"/>
      <c r="I212" s="270" t="s">
        <v>3206</v>
      </c>
      <c r="J212" s="270" t="s">
        <v>2915</v>
      </c>
      <c r="K212" s="270" t="s">
        <v>2897</v>
      </c>
      <c r="L212" s="270">
        <v>-0.76023262613750098</v>
      </c>
      <c r="M212" s="270">
        <v>13.0329030288302</v>
      </c>
      <c r="N212" s="271">
        <v>6.3763729729724203E-6</v>
      </c>
      <c r="O212" s="199">
        <v>2.29995171590495E-2</v>
      </c>
    </row>
    <row r="213" spans="1:15" x14ac:dyDescent="0.25">
      <c r="A213" s="269" t="s">
        <v>3207</v>
      </c>
      <c r="B213" s="270" t="s">
        <v>56</v>
      </c>
      <c r="C213" s="270">
        <v>222732294</v>
      </c>
      <c r="D213" s="270">
        <v>222733192</v>
      </c>
      <c r="E213" s="270">
        <v>899</v>
      </c>
      <c r="F213" s="270" t="s">
        <v>2899</v>
      </c>
      <c r="G213" s="270" t="s">
        <v>2187</v>
      </c>
      <c r="H213" s="270"/>
      <c r="I213" s="270"/>
      <c r="J213" s="270" t="s">
        <v>2913</v>
      </c>
      <c r="K213" s="270" t="s">
        <v>2902</v>
      </c>
      <c r="L213" s="270">
        <v>-0.820752712719792</v>
      </c>
      <c r="M213" s="270">
        <v>27.298128894855001</v>
      </c>
      <c r="N213" s="271">
        <v>6.3515084757804998E-6</v>
      </c>
      <c r="O213" s="199">
        <v>2.29995171590495E-2</v>
      </c>
    </row>
    <row r="214" spans="1:15" x14ac:dyDescent="0.25">
      <c r="A214" s="269" t="s">
        <v>3208</v>
      </c>
      <c r="B214" s="270" t="s">
        <v>72</v>
      </c>
      <c r="C214" s="270">
        <v>52037725</v>
      </c>
      <c r="D214" s="270">
        <v>52038939</v>
      </c>
      <c r="E214" s="270">
        <v>1215</v>
      </c>
      <c r="F214" s="270" t="s">
        <v>2904</v>
      </c>
      <c r="G214" s="270" t="s">
        <v>2541</v>
      </c>
      <c r="H214" s="270"/>
      <c r="I214" s="270"/>
      <c r="J214" s="270" t="s">
        <v>2896</v>
      </c>
      <c r="K214" s="270" t="s">
        <v>2907</v>
      </c>
      <c r="L214" s="270">
        <v>-0.71924290233578902</v>
      </c>
      <c r="M214" s="270">
        <v>99.736208307333101</v>
      </c>
      <c r="N214" s="271">
        <v>6.3736043628275298E-6</v>
      </c>
      <c r="O214" s="199">
        <v>2.29995171590495E-2</v>
      </c>
    </row>
    <row r="215" spans="1:15" x14ac:dyDescent="0.25">
      <c r="A215" s="269" t="s">
        <v>3209</v>
      </c>
      <c r="B215" s="270" t="s">
        <v>62</v>
      </c>
      <c r="C215" s="270">
        <v>88810684</v>
      </c>
      <c r="D215" s="270">
        <v>88811170</v>
      </c>
      <c r="E215" s="270">
        <v>487</v>
      </c>
      <c r="F215" s="270" t="s">
        <v>2899</v>
      </c>
      <c r="G215" s="270" t="s">
        <v>2021</v>
      </c>
      <c r="H215" s="270"/>
      <c r="I215" s="270"/>
      <c r="J215" s="270" t="s">
        <v>2906</v>
      </c>
      <c r="K215" s="270" t="s">
        <v>2897</v>
      </c>
      <c r="L215" s="270">
        <v>1.0910347274018899</v>
      </c>
      <c r="M215" s="270">
        <v>5.5688045971444096</v>
      </c>
      <c r="N215" s="271">
        <v>6.3277018020472204E-6</v>
      </c>
      <c r="O215" s="199">
        <v>2.29995171590495E-2</v>
      </c>
    </row>
    <row r="216" spans="1:15" x14ac:dyDescent="0.25">
      <c r="A216" s="269" t="s">
        <v>3210</v>
      </c>
      <c r="B216" s="270" t="s">
        <v>74</v>
      </c>
      <c r="C216" s="270">
        <v>130222687</v>
      </c>
      <c r="D216" s="270">
        <v>130224056</v>
      </c>
      <c r="E216" s="270">
        <v>1370</v>
      </c>
      <c r="F216" s="270" t="s">
        <v>2904</v>
      </c>
      <c r="G216" s="270" t="s">
        <v>2532</v>
      </c>
      <c r="H216" s="270" t="s">
        <v>2532</v>
      </c>
      <c r="I216" s="270" t="s">
        <v>3211</v>
      </c>
      <c r="J216" s="270"/>
      <c r="K216" s="270" t="s">
        <v>2907</v>
      </c>
      <c r="L216" s="270">
        <v>-0.84551441301942998</v>
      </c>
      <c r="M216" s="270">
        <v>85.3945056402234</v>
      </c>
      <c r="N216" s="271">
        <v>6.4799635576810497E-6</v>
      </c>
      <c r="O216" s="199">
        <v>2.32634342404444E-2</v>
      </c>
    </row>
    <row r="217" spans="1:15" x14ac:dyDescent="0.25">
      <c r="A217" s="269" t="s">
        <v>3212</v>
      </c>
      <c r="B217" s="270" t="s">
        <v>67</v>
      </c>
      <c r="C217" s="270">
        <v>42949015</v>
      </c>
      <c r="D217" s="270">
        <v>42949728</v>
      </c>
      <c r="E217" s="270">
        <v>714</v>
      </c>
      <c r="F217" s="270" t="s">
        <v>2893</v>
      </c>
      <c r="G217" s="270" t="s">
        <v>2319</v>
      </c>
      <c r="H217" s="270"/>
      <c r="I217" s="270"/>
      <c r="J217" s="270"/>
      <c r="K217" s="270" t="s">
        <v>2897</v>
      </c>
      <c r="L217" s="270">
        <v>-0.64114247581818296</v>
      </c>
      <c r="M217" s="270">
        <v>19.4465685728834</v>
      </c>
      <c r="N217" s="271">
        <v>6.5154402691768602E-6</v>
      </c>
      <c r="O217" s="199">
        <v>2.32739096122394E-2</v>
      </c>
    </row>
    <row r="218" spans="1:15" x14ac:dyDescent="0.25">
      <c r="A218" s="269" t="s">
        <v>3213</v>
      </c>
      <c r="B218" s="270" t="s">
        <v>71</v>
      </c>
      <c r="C218" s="270">
        <v>15050254</v>
      </c>
      <c r="D218" s="270">
        <v>15051001</v>
      </c>
      <c r="E218" s="270">
        <v>748</v>
      </c>
      <c r="F218" s="270" t="s">
        <v>2904</v>
      </c>
      <c r="G218" s="270" t="s">
        <v>2423</v>
      </c>
      <c r="H218" s="270"/>
      <c r="I218" s="270" t="s">
        <v>2268</v>
      </c>
      <c r="J218" s="270" t="s">
        <v>2913</v>
      </c>
      <c r="K218" s="270" t="s">
        <v>2894</v>
      </c>
      <c r="L218" s="270">
        <v>-0.76043359500533403</v>
      </c>
      <c r="M218" s="270">
        <v>23.555358669208101</v>
      </c>
      <c r="N218" s="271">
        <v>6.55370308701626E-6</v>
      </c>
      <c r="O218" s="199">
        <v>2.32739096122394E-2</v>
      </c>
    </row>
    <row r="219" spans="1:15" x14ac:dyDescent="0.25">
      <c r="A219" s="269" t="s">
        <v>3214</v>
      </c>
      <c r="B219" s="270" t="s">
        <v>58</v>
      </c>
      <c r="C219" s="270">
        <v>19723352</v>
      </c>
      <c r="D219" s="270">
        <v>19724367</v>
      </c>
      <c r="E219" s="270">
        <v>1016</v>
      </c>
      <c r="F219" s="270" t="s">
        <v>2899</v>
      </c>
      <c r="G219" s="270" t="s">
        <v>2432</v>
      </c>
      <c r="H219" s="270"/>
      <c r="I219" s="270" t="s">
        <v>3215</v>
      </c>
      <c r="J219" s="270" t="s">
        <v>2954</v>
      </c>
      <c r="K219" s="270" t="s">
        <v>2907</v>
      </c>
      <c r="L219" s="270">
        <v>-0.73281590643689998</v>
      </c>
      <c r="M219" s="270">
        <v>41.881684274450301</v>
      </c>
      <c r="N219" s="271">
        <v>6.5741896320872098E-6</v>
      </c>
      <c r="O219" s="199">
        <v>2.32739096122394E-2</v>
      </c>
    </row>
    <row r="220" spans="1:15" x14ac:dyDescent="0.25">
      <c r="A220" s="269" t="s">
        <v>3216</v>
      </c>
      <c r="B220" s="270" t="s">
        <v>73</v>
      </c>
      <c r="C220" s="270">
        <v>135069016</v>
      </c>
      <c r="D220" s="270">
        <v>135069513</v>
      </c>
      <c r="E220" s="270">
        <v>498</v>
      </c>
      <c r="F220" s="270" t="s">
        <v>2899</v>
      </c>
      <c r="G220" s="270" t="s">
        <v>2080</v>
      </c>
      <c r="H220" s="270"/>
      <c r="I220" s="270"/>
      <c r="J220" s="270" t="s">
        <v>2920</v>
      </c>
      <c r="K220" s="270" t="s">
        <v>2897</v>
      </c>
      <c r="L220" s="270">
        <v>0.90878977817425499</v>
      </c>
      <c r="M220" s="270">
        <v>7.5291653030740902</v>
      </c>
      <c r="N220" s="271">
        <v>6.6418774477362401E-6</v>
      </c>
      <c r="O220" s="199">
        <v>2.3307446522010999E-2</v>
      </c>
    </row>
    <row r="221" spans="1:15" x14ac:dyDescent="0.25">
      <c r="A221" s="269" t="s">
        <v>3217</v>
      </c>
      <c r="B221" s="270" t="s">
        <v>74</v>
      </c>
      <c r="C221" s="270">
        <v>154306579</v>
      </c>
      <c r="D221" s="270">
        <v>154307130</v>
      </c>
      <c r="E221" s="270">
        <v>552</v>
      </c>
      <c r="F221" s="270" t="s">
        <v>2899</v>
      </c>
      <c r="G221" s="270" t="s">
        <v>2253</v>
      </c>
      <c r="H221" s="270" t="s">
        <v>2862</v>
      </c>
      <c r="I221" s="270" t="s">
        <v>3218</v>
      </c>
      <c r="J221" s="270" t="s">
        <v>2901</v>
      </c>
      <c r="K221" s="270" t="s">
        <v>2897</v>
      </c>
      <c r="L221" s="270">
        <v>-1.00912657846341</v>
      </c>
      <c r="M221" s="270">
        <v>16.239212580285798</v>
      </c>
      <c r="N221" s="271">
        <v>6.6446226559516301E-6</v>
      </c>
      <c r="O221" s="199">
        <v>2.3307446522010999E-2</v>
      </c>
    </row>
    <row r="222" spans="1:15" x14ac:dyDescent="0.25">
      <c r="A222" s="269" t="s">
        <v>3219</v>
      </c>
      <c r="B222" s="270" t="s">
        <v>67</v>
      </c>
      <c r="C222" s="270">
        <v>72917171</v>
      </c>
      <c r="D222" s="270">
        <v>72918609</v>
      </c>
      <c r="E222" s="270">
        <v>1439</v>
      </c>
      <c r="F222" s="270" t="s">
        <v>2904</v>
      </c>
      <c r="G222" s="270" t="s">
        <v>2174</v>
      </c>
      <c r="H222" s="270"/>
      <c r="I222" s="270"/>
      <c r="J222" s="270" t="s">
        <v>2896</v>
      </c>
      <c r="K222" s="270" t="s">
        <v>2907</v>
      </c>
      <c r="L222" s="270">
        <v>-0.51773827434080699</v>
      </c>
      <c r="M222" s="270">
        <v>41.4367123810705</v>
      </c>
      <c r="N222" s="271">
        <v>6.7691870231116597E-6</v>
      </c>
      <c r="O222" s="199">
        <v>2.3359169321902701E-2</v>
      </c>
    </row>
    <row r="223" spans="1:15" x14ac:dyDescent="0.25">
      <c r="A223" s="269" t="s">
        <v>3220</v>
      </c>
      <c r="B223" s="270" t="s">
        <v>75</v>
      </c>
      <c r="C223" s="270">
        <v>16758706</v>
      </c>
      <c r="D223" s="270">
        <v>16759594</v>
      </c>
      <c r="E223" s="270">
        <v>889</v>
      </c>
      <c r="F223" s="270" t="s">
        <v>2899</v>
      </c>
      <c r="G223" s="270" t="s">
        <v>2615</v>
      </c>
      <c r="H223" s="270" t="s">
        <v>2615</v>
      </c>
      <c r="I223" s="270" t="s">
        <v>3221</v>
      </c>
      <c r="J223" s="270"/>
      <c r="K223" s="270" t="s">
        <v>2902</v>
      </c>
      <c r="L223" s="270">
        <v>-0.91719959229222303</v>
      </c>
      <c r="M223" s="270">
        <v>33.134847488412802</v>
      </c>
      <c r="N223" s="271">
        <v>6.8086769635000799E-6</v>
      </c>
      <c r="O223" s="199">
        <v>2.3359169321902701E-2</v>
      </c>
    </row>
    <row r="224" spans="1:15" x14ac:dyDescent="0.25">
      <c r="A224" s="269" t="s">
        <v>3222</v>
      </c>
      <c r="B224" s="270" t="s">
        <v>77</v>
      </c>
      <c r="C224" s="270">
        <v>5841371</v>
      </c>
      <c r="D224" s="270">
        <v>5842481</v>
      </c>
      <c r="E224" s="270">
        <v>1111</v>
      </c>
      <c r="F224" s="270" t="s">
        <v>2893</v>
      </c>
      <c r="G224" s="270" t="s">
        <v>2182</v>
      </c>
      <c r="H224" s="270" t="s">
        <v>2182</v>
      </c>
      <c r="I224" s="270" t="s">
        <v>3223</v>
      </c>
      <c r="J224" s="270" t="s">
        <v>2932</v>
      </c>
      <c r="K224" s="270" t="s">
        <v>2907</v>
      </c>
      <c r="L224" s="270">
        <v>-0.97935596578643902</v>
      </c>
      <c r="M224" s="270">
        <v>62.158269159485997</v>
      </c>
      <c r="N224" s="271">
        <v>6.8121058934096798E-6</v>
      </c>
      <c r="O224" s="199">
        <v>2.3359169321902701E-2</v>
      </c>
    </row>
    <row r="225" spans="1:15" x14ac:dyDescent="0.25">
      <c r="A225" s="269" t="s">
        <v>3224</v>
      </c>
      <c r="B225" s="270" t="s">
        <v>77</v>
      </c>
      <c r="C225" s="270">
        <v>133078563</v>
      </c>
      <c r="D225" s="270">
        <v>133079281</v>
      </c>
      <c r="E225" s="270">
        <v>719</v>
      </c>
      <c r="F225" s="270" t="s">
        <v>2904</v>
      </c>
      <c r="G225" s="270" t="s">
        <v>2117</v>
      </c>
      <c r="H225" s="270"/>
      <c r="I225" s="270" t="s">
        <v>3225</v>
      </c>
      <c r="J225" s="270"/>
      <c r="K225" s="270" t="s">
        <v>2907</v>
      </c>
      <c r="L225" s="270">
        <v>1.02482647439995</v>
      </c>
      <c r="M225" s="270">
        <v>7.1693755309374598</v>
      </c>
      <c r="N225" s="271">
        <v>6.71808742611423E-6</v>
      </c>
      <c r="O225" s="199">
        <v>2.3359169321902701E-2</v>
      </c>
    </row>
    <row r="226" spans="1:15" x14ac:dyDescent="0.25">
      <c r="A226" s="269" t="s">
        <v>3226</v>
      </c>
      <c r="B226" s="270" t="s">
        <v>69</v>
      </c>
      <c r="C226" s="270">
        <v>15534224</v>
      </c>
      <c r="D226" s="270">
        <v>15535218</v>
      </c>
      <c r="E226" s="270">
        <v>995</v>
      </c>
      <c r="F226" s="270" t="s">
        <v>2899</v>
      </c>
      <c r="G226" s="270" t="s">
        <v>2627</v>
      </c>
      <c r="H226" s="270"/>
      <c r="I226" s="270"/>
      <c r="J226" s="270"/>
      <c r="K226" s="270" t="s">
        <v>2902</v>
      </c>
      <c r="L226" s="270">
        <v>-0.63805594170145796</v>
      </c>
      <c r="M226" s="270">
        <v>24.878940594379099</v>
      </c>
      <c r="N226" s="271">
        <v>6.7354337176067197E-6</v>
      </c>
      <c r="O226" s="199">
        <v>2.3359169321902701E-2</v>
      </c>
    </row>
    <row r="227" spans="1:15" x14ac:dyDescent="0.25">
      <c r="A227" s="269" t="s">
        <v>3227</v>
      </c>
      <c r="B227" s="270" t="s">
        <v>56</v>
      </c>
      <c r="C227" s="270">
        <v>171252164</v>
      </c>
      <c r="D227" s="270">
        <v>171253136</v>
      </c>
      <c r="E227" s="270">
        <v>973</v>
      </c>
      <c r="F227" s="270" t="s">
        <v>2899</v>
      </c>
      <c r="G227" s="270" t="s">
        <v>2197</v>
      </c>
      <c r="H227" s="270"/>
      <c r="I227" s="270" t="s">
        <v>3228</v>
      </c>
      <c r="J227" s="270" t="s">
        <v>2915</v>
      </c>
      <c r="K227" s="270" t="s">
        <v>2897</v>
      </c>
      <c r="L227" s="270">
        <v>-0.746182439489253</v>
      </c>
      <c r="M227" s="270">
        <v>17.991905728677501</v>
      </c>
      <c r="N227" s="271">
        <v>6.8553332702010399E-6</v>
      </c>
      <c r="O227" s="199">
        <v>2.3382593662365302E-2</v>
      </c>
    </row>
    <row r="228" spans="1:15" x14ac:dyDescent="0.25">
      <c r="A228" s="269" t="s">
        <v>3229</v>
      </c>
      <c r="B228" s="270" t="s">
        <v>75</v>
      </c>
      <c r="C228" s="270">
        <v>69953211</v>
      </c>
      <c r="D228" s="270">
        <v>69954127</v>
      </c>
      <c r="E228" s="270">
        <v>917</v>
      </c>
      <c r="F228" s="270" t="s">
        <v>2899</v>
      </c>
      <c r="G228" s="270" t="s">
        <v>2061</v>
      </c>
      <c r="H228" s="270"/>
      <c r="I228" s="270"/>
      <c r="J228" s="270" t="s">
        <v>2979</v>
      </c>
      <c r="K228" s="270" t="s">
        <v>2902</v>
      </c>
      <c r="L228" s="270">
        <v>-0.81652587300870405</v>
      </c>
      <c r="M228" s="270">
        <v>30.181872345537499</v>
      </c>
      <c r="N228" s="271">
        <v>6.9248904415851904E-6</v>
      </c>
      <c r="O228" s="199">
        <v>2.3382593662365302E-2</v>
      </c>
    </row>
    <row r="229" spans="1:15" x14ac:dyDescent="0.25">
      <c r="A229" s="269" t="s">
        <v>3230</v>
      </c>
      <c r="B229" s="270" t="s">
        <v>69</v>
      </c>
      <c r="C229" s="270">
        <v>45361190</v>
      </c>
      <c r="D229" s="270">
        <v>45361575</v>
      </c>
      <c r="E229" s="270">
        <v>386</v>
      </c>
      <c r="F229" s="270" t="s">
        <v>2893</v>
      </c>
      <c r="G229" s="270" t="s">
        <v>2282</v>
      </c>
      <c r="H229" s="270"/>
      <c r="I229" s="270"/>
      <c r="J229" s="270"/>
      <c r="K229" s="270" t="s">
        <v>2907</v>
      </c>
      <c r="L229" s="270">
        <v>1.0451700069360701</v>
      </c>
      <c r="M229" s="270">
        <v>6.0843994105334804</v>
      </c>
      <c r="N229" s="271">
        <v>6.9412497761905196E-6</v>
      </c>
      <c r="O229" s="199">
        <v>2.3382593662365302E-2</v>
      </c>
    </row>
    <row r="230" spans="1:15" x14ac:dyDescent="0.25">
      <c r="A230" s="269" t="s">
        <v>3231</v>
      </c>
      <c r="B230" s="270" t="s">
        <v>59</v>
      </c>
      <c r="C230" s="270">
        <v>72673722</v>
      </c>
      <c r="D230" s="270">
        <v>72674502</v>
      </c>
      <c r="E230" s="270">
        <v>781</v>
      </c>
      <c r="F230" s="270" t="s">
        <v>2893</v>
      </c>
      <c r="G230" s="270" t="s">
        <v>2612</v>
      </c>
      <c r="H230" s="270"/>
      <c r="I230" s="270"/>
      <c r="J230" s="270"/>
      <c r="K230" s="270" t="s">
        <v>2907</v>
      </c>
      <c r="L230" s="270">
        <v>-0.88837030045118004</v>
      </c>
      <c r="M230" s="270">
        <v>21.558386956325201</v>
      </c>
      <c r="N230" s="271">
        <v>6.9367639855822296E-6</v>
      </c>
      <c r="O230" s="199">
        <v>2.3382593662365302E-2</v>
      </c>
    </row>
    <row r="231" spans="1:15" x14ac:dyDescent="0.25">
      <c r="A231" s="269" t="s">
        <v>3232</v>
      </c>
      <c r="B231" s="270" t="s">
        <v>67</v>
      </c>
      <c r="C231" s="270">
        <v>128537074</v>
      </c>
      <c r="D231" s="270">
        <v>128537832</v>
      </c>
      <c r="E231" s="270">
        <v>759</v>
      </c>
      <c r="F231" s="270" t="s">
        <v>2893</v>
      </c>
      <c r="G231" s="270" t="s">
        <v>2234</v>
      </c>
      <c r="H231" s="270"/>
      <c r="I231" s="270"/>
      <c r="J231" s="270" t="s">
        <v>2932</v>
      </c>
      <c r="K231" s="270" t="s">
        <v>2907</v>
      </c>
      <c r="L231" s="270">
        <v>0.82511866887810603</v>
      </c>
      <c r="M231" s="270">
        <v>9.4493510456952503</v>
      </c>
      <c r="N231" s="271">
        <v>7.1080327727298301E-6</v>
      </c>
      <c r="O231" s="199">
        <v>2.3735304439810399E-2</v>
      </c>
    </row>
    <row r="232" spans="1:15" x14ac:dyDescent="0.25">
      <c r="A232" s="269" t="s">
        <v>3233</v>
      </c>
      <c r="B232" s="270" t="s">
        <v>73</v>
      </c>
      <c r="C232" s="270">
        <v>123397904</v>
      </c>
      <c r="D232" s="270">
        <v>123398748</v>
      </c>
      <c r="E232" s="270">
        <v>845</v>
      </c>
      <c r="F232" s="270" t="s">
        <v>2899</v>
      </c>
      <c r="G232" s="270" t="s">
        <v>2119</v>
      </c>
      <c r="H232" s="270"/>
      <c r="I232" s="270" t="s">
        <v>3234</v>
      </c>
      <c r="J232" s="270"/>
      <c r="K232" s="270" t="s">
        <v>2894</v>
      </c>
      <c r="L232" s="270">
        <v>-0.83406121278018097</v>
      </c>
      <c r="M232" s="270">
        <v>26.039549118909001</v>
      </c>
      <c r="N232" s="271">
        <v>7.0901471523763097E-6</v>
      </c>
      <c r="O232" s="199">
        <v>2.3735304439810399E-2</v>
      </c>
    </row>
    <row r="233" spans="1:15" x14ac:dyDescent="0.25">
      <c r="A233" s="269" t="s">
        <v>3235</v>
      </c>
      <c r="B233" s="270" t="s">
        <v>72</v>
      </c>
      <c r="C233" s="270">
        <v>150038471</v>
      </c>
      <c r="D233" s="270">
        <v>150039108</v>
      </c>
      <c r="E233" s="270">
        <v>638</v>
      </c>
      <c r="F233" s="270" t="s">
        <v>2893</v>
      </c>
      <c r="G233" s="270" t="s">
        <v>2150</v>
      </c>
      <c r="H233" s="270"/>
      <c r="I233" s="270" t="s">
        <v>3236</v>
      </c>
      <c r="J233" s="270" t="s">
        <v>2939</v>
      </c>
      <c r="K233" s="270" t="s">
        <v>2894</v>
      </c>
      <c r="L233" s="270">
        <v>-0.953275288663193</v>
      </c>
      <c r="M233" s="270">
        <v>19.571493591030698</v>
      </c>
      <c r="N233" s="271">
        <v>7.3677558021860402E-6</v>
      </c>
      <c r="O233" s="199">
        <v>2.3860942974229599E-2</v>
      </c>
    </row>
    <row r="234" spans="1:15" x14ac:dyDescent="0.25">
      <c r="A234" s="269" t="s">
        <v>3237</v>
      </c>
      <c r="B234" s="270" t="s">
        <v>75</v>
      </c>
      <c r="C234" s="270">
        <v>47383915</v>
      </c>
      <c r="D234" s="270">
        <v>47385533</v>
      </c>
      <c r="E234" s="270">
        <v>1619</v>
      </c>
      <c r="F234" s="270" t="s">
        <v>2899</v>
      </c>
      <c r="G234" s="270" t="s">
        <v>2607</v>
      </c>
      <c r="H234" s="270"/>
      <c r="I234" s="270"/>
      <c r="J234" s="270" t="s">
        <v>2961</v>
      </c>
      <c r="K234" s="270" t="s">
        <v>2907</v>
      </c>
      <c r="L234" s="270">
        <v>0.58868057506409099</v>
      </c>
      <c r="M234" s="270">
        <v>24.610982370284699</v>
      </c>
      <c r="N234" s="271">
        <v>7.3942519911635202E-6</v>
      </c>
      <c r="O234" s="199">
        <v>2.3860942974229599E-2</v>
      </c>
    </row>
    <row r="235" spans="1:15" x14ac:dyDescent="0.25">
      <c r="A235" s="269" t="s">
        <v>3238</v>
      </c>
      <c r="B235" s="270" t="s">
        <v>71</v>
      </c>
      <c r="C235" s="270">
        <v>111070510</v>
      </c>
      <c r="D235" s="270">
        <v>111072545</v>
      </c>
      <c r="E235" s="270">
        <v>2036</v>
      </c>
      <c r="F235" s="270" t="s">
        <v>2904</v>
      </c>
      <c r="G235" s="270" t="s">
        <v>2437</v>
      </c>
      <c r="H235" s="270"/>
      <c r="I235" s="270" t="s">
        <v>3239</v>
      </c>
      <c r="J235" s="270" t="s">
        <v>2896</v>
      </c>
      <c r="K235" s="270" t="s">
        <v>2907</v>
      </c>
      <c r="L235" s="270">
        <v>-0.79989642135073902</v>
      </c>
      <c r="M235" s="270">
        <v>229.95837124038101</v>
      </c>
      <c r="N235" s="271">
        <v>7.2489342924386602E-6</v>
      </c>
      <c r="O235" s="199">
        <v>2.3860942974229599E-2</v>
      </c>
    </row>
    <row r="236" spans="1:15" x14ac:dyDescent="0.25">
      <c r="A236" s="269" t="s">
        <v>3240</v>
      </c>
      <c r="B236" s="270" t="s">
        <v>71</v>
      </c>
      <c r="C236" s="270">
        <v>115186642</v>
      </c>
      <c r="D236" s="270">
        <v>115187705</v>
      </c>
      <c r="E236" s="270">
        <v>1064</v>
      </c>
      <c r="F236" s="270" t="s">
        <v>2899</v>
      </c>
      <c r="G236" s="270" t="s">
        <v>2645</v>
      </c>
      <c r="H236" s="270"/>
      <c r="I236" s="270"/>
      <c r="J236" s="270" t="s">
        <v>2906</v>
      </c>
      <c r="K236" s="270" t="s">
        <v>2902</v>
      </c>
      <c r="L236" s="270">
        <v>-0.87051960836267905</v>
      </c>
      <c r="M236" s="270">
        <v>30.911823195036</v>
      </c>
      <c r="N236" s="271">
        <v>7.3283126615387001E-6</v>
      </c>
      <c r="O236" s="199">
        <v>2.3860942974229599E-2</v>
      </c>
    </row>
    <row r="237" spans="1:15" x14ac:dyDescent="0.25">
      <c r="A237" s="269" t="s">
        <v>3241</v>
      </c>
      <c r="B237" s="270" t="s">
        <v>60</v>
      </c>
      <c r="C237" s="270">
        <v>40026015</v>
      </c>
      <c r="D237" s="270">
        <v>40027077</v>
      </c>
      <c r="E237" s="270">
        <v>1063</v>
      </c>
      <c r="F237" s="270" t="s">
        <v>2893</v>
      </c>
      <c r="G237" s="270" t="s">
        <v>2283</v>
      </c>
      <c r="H237" s="270"/>
      <c r="I237" s="270"/>
      <c r="J237" s="270"/>
      <c r="K237" s="270" t="s">
        <v>2907</v>
      </c>
      <c r="L237" s="270">
        <v>-0.67984580749892598</v>
      </c>
      <c r="M237" s="270">
        <v>20.764381129422201</v>
      </c>
      <c r="N237" s="271">
        <v>7.2414634832917002E-6</v>
      </c>
      <c r="O237" s="199">
        <v>2.3860942974229599E-2</v>
      </c>
    </row>
    <row r="238" spans="1:15" x14ac:dyDescent="0.25">
      <c r="A238" s="269" t="s">
        <v>3242</v>
      </c>
      <c r="B238" s="270" t="s">
        <v>63</v>
      </c>
      <c r="C238" s="270">
        <v>27962600</v>
      </c>
      <c r="D238" s="270">
        <v>27963086</v>
      </c>
      <c r="E238" s="270">
        <v>487</v>
      </c>
      <c r="F238" s="270" t="s">
        <v>2899</v>
      </c>
      <c r="G238" s="270" t="s">
        <v>2223</v>
      </c>
      <c r="H238" s="270" t="s">
        <v>2863</v>
      </c>
      <c r="I238" s="270"/>
      <c r="J238" s="270" t="s">
        <v>2901</v>
      </c>
      <c r="K238" s="270" t="s">
        <v>2897</v>
      </c>
      <c r="L238" s="270">
        <v>1.0400361083809899</v>
      </c>
      <c r="M238" s="270">
        <v>5.5663187045070899</v>
      </c>
      <c r="N238" s="271">
        <v>7.1889425016135701E-6</v>
      </c>
      <c r="O238" s="199">
        <v>2.3860942974229599E-2</v>
      </c>
    </row>
    <row r="239" spans="1:15" x14ac:dyDescent="0.25">
      <c r="A239" s="269" t="s">
        <v>3243</v>
      </c>
      <c r="B239" s="270" t="s">
        <v>59</v>
      </c>
      <c r="C239" s="270">
        <v>61138177</v>
      </c>
      <c r="D239" s="270">
        <v>61138434</v>
      </c>
      <c r="E239" s="270">
        <v>258</v>
      </c>
      <c r="F239" s="270" t="s">
        <v>2893</v>
      </c>
      <c r="G239" s="270" t="s">
        <v>2575</v>
      </c>
      <c r="H239" s="270"/>
      <c r="I239" s="270"/>
      <c r="J239" s="270"/>
      <c r="K239" s="270" t="s">
        <v>2897</v>
      </c>
      <c r="L239" s="270">
        <v>-1.0480106392000399</v>
      </c>
      <c r="M239" s="270">
        <v>4.9236010951212199</v>
      </c>
      <c r="N239" s="271">
        <v>7.27092272189292E-6</v>
      </c>
      <c r="O239" s="199">
        <v>2.3860942974229599E-2</v>
      </c>
    </row>
    <row r="240" spans="1:15" x14ac:dyDescent="0.25">
      <c r="A240" s="269" t="s">
        <v>3244</v>
      </c>
      <c r="B240" s="270" t="s">
        <v>66</v>
      </c>
      <c r="C240" s="270">
        <v>28048605</v>
      </c>
      <c r="D240" s="270">
        <v>28049391</v>
      </c>
      <c r="E240" s="270">
        <v>787</v>
      </c>
      <c r="F240" s="270" t="s">
        <v>2893</v>
      </c>
      <c r="G240" s="270" t="s">
        <v>2358</v>
      </c>
      <c r="H240" s="270"/>
      <c r="I240" s="270"/>
      <c r="J240" s="270" t="s">
        <v>3174</v>
      </c>
      <c r="K240" s="270" t="s">
        <v>2907</v>
      </c>
      <c r="L240" s="270">
        <v>0.87658483614011595</v>
      </c>
      <c r="M240" s="270">
        <v>9.5151805166083001</v>
      </c>
      <c r="N240" s="271">
        <v>7.3952878253867802E-6</v>
      </c>
      <c r="O240" s="199">
        <v>2.3860942974229599E-2</v>
      </c>
    </row>
    <row r="241" spans="1:15" x14ac:dyDescent="0.25">
      <c r="A241" s="269" t="s">
        <v>3245</v>
      </c>
      <c r="B241" s="270" t="s">
        <v>59</v>
      </c>
      <c r="C241" s="270">
        <v>96984874</v>
      </c>
      <c r="D241" s="270">
        <v>96986395</v>
      </c>
      <c r="E241" s="270">
        <v>1522</v>
      </c>
      <c r="F241" s="270" t="s">
        <v>2899</v>
      </c>
      <c r="G241" s="270" t="s">
        <v>2438</v>
      </c>
      <c r="H241" s="270"/>
      <c r="I241" s="270"/>
      <c r="J241" s="270" t="s">
        <v>2906</v>
      </c>
      <c r="K241" s="270" t="s">
        <v>2907</v>
      </c>
      <c r="L241" s="270">
        <v>-0.65198205179623203</v>
      </c>
      <c r="M241" s="270">
        <v>52.8163767783197</v>
      </c>
      <c r="N241" s="271">
        <v>7.4723651734841704E-6</v>
      </c>
      <c r="O241" s="199">
        <v>2.4008332544496701E-2</v>
      </c>
    </row>
    <row r="242" spans="1:15" x14ac:dyDescent="0.25">
      <c r="A242" s="269" t="s">
        <v>3246</v>
      </c>
      <c r="B242" s="270" t="s">
        <v>58</v>
      </c>
      <c r="C242" s="270">
        <v>30206282</v>
      </c>
      <c r="D242" s="270">
        <v>30207069</v>
      </c>
      <c r="E242" s="270">
        <v>788</v>
      </c>
      <c r="F242" s="270" t="s">
        <v>2899</v>
      </c>
      <c r="G242" s="270" t="s">
        <v>2199</v>
      </c>
      <c r="H242" s="270"/>
      <c r="I242" s="270"/>
      <c r="J242" s="270" t="s">
        <v>2906</v>
      </c>
      <c r="K242" s="270" t="s">
        <v>2897</v>
      </c>
      <c r="L242" s="270">
        <v>-0.91175778382512795</v>
      </c>
      <c r="M242" s="270">
        <v>10.749028998928001</v>
      </c>
      <c r="N242" s="271">
        <v>7.5346836944001396E-6</v>
      </c>
      <c r="O242" s="199">
        <v>2.40212008527932E-2</v>
      </c>
    </row>
    <row r="243" spans="1:15" x14ac:dyDescent="0.25">
      <c r="A243" s="269" t="s">
        <v>3247</v>
      </c>
      <c r="B243" s="270" t="s">
        <v>57</v>
      </c>
      <c r="C243" s="270">
        <v>114496548</v>
      </c>
      <c r="D243" s="270">
        <v>114497374</v>
      </c>
      <c r="E243" s="270">
        <v>827</v>
      </c>
      <c r="F243" s="270" t="s">
        <v>2899</v>
      </c>
      <c r="G243" s="270" t="s">
        <v>2019</v>
      </c>
      <c r="H243" s="270"/>
      <c r="I243" s="270" t="s">
        <v>3248</v>
      </c>
      <c r="J243" s="270"/>
      <c r="K243" s="270" t="s">
        <v>2902</v>
      </c>
      <c r="L243" s="270">
        <v>-0.78396225239584805</v>
      </c>
      <c r="M243" s="270">
        <v>35.757741073349699</v>
      </c>
      <c r="N243" s="271">
        <v>7.5391969533353497E-6</v>
      </c>
      <c r="O243" s="199">
        <v>2.40212008527932E-2</v>
      </c>
    </row>
    <row r="244" spans="1:15" x14ac:dyDescent="0.25">
      <c r="A244" s="269" t="s">
        <v>3249</v>
      </c>
      <c r="B244" s="270" t="s">
        <v>63</v>
      </c>
      <c r="C244" s="270">
        <v>16651334</v>
      </c>
      <c r="D244" s="270">
        <v>16652299</v>
      </c>
      <c r="E244" s="270">
        <v>966</v>
      </c>
      <c r="F244" s="270" t="s">
        <v>2899</v>
      </c>
      <c r="G244" s="270" t="s">
        <v>2443</v>
      </c>
      <c r="H244" s="270"/>
      <c r="I244" s="270"/>
      <c r="J244" s="270"/>
      <c r="K244" s="270" t="s">
        <v>2907</v>
      </c>
      <c r="L244" s="270">
        <v>0.99155991102888097</v>
      </c>
      <c r="M244" s="270">
        <v>7.9843918011859696</v>
      </c>
      <c r="N244" s="271">
        <v>7.6329549696525305E-6</v>
      </c>
      <c r="O244" s="199">
        <v>2.4219017726571899E-2</v>
      </c>
    </row>
    <row r="245" spans="1:15" x14ac:dyDescent="0.25">
      <c r="A245" s="269" t="s">
        <v>3250</v>
      </c>
      <c r="B245" s="270" t="s">
        <v>77</v>
      </c>
      <c r="C245" s="270">
        <v>31334645</v>
      </c>
      <c r="D245" s="270">
        <v>31336694</v>
      </c>
      <c r="E245" s="270">
        <v>2050</v>
      </c>
      <c r="F245" s="270" t="s">
        <v>2893</v>
      </c>
      <c r="G245" s="270" t="s">
        <v>2304</v>
      </c>
      <c r="H245" s="270"/>
      <c r="I245" s="270"/>
      <c r="J245" s="270" t="s">
        <v>3006</v>
      </c>
      <c r="K245" s="270" t="s">
        <v>2907</v>
      </c>
      <c r="L245" s="270">
        <v>-0.77518301871677697</v>
      </c>
      <c r="M245" s="270">
        <v>73.537614698366198</v>
      </c>
      <c r="N245" s="271">
        <v>7.7357250307294807E-6</v>
      </c>
      <c r="O245" s="199">
        <v>2.4443676396480499E-2</v>
      </c>
    </row>
    <row r="246" spans="1:15" x14ac:dyDescent="0.25">
      <c r="A246" s="269" t="s">
        <v>3251</v>
      </c>
      <c r="B246" s="270" t="s">
        <v>59</v>
      </c>
      <c r="C246" s="270">
        <v>21527068</v>
      </c>
      <c r="D246" s="270">
        <v>21528395</v>
      </c>
      <c r="E246" s="270">
        <v>1328</v>
      </c>
      <c r="F246" s="270" t="s">
        <v>2904</v>
      </c>
      <c r="G246" s="270" t="s">
        <v>2563</v>
      </c>
      <c r="H246" s="270"/>
      <c r="I246" s="270"/>
      <c r="J246" s="270" t="s">
        <v>2920</v>
      </c>
      <c r="K246" s="270" t="s">
        <v>2907</v>
      </c>
      <c r="L246" s="270">
        <v>-0.73480572735647598</v>
      </c>
      <c r="M246" s="270">
        <v>65.6333793335493</v>
      </c>
      <c r="N246" s="271">
        <v>7.8302528914914406E-6</v>
      </c>
      <c r="O246" s="199">
        <v>2.45395632851289E-2</v>
      </c>
    </row>
    <row r="247" spans="1:15" x14ac:dyDescent="0.25">
      <c r="A247" s="269" t="s">
        <v>3252</v>
      </c>
      <c r="B247" s="270" t="s">
        <v>68</v>
      </c>
      <c r="C247" s="270">
        <v>15196552</v>
      </c>
      <c r="D247" s="270">
        <v>15197235</v>
      </c>
      <c r="E247" s="270">
        <v>684</v>
      </c>
      <c r="F247" s="270" t="s">
        <v>2904</v>
      </c>
      <c r="G247" s="270" t="s">
        <v>2381</v>
      </c>
      <c r="H247" s="270"/>
      <c r="I247" s="270"/>
      <c r="J247" s="270" t="s">
        <v>2943</v>
      </c>
      <c r="K247" s="270" t="s">
        <v>2902</v>
      </c>
      <c r="L247" s="270">
        <v>-0.76429410964248901</v>
      </c>
      <c r="M247" s="270">
        <v>16.8046271209504</v>
      </c>
      <c r="N247" s="271">
        <v>7.8119424923590192E-6</v>
      </c>
      <c r="O247" s="199">
        <v>2.45395632851289E-2</v>
      </c>
    </row>
    <row r="248" spans="1:15" x14ac:dyDescent="0.25">
      <c r="A248" s="269" t="s">
        <v>3253</v>
      </c>
      <c r="B248" s="270" t="s">
        <v>56</v>
      </c>
      <c r="C248" s="270">
        <v>167472743</v>
      </c>
      <c r="D248" s="270">
        <v>167474818</v>
      </c>
      <c r="E248" s="270">
        <v>2076</v>
      </c>
      <c r="F248" s="270" t="s">
        <v>2899</v>
      </c>
      <c r="G248" s="270" t="s">
        <v>2104</v>
      </c>
      <c r="H248" s="270"/>
      <c r="I248" s="270" t="s">
        <v>3254</v>
      </c>
      <c r="J248" s="270" t="s">
        <v>3088</v>
      </c>
      <c r="K248" s="270" t="s">
        <v>2907</v>
      </c>
      <c r="L248" s="270">
        <v>-0.61435225483540001</v>
      </c>
      <c r="M248" s="270">
        <v>48.041719307084001</v>
      </c>
      <c r="N248" s="271">
        <v>7.8983285975113205E-6</v>
      </c>
      <c r="O248" s="199">
        <v>2.4551665482122599E-2</v>
      </c>
    </row>
    <row r="249" spans="1:15" x14ac:dyDescent="0.25">
      <c r="A249" s="269" t="s">
        <v>3255</v>
      </c>
      <c r="B249" s="270" t="s">
        <v>61</v>
      </c>
      <c r="C249" s="270">
        <v>41108104</v>
      </c>
      <c r="D249" s="270">
        <v>41108535</v>
      </c>
      <c r="E249" s="270">
        <v>432</v>
      </c>
      <c r="F249" s="270" t="s">
        <v>2899</v>
      </c>
      <c r="G249" s="270" t="s">
        <v>2334</v>
      </c>
      <c r="H249" s="270"/>
      <c r="I249" s="270"/>
      <c r="J249" s="270"/>
      <c r="K249" s="270" t="s">
        <v>2897</v>
      </c>
      <c r="L249" s="270">
        <v>-1.01306898398972</v>
      </c>
      <c r="M249" s="270">
        <v>5.6867574856842804</v>
      </c>
      <c r="N249" s="271">
        <v>7.8718005917199694E-6</v>
      </c>
      <c r="O249" s="199">
        <v>2.4551665482122599E-2</v>
      </c>
    </row>
    <row r="250" spans="1:15" x14ac:dyDescent="0.25">
      <c r="A250" s="269" t="s">
        <v>3256</v>
      </c>
      <c r="B250" s="270" t="s">
        <v>62</v>
      </c>
      <c r="C250" s="270">
        <v>93152086</v>
      </c>
      <c r="D250" s="270">
        <v>93152793</v>
      </c>
      <c r="E250" s="270">
        <v>708</v>
      </c>
      <c r="F250" s="270" t="s">
        <v>2893</v>
      </c>
      <c r="G250" s="270" t="s">
        <v>2516</v>
      </c>
      <c r="H250" s="270"/>
      <c r="I250" s="270"/>
      <c r="J250" s="270" t="s">
        <v>2957</v>
      </c>
      <c r="K250" s="270" t="s">
        <v>2897</v>
      </c>
      <c r="L250" s="270">
        <v>-0.92242421410460596</v>
      </c>
      <c r="M250" s="270">
        <v>26.732422226175501</v>
      </c>
      <c r="N250" s="271">
        <v>7.9713809250839704E-6</v>
      </c>
      <c r="O250" s="199">
        <v>2.4678427160142E-2</v>
      </c>
    </row>
    <row r="251" spans="1:15" x14ac:dyDescent="0.25">
      <c r="A251" s="269" t="s">
        <v>3257</v>
      </c>
      <c r="B251" s="270" t="s">
        <v>73</v>
      </c>
      <c r="C251" s="270">
        <v>124524465</v>
      </c>
      <c r="D251" s="270">
        <v>124525246</v>
      </c>
      <c r="E251" s="270">
        <v>782</v>
      </c>
      <c r="F251" s="270" t="s">
        <v>2899</v>
      </c>
      <c r="G251" s="270" t="s">
        <v>2301</v>
      </c>
      <c r="H251" s="270"/>
      <c r="I251" s="270"/>
      <c r="J251" s="270" t="s">
        <v>2932</v>
      </c>
      <c r="K251" s="270" t="s">
        <v>2897</v>
      </c>
      <c r="L251" s="270">
        <v>-0.68760325207982698</v>
      </c>
      <c r="M251" s="270">
        <v>15.409464952946401</v>
      </c>
      <c r="N251" s="271">
        <v>8.0937095442186107E-6</v>
      </c>
      <c r="O251" s="199">
        <v>2.47564560067687E-2</v>
      </c>
    </row>
    <row r="252" spans="1:15" x14ac:dyDescent="0.25">
      <c r="A252" s="269" t="s">
        <v>3258</v>
      </c>
      <c r="B252" s="270" t="s">
        <v>76</v>
      </c>
      <c r="C252" s="270">
        <v>24154149</v>
      </c>
      <c r="D252" s="270">
        <v>24154531</v>
      </c>
      <c r="E252" s="270">
        <v>383</v>
      </c>
      <c r="F252" s="270" t="s">
        <v>2893</v>
      </c>
      <c r="G252" s="270" t="s">
        <v>2024</v>
      </c>
      <c r="H252" s="270"/>
      <c r="I252" s="270"/>
      <c r="J252" s="270" t="s">
        <v>2901</v>
      </c>
      <c r="K252" s="270" t="s">
        <v>2897</v>
      </c>
      <c r="L252" s="270">
        <v>-0.81147736763787204</v>
      </c>
      <c r="M252" s="270">
        <v>11.904252771344099</v>
      </c>
      <c r="N252" s="271">
        <v>8.0808869969366396E-6</v>
      </c>
      <c r="O252" s="199">
        <v>2.47564560067687E-2</v>
      </c>
    </row>
    <row r="253" spans="1:15" x14ac:dyDescent="0.25">
      <c r="A253" s="269" t="s">
        <v>3259</v>
      </c>
      <c r="B253" s="270" t="s">
        <v>66</v>
      </c>
      <c r="C253" s="270">
        <v>36417804</v>
      </c>
      <c r="D253" s="270">
        <v>36419116</v>
      </c>
      <c r="E253" s="270">
        <v>1313</v>
      </c>
      <c r="F253" s="270" t="s">
        <v>2904</v>
      </c>
      <c r="G253" s="270" t="s">
        <v>413</v>
      </c>
      <c r="H253" s="270"/>
      <c r="I253" s="270" t="s">
        <v>3260</v>
      </c>
      <c r="J253" s="270" t="s">
        <v>2963</v>
      </c>
      <c r="K253" s="270" t="s">
        <v>2907</v>
      </c>
      <c r="L253" s="270">
        <v>-0.61733359181613401</v>
      </c>
      <c r="M253" s="270">
        <v>59.647028715297502</v>
      </c>
      <c r="N253" s="271">
        <v>8.0732899944177094E-6</v>
      </c>
      <c r="O253" s="199">
        <v>2.47564560067687E-2</v>
      </c>
    </row>
    <row r="254" spans="1:15" x14ac:dyDescent="0.25">
      <c r="A254" s="269" t="s">
        <v>3261</v>
      </c>
      <c r="B254" s="270" t="s">
        <v>74</v>
      </c>
      <c r="C254" s="270">
        <v>68096926</v>
      </c>
      <c r="D254" s="270">
        <v>68097523</v>
      </c>
      <c r="E254" s="270">
        <v>598</v>
      </c>
      <c r="F254" s="270" t="s">
        <v>2893</v>
      </c>
      <c r="G254" s="270" t="s">
        <v>2366</v>
      </c>
      <c r="H254" s="270"/>
      <c r="I254" s="270"/>
      <c r="J254" s="270"/>
      <c r="K254" s="270" t="s">
        <v>2897</v>
      </c>
      <c r="L254" s="270">
        <v>-0.85879305318742305</v>
      </c>
      <c r="M254" s="270">
        <v>7.05135102367435</v>
      </c>
      <c r="N254" s="271">
        <v>8.1618167224169797E-6</v>
      </c>
      <c r="O254" s="199">
        <v>2.4865316075423399E-2</v>
      </c>
    </row>
    <row r="255" spans="1:15" x14ac:dyDescent="0.25">
      <c r="A255" s="269" t="s">
        <v>3262</v>
      </c>
      <c r="B255" s="270" t="s">
        <v>71</v>
      </c>
      <c r="C255" s="270">
        <v>5038741</v>
      </c>
      <c r="D255" s="270">
        <v>5039131</v>
      </c>
      <c r="E255" s="270">
        <v>391</v>
      </c>
      <c r="F255" s="270" t="s">
        <v>2893</v>
      </c>
      <c r="G255" s="270" t="s">
        <v>2071</v>
      </c>
      <c r="H255" s="270"/>
      <c r="I255" s="270"/>
      <c r="J255" s="270"/>
      <c r="K255" s="270" t="s">
        <v>2897</v>
      </c>
      <c r="L255" s="270">
        <v>-1.0168380339075</v>
      </c>
      <c r="M255" s="270">
        <v>7.35809710274627</v>
      </c>
      <c r="N255" s="271">
        <v>8.2340534477836299E-6</v>
      </c>
      <c r="O255" s="199">
        <v>2.48870848164351E-2</v>
      </c>
    </row>
    <row r="256" spans="1:15" x14ac:dyDescent="0.25">
      <c r="A256" s="269" t="s">
        <v>3263</v>
      </c>
      <c r="B256" s="270" t="s">
        <v>61</v>
      </c>
      <c r="C256" s="270">
        <v>24680570</v>
      </c>
      <c r="D256" s="270">
        <v>24681024</v>
      </c>
      <c r="E256" s="270">
        <v>455</v>
      </c>
      <c r="F256" s="270" t="s">
        <v>2893</v>
      </c>
      <c r="G256" s="270" t="s">
        <v>2228</v>
      </c>
      <c r="H256" s="270" t="s">
        <v>2228</v>
      </c>
      <c r="I256" s="270" t="s">
        <v>3264</v>
      </c>
      <c r="J256" s="270"/>
      <c r="K256" s="270" t="s">
        <v>2907</v>
      </c>
      <c r="L256" s="270">
        <v>-0.80696135222810605</v>
      </c>
      <c r="M256" s="270">
        <v>14.801796057739001</v>
      </c>
      <c r="N256" s="271">
        <v>8.2148297262762108E-6</v>
      </c>
      <c r="O256" s="199">
        <v>2.48870848164351E-2</v>
      </c>
    </row>
    <row r="257" spans="1:15" x14ac:dyDescent="0.25">
      <c r="A257" s="269" t="s">
        <v>3265</v>
      </c>
      <c r="B257" s="270" t="s">
        <v>61</v>
      </c>
      <c r="C257" s="270">
        <v>91835650</v>
      </c>
      <c r="D257" s="270">
        <v>91837153</v>
      </c>
      <c r="E257" s="270">
        <v>1504</v>
      </c>
      <c r="F257" s="270" t="s">
        <v>2904</v>
      </c>
      <c r="G257" s="270" t="s">
        <v>2579</v>
      </c>
      <c r="H257" s="270"/>
      <c r="I257" s="270" t="s">
        <v>3266</v>
      </c>
      <c r="J257" s="270" t="s">
        <v>2932</v>
      </c>
      <c r="K257" s="270" t="s">
        <v>2907</v>
      </c>
      <c r="L257" s="270">
        <v>-0.84188582243979904</v>
      </c>
      <c r="M257" s="270">
        <v>91.8450358175227</v>
      </c>
      <c r="N257" s="271">
        <v>8.2990174646636803E-6</v>
      </c>
      <c r="O257" s="199">
        <v>2.49846821768266E-2</v>
      </c>
    </row>
    <row r="258" spans="1:15" x14ac:dyDescent="0.25">
      <c r="A258" s="269" t="s">
        <v>3267</v>
      </c>
      <c r="B258" s="270" t="s">
        <v>57</v>
      </c>
      <c r="C258" s="270">
        <v>21702381</v>
      </c>
      <c r="D258" s="270">
        <v>21703254</v>
      </c>
      <c r="E258" s="270">
        <v>874</v>
      </c>
      <c r="F258" s="270" t="s">
        <v>2899</v>
      </c>
      <c r="G258" s="270" t="s">
        <v>2418</v>
      </c>
      <c r="H258" s="270"/>
      <c r="I258" s="270"/>
      <c r="J258" s="270" t="s">
        <v>2920</v>
      </c>
      <c r="K258" s="270" t="s">
        <v>2907</v>
      </c>
      <c r="L258" s="270">
        <v>-0.82738112678106102</v>
      </c>
      <c r="M258" s="270">
        <v>19.868528785800802</v>
      </c>
      <c r="N258" s="271">
        <v>8.3748825415476002E-6</v>
      </c>
      <c r="O258" s="199">
        <v>2.5114203653473301E-2</v>
      </c>
    </row>
    <row r="259" spans="1:15" x14ac:dyDescent="0.25">
      <c r="A259" s="269" t="s">
        <v>3268</v>
      </c>
      <c r="B259" s="270" t="s">
        <v>58</v>
      </c>
      <c r="C259" s="270">
        <v>90249634</v>
      </c>
      <c r="D259" s="270">
        <v>90250071</v>
      </c>
      <c r="E259" s="270">
        <v>438</v>
      </c>
      <c r="F259" s="270" t="s">
        <v>2904</v>
      </c>
      <c r="G259" s="270" t="s">
        <v>2156</v>
      </c>
      <c r="H259" s="270"/>
      <c r="I259" s="270"/>
      <c r="J259" s="270"/>
      <c r="K259" s="270" t="s">
        <v>2907</v>
      </c>
      <c r="L259" s="270">
        <v>-0.93402837966459196</v>
      </c>
      <c r="M259" s="270">
        <v>7.0568791102021997</v>
      </c>
      <c r="N259" s="271">
        <v>8.4899232321148604E-6</v>
      </c>
      <c r="O259" s="199">
        <v>2.51631452596126E-2</v>
      </c>
    </row>
    <row r="260" spans="1:15" x14ac:dyDescent="0.25">
      <c r="A260" s="269" t="s">
        <v>3269</v>
      </c>
      <c r="B260" s="270" t="s">
        <v>57</v>
      </c>
      <c r="C260" s="270">
        <v>13107658</v>
      </c>
      <c r="D260" s="270">
        <v>13108542</v>
      </c>
      <c r="E260" s="270">
        <v>885</v>
      </c>
      <c r="F260" s="270" t="s">
        <v>2899</v>
      </c>
      <c r="G260" s="270" t="s">
        <v>1114</v>
      </c>
      <c r="H260" s="270"/>
      <c r="I260" s="270"/>
      <c r="J260" s="270"/>
      <c r="K260" s="270" t="s">
        <v>2907</v>
      </c>
      <c r="L260" s="270">
        <v>-0.79915571589439305</v>
      </c>
      <c r="M260" s="270">
        <v>44.922179590899198</v>
      </c>
      <c r="N260" s="271">
        <v>8.4817062856569506E-6</v>
      </c>
      <c r="O260" s="199">
        <v>2.51631452596126E-2</v>
      </c>
    </row>
    <row r="261" spans="1:15" x14ac:dyDescent="0.25">
      <c r="A261" s="269" t="s">
        <v>3270</v>
      </c>
      <c r="B261" s="270" t="s">
        <v>76</v>
      </c>
      <c r="C261" s="270">
        <v>114297939</v>
      </c>
      <c r="D261" s="270">
        <v>114299401</v>
      </c>
      <c r="E261" s="270">
        <v>1463</v>
      </c>
      <c r="F261" s="270" t="s">
        <v>2893</v>
      </c>
      <c r="G261" s="270" t="s">
        <v>2137</v>
      </c>
      <c r="H261" s="270"/>
      <c r="I261" s="270" t="s">
        <v>3271</v>
      </c>
      <c r="J261" s="270" t="s">
        <v>2957</v>
      </c>
      <c r="K261" s="270" t="s">
        <v>2907</v>
      </c>
      <c r="L261" s="270">
        <v>-0.68754181881071796</v>
      </c>
      <c r="M261" s="270">
        <v>26.404006496550402</v>
      </c>
      <c r="N261" s="271">
        <v>8.4876385245262102E-6</v>
      </c>
      <c r="O261" s="199">
        <v>2.51631452596126E-2</v>
      </c>
    </row>
    <row r="262" spans="1:15" x14ac:dyDescent="0.25">
      <c r="A262" s="269" t="s">
        <v>3272</v>
      </c>
      <c r="B262" s="270" t="s">
        <v>58</v>
      </c>
      <c r="C262" s="270">
        <v>11243299</v>
      </c>
      <c r="D262" s="270">
        <v>11244874</v>
      </c>
      <c r="E262" s="270">
        <v>1576</v>
      </c>
      <c r="F262" s="270" t="s">
        <v>2899</v>
      </c>
      <c r="G262" s="270" t="s">
        <v>2138</v>
      </c>
      <c r="H262" s="270"/>
      <c r="I262" s="270" t="s">
        <v>3273</v>
      </c>
      <c r="J262" s="270" t="s">
        <v>2943</v>
      </c>
      <c r="K262" s="270" t="s">
        <v>2907</v>
      </c>
      <c r="L262" s="270">
        <v>-0.468923623460619</v>
      </c>
      <c r="M262" s="270">
        <v>35.819647277628803</v>
      </c>
      <c r="N262" s="271">
        <v>8.5324300190476096E-6</v>
      </c>
      <c r="O262" s="199">
        <v>2.5186314826131598E-2</v>
      </c>
    </row>
    <row r="263" spans="1:15" x14ac:dyDescent="0.25">
      <c r="A263" s="269" t="s">
        <v>3274</v>
      </c>
      <c r="B263" s="270" t="s">
        <v>74</v>
      </c>
      <c r="C263" s="270">
        <v>150310480</v>
      </c>
      <c r="D263" s="270">
        <v>150312043</v>
      </c>
      <c r="E263" s="270">
        <v>1564</v>
      </c>
      <c r="F263" s="270" t="s">
        <v>2893</v>
      </c>
      <c r="G263" s="270" t="s">
        <v>2261</v>
      </c>
      <c r="H263" s="270"/>
      <c r="I263" s="270" t="s">
        <v>3275</v>
      </c>
      <c r="J263" s="270" t="s">
        <v>2954</v>
      </c>
      <c r="K263" s="270" t="s">
        <v>2907</v>
      </c>
      <c r="L263" s="270">
        <v>-1.0025010020527301</v>
      </c>
      <c r="M263" s="270">
        <v>49.585312280016502</v>
      </c>
      <c r="N263" s="271">
        <v>8.5636144891526404E-6</v>
      </c>
      <c r="O263" s="199">
        <v>2.5186314826131598E-2</v>
      </c>
    </row>
    <row r="264" spans="1:15" x14ac:dyDescent="0.25">
      <c r="A264" s="269" t="s">
        <v>3276</v>
      </c>
      <c r="B264" s="270" t="s">
        <v>59</v>
      </c>
      <c r="C264" s="270">
        <v>87303183</v>
      </c>
      <c r="D264" s="270">
        <v>87303881</v>
      </c>
      <c r="E264" s="270">
        <v>699</v>
      </c>
      <c r="F264" s="270" t="s">
        <v>2893</v>
      </c>
      <c r="G264" s="270" t="s">
        <v>2392</v>
      </c>
      <c r="H264" s="270"/>
      <c r="I264" s="270"/>
      <c r="J264" s="270"/>
      <c r="K264" s="270" t="s">
        <v>2894</v>
      </c>
      <c r="L264" s="270">
        <v>-0.77323732242557297</v>
      </c>
      <c r="M264" s="270">
        <v>9.7555938489137404</v>
      </c>
      <c r="N264" s="271">
        <v>8.7722195197515196E-6</v>
      </c>
      <c r="O264" s="199">
        <v>2.57009899111212E-2</v>
      </c>
    </row>
    <row r="265" spans="1:15" x14ac:dyDescent="0.25">
      <c r="A265" s="269" t="s">
        <v>3277</v>
      </c>
      <c r="B265" s="270" t="s">
        <v>60</v>
      </c>
      <c r="C265" s="270">
        <v>21673568</v>
      </c>
      <c r="D265" s="270">
        <v>21674172</v>
      </c>
      <c r="E265" s="270">
        <v>605</v>
      </c>
      <c r="F265" s="270" t="s">
        <v>2904</v>
      </c>
      <c r="G265" s="270" t="s">
        <v>2194</v>
      </c>
      <c r="H265" s="270"/>
      <c r="I265" s="270"/>
      <c r="J265" s="270" t="s">
        <v>2932</v>
      </c>
      <c r="K265" s="270" t="s">
        <v>2907</v>
      </c>
      <c r="L265" s="270">
        <v>-0.79226729042990696</v>
      </c>
      <c r="M265" s="270">
        <v>80.567593382009207</v>
      </c>
      <c r="N265" s="271">
        <v>8.9102279456595599E-6</v>
      </c>
      <c r="O265" s="199">
        <v>2.6005690557033799E-2</v>
      </c>
    </row>
    <row r="266" spans="1:15" x14ac:dyDescent="0.25">
      <c r="A266" s="269" t="s">
        <v>3278</v>
      </c>
      <c r="B266" s="270" t="s">
        <v>73</v>
      </c>
      <c r="C266" s="270">
        <v>111223323</v>
      </c>
      <c r="D266" s="270">
        <v>111224937</v>
      </c>
      <c r="E266" s="270">
        <v>1615</v>
      </c>
      <c r="F266" s="270" t="s">
        <v>2904</v>
      </c>
      <c r="G266" s="270" t="s">
        <v>2087</v>
      </c>
      <c r="H266" s="270"/>
      <c r="I266" s="270" t="s">
        <v>3279</v>
      </c>
      <c r="J266" s="270" t="s">
        <v>2932</v>
      </c>
      <c r="K266" s="270" t="s">
        <v>2907</v>
      </c>
      <c r="L266" s="270">
        <v>-0.85498245590961697</v>
      </c>
      <c r="M266" s="270">
        <v>136.094805192443</v>
      </c>
      <c r="N266" s="271">
        <v>8.9594087355857794E-6</v>
      </c>
      <c r="O266" s="199">
        <v>2.60498045275483E-2</v>
      </c>
    </row>
    <row r="267" spans="1:15" x14ac:dyDescent="0.25">
      <c r="A267" s="269" t="s">
        <v>3280</v>
      </c>
      <c r="B267" s="270" t="s">
        <v>57</v>
      </c>
      <c r="C267" s="270">
        <v>33109557</v>
      </c>
      <c r="D267" s="270">
        <v>33110730</v>
      </c>
      <c r="E267" s="270">
        <v>1174</v>
      </c>
      <c r="F267" s="270" t="s">
        <v>2899</v>
      </c>
      <c r="G267" s="270" t="s">
        <v>2240</v>
      </c>
      <c r="H267" s="270"/>
      <c r="I267" s="270"/>
      <c r="J267" s="270" t="s">
        <v>2954</v>
      </c>
      <c r="K267" s="270" t="s">
        <v>2907</v>
      </c>
      <c r="L267" s="270">
        <v>-0.86036201165024195</v>
      </c>
      <c r="M267" s="270">
        <v>47.827583598189499</v>
      </c>
      <c r="N267" s="271">
        <v>9.1371993856102704E-6</v>
      </c>
      <c r="O267" s="199">
        <v>2.6142375785556799E-2</v>
      </c>
    </row>
    <row r="268" spans="1:15" x14ac:dyDescent="0.25">
      <c r="A268" s="269" t="s">
        <v>3281</v>
      </c>
      <c r="B268" s="270" t="s">
        <v>78</v>
      </c>
      <c r="C268" s="270">
        <v>149829580</v>
      </c>
      <c r="D268" s="270">
        <v>149830911</v>
      </c>
      <c r="E268" s="270">
        <v>1332</v>
      </c>
      <c r="F268" s="270" t="s">
        <v>2899</v>
      </c>
      <c r="G268" s="270" t="s">
        <v>2294</v>
      </c>
      <c r="H268" s="270"/>
      <c r="I268" s="270"/>
      <c r="J268" s="270" t="s">
        <v>3066</v>
      </c>
      <c r="K268" s="270" t="s">
        <v>2907</v>
      </c>
      <c r="L268" s="270">
        <v>-0.90814444273764405</v>
      </c>
      <c r="M268" s="270">
        <v>47.879101409317698</v>
      </c>
      <c r="N268" s="271">
        <v>9.1621833788806701E-6</v>
      </c>
      <c r="O268" s="199">
        <v>2.6142375785556799E-2</v>
      </c>
    </row>
    <row r="269" spans="1:15" x14ac:dyDescent="0.25">
      <c r="A269" s="269" t="s">
        <v>3282</v>
      </c>
      <c r="B269" s="270" t="s">
        <v>74</v>
      </c>
      <c r="C269" s="270">
        <v>30947019</v>
      </c>
      <c r="D269" s="270">
        <v>30947866</v>
      </c>
      <c r="E269" s="270">
        <v>848</v>
      </c>
      <c r="F269" s="270" t="s">
        <v>2899</v>
      </c>
      <c r="G269" s="270" t="s">
        <v>2426</v>
      </c>
      <c r="H269" s="270"/>
      <c r="I269" s="270" t="s">
        <v>3283</v>
      </c>
      <c r="J269" s="270"/>
      <c r="K269" s="270" t="s">
        <v>2907</v>
      </c>
      <c r="L269" s="270">
        <v>0.88996794693186798</v>
      </c>
      <c r="M269" s="270">
        <v>8.6008512312095196</v>
      </c>
      <c r="N269" s="271">
        <v>9.1606894127417895E-6</v>
      </c>
      <c r="O269" s="199">
        <v>2.6142375785556799E-2</v>
      </c>
    </row>
    <row r="270" spans="1:15" x14ac:dyDescent="0.25">
      <c r="A270" s="269" t="s">
        <v>3284</v>
      </c>
      <c r="B270" s="270" t="s">
        <v>74</v>
      </c>
      <c r="C270" s="270">
        <v>77465755</v>
      </c>
      <c r="D270" s="270">
        <v>77467055</v>
      </c>
      <c r="E270" s="270">
        <v>1301</v>
      </c>
      <c r="F270" s="270" t="s">
        <v>2904</v>
      </c>
      <c r="G270" s="270" t="s">
        <v>2236</v>
      </c>
      <c r="H270" s="270"/>
      <c r="I270" s="270"/>
      <c r="J270" s="270"/>
      <c r="K270" s="270" t="s">
        <v>2907</v>
      </c>
      <c r="L270" s="270">
        <v>-0.76596235560147197</v>
      </c>
      <c r="M270" s="270">
        <v>47.7589169458832</v>
      </c>
      <c r="N270" s="271">
        <v>9.1480202646529397E-6</v>
      </c>
      <c r="O270" s="199">
        <v>2.6142375785556799E-2</v>
      </c>
    </row>
    <row r="271" spans="1:15" x14ac:dyDescent="0.25">
      <c r="A271" s="269" t="s">
        <v>3285</v>
      </c>
      <c r="B271" s="270" t="s">
        <v>59</v>
      </c>
      <c r="C271" s="270">
        <v>26156025</v>
      </c>
      <c r="D271" s="270">
        <v>26157132</v>
      </c>
      <c r="E271" s="270">
        <v>1108</v>
      </c>
      <c r="F271" s="270" t="s">
        <v>2899</v>
      </c>
      <c r="G271" s="270" t="s">
        <v>2565</v>
      </c>
      <c r="H271" s="270"/>
      <c r="I271" s="270" t="s">
        <v>3286</v>
      </c>
      <c r="J271" s="270" t="s">
        <v>2961</v>
      </c>
      <c r="K271" s="270" t="s">
        <v>2902</v>
      </c>
      <c r="L271" s="270">
        <v>-0.90649528406303104</v>
      </c>
      <c r="M271" s="270">
        <v>72.547486331928397</v>
      </c>
      <c r="N271" s="271">
        <v>9.0313507801427295E-6</v>
      </c>
      <c r="O271" s="199">
        <v>2.6142375785556799E-2</v>
      </c>
    </row>
    <row r="272" spans="1:15" x14ac:dyDescent="0.25">
      <c r="A272" s="269" t="s">
        <v>3287</v>
      </c>
      <c r="B272" s="270" t="s">
        <v>58</v>
      </c>
      <c r="C272" s="270">
        <v>88179161</v>
      </c>
      <c r="D272" s="270">
        <v>88179531</v>
      </c>
      <c r="E272" s="270">
        <v>371</v>
      </c>
      <c r="F272" s="270" t="s">
        <v>2904</v>
      </c>
      <c r="G272" s="270" t="s">
        <v>2403</v>
      </c>
      <c r="H272" s="270"/>
      <c r="I272" s="270" t="s">
        <v>3288</v>
      </c>
      <c r="J272" s="270"/>
      <c r="K272" s="270" t="s">
        <v>2897</v>
      </c>
      <c r="L272" s="270">
        <v>-1.0709823224752599</v>
      </c>
      <c r="M272" s="270">
        <v>10.8349815489834</v>
      </c>
      <c r="N272" s="271">
        <v>9.2158270984515606E-6</v>
      </c>
      <c r="O272" s="199">
        <v>2.6197684376573001E-2</v>
      </c>
    </row>
    <row r="273" spans="1:15" x14ac:dyDescent="0.25">
      <c r="A273" s="269" t="s">
        <v>3289</v>
      </c>
      <c r="B273" s="270" t="s">
        <v>77</v>
      </c>
      <c r="C273" s="270">
        <v>131338291</v>
      </c>
      <c r="D273" s="270">
        <v>131338911</v>
      </c>
      <c r="E273" s="270">
        <v>621</v>
      </c>
      <c r="F273" s="270" t="s">
        <v>2899</v>
      </c>
      <c r="G273" s="270" t="s">
        <v>2485</v>
      </c>
      <c r="H273" s="270"/>
      <c r="I273" s="270"/>
      <c r="J273" s="270"/>
      <c r="K273" s="270" t="s">
        <v>2897</v>
      </c>
      <c r="L273" s="270">
        <v>0.93911266321313502</v>
      </c>
      <c r="M273" s="270">
        <v>6.6260612070597</v>
      </c>
      <c r="N273" s="271">
        <v>9.2636166577178607E-6</v>
      </c>
      <c r="O273" s="199">
        <v>2.6236003381692598E-2</v>
      </c>
    </row>
    <row r="274" spans="1:15" x14ac:dyDescent="0.25">
      <c r="A274" s="269" t="s">
        <v>3290</v>
      </c>
      <c r="B274" s="270" t="s">
        <v>72</v>
      </c>
      <c r="C274" s="270">
        <v>179989771</v>
      </c>
      <c r="D274" s="270">
        <v>179990576</v>
      </c>
      <c r="E274" s="270">
        <v>806</v>
      </c>
      <c r="F274" s="270" t="s">
        <v>2899</v>
      </c>
      <c r="G274" s="270" t="s">
        <v>2281</v>
      </c>
      <c r="H274" s="270"/>
      <c r="I274" s="270"/>
      <c r="J274" s="270" t="s">
        <v>2913</v>
      </c>
      <c r="K274" s="270" t="s">
        <v>2894</v>
      </c>
      <c r="L274" s="270">
        <v>-1.0219613343407199</v>
      </c>
      <c r="M274" s="270">
        <v>33.732867155146998</v>
      </c>
      <c r="N274" s="271">
        <v>9.30775202680391E-6</v>
      </c>
      <c r="O274" s="199">
        <v>2.6263728543765599E-2</v>
      </c>
    </row>
    <row r="275" spans="1:15" x14ac:dyDescent="0.25">
      <c r="A275" s="269" t="s">
        <v>3291</v>
      </c>
      <c r="B275" s="270" t="s">
        <v>56</v>
      </c>
      <c r="C275" s="270">
        <v>115660648</v>
      </c>
      <c r="D275" s="270">
        <v>115661043</v>
      </c>
      <c r="E275" s="270">
        <v>396</v>
      </c>
      <c r="F275" s="270" t="s">
        <v>2899</v>
      </c>
      <c r="G275" s="270" t="s">
        <v>2630</v>
      </c>
      <c r="H275" s="270"/>
      <c r="I275" s="270"/>
      <c r="J275" s="270" t="s">
        <v>3066</v>
      </c>
      <c r="K275" s="270" t="s">
        <v>2897</v>
      </c>
      <c r="L275" s="270">
        <v>0.94380013891969605</v>
      </c>
      <c r="M275" s="270">
        <v>5.9376097613098997</v>
      </c>
      <c r="N275" s="271">
        <v>9.3850291697703902E-6</v>
      </c>
      <c r="O275" s="199">
        <v>2.6377331860530401E-2</v>
      </c>
    </row>
    <row r="276" spans="1:15" x14ac:dyDescent="0.25">
      <c r="A276" s="269" t="s">
        <v>3292</v>
      </c>
      <c r="B276" s="270" t="s">
        <v>77</v>
      </c>
      <c r="C276" s="270">
        <v>9614654</v>
      </c>
      <c r="D276" s="270">
        <v>9615509</v>
      </c>
      <c r="E276" s="270">
        <v>856</v>
      </c>
      <c r="F276" s="270" t="s">
        <v>2899</v>
      </c>
      <c r="G276" s="270" t="s">
        <v>2368</v>
      </c>
      <c r="H276" s="270"/>
      <c r="I276" s="270"/>
      <c r="J276" s="270"/>
      <c r="K276" s="270" t="s">
        <v>2897</v>
      </c>
      <c r="L276" s="270">
        <v>-0.75767273722526596</v>
      </c>
      <c r="M276" s="270">
        <v>14.970150704196699</v>
      </c>
      <c r="N276" s="271">
        <v>9.4450058257568405E-6</v>
      </c>
      <c r="O276" s="199">
        <v>2.6377331860530401E-2</v>
      </c>
    </row>
    <row r="277" spans="1:15" x14ac:dyDescent="0.25">
      <c r="A277" s="269" t="s">
        <v>3293</v>
      </c>
      <c r="B277" s="270" t="s">
        <v>59</v>
      </c>
      <c r="C277" s="270">
        <v>43272231</v>
      </c>
      <c r="D277" s="270">
        <v>43272911</v>
      </c>
      <c r="E277" s="270">
        <v>681</v>
      </c>
      <c r="F277" s="270" t="s">
        <v>2893</v>
      </c>
      <c r="G277" s="270" t="s">
        <v>2342</v>
      </c>
      <c r="H277" s="270"/>
      <c r="I277" s="270"/>
      <c r="J277" s="270" t="s">
        <v>2979</v>
      </c>
      <c r="K277" s="270" t="s">
        <v>2894</v>
      </c>
      <c r="L277" s="270">
        <v>-0.77327225666336596</v>
      </c>
      <c r="M277" s="270">
        <v>13.8318087520941</v>
      </c>
      <c r="N277" s="271">
        <v>9.4514960856739504E-6</v>
      </c>
      <c r="O277" s="199">
        <v>2.6377331860530401E-2</v>
      </c>
    </row>
    <row r="278" spans="1:15" x14ac:dyDescent="0.25">
      <c r="A278" s="269" t="s">
        <v>3294</v>
      </c>
      <c r="B278" s="270" t="s">
        <v>56</v>
      </c>
      <c r="C278" s="270">
        <v>42170035</v>
      </c>
      <c r="D278" s="270">
        <v>42170251</v>
      </c>
      <c r="E278" s="270">
        <v>217</v>
      </c>
      <c r="F278" s="270" t="s">
        <v>2893</v>
      </c>
      <c r="G278" s="270" t="s">
        <v>2227</v>
      </c>
      <c r="H278" s="270"/>
      <c r="I278" s="270"/>
      <c r="J278" s="270"/>
      <c r="K278" s="270" t="s">
        <v>2897</v>
      </c>
      <c r="L278" s="270">
        <v>1.04304648035522</v>
      </c>
      <c r="M278" s="270">
        <v>5.38794916512472</v>
      </c>
      <c r="N278" s="271">
        <v>9.5027521748582598E-6</v>
      </c>
      <c r="O278" s="199">
        <v>2.6423940140272599E-2</v>
      </c>
    </row>
    <row r="279" spans="1:15" x14ac:dyDescent="0.25">
      <c r="A279" s="269" t="s">
        <v>3295</v>
      </c>
      <c r="B279" s="270" t="s">
        <v>61</v>
      </c>
      <c r="C279" s="270">
        <v>35203681</v>
      </c>
      <c r="D279" s="270">
        <v>35204738</v>
      </c>
      <c r="E279" s="270">
        <v>1058</v>
      </c>
      <c r="F279" s="270" t="s">
        <v>2899</v>
      </c>
      <c r="G279" s="270" t="s">
        <v>2497</v>
      </c>
      <c r="H279" s="270"/>
      <c r="I279" s="270"/>
      <c r="J279" s="270" t="s">
        <v>3131</v>
      </c>
      <c r="K279" s="270" t="s">
        <v>2907</v>
      </c>
      <c r="L279" s="270">
        <v>-0.93312863030135496</v>
      </c>
      <c r="M279" s="270">
        <v>42.335055081536801</v>
      </c>
      <c r="N279" s="271">
        <v>9.5718221740733299E-6</v>
      </c>
      <c r="O279" s="199">
        <v>2.6519565665633099E-2</v>
      </c>
    </row>
    <row r="280" spans="1:15" x14ac:dyDescent="0.25">
      <c r="A280" s="269" t="s">
        <v>3296</v>
      </c>
      <c r="B280" s="270" t="s">
        <v>57</v>
      </c>
      <c r="C280" s="270">
        <v>8054330</v>
      </c>
      <c r="D280" s="270">
        <v>8055219</v>
      </c>
      <c r="E280" s="270">
        <v>890</v>
      </c>
      <c r="F280" s="270" t="s">
        <v>2904</v>
      </c>
      <c r="G280" s="270" t="s">
        <v>2205</v>
      </c>
      <c r="H280" s="270"/>
      <c r="I280" s="270" t="s">
        <v>3297</v>
      </c>
      <c r="J280" s="270" t="s">
        <v>2896</v>
      </c>
      <c r="K280" s="270" t="s">
        <v>2907</v>
      </c>
      <c r="L280" s="270">
        <v>-0.75282423831557599</v>
      </c>
      <c r="M280" s="270">
        <v>72.002587751533397</v>
      </c>
      <c r="N280" s="271">
        <v>9.6319438837413606E-6</v>
      </c>
      <c r="O280" s="199">
        <v>2.6589798241541899E-2</v>
      </c>
    </row>
    <row r="281" spans="1:15" x14ac:dyDescent="0.25">
      <c r="A281" s="269" t="s">
        <v>3298</v>
      </c>
      <c r="B281" s="270" t="s">
        <v>71</v>
      </c>
      <c r="C281" s="270">
        <v>134763870</v>
      </c>
      <c r="D281" s="270">
        <v>134764348</v>
      </c>
      <c r="E281" s="270">
        <v>479</v>
      </c>
      <c r="F281" s="270" t="s">
        <v>2899</v>
      </c>
      <c r="G281" s="270" t="s">
        <v>2179</v>
      </c>
      <c r="H281" s="270"/>
      <c r="I281" s="270"/>
      <c r="J281" s="270" t="s">
        <v>2932</v>
      </c>
      <c r="K281" s="270" t="s">
        <v>2907</v>
      </c>
      <c r="L281" s="270">
        <v>1.0199280875553101</v>
      </c>
      <c r="M281" s="270">
        <v>6.1175430936578996</v>
      </c>
      <c r="N281" s="271">
        <v>9.6702872255748102E-6</v>
      </c>
      <c r="O281" s="199">
        <v>2.6599620777794899E-2</v>
      </c>
    </row>
    <row r="282" spans="1:15" x14ac:dyDescent="0.25">
      <c r="A282" s="269" t="s">
        <v>3299</v>
      </c>
      <c r="B282" s="270" t="s">
        <v>72</v>
      </c>
      <c r="C282" s="270">
        <v>3582072</v>
      </c>
      <c r="D282" s="270">
        <v>3582704</v>
      </c>
      <c r="E282" s="270">
        <v>633</v>
      </c>
      <c r="F282" s="270" t="s">
        <v>2899</v>
      </c>
      <c r="G282" s="270" t="s">
        <v>2295</v>
      </c>
      <c r="H282" s="270" t="s">
        <v>2808</v>
      </c>
      <c r="I282" s="270"/>
      <c r="J282" s="270"/>
      <c r="K282" s="270" t="s">
        <v>2907</v>
      </c>
      <c r="L282" s="270">
        <v>0.84702380555863799</v>
      </c>
      <c r="M282" s="270">
        <v>8.7495008368702401</v>
      </c>
      <c r="N282" s="271">
        <v>9.8708788481787207E-6</v>
      </c>
      <c r="O282" s="199">
        <v>2.7054062291695401E-2</v>
      </c>
    </row>
    <row r="283" spans="1:15" x14ac:dyDescent="0.25">
      <c r="A283" s="269" t="s">
        <v>3300</v>
      </c>
      <c r="B283" s="270" t="s">
        <v>71</v>
      </c>
      <c r="C283" s="270">
        <v>16172980</v>
      </c>
      <c r="D283" s="270">
        <v>16173364</v>
      </c>
      <c r="E283" s="270">
        <v>385</v>
      </c>
      <c r="F283" s="270" t="s">
        <v>2904</v>
      </c>
      <c r="G283" s="270" t="s">
        <v>2202</v>
      </c>
      <c r="H283" s="270"/>
      <c r="I283" s="270"/>
      <c r="J283" s="270"/>
      <c r="K283" s="270" t="s">
        <v>2897</v>
      </c>
      <c r="L283" s="270">
        <v>0.98709785204273404</v>
      </c>
      <c r="M283" s="270">
        <v>6.1912448942980296</v>
      </c>
      <c r="N283" s="271">
        <v>9.9115106466931895E-6</v>
      </c>
      <c r="O283" s="199">
        <v>2.7068406372623699E-2</v>
      </c>
    </row>
    <row r="284" spans="1:15" x14ac:dyDescent="0.25">
      <c r="A284" s="269" t="s">
        <v>3301</v>
      </c>
      <c r="B284" s="270" t="s">
        <v>61</v>
      </c>
      <c r="C284" s="270">
        <v>86501518</v>
      </c>
      <c r="D284" s="270">
        <v>86502131</v>
      </c>
      <c r="E284" s="270">
        <v>614</v>
      </c>
      <c r="F284" s="270" t="s">
        <v>2893</v>
      </c>
      <c r="G284" s="270" t="s">
        <v>2335</v>
      </c>
      <c r="H284" s="270"/>
      <c r="I284" s="270"/>
      <c r="J284" s="270" t="s">
        <v>2943</v>
      </c>
      <c r="K284" s="270" t="s">
        <v>2907</v>
      </c>
      <c r="L284" s="270">
        <v>-0.88740440516652697</v>
      </c>
      <c r="M284" s="270">
        <v>16.574463878068201</v>
      </c>
      <c r="N284" s="271">
        <v>1.0012261003531E-5</v>
      </c>
      <c r="O284" s="199">
        <v>2.7096166043640301E-2</v>
      </c>
    </row>
    <row r="285" spans="1:15" x14ac:dyDescent="0.25">
      <c r="A285" s="269" t="s">
        <v>3302</v>
      </c>
      <c r="B285" s="270" t="s">
        <v>74</v>
      </c>
      <c r="C285" s="270">
        <v>153503832</v>
      </c>
      <c r="D285" s="270">
        <v>153504257</v>
      </c>
      <c r="E285" s="270">
        <v>426</v>
      </c>
      <c r="F285" s="270" t="s">
        <v>2893</v>
      </c>
      <c r="G285" s="270" t="s">
        <v>2518</v>
      </c>
      <c r="H285" s="270"/>
      <c r="I285" s="270"/>
      <c r="J285" s="270"/>
      <c r="K285" s="270" t="s">
        <v>2897</v>
      </c>
      <c r="L285" s="270">
        <v>-0.86744507030684204</v>
      </c>
      <c r="M285" s="270">
        <v>7.1873638399372597</v>
      </c>
      <c r="N285" s="271">
        <v>1.0016558104139901E-5</v>
      </c>
      <c r="O285" s="199">
        <v>2.7096166043640301E-2</v>
      </c>
    </row>
    <row r="286" spans="1:15" x14ac:dyDescent="0.25">
      <c r="A286" s="269" t="s">
        <v>3303</v>
      </c>
      <c r="B286" s="270" t="s">
        <v>68</v>
      </c>
      <c r="C286" s="270">
        <v>16732870</v>
      </c>
      <c r="D286" s="270">
        <v>16733077</v>
      </c>
      <c r="E286" s="270">
        <v>208</v>
      </c>
      <c r="F286" s="270" t="s">
        <v>2904</v>
      </c>
      <c r="G286" s="270" t="s">
        <v>2557</v>
      </c>
      <c r="H286" s="270"/>
      <c r="I286" s="270"/>
      <c r="J286" s="270"/>
      <c r="K286" s="270" t="s">
        <v>2907</v>
      </c>
      <c r="L286" s="270">
        <v>-1.0666316665923501</v>
      </c>
      <c r="M286" s="270">
        <v>14.7897885759449</v>
      </c>
      <c r="N286" s="271">
        <v>1.0027978938107899E-5</v>
      </c>
      <c r="O286" s="199">
        <v>2.7096166043640301E-2</v>
      </c>
    </row>
    <row r="287" spans="1:15" x14ac:dyDescent="0.25">
      <c r="A287" s="269" t="s">
        <v>3304</v>
      </c>
      <c r="B287" s="270" t="s">
        <v>77</v>
      </c>
      <c r="C287" s="270">
        <v>136799423</v>
      </c>
      <c r="D287" s="270">
        <v>136801465</v>
      </c>
      <c r="E287" s="270">
        <v>2043</v>
      </c>
      <c r="F287" s="270" t="s">
        <v>2904</v>
      </c>
      <c r="G287" s="270" t="s">
        <v>2096</v>
      </c>
      <c r="H287" s="270"/>
      <c r="I287" s="270" t="s">
        <v>3305</v>
      </c>
      <c r="J287" s="270" t="s">
        <v>2963</v>
      </c>
      <c r="K287" s="270" t="s">
        <v>2907</v>
      </c>
      <c r="L287" s="270">
        <v>-0.65148907079334295</v>
      </c>
      <c r="M287" s="270">
        <v>69.709085894863605</v>
      </c>
      <c r="N287" s="271">
        <v>1.01144155017199E-5</v>
      </c>
      <c r="O287" s="199">
        <v>2.7233491108049901E-2</v>
      </c>
    </row>
    <row r="288" spans="1:15" x14ac:dyDescent="0.25">
      <c r="A288" s="269" t="s">
        <v>3306</v>
      </c>
      <c r="B288" s="270" t="s">
        <v>62</v>
      </c>
      <c r="C288" s="270">
        <v>28094640</v>
      </c>
      <c r="D288" s="270">
        <v>28095402</v>
      </c>
      <c r="E288" s="270">
        <v>763</v>
      </c>
      <c r="F288" s="270" t="s">
        <v>2899</v>
      </c>
      <c r="G288" s="270" t="s">
        <v>2449</v>
      </c>
      <c r="H288" s="270" t="s">
        <v>2449</v>
      </c>
      <c r="I288" s="270"/>
      <c r="J288" s="270" t="s">
        <v>2915</v>
      </c>
      <c r="K288" s="270" t="s">
        <v>2897</v>
      </c>
      <c r="L288" s="270">
        <v>-0.66145110804074403</v>
      </c>
      <c r="M288" s="270">
        <v>30.219165545234301</v>
      </c>
      <c r="N288" s="271">
        <v>1.0176791285284099E-5</v>
      </c>
      <c r="O288" s="199">
        <v>2.73052951354864E-2</v>
      </c>
    </row>
    <row r="289" spans="1:15" x14ac:dyDescent="0.25">
      <c r="A289" s="269" t="s">
        <v>3307</v>
      </c>
      <c r="B289" s="270" t="s">
        <v>75</v>
      </c>
      <c r="C289" s="270">
        <v>64568806</v>
      </c>
      <c r="D289" s="270">
        <v>64570544</v>
      </c>
      <c r="E289" s="270">
        <v>1739</v>
      </c>
      <c r="F289" s="270" t="s">
        <v>2899</v>
      </c>
      <c r="G289" s="270" t="s">
        <v>2653</v>
      </c>
      <c r="H289" s="270"/>
      <c r="I289" s="270"/>
      <c r="J289" s="270" t="s">
        <v>2932</v>
      </c>
      <c r="K289" s="270" t="s">
        <v>2907</v>
      </c>
      <c r="L289" s="270">
        <v>-0.68187563965059905</v>
      </c>
      <c r="M289" s="270">
        <v>85.185360486021594</v>
      </c>
      <c r="N289" s="271">
        <v>1.02531650905908E-5</v>
      </c>
      <c r="O289" s="199">
        <v>2.7414023733577399E-2</v>
      </c>
    </row>
    <row r="290" spans="1:15" x14ac:dyDescent="0.25">
      <c r="A290" s="269" t="s">
        <v>3308</v>
      </c>
      <c r="B290" s="270" t="s">
        <v>67</v>
      </c>
      <c r="C290" s="270">
        <v>70475247</v>
      </c>
      <c r="D290" s="270">
        <v>70475604</v>
      </c>
      <c r="E290" s="270">
        <v>358</v>
      </c>
      <c r="F290" s="270" t="s">
        <v>2899</v>
      </c>
      <c r="G290" s="270" t="s">
        <v>2588</v>
      </c>
      <c r="H290" s="270"/>
      <c r="I290" s="270"/>
      <c r="J290" s="270"/>
      <c r="K290" s="270" t="s">
        <v>2907</v>
      </c>
      <c r="L290" s="270">
        <v>-0.84655154569414903</v>
      </c>
      <c r="M290" s="270">
        <v>16.851940830833001</v>
      </c>
      <c r="N290" s="271">
        <v>1.04471070710381E-5</v>
      </c>
      <c r="O290" s="199">
        <v>2.75173798762165E-2</v>
      </c>
    </row>
    <row r="291" spans="1:15" x14ac:dyDescent="0.25">
      <c r="A291" s="269" t="s">
        <v>3309</v>
      </c>
      <c r="B291" s="270" t="s">
        <v>67</v>
      </c>
      <c r="C291" s="270">
        <v>95526467</v>
      </c>
      <c r="D291" s="270">
        <v>95527306</v>
      </c>
      <c r="E291" s="270">
        <v>840</v>
      </c>
      <c r="F291" s="270" t="s">
        <v>2899</v>
      </c>
      <c r="G291" s="270" t="s">
        <v>2614</v>
      </c>
      <c r="H291" s="270"/>
      <c r="I291" s="270"/>
      <c r="J291" s="270"/>
      <c r="K291" s="270" t="s">
        <v>2902</v>
      </c>
      <c r="L291" s="270">
        <v>-0.649427457697758</v>
      </c>
      <c r="M291" s="270">
        <v>19.925853558661501</v>
      </c>
      <c r="N291" s="271">
        <v>1.04403726141648E-5</v>
      </c>
      <c r="O291" s="199">
        <v>2.75173798762165E-2</v>
      </c>
    </row>
    <row r="292" spans="1:15" x14ac:dyDescent="0.25">
      <c r="A292" s="269" t="s">
        <v>3310</v>
      </c>
      <c r="B292" s="270" t="s">
        <v>62</v>
      </c>
      <c r="C292" s="270">
        <v>21717461</v>
      </c>
      <c r="D292" s="270">
        <v>21718683</v>
      </c>
      <c r="E292" s="270">
        <v>1223</v>
      </c>
      <c r="F292" s="270" t="s">
        <v>2904</v>
      </c>
      <c r="G292" s="270" t="s">
        <v>2243</v>
      </c>
      <c r="H292" s="270"/>
      <c r="I292" s="270"/>
      <c r="J292" s="270"/>
      <c r="K292" s="270" t="s">
        <v>2907</v>
      </c>
      <c r="L292" s="270">
        <v>-1.00224789634926</v>
      </c>
      <c r="M292" s="270">
        <v>148.61385230082499</v>
      </c>
      <c r="N292" s="271">
        <v>1.0365122872365601E-5</v>
      </c>
      <c r="O292" s="199">
        <v>2.75173798762165E-2</v>
      </c>
    </row>
    <row r="293" spans="1:15" x14ac:dyDescent="0.25">
      <c r="A293" s="269" t="s">
        <v>3311</v>
      </c>
      <c r="B293" s="270" t="s">
        <v>62</v>
      </c>
      <c r="C293" s="270">
        <v>45783418</v>
      </c>
      <c r="D293" s="270">
        <v>45784024</v>
      </c>
      <c r="E293" s="270">
        <v>607</v>
      </c>
      <c r="F293" s="270" t="s">
        <v>2899</v>
      </c>
      <c r="G293" s="270" t="s">
        <v>2367</v>
      </c>
      <c r="H293" s="270"/>
      <c r="I293" s="270"/>
      <c r="J293" s="270"/>
      <c r="K293" s="270" t="s">
        <v>2897</v>
      </c>
      <c r="L293" s="270">
        <v>0.94818857523966604</v>
      </c>
      <c r="M293" s="270">
        <v>7.2235982619827803</v>
      </c>
      <c r="N293" s="271">
        <v>1.0471748444423999E-5</v>
      </c>
      <c r="O293" s="199">
        <v>2.75173798762165E-2</v>
      </c>
    </row>
    <row r="294" spans="1:15" x14ac:dyDescent="0.25">
      <c r="A294" s="269" t="s">
        <v>3312</v>
      </c>
      <c r="B294" s="270" t="s">
        <v>70</v>
      </c>
      <c r="C294" s="270">
        <v>36027574</v>
      </c>
      <c r="D294" s="270">
        <v>36029519</v>
      </c>
      <c r="E294" s="270">
        <v>1946</v>
      </c>
      <c r="F294" s="270" t="s">
        <v>2904</v>
      </c>
      <c r="G294" s="270" t="s">
        <v>2512</v>
      </c>
      <c r="H294" s="270"/>
      <c r="I294" s="270"/>
      <c r="J294" s="270" t="s">
        <v>2963</v>
      </c>
      <c r="K294" s="270" t="s">
        <v>2907</v>
      </c>
      <c r="L294" s="270">
        <v>-0.49469628382039998</v>
      </c>
      <c r="M294" s="270">
        <v>62.633596319405598</v>
      </c>
      <c r="N294" s="271">
        <v>1.04527752647523E-5</v>
      </c>
      <c r="O294" s="199">
        <v>2.75173798762165E-2</v>
      </c>
    </row>
    <row r="295" spans="1:15" x14ac:dyDescent="0.25">
      <c r="A295" s="269" t="s">
        <v>3313</v>
      </c>
      <c r="B295" s="270" t="s">
        <v>75</v>
      </c>
      <c r="C295" s="270">
        <v>121328477</v>
      </c>
      <c r="D295" s="270">
        <v>121330780</v>
      </c>
      <c r="E295" s="270">
        <v>2304</v>
      </c>
      <c r="F295" s="270" t="s">
        <v>2904</v>
      </c>
      <c r="G295" s="270" t="s">
        <v>2638</v>
      </c>
      <c r="H295" s="270"/>
      <c r="I295" s="270" t="s">
        <v>3314</v>
      </c>
      <c r="J295" s="270" t="s">
        <v>2915</v>
      </c>
      <c r="K295" s="270" t="s">
        <v>2902</v>
      </c>
      <c r="L295" s="270">
        <v>-0.60234904245831999</v>
      </c>
      <c r="M295" s="270">
        <v>57.843928320840597</v>
      </c>
      <c r="N295" s="271">
        <v>1.05854652955295E-5</v>
      </c>
      <c r="O295" s="199">
        <v>2.7636140911768799E-2</v>
      </c>
    </row>
    <row r="296" spans="1:15" x14ac:dyDescent="0.25">
      <c r="A296" s="269" t="s">
        <v>3315</v>
      </c>
      <c r="B296" s="270" t="s">
        <v>77</v>
      </c>
      <c r="C296" s="270">
        <v>5671778</v>
      </c>
      <c r="D296" s="270">
        <v>5672537</v>
      </c>
      <c r="E296" s="270">
        <v>760</v>
      </c>
      <c r="F296" s="270" t="s">
        <v>2899</v>
      </c>
      <c r="G296" s="270" t="s">
        <v>2522</v>
      </c>
      <c r="H296" s="270"/>
      <c r="I296" s="270"/>
      <c r="J296" s="270"/>
      <c r="K296" s="270" t="s">
        <v>2907</v>
      </c>
      <c r="L296" s="270">
        <v>-0.84759058486579997</v>
      </c>
      <c r="M296" s="270">
        <v>22.2284859597885</v>
      </c>
      <c r="N296" s="271">
        <v>1.06253650904036E-5</v>
      </c>
      <c r="O296" s="199">
        <v>2.7636140911768799E-2</v>
      </c>
    </row>
    <row r="297" spans="1:15" x14ac:dyDescent="0.25">
      <c r="A297" s="269" t="s">
        <v>3316</v>
      </c>
      <c r="B297" s="270" t="s">
        <v>65</v>
      </c>
      <c r="C297" s="270">
        <v>49993548</v>
      </c>
      <c r="D297" s="270">
        <v>49994137</v>
      </c>
      <c r="E297" s="270">
        <v>590</v>
      </c>
      <c r="F297" s="270" t="s">
        <v>2899</v>
      </c>
      <c r="G297" s="270" t="s">
        <v>2429</v>
      </c>
      <c r="H297" s="270"/>
      <c r="I297" s="270"/>
      <c r="J297" s="270" t="s">
        <v>2896</v>
      </c>
      <c r="K297" s="270" t="s">
        <v>2907</v>
      </c>
      <c r="L297" s="270">
        <v>0.85008350606072103</v>
      </c>
      <c r="M297" s="270">
        <v>7.8178426477632401</v>
      </c>
      <c r="N297" s="271">
        <v>1.05990626551047E-5</v>
      </c>
      <c r="O297" s="199">
        <v>2.7636140911768799E-2</v>
      </c>
    </row>
    <row r="298" spans="1:15" x14ac:dyDescent="0.25">
      <c r="A298" s="269" t="s">
        <v>3317</v>
      </c>
      <c r="B298" s="270" t="s">
        <v>74</v>
      </c>
      <c r="C298" s="270">
        <v>106446361</v>
      </c>
      <c r="D298" s="270">
        <v>106446558</v>
      </c>
      <c r="E298" s="270">
        <v>198</v>
      </c>
      <c r="F298" s="270" t="s">
        <v>2899</v>
      </c>
      <c r="G298" s="270" t="s">
        <v>2369</v>
      </c>
      <c r="H298" s="270"/>
      <c r="I298" s="270"/>
      <c r="J298" s="270" t="s">
        <v>2901</v>
      </c>
      <c r="K298" s="270" t="s">
        <v>2907</v>
      </c>
      <c r="L298" s="270">
        <v>-0.75133135775759297</v>
      </c>
      <c r="M298" s="270">
        <v>17.519301319826202</v>
      </c>
      <c r="N298" s="271">
        <v>1.0666761412954301E-5</v>
      </c>
      <c r="O298" s="199">
        <v>2.76497642399346E-2</v>
      </c>
    </row>
    <row r="299" spans="1:15" x14ac:dyDescent="0.25">
      <c r="A299" s="269" t="s">
        <v>3318</v>
      </c>
      <c r="B299" s="270" t="s">
        <v>72</v>
      </c>
      <c r="C299" s="270">
        <v>163568403</v>
      </c>
      <c r="D299" s="270">
        <v>163569377</v>
      </c>
      <c r="E299" s="270">
        <v>975</v>
      </c>
      <c r="F299" s="270" t="s">
        <v>2899</v>
      </c>
      <c r="G299" s="270" t="s">
        <v>2386</v>
      </c>
      <c r="H299" s="270"/>
      <c r="I299" s="270"/>
      <c r="J299" s="270" t="s">
        <v>2906</v>
      </c>
      <c r="K299" s="270" t="s">
        <v>2907</v>
      </c>
      <c r="L299" s="270">
        <v>-0.773885579899944</v>
      </c>
      <c r="M299" s="270">
        <v>21.520482394275199</v>
      </c>
      <c r="N299" s="271">
        <v>1.07706611293191E-5</v>
      </c>
      <c r="O299" s="199">
        <v>2.7820667262452501E-2</v>
      </c>
    </row>
    <row r="300" spans="1:15" x14ac:dyDescent="0.25">
      <c r="A300" s="269" t="s">
        <v>3319</v>
      </c>
      <c r="B300" s="270" t="s">
        <v>71</v>
      </c>
      <c r="C300" s="270">
        <v>119034202</v>
      </c>
      <c r="D300" s="270">
        <v>119035286</v>
      </c>
      <c r="E300" s="270">
        <v>1085</v>
      </c>
      <c r="F300" s="270" t="s">
        <v>2904</v>
      </c>
      <c r="G300" s="270" t="s">
        <v>2244</v>
      </c>
      <c r="H300" s="270"/>
      <c r="I300" s="270" t="s">
        <v>3320</v>
      </c>
      <c r="J300" s="270" t="s">
        <v>2932</v>
      </c>
      <c r="K300" s="270" t="s">
        <v>2907</v>
      </c>
      <c r="L300" s="270">
        <v>-0.75928460656020302</v>
      </c>
      <c r="M300" s="270">
        <v>61.460416827041897</v>
      </c>
      <c r="N300" s="271">
        <v>1.0805456617193E-5</v>
      </c>
      <c r="O300" s="199">
        <v>2.7820667262452501E-2</v>
      </c>
    </row>
    <row r="301" spans="1:15" x14ac:dyDescent="0.25">
      <c r="A301" s="269" t="s">
        <v>3321</v>
      </c>
      <c r="B301" s="270" t="s">
        <v>56</v>
      </c>
      <c r="C301" s="270">
        <v>80641060</v>
      </c>
      <c r="D301" s="270">
        <v>80641395</v>
      </c>
      <c r="E301" s="270">
        <v>336</v>
      </c>
      <c r="F301" s="270" t="s">
        <v>2904</v>
      </c>
      <c r="G301" s="270" t="s">
        <v>2317</v>
      </c>
      <c r="H301" s="270"/>
      <c r="I301" s="270" t="s">
        <v>2972</v>
      </c>
      <c r="J301" s="270"/>
      <c r="K301" s="270" t="s">
        <v>2902</v>
      </c>
      <c r="L301" s="270">
        <v>-1.1130757690868001</v>
      </c>
      <c r="M301" s="270">
        <v>9.3695788256992092</v>
      </c>
      <c r="N301" s="271">
        <v>1.1097187751720399E-5</v>
      </c>
      <c r="O301" s="199">
        <v>2.8369671544723699E-2</v>
      </c>
    </row>
    <row r="302" spans="1:15" x14ac:dyDescent="0.25">
      <c r="A302" s="269" t="s">
        <v>3322</v>
      </c>
      <c r="B302" s="270" t="s">
        <v>67</v>
      </c>
      <c r="C302" s="270">
        <v>181163114</v>
      </c>
      <c r="D302" s="270">
        <v>181163886</v>
      </c>
      <c r="E302" s="270">
        <v>773</v>
      </c>
      <c r="F302" s="270" t="s">
        <v>2899</v>
      </c>
      <c r="G302" s="270" t="s">
        <v>2322</v>
      </c>
      <c r="H302" s="270"/>
      <c r="I302" s="270"/>
      <c r="J302" s="270"/>
      <c r="K302" s="270" t="s">
        <v>2907</v>
      </c>
      <c r="L302" s="270">
        <v>-0.88576616563364496</v>
      </c>
      <c r="M302" s="270">
        <v>33.5914249449268</v>
      </c>
      <c r="N302" s="271">
        <v>1.1129987973323699E-5</v>
      </c>
      <c r="O302" s="199">
        <v>2.8369671544723699E-2</v>
      </c>
    </row>
    <row r="303" spans="1:15" x14ac:dyDescent="0.25">
      <c r="A303" s="269" t="s">
        <v>3323</v>
      </c>
      <c r="B303" s="270" t="s">
        <v>76</v>
      </c>
      <c r="C303" s="270">
        <v>59035402</v>
      </c>
      <c r="D303" s="270">
        <v>59036466</v>
      </c>
      <c r="E303" s="270">
        <v>1065</v>
      </c>
      <c r="F303" s="270" t="s">
        <v>2899</v>
      </c>
      <c r="G303" s="270" t="s">
        <v>2352</v>
      </c>
      <c r="H303" s="270"/>
      <c r="I303" s="270" t="s">
        <v>3324</v>
      </c>
      <c r="J303" s="270"/>
      <c r="K303" s="270" t="s">
        <v>2907</v>
      </c>
      <c r="L303" s="270">
        <v>-0.579329214698725</v>
      </c>
      <c r="M303" s="270">
        <v>28.187106109024501</v>
      </c>
      <c r="N303" s="271">
        <v>1.1112817953402099E-5</v>
      </c>
      <c r="O303" s="199">
        <v>2.8369671544723699E-2</v>
      </c>
    </row>
    <row r="304" spans="1:15" x14ac:dyDescent="0.25">
      <c r="A304" s="269" t="s">
        <v>3325</v>
      </c>
      <c r="B304" s="270" t="s">
        <v>74</v>
      </c>
      <c r="C304" s="270">
        <v>106701938</v>
      </c>
      <c r="D304" s="270">
        <v>106703354</v>
      </c>
      <c r="E304" s="270">
        <v>1417</v>
      </c>
      <c r="F304" s="270" t="s">
        <v>2893</v>
      </c>
      <c r="G304" s="270" t="s">
        <v>2343</v>
      </c>
      <c r="H304" s="270" t="s">
        <v>2860</v>
      </c>
      <c r="I304" s="270" t="s">
        <v>3326</v>
      </c>
      <c r="J304" s="270" t="s">
        <v>2896</v>
      </c>
      <c r="K304" s="270" t="s">
        <v>2902</v>
      </c>
      <c r="L304" s="270">
        <v>-0.71744155176951696</v>
      </c>
      <c r="M304" s="270">
        <v>41.323497021763103</v>
      </c>
      <c r="N304" s="271">
        <v>1.11990061297129E-5</v>
      </c>
      <c r="O304" s="199">
        <v>2.8450758821531801E-2</v>
      </c>
    </row>
    <row r="305" spans="1:15" x14ac:dyDescent="0.25">
      <c r="A305" s="269" t="s">
        <v>3327</v>
      </c>
      <c r="B305" s="270" t="s">
        <v>77</v>
      </c>
      <c r="C305" s="270">
        <v>113056061</v>
      </c>
      <c r="D305" s="270">
        <v>113057459</v>
      </c>
      <c r="E305" s="270">
        <v>1399</v>
      </c>
      <c r="F305" s="270" t="s">
        <v>2904</v>
      </c>
      <c r="G305" s="270" t="s">
        <v>676</v>
      </c>
      <c r="H305" s="270"/>
      <c r="I305" s="270"/>
      <c r="J305" s="270" t="s">
        <v>2896</v>
      </c>
      <c r="K305" s="270" t="s">
        <v>2907</v>
      </c>
      <c r="L305" s="270">
        <v>-0.86034620980758103</v>
      </c>
      <c r="M305" s="270">
        <v>70.814818705423207</v>
      </c>
      <c r="N305" s="271">
        <v>1.1257552710519501E-5</v>
      </c>
      <c r="O305" s="199">
        <v>2.84761976776703E-2</v>
      </c>
    </row>
    <row r="306" spans="1:15" x14ac:dyDescent="0.25">
      <c r="A306" s="269" t="s">
        <v>3328</v>
      </c>
      <c r="B306" s="270" t="s">
        <v>77</v>
      </c>
      <c r="C306" s="270">
        <v>113875739</v>
      </c>
      <c r="D306" s="270">
        <v>113877118</v>
      </c>
      <c r="E306" s="270">
        <v>1380</v>
      </c>
      <c r="F306" s="270" t="s">
        <v>2904</v>
      </c>
      <c r="G306" s="270" t="s">
        <v>2652</v>
      </c>
      <c r="H306" s="270"/>
      <c r="I306" s="270" t="s">
        <v>3329</v>
      </c>
      <c r="J306" s="270" t="s">
        <v>3330</v>
      </c>
      <c r="K306" s="270" t="s">
        <v>2907</v>
      </c>
      <c r="L306" s="270">
        <v>-0.60126762994739102</v>
      </c>
      <c r="M306" s="270">
        <v>36.482585534934501</v>
      </c>
      <c r="N306" s="271">
        <v>1.12834981029161E-5</v>
      </c>
      <c r="O306" s="199">
        <v>2.84761976776703E-2</v>
      </c>
    </row>
    <row r="307" spans="1:15" x14ac:dyDescent="0.25">
      <c r="A307" s="269" t="s">
        <v>3331</v>
      </c>
      <c r="B307" s="270" t="s">
        <v>65</v>
      </c>
      <c r="C307" s="270">
        <v>25349198</v>
      </c>
      <c r="D307" s="270">
        <v>25350071</v>
      </c>
      <c r="E307" s="270">
        <v>874</v>
      </c>
      <c r="F307" s="270" t="s">
        <v>2904</v>
      </c>
      <c r="G307" s="270" t="s">
        <v>2650</v>
      </c>
      <c r="H307" s="270"/>
      <c r="I307" s="270" t="s">
        <v>2650</v>
      </c>
      <c r="J307" s="270" t="s">
        <v>2901</v>
      </c>
      <c r="K307" s="270" t="s">
        <v>2907</v>
      </c>
      <c r="L307" s="270">
        <v>-0.58223066094067699</v>
      </c>
      <c r="M307" s="270">
        <v>33.658599415531903</v>
      </c>
      <c r="N307" s="271">
        <v>1.14659626546305E-5</v>
      </c>
      <c r="O307" s="199">
        <v>2.8841497548250501E-2</v>
      </c>
    </row>
    <row r="308" spans="1:15" x14ac:dyDescent="0.25">
      <c r="A308" s="269" t="s">
        <v>3332</v>
      </c>
      <c r="B308" s="270" t="s">
        <v>73</v>
      </c>
      <c r="C308" s="270">
        <v>144711844</v>
      </c>
      <c r="D308" s="270">
        <v>144712607</v>
      </c>
      <c r="E308" s="270">
        <v>764</v>
      </c>
      <c r="F308" s="270" t="s">
        <v>2893</v>
      </c>
      <c r="G308" s="270" t="s">
        <v>2269</v>
      </c>
      <c r="H308" s="270"/>
      <c r="I308" s="270"/>
      <c r="J308" s="270"/>
      <c r="K308" s="270" t="s">
        <v>2897</v>
      </c>
      <c r="L308" s="270">
        <v>-0.828002688655886</v>
      </c>
      <c r="M308" s="270">
        <v>15.472245651866899</v>
      </c>
      <c r="N308" s="271">
        <v>1.1550253913478599E-5</v>
      </c>
      <c r="O308" s="199">
        <v>2.8958266436283998E-2</v>
      </c>
    </row>
    <row r="309" spans="1:15" x14ac:dyDescent="0.25">
      <c r="A309" s="269" t="s">
        <v>3333</v>
      </c>
      <c r="B309" s="270" t="s">
        <v>71</v>
      </c>
      <c r="C309" s="270">
        <v>114005141</v>
      </c>
      <c r="D309" s="270">
        <v>114006158</v>
      </c>
      <c r="E309" s="270">
        <v>1018</v>
      </c>
      <c r="F309" s="270" t="s">
        <v>2904</v>
      </c>
      <c r="G309" s="270" t="s">
        <v>2505</v>
      </c>
      <c r="H309" s="270" t="s">
        <v>2950</v>
      </c>
      <c r="I309" s="270" t="s">
        <v>3334</v>
      </c>
      <c r="J309" s="270" t="s">
        <v>2939</v>
      </c>
      <c r="K309" s="270" t="s">
        <v>2902</v>
      </c>
      <c r="L309" s="270">
        <v>-0.90033727017885801</v>
      </c>
      <c r="M309" s="270">
        <v>49.921193542457097</v>
      </c>
      <c r="N309" s="271">
        <v>1.16864074065532E-5</v>
      </c>
      <c r="O309" s="199">
        <v>2.9108747193674001E-2</v>
      </c>
    </row>
    <row r="310" spans="1:15" x14ac:dyDescent="0.25">
      <c r="A310" s="269" t="s">
        <v>3335</v>
      </c>
      <c r="B310" s="270" t="s">
        <v>65</v>
      </c>
      <c r="C310" s="270">
        <v>28176654</v>
      </c>
      <c r="D310" s="270">
        <v>28178576</v>
      </c>
      <c r="E310" s="270">
        <v>1923</v>
      </c>
      <c r="F310" s="270" t="s">
        <v>2904</v>
      </c>
      <c r="G310" s="270" t="s">
        <v>2109</v>
      </c>
      <c r="H310" s="270" t="s">
        <v>2109</v>
      </c>
      <c r="I310" s="270" t="s">
        <v>3336</v>
      </c>
      <c r="J310" s="270" t="s">
        <v>2957</v>
      </c>
      <c r="K310" s="270" t="s">
        <v>2897</v>
      </c>
      <c r="L310" s="270">
        <v>-0.65671700121162002</v>
      </c>
      <c r="M310" s="270">
        <v>53.721307630410202</v>
      </c>
      <c r="N310" s="271">
        <v>1.16626784893919E-5</v>
      </c>
      <c r="O310" s="199">
        <v>2.9108747193674001E-2</v>
      </c>
    </row>
    <row r="311" spans="1:15" x14ac:dyDescent="0.25">
      <c r="A311" s="269" t="s">
        <v>3337</v>
      </c>
      <c r="B311" s="270" t="s">
        <v>56</v>
      </c>
      <c r="C311" s="270">
        <v>74503996</v>
      </c>
      <c r="D311" s="270">
        <v>74504632</v>
      </c>
      <c r="E311" s="270">
        <v>637</v>
      </c>
      <c r="F311" s="270" t="s">
        <v>2899</v>
      </c>
      <c r="G311" s="270" t="s">
        <v>2379</v>
      </c>
      <c r="H311" s="270" t="s">
        <v>2806</v>
      </c>
      <c r="I311" s="270"/>
      <c r="J311" s="270" t="s">
        <v>2913</v>
      </c>
      <c r="K311" s="270" t="s">
        <v>2897</v>
      </c>
      <c r="L311" s="270">
        <v>-0.66560176591409703</v>
      </c>
      <c r="M311" s="270">
        <v>15.444131755096301</v>
      </c>
      <c r="N311" s="271">
        <v>1.17412096696827E-5</v>
      </c>
      <c r="O311" s="199">
        <v>2.9150297703351601E-2</v>
      </c>
    </row>
    <row r="312" spans="1:15" x14ac:dyDescent="0.25">
      <c r="A312" s="269" t="s">
        <v>3338</v>
      </c>
      <c r="B312" s="270" t="s">
        <v>67</v>
      </c>
      <c r="C312" s="270">
        <v>231393571</v>
      </c>
      <c r="D312" s="270">
        <v>231394087</v>
      </c>
      <c r="E312" s="270">
        <v>517</v>
      </c>
      <c r="F312" s="270" t="s">
        <v>2904</v>
      </c>
      <c r="G312" s="270" t="s">
        <v>2064</v>
      </c>
      <c r="H312" s="270" t="s">
        <v>2064</v>
      </c>
      <c r="I312" s="270" t="s">
        <v>3339</v>
      </c>
      <c r="J312" s="270" t="s">
        <v>2957</v>
      </c>
      <c r="K312" s="270" t="s">
        <v>2907</v>
      </c>
      <c r="L312" s="270">
        <v>-0.82433790335851498</v>
      </c>
      <c r="M312" s="270">
        <v>40.673686470776701</v>
      </c>
      <c r="N312" s="271">
        <v>1.18339811251884E-5</v>
      </c>
      <c r="O312" s="199">
        <v>2.9211375252201601E-2</v>
      </c>
    </row>
    <row r="313" spans="1:15" x14ac:dyDescent="0.25">
      <c r="A313" s="269" t="s">
        <v>3340</v>
      </c>
      <c r="B313" s="270" t="s">
        <v>58</v>
      </c>
      <c r="C313" s="270">
        <v>117480005</v>
      </c>
      <c r="D313" s="270">
        <v>117480409</v>
      </c>
      <c r="E313" s="270">
        <v>405</v>
      </c>
      <c r="F313" s="270" t="s">
        <v>2899</v>
      </c>
      <c r="G313" s="270" t="s">
        <v>2120</v>
      </c>
      <c r="H313" s="270"/>
      <c r="I313" s="270"/>
      <c r="J313" s="270" t="s">
        <v>2915</v>
      </c>
      <c r="K313" s="270" t="s">
        <v>2907</v>
      </c>
      <c r="L313" s="270">
        <v>0.87561536998019096</v>
      </c>
      <c r="M313" s="270">
        <v>7.5461425785824296</v>
      </c>
      <c r="N313" s="271">
        <v>1.1848961755457801E-5</v>
      </c>
      <c r="O313" s="199">
        <v>2.9211375252201601E-2</v>
      </c>
    </row>
    <row r="314" spans="1:15" x14ac:dyDescent="0.25">
      <c r="A314" s="269" t="s">
        <v>3341</v>
      </c>
      <c r="B314" s="270" t="s">
        <v>63</v>
      </c>
      <c r="C314" s="270">
        <v>81278634</v>
      </c>
      <c r="D314" s="270">
        <v>81278857</v>
      </c>
      <c r="E314" s="270">
        <v>224</v>
      </c>
      <c r="F314" s="270" t="s">
        <v>2899</v>
      </c>
      <c r="G314" s="270" t="s">
        <v>2204</v>
      </c>
      <c r="H314" s="270"/>
      <c r="I314" s="270" t="s">
        <v>3342</v>
      </c>
      <c r="J314" s="270"/>
      <c r="K314" s="270" t="s">
        <v>2897</v>
      </c>
      <c r="L314" s="270">
        <v>1.2546445316719099</v>
      </c>
      <c r="M314" s="270">
        <v>3.50610310882288</v>
      </c>
      <c r="N314" s="271">
        <v>1.18804126466096E-5</v>
      </c>
      <c r="O314" s="199">
        <v>2.9211375252201601E-2</v>
      </c>
    </row>
    <row r="315" spans="1:15" x14ac:dyDescent="0.25">
      <c r="A315" s="269" t="s">
        <v>3343</v>
      </c>
      <c r="B315" s="270" t="s">
        <v>76</v>
      </c>
      <c r="C315" s="270">
        <v>41323083</v>
      </c>
      <c r="D315" s="270">
        <v>41324287</v>
      </c>
      <c r="E315" s="270">
        <v>1205</v>
      </c>
      <c r="F315" s="270" t="s">
        <v>2893</v>
      </c>
      <c r="G315" s="270" t="s">
        <v>2540</v>
      </c>
      <c r="H315" s="270"/>
      <c r="I315" s="270"/>
      <c r="J315" s="270" t="s">
        <v>2963</v>
      </c>
      <c r="K315" s="270" t="s">
        <v>2897</v>
      </c>
      <c r="L315" s="270">
        <v>0.59853419986301604</v>
      </c>
      <c r="M315" s="270">
        <v>17.377622024075698</v>
      </c>
      <c r="N315" s="271">
        <v>1.19578435621781E-5</v>
      </c>
      <c r="O315" s="199">
        <v>2.9307524778248301E-2</v>
      </c>
    </row>
    <row r="316" spans="1:15" x14ac:dyDescent="0.25">
      <c r="A316" s="269" t="s">
        <v>3344</v>
      </c>
      <c r="B316" s="270" t="s">
        <v>78</v>
      </c>
      <c r="C316" s="270">
        <v>1502254</v>
      </c>
      <c r="D316" s="270">
        <v>1502613</v>
      </c>
      <c r="E316" s="270">
        <v>360</v>
      </c>
      <c r="F316" s="270" t="s">
        <v>2899</v>
      </c>
      <c r="G316" s="270" t="s">
        <v>2460</v>
      </c>
      <c r="H316" s="270"/>
      <c r="I316" s="270" t="s">
        <v>2460</v>
      </c>
      <c r="J316" s="270" t="s">
        <v>2913</v>
      </c>
      <c r="K316" s="270" t="s">
        <v>2902</v>
      </c>
      <c r="L316" s="270">
        <v>-0.86125259884602101</v>
      </c>
      <c r="M316" s="270">
        <v>26.201389312230901</v>
      </c>
      <c r="N316" s="271">
        <v>1.21811751045934E-5</v>
      </c>
      <c r="O316" s="199">
        <v>2.9759505882845799E-2</v>
      </c>
    </row>
    <row r="317" spans="1:15" x14ac:dyDescent="0.25">
      <c r="A317" s="269" t="s">
        <v>3345</v>
      </c>
      <c r="B317" s="270" t="s">
        <v>77</v>
      </c>
      <c r="C317" s="270">
        <v>6080002</v>
      </c>
      <c r="D317" s="270">
        <v>6080934</v>
      </c>
      <c r="E317" s="270">
        <v>933</v>
      </c>
      <c r="F317" s="270" t="s">
        <v>2893</v>
      </c>
      <c r="G317" s="270" t="s">
        <v>2508</v>
      </c>
      <c r="H317" s="270"/>
      <c r="I317" s="270"/>
      <c r="J317" s="270" t="s">
        <v>2963</v>
      </c>
      <c r="K317" s="270" t="s">
        <v>2907</v>
      </c>
      <c r="L317" s="270">
        <v>-0.69547647170140703</v>
      </c>
      <c r="M317" s="270">
        <v>73.740671914489894</v>
      </c>
      <c r="N317" s="271">
        <v>1.2396989242105399E-5</v>
      </c>
      <c r="O317" s="199">
        <v>3.0190301043412901E-2</v>
      </c>
    </row>
    <row r="318" spans="1:15" x14ac:dyDescent="0.25">
      <c r="A318" s="269" t="s">
        <v>3346</v>
      </c>
      <c r="B318" s="270" t="s">
        <v>60</v>
      </c>
      <c r="C318" s="270">
        <v>27748823</v>
      </c>
      <c r="D318" s="270">
        <v>27749915</v>
      </c>
      <c r="E318" s="270">
        <v>1093</v>
      </c>
      <c r="F318" s="270" t="s">
        <v>2893</v>
      </c>
      <c r="G318" s="270" t="s">
        <v>2224</v>
      </c>
      <c r="H318" s="270"/>
      <c r="I318" s="270"/>
      <c r="J318" s="270" t="s">
        <v>2915</v>
      </c>
      <c r="K318" s="270" t="s">
        <v>2897</v>
      </c>
      <c r="L318" s="270">
        <v>0.74373818046792295</v>
      </c>
      <c r="M318" s="270">
        <v>11.318894854111599</v>
      </c>
      <c r="N318" s="271">
        <v>1.2508567825112399E-5</v>
      </c>
      <c r="O318" s="199">
        <v>3.03653227353732E-2</v>
      </c>
    </row>
    <row r="319" spans="1:15" x14ac:dyDescent="0.25">
      <c r="A319" s="269" t="s">
        <v>3347</v>
      </c>
      <c r="B319" s="270" t="s">
        <v>56</v>
      </c>
      <c r="C319" s="270">
        <v>34769572</v>
      </c>
      <c r="D319" s="270">
        <v>34771130</v>
      </c>
      <c r="E319" s="270">
        <v>1559</v>
      </c>
      <c r="F319" s="270" t="s">
        <v>2899</v>
      </c>
      <c r="G319" s="270" t="s">
        <v>2210</v>
      </c>
      <c r="H319" s="270"/>
      <c r="I319" s="270" t="s">
        <v>3348</v>
      </c>
      <c r="J319" s="270" t="s">
        <v>3107</v>
      </c>
      <c r="K319" s="270" t="s">
        <v>2897</v>
      </c>
      <c r="L319" s="270">
        <v>0.67852754102095103</v>
      </c>
      <c r="M319" s="270">
        <v>20.800476125773599</v>
      </c>
      <c r="N319" s="271">
        <v>1.25951255152642E-5</v>
      </c>
      <c r="O319" s="199">
        <v>3.0374879029573101E-2</v>
      </c>
    </row>
    <row r="320" spans="1:15" x14ac:dyDescent="0.25">
      <c r="A320" s="269" t="s">
        <v>3349</v>
      </c>
      <c r="B320" s="270" t="s">
        <v>71</v>
      </c>
      <c r="C320" s="270">
        <v>195634510</v>
      </c>
      <c r="D320" s="270">
        <v>195635845</v>
      </c>
      <c r="E320" s="270">
        <v>1336</v>
      </c>
      <c r="F320" s="270" t="s">
        <v>2899</v>
      </c>
      <c r="G320" s="270" t="s">
        <v>2535</v>
      </c>
      <c r="H320" s="270"/>
      <c r="I320" s="270"/>
      <c r="J320" s="270"/>
      <c r="K320" s="270" t="s">
        <v>2907</v>
      </c>
      <c r="L320" s="270">
        <v>-0.76363886292156602</v>
      </c>
      <c r="M320" s="270">
        <v>153.83542923193201</v>
      </c>
      <c r="N320" s="271">
        <v>1.2603395619324601E-5</v>
      </c>
      <c r="O320" s="199">
        <v>3.0374879029573101E-2</v>
      </c>
    </row>
    <row r="321" spans="1:15" x14ac:dyDescent="0.25">
      <c r="A321" s="269" t="s">
        <v>3350</v>
      </c>
      <c r="B321" s="270" t="s">
        <v>74</v>
      </c>
      <c r="C321" s="270">
        <v>126505666</v>
      </c>
      <c r="D321" s="270">
        <v>126506216</v>
      </c>
      <c r="E321" s="270">
        <v>551</v>
      </c>
      <c r="F321" s="270" t="s">
        <v>2899</v>
      </c>
      <c r="G321" s="270" t="s">
        <v>2411</v>
      </c>
      <c r="H321" s="270"/>
      <c r="I321" s="270"/>
      <c r="J321" s="270" t="s">
        <v>3351</v>
      </c>
      <c r="K321" s="270" t="s">
        <v>2897</v>
      </c>
      <c r="L321" s="270">
        <v>-0.88793170998986504</v>
      </c>
      <c r="M321" s="270">
        <v>7.3254521720633701</v>
      </c>
      <c r="N321" s="271">
        <v>1.2631671114795801E-5</v>
      </c>
      <c r="O321" s="199">
        <v>3.0374879029573101E-2</v>
      </c>
    </row>
    <row r="322" spans="1:15" x14ac:dyDescent="0.25">
      <c r="A322" s="269" t="s">
        <v>3352</v>
      </c>
      <c r="B322" s="270" t="s">
        <v>75</v>
      </c>
      <c r="C322" s="270">
        <v>24835760</v>
      </c>
      <c r="D322" s="270">
        <v>24836500</v>
      </c>
      <c r="E322" s="270">
        <v>741</v>
      </c>
      <c r="F322" s="270" t="s">
        <v>2899</v>
      </c>
      <c r="G322" s="270" t="s">
        <v>2456</v>
      </c>
      <c r="H322" s="270"/>
      <c r="I322" s="270" t="s">
        <v>3353</v>
      </c>
      <c r="J322" s="270"/>
      <c r="K322" s="270" t="s">
        <v>2902</v>
      </c>
      <c r="L322" s="270">
        <v>-0.700136145881745</v>
      </c>
      <c r="M322" s="270">
        <v>44.589471903691603</v>
      </c>
      <c r="N322" s="271">
        <v>1.2868821882567199E-5</v>
      </c>
      <c r="O322" s="199">
        <v>3.0848139356756201E-2</v>
      </c>
    </row>
    <row r="323" spans="1:15" x14ac:dyDescent="0.25">
      <c r="A323" s="269" t="s">
        <v>3354</v>
      </c>
      <c r="B323" s="270" t="s">
        <v>58</v>
      </c>
      <c r="C323" s="270">
        <v>100984710</v>
      </c>
      <c r="D323" s="270">
        <v>100985182</v>
      </c>
      <c r="E323" s="270">
        <v>473</v>
      </c>
      <c r="F323" s="270" t="s">
        <v>2899</v>
      </c>
      <c r="G323" s="270" t="s">
        <v>2048</v>
      </c>
      <c r="H323" s="270"/>
      <c r="I323" s="270"/>
      <c r="J323" s="270" t="s">
        <v>2943</v>
      </c>
      <c r="K323" s="270" t="s">
        <v>2894</v>
      </c>
      <c r="L323" s="270">
        <v>-0.82957019494417905</v>
      </c>
      <c r="M323" s="270">
        <v>11.851503907532599</v>
      </c>
      <c r="N323" s="271">
        <v>1.2915363378522099E-5</v>
      </c>
      <c r="O323" s="199">
        <v>3.0862955934421999E-2</v>
      </c>
    </row>
    <row r="324" spans="1:15" x14ac:dyDescent="0.25">
      <c r="A324" s="269" t="s">
        <v>3355</v>
      </c>
      <c r="B324" s="270" t="s">
        <v>57</v>
      </c>
      <c r="C324" s="270">
        <v>50647914</v>
      </c>
      <c r="D324" s="270">
        <v>50649059</v>
      </c>
      <c r="E324" s="270">
        <v>1146</v>
      </c>
      <c r="F324" s="270" t="s">
        <v>2893</v>
      </c>
      <c r="G324" s="270" t="s">
        <v>2542</v>
      </c>
      <c r="H324" s="270"/>
      <c r="I324" s="270"/>
      <c r="J324" s="270" t="s">
        <v>2920</v>
      </c>
      <c r="K324" s="270" t="s">
        <v>2897</v>
      </c>
      <c r="L324" s="270">
        <v>-0.68098085528006902</v>
      </c>
      <c r="M324" s="270">
        <v>18.3814619689159</v>
      </c>
      <c r="N324" s="271">
        <v>1.3116964447942E-5</v>
      </c>
      <c r="O324" s="199">
        <v>3.1247061084053399E-2</v>
      </c>
    </row>
    <row r="325" spans="1:15" x14ac:dyDescent="0.25">
      <c r="A325" s="269" t="s">
        <v>3356</v>
      </c>
      <c r="B325" s="270" t="s">
        <v>56</v>
      </c>
      <c r="C325" s="270">
        <v>34111450</v>
      </c>
      <c r="D325" s="270">
        <v>34111720</v>
      </c>
      <c r="E325" s="270">
        <v>271</v>
      </c>
      <c r="F325" s="270" t="s">
        <v>2899</v>
      </c>
      <c r="G325" s="270" t="s">
        <v>2136</v>
      </c>
      <c r="H325" s="270"/>
      <c r="I325" s="270"/>
      <c r="J325" s="270" t="s">
        <v>2911</v>
      </c>
      <c r="K325" s="270" t="s">
        <v>2897</v>
      </c>
      <c r="L325" s="270">
        <v>1.3440358533993</v>
      </c>
      <c r="M325" s="270">
        <v>3.2552874310403102</v>
      </c>
      <c r="N325" s="271">
        <v>1.32562958189202E-5</v>
      </c>
      <c r="O325" s="199">
        <v>3.1365437528840301E-2</v>
      </c>
    </row>
    <row r="326" spans="1:15" x14ac:dyDescent="0.25">
      <c r="A326" s="269" t="s">
        <v>3357</v>
      </c>
      <c r="B326" s="270" t="s">
        <v>67</v>
      </c>
      <c r="C326" s="270">
        <v>144481185</v>
      </c>
      <c r="D326" s="270">
        <v>144481996</v>
      </c>
      <c r="E326" s="270">
        <v>812</v>
      </c>
      <c r="F326" s="270" t="s">
        <v>2904</v>
      </c>
      <c r="G326" s="270" t="s">
        <v>2647</v>
      </c>
      <c r="H326" s="270"/>
      <c r="I326" s="270" t="s">
        <v>2647</v>
      </c>
      <c r="J326" s="270"/>
      <c r="K326" s="270" t="s">
        <v>2907</v>
      </c>
      <c r="L326" s="270">
        <v>-0.69634068790689396</v>
      </c>
      <c r="M326" s="270">
        <v>15.008301723033499</v>
      </c>
      <c r="N326" s="271">
        <v>1.3296105689885899E-5</v>
      </c>
      <c r="O326" s="199">
        <v>3.1365437528840301E-2</v>
      </c>
    </row>
    <row r="327" spans="1:15" x14ac:dyDescent="0.25">
      <c r="A327" s="269" t="s">
        <v>3358</v>
      </c>
      <c r="B327" s="270" t="s">
        <v>71</v>
      </c>
      <c r="C327" s="270">
        <v>32973889</v>
      </c>
      <c r="D327" s="270">
        <v>32974452</v>
      </c>
      <c r="E327" s="270">
        <v>564</v>
      </c>
      <c r="F327" s="270" t="s">
        <v>2893</v>
      </c>
      <c r="G327" s="270" t="s">
        <v>2102</v>
      </c>
      <c r="H327" s="270"/>
      <c r="I327" s="270" t="s">
        <v>2102</v>
      </c>
      <c r="J327" s="270" t="s">
        <v>2915</v>
      </c>
      <c r="K327" s="270" t="s">
        <v>2907</v>
      </c>
      <c r="L327" s="270">
        <v>-0.770558515481226</v>
      </c>
      <c r="M327" s="270">
        <v>16.817970307096601</v>
      </c>
      <c r="N327" s="271">
        <v>1.33469065004971E-5</v>
      </c>
      <c r="O327" s="199">
        <v>3.1365437528840301E-2</v>
      </c>
    </row>
    <row r="328" spans="1:15" x14ac:dyDescent="0.25">
      <c r="A328" s="269" t="s">
        <v>3359</v>
      </c>
      <c r="B328" s="270" t="s">
        <v>73</v>
      </c>
      <c r="C328" s="270">
        <v>30451847</v>
      </c>
      <c r="D328" s="270">
        <v>30452686</v>
      </c>
      <c r="E328" s="270">
        <v>840</v>
      </c>
      <c r="F328" s="270" t="s">
        <v>2893</v>
      </c>
      <c r="G328" s="270" t="s">
        <v>2111</v>
      </c>
      <c r="H328" s="270"/>
      <c r="I328" s="270"/>
      <c r="J328" s="270" t="s">
        <v>2906</v>
      </c>
      <c r="K328" s="270" t="s">
        <v>2897</v>
      </c>
      <c r="L328" s="270">
        <v>-0.71990566756405705</v>
      </c>
      <c r="M328" s="270">
        <v>11.3152603373261</v>
      </c>
      <c r="N328" s="271">
        <v>1.32194337664567E-5</v>
      </c>
      <c r="O328" s="199">
        <v>3.1365437528840301E-2</v>
      </c>
    </row>
    <row r="329" spans="1:15" x14ac:dyDescent="0.25">
      <c r="A329" s="269" t="s">
        <v>3360</v>
      </c>
      <c r="B329" s="270" t="s">
        <v>59</v>
      </c>
      <c r="C329" s="270">
        <v>77746003</v>
      </c>
      <c r="D329" s="270">
        <v>77746676</v>
      </c>
      <c r="E329" s="270">
        <v>674</v>
      </c>
      <c r="F329" s="270" t="s">
        <v>2899</v>
      </c>
      <c r="G329" s="270" t="s">
        <v>2433</v>
      </c>
      <c r="H329" s="270"/>
      <c r="I329" s="270"/>
      <c r="J329" s="270"/>
      <c r="K329" s="270" t="s">
        <v>2897</v>
      </c>
      <c r="L329" s="270">
        <v>-0.78295758278939198</v>
      </c>
      <c r="M329" s="270">
        <v>10.076786135707801</v>
      </c>
      <c r="N329" s="271">
        <v>1.33717449010202E-5</v>
      </c>
      <c r="O329" s="199">
        <v>3.1365437528840301E-2</v>
      </c>
    </row>
    <row r="330" spans="1:15" x14ac:dyDescent="0.25">
      <c r="A330" s="269" t="s">
        <v>3361</v>
      </c>
      <c r="B330" s="270" t="s">
        <v>61</v>
      </c>
      <c r="C330" s="270">
        <v>43135834</v>
      </c>
      <c r="D330" s="270">
        <v>43136519</v>
      </c>
      <c r="E330" s="270">
        <v>686</v>
      </c>
      <c r="F330" s="270" t="s">
        <v>2893</v>
      </c>
      <c r="G330" s="270" t="s">
        <v>2198</v>
      </c>
      <c r="H330" s="270"/>
      <c r="I330" s="270" t="s">
        <v>3362</v>
      </c>
      <c r="J330" s="270"/>
      <c r="K330" s="270" t="s">
        <v>2897</v>
      </c>
      <c r="L330" s="270">
        <v>-0.73020289950359896</v>
      </c>
      <c r="M330" s="270">
        <v>10.6919082239076</v>
      </c>
      <c r="N330" s="271">
        <v>1.37711121608101E-5</v>
      </c>
      <c r="O330" s="199">
        <v>3.2203429936858E-2</v>
      </c>
    </row>
    <row r="331" spans="1:15" x14ac:dyDescent="0.25">
      <c r="A331" s="269" t="s">
        <v>3363</v>
      </c>
      <c r="B331" s="270" t="s">
        <v>75</v>
      </c>
      <c r="C331" s="270">
        <v>35919655</v>
      </c>
      <c r="D331" s="270">
        <v>35920054</v>
      </c>
      <c r="E331" s="270">
        <v>400</v>
      </c>
      <c r="F331" s="270" t="s">
        <v>2893</v>
      </c>
      <c r="G331" s="270" t="s">
        <v>2536</v>
      </c>
      <c r="H331" s="270"/>
      <c r="I331" s="270" t="s">
        <v>3364</v>
      </c>
      <c r="J331" s="270"/>
      <c r="K331" s="270" t="s">
        <v>2897</v>
      </c>
      <c r="L331" s="270">
        <v>-0.88420645210208804</v>
      </c>
      <c r="M331" s="270">
        <v>9.1452806832190898</v>
      </c>
      <c r="N331" s="271">
        <v>1.4030677768181999E-5</v>
      </c>
      <c r="O331" s="199">
        <v>3.2710386393685897E-2</v>
      </c>
    </row>
    <row r="332" spans="1:15" x14ac:dyDescent="0.25">
      <c r="A332" s="269" t="s">
        <v>3365</v>
      </c>
      <c r="B332" s="270" t="s">
        <v>56</v>
      </c>
      <c r="C332" s="270">
        <v>100930598</v>
      </c>
      <c r="D332" s="270">
        <v>100930811</v>
      </c>
      <c r="E332" s="270">
        <v>214</v>
      </c>
      <c r="F332" s="270" t="s">
        <v>2899</v>
      </c>
      <c r="G332" s="270" t="s">
        <v>2550</v>
      </c>
      <c r="H332" s="270" t="s">
        <v>3366</v>
      </c>
      <c r="I332" s="270"/>
      <c r="J332" s="270"/>
      <c r="K332" s="270" t="s">
        <v>2907</v>
      </c>
      <c r="L332" s="270">
        <v>-1.19909258005932</v>
      </c>
      <c r="M332" s="270">
        <v>7.2894618647348297</v>
      </c>
      <c r="N332" s="271">
        <v>1.4479380445224299E-5</v>
      </c>
      <c r="O332" s="199">
        <v>3.3033380785301499E-2</v>
      </c>
    </row>
    <row r="333" spans="1:15" x14ac:dyDescent="0.25">
      <c r="A333" s="269" t="s">
        <v>3367</v>
      </c>
      <c r="B333" s="270" t="s">
        <v>67</v>
      </c>
      <c r="C333" s="270">
        <v>145644726</v>
      </c>
      <c r="D333" s="270">
        <v>145645128</v>
      </c>
      <c r="E333" s="270">
        <v>403</v>
      </c>
      <c r="F333" s="270" t="s">
        <v>2899</v>
      </c>
      <c r="G333" s="270" t="s">
        <v>2585</v>
      </c>
      <c r="H333" s="270"/>
      <c r="I333" s="270" t="s">
        <v>3368</v>
      </c>
      <c r="J333" s="270"/>
      <c r="K333" s="270" t="s">
        <v>2897</v>
      </c>
      <c r="L333" s="270">
        <v>-0.92170652570943501</v>
      </c>
      <c r="M333" s="270">
        <v>6.5077858778610098</v>
      </c>
      <c r="N333" s="271">
        <v>1.46844700199038E-5</v>
      </c>
      <c r="O333" s="199">
        <v>3.3033380785301499E-2</v>
      </c>
    </row>
    <row r="334" spans="1:15" x14ac:dyDescent="0.25">
      <c r="A334" s="269" t="s">
        <v>3369</v>
      </c>
      <c r="B334" s="270" t="s">
        <v>75</v>
      </c>
      <c r="C334" s="270">
        <v>38424788</v>
      </c>
      <c r="D334" s="270">
        <v>38426042</v>
      </c>
      <c r="E334" s="270">
        <v>1255</v>
      </c>
      <c r="F334" s="270" t="s">
        <v>2899</v>
      </c>
      <c r="G334" s="270" t="s">
        <v>1073</v>
      </c>
      <c r="H334" s="270"/>
      <c r="I334" s="270"/>
      <c r="J334" s="270"/>
      <c r="K334" s="270" t="s">
        <v>2902</v>
      </c>
      <c r="L334" s="270">
        <v>-0.61603272573555101</v>
      </c>
      <c r="M334" s="270">
        <v>28.954098611106499</v>
      </c>
      <c r="N334" s="271">
        <v>1.46989758649249E-5</v>
      </c>
      <c r="O334" s="199">
        <v>3.3033380785301499E-2</v>
      </c>
    </row>
    <row r="335" spans="1:15" x14ac:dyDescent="0.25">
      <c r="A335" s="269" t="s">
        <v>3370</v>
      </c>
      <c r="B335" s="270" t="s">
        <v>75</v>
      </c>
      <c r="C335" s="270">
        <v>74433924</v>
      </c>
      <c r="D335" s="270">
        <v>74434922</v>
      </c>
      <c r="E335" s="270">
        <v>999</v>
      </c>
      <c r="F335" s="270" t="s">
        <v>2893</v>
      </c>
      <c r="G335" s="270" t="s">
        <v>2225</v>
      </c>
      <c r="H335" s="270"/>
      <c r="I335" s="270"/>
      <c r="J335" s="270"/>
      <c r="K335" s="270" t="s">
        <v>2897</v>
      </c>
      <c r="L335" s="270">
        <v>0.87082915326383203</v>
      </c>
      <c r="M335" s="270">
        <v>10.7899401714972</v>
      </c>
      <c r="N335" s="271">
        <v>1.45281231295065E-5</v>
      </c>
      <c r="O335" s="199">
        <v>3.3033380785301499E-2</v>
      </c>
    </row>
    <row r="336" spans="1:15" x14ac:dyDescent="0.25">
      <c r="A336" s="269" t="s">
        <v>3371</v>
      </c>
      <c r="B336" s="270" t="s">
        <v>71</v>
      </c>
      <c r="C336" s="270">
        <v>49560296</v>
      </c>
      <c r="D336" s="270">
        <v>49560815</v>
      </c>
      <c r="E336" s="270">
        <v>520</v>
      </c>
      <c r="F336" s="270" t="s">
        <v>2899</v>
      </c>
      <c r="G336" s="270" t="s">
        <v>2074</v>
      </c>
      <c r="H336" s="270"/>
      <c r="I336" s="270" t="s">
        <v>3372</v>
      </c>
      <c r="J336" s="270"/>
      <c r="K336" s="270" t="s">
        <v>2897</v>
      </c>
      <c r="L336" s="270">
        <v>1.0020736374554899</v>
      </c>
      <c r="M336" s="270">
        <v>6.6294055014601696</v>
      </c>
      <c r="N336" s="271">
        <v>1.43128874429201E-5</v>
      </c>
      <c r="O336" s="199">
        <v>3.3033380785301499E-2</v>
      </c>
    </row>
    <row r="337" spans="1:15" x14ac:dyDescent="0.25">
      <c r="A337" s="269" t="s">
        <v>3373</v>
      </c>
      <c r="B337" s="270" t="s">
        <v>77</v>
      </c>
      <c r="C337" s="270">
        <v>97803285</v>
      </c>
      <c r="D337" s="270">
        <v>97804149</v>
      </c>
      <c r="E337" s="270">
        <v>865</v>
      </c>
      <c r="F337" s="270" t="s">
        <v>2899</v>
      </c>
      <c r="G337" s="270" t="s">
        <v>2498</v>
      </c>
      <c r="H337" s="270"/>
      <c r="I337" s="270"/>
      <c r="J337" s="270" t="s">
        <v>2963</v>
      </c>
      <c r="K337" s="270" t="s">
        <v>2907</v>
      </c>
      <c r="L337" s="270">
        <v>-0.68957614287354796</v>
      </c>
      <c r="M337" s="270">
        <v>72.691997453727097</v>
      </c>
      <c r="N337" s="271">
        <v>1.47120780142579E-5</v>
      </c>
      <c r="O337" s="199">
        <v>3.3033380785301499E-2</v>
      </c>
    </row>
    <row r="338" spans="1:15" x14ac:dyDescent="0.25">
      <c r="A338" s="269" t="s">
        <v>3374</v>
      </c>
      <c r="B338" s="270" t="s">
        <v>73</v>
      </c>
      <c r="C338" s="270">
        <v>157038456</v>
      </c>
      <c r="D338" s="270">
        <v>157039050</v>
      </c>
      <c r="E338" s="270">
        <v>595</v>
      </c>
      <c r="F338" s="270" t="s">
        <v>2899</v>
      </c>
      <c r="G338" s="270" t="s">
        <v>2230</v>
      </c>
      <c r="H338" s="270" t="s">
        <v>3375</v>
      </c>
      <c r="I338" s="270"/>
      <c r="J338" s="270"/>
      <c r="K338" s="270" t="s">
        <v>2897</v>
      </c>
      <c r="L338" s="270">
        <v>-0.88728808901401901</v>
      </c>
      <c r="M338" s="270">
        <v>8.5590784417933907</v>
      </c>
      <c r="N338" s="271">
        <v>1.4526891712608E-5</v>
      </c>
      <c r="O338" s="199">
        <v>3.3033380785301499E-2</v>
      </c>
    </row>
    <row r="339" spans="1:15" x14ac:dyDescent="0.25">
      <c r="A339" s="269" t="s">
        <v>3376</v>
      </c>
      <c r="B339" s="270" t="s">
        <v>62</v>
      </c>
      <c r="C339" s="270">
        <v>25938796</v>
      </c>
      <c r="D339" s="270">
        <v>25939962</v>
      </c>
      <c r="E339" s="270">
        <v>1167</v>
      </c>
      <c r="F339" s="270" t="s">
        <v>2899</v>
      </c>
      <c r="G339" s="270" t="s">
        <v>2337</v>
      </c>
      <c r="H339" s="270"/>
      <c r="I339" s="270"/>
      <c r="J339" s="270" t="s">
        <v>2932</v>
      </c>
      <c r="K339" s="270" t="s">
        <v>2902</v>
      </c>
      <c r="L339" s="270">
        <v>-0.70014215670017599</v>
      </c>
      <c r="M339" s="270">
        <v>37.347728612855697</v>
      </c>
      <c r="N339" s="271">
        <v>1.4730806855382799E-5</v>
      </c>
      <c r="O339" s="199">
        <v>3.3033380785301499E-2</v>
      </c>
    </row>
    <row r="340" spans="1:15" x14ac:dyDescent="0.25">
      <c r="A340" s="269" t="s">
        <v>3377</v>
      </c>
      <c r="B340" s="270" t="s">
        <v>76</v>
      </c>
      <c r="C340" s="270">
        <v>83139342</v>
      </c>
      <c r="D340" s="270">
        <v>83140293</v>
      </c>
      <c r="E340" s="270">
        <v>952</v>
      </c>
      <c r="F340" s="270" t="s">
        <v>2893</v>
      </c>
      <c r="G340" s="270" t="s">
        <v>2357</v>
      </c>
      <c r="H340" s="270"/>
      <c r="I340" s="270" t="s">
        <v>3378</v>
      </c>
      <c r="J340" s="270" t="s">
        <v>2906</v>
      </c>
      <c r="K340" s="270" t="s">
        <v>2907</v>
      </c>
      <c r="L340" s="270">
        <v>-0.90570917602589696</v>
      </c>
      <c r="M340" s="270">
        <v>29.707205550904799</v>
      </c>
      <c r="N340" s="271">
        <v>1.4276120256024501E-5</v>
      </c>
      <c r="O340" s="199">
        <v>3.3033380785301499E-2</v>
      </c>
    </row>
    <row r="341" spans="1:15" x14ac:dyDescent="0.25">
      <c r="A341" s="269" t="s">
        <v>3379</v>
      </c>
      <c r="B341" s="270" t="s">
        <v>78</v>
      </c>
      <c r="C341" s="270">
        <v>102154516</v>
      </c>
      <c r="D341" s="270">
        <v>102156405</v>
      </c>
      <c r="E341" s="270">
        <v>1890</v>
      </c>
      <c r="F341" s="270" t="s">
        <v>2904</v>
      </c>
      <c r="G341" s="270" t="s">
        <v>562</v>
      </c>
      <c r="H341" s="270"/>
      <c r="I341" s="270" t="s">
        <v>3380</v>
      </c>
      <c r="J341" s="270" t="s">
        <v>2896</v>
      </c>
      <c r="K341" s="270" t="s">
        <v>2907</v>
      </c>
      <c r="L341" s="270">
        <v>-0.82591117234738998</v>
      </c>
      <c r="M341" s="270">
        <v>80.277953100149404</v>
      </c>
      <c r="N341" s="271">
        <v>1.4439384023417201E-5</v>
      </c>
      <c r="O341" s="199">
        <v>3.3033380785301499E-2</v>
      </c>
    </row>
    <row r="342" spans="1:15" x14ac:dyDescent="0.25">
      <c r="A342" s="269" t="s">
        <v>3381</v>
      </c>
      <c r="B342" s="270" t="s">
        <v>78</v>
      </c>
      <c r="C342" s="270">
        <v>136586065</v>
      </c>
      <c r="D342" s="270">
        <v>136586828</v>
      </c>
      <c r="E342" s="270">
        <v>764</v>
      </c>
      <c r="F342" s="270" t="s">
        <v>2893</v>
      </c>
      <c r="G342" s="270" t="s">
        <v>2416</v>
      </c>
      <c r="H342" s="270"/>
      <c r="I342" s="270" t="s">
        <v>3382</v>
      </c>
      <c r="J342" s="270" t="s">
        <v>2954</v>
      </c>
      <c r="K342" s="270" t="s">
        <v>2907</v>
      </c>
      <c r="L342" s="270">
        <v>-0.90560212423534503</v>
      </c>
      <c r="M342" s="270">
        <v>62.8554149719536</v>
      </c>
      <c r="N342" s="271">
        <v>1.45690824039995E-5</v>
      </c>
      <c r="O342" s="199">
        <v>3.3033380785301499E-2</v>
      </c>
    </row>
    <row r="343" spans="1:15" x14ac:dyDescent="0.25">
      <c r="A343" s="269" t="s">
        <v>3383</v>
      </c>
      <c r="B343" s="270" t="s">
        <v>61</v>
      </c>
      <c r="C343" s="270">
        <v>105257037</v>
      </c>
      <c r="D343" s="270">
        <v>105257202</v>
      </c>
      <c r="E343" s="270">
        <v>166</v>
      </c>
      <c r="F343" s="270" t="s">
        <v>2899</v>
      </c>
      <c r="G343" s="270" t="s">
        <v>2072</v>
      </c>
      <c r="H343" s="270"/>
      <c r="I343" s="270"/>
      <c r="J343" s="270"/>
      <c r="K343" s="270" t="s">
        <v>2897</v>
      </c>
      <c r="L343" s="270">
        <v>1.2722921405893799</v>
      </c>
      <c r="M343" s="270">
        <v>3.7348578883646999</v>
      </c>
      <c r="N343" s="271">
        <v>1.44687094461578E-5</v>
      </c>
      <c r="O343" s="199">
        <v>3.3033380785301499E-2</v>
      </c>
    </row>
    <row r="344" spans="1:15" x14ac:dyDescent="0.25">
      <c r="A344" s="269" t="s">
        <v>3384</v>
      </c>
      <c r="B344" s="270" t="s">
        <v>60</v>
      </c>
      <c r="C344" s="270">
        <v>46982788</v>
      </c>
      <c r="D344" s="270">
        <v>46984371</v>
      </c>
      <c r="E344" s="270">
        <v>1584</v>
      </c>
      <c r="F344" s="270" t="s">
        <v>2893</v>
      </c>
      <c r="G344" s="270" t="s">
        <v>2237</v>
      </c>
      <c r="H344" s="270"/>
      <c r="I344" s="270" t="s">
        <v>3385</v>
      </c>
      <c r="J344" s="270" t="s">
        <v>2961</v>
      </c>
      <c r="K344" s="270" t="s">
        <v>2902</v>
      </c>
      <c r="L344" s="270">
        <v>-0.62619116426903898</v>
      </c>
      <c r="M344" s="270">
        <v>59.516860937795599</v>
      </c>
      <c r="N344" s="271">
        <v>1.44243275825911E-5</v>
      </c>
      <c r="O344" s="199">
        <v>3.3033380785301499E-2</v>
      </c>
    </row>
    <row r="345" spans="1:15" x14ac:dyDescent="0.25">
      <c r="A345" s="269" t="s">
        <v>3386</v>
      </c>
      <c r="B345" s="270" t="s">
        <v>74</v>
      </c>
      <c r="C345" s="270">
        <v>71366271</v>
      </c>
      <c r="D345" s="270">
        <v>71367005</v>
      </c>
      <c r="E345" s="270">
        <v>735</v>
      </c>
      <c r="F345" s="270" t="s">
        <v>2899</v>
      </c>
      <c r="G345" s="270" t="s">
        <v>2400</v>
      </c>
      <c r="H345" s="270"/>
      <c r="I345" s="270"/>
      <c r="J345" s="270" t="s">
        <v>2911</v>
      </c>
      <c r="K345" s="270" t="s">
        <v>2902</v>
      </c>
      <c r="L345" s="270">
        <v>-0.70118393548117497</v>
      </c>
      <c r="M345" s="270">
        <v>25.5520568438161</v>
      </c>
      <c r="N345" s="271">
        <v>1.48287736321217E-5</v>
      </c>
      <c r="O345" s="199">
        <v>3.30591728237844E-2</v>
      </c>
    </row>
    <row r="346" spans="1:15" x14ac:dyDescent="0.25">
      <c r="A346" s="269" t="s">
        <v>3387</v>
      </c>
      <c r="B346" s="270" t="s">
        <v>63</v>
      </c>
      <c r="C346" s="270">
        <v>2436183</v>
      </c>
      <c r="D346" s="270">
        <v>2436582</v>
      </c>
      <c r="E346" s="270">
        <v>400</v>
      </c>
      <c r="F346" s="270" t="s">
        <v>2899</v>
      </c>
      <c r="G346" s="270" t="s">
        <v>2101</v>
      </c>
      <c r="H346" s="270"/>
      <c r="I346" s="270"/>
      <c r="J346" s="270"/>
      <c r="K346" s="270" t="s">
        <v>2897</v>
      </c>
      <c r="L346" s="270">
        <v>1.1629785140142199</v>
      </c>
      <c r="M346" s="270">
        <v>4.3308403157555899</v>
      </c>
      <c r="N346" s="271">
        <v>1.48193672012339E-5</v>
      </c>
      <c r="O346" s="199">
        <v>3.30591728237844E-2</v>
      </c>
    </row>
    <row r="347" spans="1:15" x14ac:dyDescent="0.25">
      <c r="A347" s="269" t="s">
        <v>3388</v>
      </c>
      <c r="B347" s="270" t="s">
        <v>64</v>
      </c>
      <c r="C347" s="270">
        <v>81377814</v>
      </c>
      <c r="D347" s="270">
        <v>81378044</v>
      </c>
      <c r="E347" s="270">
        <v>231</v>
      </c>
      <c r="F347" s="270" t="s">
        <v>2904</v>
      </c>
      <c r="G347" s="270" t="s">
        <v>2349</v>
      </c>
      <c r="H347" s="270"/>
      <c r="I347" s="270"/>
      <c r="J347" s="270"/>
      <c r="K347" s="270" t="s">
        <v>2907</v>
      </c>
      <c r="L347" s="270">
        <v>1.1078591296595901</v>
      </c>
      <c r="M347" s="270">
        <v>4.9907735883289996</v>
      </c>
      <c r="N347" s="271">
        <v>1.4889749874588701E-5</v>
      </c>
      <c r="O347" s="199">
        <v>3.3098615446512297E-2</v>
      </c>
    </row>
    <row r="348" spans="1:15" x14ac:dyDescent="0.25">
      <c r="A348" s="269" t="s">
        <v>3389</v>
      </c>
      <c r="B348" s="270" t="s">
        <v>60</v>
      </c>
      <c r="C348" s="270">
        <v>61664937</v>
      </c>
      <c r="D348" s="270">
        <v>61665864</v>
      </c>
      <c r="E348" s="270">
        <v>928</v>
      </c>
      <c r="F348" s="270" t="s">
        <v>2893</v>
      </c>
      <c r="G348" s="270" t="s">
        <v>2336</v>
      </c>
      <c r="H348" s="270"/>
      <c r="I348" s="270"/>
      <c r="J348" s="270" t="s">
        <v>2979</v>
      </c>
      <c r="K348" s="270" t="s">
        <v>2897</v>
      </c>
      <c r="L348" s="270">
        <v>-0.62455997166885702</v>
      </c>
      <c r="M348" s="270">
        <v>13.5518728743669</v>
      </c>
      <c r="N348" s="271">
        <v>1.49529535794061E-5</v>
      </c>
      <c r="O348" s="199">
        <v>3.3142766518862103E-2</v>
      </c>
    </row>
    <row r="349" spans="1:15" x14ac:dyDescent="0.25">
      <c r="A349" s="269" t="s">
        <v>3390</v>
      </c>
      <c r="B349" s="270" t="s">
        <v>76</v>
      </c>
      <c r="C349" s="270">
        <v>85200243</v>
      </c>
      <c r="D349" s="270">
        <v>85201352</v>
      </c>
      <c r="E349" s="270">
        <v>1110</v>
      </c>
      <c r="F349" s="270" t="s">
        <v>2904</v>
      </c>
      <c r="G349" s="270" t="s">
        <v>2166</v>
      </c>
      <c r="H349" s="270" t="s">
        <v>2166</v>
      </c>
      <c r="I349" s="270" t="s">
        <v>3391</v>
      </c>
      <c r="J349" s="270"/>
      <c r="K349" s="270" t="s">
        <v>2902</v>
      </c>
      <c r="L349" s="270">
        <v>-0.66412136316866499</v>
      </c>
      <c r="M349" s="270">
        <v>59.901995364019903</v>
      </c>
      <c r="N349" s="271">
        <v>1.5208902390068799E-5</v>
      </c>
      <c r="O349" s="199">
        <v>3.3612641322088403E-2</v>
      </c>
    </row>
    <row r="350" spans="1:15" x14ac:dyDescent="0.25">
      <c r="A350" s="269" t="s">
        <v>3392</v>
      </c>
      <c r="B350" s="270" t="s">
        <v>72</v>
      </c>
      <c r="C350" s="270">
        <v>4335139</v>
      </c>
      <c r="D350" s="270">
        <v>4335558</v>
      </c>
      <c r="E350" s="270">
        <v>420</v>
      </c>
      <c r="F350" s="270" t="s">
        <v>2893</v>
      </c>
      <c r="G350" s="270" t="s">
        <v>2446</v>
      </c>
      <c r="H350" s="270"/>
      <c r="I350" s="270"/>
      <c r="J350" s="270" t="s">
        <v>2896</v>
      </c>
      <c r="K350" s="270" t="s">
        <v>2907</v>
      </c>
      <c r="L350" s="270">
        <v>-0.71064840166133803</v>
      </c>
      <c r="M350" s="270">
        <v>17.718843247585301</v>
      </c>
      <c r="N350" s="271">
        <v>1.5846280396049001E-5</v>
      </c>
      <c r="O350" s="199">
        <v>3.4329792761710699E-2</v>
      </c>
    </row>
    <row r="351" spans="1:15" x14ac:dyDescent="0.25">
      <c r="A351" s="269" t="s">
        <v>3393</v>
      </c>
      <c r="B351" s="270" t="s">
        <v>75</v>
      </c>
      <c r="C351" s="270">
        <v>12170103</v>
      </c>
      <c r="D351" s="270">
        <v>12170870</v>
      </c>
      <c r="E351" s="270">
        <v>768</v>
      </c>
      <c r="F351" s="270" t="s">
        <v>2893</v>
      </c>
      <c r="G351" s="270" t="s">
        <v>2595</v>
      </c>
      <c r="H351" s="270"/>
      <c r="I351" s="270"/>
      <c r="J351" s="270" t="s">
        <v>2901</v>
      </c>
      <c r="K351" s="270" t="s">
        <v>2907</v>
      </c>
      <c r="L351" s="270">
        <v>-0.99676529668771596</v>
      </c>
      <c r="M351" s="270">
        <v>21.015680216645102</v>
      </c>
      <c r="N351" s="271">
        <v>1.5724949785743202E-5</v>
      </c>
      <c r="O351" s="199">
        <v>3.4329792761710699E-2</v>
      </c>
    </row>
    <row r="352" spans="1:15" x14ac:dyDescent="0.25">
      <c r="A352" s="269" t="s">
        <v>3394</v>
      </c>
      <c r="B352" s="270" t="s">
        <v>73</v>
      </c>
      <c r="C352" s="270">
        <v>94577777</v>
      </c>
      <c r="D352" s="270">
        <v>94578377</v>
      </c>
      <c r="E352" s="270">
        <v>601</v>
      </c>
      <c r="F352" s="270" t="s">
        <v>2899</v>
      </c>
      <c r="G352" s="270" t="s">
        <v>2271</v>
      </c>
      <c r="H352" s="270"/>
      <c r="I352" s="270"/>
      <c r="J352" s="270"/>
      <c r="K352" s="270" t="s">
        <v>2907</v>
      </c>
      <c r="L352" s="270">
        <v>-0.94649555506602201</v>
      </c>
      <c r="M352" s="270">
        <v>32.713574533466101</v>
      </c>
      <c r="N352" s="271">
        <v>1.5672289843363799E-5</v>
      </c>
      <c r="O352" s="199">
        <v>3.4329792761710699E-2</v>
      </c>
    </row>
    <row r="353" spans="1:15" x14ac:dyDescent="0.25">
      <c r="A353" s="269" t="s">
        <v>3395</v>
      </c>
      <c r="B353" s="270" t="s">
        <v>57</v>
      </c>
      <c r="C353" s="270">
        <v>93443402</v>
      </c>
      <c r="D353" s="270">
        <v>93443961</v>
      </c>
      <c r="E353" s="270">
        <v>560</v>
      </c>
      <c r="F353" s="270" t="s">
        <v>2899</v>
      </c>
      <c r="G353" s="270" t="s">
        <v>2430</v>
      </c>
      <c r="H353" s="270"/>
      <c r="I353" s="270" t="s">
        <v>3396</v>
      </c>
      <c r="J353" s="270" t="s">
        <v>2915</v>
      </c>
      <c r="K353" s="270" t="s">
        <v>2897</v>
      </c>
      <c r="L353" s="270">
        <v>0.90989008362689605</v>
      </c>
      <c r="M353" s="270">
        <v>7.25567220634822</v>
      </c>
      <c r="N353" s="271">
        <v>1.5839675852646399E-5</v>
      </c>
      <c r="O353" s="199">
        <v>3.4329792761710699E-2</v>
      </c>
    </row>
    <row r="354" spans="1:15" x14ac:dyDescent="0.25">
      <c r="A354" s="269" t="s">
        <v>3397</v>
      </c>
      <c r="B354" s="270" t="s">
        <v>61</v>
      </c>
      <c r="C354" s="270">
        <v>47929329</v>
      </c>
      <c r="D354" s="270">
        <v>47929780</v>
      </c>
      <c r="E354" s="270">
        <v>452</v>
      </c>
      <c r="F354" s="270" t="s">
        <v>2893</v>
      </c>
      <c r="G354" s="270" t="s">
        <v>2292</v>
      </c>
      <c r="H354" s="270"/>
      <c r="I354" s="270"/>
      <c r="J354" s="270"/>
      <c r="K354" s="270" t="s">
        <v>2902</v>
      </c>
      <c r="L354" s="270">
        <v>-0.93880500901002795</v>
      </c>
      <c r="M354" s="270">
        <v>10.6635948467784</v>
      </c>
      <c r="N354" s="271">
        <v>1.57426603176926E-5</v>
      </c>
      <c r="O354" s="199">
        <v>3.4329792761710699E-2</v>
      </c>
    </row>
    <row r="355" spans="1:15" x14ac:dyDescent="0.25">
      <c r="A355" s="269" t="s">
        <v>3398</v>
      </c>
      <c r="B355" s="270" t="s">
        <v>74</v>
      </c>
      <c r="C355" s="270">
        <v>35496258</v>
      </c>
      <c r="D355" s="270">
        <v>35498323</v>
      </c>
      <c r="E355" s="270">
        <v>2066</v>
      </c>
      <c r="F355" s="270" t="s">
        <v>2904</v>
      </c>
      <c r="G355" s="270" t="s">
        <v>2581</v>
      </c>
      <c r="H355" s="270"/>
      <c r="I355" s="270" t="s">
        <v>3399</v>
      </c>
      <c r="J355" s="270" t="s">
        <v>2963</v>
      </c>
      <c r="K355" s="270" t="s">
        <v>2907</v>
      </c>
      <c r="L355" s="270">
        <v>-0.48827800386826198</v>
      </c>
      <c r="M355" s="270">
        <v>87.229340103021499</v>
      </c>
      <c r="N355" s="271">
        <v>1.5892549631932699E-5</v>
      </c>
      <c r="O355" s="199">
        <v>3.4329792761710699E-2</v>
      </c>
    </row>
    <row r="356" spans="1:15" x14ac:dyDescent="0.25">
      <c r="A356" s="269" t="s">
        <v>3400</v>
      </c>
      <c r="B356" s="270" t="s">
        <v>60</v>
      </c>
      <c r="C356" s="270">
        <v>75480752</v>
      </c>
      <c r="D356" s="270">
        <v>75481010</v>
      </c>
      <c r="E356" s="270">
        <v>259</v>
      </c>
      <c r="F356" s="270" t="s">
        <v>2904</v>
      </c>
      <c r="G356" s="270" t="s">
        <v>2576</v>
      </c>
      <c r="H356" s="270"/>
      <c r="I356" s="270"/>
      <c r="J356" s="270" t="s">
        <v>2901</v>
      </c>
      <c r="K356" s="270" t="s">
        <v>2907</v>
      </c>
      <c r="L356" s="270">
        <v>-0.72790812731935794</v>
      </c>
      <c r="M356" s="270">
        <v>15.788166867287099</v>
      </c>
      <c r="N356" s="271">
        <v>1.5785142431894701E-5</v>
      </c>
      <c r="O356" s="199">
        <v>3.4329792761710699E-2</v>
      </c>
    </row>
    <row r="357" spans="1:15" x14ac:dyDescent="0.25">
      <c r="A357" s="269" t="s">
        <v>3401</v>
      </c>
      <c r="B357" s="270" t="s">
        <v>63</v>
      </c>
      <c r="C357" s="270">
        <v>19652865</v>
      </c>
      <c r="D357" s="270">
        <v>19654517</v>
      </c>
      <c r="E357" s="270">
        <v>1653</v>
      </c>
      <c r="F357" s="270" t="s">
        <v>2899</v>
      </c>
      <c r="G357" s="270" t="s">
        <v>2634</v>
      </c>
      <c r="H357" s="270"/>
      <c r="I357" s="270"/>
      <c r="J357" s="270" t="s">
        <v>2943</v>
      </c>
      <c r="K357" s="270" t="s">
        <v>2907</v>
      </c>
      <c r="L357" s="270">
        <v>0.62576341718212802</v>
      </c>
      <c r="M357" s="270">
        <v>16.574373415590099</v>
      </c>
      <c r="N357" s="271">
        <v>1.5873450539670799E-5</v>
      </c>
      <c r="O357" s="199">
        <v>3.4329792761710699E-2</v>
      </c>
    </row>
    <row r="358" spans="1:15" x14ac:dyDescent="0.25">
      <c r="A358" s="269" t="s">
        <v>3402</v>
      </c>
      <c r="B358" s="270" t="s">
        <v>56</v>
      </c>
      <c r="C358" s="270">
        <v>79472308</v>
      </c>
      <c r="D358" s="270">
        <v>79472613</v>
      </c>
      <c r="E358" s="270">
        <v>306</v>
      </c>
      <c r="F358" s="270" t="s">
        <v>2893</v>
      </c>
      <c r="G358" s="270" t="s">
        <v>2029</v>
      </c>
      <c r="H358" s="270"/>
      <c r="I358" s="270" t="s">
        <v>3403</v>
      </c>
      <c r="J358" s="270"/>
      <c r="K358" s="270" t="s">
        <v>2897</v>
      </c>
      <c r="L358" s="270">
        <v>-1.0589620046855499</v>
      </c>
      <c r="M358" s="270">
        <v>4.4212369847535404</v>
      </c>
      <c r="N358" s="271">
        <v>1.6189508263181001E-5</v>
      </c>
      <c r="O358" s="199">
        <v>3.4754137801677097E-2</v>
      </c>
    </row>
    <row r="359" spans="1:15" x14ac:dyDescent="0.25">
      <c r="A359" s="269" t="s">
        <v>3404</v>
      </c>
      <c r="B359" s="270" t="s">
        <v>65</v>
      </c>
      <c r="C359" s="270">
        <v>50194089</v>
      </c>
      <c r="D359" s="270">
        <v>50195551</v>
      </c>
      <c r="E359" s="270">
        <v>1463</v>
      </c>
      <c r="F359" s="270" t="s">
        <v>2904</v>
      </c>
      <c r="G359" s="270" t="s">
        <v>2429</v>
      </c>
      <c r="H359" s="270" t="s">
        <v>2429</v>
      </c>
      <c r="I359" s="270"/>
      <c r="J359" s="270" t="s">
        <v>2920</v>
      </c>
      <c r="K359" s="270" t="s">
        <v>2907</v>
      </c>
      <c r="L359" s="270">
        <v>-0.55297603068274803</v>
      </c>
      <c r="M359" s="270">
        <v>39.003507275194202</v>
      </c>
      <c r="N359" s="271">
        <v>1.61428700173406E-5</v>
      </c>
      <c r="O359" s="199">
        <v>3.4754137801677097E-2</v>
      </c>
    </row>
    <row r="360" spans="1:15" x14ac:dyDescent="0.25">
      <c r="A360" s="269" t="s">
        <v>3405</v>
      </c>
      <c r="B360" s="270" t="s">
        <v>78</v>
      </c>
      <c r="C360" s="270">
        <v>100829697</v>
      </c>
      <c r="D360" s="270">
        <v>100830062</v>
      </c>
      <c r="E360" s="270">
        <v>366</v>
      </c>
      <c r="F360" s="270" t="s">
        <v>2899</v>
      </c>
      <c r="G360" s="270" t="s">
        <v>2140</v>
      </c>
      <c r="H360" s="270"/>
      <c r="I360" s="270"/>
      <c r="J360" s="270"/>
      <c r="K360" s="270" t="s">
        <v>2897</v>
      </c>
      <c r="L360" s="270">
        <v>-0.87125551291007197</v>
      </c>
      <c r="M360" s="270">
        <v>7.4038445678484903</v>
      </c>
      <c r="N360" s="271">
        <v>1.6225342292872999E-5</v>
      </c>
      <c r="O360" s="199">
        <v>3.4754137801677097E-2</v>
      </c>
    </row>
    <row r="361" spans="1:15" x14ac:dyDescent="0.25">
      <c r="A361" s="269" t="s">
        <v>3406</v>
      </c>
      <c r="B361" s="270" t="s">
        <v>63</v>
      </c>
      <c r="C361" s="270">
        <v>87351010</v>
      </c>
      <c r="D361" s="270">
        <v>87351655</v>
      </c>
      <c r="E361" s="270">
        <v>646</v>
      </c>
      <c r="F361" s="270" t="s">
        <v>2899</v>
      </c>
      <c r="G361" s="270" t="s">
        <v>1676</v>
      </c>
      <c r="H361" s="270"/>
      <c r="I361" s="270"/>
      <c r="J361" s="270"/>
      <c r="K361" s="270" t="s">
        <v>2897</v>
      </c>
      <c r="L361" s="270">
        <v>0.84740614575570805</v>
      </c>
      <c r="M361" s="270">
        <v>7.7256729443165204</v>
      </c>
      <c r="N361" s="271">
        <v>1.6345761107675101E-5</v>
      </c>
      <c r="O361" s="199">
        <v>3.49142717746906E-2</v>
      </c>
    </row>
    <row r="362" spans="1:15" x14ac:dyDescent="0.25">
      <c r="A362" s="269" t="s">
        <v>3407</v>
      </c>
      <c r="B362" s="270" t="s">
        <v>56</v>
      </c>
      <c r="C362" s="270">
        <v>190125732</v>
      </c>
      <c r="D362" s="270">
        <v>190126126</v>
      </c>
      <c r="E362" s="270">
        <v>395</v>
      </c>
      <c r="F362" s="270" t="s">
        <v>2899</v>
      </c>
      <c r="G362" s="270" t="s">
        <v>2073</v>
      </c>
      <c r="H362" s="270"/>
      <c r="I362" s="270"/>
      <c r="J362" s="270"/>
      <c r="K362" s="270" t="s">
        <v>2897</v>
      </c>
      <c r="L362" s="270">
        <v>-0.99836915881590105</v>
      </c>
      <c r="M362" s="270">
        <v>4.8671032575049997</v>
      </c>
      <c r="N362" s="271">
        <v>1.6391785862577401E-5</v>
      </c>
      <c r="O362" s="199">
        <v>3.4915051802137602E-2</v>
      </c>
    </row>
    <row r="363" spans="1:15" x14ac:dyDescent="0.25">
      <c r="A363" s="269" t="s">
        <v>3408</v>
      </c>
      <c r="B363" s="270" t="s">
        <v>71</v>
      </c>
      <c r="C363" s="270">
        <v>3191698</v>
      </c>
      <c r="D363" s="270">
        <v>3192828</v>
      </c>
      <c r="E363" s="270">
        <v>1131</v>
      </c>
      <c r="F363" s="270" t="s">
        <v>2893</v>
      </c>
      <c r="G363" s="270" t="s">
        <v>2133</v>
      </c>
      <c r="H363" s="270"/>
      <c r="I363" s="270"/>
      <c r="J363" s="270" t="s">
        <v>2901</v>
      </c>
      <c r="K363" s="270" t="s">
        <v>2907</v>
      </c>
      <c r="L363" s="270">
        <v>-0.68969661639008795</v>
      </c>
      <c r="M363" s="270">
        <v>44.369966667982197</v>
      </c>
      <c r="N363" s="271">
        <v>1.64792922191737E-5</v>
      </c>
      <c r="O363" s="199">
        <v>3.5003939257617203E-2</v>
      </c>
    </row>
    <row r="364" spans="1:15" x14ac:dyDescent="0.25">
      <c r="A364" s="269" t="s">
        <v>3409</v>
      </c>
      <c r="B364" s="270" t="s">
        <v>72</v>
      </c>
      <c r="C364" s="270">
        <v>68577558</v>
      </c>
      <c r="D364" s="270">
        <v>68577810</v>
      </c>
      <c r="E364" s="270">
        <v>253</v>
      </c>
      <c r="F364" s="270" t="s">
        <v>2893</v>
      </c>
      <c r="G364" s="270" t="s">
        <v>2622</v>
      </c>
      <c r="H364" s="270"/>
      <c r="I364" s="270"/>
      <c r="J364" s="270"/>
      <c r="K364" s="270" t="s">
        <v>2897</v>
      </c>
      <c r="L364" s="270">
        <v>-1.51527877955329</v>
      </c>
      <c r="M364" s="270">
        <v>2.4585520579315001</v>
      </c>
      <c r="N364" s="271">
        <v>1.6548885169043601E-5</v>
      </c>
      <c r="O364" s="199">
        <v>3.5054389498156799E-2</v>
      </c>
    </row>
    <row r="365" spans="1:15" x14ac:dyDescent="0.25">
      <c r="A365" s="269" t="s">
        <v>3410</v>
      </c>
      <c r="B365" s="270" t="s">
        <v>71</v>
      </c>
      <c r="C365" s="270">
        <v>94080223</v>
      </c>
      <c r="D365" s="270">
        <v>94080845</v>
      </c>
      <c r="E365" s="270">
        <v>623</v>
      </c>
      <c r="F365" s="270" t="s">
        <v>2899</v>
      </c>
      <c r="G365" s="270" t="s">
        <v>2153</v>
      </c>
      <c r="H365" s="270"/>
      <c r="I365" s="270"/>
      <c r="J365" s="270"/>
      <c r="K365" s="270" t="s">
        <v>2907</v>
      </c>
      <c r="L365" s="270">
        <v>-0.940811114145362</v>
      </c>
      <c r="M365" s="270">
        <v>6.87353504901969</v>
      </c>
      <c r="N365" s="271">
        <v>1.6603241587258401E-5</v>
      </c>
      <c r="O365" s="199">
        <v>3.5072375644828603E-2</v>
      </c>
    </row>
    <row r="366" spans="1:15" x14ac:dyDescent="0.25">
      <c r="A366" s="269" t="s">
        <v>3411</v>
      </c>
      <c r="B366" s="270" t="s">
        <v>61</v>
      </c>
      <c r="C366" s="270">
        <v>106727610</v>
      </c>
      <c r="D366" s="270">
        <v>106728229</v>
      </c>
      <c r="E366" s="270">
        <v>620</v>
      </c>
      <c r="F366" s="270" t="s">
        <v>2899</v>
      </c>
      <c r="G366" s="270" t="s">
        <v>2409</v>
      </c>
      <c r="H366" s="270"/>
      <c r="I366" s="270"/>
      <c r="J366" s="270" t="s">
        <v>2906</v>
      </c>
      <c r="K366" s="270" t="s">
        <v>2897</v>
      </c>
      <c r="L366" s="270">
        <v>-1.2615729592489999</v>
      </c>
      <c r="M366" s="270">
        <v>9.3053056723435592</v>
      </c>
      <c r="N366" s="271">
        <v>1.6721015924087699E-5</v>
      </c>
      <c r="O366" s="199">
        <v>3.52238564706975E-2</v>
      </c>
    </row>
    <row r="367" spans="1:15" x14ac:dyDescent="0.25">
      <c r="A367" s="269" t="s">
        <v>3412</v>
      </c>
      <c r="B367" s="270" t="s">
        <v>57</v>
      </c>
      <c r="C367" s="270">
        <v>60732066</v>
      </c>
      <c r="D367" s="270">
        <v>60733761</v>
      </c>
      <c r="E367" s="270">
        <v>1696</v>
      </c>
      <c r="F367" s="270" t="s">
        <v>2904</v>
      </c>
      <c r="G367" s="270" t="s">
        <v>2040</v>
      </c>
      <c r="H367" s="270"/>
      <c r="I367" s="270" t="s">
        <v>3413</v>
      </c>
      <c r="J367" s="270" t="s">
        <v>2896</v>
      </c>
      <c r="K367" s="270" t="s">
        <v>2907</v>
      </c>
      <c r="L367" s="270">
        <v>-0.67523934378490502</v>
      </c>
      <c r="M367" s="270">
        <v>98.023140755137106</v>
      </c>
      <c r="N367" s="271">
        <v>1.6893475774059499E-5</v>
      </c>
      <c r="O367" s="199">
        <v>3.5392155731121498E-2</v>
      </c>
    </row>
    <row r="368" spans="1:15" x14ac:dyDescent="0.25">
      <c r="A368" s="269" t="s">
        <v>3414</v>
      </c>
      <c r="B368" s="270" t="s">
        <v>59</v>
      </c>
      <c r="C368" s="270">
        <v>42482643</v>
      </c>
      <c r="D368" s="270">
        <v>42484744</v>
      </c>
      <c r="E368" s="270">
        <v>2102</v>
      </c>
      <c r="F368" s="270" t="s">
        <v>2904</v>
      </c>
      <c r="G368" s="270" t="s">
        <v>2495</v>
      </c>
      <c r="H368" s="270"/>
      <c r="I368" s="270" t="s">
        <v>3415</v>
      </c>
      <c r="J368" s="270" t="s">
        <v>2954</v>
      </c>
      <c r="K368" s="270" t="s">
        <v>2902</v>
      </c>
      <c r="L368" s="270">
        <v>-0.62376257889225595</v>
      </c>
      <c r="M368" s="270">
        <v>139.06718119136599</v>
      </c>
      <c r="N368" s="271">
        <v>1.6862011252915001E-5</v>
      </c>
      <c r="O368" s="199">
        <v>3.5392155731121498E-2</v>
      </c>
    </row>
    <row r="369" spans="1:15" x14ac:dyDescent="0.25">
      <c r="A369" s="269" t="s">
        <v>3416</v>
      </c>
      <c r="B369" s="270" t="s">
        <v>78</v>
      </c>
      <c r="C369" s="270">
        <v>37571278</v>
      </c>
      <c r="D369" s="270">
        <v>37573027</v>
      </c>
      <c r="E369" s="270">
        <v>1750</v>
      </c>
      <c r="F369" s="270" t="s">
        <v>2904</v>
      </c>
      <c r="G369" s="270" t="s">
        <v>2277</v>
      </c>
      <c r="H369" s="270"/>
      <c r="I369" s="270"/>
      <c r="J369" s="270"/>
      <c r="K369" s="270" t="s">
        <v>2907</v>
      </c>
      <c r="L369" s="270">
        <v>-0.65635899608745496</v>
      </c>
      <c r="M369" s="270">
        <v>49.668639022224802</v>
      </c>
      <c r="N369" s="271">
        <v>1.6964823527041701E-5</v>
      </c>
      <c r="O369" s="199">
        <v>3.5444522361489997E-2</v>
      </c>
    </row>
    <row r="370" spans="1:15" x14ac:dyDescent="0.25">
      <c r="A370" s="269" t="s">
        <v>3417</v>
      </c>
      <c r="B370" s="270" t="s">
        <v>74</v>
      </c>
      <c r="C370" s="270">
        <v>141883111</v>
      </c>
      <c r="D370" s="270">
        <v>141883741</v>
      </c>
      <c r="E370" s="270">
        <v>631</v>
      </c>
      <c r="F370" s="270" t="s">
        <v>2893</v>
      </c>
      <c r="G370" s="270" t="s">
        <v>2442</v>
      </c>
      <c r="H370" s="270"/>
      <c r="I370" s="270"/>
      <c r="J370" s="270"/>
      <c r="K370" s="270" t="s">
        <v>2897</v>
      </c>
      <c r="L370" s="270">
        <v>-0.82851152409044004</v>
      </c>
      <c r="M370" s="270">
        <v>8.2701755292254298</v>
      </c>
      <c r="N370" s="271">
        <v>1.7183160082604099E-5</v>
      </c>
      <c r="O370" s="199">
        <v>3.5802869804593601E-2</v>
      </c>
    </row>
    <row r="371" spans="1:15" x14ac:dyDescent="0.25">
      <c r="A371" s="269" t="s">
        <v>3418</v>
      </c>
      <c r="B371" s="270" t="s">
        <v>56</v>
      </c>
      <c r="C371" s="270">
        <v>193448496</v>
      </c>
      <c r="D371" s="270">
        <v>193449715</v>
      </c>
      <c r="E371" s="270">
        <v>1220</v>
      </c>
      <c r="F371" s="270" t="s">
        <v>2893</v>
      </c>
      <c r="G371" s="270" t="s">
        <v>2297</v>
      </c>
      <c r="H371" s="270"/>
      <c r="I371" s="270"/>
      <c r="J371" s="270" t="s">
        <v>2901</v>
      </c>
      <c r="K371" s="270" t="s">
        <v>2907</v>
      </c>
      <c r="L371" s="270">
        <v>-0.79056086822068605</v>
      </c>
      <c r="M371" s="270">
        <v>58.530726774314601</v>
      </c>
      <c r="N371" s="271">
        <v>1.7422391288090101E-5</v>
      </c>
      <c r="O371" s="199">
        <v>3.6042934828508698E-2</v>
      </c>
    </row>
    <row r="372" spans="1:15" x14ac:dyDescent="0.25">
      <c r="A372" s="269" t="s">
        <v>3419</v>
      </c>
      <c r="B372" s="270" t="s">
        <v>73</v>
      </c>
      <c r="C372" s="270">
        <v>163726544</v>
      </c>
      <c r="D372" s="270">
        <v>163727612</v>
      </c>
      <c r="E372" s="270">
        <v>1069</v>
      </c>
      <c r="F372" s="270" t="s">
        <v>2893</v>
      </c>
      <c r="G372" s="270" t="s">
        <v>2387</v>
      </c>
      <c r="H372" s="270"/>
      <c r="I372" s="270"/>
      <c r="J372" s="270"/>
      <c r="K372" s="270" t="s">
        <v>2902</v>
      </c>
      <c r="L372" s="270">
        <v>-0.63619278983435001</v>
      </c>
      <c r="M372" s="270">
        <v>26.199796049193498</v>
      </c>
      <c r="N372" s="271">
        <v>1.7439780047847601E-5</v>
      </c>
      <c r="O372" s="199">
        <v>3.6042934828508698E-2</v>
      </c>
    </row>
    <row r="373" spans="1:15" x14ac:dyDescent="0.25">
      <c r="A373" s="269" t="s">
        <v>3420</v>
      </c>
      <c r="B373" s="270" t="s">
        <v>78</v>
      </c>
      <c r="C373" s="270">
        <v>134171638</v>
      </c>
      <c r="D373" s="270">
        <v>134173347</v>
      </c>
      <c r="E373" s="270">
        <v>1710</v>
      </c>
      <c r="F373" s="270" t="s">
        <v>2904</v>
      </c>
      <c r="G373" s="270" t="s">
        <v>2396</v>
      </c>
      <c r="H373" s="270"/>
      <c r="I373" s="270"/>
      <c r="J373" s="270" t="s">
        <v>2932</v>
      </c>
      <c r="K373" s="270" t="s">
        <v>2907</v>
      </c>
      <c r="L373" s="270">
        <v>-0.63101113053010904</v>
      </c>
      <c r="M373" s="270">
        <v>55.194144278834401</v>
      </c>
      <c r="N373" s="271">
        <v>1.7398691417206101E-5</v>
      </c>
      <c r="O373" s="199">
        <v>3.6042934828508698E-2</v>
      </c>
    </row>
    <row r="374" spans="1:15" x14ac:dyDescent="0.25">
      <c r="A374" s="269" t="s">
        <v>3421</v>
      </c>
      <c r="B374" s="270" t="s">
        <v>78</v>
      </c>
      <c r="C374" s="270">
        <v>78375853</v>
      </c>
      <c r="D374" s="270">
        <v>78376374</v>
      </c>
      <c r="E374" s="270">
        <v>522</v>
      </c>
      <c r="F374" s="270" t="s">
        <v>2893</v>
      </c>
      <c r="G374" s="270" t="s">
        <v>2146</v>
      </c>
      <c r="H374" s="270"/>
      <c r="I374" s="270"/>
      <c r="J374" s="270"/>
      <c r="K374" s="270" t="s">
        <v>2907</v>
      </c>
      <c r="L374" s="270">
        <v>-0.94550401245485705</v>
      </c>
      <c r="M374" s="270">
        <v>11.4494563851741</v>
      </c>
      <c r="N374" s="271">
        <v>1.7555759740345898E-5</v>
      </c>
      <c r="O374" s="199">
        <v>3.6184834150315898E-2</v>
      </c>
    </row>
    <row r="375" spans="1:15" x14ac:dyDescent="0.25">
      <c r="A375" s="269" t="s">
        <v>3422</v>
      </c>
      <c r="B375" s="270" t="s">
        <v>62</v>
      </c>
      <c r="C375" s="270">
        <v>20227069</v>
      </c>
      <c r="D375" s="270">
        <v>20228008</v>
      </c>
      <c r="E375" s="270">
        <v>940</v>
      </c>
      <c r="F375" s="270" t="s">
        <v>2893</v>
      </c>
      <c r="G375" s="270" t="s">
        <v>2123</v>
      </c>
      <c r="H375" s="270"/>
      <c r="I375" s="270"/>
      <c r="J375" s="270" t="s">
        <v>3423</v>
      </c>
      <c r="K375" s="270" t="s">
        <v>2897</v>
      </c>
      <c r="L375" s="270">
        <v>-0.85138956950107503</v>
      </c>
      <c r="M375" s="270">
        <v>68.264211164207595</v>
      </c>
      <c r="N375" s="271">
        <v>1.77426335347532E-5</v>
      </c>
      <c r="O375" s="199">
        <v>3.6307205347619199E-2</v>
      </c>
    </row>
    <row r="376" spans="1:15" x14ac:dyDescent="0.25">
      <c r="A376" s="269" t="s">
        <v>3424</v>
      </c>
      <c r="B376" s="270" t="s">
        <v>78</v>
      </c>
      <c r="C376" s="270">
        <v>102516236</v>
      </c>
      <c r="D376" s="270">
        <v>102517134</v>
      </c>
      <c r="E376" s="270">
        <v>899</v>
      </c>
      <c r="F376" s="270" t="s">
        <v>2904</v>
      </c>
      <c r="G376" s="270" t="s">
        <v>2603</v>
      </c>
      <c r="H376" s="270"/>
      <c r="I376" s="270"/>
      <c r="J376" s="270" t="s">
        <v>2915</v>
      </c>
      <c r="K376" s="270" t="s">
        <v>2907</v>
      </c>
      <c r="L376" s="270">
        <v>-0.71611247063117101</v>
      </c>
      <c r="M376" s="270">
        <v>36.9312313376183</v>
      </c>
      <c r="N376" s="271">
        <v>1.7757570859533201E-5</v>
      </c>
      <c r="O376" s="199">
        <v>3.6307205347619199E-2</v>
      </c>
    </row>
    <row r="377" spans="1:15" x14ac:dyDescent="0.25">
      <c r="A377" s="269" t="s">
        <v>3425</v>
      </c>
      <c r="B377" s="270" t="s">
        <v>60</v>
      </c>
      <c r="C377" s="270">
        <v>21675107</v>
      </c>
      <c r="D377" s="270">
        <v>21675551</v>
      </c>
      <c r="E377" s="270">
        <v>445</v>
      </c>
      <c r="F377" s="270" t="s">
        <v>2904</v>
      </c>
      <c r="G377" s="270" t="s">
        <v>2194</v>
      </c>
      <c r="H377" s="270"/>
      <c r="I377" s="270"/>
      <c r="J377" s="270" t="s">
        <v>2920</v>
      </c>
      <c r="K377" s="270" t="s">
        <v>2907</v>
      </c>
      <c r="L377" s="270">
        <v>-0.71990286805131898</v>
      </c>
      <c r="M377" s="270">
        <v>29.676854141226901</v>
      </c>
      <c r="N377" s="271">
        <v>1.7716363563240099E-5</v>
      </c>
      <c r="O377" s="199">
        <v>3.6307205347619199E-2</v>
      </c>
    </row>
    <row r="378" spans="1:15" x14ac:dyDescent="0.25">
      <c r="A378" s="269" t="s">
        <v>3426</v>
      </c>
      <c r="B378" s="270" t="s">
        <v>72</v>
      </c>
      <c r="C378" s="270">
        <v>99507596</v>
      </c>
      <c r="D378" s="270">
        <v>99508472</v>
      </c>
      <c r="E378" s="270">
        <v>877</v>
      </c>
      <c r="F378" s="270" t="s">
        <v>2904</v>
      </c>
      <c r="G378" s="270" t="s">
        <v>2079</v>
      </c>
      <c r="H378" s="270"/>
      <c r="I378" s="270"/>
      <c r="J378" s="270" t="s">
        <v>2913</v>
      </c>
      <c r="K378" s="270" t="s">
        <v>2907</v>
      </c>
      <c r="L378" s="270">
        <v>-0.87366331645183104</v>
      </c>
      <c r="M378" s="270">
        <v>24.003094070778001</v>
      </c>
      <c r="N378" s="271">
        <v>1.7823360282591201E-5</v>
      </c>
      <c r="O378" s="199">
        <v>3.6344540766966298E-2</v>
      </c>
    </row>
    <row r="379" spans="1:15" x14ac:dyDescent="0.25">
      <c r="A379" s="269" t="s">
        <v>3427</v>
      </c>
      <c r="B379" s="270" t="s">
        <v>67</v>
      </c>
      <c r="C379" s="270">
        <v>45150</v>
      </c>
      <c r="D379" s="270">
        <v>47524</v>
      </c>
      <c r="E379" s="270">
        <v>2375</v>
      </c>
      <c r="F379" s="270" t="s">
        <v>2904</v>
      </c>
      <c r="G379" s="270" t="s">
        <v>2186</v>
      </c>
      <c r="H379" s="270"/>
      <c r="I379" s="270" t="s">
        <v>2811</v>
      </c>
      <c r="J379" s="270" t="s">
        <v>2932</v>
      </c>
      <c r="K379" s="270" t="s">
        <v>2907</v>
      </c>
      <c r="L379" s="270">
        <v>-0.48505249378501503</v>
      </c>
      <c r="M379" s="270">
        <v>45.944408301589597</v>
      </c>
      <c r="N379" s="271">
        <v>1.79671877195341E-5</v>
      </c>
      <c r="O379" s="199">
        <v>3.6508601336368698E-2</v>
      </c>
    </row>
    <row r="380" spans="1:15" x14ac:dyDescent="0.25">
      <c r="A380" s="269" t="s">
        <v>3428</v>
      </c>
      <c r="B380" s="270" t="s">
        <v>77</v>
      </c>
      <c r="C380" s="270">
        <v>74172840</v>
      </c>
      <c r="D380" s="270">
        <v>74173312</v>
      </c>
      <c r="E380" s="270">
        <v>473</v>
      </c>
      <c r="F380" s="270" t="s">
        <v>2893</v>
      </c>
      <c r="G380" s="270" t="s">
        <v>2360</v>
      </c>
      <c r="H380" s="270"/>
      <c r="I380" s="270"/>
      <c r="J380" s="270"/>
      <c r="K380" s="270" t="s">
        <v>2894</v>
      </c>
      <c r="L380" s="270">
        <v>-0.835465369262542</v>
      </c>
      <c r="M380" s="270">
        <v>9.3151822631178796</v>
      </c>
      <c r="N380" s="271">
        <v>1.7999302590895301E-5</v>
      </c>
      <c r="O380" s="199">
        <v>3.6508601336368698E-2</v>
      </c>
    </row>
    <row r="381" spans="1:15" x14ac:dyDescent="0.25">
      <c r="A381" s="269" t="s">
        <v>3429</v>
      </c>
      <c r="B381" s="270" t="s">
        <v>67</v>
      </c>
      <c r="C381" s="270">
        <v>12514621</v>
      </c>
      <c r="D381" s="270">
        <v>12516261</v>
      </c>
      <c r="E381" s="270">
        <v>1641</v>
      </c>
      <c r="F381" s="270" t="s">
        <v>2899</v>
      </c>
      <c r="G381" s="270" t="s">
        <v>2405</v>
      </c>
      <c r="H381" s="270"/>
      <c r="I381" s="270"/>
      <c r="J381" s="270" t="s">
        <v>3006</v>
      </c>
      <c r="K381" s="270" t="s">
        <v>2907</v>
      </c>
      <c r="L381" s="270">
        <v>-0.80141048804724202</v>
      </c>
      <c r="M381" s="270">
        <v>51.8410227546673</v>
      </c>
      <c r="N381" s="271">
        <v>1.8418475113610901E-5</v>
      </c>
      <c r="O381" s="199">
        <v>3.6677803090693198E-2</v>
      </c>
    </row>
    <row r="382" spans="1:15" x14ac:dyDescent="0.25">
      <c r="A382" s="269" t="s">
        <v>3430</v>
      </c>
      <c r="B382" s="270" t="s">
        <v>67</v>
      </c>
      <c r="C382" s="270">
        <v>164032887</v>
      </c>
      <c r="D382" s="270">
        <v>164033458</v>
      </c>
      <c r="E382" s="270">
        <v>572</v>
      </c>
      <c r="F382" s="270" t="s">
        <v>2899</v>
      </c>
      <c r="G382" s="270" t="s">
        <v>2195</v>
      </c>
      <c r="H382" s="270"/>
      <c r="I382" s="270"/>
      <c r="J382" s="270" t="s">
        <v>2911</v>
      </c>
      <c r="K382" s="270" t="s">
        <v>2897</v>
      </c>
      <c r="L382" s="270">
        <v>-0.71037973701644397</v>
      </c>
      <c r="M382" s="270">
        <v>9.1260055428423694</v>
      </c>
      <c r="N382" s="271">
        <v>1.84044102179407E-5</v>
      </c>
      <c r="O382" s="199">
        <v>3.6677803090693198E-2</v>
      </c>
    </row>
    <row r="383" spans="1:15" x14ac:dyDescent="0.25">
      <c r="A383" s="269" t="s">
        <v>3431</v>
      </c>
      <c r="B383" s="270" t="s">
        <v>67</v>
      </c>
      <c r="C383" s="270">
        <v>172428694</v>
      </c>
      <c r="D383" s="270">
        <v>172428927</v>
      </c>
      <c r="E383" s="270">
        <v>234</v>
      </c>
      <c r="F383" s="270" t="s">
        <v>2904</v>
      </c>
      <c r="G383" s="270" t="s">
        <v>2259</v>
      </c>
      <c r="H383" s="270"/>
      <c r="I383" s="270"/>
      <c r="J383" s="270"/>
      <c r="K383" s="270" t="s">
        <v>2897</v>
      </c>
      <c r="L383" s="270">
        <v>-0.83509426441796897</v>
      </c>
      <c r="M383" s="270">
        <v>7.1724344962672504</v>
      </c>
      <c r="N383" s="271">
        <v>1.82501350763112E-5</v>
      </c>
      <c r="O383" s="199">
        <v>3.6677803090693198E-2</v>
      </c>
    </row>
    <row r="384" spans="1:15" x14ac:dyDescent="0.25">
      <c r="A384" s="269" t="s">
        <v>3432</v>
      </c>
      <c r="B384" s="270" t="s">
        <v>57</v>
      </c>
      <c r="C384" s="270">
        <v>98339610</v>
      </c>
      <c r="D384" s="270">
        <v>98340749</v>
      </c>
      <c r="E384" s="270">
        <v>1140</v>
      </c>
      <c r="F384" s="270" t="s">
        <v>2893</v>
      </c>
      <c r="G384" s="270" t="s">
        <v>2504</v>
      </c>
      <c r="H384" s="270"/>
      <c r="I384" s="270"/>
      <c r="J384" s="270" t="s">
        <v>2901</v>
      </c>
      <c r="K384" s="270" t="s">
        <v>2894</v>
      </c>
      <c r="L384" s="270">
        <v>-0.67348629589722298</v>
      </c>
      <c r="M384" s="270">
        <v>43.246494863969303</v>
      </c>
      <c r="N384" s="271">
        <v>1.84161688809438E-5</v>
      </c>
      <c r="O384" s="199">
        <v>3.6677803090693198E-2</v>
      </c>
    </row>
    <row r="385" spans="1:15" x14ac:dyDescent="0.25">
      <c r="A385" s="269" t="s">
        <v>3433</v>
      </c>
      <c r="B385" s="270" t="s">
        <v>57</v>
      </c>
      <c r="C385" s="270">
        <v>100014255</v>
      </c>
      <c r="D385" s="270">
        <v>100014766</v>
      </c>
      <c r="E385" s="270">
        <v>512</v>
      </c>
      <c r="F385" s="270" t="s">
        <v>2893</v>
      </c>
      <c r="G385" s="270" t="s">
        <v>2163</v>
      </c>
      <c r="H385" s="270"/>
      <c r="I385" s="270" t="s">
        <v>3434</v>
      </c>
      <c r="J385" s="270" t="s">
        <v>2913</v>
      </c>
      <c r="K385" s="270" t="s">
        <v>2894</v>
      </c>
      <c r="L385" s="270">
        <v>-0.78452744520394202</v>
      </c>
      <c r="M385" s="270">
        <v>13.0339617458368</v>
      </c>
      <c r="N385" s="271">
        <v>1.8352633036325101E-5</v>
      </c>
      <c r="O385" s="199">
        <v>3.6677803090693198E-2</v>
      </c>
    </row>
    <row r="386" spans="1:15" x14ac:dyDescent="0.25">
      <c r="A386" s="269" t="s">
        <v>3435</v>
      </c>
      <c r="B386" s="270" t="s">
        <v>62</v>
      </c>
      <c r="C386" s="270">
        <v>28095796</v>
      </c>
      <c r="D386" s="270">
        <v>28096892</v>
      </c>
      <c r="E386" s="270">
        <v>1097</v>
      </c>
      <c r="F386" s="270" t="s">
        <v>2904</v>
      </c>
      <c r="G386" s="270" t="s">
        <v>2449</v>
      </c>
      <c r="H386" s="270" t="s">
        <v>2449</v>
      </c>
      <c r="I386" s="270"/>
      <c r="J386" s="270" t="s">
        <v>2963</v>
      </c>
      <c r="K386" s="270" t="s">
        <v>2907</v>
      </c>
      <c r="L386" s="270">
        <v>-0.71682991231006998</v>
      </c>
      <c r="M386" s="270">
        <v>103.406572607613</v>
      </c>
      <c r="N386" s="271">
        <v>1.8392216100373699E-5</v>
      </c>
      <c r="O386" s="199">
        <v>3.6677803090693198E-2</v>
      </c>
    </row>
    <row r="387" spans="1:15" x14ac:dyDescent="0.25">
      <c r="A387" s="269" t="s">
        <v>3436</v>
      </c>
      <c r="B387" s="270" t="s">
        <v>59</v>
      </c>
      <c r="C387" s="270">
        <v>122894958</v>
      </c>
      <c r="D387" s="270">
        <v>122895256</v>
      </c>
      <c r="E387" s="270">
        <v>299</v>
      </c>
      <c r="F387" s="270" t="s">
        <v>2904</v>
      </c>
      <c r="G387" s="270" t="s">
        <v>2635</v>
      </c>
      <c r="H387" s="270"/>
      <c r="I387" s="270"/>
      <c r="J387" s="270" t="s">
        <v>3066</v>
      </c>
      <c r="K387" s="270" t="s">
        <v>2894</v>
      </c>
      <c r="L387" s="270">
        <v>-0.81214580444862305</v>
      </c>
      <c r="M387" s="270">
        <v>8.97788532057913</v>
      </c>
      <c r="N387" s="271">
        <v>1.8266385813863199E-5</v>
      </c>
      <c r="O387" s="199">
        <v>3.6677803090693198E-2</v>
      </c>
    </row>
    <row r="388" spans="1:15" x14ac:dyDescent="0.25">
      <c r="A388" s="269" t="s">
        <v>3437</v>
      </c>
      <c r="B388" s="270" t="s">
        <v>71</v>
      </c>
      <c r="C388" s="270">
        <v>45200279</v>
      </c>
      <c r="D388" s="270">
        <v>45200691</v>
      </c>
      <c r="E388" s="270">
        <v>413</v>
      </c>
      <c r="F388" s="270" t="s">
        <v>2893</v>
      </c>
      <c r="G388" s="270" t="s">
        <v>2597</v>
      </c>
      <c r="H388" s="270"/>
      <c r="I388" s="270"/>
      <c r="J388" s="270"/>
      <c r="K388" s="270" t="s">
        <v>2907</v>
      </c>
      <c r="L388" s="270">
        <v>1.0648156037085701</v>
      </c>
      <c r="M388" s="270">
        <v>4.9173894975847103</v>
      </c>
      <c r="N388" s="271">
        <v>1.8492488204162201E-5</v>
      </c>
      <c r="O388" s="199">
        <v>3.6729539908922401E-2</v>
      </c>
    </row>
    <row r="389" spans="1:15" x14ac:dyDescent="0.25">
      <c r="A389" s="269" t="s">
        <v>3438</v>
      </c>
      <c r="B389" s="270" t="s">
        <v>56</v>
      </c>
      <c r="C389" s="270">
        <v>61741794</v>
      </c>
      <c r="D389" s="270">
        <v>61743318</v>
      </c>
      <c r="E389" s="270">
        <v>1525</v>
      </c>
      <c r="F389" s="270" t="s">
        <v>2904</v>
      </c>
      <c r="G389" s="270" t="s">
        <v>2466</v>
      </c>
      <c r="H389" s="270"/>
      <c r="I389" s="270" t="s">
        <v>2466</v>
      </c>
      <c r="J389" s="270" t="s">
        <v>2961</v>
      </c>
      <c r="K389" s="270" t="s">
        <v>2907</v>
      </c>
      <c r="L389" s="270">
        <v>-0.74176048693766305</v>
      </c>
      <c r="M389" s="270">
        <v>104.242904388227</v>
      </c>
      <c r="N389" s="271">
        <v>1.8742368444683899E-5</v>
      </c>
      <c r="O389" s="199">
        <v>3.68583732252196E-2</v>
      </c>
    </row>
    <row r="390" spans="1:15" x14ac:dyDescent="0.25">
      <c r="A390" s="269" t="s">
        <v>3439</v>
      </c>
      <c r="B390" s="270" t="s">
        <v>56</v>
      </c>
      <c r="C390" s="270">
        <v>241423630</v>
      </c>
      <c r="D390" s="270">
        <v>241425021</v>
      </c>
      <c r="E390" s="270">
        <v>1392</v>
      </c>
      <c r="F390" s="270" t="s">
        <v>2899</v>
      </c>
      <c r="G390" s="270" t="s">
        <v>2519</v>
      </c>
      <c r="H390" s="270"/>
      <c r="I390" s="270" t="s">
        <v>2519</v>
      </c>
      <c r="J390" s="270" t="s">
        <v>2932</v>
      </c>
      <c r="K390" s="270" t="s">
        <v>2907</v>
      </c>
      <c r="L390" s="270">
        <v>-0.47232294332338598</v>
      </c>
      <c r="M390" s="270">
        <v>38.3135580547562</v>
      </c>
      <c r="N390" s="271">
        <v>1.87317684461241E-5</v>
      </c>
      <c r="O390" s="199">
        <v>3.68583732252196E-2</v>
      </c>
    </row>
    <row r="391" spans="1:15" x14ac:dyDescent="0.25">
      <c r="A391" s="269" t="s">
        <v>3440</v>
      </c>
      <c r="B391" s="270" t="s">
        <v>77</v>
      </c>
      <c r="C391" s="270">
        <v>9612185</v>
      </c>
      <c r="D391" s="270">
        <v>9612883</v>
      </c>
      <c r="E391" s="270">
        <v>699</v>
      </c>
      <c r="F391" s="270" t="s">
        <v>2899</v>
      </c>
      <c r="G391" s="270" t="s">
        <v>2368</v>
      </c>
      <c r="H391" s="270"/>
      <c r="I391" s="270"/>
      <c r="J391" s="270"/>
      <c r="K391" s="270" t="s">
        <v>2894</v>
      </c>
      <c r="L391" s="270">
        <v>-0.852000245323148</v>
      </c>
      <c r="M391" s="270">
        <v>23.168453146895001</v>
      </c>
      <c r="N391" s="271">
        <v>1.87501565155325E-5</v>
      </c>
      <c r="O391" s="199">
        <v>3.68583732252196E-2</v>
      </c>
    </row>
    <row r="392" spans="1:15" x14ac:dyDescent="0.25">
      <c r="A392" s="269" t="s">
        <v>3441</v>
      </c>
      <c r="B392" s="270" t="s">
        <v>68</v>
      </c>
      <c r="C392" s="270">
        <v>41138784</v>
      </c>
      <c r="D392" s="270">
        <v>41139189</v>
      </c>
      <c r="E392" s="270">
        <v>406</v>
      </c>
      <c r="F392" s="270" t="s">
        <v>2904</v>
      </c>
      <c r="G392" s="270" t="s">
        <v>2481</v>
      </c>
      <c r="H392" s="270"/>
      <c r="I392" s="270"/>
      <c r="J392" s="270" t="s">
        <v>2911</v>
      </c>
      <c r="K392" s="270" t="s">
        <v>2907</v>
      </c>
      <c r="L392" s="270">
        <v>-0.71967887242255102</v>
      </c>
      <c r="M392" s="270">
        <v>28.493610751207701</v>
      </c>
      <c r="N392" s="271">
        <v>1.86204625965783E-5</v>
      </c>
      <c r="O392" s="199">
        <v>3.68583732252196E-2</v>
      </c>
    </row>
    <row r="393" spans="1:15" x14ac:dyDescent="0.25">
      <c r="A393" s="269" t="s">
        <v>3442</v>
      </c>
      <c r="B393" s="270" t="s">
        <v>56</v>
      </c>
      <c r="C393" s="270">
        <v>198359078</v>
      </c>
      <c r="D393" s="270">
        <v>198359532</v>
      </c>
      <c r="E393" s="270">
        <v>455</v>
      </c>
      <c r="F393" s="270" t="s">
        <v>2893</v>
      </c>
      <c r="G393" s="270" t="s">
        <v>2439</v>
      </c>
      <c r="H393" s="270"/>
      <c r="I393" s="270"/>
      <c r="J393" s="270"/>
      <c r="K393" s="270" t="s">
        <v>2907</v>
      </c>
      <c r="L393" s="270">
        <v>-0.77892480238120199</v>
      </c>
      <c r="M393" s="270">
        <v>9.4213158206471608</v>
      </c>
      <c r="N393" s="271">
        <v>1.9113918591525001E-5</v>
      </c>
      <c r="O393" s="199">
        <v>3.6931648712769702E-2</v>
      </c>
    </row>
    <row r="394" spans="1:15" x14ac:dyDescent="0.25">
      <c r="A394" s="269" t="s">
        <v>3443</v>
      </c>
      <c r="B394" s="270" t="s">
        <v>56</v>
      </c>
      <c r="C394" s="270">
        <v>240608812</v>
      </c>
      <c r="D394" s="270">
        <v>240609038</v>
      </c>
      <c r="E394" s="270">
        <v>227</v>
      </c>
      <c r="F394" s="270" t="s">
        <v>2899</v>
      </c>
      <c r="G394" s="270" t="s">
        <v>2219</v>
      </c>
      <c r="H394" s="270"/>
      <c r="I394" s="270" t="s">
        <v>2219</v>
      </c>
      <c r="J394" s="270"/>
      <c r="K394" s="270" t="s">
        <v>2907</v>
      </c>
      <c r="L394" s="270">
        <v>-0.88885310512195503</v>
      </c>
      <c r="M394" s="270">
        <v>7.7027477442481702</v>
      </c>
      <c r="N394" s="271">
        <v>1.9193917620598E-5</v>
      </c>
      <c r="O394" s="199">
        <v>3.6931648712769702E-2</v>
      </c>
    </row>
    <row r="395" spans="1:15" x14ac:dyDescent="0.25">
      <c r="A395" s="269" t="s">
        <v>3444</v>
      </c>
      <c r="B395" s="270" t="s">
        <v>72</v>
      </c>
      <c r="C395" s="270">
        <v>74932685</v>
      </c>
      <c r="D395" s="270">
        <v>74934146</v>
      </c>
      <c r="E395" s="270">
        <v>1462</v>
      </c>
      <c r="F395" s="270" t="s">
        <v>2904</v>
      </c>
      <c r="G395" s="270" t="s">
        <v>2464</v>
      </c>
      <c r="H395" s="270" t="s">
        <v>2464</v>
      </c>
      <c r="I395" s="270" t="s">
        <v>3445</v>
      </c>
      <c r="J395" s="270" t="s">
        <v>2963</v>
      </c>
      <c r="K395" s="270" t="s">
        <v>2902</v>
      </c>
      <c r="L395" s="270">
        <v>-0.64284538196487995</v>
      </c>
      <c r="M395" s="270">
        <v>73.146065521107005</v>
      </c>
      <c r="N395" s="271">
        <v>1.9165901999244898E-5</v>
      </c>
      <c r="O395" s="199">
        <v>3.6931648712769702E-2</v>
      </c>
    </row>
    <row r="396" spans="1:15" x14ac:dyDescent="0.25">
      <c r="A396" s="269" t="s">
        <v>3446</v>
      </c>
      <c r="B396" s="270" t="s">
        <v>72</v>
      </c>
      <c r="C396" s="270">
        <v>104494676</v>
      </c>
      <c r="D396" s="270">
        <v>104495477</v>
      </c>
      <c r="E396" s="270">
        <v>802</v>
      </c>
      <c r="F396" s="270" t="s">
        <v>2904</v>
      </c>
      <c r="G396" s="270" t="s">
        <v>2144</v>
      </c>
      <c r="H396" s="270"/>
      <c r="I396" s="270"/>
      <c r="J396" s="270" t="s">
        <v>3017</v>
      </c>
      <c r="K396" s="270" t="s">
        <v>2907</v>
      </c>
      <c r="L396" s="270">
        <v>-0.86230225747033395</v>
      </c>
      <c r="M396" s="270">
        <v>52.531908613812497</v>
      </c>
      <c r="N396" s="271">
        <v>1.92828253471268E-5</v>
      </c>
      <c r="O396" s="199">
        <v>3.6931648712769702E-2</v>
      </c>
    </row>
    <row r="397" spans="1:15" x14ac:dyDescent="0.25">
      <c r="A397" s="269" t="s">
        <v>3447</v>
      </c>
      <c r="B397" s="270" t="s">
        <v>67</v>
      </c>
      <c r="C397" s="270">
        <v>161952613</v>
      </c>
      <c r="D397" s="270">
        <v>161953226</v>
      </c>
      <c r="E397" s="270">
        <v>614</v>
      </c>
      <c r="F397" s="270" t="s">
        <v>2899</v>
      </c>
      <c r="G397" s="270" t="s">
        <v>2164</v>
      </c>
      <c r="H397" s="270"/>
      <c r="I397" s="270" t="s">
        <v>3448</v>
      </c>
      <c r="J397" s="270" t="s">
        <v>2901</v>
      </c>
      <c r="K397" s="270" t="s">
        <v>2907</v>
      </c>
      <c r="L397" s="270">
        <v>-0.938614393765135</v>
      </c>
      <c r="M397" s="270">
        <v>22.1784226674583</v>
      </c>
      <c r="N397" s="271">
        <v>1.9318696510585902E-5</v>
      </c>
      <c r="O397" s="199">
        <v>3.6931648712769702E-2</v>
      </c>
    </row>
    <row r="398" spans="1:15" x14ac:dyDescent="0.25">
      <c r="A398" s="269" t="s">
        <v>3449</v>
      </c>
      <c r="B398" s="270" t="s">
        <v>77</v>
      </c>
      <c r="C398" s="270">
        <v>111524786</v>
      </c>
      <c r="D398" s="270">
        <v>111526288</v>
      </c>
      <c r="E398" s="270">
        <v>1503</v>
      </c>
      <c r="F398" s="270" t="s">
        <v>2904</v>
      </c>
      <c r="G398" s="270" t="s">
        <v>2649</v>
      </c>
      <c r="H398" s="270"/>
      <c r="I398" s="270" t="s">
        <v>3450</v>
      </c>
      <c r="J398" s="270" t="s">
        <v>2920</v>
      </c>
      <c r="K398" s="270" t="s">
        <v>2907</v>
      </c>
      <c r="L398" s="270">
        <v>-0.77106032745011299</v>
      </c>
      <c r="M398" s="270">
        <v>81.657064262458405</v>
      </c>
      <c r="N398" s="271">
        <v>1.8971819098999499E-5</v>
      </c>
      <c r="O398" s="199">
        <v>3.6931648712769702E-2</v>
      </c>
    </row>
    <row r="399" spans="1:15" x14ac:dyDescent="0.25">
      <c r="A399" s="269" t="s">
        <v>3451</v>
      </c>
      <c r="B399" s="270" t="s">
        <v>73</v>
      </c>
      <c r="C399" s="270">
        <v>42756371</v>
      </c>
      <c r="D399" s="270">
        <v>42757682</v>
      </c>
      <c r="E399" s="270">
        <v>1312</v>
      </c>
      <c r="F399" s="270" t="s">
        <v>2904</v>
      </c>
      <c r="G399" s="270" t="s">
        <v>2094</v>
      </c>
      <c r="H399" s="270"/>
      <c r="I399" s="270"/>
      <c r="J399" s="270" t="s">
        <v>2901</v>
      </c>
      <c r="K399" s="270" t="s">
        <v>2907</v>
      </c>
      <c r="L399" s="270">
        <v>-0.62880349488359399</v>
      </c>
      <c r="M399" s="270">
        <v>53.271820192625398</v>
      </c>
      <c r="N399" s="271">
        <v>1.9072877962260401E-5</v>
      </c>
      <c r="O399" s="199">
        <v>3.6931648712769702E-2</v>
      </c>
    </row>
    <row r="400" spans="1:15" x14ac:dyDescent="0.25">
      <c r="A400" s="269" t="s">
        <v>3452</v>
      </c>
      <c r="B400" s="270" t="s">
        <v>57</v>
      </c>
      <c r="C400" s="270">
        <v>43623164</v>
      </c>
      <c r="D400" s="270">
        <v>43623692</v>
      </c>
      <c r="E400" s="270">
        <v>529</v>
      </c>
      <c r="F400" s="270" t="s">
        <v>2893</v>
      </c>
      <c r="G400" s="270" t="s">
        <v>2648</v>
      </c>
      <c r="H400" s="270"/>
      <c r="I400" s="270"/>
      <c r="J400" s="270"/>
      <c r="K400" s="270" t="s">
        <v>2907</v>
      </c>
      <c r="L400" s="270">
        <v>-0.82939778290703503</v>
      </c>
      <c r="M400" s="270">
        <v>13.020559800928501</v>
      </c>
      <c r="N400" s="271">
        <v>1.9287696551876101E-5</v>
      </c>
      <c r="O400" s="199">
        <v>3.6931648712769702E-2</v>
      </c>
    </row>
    <row r="401" spans="1:15" x14ac:dyDescent="0.25">
      <c r="A401" s="269" t="s">
        <v>3453</v>
      </c>
      <c r="B401" s="270" t="s">
        <v>57</v>
      </c>
      <c r="C401" s="270">
        <v>71537772</v>
      </c>
      <c r="D401" s="270">
        <v>71538093</v>
      </c>
      <c r="E401" s="270">
        <v>322</v>
      </c>
      <c r="F401" s="270" t="s">
        <v>2899</v>
      </c>
      <c r="G401" s="270" t="s">
        <v>2110</v>
      </c>
      <c r="H401" s="270"/>
      <c r="I401" s="270" t="s">
        <v>3454</v>
      </c>
      <c r="J401" s="270"/>
      <c r="K401" s="270" t="s">
        <v>2907</v>
      </c>
      <c r="L401" s="270">
        <v>0.99795066782409203</v>
      </c>
      <c r="M401" s="270">
        <v>5.6902922502116304</v>
      </c>
      <c r="N401" s="271">
        <v>1.8887216474643801E-5</v>
      </c>
      <c r="O401" s="199">
        <v>3.6931648712769702E-2</v>
      </c>
    </row>
    <row r="402" spans="1:15" x14ac:dyDescent="0.25">
      <c r="A402" s="269" t="s">
        <v>3455</v>
      </c>
      <c r="B402" s="270" t="s">
        <v>76</v>
      </c>
      <c r="C402" s="270">
        <v>85189831</v>
      </c>
      <c r="D402" s="270">
        <v>85190616</v>
      </c>
      <c r="E402" s="270">
        <v>786</v>
      </c>
      <c r="F402" s="270" t="s">
        <v>2904</v>
      </c>
      <c r="G402" s="270" t="s">
        <v>2166</v>
      </c>
      <c r="H402" s="270" t="s">
        <v>2166</v>
      </c>
      <c r="I402" s="270" t="s">
        <v>2166</v>
      </c>
      <c r="J402" s="270" t="s">
        <v>2913</v>
      </c>
      <c r="K402" s="270" t="s">
        <v>2902</v>
      </c>
      <c r="L402" s="270">
        <v>-0.81179943556034395</v>
      </c>
      <c r="M402" s="270">
        <v>30.522973316330699</v>
      </c>
      <c r="N402" s="271">
        <v>1.9213129864732199E-5</v>
      </c>
      <c r="O402" s="199">
        <v>3.6931648712769702E-2</v>
      </c>
    </row>
    <row r="403" spans="1:15" x14ac:dyDescent="0.25">
      <c r="A403" s="269" t="s">
        <v>3456</v>
      </c>
      <c r="B403" s="270" t="s">
        <v>65</v>
      </c>
      <c r="C403" s="270">
        <v>69967919</v>
      </c>
      <c r="D403" s="270">
        <v>69969110</v>
      </c>
      <c r="E403" s="270">
        <v>1192</v>
      </c>
      <c r="F403" s="270" t="s">
        <v>2893</v>
      </c>
      <c r="G403" s="270" t="s">
        <v>2103</v>
      </c>
      <c r="H403" s="270"/>
      <c r="I403" s="270"/>
      <c r="J403" s="270"/>
      <c r="K403" s="270" t="s">
        <v>2907</v>
      </c>
      <c r="L403" s="270">
        <v>-0.67306380308361502</v>
      </c>
      <c r="M403" s="270">
        <v>27.638609016478199</v>
      </c>
      <c r="N403" s="271">
        <v>1.8937062491813501E-5</v>
      </c>
      <c r="O403" s="199">
        <v>3.6931648712769702E-2</v>
      </c>
    </row>
    <row r="404" spans="1:15" x14ac:dyDescent="0.25">
      <c r="A404" s="269" t="s">
        <v>3457</v>
      </c>
      <c r="B404" s="270" t="s">
        <v>65</v>
      </c>
      <c r="C404" s="270">
        <v>46699691</v>
      </c>
      <c r="D404" s="270">
        <v>46700023</v>
      </c>
      <c r="E404" s="270">
        <v>333</v>
      </c>
      <c r="F404" s="270" t="s">
        <v>2899</v>
      </c>
      <c r="G404" s="270" t="s">
        <v>2567</v>
      </c>
      <c r="H404" s="270"/>
      <c r="I404" s="270"/>
      <c r="J404" s="270" t="s">
        <v>2906</v>
      </c>
      <c r="K404" s="270" t="s">
        <v>2897</v>
      </c>
      <c r="L404" s="270">
        <v>1.0717939151106799</v>
      </c>
      <c r="M404" s="270">
        <v>5.0113252462240796</v>
      </c>
      <c r="N404" s="271">
        <v>1.9386556186691501E-5</v>
      </c>
      <c r="O404" s="199">
        <v>3.69689540098544E-2</v>
      </c>
    </row>
    <row r="405" spans="1:15" x14ac:dyDescent="0.25">
      <c r="A405" s="269" t="s">
        <v>3458</v>
      </c>
      <c r="B405" s="270" t="s">
        <v>67</v>
      </c>
      <c r="C405" s="270">
        <v>203718025</v>
      </c>
      <c r="D405" s="270">
        <v>203718526</v>
      </c>
      <c r="E405" s="270">
        <v>502</v>
      </c>
      <c r="F405" s="270" t="s">
        <v>2899</v>
      </c>
      <c r="G405" s="270" t="s">
        <v>2105</v>
      </c>
      <c r="H405" s="270"/>
      <c r="I405" s="270"/>
      <c r="J405" s="270" t="s">
        <v>2961</v>
      </c>
      <c r="K405" s="270" t="s">
        <v>2907</v>
      </c>
      <c r="L405" s="270">
        <v>-0.78615008799828101</v>
      </c>
      <c r="M405" s="270">
        <v>28.959603673096101</v>
      </c>
      <c r="N405" s="271">
        <v>1.9522978584083101E-5</v>
      </c>
      <c r="O405" s="199">
        <v>3.7088524008791E-2</v>
      </c>
    </row>
    <row r="406" spans="1:15" x14ac:dyDescent="0.25">
      <c r="A406" s="269" t="s">
        <v>3459</v>
      </c>
      <c r="B406" s="270" t="s">
        <v>73</v>
      </c>
      <c r="C406" s="270">
        <v>1653412</v>
      </c>
      <c r="D406" s="270">
        <v>1654611</v>
      </c>
      <c r="E406" s="270">
        <v>1200</v>
      </c>
      <c r="F406" s="270" t="s">
        <v>2893</v>
      </c>
      <c r="G406" s="270" t="s">
        <v>2375</v>
      </c>
      <c r="H406" s="270"/>
      <c r="I406" s="270"/>
      <c r="J406" s="270" t="s">
        <v>3044</v>
      </c>
      <c r="K406" s="270" t="s">
        <v>2907</v>
      </c>
      <c r="L406" s="270">
        <v>-0.50980609408195798</v>
      </c>
      <c r="M406" s="270">
        <v>82.124093882502095</v>
      </c>
      <c r="N406" s="271">
        <v>1.9643266382052099E-5</v>
      </c>
      <c r="O406" s="199">
        <v>3.7088524008791E-2</v>
      </c>
    </row>
    <row r="407" spans="1:15" x14ac:dyDescent="0.25">
      <c r="A407" s="269" t="s">
        <v>3460</v>
      </c>
      <c r="B407" s="270" t="s">
        <v>78</v>
      </c>
      <c r="C407" s="270">
        <v>19514780</v>
      </c>
      <c r="D407" s="270">
        <v>19516041</v>
      </c>
      <c r="E407" s="270">
        <v>1262</v>
      </c>
      <c r="F407" s="270" t="s">
        <v>2904</v>
      </c>
      <c r="G407" s="270" t="s">
        <v>2385</v>
      </c>
      <c r="H407" s="270"/>
      <c r="I407" s="270"/>
      <c r="J407" s="270" t="s">
        <v>3044</v>
      </c>
      <c r="K407" s="270" t="s">
        <v>2897</v>
      </c>
      <c r="L407" s="270">
        <v>-0.55423764808318499</v>
      </c>
      <c r="M407" s="270">
        <v>23.9869999846902</v>
      </c>
      <c r="N407" s="271">
        <v>1.9548418302241999E-5</v>
      </c>
      <c r="O407" s="199">
        <v>3.7088524008791E-2</v>
      </c>
    </row>
    <row r="408" spans="1:15" x14ac:dyDescent="0.25">
      <c r="A408" s="269" t="s">
        <v>3461</v>
      </c>
      <c r="B408" s="270" t="s">
        <v>64</v>
      </c>
      <c r="C408" s="270">
        <v>49996394</v>
      </c>
      <c r="D408" s="270">
        <v>49997418</v>
      </c>
      <c r="E408" s="270">
        <v>1025</v>
      </c>
      <c r="F408" s="270" t="s">
        <v>2904</v>
      </c>
      <c r="G408" s="270" t="s">
        <v>2159</v>
      </c>
      <c r="H408" s="270"/>
      <c r="I408" s="270"/>
      <c r="J408" s="270" t="s">
        <v>2896</v>
      </c>
      <c r="K408" s="270" t="s">
        <v>2907</v>
      </c>
      <c r="L408" s="270">
        <v>-0.49394036245938799</v>
      </c>
      <c r="M408" s="270">
        <v>35.591496571635801</v>
      </c>
      <c r="N408" s="271">
        <v>1.9616817818911601E-5</v>
      </c>
      <c r="O408" s="199">
        <v>3.7088524008791E-2</v>
      </c>
    </row>
    <row r="409" spans="1:15" x14ac:dyDescent="0.25">
      <c r="A409" s="269" t="s">
        <v>3462</v>
      </c>
      <c r="B409" s="270" t="s">
        <v>56</v>
      </c>
      <c r="C409" s="270">
        <v>181149338</v>
      </c>
      <c r="D409" s="270">
        <v>181150122</v>
      </c>
      <c r="E409" s="270">
        <v>785</v>
      </c>
      <c r="F409" s="270" t="s">
        <v>2893</v>
      </c>
      <c r="G409" s="270" t="s">
        <v>2316</v>
      </c>
      <c r="H409" s="270"/>
      <c r="I409" s="270" t="s">
        <v>3463</v>
      </c>
      <c r="J409" s="270" t="s">
        <v>2911</v>
      </c>
      <c r="K409" s="270" t="s">
        <v>2907</v>
      </c>
      <c r="L409" s="270">
        <v>-0.81451088005864403</v>
      </c>
      <c r="M409" s="270">
        <v>66.190116295884195</v>
      </c>
      <c r="N409" s="271">
        <v>1.9696292367022301E-5</v>
      </c>
      <c r="O409" s="199">
        <v>3.7097044925614199E-2</v>
      </c>
    </row>
    <row r="410" spans="1:15" x14ac:dyDescent="0.25">
      <c r="A410" s="269" t="s">
        <v>3464</v>
      </c>
      <c r="B410" s="270" t="s">
        <v>72</v>
      </c>
      <c r="C410" s="270">
        <v>171846262</v>
      </c>
      <c r="D410" s="270">
        <v>171846522</v>
      </c>
      <c r="E410" s="270">
        <v>261</v>
      </c>
      <c r="F410" s="270" t="s">
        <v>2899</v>
      </c>
      <c r="G410" s="270" t="s">
        <v>2203</v>
      </c>
      <c r="H410" s="270"/>
      <c r="I410" s="270"/>
      <c r="J410" s="270"/>
      <c r="K410" s="270" t="s">
        <v>2897</v>
      </c>
      <c r="L410" s="270">
        <v>-0.85329752115431001</v>
      </c>
      <c r="M410" s="270">
        <v>7.08033130076078</v>
      </c>
      <c r="N410" s="271">
        <v>1.9873707264809199E-5</v>
      </c>
      <c r="O410" s="199">
        <v>3.73392290384984E-2</v>
      </c>
    </row>
    <row r="411" spans="1:15" x14ac:dyDescent="0.25">
      <c r="A411" s="269" t="s">
        <v>3465</v>
      </c>
      <c r="B411" s="270" t="s">
        <v>67</v>
      </c>
      <c r="C411" s="270">
        <v>36355275</v>
      </c>
      <c r="D411" s="270">
        <v>36357873</v>
      </c>
      <c r="E411" s="270">
        <v>2599</v>
      </c>
      <c r="F411" s="270" t="s">
        <v>2904</v>
      </c>
      <c r="G411" s="270" t="s">
        <v>2134</v>
      </c>
      <c r="H411" s="270" t="s">
        <v>3466</v>
      </c>
      <c r="I411" s="270"/>
      <c r="J411" s="270" t="s">
        <v>2896</v>
      </c>
      <c r="K411" s="270" t="s">
        <v>2907</v>
      </c>
      <c r="L411" s="270">
        <v>-0.69180554004783801</v>
      </c>
      <c r="M411" s="270">
        <v>201.71569644113799</v>
      </c>
      <c r="N411" s="271">
        <v>2.03109605903615E-5</v>
      </c>
      <c r="O411" s="199">
        <v>3.7789357581895E-2</v>
      </c>
    </row>
    <row r="412" spans="1:15" x14ac:dyDescent="0.25">
      <c r="A412" s="269" t="s">
        <v>3467</v>
      </c>
      <c r="B412" s="270" t="s">
        <v>75</v>
      </c>
      <c r="C412" s="270">
        <v>65251600</v>
      </c>
      <c r="D412" s="270">
        <v>65252907</v>
      </c>
      <c r="E412" s="270">
        <v>1308</v>
      </c>
      <c r="F412" s="270" t="s">
        <v>2893</v>
      </c>
      <c r="G412" s="270" t="s">
        <v>2251</v>
      </c>
      <c r="H412" s="270"/>
      <c r="I412" s="270"/>
      <c r="J412" s="270" t="s">
        <v>2943</v>
      </c>
      <c r="K412" s="270" t="s">
        <v>2907</v>
      </c>
      <c r="L412" s="270">
        <v>-0.72929581328692195</v>
      </c>
      <c r="M412" s="270">
        <v>54.940097743552997</v>
      </c>
      <c r="N412" s="271">
        <v>2.0205626523887099E-5</v>
      </c>
      <c r="O412" s="199">
        <v>3.7789357581895E-2</v>
      </c>
    </row>
    <row r="413" spans="1:15" x14ac:dyDescent="0.25">
      <c r="A413" s="269" t="s">
        <v>3468</v>
      </c>
      <c r="B413" s="270" t="s">
        <v>74</v>
      </c>
      <c r="C413" s="270">
        <v>99484195</v>
      </c>
      <c r="D413" s="270">
        <v>99485706</v>
      </c>
      <c r="E413" s="270">
        <v>1512</v>
      </c>
      <c r="F413" s="270" t="s">
        <v>2904</v>
      </c>
      <c r="G413" s="270" t="s">
        <v>2628</v>
      </c>
      <c r="H413" s="270"/>
      <c r="I413" s="270"/>
      <c r="J413" s="270" t="s">
        <v>2913</v>
      </c>
      <c r="K413" s="270" t="s">
        <v>2902</v>
      </c>
      <c r="L413" s="270">
        <v>-0.65163134759839203</v>
      </c>
      <c r="M413" s="270">
        <v>26.392834249821799</v>
      </c>
      <c r="N413" s="271">
        <v>2.0277895701141399E-5</v>
      </c>
      <c r="O413" s="199">
        <v>3.7789357581895E-2</v>
      </c>
    </row>
    <row r="414" spans="1:15" x14ac:dyDescent="0.25">
      <c r="A414" s="269" t="s">
        <v>3469</v>
      </c>
      <c r="B414" s="270" t="s">
        <v>59</v>
      </c>
      <c r="C414" s="270">
        <v>113757365</v>
      </c>
      <c r="D414" s="270">
        <v>113758014</v>
      </c>
      <c r="E414" s="270">
        <v>650</v>
      </c>
      <c r="F414" s="270" t="s">
        <v>2904</v>
      </c>
      <c r="G414" s="270" t="s">
        <v>2303</v>
      </c>
      <c r="H414" s="270"/>
      <c r="I414" s="270"/>
      <c r="J414" s="270" t="s">
        <v>2896</v>
      </c>
      <c r="K414" s="270" t="s">
        <v>2907</v>
      </c>
      <c r="L414" s="270">
        <v>0.83400303119035801</v>
      </c>
      <c r="M414" s="270">
        <v>8.9846388802290296</v>
      </c>
      <c r="N414" s="271">
        <v>2.0212928378051402E-5</v>
      </c>
      <c r="O414" s="199">
        <v>3.7789357581895E-2</v>
      </c>
    </row>
    <row r="415" spans="1:15" x14ac:dyDescent="0.25">
      <c r="A415" s="269" t="s">
        <v>3470</v>
      </c>
      <c r="B415" s="270" t="s">
        <v>73</v>
      </c>
      <c r="C415" s="270">
        <v>39190708</v>
      </c>
      <c r="D415" s="270">
        <v>39191619</v>
      </c>
      <c r="E415" s="270">
        <v>912</v>
      </c>
      <c r="F415" s="270" t="s">
        <v>2899</v>
      </c>
      <c r="G415" s="270" t="s">
        <v>2200</v>
      </c>
      <c r="H415" s="270"/>
      <c r="I415" s="270"/>
      <c r="J415" s="270"/>
      <c r="K415" s="270" t="s">
        <v>2907</v>
      </c>
      <c r="L415" s="270">
        <v>-0.68470902885745299</v>
      </c>
      <c r="M415" s="270">
        <v>27.146910722981801</v>
      </c>
      <c r="N415" s="271">
        <v>2.0376606117355399E-5</v>
      </c>
      <c r="O415" s="199">
        <v>3.7819475531630002E-2</v>
      </c>
    </row>
    <row r="416" spans="1:15" x14ac:dyDescent="0.25">
      <c r="A416" s="269" t="s">
        <v>3471</v>
      </c>
      <c r="B416" s="270" t="s">
        <v>73</v>
      </c>
      <c r="C416" s="270">
        <v>21831098</v>
      </c>
      <c r="D416" s="270">
        <v>21831720</v>
      </c>
      <c r="E416" s="270">
        <v>623</v>
      </c>
      <c r="F416" s="270" t="s">
        <v>2899</v>
      </c>
      <c r="G416" s="270" t="s">
        <v>2108</v>
      </c>
      <c r="H416" s="270"/>
      <c r="I416" s="270"/>
      <c r="J416" s="270"/>
      <c r="K416" s="270" t="s">
        <v>2907</v>
      </c>
      <c r="L416" s="270">
        <v>-0.68707670195527903</v>
      </c>
      <c r="M416" s="270">
        <v>19.788044846827098</v>
      </c>
      <c r="N416" s="271">
        <v>2.0581421047135202E-5</v>
      </c>
      <c r="O416" s="199">
        <v>3.8107123993136698E-2</v>
      </c>
    </row>
    <row r="417" spans="1:15" x14ac:dyDescent="0.25">
      <c r="A417" s="269" t="s">
        <v>3472</v>
      </c>
      <c r="B417" s="270" t="s">
        <v>73</v>
      </c>
      <c r="C417" s="270">
        <v>34244342</v>
      </c>
      <c r="D417" s="270">
        <v>34245348</v>
      </c>
      <c r="E417" s="270">
        <v>1007</v>
      </c>
      <c r="F417" s="270" t="s">
        <v>2904</v>
      </c>
      <c r="G417" s="270" t="s">
        <v>2078</v>
      </c>
      <c r="H417" s="270"/>
      <c r="I417" s="270"/>
      <c r="J417" s="270" t="s">
        <v>3174</v>
      </c>
      <c r="K417" s="270" t="s">
        <v>2897</v>
      </c>
      <c r="L417" s="270">
        <v>-1.22485815819997</v>
      </c>
      <c r="M417" s="270">
        <v>73.462922996709693</v>
      </c>
      <c r="N417" s="271">
        <v>2.0636909552777202E-5</v>
      </c>
      <c r="O417" s="199">
        <v>3.8117568286562202E-2</v>
      </c>
    </row>
    <row r="418" spans="1:15" x14ac:dyDescent="0.25">
      <c r="A418" s="269" t="s">
        <v>3473</v>
      </c>
      <c r="B418" s="270" t="s">
        <v>67</v>
      </c>
      <c r="C418" s="270">
        <v>64135376</v>
      </c>
      <c r="D418" s="270">
        <v>64135736</v>
      </c>
      <c r="E418" s="270">
        <v>361</v>
      </c>
      <c r="F418" s="270" t="s">
        <v>2899</v>
      </c>
      <c r="G418" s="270" t="s">
        <v>2354</v>
      </c>
      <c r="H418" s="270"/>
      <c r="I418" s="270"/>
      <c r="J418" s="270"/>
      <c r="K418" s="270" t="s">
        <v>2897</v>
      </c>
      <c r="L418" s="270">
        <v>-1.1305638536350799</v>
      </c>
      <c r="M418" s="270">
        <v>4.4833670171421396</v>
      </c>
      <c r="N418" s="271">
        <v>2.0803343818806302E-5</v>
      </c>
      <c r="O418" s="199">
        <v>3.8332391706150402E-2</v>
      </c>
    </row>
    <row r="419" spans="1:15" x14ac:dyDescent="0.25">
      <c r="A419" s="269" t="s">
        <v>3474</v>
      </c>
      <c r="B419" s="270" t="s">
        <v>75</v>
      </c>
      <c r="C419" s="270">
        <v>13524994</v>
      </c>
      <c r="D419" s="270">
        <v>13525494</v>
      </c>
      <c r="E419" s="270">
        <v>501</v>
      </c>
      <c r="F419" s="270" t="s">
        <v>2899</v>
      </c>
      <c r="G419" s="270" t="s">
        <v>2185</v>
      </c>
      <c r="H419" s="270"/>
      <c r="I419" s="270"/>
      <c r="J419" s="270"/>
      <c r="K419" s="270" t="s">
        <v>2894</v>
      </c>
      <c r="L419" s="270">
        <v>-1.0129735109228599</v>
      </c>
      <c r="M419" s="270">
        <v>11.8948789686503</v>
      </c>
      <c r="N419" s="271">
        <v>2.0945086954982399E-5</v>
      </c>
      <c r="O419" s="199">
        <v>3.8500795631994898E-2</v>
      </c>
    </row>
    <row r="420" spans="1:15" x14ac:dyDescent="0.25">
      <c r="A420" s="269" t="s">
        <v>3475</v>
      </c>
      <c r="B420" s="270" t="s">
        <v>75</v>
      </c>
      <c r="C420" s="270">
        <v>1907693</v>
      </c>
      <c r="D420" s="270">
        <v>1908362</v>
      </c>
      <c r="E420" s="270">
        <v>670</v>
      </c>
      <c r="F420" s="270" t="s">
        <v>2899</v>
      </c>
      <c r="G420" s="270" t="s">
        <v>1423</v>
      </c>
      <c r="H420" s="270"/>
      <c r="I420" s="270"/>
      <c r="J420" s="270"/>
      <c r="K420" s="270" t="s">
        <v>2894</v>
      </c>
      <c r="L420" s="270">
        <v>0.77845153309187598</v>
      </c>
      <c r="M420" s="270">
        <v>12.9687923205849</v>
      </c>
      <c r="N420" s="271">
        <v>2.10200236274149E-5</v>
      </c>
      <c r="O420" s="199">
        <v>3.8545884190548899E-2</v>
      </c>
    </row>
    <row r="421" spans="1:15" x14ac:dyDescent="0.25">
      <c r="A421" s="269" t="s">
        <v>3476</v>
      </c>
      <c r="B421" s="270" t="s">
        <v>56</v>
      </c>
      <c r="C421" s="270">
        <v>108077887</v>
      </c>
      <c r="D421" s="270">
        <v>108078458</v>
      </c>
      <c r="E421" s="270">
        <v>572</v>
      </c>
      <c r="F421" s="270" t="s">
        <v>2893</v>
      </c>
      <c r="G421" s="270" t="s">
        <v>2631</v>
      </c>
      <c r="H421" s="270"/>
      <c r="I421" s="270" t="s">
        <v>3477</v>
      </c>
      <c r="J421" s="270"/>
      <c r="K421" s="270" t="s">
        <v>2907</v>
      </c>
      <c r="L421" s="270">
        <v>-0.80133629281589802</v>
      </c>
      <c r="M421" s="270">
        <v>26.871090531766701</v>
      </c>
      <c r="N421" s="271">
        <v>2.11643122157155E-5</v>
      </c>
      <c r="O421" s="199">
        <v>3.8610718347035798E-2</v>
      </c>
    </row>
    <row r="422" spans="1:15" x14ac:dyDescent="0.25">
      <c r="A422" s="269" t="s">
        <v>3478</v>
      </c>
      <c r="B422" s="270" t="s">
        <v>67</v>
      </c>
      <c r="C422" s="270">
        <v>110409751</v>
      </c>
      <c r="D422" s="270">
        <v>110410238</v>
      </c>
      <c r="E422" s="270">
        <v>488</v>
      </c>
      <c r="F422" s="270" t="s">
        <v>2904</v>
      </c>
      <c r="G422" s="270" t="s">
        <v>2372</v>
      </c>
      <c r="H422" s="270"/>
      <c r="I422" s="270"/>
      <c r="J422" s="270"/>
      <c r="K422" s="270" t="s">
        <v>2907</v>
      </c>
      <c r="L422" s="270">
        <v>1.04073510519529</v>
      </c>
      <c r="M422" s="270">
        <v>5.5118300794060104</v>
      </c>
      <c r="N422" s="271">
        <v>2.1198023538909099E-5</v>
      </c>
      <c r="O422" s="199">
        <v>3.8610718347035798E-2</v>
      </c>
    </row>
    <row r="423" spans="1:15" x14ac:dyDescent="0.25">
      <c r="A423" s="269" t="s">
        <v>3479</v>
      </c>
      <c r="B423" s="270" t="s">
        <v>76</v>
      </c>
      <c r="C423" s="270">
        <v>79999087</v>
      </c>
      <c r="D423" s="270">
        <v>79999927</v>
      </c>
      <c r="E423" s="270">
        <v>841</v>
      </c>
      <c r="F423" s="270" t="s">
        <v>2899</v>
      </c>
      <c r="G423" s="270" t="s">
        <v>2424</v>
      </c>
      <c r="H423" s="270"/>
      <c r="I423" s="270"/>
      <c r="J423" s="270"/>
      <c r="K423" s="270" t="s">
        <v>2897</v>
      </c>
      <c r="L423" s="270">
        <v>-0.66525479864983295</v>
      </c>
      <c r="M423" s="270">
        <v>15.4070358796466</v>
      </c>
      <c r="N423" s="271">
        <v>2.1206856844747302E-5</v>
      </c>
      <c r="O423" s="199">
        <v>3.8610718347035798E-2</v>
      </c>
    </row>
    <row r="424" spans="1:15" x14ac:dyDescent="0.25">
      <c r="A424" s="269" t="s">
        <v>3480</v>
      </c>
      <c r="B424" s="270" t="s">
        <v>71</v>
      </c>
      <c r="C424" s="270">
        <v>128352394</v>
      </c>
      <c r="D424" s="270">
        <v>128352835</v>
      </c>
      <c r="E424" s="270">
        <v>442</v>
      </c>
      <c r="F424" s="270" t="s">
        <v>2899</v>
      </c>
      <c r="G424" s="270" t="s">
        <v>2169</v>
      </c>
      <c r="H424" s="270"/>
      <c r="I424" s="270"/>
      <c r="J424" s="270"/>
      <c r="K424" s="270" t="s">
        <v>2907</v>
      </c>
      <c r="L424" s="270">
        <v>0.798397855987381</v>
      </c>
      <c r="M424" s="270">
        <v>8.9379158367773606</v>
      </c>
      <c r="N424" s="271">
        <v>2.1264210530654801E-5</v>
      </c>
      <c r="O424" s="199">
        <v>3.8623180610456498E-2</v>
      </c>
    </row>
    <row r="425" spans="1:15" x14ac:dyDescent="0.25">
      <c r="A425" s="269" t="s">
        <v>3481</v>
      </c>
      <c r="B425" s="270" t="s">
        <v>71</v>
      </c>
      <c r="C425" s="270">
        <v>101695695</v>
      </c>
      <c r="D425" s="270">
        <v>101696112</v>
      </c>
      <c r="E425" s="270">
        <v>418</v>
      </c>
      <c r="F425" s="270" t="s">
        <v>2899</v>
      </c>
      <c r="G425" s="270" t="s">
        <v>2527</v>
      </c>
      <c r="H425" s="270"/>
      <c r="I425" s="270"/>
      <c r="J425" s="270" t="s">
        <v>2896</v>
      </c>
      <c r="K425" s="270" t="s">
        <v>2897</v>
      </c>
      <c r="L425" s="270">
        <v>-0.71353711983281498</v>
      </c>
      <c r="M425" s="270">
        <v>12.4331079125263</v>
      </c>
      <c r="N425" s="271">
        <v>2.1335358853283899E-5</v>
      </c>
      <c r="O425" s="199">
        <v>3.8652638818683298E-2</v>
      </c>
    </row>
    <row r="426" spans="1:15" x14ac:dyDescent="0.25">
      <c r="A426" s="269" t="s">
        <v>3482</v>
      </c>
      <c r="B426" s="270" t="s">
        <v>57</v>
      </c>
      <c r="C426" s="270">
        <v>101903777</v>
      </c>
      <c r="D426" s="270">
        <v>101904411</v>
      </c>
      <c r="E426" s="270">
        <v>635</v>
      </c>
      <c r="F426" s="270" t="s">
        <v>2899</v>
      </c>
      <c r="G426" s="270" t="s">
        <v>2055</v>
      </c>
      <c r="H426" s="270"/>
      <c r="I426" s="270"/>
      <c r="J426" s="270"/>
      <c r="K426" s="270" t="s">
        <v>2902</v>
      </c>
      <c r="L426" s="270">
        <v>-0.81311880025580796</v>
      </c>
      <c r="M426" s="270">
        <v>16.255823304193701</v>
      </c>
      <c r="N426" s="271">
        <v>2.1456632327872401E-5</v>
      </c>
      <c r="O426" s="199">
        <v>3.8652638818683298E-2</v>
      </c>
    </row>
    <row r="427" spans="1:15" x14ac:dyDescent="0.25">
      <c r="A427" s="269" t="s">
        <v>3483</v>
      </c>
      <c r="B427" s="270" t="s">
        <v>61</v>
      </c>
      <c r="C427" s="270">
        <v>24616076</v>
      </c>
      <c r="D427" s="270">
        <v>24616883</v>
      </c>
      <c r="E427" s="270">
        <v>808</v>
      </c>
      <c r="F427" s="270" t="s">
        <v>2899</v>
      </c>
      <c r="G427" s="270" t="s">
        <v>2229</v>
      </c>
      <c r="H427" s="270" t="s">
        <v>3484</v>
      </c>
      <c r="I427" s="270"/>
      <c r="J427" s="270"/>
      <c r="K427" s="270" t="s">
        <v>2897</v>
      </c>
      <c r="L427" s="270">
        <v>0.85720056104822895</v>
      </c>
      <c r="M427" s="270">
        <v>7.41239791826216</v>
      </c>
      <c r="N427" s="271">
        <v>2.1389642959029501E-5</v>
      </c>
      <c r="O427" s="199">
        <v>3.8652638818683298E-2</v>
      </c>
    </row>
    <row r="428" spans="1:15" x14ac:dyDescent="0.25">
      <c r="A428" s="269" t="s">
        <v>3485</v>
      </c>
      <c r="B428" s="270" t="s">
        <v>74</v>
      </c>
      <c r="C428" s="270">
        <v>7916809</v>
      </c>
      <c r="D428" s="270">
        <v>7917392</v>
      </c>
      <c r="E428" s="270">
        <v>584</v>
      </c>
      <c r="F428" s="270" t="s">
        <v>2899</v>
      </c>
      <c r="G428" s="270" t="s">
        <v>2618</v>
      </c>
      <c r="H428" s="270"/>
      <c r="I428" s="270"/>
      <c r="J428" s="270" t="s">
        <v>2943</v>
      </c>
      <c r="K428" s="270" t="s">
        <v>2894</v>
      </c>
      <c r="L428" s="270">
        <v>-0.72053375204708903</v>
      </c>
      <c r="M428" s="270">
        <v>16.1349039336699</v>
      </c>
      <c r="N428" s="271">
        <v>2.1482618262153901E-5</v>
      </c>
      <c r="O428" s="199">
        <v>3.8652638818683298E-2</v>
      </c>
    </row>
    <row r="429" spans="1:15" x14ac:dyDescent="0.25">
      <c r="A429" s="269" t="s">
        <v>3486</v>
      </c>
      <c r="B429" s="270" t="s">
        <v>76</v>
      </c>
      <c r="C429" s="270">
        <v>51937349</v>
      </c>
      <c r="D429" s="270">
        <v>51937967</v>
      </c>
      <c r="E429" s="270">
        <v>619</v>
      </c>
      <c r="F429" s="270" t="s">
        <v>2899</v>
      </c>
      <c r="G429" s="270" t="s">
        <v>2471</v>
      </c>
      <c r="H429" s="270" t="s">
        <v>2844</v>
      </c>
      <c r="I429" s="270"/>
      <c r="J429" s="270"/>
      <c r="K429" s="270" t="s">
        <v>2894</v>
      </c>
      <c r="L429" s="270">
        <v>-1.0108091554171299</v>
      </c>
      <c r="M429" s="270">
        <v>15.5439676932951</v>
      </c>
      <c r="N429" s="271">
        <v>2.1586678455464101E-5</v>
      </c>
      <c r="O429" s="199">
        <v>3.8748695903007502E-2</v>
      </c>
    </row>
    <row r="430" spans="1:15" x14ac:dyDescent="0.25">
      <c r="A430" s="269" t="s">
        <v>3487</v>
      </c>
      <c r="B430" s="270" t="s">
        <v>77</v>
      </c>
      <c r="C430" s="270">
        <v>21576488</v>
      </c>
      <c r="D430" s="270">
        <v>21577098</v>
      </c>
      <c r="E430" s="270">
        <v>611</v>
      </c>
      <c r="F430" s="270" t="s">
        <v>2893</v>
      </c>
      <c r="G430" s="270" t="s">
        <v>2404</v>
      </c>
      <c r="H430" s="270"/>
      <c r="I430" s="270"/>
      <c r="J430" s="270" t="s">
        <v>2915</v>
      </c>
      <c r="K430" s="270" t="s">
        <v>2907</v>
      </c>
      <c r="L430" s="270">
        <v>-0.99174006967837502</v>
      </c>
      <c r="M430" s="270">
        <v>26.778816867650399</v>
      </c>
      <c r="N430" s="271">
        <v>2.20002078087454E-5</v>
      </c>
      <c r="O430" s="199">
        <v>3.9398507980344499E-2</v>
      </c>
    </row>
    <row r="431" spans="1:15" x14ac:dyDescent="0.25">
      <c r="A431" s="269" t="s">
        <v>3488</v>
      </c>
      <c r="B431" s="270" t="s">
        <v>72</v>
      </c>
      <c r="C431" s="270">
        <v>179867316</v>
      </c>
      <c r="D431" s="270">
        <v>179867806</v>
      </c>
      <c r="E431" s="270">
        <v>491</v>
      </c>
      <c r="F431" s="270" t="s">
        <v>2893</v>
      </c>
      <c r="G431" s="270" t="s">
        <v>2281</v>
      </c>
      <c r="H431" s="270"/>
      <c r="I431" s="270"/>
      <c r="J431" s="270"/>
      <c r="K431" s="270" t="s">
        <v>2894</v>
      </c>
      <c r="L431" s="270">
        <v>-0.81989938511810201</v>
      </c>
      <c r="M431" s="270">
        <v>16.1297651939216</v>
      </c>
      <c r="N431" s="271">
        <v>2.23579856158319E-5</v>
      </c>
      <c r="O431" s="199">
        <v>3.99327722289868E-2</v>
      </c>
    </row>
    <row r="432" spans="1:15" x14ac:dyDescent="0.25">
      <c r="A432" s="269" t="s">
        <v>3489</v>
      </c>
      <c r="B432" s="270" t="s">
        <v>71</v>
      </c>
      <c r="C432" s="270">
        <v>163233670</v>
      </c>
      <c r="D432" s="270">
        <v>163233940</v>
      </c>
      <c r="E432" s="270">
        <v>271</v>
      </c>
      <c r="F432" s="270" t="s">
        <v>2899</v>
      </c>
      <c r="G432" s="270" t="s">
        <v>2302</v>
      </c>
      <c r="H432" s="270"/>
      <c r="I432" s="270"/>
      <c r="J432" s="270"/>
      <c r="K432" s="270" t="s">
        <v>2897</v>
      </c>
      <c r="L432" s="270">
        <v>-1.01773018569399</v>
      </c>
      <c r="M432" s="270">
        <v>4.47512026786388</v>
      </c>
      <c r="N432" s="271">
        <v>2.2402984882912499E-5</v>
      </c>
      <c r="O432" s="199">
        <v>3.99327722289868E-2</v>
      </c>
    </row>
    <row r="433" spans="1:15" x14ac:dyDescent="0.25">
      <c r="A433" s="269" t="s">
        <v>3490</v>
      </c>
      <c r="B433" s="270" t="s">
        <v>56</v>
      </c>
      <c r="C433" s="270">
        <v>59159722</v>
      </c>
      <c r="D433" s="270">
        <v>59159912</v>
      </c>
      <c r="E433" s="270">
        <v>191</v>
      </c>
      <c r="F433" s="270" t="s">
        <v>2899</v>
      </c>
      <c r="G433" s="270" t="s">
        <v>2235</v>
      </c>
      <c r="H433" s="270"/>
      <c r="I433" s="270"/>
      <c r="J433" s="270"/>
      <c r="K433" s="270" t="s">
        <v>2897</v>
      </c>
      <c r="L433" s="270">
        <v>1.34156289267891</v>
      </c>
      <c r="M433" s="270">
        <v>2.96976331442638</v>
      </c>
      <c r="N433" s="271">
        <v>2.25096873112882E-5</v>
      </c>
      <c r="O433" s="199">
        <v>4.0016108707217002E-2</v>
      </c>
    </row>
    <row r="434" spans="1:15" x14ac:dyDescent="0.25">
      <c r="A434" s="269" t="s">
        <v>3491</v>
      </c>
      <c r="B434" s="270" t="s">
        <v>72</v>
      </c>
      <c r="C434" s="270">
        <v>177393207</v>
      </c>
      <c r="D434" s="270">
        <v>177394005</v>
      </c>
      <c r="E434" s="270">
        <v>799</v>
      </c>
      <c r="F434" s="270" t="s">
        <v>2893</v>
      </c>
      <c r="G434" s="270" t="s">
        <v>2032</v>
      </c>
      <c r="H434" s="270"/>
      <c r="I434" s="270"/>
      <c r="J434" s="270" t="s">
        <v>2954</v>
      </c>
      <c r="K434" s="270" t="s">
        <v>2907</v>
      </c>
      <c r="L434" s="270">
        <v>-0.81194880718187601</v>
      </c>
      <c r="M434" s="270">
        <v>31.879243240051402</v>
      </c>
      <c r="N434" s="271">
        <v>2.2800596320410001E-5</v>
      </c>
      <c r="O434" s="199">
        <v>4.0016108707217002E-2</v>
      </c>
    </row>
    <row r="435" spans="1:15" x14ac:dyDescent="0.25">
      <c r="A435" s="269" t="s">
        <v>3492</v>
      </c>
      <c r="B435" s="270" t="s">
        <v>67</v>
      </c>
      <c r="C435" s="270">
        <v>231326915</v>
      </c>
      <c r="D435" s="270">
        <v>231327665</v>
      </c>
      <c r="E435" s="270">
        <v>751</v>
      </c>
      <c r="F435" s="270" t="s">
        <v>2899</v>
      </c>
      <c r="G435" s="270" t="s">
        <v>2054</v>
      </c>
      <c r="H435" s="270" t="s">
        <v>3493</v>
      </c>
      <c r="I435" s="270"/>
      <c r="J435" s="270"/>
      <c r="K435" s="270" t="s">
        <v>2907</v>
      </c>
      <c r="L435" s="270">
        <v>0.89767072956444205</v>
      </c>
      <c r="M435" s="270">
        <v>8.3443251680479502</v>
      </c>
      <c r="N435" s="271">
        <v>2.2810285645706399E-5</v>
      </c>
      <c r="O435" s="199">
        <v>4.0016108707217002E-2</v>
      </c>
    </row>
    <row r="436" spans="1:15" x14ac:dyDescent="0.25">
      <c r="A436" s="269" t="s">
        <v>3494</v>
      </c>
      <c r="B436" s="270" t="s">
        <v>75</v>
      </c>
      <c r="C436" s="270">
        <v>44092827</v>
      </c>
      <c r="D436" s="270">
        <v>44093127</v>
      </c>
      <c r="E436" s="270">
        <v>301</v>
      </c>
      <c r="F436" s="270" t="s">
        <v>2893</v>
      </c>
      <c r="G436" s="270" t="s">
        <v>2488</v>
      </c>
      <c r="H436" s="270" t="s">
        <v>3495</v>
      </c>
      <c r="I436" s="270"/>
      <c r="J436" s="270"/>
      <c r="K436" s="270" t="s">
        <v>2907</v>
      </c>
      <c r="L436" s="270">
        <v>1.1795801575455001</v>
      </c>
      <c r="M436" s="270">
        <v>3.7481395302129998</v>
      </c>
      <c r="N436" s="271">
        <v>2.2816050850349101E-5</v>
      </c>
      <c r="O436" s="199">
        <v>4.0016108707217002E-2</v>
      </c>
    </row>
    <row r="437" spans="1:15" x14ac:dyDescent="0.25">
      <c r="A437" s="269" t="s">
        <v>3496</v>
      </c>
      <c r="B437" s="270" t="s">
        <v>71</v>
      </c>
      <c r="C437" s="270">
        <v>186760279</v>
      </c>
      <c r="D437" s="270">
        <v>186760837</v>
      </c>
      <c r="E437" s="270">
        <v>559</v>
      </c>
      <c r="F437" s="270" t="s">
        <v>2899</v>
      </c>
      <c r="G437" s="270" t="s">
        <v>2172</v>
      </c>
      <c r="H437" s="270"/>
      <c r="I437" s="270"/>
      <c r="J437" s="270"/>
      <c r="K437" s="270" t="s">
        <v>2897</v>
      </c>
      <c r="L437" s="270">
        <v>0.88833197391324004</v>
      </c>
      <c r="M437" s="270">
        <v>6.73863997767267</v>
      </c>
      <c r="N437" s="271">
        <v>2.28132867233493E-5</v>
      </c>
      <c r="O437" s="199">
        <v>4.0016108707217002E-2</v>
      </c>
    </row>
    <row r="438" spans="1:15" x14ac:dyDescent="0.25">
      <c r="A438" s="269" t="s">
        <v>3497</v>
      </c>
      <c r="B438" s="270" t="s">
        <v>68</v>
      </c>
      <c r="C438" s="270">
        <v>62995839</v>
      </c>
      <c r="D438" s="270">
        <v>62996896</v>
      </c>
      <c r="E438" s="270">
        <v>1058</v>
      </c>
      <c r="F438" s="270" t="s">
        <v>2893</v>
      </c>
      <c r="G438" s="270" t="s">
        <v>2070</v>
      </c>
      <c r="H438" s="270"/>
      <c r="I438" s="270"/>
      <c r="J438" s="270"/>
      <c r="K438" s="270" t="s">
        <v>2907</v>
      </c>
      <c r="L438" s="270">
        <v>0.70534911217172103</v>
      </c>
      <c r="M438" s="270">
        <v>15.197706589573601</v>
      </c>
      <c r="N438" s="271">
        <v>2.2748518235788501E-5</v>
      </c>
      <c r="O438" s="199">
        <v>4.0016108707217002E-2</v>
      </c>
    </row>
    <row r="439" spans="1:15" x14ac:dyDescent="0.25">
      <c r="A439" s="269" t="s">
        <v>3498</v>
      </c>
      <c r="B439" s="270" t="s">
        <v>64</v>
      </c>
      <c r="C439" s="270">
        <v>43746059</v>
      </c>
      <c r="D439" s="270">
        <v>43746582</v>
      </c>
      <c r="E439" s="270">
        <v>524</v>
      </c>
      <c r="F439" s="270" t="s">
        <v>2893</v>
      </c>
      <c r="G439" s="270" t="s">
        <v>2558</v>
      </c>
      <c r="H439" s="270"/>
      <c r="I439" s="270"/>
      <c r="J439" s="270"/>
      <c r="K439" s="270" t="s">
        <v>2907</v>
      </c>
      <c r="L439" s="270">
        <v>1.0407581890318001</v>
      </c>
      <c r="M439" s="270">
        <v>5.8431379606346097</v>
      </c>
      <c r="N439" s="271">
        <v>2.2558930146525299E-5</v>
      </c>
      <c r="O439" s="199">
        <v>4.0016108707217002E-2</v>
      </c>
    </row>
    <row r="440" spans="1:15" x14ac:dyDescent="0.25">
      <c r="A440" s="269" t="s">
        <v>3499</v>
      </c>
      <c r="B440" s="270" t="s">
        <v>74</v>
      </c>
      <c r="C440" s="270">
        <v>148972238</v>
      </c>
      <c r="D440" s="270">
        <v>148973041</v>
      </c>
      <c r="E440" s="270">
        <v>804</v>
      </c>
      <c r="F440" s="270" t="s">
        <v>2899</v>
      </c>
      <c r="G440" s="270" t="s">
        <v>2629</v>
      </c>
      <c r="H440" s="270"/>
      <c r="I440" s="270" t="s">
        <v>1342</v>
      </c>
      <c r="J440" s="270"/>
      <c r="K440" s="270" t="s">
        <v>2902</v>
      </c>
      <c r="L440" s="270">
        <v>-0.73960210813791805</v>
      </c>
      <c r="M440" s="270">
        <v>26.422862859616501</v>
      </c>
      <c r="N440" s="271">
        <v>2.2914368586967E-5</v>
      </c>
      <c r="O440" s="199">
        <v>4.0096579404620303E-2</v>
      </c>
    </row>
    <row r="441" spans="1:15" x14ac:dyDescent="0.25">
      <c r="A441" s="269" t="s">
        <v>3500</v>
      </c>
      <c r="B441" s="270" t="s">
        <v>75</v>
      </c>
      <c r="C441" s="270">
        <v>132576722</v>
      </c>
      <c r="D441" s="270">
        <v>132578018</v>
      </c>
      <c r="E441" s="270">
        <v>1297</v>
      </c>
      <c r="F441" s="270" t="s">
        <v>2904</v>
      </c>
      <c r="G441" s="270" t="s">
        <v>2486</v>
      </c>
      <c r="H441" s="270"/>
      <c r="I441" s="270" t="s">
        <v>2486</v>
      </c>
      <c r="J441" s="270" t="s">
        <v>2913</v>
      </c>
      <c r="K441" s="270" t="s">
        <v>2897</v>
      </c>
      <c r="L441" s="270">
        <v>-0.50029121613196603</v>
      </c>
      <c r="M441" s="270">
        <v>29.473067872012201</v>
      </c>
      <c r="N441" s="271">
        <v>2.3008421913019401E-5</v>
      </c>
      <c r="O441" s="199">
        <v>4.01692376376519E-2</v>
      </c>
    </row>
    <row r="442" spans="1:15" x14ac:dyDescent="0.25">
      <c r="A442" s="269" t="s">
        <v>3501</v>
      </c>
      <c r="B442" s="270" t="s">
        <v>74</v>
      </c>
      <c r="C442" s="270">
        <v>89239168</v>
      </c>
      <c r="D442" s="270">
        <v>89239937</v>
      </c>
      <c r="E442" s="270">
        <v>770</v>
      </c>
      <c r="F442" s="270" t="s">
        <v>2893</v>
      </c>
      <c r="G442" s="270" t="s">
        <v>2201</v>
      </c>
      <c r="H442" s="270"/>
      <c r="I442" s="270"/>
      <c r="J442" s="270" t="s">
        <v>2932</v>
      </c>
      <c r="K442" s="270" t="s">
        <v>2907</v>
      </c>
      <c r="L442" s="270">
        <v>-0.650569252198268</v>
      </c>
      <c r="M442" s="270">
        <v>22.175212192514099</v>
      </c>
      <c r="N442" s="271">
        <v>2.3081065989655199E-5</v>
      </c>
      <c r="O442" s="199">
        <v>4.0204272672213097E-2</v>
      </c>
    </row>
    <row r="443" spans="1:15" x14ac:dyDescent="0.25">
      <c r="A443" s="269" t="s">
        <v>3502</v>
      </c>
      <c r="B443" s="270" t="s">
        <v>67</v>
      </c>
      <c r="C443" s="270">
        <v>216084574</v>
      </c>
      <c r="D443" s="270">
        <v>216084884</v>
      </c>
      <c r="E443" s="270">
        <v>311</v>
      </c>
      <c r="F443" s="270" t="s">
        <v>2904</v>
      </c>
      <c r="G443" s="270" t="s">
        <v>2474</v>
      </c>
      <c r="H443" s="270"/>
      <c r="I443" s="270"/>
      <c r="J443" s="270"/>
      <c r="K443" s="270" t="s">
        <v>2907</v>
      </c>
      <c r="L443" s="270">
        <v>-0.85400620720149401</v>
      </c>
      <c r="M443" s="270">
        <v>17.251758952550599</v>
      </c>
      <c r="N443" s="271">
        <v>2.3193085677598401E-5</v>
      </c>
      <c r="O443" s="199">
        <v>4.03075798684484E-2</v>
      </c>
    </row>
    <row r="444" spans="1:15" x14ac:dyDescent="0.25">
      <c r="A444" s="269" t="s">
        <v>3503</v>
      </c>
      <c r="B444" s="270" t="s">
        <v>56</v>
      </c>
      <c r="C444" s="270">
        <v>200869492</v>
      </c>
      <c r="D444" s="270">
        <v>200870615</v>
      </c>
      <c r="E444" s="270">
        <v>1124</v>
      </c>
      <c r="F444" s="270" t="s">
        <v>2904</v>
      </c>
      <c r="G444" s="270" t="s">
        <v>2218</v>
      </c>
      <c r="H444" s="270"/>
      <c r="I444" s="270" t="s">
        <v>3504</v>
      </c>
      <c r="J444" s="270" t="s">
        <v>2943</v>
      </c>
      <c r="K444" s="270" t="s">
        <v>2907</v>
      </c>
      <c r="L444" s="270">
        <v>-0.70793788859333295</v>
      </c>
      <c r="M444" s="270">
        <v>33.917148537786197</v>
      </c>
      <c r="N444" s="271">
        <v>2.34638328991134E-5</v>
      </c>
      <c r="O444" s="199">
        <v>4.0427188471181999E-2</v>
      </c>
    </row>
    <row r="445" spans="1:15" x14ac:dyDescent="0.25">
      <c r="A445" s="269" t="s">
        <v>3505</v>
      </c>
      <c r="B445" s="270" t="s">
        <v>71</v>
      </c>
      <c r="C445" s="270">
        <v>89106945</v>
      </c>
      <c r="D445" s="270">
        <v>89108167</v>
      </c>
      <c r="E445" s="270">
        <v>1223</v>
      </c>
      <c r="F445" s="270" t="s">
        <v>2904</v>
      </c>
      <c r="G445" s="270" t="s">
        <v>2177</v>
      </c>
      <c r="H445" s="270"/>
      <c r="I445" s="270"/>
      <c r="J445" s="270"/>
      <c r="K445" s="270" t="s">
        <v>2907</v>
      </c>
      <c r="L445" s="270">
        <v>-0.79010187389669295</v>
      </c>
      <c r="M445" s="270">
        <v>55.227624200877301</v>
      </c>
      <c r="N445" s="271">
        <v>2.3473380674848899E-5</v>
      </c>
      <c r="O445" s="199">
        <v>4.0427188471181999E-2</v>
      </c>
    </row>
    <row r="446" spans="1:15" x14ac:dyDescent="0.25">
      <c r="A446" s="269" t="s">
        <v>3506</v>
      </c>
      <c r="B446" s="270" t="s">
        <v>76</v>
      </c>
      <c r="C446" s="270">
        <v>17575582</v>
      </c>
      <c r="D446" s="270">
        <v>17578037</v>
      </c>
      <c r="E446" s="270">
        <v>2456</v>
      </c>
      <c r="F446" s="270" t="s">
        <v>2904</v>
      </c>
      <c r="G446" s="270" t="s">
        <v>2473</v>
      </c>
      <c r="H446" s="270"/>
      <c r="I446" s="270"/>
      <c r="J446" s="270" t="s">
        <v>3174</v>
      </c>
      <c r="K446" s="270" t="s">
        <v>2907</v>
      </c>
      <c r="L446" s="270">
        <v>-0.571645644119121</v>
      </c>
      <c r="M446" s="270">
        <v>88.370429274439999</v>
      </c>
      <c r="N446" s="271">
        <v>2.3437752037315301E-5</v>
      </c>
      <c r="O446" s="199">
        <v>4.0427188471181999E-2</v>
      </c>
    </row>
    <row r="447" spans="1:15" x14ac:dyDescent="0.25">
      <c r="A447" s="269" t="s">
        <v>3507</v>
      </c>
      <c r="B447" s="270" t="s">
        <v>59</v>
      </c>
      <c r="C447" s="270">
        <v>19129224</v>
      </c>
      <c r="D447" s="270">
        <v>19131479</v>
      </c>
      <c r="E447" s="270">
        <v>2256</v>
      </c>
      <c r="F447" s="270" t="s">
        <v>2904</v>
      </c>
      <c r="G447" s="270" t="s">
        <v>2483</v>
      </c>
      <c r="H447" s="270"/>
      <c r="I447" s="270" t="s">
        <v>2483</v>
      </c>
      <c r="J447" s="270" t="s">
        <v>2963</v>
      </c>
      <c r="K447" s="270" t="s">
        <v>2907</v>
      </c>
      <c r="L447" s="270">
        <v>-0.68324938236519395</v>
      </c>
      <c r="M447" s="270">
        <v>112.28386611737299</v>
      </c>
      <c r="N447" s="271">
        <v>2.3333018378889399E-5</v>
      </c>
      <c r="O447" s="199">
        <v>4.0427188471181999E-2</v>
      </c>
    </row>
    <row r="448" spans="1:15" x14ac:dyDescent="0.25">
      <c r="A448" s="269" t="s">
        <v>3508</v>
      </c>
      <c r="B448" s="270" t="s">
        <v>58</v>
      </c>
      <c r="C448" s="270">
        <v>128304779</v>
      </c>
      <c r="D448" s="270">
        <v>128305378</v>
      </c>
      <c r="E448" s="270">
        <v>600</v>
      </c>
      <c r="F448" s="270" t="s">
        <v>2893</v>
      </c>
      <c r="G448" s="270" t="s">
        <v>2326</v>
      </c>
      <c r="H448" s="270"/>
      <c r="I448" s="270" t="s">
        <v>3509</v>
      </c>
      <c r="J448" s="270" t="s">
        <v>3131</v>
      </c>
      <c r="K448" s="270" t="s">
        <v>2907</v>
      </c>
      <c r="L448" s="270">
        <v>-0.899516937959005</v>
      </c>
      <c r="M448" s="270">
        <v>61.016020287676703</v>
      </c>
      <c r="N448" s="271">
        <v>2.3731513970824099E-5</v>
      </c>
      <c r="O448" s="199">
        <v>4.0725675295378301E-2</v>
      </c>
    </row>
    <row r="449" spans="1:15" x14ac:dyDescent="0.25">
      <c r="A449" s="269" t="s">
        <v>3510</v>
      </c>
      <c r="B449" s="270" t="s">
        <v>76</v>
      </c>
      <c r="C449" s="270">
        <v>109650396</v>
      </c>
      <c r="D449" s="270">
        <v>109650624</v>
      </c>
      <c r="E449" s="270">
        <v>229</v>
      </c>
      <c r="F449" s="270" t="s">
        <v>2904</v>
      </c>
      <c r="G449" s="270" t="s">
        <v>2573</v>
      </c>
      <c r="H449" s="270"/>
      <c r="I449" s="270"/>
      <c r="J449" s="270" t="s">
        <v>2915</v>
      </c>
      <c r="K449" s="270" t="s">
        <v>2897</v>
      </c>
      <c r="L449" s="270">
        <v>-0.96989520688995201</v>
      </c>
      <c r="M449" s="270">
        <v>4.9854598162818302</v>
      </c>
      <c r="N449" s="271">
        <v>2.38064670765548E-5</v>
      </c>
      <c r="O449" s="199">
        <v>4.0725675295378301E-2</v>
      </c>
    </row>
    <row r="450" spans="1:15" x14ac:dyDescent="0.25">
      <c r="A450" s="269" t="s">
        <v>3511</v>
      </c>
      <c r="B450" s="270" t="s">
        <v>61</v>
      </c>
      <c r="C450" s="270">
        <v>50001241</v>
      </c>
      <c r="D450" s="270">
        <v>50002199</v>
      </c>
      <c r="E450" s="270">
        <v>959</v>
      </c>
      <c r="F450" s="270" t="s">
        <v>2904</v>
      </c>
      <c r="G450" s="270" t="s">
        <v>2310</v>
      </c>
      <c r="H450" s="270"/>
      <c r="I450" s="270" t="s">
        <v>3512</v>
      </c>
      <c r="J450" s="270" t="s">
        <v>2932</v>
      </c>
      <c r="K450" s="270" t="s">
        <v>2907</v>
      </c>
      <c r="L450" s="270">
        <v>-0.78196895461877203</v>
      </c>
      <c r="M450" s="270">
        <v>90.380834624608696</v>
      </c>
      <c r="N450" s="271">
        <v>2.37932563380461E-5</v>
      </c>
      <c r="O450" s="199">
        <v>4.0725675295378301E-2</v>
      </c>
    </row>
    <row r="451" spans="1:15" x14ac:dyDescent="0.25">
      <c r="A451" s="269" t="s">
        <v>3513</v>
      </c>
      <c r="B451" s="270" t="s">
        <v>64</v>
      </c>
      <c r="C451" s="270">
        <v>19749612</v>
      </c>
      <c r="D451" s="270">
        <v>19750146</v>
      </c>
      <c r="E451" s="270">
        <v>535</v>
      </c>
      <c r="F451" s="270" t="s">
        <v>2904</v>
      </c>
      <c r="G451" s="270" t="s">
        <v>2037</v>
      </c>
      <c r="H451" s="270"/>
      <c r="I451" s="270"/>
      <c r="J451" s="270" t="s">
        <v>2915</v>
      </c>
      <c r="K451" s="270" t="s">
        <v>2907</v>
      </c>
      <c r="L451" s="270">
        <v>0.75277440120439798</v>
      </c>
      <c r="M451" s="270">
        <v>10.198648429853399</v>
      </c>
      <c r="N451" s="271">
        <v>2.4048325025545301E-5</v>
      </c>
      <c r="O451" s="199">
        <v>4.1047592136571498E-2</v>
      </c>
    </row>
    <row r="452" spans="1:15" x14ac:dyDescent="0.25">
      <c r="A452" s="269" t="s">
        <v>3514</v>
      </c>
      <c r="B452" s="270" t="s">
        <v>71</v>
      </c>
      <c r="C452" s="270">
        <v>29411966</v>
      </c>
      <c r="D452" s="270">
        <v>29412594</v>
      </c>
      <c r="E452" s="270">
        <v>629</v>
      </c>
      <c r="F452" s="270" t="s">
        <v>2899</v>
      </c>
      <c r="G452" s="270" t="s">
        <v>2514</v>
      </c>
      <c r="H452" s="270"/>
      <c r="I452" s="270" t="s">
        <v>3515</v>
      </c>
      <c r="J452" s="270"/>
      <c r="K452" s="270" t="s">
        <v>2902</v>
      </c>
      <c r="L452" s="270">
        <v>-0.72096136786596698</v>
      </c>
      <c r="M452" s="270">
        <v>12.394424753073</v>
      </c>
      <c r="N452" s="271">
        <v>2.4192364968602799E-5</v>
      </c>
      <c r="O452" s="199">
        <v>4.1109924508713598E-2</v>
      </c>
    </row>
    <row r="453" spans="1:15" x14ac:dyDescent="0.25">
      <c r="A453" s="269" t="s">
        <v>3516</v>
      </c>
      <c r="B453" s="270" t="s">
        <v>57</v>
      </c>
      <c r="C453" s="270">
        <v>22246617</v>
      </c>
      <c r="D453" s="270">
        <v>22247313</v>
      </c>
      <c r="E453" s="270">
        <v>697</v>
      </c>
      <c r="F453" s="270" t="s">
        <v>2893</v>
      </c>
      <c r="G453" s="270" t="s">
        <v>2350</v>
      </c>
      <c r="H453" s="270"/>
      <c r="I453" s="270"/>
      <c r="J453" s="270" t="s">
        <v>3107</v>
      </c>
      <c r="K453" s="270" t="s">
        <v>2897</v>
      </c>
      <c r="L453" s="270">
        <v>-0.72885885813436302</v>
      </c>
      <c r="M453" s="270">
        <v>16.982283442945199</v>
      </c>
      <c r="N453" s="271">
        <v>2.4191891589148901E-5</v>
      </c>
      <c r="O453" s="199">
        <v>4.1109924508713598E-2</v>
      </c>
    </row>
    <row r="454" spans="1:15" x14ac:dyDescent="0.25">
      <c r="A454" s="269" t="s">
        <v>3517</v>
      </c>
      <c r="B454" s="270" t="s">
        <v>64</v>
      </c>
      <c r="C454" s="270">
        <v>79210802</v>
      </c>
      <c r="D454" s="270">
        <v>79211301</v>
      </c>
      <c r="E454" s="270">
        <v>500</v>
      </c>
      <c r="F454" s="270" t="s">
        <v>2904</v>
      </c>
      <c r="G454" s="270" t="s">
        <v>2513</v>
      </c>
      <c r="H454" s="270"/>
      <c r="I454" s="270"/>
      <c r="J454" s="270"/>
      <c r="K454" s="270" t="s">
        <v>2894</v>
      </c>
      <c r="L454" s="270">
        <v>0.82931537925158305</v>
      </c>
      <c r="M454" s="270">
        <v>10.653404518407299</v>
      </c>
      <c r="N454" s="271">
        <v>2.43264473727155E-5</v>
      </c>
      <c r="O454" s="199">
        <v>4.1246111817877698E-2</v>
      </c>
    </row>
    <row r="455" spans="1:15" x14ac:dyDescent="0.25">
      <c r="A455" s="269" t="s">
        <v>3518</v>
      </c>
      <c r="B455" s="270" t="s">
        <v>72</v>
      </c>
      <c r="C455" s="270">
        <v>143911529</v>
      </c>
      <c r="D455" s="270">
        <v>143912893</v>
      </c>
      <c r="E455" s="270">
        <v>1365</v>
      </c>
      <c r="F455" s="270" t="s">
        <v>2904</v>
      </c>
      <c r="G455" s="270" t="s">
        <v>2361</v>
      </c>
      <c r="H455" s="270" t="s">
        <v>2809</v>
      </c>
      <c r="I455" s="270" t="s">
        <v>2809</v>
      </c>
      <c r="J455" s="270" t="s">
        <v>3017</v>
      </c>
      <c r="K455" s="270" t="s">
        <v>2907</v>
      </c>
      <c r="L455" s="270">
        <v>-0.68130611847938605</v>
      </c>
      <c r="M455" s="270">
        <v>48.705149804536703</v>
      </c>
      <c r="N455" s="271">
        <v>2.44025149537534E-5</v>
      </c>
      <c r="O455" s="199">
        <v>4.1283548539526697E-2</v>
      </c>
    </row>
    <row r="456" spans="1:15" x14ac:dyDescent="0.25">
      <c r="A456" s="269" t="s">
        <v>3519</v>
      </c>
      <c r="B456" s="270" t="s">
        <v>56</v>
      </c>
      <c r="C456" s="270">
        <v>146535730</v>
      </c>
      <c r="D456" s="270">
        <v>146536509</v>
      </c>
      <c r="E456" s="270">
        <v>780</v>
      </c>
      <c r="F456" s="270" t="s">
        <v>2899</v>
      </c>
      <c r="G456" s="270" t="s">
        <v>2239</v>
      </c>
      <c r="H456" s="270"/>
      <c r="I456" s="270"/>
      <c r="J456" s="270"/>
      <c r="K456" s="270" t="s">
        <v>2897</v>
      </c>
      <c r="L456" s="270">
        <v>-0.77126958948420199</v>
      </c>
      <c r="M456" s="270">
        <v>17.150786969353099</v>
      </c>
      <c r="N456" s="271">
        <v>2.4487570694534101E-5</v>
      </c>
      <c r="O456" s="199">
        <v>4.1335992348427698E-2</v>
      </c>
    </row>
    <row r="457" spans="1:15" x14ac:dyDescent="0.25">
      <c r="A457" s="269" t="s">
        <v>3520</v>
      </c>
      <c r="B457" s="270" t="s">
        <v>69</v>
      </c>
      <c r="C457" s="270">
        <v>21458004</v>
      </c>
      <c r="D457" s="270">
        <v>21458549</v>
      </c>
      <c r="E457" s="270">
        <v>546</v>
      </c>
      <c r="F457" s="270" t="s">
        <v>2899</v>
      </c>
      <c r="G457" s="270" t="s">
        <v>2435</v>
      </c>
      <c r="H457" s="270"/>
      <c r="I457" s="270"/>
      <c r="J457" s="270"/>
      <c r="K457" s="270" t="s">
        <v>2897</v>
      </c>
      <c r="L457" s="270">
        <v>-0.80549019318717996</v>
      </c>
      <c r="M457" s="270">
        <v>8.3458374183569894</v>
      </c>
      <c r="N457" s="271">
        <v>2.4793831988473E-5</v>
      </c>
      <c r="O457" s="199">
        <v>4.1602741139994001E-2</v>
      </c>
    </row>
    <row r="458" spans="1:15" x14ac:dyDescent="0.25">
      <c r="A458" s="269" t="s">
        <v>3521</v>
      </c>
      <c r="B458" s="270" t="s">
        <v>61</v>
      </c>
      <c r="C458" s="270">
        <v>101823449</v>
      </c>
      <c r="D458" s="270">
        <v>101824097</v>
      </c>
      <c r="E458" s="270">
        <v>649</v>
      </c>
      <c r="F458" s="270" t="s">
        <v>2904</v>
      </c>
      <c r="G458" s="270" t="s">
        <v>2492</v>
      </c>
      <c r="H458" s="270"/>
      <c r="I458" s="270" t="s">
        <v>3522</v>
      </c>
      <c r="J458" s="270" t="s">
        <v>2911</v>
      </c>
      <c r="K458" s="270" t="s">
        <v>2907</v>
      </c>
      <c r="L458" s="270">
        <v>-0.90886586523593205</v>
      </c>
      <c r="M458" s="270">
        <v>54.2422153515543</v>
      </c>
      <c r="N458" s="271">
        <v>2.4770742241757699E-5</v>
      </c>
      <c r="O458" s="199">
        <v>4.1602741139994001E-2</v>
      </c>
    </row>
    <row r="459" spans="1:15" x14ac:dyDescent="0.25">
      <c r="A459" s="269" t="s">
        <v>3523</v>
      </c>
      <c r="B459" s="270" t="s">
        <v>68</v>
      </c>
      <c r="C459" s="270">
        <v>3071298</v>
      </c>
      <c r="D459" s="270">
        <v>3072762</v>
      </c>
      <c r="E459" s="270">
        <v>1465</v>
      </c>
      <c r="F459" s="270" t="s">
        <v>2904</v>
      </c>
      <c r="G459" s="270" t="s">
        <v>2458</v>
      </c>
      <c r="H459" s="270"/>
      <c r="I459" s="270"/>
      <c r="J459" s="270" t="s">
        <v>2963</v>
      </c>
      <c r="K459" s="270" t="s">
        <v>2907</v>
      </c>
      <c r="L459" s="270">
        <v>-0.44700013789807302</v>
      </c>
      <c r="M459" s="270">
        <v>53.7884562359312</v>
      </c>
      <c r="N459" s="271">
        <v>2.4863214644750699E-5</v>
      </c>
      <c r="O459" s="199">
        <v>4.1602741139994001E-2</v>
      </c>
    </row>
    <row r="460" spans="1:15" x14ac:dyDescent="0.25">
      <c r="A460" s="269" t="s">
        <v>3524</v>
      </c>
      <c r="B460" s="270" t="s">
        <v>64</v>
      </c>
      <c r="C460" s="270">
        <v>76481815</v>
      </c>
      <c r="D460" s="270">
        <v>76482309</v>
      </c>
      <c r="E460" s="270">
        <v>495</v>
      </c>
      <c r="F460" s="270" t="s">
        <v>2904</v>
      </c>
      <c r="G460" s="270" t="s">
        <v>2521</v>
      </c>
      <c r="H460" s="270"/>
      <c r="I460" s="270" t="s">
        <v>3525</v>
      </c>
      <c r="J460" s="270" t="s">
        <v>2913</v>
      </c>
      <c r="K460" s="270" t="s">
        <v>2902</v>
      </c>
      <c r="L460" s="270">
        <v>-0.74950020911323401</v>
      </c>
      <c r="M460" s="270">
        <v>16.885633177883498</v>
      </c>
      <c r="N460" s="271">
        <v>2.4833825178193199E-5</v>
      </c>
      <c r="O460" s="199">
        <v>4.1602741139994001E-2</v>
      </c>
    </row>
    <row r="461" spans="1:15" x14ac:dyDescent="0.25">
      <c r="A461" s="269" t="s">
        <v>3526</v>
      </c>
      <c r="B461" s="270" t="s">
        <v>67</v>
      </c>
      <c r="C461" s="270">
        <v>158190940</v>
      </c>
      <c r="D461" s="270">
        <v>158191946</v>
      </c>
      <c r="E461" s="270">
        <v>1007</v>
      </c>
      <c r="F461" s="270" t="s">
        <v>2899</v>
      </c>
      <c r="G461" s="270" t="s">
        <v>2093</v>
      </c>
      <c r="H461" s="270"/>
      <c r="I461" s="270"/>
      <c r="J461" s="270" t="s">
        <v>2943</v>
      </c>
      <c r="K461" s="270" t="s">
        <v>2907</v>
      </c>
      <c r="L461" s="270">
        <v>-0.79763679127558795</v>
      </c>
      <c r="M461" s="270">
        <v>27.6639776451395</v>
      </c>
      <c r="N461" s="271">
        <v>2.5080204782296301E-5</v>
      </c>
      <c r="O461" s="199">
        <v>4.1734900621819601E-2</v>
      </c>
    </row>
    <row r="462" spans="1:15" x14ac:dyDescent="0.25">
      <c r="A462" s="269" t="s">
        <v>3527</v>
      </c>
      <c r="B462" s="270" t="s">
        <v>77</v>
      </c>
      <c r="C462" s="270">
        <v>131766603</v>
      </c>
      <c r="D462" s="270">
        <v>131766997</v>
      </c>
      <c r="E462" s="270">
        <v>395</v>
      </c>
      <c r="F462" s="270" t="s">
        <v>2893</v>
      </c>
      <c r="G462" s="270" t="s">
        <v>2510</v>
      </c>
      <c r="H462" s="270"/>
      <c r="I462" s="270"/>
      <c r="J462" s="270"/>
      <c r="K462" s="270" t="s">
        <v>2907</v>
      </c>
      <c r="L462" s="270">
        <v>0.94234197890208404</v>
      </c>
      <c r="M462" s="270">
        <v>5.9578445565442699</v>
      </c>
      <c r="N462" s="271">
        <v>2.5281779162125499E-5</v>
      </c>
      <c r="O462" s="199">
        <v>4.1734900621819601E-2</v>
      </c>
    </row>
    <row r="463" spans="1:15" x14ac:dyDescent="0.25">
      <c r="A463" s="269" t="s">
        <v>3528</v>
      </c>
      <c r="B463" s="270" t="s">
        <v>73</v>
      </c>
      <c r="C463" s="270">
        <v>67537288</v>
      </c>
      <c r="D463" s="270">
        <v>67538720</v>
      </c>
      <c r="E463" s="270">
        <v>1433</v>
      </c>
      <c r="F463" s="270" t="s">
        <v>2899</v>
      </c>
      <c r="G463" s="270" t="s">
        <v>2364</v>
      </c>
      <c r="H463" s="270"/>
      <c r="I463" s="270"/>
      <c r="J463" s="270"/>
      <c r="K463" s="270" t="s">
        <v>2907</v>
      </c>
      <c r="L463" s="270">
        <v>-0.55159650635660296</v>
      </c>
      <c r="M463" s="270">
        <v>22.122337687142899</v>
      </c>
      <c r="N463" s="271">
        <v>2.5378822555187801E-5</v>
      </c>
      <c r="O463" s="199">
        <v>4.1734900621819601E-2</v>
      </c>
    </row>
    <row r="464" spans="1:15" x14ac:dyDescent="0.25">
      <c r="A464" s="269" t="s">
        <v>3529</v>
      </c>
      <c r="B464" s="270" t="s">
        <v>78</v>
      </c>
      <c r="C464" s="270">
        <v>51802701</v>
      </c>
      <c r="D464" s="270">
        <v>51803766</v>
      </c>
      <c r="E464" s="270">
        <v>1066</v>
      </c>
      <c r="F464" s="270" t="s">
        <v>2904</v>
      </c>
      <c r="G464" s="270" t="s">
        <v>2382</v>
      </c>
      <c r="H464" s="270"/>
      <c r="I464" s="270"/>
      <c r="J464" s="270" t="s">
        <v>2932</v>
      </c>
      <c r="K464" s="270" t="s">
        <v>2907</v>
      </c>
      <c r="L464" s="270">
        <v>-0.73128649215973596</v>
      </c>
      <c r="M464" s="270">
        <v>55.471248127982001</v>
      </c>
      <c r="N464" s="271">
        <v>2.5374231088052399E-5</v>
      </c>
      <c r="O464" s="199">
        <v>4.1734900621819601E-2</v>
      </c>
    </row>
    <row r="465" spans="1:15" x14ac:dyDescent="0.25">
      <c r="A465" s="269" t="s">
        <v>3530</v>
      </c>
      <c r="B465" s="270" t="s">
        <v>74</v>
      </c>
      <c r="C465" s="270">
        <v>119902449</v>
      </c>
      <c r="D465" s="270">
        <v>119902990</v>
      </c>
      <c r="E465" s="270">
        <v>542</v>
      </c>
      <c r="F465" s="270" t="s">
        <v>2893</v>
      </c>
      <c r="G465" s="270" t="s">
        <v>2402</v>
      </c>
      <c r="H465" s="270"/>
      <c r="I465" s="270"/>
      <c r="J465" s="270" t="s">
        <v>2979</v>
      </c>
      <c r="K465" s="270" t="s">
        <v>2897</v>
      </c>
      <c r="L465" s="270">
        <v>-0.76133992792149796</v>
      </c>
      <c r="M465" s="270">
        <v>10.670206901334801</v>
      </c>
      <c r="N465" s="271">
        <v>2.5213783916792002E-5</v>
      </c>
      <c r="O465" s="199">
        <v>4.1734900621819601E-2</v>
      </c>
    </row>
    <row r="466" spans="1:15" x14ac:dyDescent="0.25">
      <c r="A466" s="269" t="s">
        <v>3531</v>
      </c>
      <c r="B466" s="270" t="s">
        <v>59</v>
      </c>
      <c r="C466" s="270">
        <v>3091306</v>
      </c>
      <c r="D466" s="270">
        <v>3091655</v>
      </c>
      <c r="E466" s="270">
        <v>350</v>
      </c>
      <c r="F466" s="270" t="s">
        <v>2899</v>
      </c>
      <c r="G466" s="270" t="s">
        <v>2616</v>
      </c>
      <c r="H466" s="270"/>
      <c r="I466" s="270"/>
      <c r="J466" s="270"/>
      <c r="K466" s="270" t="s">
        <v>2907</v>
      </c>
      <c r="L466" s="270">
        <v>1.3005371689380201</v>
      </c>
      <c r="M466" s="270">
        <v>3.2371264687467698</v>
      </c>
      <c r="N466" s="271">
        <v>2.5208972267430801E-5</v>
      </c>
      <c r="O466" s="199">
        <v>4.1734900621819601E-2</v>
      </c>
    </row>
    <row r="467" spans="1:15" x14ac:dyDescent="0.25">
      <c r="A467" s="269" t="s">
        <v>3532</v>
      </c>
      <c r="B467" s="270" t="s">
        <v>59</v>
      </c>
      <c r="C467" s="270">
        <v>93449327</v>
      </c>
      <c r="D467" s="270">
        <v>93449724</v>
      </c>
      <c r="E467" s="270">
        <v>398</v>
      </c>
      <c r="F467" s="270" t="s">
        <v>2893</v>
      </c>
      <c r="G467" s="270" t="s">
        <v>2621</v>
      </c>
      <c r="H467" s="270"/>
      <c r="I467" s="270"/>
      <c r="J467" s="270"/>
      <c r="K467" s="270" t="s">
        <v>2894</v>
      </c>
      <c r="L467" s="270">
        <v>-0.75988790109038395</v>
      </c>
      <c r="M467" s="270">
        <v>8.3125247699761005</v>
      </c>
      <c r="N467" s="271">
        <v>2.5269186240332799E-5</v>
      </c>
      <c r="O467" s="199">
        <v>4.1734900621819601E-2</v>
      </c>
    </row>
    <row r="468" spans="1:15" x14ac:dyDescent="0.25">
      <c r="A468" s="269" t="s">
        <v>3533</v>
      </c>
      <c r="B468" s="270" t="s">
        <v>66</v>
      </c>
      <c r="C468" s="270">
        <v>29752217</v>
      </c>
      <c r="D468" s="270">
        <v>29752904</v>
      </c>
      <c r="E468" s="270">
        <v>688</v>
      </c>
      <c r="F468" s="270" t="s">
        <v>2893</v>
      </c>
      <c r="G468" s="270" t="s">
        <v>2076</v>
      </c>
      <c r="H468" s="270" t="s">
        <v>3534</v>
      </c>
      <c r="I468" s="270"/>
      <c r="J468" s="270"/>
      <c r="K468" s="270" t="s">
        <v>2907</v>
      </c>
      <c r="L468" s="270">
        <v>0.79013803494366996</v>
      </c>
      <c r="M468" s="270">
        <v>11.377648354857699</v>
      </c>
      <c r="N468" s="271">
        <v>2.5223648540739201E-5</v>
      </c>
      <c r="O468" s="199">
        <v>4.1734900621819601E-2</v>
      </c>
    </row>
    <row r="469" spans="1:15" x14ac:dyDescent="0.25">
      <c r="A469" s="269" t="s">
        <v>3535</v>
      </c>
      <c r="B469" s="270" t="s">
        <v>77</v>
      </c>
      <c r="C469" s="270">
        <v>130518165</v>
      </c>
      <c r="D469" s="270">
        <v>130518462</v>
      </c>
      <c r="E469" s="270">
        <v>298</v>
      </c>
      <c r="F469" s="270" t="s">
        <v>2893</v>
      </c>
      <c r="G469" s="270" t="s">
        <v>2058</v>
      </c>
      <c r="H469" s="270"/>
      <c r="I469" s="270"/>
      <c r="J469" s="270"/>
      <c r="K469" s="270" t="s">
        <v>2907</v>
      </c>
      <c r="L469" s="270">
        <v>1.0252213621138899</v>
      </c>
      <c r="M469" s="270">
        <v>5.8747417451727797</v>
      </c>
      <c r="N469" s="271">
        <v>2.5534033556888401E-5</v>
      </c>
      <c r="O469" s="199">
        <v>4.1893466863064402E-2</v>
      </c>
    </row>
    <row r="470" spans="1:15" x14ac:dyDescent="0.25">
      <c r="A470" s="269" t="s">
        <v>3536</v>
      </c>
      <c r="B470" s="270" t="s">
        <v>76</v>
      </c>
      <c r="C470" s="270">
        <v>25346869</v>
      </c>
      <c r="D470" s="270">
        <v>25347071</v>
      </c>
      <c r="E470" s="270">
        <v>203</v>
      </c>
      <c r="F470" s="270" t="s">
        <v>2904</v>
      </c>
      <c r="G470" s="270" t="s">
        <v>2413</v>
      </c>
      <c r="H470" s="270"/>
      <c r="I470" s="270"/>
      <c r="J470" s="270" t="s">
        <v>2913</v>
      </c>
      <c r="K470" s="270" t="s">
        <v>2897</v>
      </c>
      <c r="L470" s="270">
        <v>-0.97083255135831803</v>
      </c>
      <c r="M470" s="270">
        <v>8.0016739462145594</v>
      </c>
      <c r="N470" s="271">
        <v>2.5639602464703101E-5</v>
      </c>
      <c r="O470" s="199">
        <v>4.1893466863064402E-2</v>
      </c>
    </row>
    <row r="471" spans="1:15" x14ac:dyDescent="0.25">
      <c r="A471" s="269" t="s">
        <v>3537</v>
      </c>
      <c r="B471" s="270" t="s">
        <v>63</v>
      </c>
      <c r="C471" s="270">
        <v>5769953</v>
      </c>
      <c r="D471" s="270">
        <v>5770159</v>
      </c>
      <c r="E471" s="270">
        <v>207</v>
      </c>
      <c r="F471" s="270" t="s">
        <v>2899</v>
      </c>
      <c r="G471" s="270" t="s">
        <v>2414</v>
      </c>
      <c r="H471" s="270"/>
      <c r="I471" s="270"/>
      <c r="J471" s="270" t="s">
        <v>2954</v>
      </c>
      <c r="K471" s="270" t="s">
        <v>2897</v>
      </c>
      <c r="L471" s="270">
        <v>1.1950920556615501</v>
      </c>
      <c r="M471" s="270">
        <v>3.6902405078186802</v>
      </c>
      <c r="N471" s="271">
        <v>2.5624130878857499E-5</v>
      </c>
      <c r="O471" s="199">
        <v>4.1893466863064402E-2</v>
      </c>
    </row>
    <row r="472" spans="1:15" x14ac:dyDescent="0.25">
      <c r="A472" s="269" t="s">
        <v>3538</v>
      </c>
      <c r="B472" s="270" t="s">
        <v>58</v>
      </c>
      <c r="C472" s="270">
        <v>30281567</v>
      </c>
      <c r="D472" s="270">
        <v>30282726</v>
      </c>
      <c r="E472" s="270">
        <v>1160</v>
      </c>
      <c r="F472" s="270" t="s">
        <v>2899</v>
      </c>
      <c r="G472" s="270" t="s">
        <v>2052</v>
      </c>
      <c r="H472" s="270"/>
      <c r="I472" s="270"/>
      <c r="J472" s="270" t="s">
        <v>3017</v>
      </c>
      <c r="K472" s="270" t="s">
        <v>2907</v>
      </c>
      <c r="L472" s="270">
        <v>-0.652717853035922</v>
      </c>
      <c r="M472" s="270">
        <v>31.564105566452699</v>
      </c>
      <c r="N472" s="271">
        <v>2.5814667675979399E-5</v>
      </c>
      <c r="O472" s="199">
        <v>4.20895772021391E-2</v>
      </c>
    </row>
    <row r="473" spans="1:15" x14ac:dyDescent="0.25">
      <c r="A473" s="269" t="s">
        <v>3539</v>
      </c>
      <c r="B473" s="270" t="s">
        <v>67</v>
      </c>
      <c r="C473" s="270">
        <v>62313562</v>
      </c>
      <c r="D473" s="270">
        <v>62314673</v>
      </c>
      <c r="E473" s="270">
        <v>1112</v>
      </c>
      <c r="F473" s="270" t="s">
        <v>2893</v>
      </c>
      <c r="G473" s="270" t="s">
        <v>2063</v>
      </c>
      <c r="H473" s="270"/>
      <c r="I473" s="270"/>
      <c r="J473" s="270"/>
      <c r="K473" s="270" t="s">
        <v>2894</v>
      </c>
      <c r="L473" s="270">
        <v>-0.69851577706911305</v>
      </c>
      <c r="M473" s="270">
        <v>40.7473686749032</v>
      </c>
      <c r="N473" s="271">
        <v>2.60195447984217E-5</v>
      </c>
      <c r="O473" s="199">
        <v>4.2153977871921003E-2</v>
      </c>
    </row>
    <row r="474" spans="1:15" x14ac:dyDescent="0.25">
      <c r="A474" s="269" t="s">
        <v>3540</v>
      </c>
      <c r="B474" s="270" t="s">
        <v>75</v>
      </c>
      <c r="C474" s="270">
        <v>14631448</v>
      </c>
      <c r="D474" s="270">
        <v>14632094</v>
      </c>
      <c r="E474" s="270">
        <v>647</v>
      </c>
      <c r="F474" s="270" t="s">
        <v>2899</v>
      </c>
      <c r="G474" s="270" t="s">
        <v>2152</v>
      </c>
      <c r="H474" s="270"/>
      <c r="I474" s="270"/>
      <c r="J474" s="270"/>
      <c r="K474" s="270" t="s">
        <v>2897</v>
      </c>
      <c r="L474" s="270">
        <v>-0.74796966522515795</v>
      </c>
      <c r="M474" s="270">
        <v>8.1188479504172406</v>
      </c>
      <c r="N474" s="271">
        <v>2.5944578212710101E-5</v>
      </c>
      <c r="O474" s="199">
        <v>4.2153977871921003E-2</v>
      </c>
    </row>
    <row r="475" spans="1:15" x14ac:dyDescent="0.25">
      <c r="A475" s="269" t="s">
        <v>3541</v>
      </c>
      <c r="B475" s="270" t="s">
        <v>60</v>
      </c>
      <c r="C475" s="270">
        <v>67555750</v>
      </c>
      <c r="D475" s="270">
        <v>67556602</v>
      </c>
      <c r="E475" s="270">
        <v>853</v>
      </c>
      <c r="F475" s="270" t="s">
        <v>2893</v>
      </c>
      <c r="G475" s="270" t="s">
        <v>2285</v>
      </c>
      <c r="H475" s="270"/>
      <c r="I475" s="270"/>
      <c r="J475" s="270"/>
      <c r="K475" s="270" t="s">
        <v>2907</v>
      </c>
      <c r="L475" s="270">
        <v>-0.82987216466165403</v>
      </c>
      <c r="M475" s="270">
        <v>12.9180836306709</v>
      </c>
      <c r="N475" s="271">
        <v>2.59905935526552E-5</v>
      </c>
      <c r="O475" s="199">
        <v>4.2153977871921003E-2</v>
      </c>
    </row>
    <row r="476" spans="1:15" x14ac:dyDescent="0.25">
      <c r="A476" s="269" t="s">
        <v>3542</v>
      </c>
      <c r="B476" s="270" t="s">
        <v>56</v>
      </c>
      <c r="C476" s="270">
        <v>29845150</v>
      </c>
      <c r="D476" s="270">
        <v>29845875</v>
      </c>
      <c r="E476" s="270">
        <v>726</v>
      </c>
      <c r="F476" s="270" t="s">
        <v>2893</v>
      </c>
      <c r="G476" s="270" t="s">
        <v>2313</v>
      </c>
      <c r="H476" s="270"/>
      <c r="I476" s="270"/>
      <c r="J476" s="270" t="s">
        <v>2961</v>
      </c>
      <c r="K476" s="270" t="s">
        <v>2907</v>
      </c>
      <c r="L476" s="270">
        <v>0.76172772855438697</v>
      </c>
      <c r="M476" s="270">
        <v>10.760357299286101</v>
      </c>
      <c r="N476" s="271">
        <v>2.64566409679469E-5</v>
      </c>
      <c r="O476" s="199">
        <v>4.2681259765087597E-2</v>
      </c>
    </row>
    <row r="477" spans="1:15" x14ac:dyDescent="0.25">
      <c r="A477" s="269" t="s">
        <v>3543</v>
      </c>
      <c r="B477" s="270" t="s">
        <v>72</v>
      </c>
      <c r="C477" s="270">
        <v>53517654</v>
      </c>
      <c r="D477" s="270">
        <v>53518454</v>
      </c>
      <c r="E477" s="270">
        <v>801</v>
      </c>
      <c r="F477" s="270" t="s">
        <v>2899</v>
      </c>
      <c r="G477" s="270" t="s">
        <v>2347</v>
      </c>
      <c r="H477" s="270"/>
      <c r="I477" s="270"/>
      <c r="J477" s="270" t="s">
        <v>2963</v>
      </c>
      <c r="K477" s="270" t="s">
        <v>2907</v>
      </c>
      <c r="L477" s="270">
        <v>0.80432115163932105</v>
      </c>
      <c r="M477" s="270">
        <v>8.8705781253625808</v>
      </c>
      <c r="N477" s="271">
        <v>2.6405611378286199E-5</v>
      </c>
      <c r="O477" s="199">
        <v>4.2681259765087597E-2</v>
      </c>
    </row>
    <row r="478" spans="1:15" x14ac:dyDescent="0.25">
      <c r="A478" s="269" t="s">
        <v>3544</v>
      </c>
      <c r="B478" s="270" t="s">
        <v>67</v>
      </c>
      <c r="C478" s="270">
        <v>62657704</v>
      </c>
      <c r="D478" s="270">
        <v>62658327</v>
      </c>
      <c r="E478" s="270">
        <v>624</v>
      </c>
      <c r="F478" s="270" t="s">
        <v>2899</v>
      </c>
      <c r="G478" s="270" t="s">
        <v>2170</v>
      </c>
      <c r="H478" s="270" t="s">
        <v>2814</v>
      </c>
      <c r="I478" s="270"/>
      <c r="J478" s="270" t="s">
        <v>2906</v>
      </c>
      <c r="K478" s="270" t="s">
        <v>2897</v>
      </c>
      <c r="L478" s="270">
        <v>-0.68614007896624196</v>
      </c>
      <c r="M478" s="270">
        <v>11.2890035154857</v>
      </c>
      <c r="N478" s="271">
        <v>2.7372456989596001E-5</v>
      </c>
      <c r="O478" s="199">
        <v>4.2778241428485797E-2</v>
      </c>
    </row>
    <row r="479" spans="1:15" x14ac:dyDescent="0.25">
      <c r="A479" s="269" t="s">
        <v>3545</v>
      </c>
      <c r="B479" s="270" t="s">
        <v>67</v>
      </c>
      <c r="C479" s="270">
        <v>131027875</v>
      </c>
      <c r="D479" s="270">
        <v>131028488</v>
      </c>
      <c r="E479" s="270">
        <v>614</v>
      </c>
      <c r="F479" s="270" t="s">
        <v>2899</v>
      </c>
      <c r="G479" s="270" t="s">
        <v>2050</v>
      </c>
      <c r="H479" s="270"/>
      <c r="I479" s="270"/>
      <c r="J479" s="270" t="s">
        <v>3131</v>
      </c>
      <c r="K479" s="270" t="s">
        <v>2907</v>
      </c>
      <c r="L479" s="270">
        <v>0.77992620491021702</v>
      </c>
      <c r="M479" s="270">
        <v>9.4894742598404207</v>
      </c>
      <c r="N479" s="271">
        <v>2.6923389141241701E-5</v>
      </c>
      <c r="O479" s="199">
        <v>4.2778241428485797E-2</v>
      </c>
    </row>
    <row r="480" spans="1:15" x14ac:dyDescent="0.25">
      <c r="A480" s="269" t="s">
        <v>3546</v>
      </c>
      <c r="B480" s="270" t="s">
        <v>67</v>
      </c>
      <c r="C480" s="270">
        <v>189261389</v>
      </c>
      <c r="D480" s="270">
        <v>189261938</v>
      </c>
      <c r="E480" s="270">
        <v>550</v>
      </c>
      <c r="F480" s="270" t="s">
        <v>2893</v>
      </c>
      <c r="G480" s="270" t="s">
        <v>2131</v>
      </c>
      <c r="H480" s="270" t="s">
        <v>2817</v>
      </c>
      <c r="I480" s="270"/>
      <c r="J480" s="270" t="s">
        <v>2943</v>
      </c>
      <c r="K480" s="270" t="s">
        <v>2907</v>
      </c>
      <c r="L480" s="270">
        <v>-0.88766675540700701</v>
      </c>
      <c r="M480" s="270">
        <v>15.8769934801128</v>
      </c>
      <c r="N480" s="271">
        <v>2.6860214542966699E-5</v>
      </c>
      <c r="O480" s="199">
        <v>4.2778241428485797E-2</v>
      </c>
    </row>
    <row r="481" spans="1:15" x14ac:dyDescent="0.25">
      <c r="A481" s="269" t="s">
        <v>3547</v>
      </c>
      <c r="B481" s="270" t="s">
        <v>71</v>
      </c>
      <c r="C481" s="270">
        <v>54557902</v>
      </c>
      <c r="D481" s="270">
        <v>54558542</v>
      </c>
      <c r="E481" s="270">
        <v>641</v>
      </c>
      <c r="F481" s="270" t="s">
        <v>2899</v>
      </c>
      <c r="G481" s="270" t="s">
        <v>2183</v>
      </c>
      <c r="H481" s="270"/>
      <c r="I481" s="270"/>
      <c r="J481" s="270" t="s">
        <v>2963</v>
      </c>
      <c r="K481" s="270" t="s">
        <v>2897</v>
      </c>
      <c r="L481" s="270">
        <v>0.77924553628469695</v>
      </c>
      <c r="M481" s="270">
        <v>8.9139750820263206</v>
      </c>
      <c r="N481" s="271">
        <v>2.66452822380567E-5</v>
      </c>
      <c r="O481" s="199">
        <v>4.2778241428485797E-2</v>
      </c>
    </row>
    <row r="482" spans="1:15" x14ac:dyDescent="0.25">
      <c r="A482" s="269" t="s">
        <v>3548</v>
      </c>
      <c r="B482" s="270" t="s">
        <v>77</v>
      </c>
      <c r="C482" s="270">
        <v>114363469</v>
      </c>
      <c r="D482" s="270">
        <v>114363791</v>
      </c>
      <c r="E482" s="270">
        <v>323</v>
      </c>
      <c r="F482" s="270" t="s">
        <v>2899</v>
      </c>
      <c r="G482" s="270" t="s">
        <v>2035</v>
      </c>
      <c r="H482" s="270"/>
      <c r="I482" s="270"/>
      <c r="J482" s="270"/>
      <c r="K482" s="270" t="s">
        <v>2907</v>
      </c>
      <c r="L482" s="270">
        <v>-0.88267863998362395</v>
      </c>
      <c r="M482" s="270">
        <v>15.562743515286799</v>
      </c>
      <c r="N482" s="271">
        <v>2.72644955960552E-5</v>
      </c>
      <c r="O482" s="199">
        <v>4.2778241428485797E-2</v>
      </c>
    </row>
    <row r="483" spans="1:15" x14ac:dyDescent="0.25">
      <c r="A483" s="269" t="s">
        <v>3549</v>
      </c>
      <c r="B483" s="270" t="s">
        <v>62</v>
      </c>
      <c r="C483" s="270">
        <v>62686552</v>
      </c>
      <c r="D483" s="270">
        <v>62687636</v>
      </c>
      <c r="E483" s="270">
        <v>1085</v>
      </c>
      <c r="F483" s="270" t="s">
        <v>2899</v>
      </c>
      <c r="G483" s="270" t="s">
        <v>2593</v>
      </c>
      <c r="H483" s="270"/>
      <c r="I483" s="270"/>
      <c r="J483" s="270" t="s">
        <v>3088</v>
      </c>
      <c r="K483" s="270" t="s">
        <v>2907</v>
      </c>
      <c r="L483" s="270">
        <v>0.66287107066663598</v>
      </c>
      <c r="M483" s="270">
        <v>12.801379973447601</v>
      </c>
      <c r="N483" s="271">
        <v>2.7411836946545199E-5</v>
      </c>
      <c r="O483" s="199">
        <v>4.2778241428485797E-2</v>
      </c>
    </row>
    <row r="484" spans="1:15" x14ac:dyDescent="0.25">
      <c r="A484" s="269" t="s">
        <v>3550</v>
      </c>
      <c r="B484" s="270" t="s">
        <v>76</v>
      </c>
      <c r="C484" s="270">
        <v>81090485</v>
      </c>
      <c r="D484" s="270">
        <v>81090915</v>
      </c>
      <c r="E484" s="270">
        <v>431</v>
      </c>
      <c r="F484" s="270" t="s">
        <v>2899</v>
      </c>
      <c r="G484" s="270" t="s">
        <v>2462</v>
      </c>
      <c r="H484" s="270"/>
      <c r="I484" s="270"/>
      <c r="J484" s="270" t="s">
        <v>3107</v>
      </c>
      <c r="K484" s="270" t="s">
        <v>2907</v>
      </c>
      <c r="L484" s="270">
        <v>-0.78034458041898602</v>
      </c>
      <c r="M484" s="270">
        <v>23.3917962463767</v>
      </c>
      <c r="N484" s="271">
        <v>2.6583114503104399E-5</v>
      </c>
      <c r="O484" s="199">
        <v>4.2778241428485797E-2</v>
      </c>
    </row>
    <row r="485" spans="1:15" x14ac:dyDescent="0.25">
      <c r="A485" s="269" t="s">
        <v>3551</v>
      </c>
      <c r="B485" s="270" t="s">
        <v>76</v>
      </c>
      <c r="C485" s="270">
        <v>99705700</v>
      </c>
      <c r="D485" s="270">
        <v>99706360</v>
      </c>
      <c r="E485" s="270">
        <v>661</v>
      </c>
      <c r="F485" s="270" t="s">
        <v>2899</v>
      </c>
      <c r="G485" s="270" t="s">
        <v>2633</v>
      </c>
      <c r="H485" s="270"/>
      <c r="I485" s="270"/>
      <c r="J485" s="270" t="s">
        <v>2915</v>
      </c>
      <c r="K485" s="270" t="s">
        <v>2897</v>
      </c>
      <c r="L485" s="270">
        <v>-0.82838553274458804</v>
      </c>
      <c r="M485" s="270">
        <v>11.4327994066357</v>
      </c>
      <c r="N485" s="271">
        <v>2.7318452491467101E-5</v>
      </c>
      <c r="O485" s="199">
        <v>4.2778241428485797E-2</v>
      </c>
    </row>
    <row r="486" spans="1:15" x14ac:dyDescent="0.25">
      <c r="A486" s="269" t="s">
        <v>3552</v>
      </c>
      <c r="B486" s="270" t="s">
        <v>65</v>
      </c>
      <c r="C486" s="270">
        <v>111594</v>
      </c>
      <c r="D486" s="270">
        <v>112088</v>
      </c>
      <c r="E486" s="270">
        <v>495</v>
      </c>
      <c r="F486" s="270" t="s">
        <v>2904</v>
      </c>
      <c r="G486" s="270" t="s">
        <v>2415</v>
      </c>
      <c r="H486" s="270"/>
      <c r="I486" s="270"/>
      <c r="J486" s="270" t="s">
        <v>2896</v>
      </c>
      <c r="K486" s="270" t="s">
        <v>2894</v>
      </c>
      <c r="L486" s="270">
        <v>-0.94186082409732796</v>
      </c>
      <c r="M486" s="270">
        <v>23.3079588075652</v>
      </c>
      <c r="N486" s="271">
        <v>2.7049716214660399E-5</v>
      </c>
      <c r="O486" s="199">
        <v>4.2778241428485797E-2</v>
      </c>
    </row>
    <row r="487" spans="1:15" x14ac:dyDescent="0.25">
      <c r="A487" s="269" t="s">
        <v>3553</v>
      </c>
      <c r="B487" s="270" t="s">
        <v>65</v>
      </c>
      <c r="C487" s="270">
        <v>74065403</v>
      </c>
      <c r="D487" s="270">
        <v>74066076</v>
      </c>
      <c r="E487" s="270">
        <v>674</v>
      </c>
      <c r="F487" s="270" t="s">
        <v>2893</v>
      </c>
      <c r="G487" s="270" t="s">
        <v>2191</v>
      </c>
      <c r="H487" s="270"/>
      <c r="I487" s="270"/>
      <c r="J487" s="270" t="s">
        <v>2915</v>
      </c>
      <c r="K487" s="270" t="s">
        <v>2897</v>
      </c>
      <c r="L487" s="270">
        <v>-0.77931299846236002</v>
      </c>
      <c r="M487" s="270">
        <v>14.5038844742176</v>
      </c>
      <c r="N487" s="271">
        <v>2.7095117575523201E-5</v>
      </c>
      <c r="O487" s="199">
        <v>4.2778241428485797E-2</v>
      </c>
    </row>
    <row r="488" spans="1:15" x14ac:dyDescent="0.25">
      <c r="A488" s="269" t="s">
        <v>3554</v>
      </c>
      <c r="B488" s="270" t="s">
        <v>74</v>
      </c>
      <c r="C488" s="270">
        <v>25518397</v>
      </c>
      <c r="D488" s="270">
        <v>25518798</v>
      </c>
      <c r="E488" s="270">
        <v>402</v>
      </c>
      <c r="F488" s="270" t="s">
        <v>2899</v>
      </c>
      <c r="G488" s="270" t="s">
        <v>2089</v>
      </c>
      <c r="H488" s="270"/>
      <c r="I488" s="270" t="s">
        <v>3555</v>
      </c>
      <c r="J488" s="270"/>
      <c r="K488" s="270" t="s">
        <v>2907</v>
      </c>
      <c r="L488" s="270">
        <v>0.98097639444142104</v>
      </c>
      <c r="M488" s="270">
        <v>5.24653851697345</v>
      </c>
      <c r="N488" s="271">
        <v>2.7228735364429801E-5</v>
      </c>
      <c r="O488" s="199">
        <v>4.2778241428485797E-2</v>
      </c>
    </row>
    <row r="489" spans="1:15" x14ac:dyDescent="0.25">
      <c r="A489" s="269" t="s">
        <v>3556</v>
      </c>
      <c r="B489" s="270" t="s">
        <v>74</v>
      </c>
      <c r="C489" s="270">
        <v>68086297</v>
      </c>
      <c r="D489" s="270">
        <v>68086814</v>
      </c>
      <c r="E489" s="270">
        <v>518</v>
      </c>
      <c r="F489" s="270" t="s">
        <v>2899</v>
      </c>
      <c r="G489" s="270" t="s">
        <v>2366</v>
      </c>
      <c r="H489" s="270"/>
      <c r="I489" s="270"/>
      <c r="J489" s="270"/>
      <c r="K489" s="270" t="s">
        <v>2897</v>
      </c>
      <c r="L489" s="270">
        <v>-0.86502607828892897</v>
      </c>
      <c r="M489" s="270">
        <v>7.1747968668387898</v>
      </c>
      <c r="N489" s="271">
        <v>2.7281717549807199E-5</v>
      </c>
      <c r="O489" s="199">
        <v>4.2778241428485797E-2</v>
      </c>
    </row>
    <row r="490" spans="1:15" x14ac:dyDescent="0.25">
      <c r="A490" s="269" t="s">
        <v>3557</v>
      </c>
      <c r="B490" s="270" t="s">
        <v>74</v>
      </c>
      <c r="C490" s="270">
        <v>160766735</v>
      </c>
      <c r="D490" s="270">
        <v>160767688</v>
      </c>
      <c r="E490" s="270">
        <v>954</v>
      </c>
      <c r="F490" s="270" t="s">
        <v>2899</v>
      </c>
      <c r="G490" s="270" t="s">
        <v>2484</v>
      </c>
      <c r="H490" s="270"/>
      <c r="I490" s="270"/>
      <c r="J490" s="270"/>
      <c r="K490" s="270" t="s">
        <v>2907</v>
      </c>
      <c r="L490" s="270">
        <v>-0.59123412011170895</v>
      </c>
      <c r="M490" s="270">
        <v>21.476638546914</v>
      </c>
      <c r="N490" s="271">
        <v>2.6909561690901201E-5</v>
      </c>
      <c r="O490" s="199">
        <v>4.2778241428485797E-2</v>
      </c>
    </row>
    <row r="491" spans="1:15" x14ac:dyDescent="0.25">
      <c r="A491" s="269" t="s">
        <v>3558</v>
      </c>
      <c r="B491" s="270" t="s">
        <v>59</v>
      </c>
      <c r="C491" s="270">
        <v>14156687</v>
      </c>
      <c r="D491" s="270">
        <v>14157756</v>
      </c>
      <c r="E491" s="270">
        <v>1070</v>
      </c>
      <c r="F491" s="270" t="s">
        <v>2893</v>
      </c>
      <c r="G491" s="270" t="s">
        <v>2221</v>
      </c>
      <c r="H491" s="270"/>
      <c r="I491" s="270" t="s">
        <v>3559</v>
      </c>
      <c r="J491" s="270" t="s">
        <v>3000</v>
      </c>
      <c r="K491" s="270" t="s">
        <v>2902</v>
      </c>
      <c r="L491" s="270">
        <v>-0.83785865658341097</v>
      </c>
      <c r="M491" s="270">
        <v>55.806918550324099</v>
      </c>
      <c r="N491" s="271">
        <v>2.7228191245712901E-5</v>
      </c>
      <c r="O491" s="199">
        <v>4.2778241428485797E-2</v>
      </c>
    </row>
    <row r="492" spans="1:15" x14ac:dyDescent="0.25">
      <c r="A492" s="269" t="s">
        <v>3560</v>
      </c>
      <c r="B492" s="270" t="s">
        <v>59</v>
      </c>
      <c r="C492" s="270">
        <v>74945599</v>
      </c>
      <c r="D492" s="270">
        <v>74946641</v>
      </c>
      <c r="E492" s="270">
        <v>1043</v>
      </c>
      <c r="F492" s="270" t="s">
        <v>2893</v>
      </c>
      <c r="G492" s="270" t="s">
        <v>2266</v>
      </c>
      <c r="H492" s="270"/>
      <c r="I492" s="270"/>
      <c r="J492" s="270"/>
      <c r="K492" s="270" t="s">
        <v>2907</v>
      </c>
      <c r="L492" s="270">
        <v>-0.95308438454542799</v>
      </c>
      <c r="M492" s="270">
        <v>21.5307152028251</v>
      </c>
      <c r="N492" s="271">
        <v>2.70691112145565E-5</v>
      </c>
      <c r="O492" s="199">
        <v>4.2778241428485797E-2</v>
      </c>
    </row>
    <row r="493" spans="1:15" x14ac:dyDescent="0.25">
      <c r="A493" s="269" t="s">
        <v>3561</v>
      </c>
      <c r="B493" s="270" t="s">
        <v>68</v>
      </c>
      <c r="C493" s="270">
        <v>13220087</v>
      </c>
      <c r="D493" s="270">
        <v>13222236</v>
      </c>
      <c r="E493" s="270">
        <v>2150</v>
      </c>
      <c r="F493" s="270" t="s">
        <v>2904</v>
      </c>
      <c r="G493" s="270" t="s">
        <v>2255</v>
      </c>
      <c r="H493" s="270"/>
      <c r="I493" s="270" t="s">
        <v>3562</v>
      </c>
      <c r="J493" s="270" t="s">
        <v>2963</v>
      </c>
      <c r="K493" s="270" t="s">
        <v>2907</v>
      </c>
      <c r="L493" s="270">
        <v>-0.73362444742722899</v>
      </c>
      <c r="M493" s="270">
        <v>78.500780756524406</v>
      </c>
      <c r="N493" s="271">
        <v>2.72284479567863E-5</v>
      </c>
      <c r="O493" s="199">
        <v>4.2778241428485797E-2</v>
      </c>
    </row>
    <row r="494" spans="1:15" x14ac:dyDescent="0.25">
      <c r="A494" s="269" t="s">
        <v>3563</v>
      </c>
      <c r="B494" s="270" t="s">
        <v>72</v>
      </c>
      <c r="C494" s="270">
        <v>80540734</v>
      </c>
      <c r="D494" s="270">
        <v>80541250</v>
      </c>
      <c r="E494" s="270">
        <v>517</v>
      </c>
      <c r="F494" s="270" t="s">
        <v>2899</v>
      </c>
      <c r="G494" s="270" t="s">
        <v>2121</v>
      </c>
      <c r="H494" s="270"/>
      <c r="I494" s="270"/>
      <c r="J494" s="270"/>
      <c r="K494" s="270" t="s">
        <v>2907</v>
      </c>
      <c r="L494" s="270">
        <v>-0.96775279939750702</v>
      </c>
      <c r="M494" s="270">
        <v>10.783162538412601</v>
      </c>
      <c r="N494" s="271">
        <v>2.7626024654801098E-5</v>
      </c>
      <c r="O494" s="199">
        <v>4.2937903223446199E-2</v>
      </c>
    </row>
    <row r="495" spans="1:15" x14ac:dyDescent="0.25">
      <c r="A495" s="269" t="s">
        <v>3564</v>
      </c>
      <c r="B495" s="270" t="s">
        <v>74</v>
      </c>
      <c r="C495" s="270">
        <v>102567394</v>
      </c>
      <c r="D495" s="270">
        <v>102568043</v>
      </c>
      <c r="E495" s="270">
        <v>650</v>
      </c>
      <c r="F495" s="270" t="s">
        <v>2893</v>
      </c>
      <c r="G495" s="270" t="s">
        <v>2220</v>
      </c>
      <c r="H495" s="270"/>
      <c r="I495" s="270"/>
      <c r="J495" s="270"/>
      <c r="K495" s="270" t="s">
        <v>2897</v>
      </c>
      <c r="L495" s="270">
        <v>-0.75184382623482704</v>
      </c>
      <c r="M495" s="270">
        <v>8.2613236424310497</v>
      </c>
      <c r="N495" s="271">
        <v>2.7626449146096701E-5</v>
      </c>
      <c r="O495" s="199">
        <v>4.2937903223446199E-2</v>
      </c>
    </row>
    <row r="496" spans="1:15" x14ac:dyDescent="0.25">
      <c r="A496" s="269" t="s">
        <v>3565</v>
      </c>
      <c r="B496" s="270" t="s">
        <v>78</v>
      </c>
      <c r="C496" s="270">
        <v>140712869</v>
      </c>
      <c r="D496" s="270">
        <v>140713141</v>
      </c>
      <c r="E496" s="270">
        <v>273</v>
      </c>
      <c r="F496" s="270" t="s">
        <v>2904</v>
      </c>
      <c r="G496" s="270" t="s">
        <v>2291</v>
      </c>
      <c r="H496" s="270"/>
      <c r="I496" s="270" t="s">
        <v>3566</v>
      </c>
      <c r="J496" s="270"/>
      <c r="K496" s="270" t="s">
        <v>2897</v>
      </c>
      <c r="L496" s="270">
        <v>-0.94011315416361596</v>
      </c>
      <c r="M496" s="270">
        <v>5.6509742221243204</v>
      </c>
      <c r="N496" s="271">
        <v>2.7797733428155101E-5</v>
      </c>
      <c r="O496" s="199">
        <v>4.3116483556406703E-2</v>
      </c>
    </row>
    <row r="497" spans="1:15" x14ac:dyDescent="0.25">
      <c r="A497" s="269" t="s">
        <v>3567</v>
      </c>
      <c r="B497" s="270" t="s">
        <v>75</v>
      </c>
      <c r="C497" s="270">
        <v>144354879</v>
      </c>
      <c r="D497" s="270">
        <v>144356043</v>
      </c>
      <c r="E497" s="270">
        <v>1165</v>
      </c>
      <c r="F497" s="270" t="s">
        <v>2904</v>
      </c>
      <c r="G497" s="270" t="s">
        <v>2049</v>
      </c>
      <c r="H497" s="270" t="s">
        <v>2830</v>
      </c>
      <c r="I497" s="270" t="s">
        <v>3568</v>
      </c>
      <c r="J497" s="270"/>
      <c r="K497" s="270" t="s">
        <v>2907</v>
      </c>
      <c r="L497" s="270">
        <v>-0.674661150593999</v>
      </c>
      <c r="M497" s="270">
        <v>166.31323969988301</v>
      </c>
      <c r="N497" s="271">
        <v>2.7922552908721399E-5</v>
      </c>
      <c r="O497" s="199">
        <v>4.3222416201107103E-2</v>
      </c>
    </row>
    <row r="498" spans="1:15" x14ac:dyDescent="0.25">
      <c r="A498" s="269" t="s">
        <v>3569</v>
      </c>
      <c r="B498" s="270" t="s">
        <v>56</v>
      </c>
      <c r="C498" s="270">
        <v>34943028</v>
      </c>
      <c r="D498" s="270">
        <v>34943257</v>
      </c>
      <c r="E498" s="270">
        <v>230</v>
      </c>
      <c r="F498" s="270" t="s">
        <v>2893</v>
      </c>
      <c r="G498" s="270" t="s">
        <v>2158</v>
      </c>
      <c r="H498" s="270" t="s">
        <v>3570</v>
      </c>
      <c r="I498" s="270"/>
      <c r="J498" s="270"/>
      <c r="K498" s="270" t="s">
        <v>2897</v>
      </c>
      <c r="L498" s="270">
        <v>1.5892097564117</v>
      </c>
      <c r="M498" s="270">
        <v>2.33287496964574</v>
      </c>
      <c r="N498" s="271">
        <v>2.8401601156439401E-5</v>
      </c>
      <c r="O498" s="199">
        <v>4.3459194969493499E-2</v>
      </c>
    </row>
    <row r="499" spans="1:15" x14ac:dyDescent="0.25">
      <c r="A499" s="269" t="s">
        <v>3571</v>
      </c>
      <c r="B499" s="270" t="s">
        <v>56</v>
      </c>
      <c r="C499" s="270">
        <v>235603773</v>
      </c>
      <c r="D499" s="270">
        <v>235604557</v>
      </c>
      <c r="E499" s="270">
        <v>785</v>
      </c>
      <c r="F499" s="270" t="s">
        <v>2899</v>
      </c>
      <c r="G499" s="270" t="s">
        <v>2214</v>
      </c>
      <c r="H499" s="270"/>
      <c r="I499" s="270"/>
      <c r="J499" s="270"/>
      <c r="K499" s="270" t="s">
        <v>2907</v>
      </c>
      <c r="L499" s="270">
        <v>0.81914032763123701</v>
      </c>
      <c r="M499" s="270">
        <v>8.4689868039357492</v>
      </c>
      <c r="N499" s="271">
        <v>2.8299124429066502E-5</v>
      </c>
      <c r="O499" s="199">
        <v>4.3459194969493499E-2</v>
      </c>
    </row>
    <row r="500" spans="1:15" x14ac:dyDescent="0.25">
      <c r="A500" s="269" t="s">
        <v>3572</v>
      </c>
      <c r="B500" s="270" t="s">
        <v>67</v>
      </c>
      <c r="C500" s="270">
        <v>1907794</v>
      </c>
      <c r="D500" s="270">
        <v>1908237</v>
      </c>
      <c r="E500" s="270">
        <v>444</v>
      </c>
      <c r="F500" s="270" t="s">
        <v>2904</v>
      </c>
      <c r="G500" s="270" t="s">
        <v>2431</v>
      </c>
      <c r="H500" s="270"/>
      <c r="I500" s="270"/>
      <c r="J500" s="270" t="s">
        <v>2896</v>
      </c>
      <c r="K500" s="270" t="s">
        <v>2907</v>
      </c>
      <c r="L500" s="270">
        <v>0.89934309068475904</v>
      </c>
      <c r="M500" s="270">
        <v>6.50922712239527</v>
      </c>
      <c r="N500" s="271">
        <v>2.8325382008183499E-5</v>
      </c>
      <c r="O500" s="199">
        <v>4.3459194969493499E-2</v>
      </c>
    </row>
    <row r="501" spans="1:15" x14ac:dyDescent="0.25">
      <c r="A501" s="269" t="s">
        <v>3573</v>
      </c>
      <c r="B501" s="270" t="s">
        <v>58</v>
      </c>
      <c r="C501" s="270">
        <v>102109723</v>
      </c>
      <c r="D501" s="270">
        <v>102111327</v>
      </c>
      <c r="E501" s="270">
        <v>1605</v>
      </c>
      <c r="F501" s="270" t="s">
        <v>2904</v>
      </c>
      <c r="G501" s="270" t="s">
        <v>2644</v>
      </c>
      <c r="H501" s="270"/>
      <c r="I501" s="270"/>
      <c r="J501" s="270" t="s">
        <v>3174</v>
      </c>
      <c r="K501" s="270" t="s">
        <v>2907</v>
      </c>
      <c r="L501" s="270">
        <v>-0.68714204030078296</v>
      </c>
      <c r="M501" s="270">
        <v>96.277865819058803</v>
      </c>
      <c r="N501" s="271">
        <v>2.8416514949674201E-5</v>
      </c>
      <c r="O501" s="199">
        <v>4.3459194969493499E-2</v>
      </c>
    </row>
    <row r="502" spans="1:15" x14ac:dyDescent="0.25">
      <c r="A502" s="269" t="s">
        <v>3574</v>
      </c>
      <c r="B502" s="270" t="s">
        <v>57</v>
      </c>
      <c r="C502" s="270">
        <v>119489379</v>
      </c>
      <c r="D502" s="270">
        <v>119490189</v>
      </c>
      <c r="E502" s="270">
        <v>811</v>
      </c>
      <c r="F502" s="270" t="s">
        <v>2893</v>
      </c>
      <c r="G502" s="270" t="s">
        <v>2517</v>
      </c>
      <c r="H502" s="270"/>
      <c r="I502" s="270" t="s">
        <v>2019</v>
      </c>
      <c r="J502" s="270" t="s">
        <v>2963</v>
      </c>
      <c r="K502" s="270" t="s">
        <v>2907</v>
      </c>
      <c r="L502" s="270">
        <v>-0.71812262221371603</v>
      </c>
      <c r="M502" s="270">
        <v>39.552406048722297</v>
      </c>
      <c r="N502" s="271">
        <v>2.8198803014273101E-5</v>
      </c>
      <c r="O502" s="199">
        <v>4.3459194969493499E-2</v>
      </c>
    </row>
    <row r="503" spans="1:15" x14ac:dyDescent="0.25">
      <c r="A503" s="269" t="s">
        <v>3575</v>
      </c>
      <c r="B503" s="270" t="s">
        <v>59</v>
      </c>
      <c r="C503" s="270">
        <v>51505206</v>
      </c>
      <c r="D503" s="270">
        <v>51505402</v>
      </c>
      <c r="E503" s="270">
        <v>197</v>
      </c>
      <c r="F503" s="270" t="s">
        <v>2899</v>
      </c>
      <c r="G503" s="270" t="s">
        <v>493</v>
      </c>
      <c r="H503" s="270"/>
      <c r="I503" s="270"/>
      <c r="J503" s="270"/>
      <c r="K503" s="270" t="s">
        <v>2897</v>
      </c>
      <c r="L503" s="270">
        <v>1.4117000144991501</v>
      </c>
      <c r="M503" s="270">
        <v>2.7261724213101601</v>
      </c>
      <c r="N503" s="271">
        <v>2.8228601544217498E-5</v>
      </c>
      <c r="O503" s="199">
        <v>4.3459194969493499E-2</v>
      </c>
    </row>
    <row r="504" spans="1:15" x14ac:dyDescent="0.25">
      <c r="A504" s="269" t="s">
        <v>3576</v>
      </c>
      <c r="B504" s="270" t="s">
        <v>73</v>
      </c>
      <c r="C504" s="270">
        <v>89343529</v>
      </c>
      <c r="D504" s="270">
        <v>89344172</v>
      </c>
      <c r="E504" s="270">
        <v>644</v>
      </c>
      <c r="F504" s="270" t="s">
        <v>2899</v>
      </c>
      <c r="G504" s="270" t="s">
        <v>2389</v>
      </c>
      <c r="H504" s="270"/>
      <c r="I504" s="270"/>
      <c r="J504" s="270" t="s">
        <v>2979</v>
      </c>
      <c r="K504" s="270" t="s">
        <v>2902</v>
      </c>
      <c r="L504" s="270">
        <v>-0.82574334219261503</v>
      </c>
      <c r="M504" s="270">
        <v>25.322835128945599</v>
      </c>
      <c r="N504" s="271">
        <v>2.84820049307555E-5</v>
      </c>
      <c r="O504" s="199">
        <v>4.3472408172574799E-2</v>
      </c>
    </row>
    <row r="505" spans="1:15" x14ac:dyDescent="0.25">
      <c r="A505" s="269" t="s">
        <v>3577</v>
      </c>
      <c r="B505" s="270" t="s">
        <v>56</v>
      </c>
      <c r="C505" s="270">
        <v>175598944</v>
      </c>
      <c r="D505" s="270">
        <v>175599806</v>
      </c>
      <c r="E505" s="270">
        <v>863</v>
      </c>
      <c r="F505" s="270" t="s">
        <v>2899</v>
      </c>
      <c r="G505" s="270" t="s">
        <v>2606</v>
      </c>
      <c r="H505" s="270"/>
      <c r="I505" s="270" t="s">
        <v>3578</v>
      </c>
      <c r="J505" s="270" t="s">
        <v>3174</v>
      </c>
      <c r="K505" s="270" t="s">
        <v>2897</v>
      </c>
      <c r="L505" s="270">
        <v>-0.56868960440495797</v>
      </c>
      <c r="M505" s="270">
        <v>21.968391744311301</v>
      </c>
      <c r="N505" s="271">
        <v>2.8671448636785301E-5</v>
      </c>
      <c r="O505" s="199">
        <v>4.3476358405865598E-2</v>
      </c>
    </row>
    <row r="506" spans="1:15" x14ac:dyDescent="0.25">
      <c r="A506" s="269" t="s">
        <v>3579</v>
      </c>
      <c r="B506" s="270" t="s">
        <v>67</v>
      </c>
      <c r="C506" s="270">
        <v>241166417</v>
      </c>
      <c r="D506" s="270">
        <v>241167123</v>
      </c>
      <c r="E506" s="270">
        <v>707</v>
      </c>
      <c r="F506" s="270" t="s">
        <v>2904</v>
      </c>
      <c r="G506" s="270" t="s">
        <v>2491</v>
      </c>
      <c r="H506" s="270"/>
      <c r="I506" s="270"/>
      <c r="J506" s="270"/>
      <c r="K506" s="270" t="s">
        <v>2897</v>
      </c>
      <c r="L506" s="270">
        <v>0.87651286612227397</v>
      </c>
      <c r="M506" s="270">
        <v>8.8146019700955396</v>
      </c>
      <c r="N506" s="271">
        <v>2.8717016155382899E-5</v>
      </c>
      <c r="O506" s="199">
        <v>4.3476358405865598E-2</v>
      </c>
    </row>
    <row r="507" spans="1:15" x14ac:dyDescent="0.25">
      <c r="A507" s="269" t="s">
        <v>3580</v>
      </c>
      <c r="B507" s="270" t="s">
        <v>75</v>
      </c>
      <c r="C507" s="270">
        <v>131056815</v>
      </c>
      <c r="D507" s="270">
        <v>131058215</v>
      </c>
      <c r="E507" s="270">
        <v>1401</v>
      </c>
      <c r="F507" s="270" t="s">
        <v>2899</v>
      </c>
      <c r="G507" s="270" t="s">
        <v>2346</v>
      </c>
      <c r="H507" s="270"/>
      <c r="I507" s="270" t="s">
        <v>3581</v>
      </c>
      <c r="J507" s="270" t="s">
        <v>2963</v>
      </c>
      <c r="K507" s="270" t="s">
        <v>2907</v>
      </c>
      <c r="L507" s="270">
        <v>-0.74318517054421296</v>
      </c>
      <c r="M507" s="270">
        <v>68.265301960915806</v>
      </c>
      <c r="N507" s="271">
        <v>2.88250320362802E-5</v>
      </c>
      <c r="O507" s="199">
        <v>4.3476358405865598E-2</v>
      </c>
    </row>
    <row r="508" spans="1:15" x14ac:dyDescent="0.25">
      <c r="A508" s="269" t="s">
        <v>3582</v>
      </c>
      <c r="B508" s="270" t="s">
        <v>73</v>
      </c>
      <c r="C508" s="270">
        <v>80959973</v>
      </c>
      <c r="D508" s="270">
        <v>80961444</v>
      </c>
      <c r="E508" s="270">
        <v>1472</v>
      </c>
      <c r="F508" s="270" t="s">
        <v>2904</v>
      </c>
      <c r="G508" s="270" t="s">
        <v>2511</v>
      </c>
      <c r="H508" s="270"/>
      <c r="I508" s="270" t="s">
        <v>3583</v>
      </c>
      <c r="J508" s="270" t="s">
        <v>2961</v>
      </c>
      <c r="K508" s="270" t="s">
        <v>2907</v>
      </c>
      <c r="L508" s="270">
        <v>-0.73811043024124001</v>
      </c>
      <c r="M508" s="270">
        <v>57.5839434491917</v>
      </c>
      <c r="N508" s="271">
        <v>2.8736270297403601E-5</v>
      </c>
      <c r="O508" s="199">
        <v>4.3476358405865598E-2</v>
      </c>
    </row>
    <row r="509" spans="1:15" x14ac:dyDescent="0.25">
      <c r="A509" s="269" t="s">
        <v>3584</v>
      </c>
      <c r="B509" s="270" t="s">
        <v>78</v>
      </c>
      <c r="C509" s="270">
        <v>3748179</v>
      </c>
      <c r="D509" s="270">
        <v>3748479</v>
      </c>
      <c r="E509" s="270">
        <v>301</v>
      </c>
      <c r="F509" s="270" t="s">
        <v>2893</v>
      </c>
      <c r="G509" s="270" t="s">
        <v>2496</v>
      </c>
      <c r="H509" s="270"/>
      <c r="I509" s="270"/>
      <c r="J509" s="270"/>
      <c r="K509" s="270" t="s">
        <v>2907</v>
      </c>
      <c r="L509" s="270">
        <v>-0.98589261281437202</v>
      </c>
      <c r="M509" s="270">
        <v>11.013135375059299</v>
      </c>
      <c r="N509" s="271">
        <v>2.8910247637285301E-5</v>
      </c>
      <c r="O509" s="199">
        <v>4.3476358405865598E-2</v>
      </c>
    </row>
    <row r="510" spans="1:15" x14ac:dyDescent="0.25">
      <c r="A510" s="269" t="s">
        <v>3585</v>
      </c>
      <c r="B510" s="270" t="s">
        <v>74</v>
      </c>
      <c r="C510" s="270">
        <v>142797958</v>
      </c>
      <c r="D510" s="270">
        <v>142798764</v>
      </c>
      <c r="E510" s="270">
        <v>807</v>
      </c>
      <c r="F510" s="270" t="s">
        <v>2899</v>
      </c>
      <c r="G510" s="270" t="s">
        <v>2232</v>
      </c>
      <c r="H510" s="270"/>
      <c r="I510" s="270"/>
      <c r="J510" s="270" t="s">
        <v>2913</v>
      </c>
      <c r="K510" s="270" t="s">
        <v>2894</v>
      </c>
      <c r="L510" s="270">
        <v>-0.678427110940648</v>
      </c>
      <c r="M510" s="270">
        <v>17.343760542989699</v>
      </c>
      <c r="N510" s="271">
        <v>2.8939436822869599E-5</v>
      </c>
      <c r="O510" s="199">
        <v>4.3476358405865598E-2</v>
      </c>
    </row>
    <row r="511" spans="1:15" x14ac:dyDescent="0.25">
      <c r="A511" s="269" t="s">
        <v>3586</v>
      </c>
      <c r="B511" s="270" t="s">
        <v>74</v>
      </c>
      <c r="C511" s="270">
        <v>153706204</v>
      </c>
      <c r="D511" s="270">
        <v>153706501</v>
      </c>
      <c r="E511" s="270">
        <v>298</v>
      </c>
      <c r="F511" s="270" t="s">
        <v>2893</v>
      </c>
      <c r="G511" s="270" t="s">
        <v>2450</v>
      </c>
      <c r="H511" s="270"/>
      <c r="I511" s="270"/>
      <c r="J511" s="270"/>
      <c r="K511" s="270" t="s">
        <v>2897</v>
      </c>
      <c r="L511" s="270">
        <v>-1.01776737390799</v>
      </c>
      <c r="M511" s="270">
        <v>4.4288402341011004</v>
      </c>
      <c r="N511" s="271">
        <v>2.8870029169782E-5</v>
      </c>
      <c r="O511" s="199">
        <v>4.3476358405865598E-2</v>
      </c>
    </row>
    <row r="512" spans="1:15" x14ac:dyDescent="0.25">
      <c r="A512" s="269" t="s">
        <v>3587</v>
      </c>
      <c r="B512" s="270" t="s">
        <v>63</v>
      </c>
      <c r="C512" s="270">
        <v>28066307</v>
      </c>
      <c r="D512" s="270">
        <v>28066913</v>
      </c>
      <c r="E512" s="270">
        <v>607</v>
      </c>
      <c r="F512" s="270" t="s">
        <v>2904</v>
      </c>
      <c r="G512" s="270" t="s">
        <v>2223</v>
      </c>
      <c r="H512" s="270" t="s">
        <v>2864</v>
      </c>
      <c r="I512" s="270"/>
      <c r="J512" s="270"/>
      <c r="K512" s="270" t="s">
        <v>2897</v>
      </c>
      <c r="L512" s="270">
        <v>0.78887206035652102</v>
      </c>
      <c r="M512" s="270">
        <v>9.0471599321451901</v>
      </c>
      <c r="N512" s="271">
        <v>2.8566007734310399E-5</v>
      </c>
      <c r="O512" s="199">
        <v>4.3476358405865598E-2</v>
      </c>
    </row>
    <row r="513" spans="1:15" x14ac:dyDescent="0.25">
      <c r="A513" s="269" t="s">
        <v>3588</v>
      </c>
      <c r="B513" s="270" t="s">
        <v>57</v>
      </c>
      <c r="C513" s="270">
        <v>74982599</v>
      </c>
      <c r="D513" s="270">
        <v>74983031</v>
      </c>
      <c r="E513" s="270">
        <v>433</v>
      </c>
      <c r="F513" s="270" t="s">
        <v>2904</v>
      </c>
      <c r="G513" s="270" t="s">
        <v>2263</v>
      </c>
      <c r="H513" s="270"/>
      <c r="I513" s="270"/>
      <c r="J513" s="270"/>
      <c r="K513" s="270" t="s">
        <v>2897</v>
      </c>
      <c r="L513" s="270">
        <v>1.0956775235535501</v>
      </c>
      <c r="M513" s="270">
        <v>4.3371357849834196</v>
      </c>
      <c r="N513" s="271">
        <v>2.9039978771111398E-5</v>
      </c>
      <c r="O513" s="199">
        <v>4.3530875722126099E-2</v>
      </c>
    </row>
    <row r="514" spans="1:15" x14ac:dyDescent="0.25">
      <c r="A514" s="269" t="s">
        <v>3589</v>
      </c>
      <c r="B514" s="270" t="s">
        <v>74</v>
      </c>
      <c r="C514" s="270">
        <v>154815261</v>
      </c>
      <c r="D514" s="270">
        <v>154815580</v>
      </c>
      <c r="E514" s="270">
        <v>320</v>
      </c>
      <c r="F514" s="270" t="s">
        <v>2899</v>
      </c>
      <c r="G514" s="270" t="s">
        <v>2591</v>
      </c>
      <c r="H514" s="270"/>
      <c r="I514" s="270"/>
      <c r="J514" s="270" t="s">
        <v>2913</v>
      </c>
      <c r="K514" s="270" t="s">
        <v>2902</v>
      </c>
      <c r="L514" s="270">
        <v>-0.94953812135399895</v>
      </c>
      <c r="M514" s="270">
        <v>8.5244272903747706</v>
      </c>
      <c r="N514" s="271">
        <v>2.9089579059015898E-5</v>
      </c>
      <c r="O514" s="199">
        <v>4.3530875722126099E-2</v>
      </c>
    </row>
    <row r="515" spans="1:15" x14ac:dyDescent="0.25">
      <c r="A515" s="269" t="s">
        <v>3590</v>
      </c>
      <c r="B515" s="270" t="s">
        <v>56</v>
      </c>
      <c r="C515" s="270">
        <v>218171397</v>
      </c>
      <c r="D515" s="270">
        <v>218171603</v>
      </c>
      <c r="E515" s="270">
        <v>207</v>
      </c>
      <c r="F515" s="270" t="s">
        <v>2893</v>
      </c>
      <c r="G515" s="270" t="s">
        <v>2530</v>
      </c>
      <c r="H515" s="270"/>
      <c r="I515" s="270"/>
      <c r="J515" s="270"/>
      <c r="K515" s="270" t="s">
        <v>2897</v>
      </c>
      <c r="L515" s="270">
        <v>-1.02896750662901</v>
      </c>
      <c r="M515" s="270">
        <v>4.8339716401050197</v>
      </c>
      <c r="N515" s="271">
        <v>2.9451195278029901E-5</v>
      </c>
      <c r="O515" s="199">
        <v>4.3729706616688298E-2</v>
      </c>
    </row>
    <row r="516" spans="1:15" x14ac:dyDescent="0.25">
      <c r="A516" s="269" t="s">
        <v>3591</v>
      </c>
      <c r="B516" s="270" t="s">
        <v>67</v>
      </c>
      <c r="C516" s="270">
        <v>231395349</v>
      </c>
      <c r="D516" s="270">
        <v>231395987</v>
      </c>
      <c r="E516" s="270">
        <v>639</v>
      </c>
      <c r="F516" s="270" t="s">
        <v>2904</v>
      </c>
      <c r="G516" s="270" t="s">
        <v>2064</v>
      </c>
      <c r="H516" s="270"/>
      <c r="I516" s="270" t="s">
        <v>3592</v>
      </c>
      <c r="J516" s="270" t="s">
        <v>2901</v>
      </c>
      <c r="K516" s="270" t="s">
        <v>2907</v>
      </c>
      <c r="L516" s="270">
        <v>-0.66436447252682296</v>
      </c>
      <c r="M516" s="270">
        <v>29.3904594936809</v>
      </c>
      <c r="N516" s="271">
        <v>2.94088971623622E-5</v>
      </c>
      <c r="O516" s="199">
        <v>4.3729706616688298E-2</v>
      </c>
    </row>
    <row r="517" spans="1:15" x14ac:dyDescent="0.25">
      <c r="A517" s="269" t="s">
        <v>3593</v>
      </c>
      <c r="B517" s="270" t="s">
        <v>63</v>
      </c>
      <c r="C517" s="270">
        <v>78091461</v>
      </c>
      <c r="D517" s="270">
        <v>78091768</v>
      </c>
      <c r="E517" s="270">
        <v>308</v>
      </c>
      <c r="F517" s="270" t="s">
        <v>2893</v>
      </c>
      <c r="G517" s="270" t="s">
        <v>2640</v>
      </c>
      <c r="H517" s="270"/>
      <c r="I517" s="270"/>
      <c r="J517" s="270"/>
      <c r="K517" s="270" t="s">
        <v>2897</v>
      </c>
      <c r="L517" s="270">
        <v>1.1278721030467</v>
      </c>
      <c r="M517" s="270">
        <v>3.9424762900609598</v>
      </c>
      <c r="N517" s="271">
        <v>2.93765521905805E-5</v>
      </c>
      <c r="O517" s="199">
        <v>4.3729706616688298E-2</v>
      </c>
    </row>
    <row r="518" spans="1:15" x14ac:dyDescent="0.25">
      <c r="A518" s="269" t="s">
        <v>3594</v>
      </c>
      <c r="B518" s="270" t="s">
        <v>68</v>
      </c>
      <c r="C518" s="270">
        <v>44705608</v>
      </c>
      <c r="D518" s="270">
        <v>44706962</v>
      </c>
      <c r="E518" s="270">
        <v>1355</v>
      </c>
      <c r="F518" s="270" t="s">
        <v>2899</v>
      </c>
      <c r="G518" s="270" t="s">
        <v>2099</v>
      </c>
      <c r="H518" s="270"/>
      <c r="I518" s="270"/>
      <c r="J518" s="270"/>
      <c r="K518" s="270" t="s">
        <v>2907</v>
      </c>
      <c r="L518" s="270">
        <v>0.674017598237865</v>
      </c>
      <c r="M518" s="270">
        <v>18.401039298527799</v>
      </c>
      <c r="N518" s="271">
        <v>2.9374963534657101E-5</v>
      </c>
      <c r="O518" s="199">
        <v>4.3729706616688298E-2</v>
      </c>
    </row>
    <row r="519" spans="1:15" x14ac:dyDescent="0.25">
      <c r="A519" s="269" t="s">
        <v>3595</v>
      </c>
      <c r="B519" s="270" t="s">
        <v>73</v>
      </c>
      <c r="C519" s="270">
        <v>109856922</v>
      </c>
      <c r="D519" s="270">
        <v>109858836</v>
      </c>
      <c r="E519" s="270">
        <v>1915</v>
      </c>
      <c r="F519" s="270" t="s">
        <v>2904</v>
      </c>
      <c r="G519" s="270" t="s">
        <v>2384</v>
      </c>
      <c r="H519" s="270"/>
      <c r="I519" s="270" t="s">
        <v>2087</v>
      </c>
      <c r="J519" s="270" t="s">
        <v>2954</v>
      </c>
      <c r="K519" s="270" t="s">
        <v>2907</v>
      </c>
      <c r="L519" s="270">
        <v>-0.75861473413648295</v>
      </c>
      <c r="M519" s="270">
        <v>95.959183803967093</v>
      </c>
      <c r="N519" s="271">
        <v>2.9578348923321301E-5</v>
      </c>
      <c r="O519" s="199">
        <v>4.3833393432913197E-2</v>
      </c>
    </row>
    <row r="520" spans="1:15" x14ac:dyDescent="0.25">
      <c r="A520" s="269" t="s">
        <v>3596</v>
      </c>
      <c r="B520" s="270" t="s">
        <v>70</v>
      </c>
      <c r="C520" s="270">
        <v>27232125</v>
      </c>
      <c r="D520" s="270">
        <v>27232612</v>
      </c>
      <c r="E520" s="270">
        <v>488</v>
      </c>
      <c r="F520" s="270" t="s">
        <v>2893</v>
      </c>
      <c r="G520" s="270" t="s">
        <v>2312</v>
      </c>
      <c r="H520" s="270"/>
      <c r="I520" s="270"/>
      <c r="J520" s="270" t="s">
        <v>2943</v>
      </c>
      <c r="K520" s="270" t="s">
        <v>2897</v>
      </c>
      <c r="L520" s="270">
        <v>0.97228930224388099</v>
      </c>
      <c r="M520" s="270">
        <v>5.6926974075870396</v>
      </c>
      <c r="N520" s="271">
        <v>2.9680106286730699E-5</v>
      </c>
      <c r="O520" s="199">
        <v>4.3899116122920301E-2</v>
      </c>
    </row>
    <row r="521" spans="1:15" x14ac:dyDescent="0.25">
      <c r="A521" s="269" t="s">
        <v>3597</v>
      </c>
      <c r="B521" s="270" t="s">
        <v>56</v>
      </c>
      <c r="C521" s="270">
        <v>28755893</v>
      </c>
      <c r="D521" s="270">
        <v>28756337</v>
      </c>
      <c r="E521" s="270">
        <v>445</v>
      </c>
      <c r="F521" s="270" t="s">
        <v>2899</v>
      </c>
      <c r="G521" s="270" t="s">
        <v>542</v>
      </c>
      <c r="H521" s="270"/>
      <c r="I521" s="270"/>
      <c r="J521" s="270" t="s">
        <v>2920</v>
      </c>
      <c r="K521" s="270" t="s">
        <v>2897</v>
      </c>
      <c r="L521" s="270">
        <v>1.0675646593936099</v>
      </c>
      <c r="M521" s="270">
        <v>4.5299428765572598</v>
      </c>
      <c r="N521" s="271">
        <v>2.98057665668767E-5</v>
      </c>
      <c r="O521" s="199">
        <v>4.3999871022958298E-2</v>
      </c>
    </row>
    <row r="522" spans="1:15" x14ac:dyDescent="0.25">
      <c r="A522" s="269" t="s">
        <v>3598</v>
      </c>
      <c r="B522" s="270" t="s">
        <v>72</v>
      </c>
      <c r="C522" s="270">
        <v>153248767</v>
      </c>
      <c r="D522" s="270">
        <v>153249943</v>
      </c>
      <c r="E522" s="270">
        <v>1177</v>
      </c>
      <c r="F522" s="270" t="s">
        <v>2899</v>
      </c>
      <c r="G522" s="270" t="s">
        <v>2613</v>
      </c>
      <c r="H522" s="270"/>
      <c r="I522" s="270" t="s">
        <v>3599</v>
      </c>
      <c r="J522" s="270" t="s">
        <v>2963</v>
      </c>
      <c r="K522" s="270" t="s">
        <v>2907</v>
      </c>
      <c r="L522" s="270">
        <v>-0.63159572297516298</v>
      </c>
      <c r="M522" s="270">
        <v>104.702412759843</v>
      </c>
      <c r="N522" s="271">
        <v>3.0193434686554001E-5</v>
      </c>
      <c r="O522" s="199">
        <v>4.40784338829531E-2</v>
      </c>
    </row>
    <row r="523" spans="1:15" x14ac:dyDescent="0.25">
      <c r="A523" s="269" t="s">
        <v>3600</v>
      </c>
      <c r="B523" s="270" t="s">
        <v>72</v>
      </c>
      <c r="C523" s="270">
        <v>186058499</v>
      </c>
      <c r="D523" s="270">
        <v>186059378</v>
      </c>
      <c r="E523" s="270">
        <v>880</v>
      </c>
      <c r="F523" s="270" t="s">
        <v>2893</v>
      </c>
      <c r="G523" s="270" t="s">
        <v>2594</v>
      </c>
      <c r="H523" s="270"/>
      <c r="I523" s="270"/>
      <c r="J523" s="270" t="s">
        <v>2915</v>
      </c>
      <c r="K523" s="270" t="s">
        <v>2907</v>
      </c>
      <c r="L523" s="270">
        <v>-0.72118622634493701</v>
      </c>
      <c r="M523" s="270">
        <v>31.124203155329699</v>
      </c>
      <c r="N523" s="271">
        <v>3.01065045807897E-5</v>
      </c>
      <c r="O523" s="199">
        <v>4.40784338829531E-2</v>
      </c>
    </row>
    <row r="524" spans="1:15" x14ac:dyDescent="0.25">
      <c r="A524" s="269" t="s">
        <v>3601</v>
      </c>
      <c r="B524" s="270" t="s">
        <v>67</v>
      </c>
      <c r="C524" s="270">
        <v>189287910</v>
      </c>
      <c r="D524" s="270">
        <v>189288391</v>
      </c>
      <c r="E524" s="270">
        <v>482</v>
      </c>
      <c r="F524" s="270" t="s">
        <v>2893</v>
      </c>
      <c r="G524" s="270" t="s">
        <v>2131</v>
      </c>
      <c r="H524" s="270"/>
      <c r="I524" s="270"/>
      <c r="J524" s="270"/>
      <c r="K524" s="270" t="s">
        <v>2907</v>
      </c>
      <c r="L524" s="270">
        <v>-0.84333384222321495</v>
      </c>
      <c r="M524" s="270">
        <v>9.9354957484842306</v>
      </c>
      <c r="N524" s="271">
        <v>3.0396891249033899E-5</v>
      </c>
      <c r="O524" s="199">
        <v>4.40784338829531E-2</v>
      </c>
    </row>
    <row r="525" spans="1:15" x14ac:dyDescent="0.25">
      <c r="A525" s="269" t="s">
        <v>3602</v>
      </c>
      <c r="B525" s="270" t="s">
        <v>75</v>
      </c>
      <c r="C525" s="270">
        <v>31062926</v>
      </c>
      <c r="D525" s="270">
        <v>31063298</v>
      </c>
      <c r="E525" s="270">
        <v>373</v>
      </c>
      <c r="F525" s="270" t="s">
        <v>2904</v>
      </c>
      <c r="G525" s="270" t="s">
        <v>2028</v>
      </c>
      <c r="H525" s="270"/>
      <c r="I525" s="270"/>
      <c r="J525" s="270" t="s">
        <v>2963</v>
      </c>
      <c r="K525" s="270" t="s">
        <v>2907</v>
      </c>
      <c r="L525" s="270">
        <v>0.851111863200258</v>
      </c>
      <c r="M525" s="270">
        <v>7.3449935703493203</v>
      </c>
      <c r="N525" s="271">
        <v>3.0279133898435101E-5</v>
      </c>
      <c r="O525" s="199">
        <v>4.40784338829531E-2</v>
      </c>
    </row>
    <row r="526" spans="1:15" x14ac:dyDescent="0.25">
      <c r="A526" s="269" t="s">
        <v>3603</v>
      </c>
      <c r="B526" s="270" t="s">
        <v>75</v>
      </c>
      <c r="C526" s="270">
        <v>135530198</v>
      </c>
      <c r="D526" s="270">
        <v>135530594</v>
      </c>
      <c r="E526" s="270">
        <v>397</v>
      </c>
      <c r="F526" s="270" t="s">
        <v>2893</v>
      </c>
      <c r="G526" s="270" t="s">
        <v>2125</v>
      </c>
      <c r="H526" s="270"/>
      <c r="I526" s="270"/>
      <c r="J526" s="270"/>
      <c r="K526" s="270" t="s">
        <v>2897</v>
      </c>
      <c r="L526" s="270">
        <v>0.96149717325871498</v>
      </c>
      <c r="M526" s="270">
        <v>5.5238660850583496</v>
      </c>
      <c r="N526" s="271">
        <v>3.0347256069454201E-5</v>
      </c>
      <c r="O526" s="199">
        <v>4.40784338829531E-2</v>
      </c>
    </row>
    <row r="527" spans="1:15" x14ac:dyDescent="0.25">
      <c r="A527" s="269" t="s">
        <v>3604</v>
      </c>
      <c r="B527" s="270" t="s">
        <v>77</v>
      </c>
      <c r="C527" s="270">
        <v>8895704</v>
      </c>
      <c r="D527" s="270">
        <v>8896044</v>
      </c>
      <c r="E527" s="270">
        <v>341</v>
      </c>
      <c r="F527" s="270" t="s">
        <v>2899</v>
      </c>
      <c r="G527" s="270" t="s">
        <v>2502</v>
      </c>
      <c r="H527" s="270"/>
      <c r="I527" s="270"/>
      <c r="J527" s="270"/>
      <c r="K527" s="270" t="s">
        <v>2897</v>
      </c>
      <c r="L527" s="270">
        <v>-0.82166332843576295</v>
      </c>
      <c r="M527" s="270">
        <v>7.64467356321751</v>
      </c>
      <c r="N527" s="271">
        <v>3.01375713965216E-5</v>
      </c>
      <c r="O527" s="199">
        <v>4.40784338829531E-2</v>
      </c>
    </row>
    <row r="528" spans="1:15" x14ac:dyDescent="0.25">
      <c r="A528" s="269" t="s">
        <v>3605</v>
      </c>
      <c r="B528" s="270" t="s">
        <v>77</v>
      </c>
      <c r="C528" s="270">
        <v>134994969</v>
      </c>
      <c r="D528" s="270">
        <v>134995767</v>
      </c>
      <c r="E528" s="270">
        <v>799</v>
      </c>
      <c r="F528" s="270" t="s">
        <v>2899</v>
      </c>
      <c r="G528" s="270" t="s">
        <v>2192</v>
      </c>
      <c r="H528" s="270"/>
      <c r="I528" s="270"/>
      <c r="J528" s="270" t="s">
        <v>2932</v>
      </c>
      <c r="K528" s="270" t="s">
        <v>2907</v>
      </c>
      <c r="L528" s="270">
        <v>0.74062385680305198</v>
      </c>
      <c r="M528" s="270">
        <v>10.311839164224301</v>
      </c>
      <c r="N528" s="271">
        <v>3.0435413793183599E-5</v>
      </c>
      <c r="O528" s="199">
        <v>4.40784338829531E-2</v>
      </c>
    </row>
    <row r="529" spans="1:15" x14ac:dyDescent="0.25">
      <c r="A529" s="269" t="s">
        <v>3606</v>
      </c>
      <c r="B529" s="270" t="s">
        <v>57</v>
      </c>
      <c r="C529" s="270">
        <v>71509799</v>
      </c>
      <c r="D529" s="270">
        <v>71510492</v>
      </c>
      <c r="E529" s="270">
        <v>694</v>
      </c>
      <c r="F529" s="270" t="s">
        <v>2904</v>
      </c>
      <c r="G529" s="270" t="s">
        <v>2110</v>
      </c>
      <c r="H529" s="270" t="s">
        <v>2842</v>
      </c>
      <c r="I529" s="270"/>
      <c r="J529" s="270"/>
      <c r="K529" s="270" t="s">
        <v>2907</v>
      </c>
      <c r="L529" s="270">
        <v>0.74327225529719299</v>
      </c>
      <c r="M529" s="270">
        <v>11.8592726952061</v>
      </c>
      <c r="N529" s="271">
        <v>3.0084933247119502E-5</v>
      </c>
      <c r="O529" s="199">
        <v>4.40784338829531E-2</v>
      </c>
    </row>
    <row r="530" spans="1:15" x14ac:dyDescent="0.25">
      <c r="A530" s="269" t="s">
        <v>3607</v>
      </c>
      <c r="B530" s="270" t="s">
        <v>78</v>
      </c>
      <c r="C530" s="270">
        <v>124263819</v>
      </c>
      <c r="D530" s="270">
        <v>124264077</v>
      </c>
      <c r="E530" s="270">
        <v>259</v>
      </c>
      <c r="F530" s="270" t="s">
        <v>2899</v>
      </c>
      <c r="G530" s="270" t="s">
        <v>370</v>
      </c>
      <c r="H530" s="270"/>
      <c r="I530" s="270"/>
      <c r="J530" s="270" t="s">
        <v>2943</v>
      </c>
      <c r="K530" s="270" t="s">
        <v>2897</v>
      </c>
      <c r="L530" s="270">
        <v>-0.859074434517763</v>
      </c>
      <c r="M530" s="270">
        <v>6.0998248245816704</v>
      </c>
      <c r="N530" s="271">
        <v>3.03665914828615E-5</v>
      </c>
      <c r="O530" s="199">
        <v>4.40784338829531E-2</v>
      </c>
    </row>
    <row r="531" spans="1:15" x14ac:dyDescent="0.25">
      <c r="A531" s="269" t="s">
        <v>3608</v>
      </c>
      <c r="B531" s="270" t="s">
        <v>61</v>
      </c>
      <c r="C531" s="270">
        <v>97089358</v>
      </c>
      <c r="D531" s="270">
        <v>97089720</v>
      </c>
      <c r="E531" s="270">
        <v>363</v>
      </c>
      <c r="F531" s="270" t="s">
        <v>2893</v>
      </c>
      <c r="G531" s="270" t="s">
        <v>2333</v>
      </c>
      <c r="H531" s="270"/>
      <c r="I531" s="270"/>
      <c r="J531" s="270" t="s">
        <v>2901</v>
      </c>
      <c r="K531" s="270" t="s">
        <v>2897</v>
      </c>
      <c r="L531" s="270">
        <v>1.1090882813546401</v>
      </c>
      <c r="M531" s="270">
        <v>4.3364295458802999</v>
      </c>
      <c r="N531" s="271">
        <v>3.0223424277172499E-5</v>
      </c>
      <c r="O531" s="199">
        <v>4.40784338829531E-2</v>
      </c>
    </row>
    <row r="532" spans="1:15" x14ac:dyDescent="0.25">
      <c r="A532" s="269" t="s">
        <v>3609</v>
      </c>
      <c r="B532" s="270" t="s">
        <v>57</v>
      </c>
      <c r="C532" s="270">
        <v>5966174</v>
      </c>
      <c r="D532" s="270">
        <v>5966677</v>
      </c>
      <c r="E532" s="270">
        <v>504</v>
      </c>
      <c r="F532" s="270" t="s">
        <v>2904</v>
      </c>
      <c r="G532" s="270" t="s">
        <v>2246</v>
      </c>
      <c r="H532" s="270"/>
      <c r="I532" s="270"/>
      <c r="J532" s="270"/>
      <c r="K532" s="270" t="s">
        <v>2897</v>
      </c>
      <c r="L532" s="270">
        <v>0.81901094596028201</v>
      </c>
      <c r="M532" s="270">
        <v>7.4990412622243801</v>
      </c>
      <c r="N532" s="271">
        <v>3.0922091190456099E-5</v>
      </c>
      <c r="O532" s="199">
        <v>4.4576360628167201E-2</v>
      </c>
    </row>
    <row r="533" spans="1:15" x14ac:dyDescent="0.25">
      <c r="A533" s="269" t="s">
        <v>3610</v>
      </c>
      <c r="B533" s="270" t="s">
        <v>69</v>
      </c>
      <c r="C533" s="270">
        <v>42524373</v>
      </c>
      <c r="D533" s="270">
        <v>42525590</v>
      </c>
      <c r="E533" s="270">
        <v>1218</v>
      </c>
      <c r="F533" s="270" t="s">
        <v>2899</v>
      </c>
      <c r="G533" s="270" t="s">
        <v>2551</v>
      </c>
      <c r="H533" s="270"/>
      <c r="I533" s="270" t="s">
        <v>2551</v>
      </c>
      <c r="J533" s="270" t="s">
        <v>2928</v>
      </c>
      <c r="K533" s="270" t="s">
        <v>2902</v>
      </c>
      <c r="L533" s="270">
        <v>-0.56985560471438701</v>
      </c>
      <c r="M533" s="270">
        <v>42.613005623378399</v>
      </c>
      <c r="N533" s="271">
        <v>3.0955315631349302E-5</v>
      </c>
      <c r="O533" s="199">
        <v>4.4576360628167201E-2</v>
      </c>
    </row>
    <row r="534" spans="1:15" x14ac:dyDescent="0.25">
      <c r="A534" s="269" t="s">
        <v>3611</v>
      </c>
      <c r="B534" s="270" t="s">
        <v>74</v>
      </c>
      <c r="C534" s="270">
        <v>127923188</v>
      </c>
      <c r="D534" s="270">
        <v>127923523</v>
      </c>
      <c r="E534" s="270">
        <v>336</v>
      </c>
      <c r="F534" s="270" t="s">
        <v>2893</v>
      </c>
      <c r="G534" s="270" t="s">
        <v>2589</v>
      </c>
      <c r="H534" s="270"/>
      <c r="I534" s="270"/>
      <c r="J534" s="270"/>
      <c r="K534" s="270" t="s">
        <v>2907</v>
      </c>
      <c r="L534" s="270">
        <v>-0.79340640624962799</v>
      </c>
      <c r="M534" s="270">
        <v>8.8808817931058499</v>
      </c>
      <c r="N534" s="271">
        <v>3.0940515788418302E-5</v>
      </c>
      <c r="O534" s="199">
        <v>4.4576360628167201E-2</v>
      </c>
    </row>
    <row r="535" spans="1:15" x14ac:dyDescent="0.25">
      <c r="A535" s="269" t="s">
        <v>3612</v>
      </c>
      <c r="B535" s="270" t="s">
        <v>63</v>
      </c>
      <c r="C535" s="270">
        <v>54422373</v>
      </c>
      <c r="D535" s="270">
        <v>54423292</v>
      </c>
      <c r="E535" s="270">
        <v>920</v>
      </c>
      <c r="F535" s="270" t="s">
        <v>2893</v>
      </c>
      <c r="G535" s="270" t="s">
        <v>2327</v>
      </c>
      <c r="H535" s="270"/>
      <c r="I535" s="270"/>
      <c r="J535" s="270" t="s">
        <v>2963</v>
      </c>
      <c r="K535" s="270" t="s">
        <v>2907</v>
      </c>
      <c r="L535" s="270">
        <v>0.71408302993302097</v>
      </c>
      <c r="M535" s="270">
        <v>11.020462655590199</v>
      </c>
      <c r="N535" s="271">
        <v>3.1070693719497902E-5</v>
      </c>
      <c r="O535" s="199">
        <v>4.4576360628167201E-2</v>
      </c>
    </row>
    <row r="536" spans="1:15" x14ac:dyDescent="0.25">
      <c r="A536" s="269" t="s">
        <v>3613</v>
      </c>
      <c r="B536" s="270" t="s">
        <v>66</v>
      </c>
      <c r="C536" s="270">
        <v>31138764</v>
      </c>
      <c r="D536" s="270">
        <v>31139099</v>
      </c>
      <c r="E536" s="270">
        <v>336</v>
      </c>
      <c r="F536" s="270" t="s">
        <v>2899</v>
      </c>
      <c r="G536" s="270" t="s">
        <v>2318</v>
      </c>
      <c r="H536" s="270"/>
      <c r="I536" s="270"/>
      <c r="J536" s="270"/>
      <c r="K536" s="270" t="s">
        <v>2897</v>
      </c>
      <c r="L536" s="270">
        <v>1.3436628905117201</v>
      </c>
      <c r="M536" s="270">
        <v>3.0643894275096599</v>
      </c>
      <c r="N536" s="271">
        <v>3.1067308943378203E-5</v>
      </c>
      <c r="O536" s="199">
        <v>4.4576360628167201E-2</v>
      </c>
    </row>
    <row r="537" spans="1:15" x14ac:dyDescent="0.25">
      <c r="A537" s="269" t="s">
        <v>3614</v>
      </c>
      <c r="B537" s="270" t="s">
        <v>71</v>
      </c>
      <c r="C537" s="270">
        <v>151276199</v>
      </c>
      <c r="D537" s="270">
        <v>151277187</v>
      </c>
      <c r="E537" s="270">
        <v>989</v>
      </c>
      <c r="F537" s="270" t="s">
        <v>2904</v>
      </c>
      <c r="G537" s="270" t="s">
        <v>2459</v>
      </c>
      <c r="H537" s="270"/>
      <c r="I537" s="270"/>
      <c r="J537" s="270" t="s">
        <v>2901</v>
      </c>
      <c r="K537" s="270" t="s">
        <v>2894</v>
      </c>
      <c r="L537" s="270">
        <v>-0.74458992607611596</v>
      </c>
      <c r="M537" s="270">
        <v>46.785549464221099</v>
      </c>
      <c r="N537" s="271">
        <v>3.1279770887580499E-5</v>
      </c>
      <c r="O537" s="199">
        <v>4.4792280452915299E-2</v>
      </c>
    </row>
    <row r="538" spans="1:15" x14ac:dyDescent="0.25">
      <c r="A538" s="269" t="s">
        <v>3615</v>
      </c>
      <c r="B538" s="270" t="s">
        <v>66</v>
      </c>
      <c r="C538" s="270">
        <v>37719061</v>
      </c>
      <c r="D538" s="270">
        <v>37720139</v>
      </c>
      <c r="E538" s="270">
        <v>1079</v>
      </c>
      <c r="F538" s="270" t="s">
        <v>2904</v>
      </c>
      <c r="G538" s="270" t="s">
        <v>2651</v>
      </c>
      <c r="H538" s="270"/>
      <c r="I538" s="270" t="s">
        <v>3616</v>
      </c>
      <c r="J538" s="270" t="s">
        <v>2963</v>
      </c>
      <c r="K538" s="270" t="s">
        <v>2907</v>
      </c>
      <c r="L538" s="270">
        <v>-0.56055931105079904</v>
      </c>
      <c r="M538" s="270">
        <v>52.317969543649497</v>
      </c>
      <c r="N538" s="271">
        <v>3.1469264912865698E-5</v>
      </c>
      <c r="O538" s="199">
        <v>4.4979402676822398E-2</v>
      </c>
    </row>
    <row r="539" spans="1:15" x14ac:dyDescent="0.25">
      <c r="A539" s="269" t="s">
        <v>3617</v>
      </c>
      <c r="B539" s="270" t="s">
        <v>71</v>
      </c>
      <c r="C539" s="270">
        <v>112134806</v>
      </c>
      <c r="D539" s="270">
        <v>112135155</v>
      </c>
      <c r="E539" s="270">
        <v>350</v>
      </c>
      <c r="F539" s="270" t="s">
        <v>2904</v>
      </c>
      <c r="G539" s="270" t="s">
        <v>2577</v>
      </c>
      <c r="H539" s="270"/>
      <c r="I539" s="270" t="s">
        <v>3618</v>
      </c>
      <c r="J539" s="270"/>
      <c r="K539" s="270" t="s">
        <v>2907</v>
      </c>
      <c r="L539" s="270">
        <v>-0.93173493352252601</v>
      </c>
      <c r="M539" s="270">
        <v>14.742050803564601</v>
      </c>
      <c r="N539" s="271">
        <v>3.1569468711003002E-5</v>
      </c>
      <c r="O539" s="199">
        <v>4.5038441180722401E-2</v>
      </c>
    </row>
    <row r="540" spans="1:15" x14ac:dyDescent="0.25">
      <c r="A540" s="269" t="s">
        <v>3619</v>
      </c>
      <c r="B540" s="270" t="s">
        <v>56</v>
      </c>
      <c r="C540" s="270">
        <v>172704068</v>
      </c>
      <c r="D540" s="270">
        <v>172704802</v>
      </c>
      <c r="E540" s="270">
        <v>735</v>
      </c>
      <c r="F540" s="270" t="s">
        <v>2893</v>
      </c>
      <c r="G540" s="270" t="s">
        <v>2190</v>
      </c>
      <c r="H540" s="270"/>
      <c r="I540" s="270" t="s">
        <v>2190</v>
      </c>
      <c r="J540" s="270"/>
      <c r="K540" s="270" t="s">
        <v>2907</v>
      </c>
      <c r="L540" s="270">
        <v>-0.63602480892822599</v>
      </c>
      <c r="M540" s="270">
        <v>22.063339655768999</v>
      </c>
      <c r="N540" s="271">
        <v>3.2401240914412203E-5</v>
      </c>
      <c r="O540" s="199">
        <v>4.5078142918893997E-2</v>
      </c>
    </row>
    <row r="541" spans="1:15" x14ac:dyDescent="0.25">
      <c r="A541" s="269" t="s">
        <v>3620</v>
      </c>
      <c r="B541" s="270" t="s">
        <v>72</v>
      </c>
      <c r="C541" s="270">
        <v>111414460</v>
      </c>
      <c r="D541" s="270">
        <v>111414973</v>
      </c>
      <c r="E541" s="270">
        <v>514</v>
      </c>
      <c r="F541" s="270" t="s">
        <v>2893</v>
      </c>
      <c r="G541" s="270" t="s">
        <v>2399</v>
      </c>
      <c r="H541" s="270"/>
      <c r="I541" s="270"/>
      <c r="J541" s="270" t="s">
        <v>2906</v>
      </c>
      <c r="K541" s="270" t="s">
        <v>2897</v>
      </c>
      <c r="L541" s="270">
        <v>-0.84826165166657697</v>
      </c>
      <c r="M541" s="270">
        <v>6.1489301748321603</v>
      </c>
      <c r="N541" s="271">
        <v>3.2338128609938903E-5</v>
      </c>
      <c r="O541" s="199">
        <v>4.5078142918893997E-2</v>
      </c>
    </row>
    <row r="542" spans="1:15" x14ac:dyDescent="0.25">
      <c r="A542" s="269" t="s">
        <v>3621</v>
      </c>
      <c r="B542" s="270" t="s">
        <v>67</v>
      </c>
      <c r="C542" s="270">
        <v>221570991</v>
      </c>
      <c r="D542" s="270">
        <v>221574217</v>
      </c>
      <c r="E542" s="270">
        <v>3227</v>
      </c>
      <c r="F542" s="270" t="s">
        <v>2904</v>
      </c>
      <c r="G542" s="270" t="s">
        <v>2178</v>
      </c>
      <c r="H542" s="270"/>
      <c r="I542" s="270" t="s">
        <v>3622</v>
      </c>
      <c r="J542" s="270" t="s">
        <v>2963</v>
      </c>
      <c r="K542" s="270" t="s">
        <v>2907</v>
      </c>
      <c r="L542" s="270">
        <v>-0.739044893553924</v>
      </c>
      <c r="M542" s="270">
        <v>490.36268064991998</v>
      </c>
      <c r="N542" s="271">
        <v>3.24422440984338E-5</v>
      </c>
      <c r="O542" s="199">
        <v>4.5078142918893997E-2</v>
      </c>
    </row>
    <row r="543" spans="1:15" x14ac:dyDescent="0.25">
      <c r="A543" s="269" t="s">
        <v>3623</v>
      </c>
      <c r="B543" s="270" t="s">
        <v>77</v>
      </c>
      <c r="C543" s="270">
        <v>88815902</v>
      </c>
      <c r="D543" s="270">
        <v>88816925</v>
      </c>
      <c r="E543" s="270">
        <v>1024</v>
      </c>
      <c r="F543" s="270" t="s">
        <v>2893</v>
      </c>
      <c r="G543" s="270" t="s">
        <v>2406</v>
      </c>
      <c r="H543" s="270"/>
      <c r="I543" s="270"/>
      <c r="J543" s="270" t="s">
        <v>2961</v>
      </c>
      <c r="K543" s="270" t="s">
        <v>2897</v>
      </c>
      <c r="L543" s="270">
        <v>0.63360997810575204</v>
      </c>
      <c r="M543" s="270">
        <v>13.530429549900999</v>
      </c>
      <c r="N543" s="271">
        <v>3.2173582323655698E-5</v>
      </c>
      <c r="O543" s="199">
        <v>4.5078142918893997E-2</v>
      </c>
    </row>
    <row r="544" spans="1:15" x14ac:dyDescent="0.25">
      <c r="A544" s="269" t="s">
        <v>3624</v>
      </c>
      <c r="B544" s="270" t="s">
        <v>57</v>
      </c>
      <c r="C544" s="270">
        <v>59834442</v>
      </c>
      <c r="D544" s="270">
        <v>59835053</v>
      </c>
      <c r="E544" s="270">
        <v>612</v>
      </c>
      <c r="F544" s="270" t="s">
        <v>2899</v>
      </c>
      <c r="G544" s="270" t="s">
        <v>2097</v>
      </c>
      <c r="H544" s="270"/>
      <c r="I544" s="270"/>
      <c r="J544" s="270" t="s">
        <v>2913</v>
      </c>
      <c r="K544" s="270" t="s">
        <v>2902</v>
      </c>
      <c r="L544" s="270">
        <v>-0.76940556093464196</v>
      </c>
      <c r="M544" s="270">
        <v>13.4091210395804</v>
      </c>
      <c r="N544" s="271">
        <v>3.1819570869135399E-5</v>
      </c>
      <c r="O544" s="199">
        <v>4.5078142918893997E-2</v>
      </c>
    </row>
    <row r="545" spans="1:15" x14ac:dyDescent="0.25">
      <c r="A545" s="269" t="s">
        <v>3625</v>
      </c>
      <c r="B545" s="270" t="s">
        <v>62</v>
      </c>
      <c r="C545" s="270">
        <v>74172772</v>
      </c>
      <c r="D545" s="270">
        <v>74173089</v>
      </c>
      <c r="E545" s="270">
        <v>318</v>
      </c>
      <c r="F545" s="270" t="s">
        <v>2904</v>
      </c>
      <c r="G545" s="270" t="s">
        <v>2254</v>
      </c>
      <c r="H545" s="270"/>
      <c r="I545" s="270"/>
      <c r="J545" s="270"/>
      <c r="K545" s="270" t="s">
        <v>2907</v>
      </c>
      <c r="L545" s="270">
        <v>0.93418118309380804</v>
      </c>
      <c r="M545" s="270">
        <v>6.4668192377900597</v>
      </c>
      <c r="N545" s="271">
        <v>3.2129471342028698E-5</v>
      </c>
      <c r="O545" s="199">
        <v>4.5078142918893997E-2</v>
      </c>
    </row>
    <row r="546" spans="1:15" x14ac:dyDescent="0.25">
      <c r="A546" s="269" t="s">
        <v>3626</v>
      </c>
      <c r="B546" s="270" t="s">
        <v>76</v>
      </c>
      <c r="C546" s="270">
        <v>69738255</v>
      </c>
      <c r="D546" s="270">
        <v>69738985</v>
      </c>
      <c r="E546" s="270">
        <v>731</v>
      </c>
      <c r="F546" s="270" t="s">
        <v>2899</v>
      </c>
      <c r="G546" s="270" t="s">
        <v>2554</v>
      </c>
      <c r="H546" s="270"/>
      <c r="I546" s="270"/>
      <c r="J546" s="270" t="s">
        <v>2939</v>
      </c>
      <c r="K546" s="270" t="s">
        <v>2902</v>
      </c>
      <c r="L546" s="270">
        <v>-0.70850021427427301</v>
      </c>
      <c r="M546" s="270">
        <v>39.161519722557898</v>
      </c>
      <c r="N546" s="271">
        <v>3.23410405574357E-5</v>
      </c>
      <c r="O546" s="199">
        <v>4.5078142918893997E-2</v>
      </c>
    </row>
    <row r="547" spans="1:15" x14ac:dyDescent="0.25">
      <c r="A547" s="269" t="s">
        <v>3627</v>
      </c>
      <c r="B547" s="270" t="s">
        <v>76</v>
      </c>
      <c r="C547" s="270">
        <v>141566209</v>
      </c>
      <c r="D547" s="270">
        <v>141566417</v>
      </c>
      <c r="E547" s="270">
        <v>209</v>
      </c>
      <c r="F547" s="270" t="s">
        <v>2893</v>
      </c>
      <c r="G547" s="270" t="s">
        <v>2422</v>
      </c>
      <c r="H547" s="270"/>
      <c r="I547" s="270"/>
      <c r="J547" s="270"/>
      <c r="K547" s="270" t="s">
        <v>2907</v>
      </c>
      <c r="L547" s="270">
        <v>1.01534288323216</v>
      </c>
      <c r="M547" s="270">
        <v>5.1322396993322803</v>
      </c>
      <c r="N547" s="271">
        <v>3.22187046966376E-5</v>
      </c>
      <c r="O547" s="199">
        <v>4.5078142918893997E-2</v>
      </c>
    </row>
    <row r="548" spans="1:15" x14ac:dyDescent="0.25">
      <c r="A548" s="269" t="s">
        <v>3628</v>
      </c>
      <c r="B548" s="270" t="s">
        <v>74</v>
      </c>
      <c r="C548" s="270">
        <v>68087753</v>
      </c>
      <c r="D548" s="270">
        <v>68088148</v>
      </c>
      <c r="E548" s="270">
        <v>396</v>
      </c>
      <c r="F548" s="270" t="s">
        <v>2899</v>
      </c>
      <c r="G548" s="270" t="s">
        <v>2366</v>
      </c>
      <c r="H548" s="270"/>
      <c r="I548" s="270"/>
      <c r="J548" s="270"/>
      <c r="K548" s="270" t="s">
        <v>2907</v>
      </c>
      <c r="L548" s="270">
        <v>-0.91494679924285305</v>
      </c>
      <c r="M548" s="270">
        <v>9.3276067786289101</v>
      </c>
      <c r="N548" s="271">
        <v>3.1902077822093097E-5</v>
      </c>
      <c r="O548" s="199">
        <v>4.5078142918893997E-2</v>
      </c>
    </row>
    <row r="549" spans="1:15" x14ac:dyDescent="0.25">
      <c r="A549" s="269" t="s">
        <v>3629</v>
      </c>
      <c r="B549" s="270" t="s">
        <v>60</v>
      </c>
      <c r="C549" s="270">
        <v>111184312</v>
      </c>
      <c r="D549" s="270">
        <v>111185360</v>
      </c>
      <c r="E549" s="270">
        <v>1049</v>
      </c>
      <c r="F549" s="270" t="s">
        <v>2904</v>
      </c>
      <c r="G549" s="270" t="s">
        <v>2051</v>
      </c>
      <c r="H549" s="270"/>
      <c r="I549" s="270" t="s">
        <v>3630</v>
      </c>
      <c r="J549" s="270" t="s">
        <v>2913</v>
      </c>
      <c r="K549" s="270" t="s">
        <v>2894</v>
      </c>
      <c r="L549" s="270">
        <v>-0.70472110717019498</v>
      </c>
      <c r="M549" s="270">
        <v>62.806780860830202</v>
      </c>
      <c r="N549" s="271">
        <v>3.2365063594361201E-5</v>
      </c>
      <c r="O549" s="199">
        <v>4.5078142918893997E-2</v>
      </c>
    </row>
    <row r="550" spans="1:15" x14ac:dyDescent="0.25">
      <c r="A550" s="269" t="s">
        <v>3631</v>
      </c>
      <c r="B550" s="270" t="s">
        <v>59</v>
      </c>
      <c r="C550" s="270">
        <v>4940542</v>
      </c>
      <c r="D550" s="270">
        <v>4941180</v>
      </c>
      <c r="E550" s="270">
        <v>639</v>
      </c>
      <c r="F550" s="270" t="s">
        <v>2899</v>
      </c>
      <c r="G550" s="270" t="s">
        <v>2264</v>
      </c>
      <c r="H550" s="270"/>
      <c r="I550" s="270"/>
      <c r="J550" s="270" t="s">
        <v>2963</v>
      </c>
      <c r="K550" s="270" t="s">
        <v>2907</v>
      </c>
      <c r="L550" s="270">
        <v>0.79967085044615405</v>
      </c>
      <c r="M550" s="270">
        <v>8.7525373394983905</v>
      </c>
      <c r="N550" s="271">
        <v>3.2038112777627502E-5</v>
      </c>
      <c r="O550" s="199">
        <v>4.5078142918893997E-2</v>
      </c>
    </row>
    <row r="551" spans="1:15" x14ac:dyDescent="0.25">
      <c r="A551" s="269" t="s">
        <v>3632</v>
      </c>
      <c r="B551" s="270" t="s">
        <v>68</v>
      </c>
      <c r="C551" s="270">
        <v>17530685</v>
      </c>
      <c r="D551" s="270">
        <v>17531731</v>
      </c>
      <c r="E551" s="270">
        <v>1047</v>
      </c>
      <c r="F551" s="270" t="s">
        <v>2904</v>
      </c>
      <c r="G551" s="270" t="s">
        <v>2069</v>
      </c>
      <c r="H551" s="270"/>
      <c r="I551" s="270" t="s">
        <v>3633</v>
      </c>
      <c r="J551" s="270"/>
      <c r="K551" s="270" t="s">
        <v>2907</v>
      </c>
      <c r="L551" s="270">
        <v>-0.67637191822191101</v>
      </c>
      <c r="M551" s="270">
        <v>55.468829440095199</v>
      </c>
      <c r="N551" s="271">
        <v>3.2355105183829899E-5</v>
      </c>
      <c r="O551" s="199">
        <v>4.5078142918893997E-2</v>
      </c>
    </row>
    <row r="552" spans="1:15" x14ac:dyDescent="0.25">
      <c r="A552" s="269" t="s">
        <v>3634</v>
      </c>
      <c r="B552" s="270" t="s">
        <v>68</v>
      </c>
      <c r="C552" s="270">
        <v>51121949</v>
      </c>
      <c r="D552" s="270">
        <v>51122596</v>
      </c>
      <c r="E552" s="270">
        <v>648</v>
      </c>
      <c r="F552" s="270" t="s">
        <v>2893</v>
      </c>
      <c r="G552" s="270" t="s">
        <v>2267</v>
      </c>
      <c r="H552" s="270"/>
      <c r="I552" s="270"/>
      <c r="J552" s="270"/>
      <c r="K552" s="270" t="s">
        <v>2907</v>
      </c>
      <c r="L552" s="270">
        <v>0.88742660701771403</v>
      </c>
      <c r="M552" s="270">
        <v>8.4856446061458009</v>
      </c>
      <c r="N552" s="271">
        <v>3.2270210710622298E-5</v>
      </c>
      <c r="O552" s="199">
        <v>4.5078142918893997E-2</v>
      </c>
    </row>
    <row r="553" spans="1:15" x14ac:dyDescent="0.25">
      <c r="A553" s="269" t="s">
        <v>3635</v>
      </c>
      <c r="B553" s="270" t="s">
        <v>66</v>
      </c>
      <c r="C553" s="270">
        <v>38636716</v>
      </c>
      <c r="D553" s="270">
        <v>38637385</v>
      </c>
      <c r="E553" s="270">
        <v>670</v>
      </c>
      <c r="F553" s="270" t="s">
        <v>2899</v>
      </c>
      <c r="G553" s="270" t="s">
        <v>2171</v>
      </c>
      <c r="H553" s="270"/>
      <c r="I553" s="270" t="s">
        <v>3636</v>
      </c>
      <c r="J553" s="270" t="s">
        <v>2896</v>
      </c>
      <c r="K553" s="270" t="s">
        <v>2907</v>
      </c>
      <c r="L553" s="270">
        <v>-0.59530925602638995</v>
      </c>
      <c r="M553" s="270">
        <v>41.011725740361598</v>
      </c>
      <c r="N553" s="271">
        <v>3.2489598850997701E-5</v>
      </c>
      <c r="O553" s="199">
        <v>4.5078142918893997E-2</v>
      </c>
    </row>
    <row r="554" spans="1:15" x14ac:dyDescent="0.25">
      <c r="A554" s="269" t="s">
        <v>3637</v>
      </c>
      <c r="B554" s="270" t="s">
        <v>64</v>
      </c>
      <c r="C554" s="270">
        <v>16386333</v>
      </c>
      <c r="D554" s="270">
        <v>16387439</v>
      </c>
      <c r="E554" s="270">
        <v>1107</v>
      </c>
      <c r="F554" s="270" t="s">
        <v>2893</v>
      </c>
      <c r="G554" s="270" t="s">
        <v>2620</v>
      </c>
      <c r="H554" s="270" t="s">
        <v>2118</v>
      </c>
      <c r="I554" s="270"/>
      <c r="J554" s="270" t="s">
        <v>2896</v>
      </c>
      <c r="K554" s="270" t="s">
        <v>2907</v>
      </c>
      <c r="L554" s="270">
        <v>-0.61222027753957398</v>
      </c>
      <c r="M554" s="270">
        <v>40.787361749106203</v>
      </c>
      <c r="N554" s="271">
        <v>3.1774177355484402E-5</v>
      </c>
      <c r="O554" s="199">
        <v>4.5078142918893997E-2</v>
      </c>
    </row>
    <row r="555" spans="1:15" x14ac:dyDescent="0.25">
      <c r="A555" s="269" t="s">
        <v>3638</v>
      </c>
      <c r="B555" s="270" t="s">
        <v>64</v>
      </c>
      <c r="C555" s="270">
        <v>38458382</v>
      </c>
      <c r="D555" s="270">
        <v>38458863</v>
      </c>
      <c r="E555" s="270">
        <v>482</v>
      </c>
      <c r="F555" s="270" t="s">
        <v>2904</v>
      </c>
      <c r="G555" s="270" t="s">
        <v>2046</v>
      </c>
      <c r="H555" s="270"/>
      <c r="I555" s="270"/>
      <c r="J555" s="270"/>
      <c r="K555" s="270" t="s">
        <v>2907</v>
      </c>
      <c r="L555" s="270">
        <v>0.90234053709251405</v>
      </c>
      <c r="M555" s="270">
        <v>8.5613417133864704</v>
      </c>
      <c r="N555" s="271">
        <v>3.25405003533881E-5</v>
      </c>
      <c r="O555" s="199">
        <v>4.5078142918893997E-2</v>
      </c>
    </row>
    <row r="556" spans="1:15" x14ac:dyDescent="0.25">
      <c r="A556" s="269" t="s">
        <v>3639</v>
      </c>
      <c r="B556" s="270" t="s">
        <v>67</v>
      </c>
      <c r="C556" s="270">
        <v>90106812</v>
      </c>
      <c r="D556" s="270">
        <v>90107139</v>
      </c>
      <c r="E556" s="270">
        <v>328</v>
      </c>
      <c r="F556" s="270" t="s">
        <v>2893</v>
      </c>
      <c r="G556" s="270" t="s">
        <v>2356</v>
      </c>
      <c r="H556" s="270"/>
      <c r="I556" s="270"/>
      <c r="J556" s="270"/>
      <c r="K556" s="270" t="s">
        <v>2897</v>
      </c>
      <c r="L556" s="270">
        <v>1.16466695328784</v>
      </c>
      <c r="M556" s="270">
        <v>3.5747150813480499</v>
      </c>
      <c r="N556" s="271">
        <v>3.2658209433571903E-5</v>
      </c>
      <c r="O556" s="199">
        <v>4.5159394043549003E-2</v>
      </c>
    </row>
    <row r="557" spans="1:15" x14ac:dyDescent="0.25">
      <c r="A557" s="269" t="s">
        <v>3640</v>
      </c>
      <c r="B557" s="270" t="s">
        <v>63</v>
      </c>
      <c r="C557" s="270">
        <v>86227443</v>
      </c>
      <c r="D557" s="270">
        <v>86227706</v>
      </c>
      <c r="E557" s="270">
        <v>264</v>
      </c>
      <c r="F557" s="270" t="s">
        <v>2899</v>
      </c>
      <c r="G557" s="270" t="s">
        <v>2298</v>
      </c>
      <c r="H557" s="270"/>
      <c r="I557" s="270"/>
      <c r="J557" s="270"/>
      <c r="K557" s="270" t="s">
        <v>2897</v>
      </c>
      <c r="L557" s="270">
        <v>1.27009631862084</v>
      </c>
      <c r="M557" s="270">
        <v>3.7130122807545298</v>
      </c>
      <c r="N557" s="271">
        <v>3.27286634160453E-5</v>
      </c>
      <c r="O557" s="199">
        <v>4.5175125989726297E-2</v>
      </c>
    </row>
    <row r="558" spans="1:15" x14ac:dyDescent="0.25">
      <c r="A558" s="269" t="s">
        <v>3641</v>
      </c>
      <c r="B558" s="270" t="s">
        <v>73</v>
      </c>
      <c r="C558" s="270">
        <v>68159464</v>
      </c>
      <c r="D558" s="270">
        <v>68159916</v>
      </c>
      <c r="E558" s="270">
        <v>453</v>
      </c>
      <c r="F558" s="270" t="s">
        <v>2899</v>
      </c>
      <c r="G558" s="270" t="s">
        <v>2329</v>
      </c>
      <c r="H558" s="270"/>
      <c r="I558" s="270"/>
      <c r="J558" s="270"/>
      <c r="K558" s="270" t="s">
        <v>2897</v>
      </c>
      <c r="L558" s="270">
        <v>1.4614257643269499</v>
      </c>
      <c r="M558" s="270">
        <v>3.8112630984105902</v>
      </c>
      <c r="N558" s="271">
        <v>3.2947263821032398E-5</v>
      </c>
      <c r="O558" s="199">
        <v>4.5394918185936398E-2</v>
      </c>
    </row>
    <row r="559" spans="1:15" x14ac:dyDescent="0.25">
      <c r="A559" s="269" t="s">
        <v>3642</v>
      </c>
      <c r="B559" s="270" t="s">
        <v>68</v>
      </c>
      <c r="C559" s="270">
        <v>50843145</v>
      </c>
      <c r="D559" s="270">
        <v>50843651</v>
      </c>
      <c r="E559" s="270">
        <v>507</v>
      </c>
      <c r="F559" s="270" t="s">
        <v>2899</v>
      </c>
      <c r="G559" s="270" t="s">
        <v>2067</v>
      </c>
      <c r="H559" s="270"/>
      <c r="I559" s="270"/>
      <c r="J559" s="270"/>
      <c r="K559" s="270" t="s">
        <v>2897</v>
      </c>
      <c r="L559" s="270">
        <v>0.87124500448319098</v>
      </c>
      <c r="M559" s="270">
        <v>7.9017402017010401</v>
      </c>
      <c r="N559" s="271">
        <v>3.3045377560033198E-5</v>
      </c>
      <c r="O559" s="199">
        <v>4.5448211157124697E-2</v>
      </c>
    </row>
    <row r="560" spans="1:15" x14ac:dyDescent="0.25">
      <c r="A560" s="269" t="s">
        <v>3643</v>
      </c>
      <c r="B560" s="270" t="s">
        <v>70</v>
      </c>
      <c r="C560" s="270">
        <v>24805860</v>
      </c>
      <c r="D560" s="270">
        <v>24806712</v>
      </c>
      <c r="E560" s="270">
        <v>853</v>
      </c>
      <c r="F560" s="270" t="s">
        <v>2904</v>
      </c>
      <c r="G560" s="270" t="s">
        <v>2543</v>
      </c>
      <c r="H560" s="270"/>
      <c r="I560" s="270" t="s">
        <v>3644</v>
      </c>
      <c r="J560" s="270" t="s">
        <v>2963</v>
      </c>
      <c r="K560" s="270" t="s">
        <v>2907</v>
      </c>
      <c r="L560" s="270">
        <v>-0.59956733052696998</v>
      </c>
      <c r="M560" s="270">
        <v>59.162828580434301</v>
      </c>
      <c r="N560" s="271">
        <v>3.3164105738203102E-5</v>
      </c>
      <c r="O560" s="199">
        <v>4.5529613472353E-2</v>
      </c>
    </row>
    <row r="561" spans="1:15" x14ac:dyDescent="0.25">
      <c r="A561" s="269" t="s">
        <v>3645</v>
      </c>
      <c r="B561" s="270" t="s">
        <v>67</v>
      </c>
      <c r="C561" s="270">
        <v>143529221</v>
      </c>
      <c r="D561" s="270">
        <v>143529440</v>
      </c>
      <c r="E561" s="270">
        <v>220</v>
      </c>
      <c r="F561" s="270" t="s">
        <v>2899</v>
      </c>
      <c r="G561" s="270" t="s">
        <v>2045</v>
      </c>
      <c r="H561" s="270"/>
      <c r="I561" s="270"/>
      <c r="J561" s="270"/>
      <c r="K561" s="270" t="s">
        <v>2897</v>
      </c>
      <c r="L561" s="270">
        <v>-0.98420778026548394</v>
      </c>
      <c r="M561" s="270">
        <v>4.8606938681209</v>
      </c>
      <c r="N561" s="271">
        <v>3.3669647783659998E-5</v>
      </c>
      <c r="O561" s="199">
        <v>4.5681656551897203E-2</v>
      </c>
    </row>
    <row r="562" spans="1:15" x14ac:dyDescent="0.25">
      <c r="A562" s="269" t="s">
        <v>3646</v>
      </c>
      <c r="B562" s="270" t="s">
        <v>67</v>
      </c>
      <c r="C562" s="270">
        <v>145750606</v>
      </c>
      <c r="D562" s="270">
        <v>145751013</v>
      </c>
      <c r="E562" s="270">
        <v>408</v>
      </c>
      <c r="F562" s="270" t="s">
        <v>2899</v>
      </c>
      <c r="G562" s="270" t="s">
        <v>2585</v>
      </c>
      <c r="H562" s="270"/>
      <c r="I562" s="270" t="s">
        <v>3647</v>
      </c>
      <c r="J562" s="270" t="s">
        <v>2901</v>
      </c>
      <c r="K562" s="270" t="s">
        <v>2907</v>
      </c>
      <c r="L562" s="270">
        <v>-0.77918654532424003</v>
      </c>
      <c r="M562" s="270">
        <v>12.8339994302872</v>
      </c>
      <c r="N562" s="271">
        <v>3.3893028058459597E-5</v>
      </c>
      <c r="O562" s="199">
        <v>4.5681656551897203E-2</v>
      </c>
    </row>
    <row r="563" spans="1:15" x14ac:dyDescent="0.25">
      <c r="A563" s="269" t="s">
        <v>3648</v>
      </c>
      <c r="B563" s="270" t="s">
        <v>67</v>
      </c>
      <c r="C563" s="270">
        <v>221419835</v>
      </c>
      <c r="D563" s="270">
        <v>221420999</v>
      </c>
      <c r="E563" s="270">
        <v>1165</v>
      </c>
      <c r="F563" s="270" t="s">
        <v>2899</v>
      </c>
      <c r="G563" s="270" t="s">
        <v>2178</v>
      </c>
      <c r="H563" s="270" t="s">
        <v>2178</v>
      </c>
      <c r="I563" s="270" t="s">
        <v>2178</v>
      </c>
      <c r="J563" s="270" t="s">
        <v>3017</v>
      </c>
      <c r="K563" s="270" t="s">
        <v>2907</v>
      </c>
      <c r="L563" s="270">
        <v>-0.68675905658221603</v>
      </c>
      <c r="M563" s="270">
        <v>42.127223100914101</v>
      </c>
      <c r="N563" s="271">
        <v>3.3340182264780501E-5</v>
      </c>
      <c r="O563" s="199">
        <v>4.5681656551897203E-2</v>
      </c>
    </row>
    <row r="564" spans="1:15" x14ac:dyDescent="0.25">
      <c r="A564" s="269" t="s">
        <v>3649</v>
      </c>
      <c r="B564" s="270" t="s">
        <v>71</v>
      </c>
      <c r="C564" s="270">
        <v>17088770</v>
      </c>
      <c r="D564" s="270">
        <v>17089349</v>
      </c>
      <c r="E564" s="270">
        <v>580</v>
      </c>
      <c r="F564" s="270" t="s">
        <v>2899</v>
      </c>
      <c r="G564" s="270" t="s">
        <v>2482</v>
      </c>
      <c r="H564" s="270"/>
      <c r="I564" s="270" t="s">
        <v>3650</v>
      </c>
      <c r="J564" s="270" t="s">
        <v>2913</v>
      </c>
      <c r="K564" s="270" t="s">
        <v>2907</v>
      </c>
      <c r="L564" s="270">
        <v>-0.94973549040884897</v>
      </c>
      <c r="M564" s="270">
        <v>56.408141742029898</v>
      </c>
      <c r="N564" s="271">
        <v>3.35504145533176E-5</v>
      </c>
      <c r="O564" s="199">
        <v>4.5681656551897203E-2</v>
      </c>
    </row>
    <row r="565" spans="1:15" x14ac:dyDescent="0.25">
      <c r="A565" s="269" t="s">
        <v>3651</v>
      </c>
      <c r="B565" s="270" t="s">
        <v>71</v>
      </c>
      <c r="C565" s="270">
        <v>98557556</v>
      </c>
      <c r="D565" s="270">
        <v>98557850</v>
      </c>
      <c r="E565" s="270">
        <v>295</v>
      </c>
      <c r="F565" s="270" t="s">
        <v>2899</v>
      </c>
      <c r="G565" s="270" t="s">
        <v>2217</v>
      </c>
      <c r="H565" s="270"/>
      <c r="I565" s="270"/>
      <c r="J565" s="270"/>
      <c r="K565" s="270" t="s">
        <v>2897</v>
      </c>
      <c r="L565" s="270">
        <v>-0.82594069374852497</v>
      </c>
      <c r="M565" s="270">
        <v>7.2461468787812997</v>
      </c>
      <c r="N565" s="271">
        <v>3.3958374182720699E-5</v>
      </c>
      <c r="O565" s="199">
        <v>4.5681656551897203E-2</v>
      </c>
    </row>
    <row r="566" spans="1:15" x14ac:dyDescent="0.25">
      <c r="A566" s="269" t="s">
        <v>3652</v>
      </c>
      <c r="B566" s="270" t="s">
        <v>73</v>
      </c>
      <c r="C566" s="270">
        <v>56610256</v>
      </c>
      <c r="D566" s="270">
        <v>56610766</v>
      </c>
      <c r="E566" s="270">
        <v>511</v>
      </c>
      <c r="F566" s="270" t="s">
        <v>2893</v>
      </c>
      <c r="G566" s="270" t="s">
        <v>2081</v>
      </c>
      <c r="H566" s="270"/>
      <c r="I566" s="270"/>
      <c r="J566" s="270"/>
      <c r="K566" s="270" t="s">
        <v>2897</v>
      </c>
      <c r="L566" s="270">
        <v>-0.70028867754260504</v>
      </c>
      <c r="M566" s="270">
        <v>10.230649604148001</v>
      </c>
      <c r="N566" s="271">
        <v>3.4051467452589898E-5</v>
      </c>
      <c r="O566" s="199">
        <v>4.5681656551897203E-2</v>
      </c>
    </row>
    <row r="567" spans="1:15" x14ac:dyDescent="0.25">
      <c r="A567" s="269" t="s">
        <v>3653</v>
      </c>
      <c r="B567" s="270" t="s">
        <v>57</v>
      </c>
      <c r="C567" s="270">
        <v>394171</v>
      </c>
      <c r="D567" s="270">
        <v>395241</v>
      </c>
      <c r="E567" s="270">
        <v>1071</v>
      </c>
      <c r="F567" s="270" t="s">
        <v>2899</v>
      </c>
      <c r="G567" s="270" t="s">
        <v>2154</v>
      </c>
      <c r="H567" s="270"/>
      <c r="I567" s="270" t="s">
        <v>3654</v>
      </c>
      <c r="J567" s="270" t="s">
        <v>3655</v>
      </c>
      <c r="K567" s="270" t="s">
        <v>2907</v>
      </c>
      <c r="L567" s="270">
        <v>-0.660381721930282</v>
      </c>
      <c r="M567" s="270">
        <v>36.591552031949497</v>
      </c>
      <c r="N567" s="271">
        <v>3.3612049611888602E-5</v>
      </c>
      <c r="O567" s="199">
        <v>4.5681656551897203E-2</v>
      </c>
    </row>
    <row r="568" spans="1:15" x14ac:dyDescent="0.25">
      <c r="A568" s="269" t="s">
        <v>3656</v>
      </c>
      <c r="B568" s="270" t="s">
        <v>57</v>
      </c>
      <c r="C568" s="270">
        <v>84193919</v>
      </c>
      <c r="D568" s="270">
        <v>84195346</v>
      </c>
      <c r="E568" s="270">
        <v>1428</v>
      </c>
      <c r="F568" s="270" t="s">
        <v>2904</v>
      </c>
      <c r="G568" s="270" t="s">
        <v>2112</v>
      </c>
      <c r="H568" s="270"/>
      <c r="I568" s="270"/>
      <c r="J568" s="270" t="s">
        <v>2932</v>
      </c>
      <c r="K568" s="270" t="s">
        <v>2907</v>
      </c>
      <c r="L568" s="270">
        <v>-0.54487875989717705</v>
      </c>
      <c r="M568" s="270">
        <v>54.4860363151546</v>
      </c>
      <c r="N568" s="271">
        <v>3.3997413662054399E-5</v>
      </c>
      <c r="O568" s="199">
        <v>4.5681656551897203E-2</v>
      </c>
    </row>
    <row r="569" spans="1:15" x14ac:dyDescent="0.25">
      <c r="A569" s="269" t="s">
        <v>3657</v>
      </c>
      <c r="B569" s="270" t="s">
        <v>57</v>
      </c>
      <c r="C569" s="270">
        <v>112289416</v>
      </c>
      <c r="D569" s="270">
        <v>112289841</v>
      </c>
      <c r="E569" s="270">
        <v>426</v>
      </c>
      <c r="F569" s="270" t="s">
        <v>2899</v>
      </c>
      <c r="G569" s="270" t="s">
        <v>2582</v>
      </c>
      <c r="H569" s="270"/>
      <c r="I569" s="270"/>
      <c r="J569" s="270"/>
      <c r="K569" s="270" t="s">
        <v>2897</v>
      </c>
      <c r="L569" s="270">
        <v>1.01292782116622</v>
      </c>
      <c r="M569" s="270">
        <v>5.0207118252832403</v>
      </c>
      <c r="N569" s="271">
        <v>3.4037734281158601E-5</v>
      </c>
      <c r="O569" s="199">
        <v>4.5681656551897203E-2</v>
      </c>
    </row>
    <row r="570" spans="1:15" x14ac:dyDescent="0.25">
      <c r="A570" s="269" t="s">
        <v>3658</v>
      </c>
      <c r="B570" s="270" t="s">
        <v>78</v>
      </c>
      <c r="C570" s="270">
        <v>55907663</v>
      </c>
      <c r="D570" s="270">
        <v>55909385</v>
      </c>
      <c r="E570" s="270">
        <v>1723</v>
      </c>
      <c r="F570" s="270" t="s">
        <v>2904</v>
      </c>
      <c r="G570" s="270" t="s">
        <v>2274</v>
      </c>
      <c r="H570" s="270"/>
      <c r="I570" s="270"/>
      <c r="J570" s="270" t="s">
        <v>2906</v>
      </c>
      <c r="K570" s="270" t="s">
        <v>2907</v>
      </c>
      <c r="L570" s="270">
        <v>-0.565009859519775</v>
      </c>
      <c r="M570" s="270">
        <v>57.2703507420741</v>
      </c>
      <c r="N570" s="271">
        <v>3.3608993551815697E-5</v>
      </c>
      <c r="O570" s="199">
        <v>4.5681656551897203E-2</v>
      </c>
    </row>
    <row r="571" spans="1:15" x14ac:dyDescent="0.25">
      <c r="A571" s="269" t="s">
        <v>3659</v>
      </c>
      <c r="B571" s="270" t="s">
        <v>74</v>
      </c>
      <c r="C571" s="270">
        <v>62102608</v>
      </c>
      <c r="D571" s="270">
        <v>62103752</v>
      </c>
      <c r="E571" s="270">
        <v>1145</v>
      </c>
      <c r="F571" s="270" t="s">
        <v>2899</v>
      </c>
      <c r="G571" s="270" t="s">
        <v>2270</v>
      </c>
      <c r="H571" s="270"/>
      <c r="I571" s="270"/>
      <c r="J571" s="270"/>
      <c r="K571" s="270" t="s">
        <v>2897</v>
      </c>
      <c r="L571" s="270">
        <v>-0.55946432450051398</v>
      </c>
      <c r="M571" s="270">
        <v>15.418309045956301</v>
      </c>
      <c r="N571" s="271">
        <v>3.35235034753794E-5</v>
      </c>
      <c r="O571" s="199">
        <v>4.5681656551897203E-2</v>
      </c>
    </row>
    <row r="572" spans="1:15" x14ac:dyDescent="0.25">
      <c r="A572" s="269" t="s">
        <v>3660</v>
      </c>
      <c r="B572" s="270" t="s">
        <v>60</v>
      </c>
      <c r="C572" s="270">
        <v>33610207</v>
      </c>
      <c r="D572" s="270">
        <v>33611321</v>
      </c>
      <c r="E572" s="270">
        <v>1115</v>
      </c>
      <c r="F572" s="270" t="s">
        <v>2899</v>
      </c>
      <c r="G572" s="270" t="s">
        <v>2568</v>
      </c>
      <c r="H572" s="270"/>
      <c r="I572" s="270" t="s">
        <v>3661</v>
      </c>
      <c r="J572" s="270" t="s">
        <v>2954</v>
      </c>
      <c r="K572" s="270" t="s">
        <v>2907</v>
      </c>
      <c r="L572" s="270">
        <v>-0.90635886898484297</v>
      </c>
      <c r="M572" s="270">
        <v>37.176824445293001</v>
      </c>
      <c r="N572" s="271">
        <v>3.3957675587186597E-5</v>
      </c>
      <c r="O572" s="199">
        <v>4.5681656551897203E-2</v>
      </c>
    </row>
    <row r="573" spans="1:15" x14ac:dyDescent="0.25">
      <c r="A573" s="269" t="s">
        <v>3662</v>
      </c>
      <c r="B573" s="270" t="s">
        <v>68</v>
      </c>
      <c r="C573" s="270">
        <v>13230821</v>
      </c>
      <c r="D573" s="270">
        <v>13232094</v>
      </c>
      <c r="E573" s="270">
        <v>1274</v>
      </c>
      <c r="F573" s="270" t="s">
        <v>2899</v>
      </c>
      <c r="G573" s="270" t="s">
        <v>2256</v>
      </c>
      <c r="H573" s="270"/>
      <c r="I573" s="270" t="s">
        <v>3562</v>
      </c>
      <c r="J573" s="270" t="s">
        <v>3006</v>
      </c>
      <c r="K573" s="270" t="s">
        <v>2907</v>
      </c>
      <c r="L573" s="270">
        <v>-0.78916769001588705</v>
      </c>
      <c r="M573" s="270">
        <v>41.881862661617603</v>
      </c>
      <c r="N573" s="271">
        <v>3.3966931085474203E-5</v>
      </c>
      <c r="O573" s="199">
        <v>4.5681656551897203E-2</v>
      </c>
    </row>
    <row r="574" spans="1:15" x14ac:dyDescent="0.25">
      <c r="A574" s="269" t="s">
        <v>3663</v>
      </c>
      <c r="B574" s="270" t="s">
        <v>72</v>
      </c>
      <c r="C574" s="270">
        <v>87018813</v>
      </c>
      <c r="D574" s="270">
        <v>87020274</v>
      </c>
      <c r="E574" s="270">
        <v>1462</v>
      </c>
      <c r="F574" s="270" t="s">
        <v>2899</v>
      </c>
      <c r="G574" s="270" t="s">
        <v>2031</v>
      </c>
      <c r="H574" s="270"/>
      <c r="I574" s="270"/>
      <c r="J574" s="270" t="s">
        <v>2901</v>
      </c>
      <c r="K574" s="270" t="s">
        <v>2897</v>
      </c>
      <c r="L574" s="270">
        <v>-0.553393339096798</v>
      </c>
      <c r="M574" s="270">
        <v>20.896029751478299</v>
      </c>
      <c r="N574" s="271">
        <v>3.4183646703480698E-5</v>
      </c>
      <c r="O574" s="199">
        <v>4.5778667825763598E-2</v>
      </c>
    </row>
    <row r="575" spans="1:15" x14ac:dyDescent="0.25">
      <c r="A575" s="269" t="s">
        <v>3664</v>
      </c>
      <c r="B575" s="270" t="s">
        <v>69</v>
      </c>
      <c r="C575" s="270">
        <v>31872365</v>
      </c>
      <c r="D575" s="270">
        <v>31874456</v>
      </c>
      <c r="E575" s="270">
        <v>2092</v>
      </c>
      <c r="F575" s="270" t="s">
        <v>2904</v>
      </c>
      <c r="G575" s="270" t="s">
        <v>2238</v>
      </c>
      <c r="H575" s="270"/>
      <c r="I575" s="270"/>
      <c r="J575" s="270"/>
      <c r="K575" s="270" t="s">
        <v>2897</v>
      </c>
      <c r="L575" s="270">
        <v>-0.40191955531755602</v>
      </c>
      <c r="M575" s="270">
        <v>39.179963365756002</v>
      </c>
      <c r="N575" s="271">
        <v>3.42556965327913E-5</v>
      </c>
      <c r="O575" s="199">
        <v>4.57949554826712E-2</v>
      </c>
    </row>
    <row r="576" spans="1:15" x14ac:dyDescent="0.25">
      <c r="A576" s="269" t="s">
        <v>3665</v>
      </c>
      <c r="B576" s="270" t="s">
        <v>71</v>
      </c>
      <c r="C576" s="270">
        <v>53687775</v>
      </c>
      <c r="D576" s="270">
        <v>53688699</v>
      </c>
      <c r="E576" s="270">
        <v>925</v>
      </c>
      <c r="F576" s="270" t="s">
        <v>2899</v>
      </c>
      <c r="G576" s="270" t="s">
        <v>2084</v>
      </c>
      <c r="H576" s="270"/>
      <c r="I576" s="270"/>
      <c r="J576" s="270" t="s">
        <v>2915</v>
      </c>
      <c r="K576" s="270" t="s">
        <v>2907</v>
      </c>
      <c r="L576" s="270">
        <v>0.85529560771587498</v>
      </c>
      <c r="M576" s="270">
        <v>9.5263351752876897</v>
      </c>
      <c r="N576" s="271">
        <v>3.4417234741156803E-5</v>
      </c>
      <c r="O576" s="199">
        <v>4.5930610639332001E-2</v>
      </c>
    </row>
    <row r="577" spans="1:15" x14ac:dyDescent="0.25">
      <c r="A577" s="269" t="s">
        <v>3666</v>
      </c>
      <c r="B577" s="270" t="s">
        <v>56</v>
      </c>
      <c r="C577" s="270">
        <v>24939198</v>
      </c>
      <c r="D577" s="270">
        <v>24939644</v>
      </c>
      <c r="E577" s="270">
        <v>447</v>
      </c>
      <c r="F577" s="270" t="s">
        <v>2899</v>
      </c>
      <c r="G577" s="270" t="s">
        <v>2531</v>
      </c>
      <c r="H577" s="270"/>
      <c r="I577" s="270"/>
      <c r="J577" s="270"/>
      <c r="K577" s="270" t="s">
        <v>2907</v>
      </c>
      <c r="L577" s="270">
        <v>1.01754471149674</v>
      </c>
      <c r="M577" s="270">
        <v>6.6270626835539499</v>
      </c>
      <c r="N577" s="271">
        <v>3.45710009775169E-5</v>
      </c>
      <c r="O577" s="199">
        <v>4.5950632781814799E-2</v>
      </c>
    </row>
    <row r="578" spans="1:15" x14ac:dyDescent="0.25">
      <c r="A578" s="269" t="s">
        <v>3667</v>
      </c>
      <c r="B578" s="270" t="s">
        <v>56</v>
      </c>
      <c r="C578" s="270">
        <v>248851330</v>
      </c>
      <c r="D578" s="270">
        <v>248851816</v>
      </c>
      <c r="E578" s="270">
        <v>487</v>
      </c>
      <c r="F578" s="270" t="s">
        <v>2904</v>
      </c>
      <c r="G578" s="270" t="s">
        <v>2654</v>
      </c>
      <c r="H578" s="270"/>
      <c r="I578" s="270"/>
      <c r="J578" s="270"/>
      <c r="K578" s="270" t="s">
        <v>2897</v>
      </c>
      <c r="L578" s="270">
        <v>-0.70035462426350503</v>
      </c>
      <c r="M578" s="270">
        <v>12.813323948501999</v>
      </c>
      <c r="N578" s="271">
        <v>3.4811431248970998E-5</v>
      </c>
      <c r="O578" s="199">
        <v>4.5950632781814799E-2</v>
      </c>
    </row>
    <row r="579" spans="1:15" x14ac:dyDescent="0.25">
      <c r="A579" s="269" t="s">
        <v>3668</v>
      </c>
      <c r="B579" s="270" t="s">
        <v>72</v>
      </c>
      <c r="C579" s="270">
        <v>143921056</v>
      </c>
      <c r="D579" s="270">
        <v>143922621</v>
      </c>
      <c r="E579" s="270">
        <v>1566</v>
      </c>
      <c r="F579" s="270" t="s">
        <v>2899</v>
      </c>
      <c r="G579" s="270" t="s">
        <v>2361</v>
      </c>
      <c r="H579" s="270" t="s">
        <v>2810</v>
      </c>
      <c r="I579" s="270" t="s">
        <v>3669</v>
      </c>
      <c r="J579" s="270" t="s">
        <v>3017</v>
      </c>
      <c r="K579" s="270" t="s">
        <v>2907</v>
      </c>
      <c r="L579" s="270">
        <v>-0.57305540080856299</v>
      </c>
      <c r="M579" s="270">
        <v>28.308114187547201</v>
      </c>
      <c r="N579" s="271">
        <v>3.4764992760765001E-5</v>
      </c>
      <c r="O579" s="199">
        <v>4.5950632781814799E-2</v>
      </c>
    </row>
    <row r="580" spans="1:15" x14ac:dyDescent="0.25">
      <c r="A580" s="269" t="s">
        <v>3670</v>
      </c>
      <c r="B580" s="270" t="s">
        <v>58</v>
      </c>
      <c r="C580" s="270">
        <v>105202424</v>
      </c>
      <c r="D580" s="270">
        <v>105203279</v>
      </c>
      <c r="E580" s="270">
        <v>856</v>
      </c>
      <c r="F580" s="270" t="s">
        <v>2899</v>
      </c>
      <c r="G580" s="270" t="s">
        <v>2088</v>
      </c>
      <c r="H580" s="270"/>
      <c r="I580" s="270"/>
      <c r="J580" s="270" t="s">
        <v>2915</v>
      </c>
      <c r="K580" s="270" t="s">
        <v>2907</v>
      </c>
      <c r="L580" s="270">
        <v>-0.82559970541140404</v>
      </c>
      <c r="M580" s="270">
        <v>17.392605803601299</v>
      </c>
      <c r="N580" s="271">
        <v>3.4852876115107401E-5</v>
      </c>
      <c r="O580" s="199">
        <v>4.5950632781814799E-2</v>
      </c>
    </row>
    <row r="581" spans="1:15" x14ac:dyDescent="0.25">
      <c r="A581" s="269" t="s">
        <v>3671</v>
      </c>
      <c r="B581" s="270" t="s">
        <v>62</v>
      </c>
      <c r="C581" s="270">
        <v>25861994</v>
      </c>
      <c r="D581" s="270">
        <v>25863794</v>
      </c>
      <c r="E581" s="270">
        <v>1801</v>
      </c>
      <c r="F581" s="270" t="s">
        <v>2904</v>
      </c>
      <c r="G581" s="270" t="s">
        <v>2059</v>
      </c>
      <c r="H581" s="270"/>
      <c r="I581" s="270" t="s">
        <v>2059</v>
      </c>
      <c r="J581" s="270" t="s">
        <v>2963</v>
      </c>
      <c r="K581" s="270" t="s">
        <v>2907</v>
      </c>
      <c r="L581" s="270">
        <v>-0.622312582069522</v>
      </c>
      <c r="M581" s="270">
        <v>105.651217364621</v>
      </c>
      <c r="N581" s="271">
        <v>3.47041739255084E-5</v>
      </c>
      <c r="O581" s="199">
        <v>4.5950632781814799E-2</v>
      </c>
    </row>
    <row r="582" spans="1:15" x14ac:dyDescent="0.25">
      <c r="A582" s="269" t="s">
        <v>3672</v>
      </c>
      <c r="B582" s="270" t="s">
        <v>69</v>
      </c>
      <c r="C582" s="270">
        <v>42360844</v>
      </c>
      <c r="D582" s="270">
        <v>42361774</v>
      </c>
      <c r="E582" s="270">
        <v>931</v>
      </c>
      <c r="F582" s="270" t="s">
        <v>2893</v>
      </c>
      <c r="G582" s="270" t="s">
        <v>2587</v>
      </c>
      <c r="H582" s="270"/>
      <c r="I582" s="270"/>
      <c r="J582" s="270"/>
      <c r="K582" s="270" t="s">
        <v>2897</v>
      </c>
      <c r="L582" s="270">
        <v>0.72757849176837497</v>
      </c>
      <c r="M582" s="270">
        <v>10.384319728931599</v>
      </c>
      <c r="N582" s="271">
        <v>3.46972514246613E-5</v>
      </c>
      <c r="O582" s="199">
        <v>4.5950632781814799E-2</v>
      </c>
    </row>
    <row r="583" spans="1:15" x14ac:dyDescent="0.25">
      <c r="A583" s="269" t="s">
        <v>3673</v>
      </c>
      <c r="B583" s="270" t="s">
        <v>78</v>
      </c>
      <c r="C583" s="270">
        <v>79400663</v>
      </c>
      <c r="D583" s="270">
        <v>79401057</v>
      </c>
      <c r="E583" s="270">
        <v>395</v>
      </c>
      <c r="F583" s="270" t="s">
        <v>2893</v>
      </c>
      <c r="G583" s="270" t="s">
        <v>2260</v>
      </c>
      <c r="H583" s="270" t="s">
        <v>1571</v>
      </c>
      <c r="I583" s="270"/>
      <c r="J583" s="270"/>
      <c r="K583" s="270" t="s">
        <v>2907</v>
      </c>
      <c r="L583" s="270">
        <v>-0.97018950671114901</v>
      </c>
      <c r="M583" s="270">
        <v>10.7812822990809</v>
      </c>
      <c r="N583" s="271">
        <v>3.4667396579323802E-5</v>
      </c>
      <c r="O583" s="199">
        <v>4.5950632781814799E-2</v>
      </c>
    </row>
    <row r="584" spans="1:15" x14ac:dyDescent="0.25">
      <c r="A584" s="269" t="s">
        <v>3674</v>
      </c>
      <c r="B584" s="270" t="s">
        <v>72</v>
      </c>
      <c r="C584" s="270">
        <v>123649290</v>
      </c>
      <c r="D584" s="270">
        <v>123649863</v>
      </c>
      <c r="E584" s="270">
        <v>574</v>
      </c>
      <c r="F584" s="270" t="s">
        <v>2904</v>
      </c>
      <c r="G584" s="270" t="s">
        <v>2299</v>
      </c>
      <c r="H584" s="270"/>
      <c r="I584" s="270"/>
      <c r="J584" s="270"/>
      <c r="K584" s="270" t="s">
        <v>2902</v>
      </c>
      <c r="L584" s="270">
        <v>-0.66493378912963197</v>
      </c>
      <c r="M584" s="270">
        <v>13.7641169391191</v>
      </c>
      <c r="N584" s="271">
        <v>3.49247895730223E-5</v>
      </c>
      <c r="O584" s="199">
        <v>4.5966192668292299E-2</v>
      </c>
    </row>
    <row r="585" spans="1:15" x14ac:dyDescent="0.25">
      <c r="A585" s="269" t="s">
        <v>3675</v>
      </c>
      <c r="B585" s="270" t="s">
        <v>73</v>
      </c>
      <c r="C585" s="270">
        <v>113293844</v>
      </c>
      <c r="D585" s="270">
        <v>113295149</v>
      </c>
      <c r="E585" s="270">
        <v>1306</v>
      </c>
      <c r="F585" s="270" t="s">
        <v>2904</v>
      </c>
      <c r="G585" s="270" t="s">
        <v>2388</v>
      </c>
      <c r="H585" s="270"/>
      <c r="I585" s="270" t="s">
        <v>2388</v>
      </c>
      <c r="J585" s="270" t="s">
        <v>2932</v>
      </c>
      <c r="K585" s="270" t="s">
        <v>2907</v>
      </c>
      <c r="L585" s="270">
        <v>-0.66880465926657295</v>
      </c>
      <c r="M585" s="270">
        <v>72.402633093331602</v>
      </c>
      <c r="N585" s="271">
        <v>3.5099562397119601E-5</v>
      </c>
      <c r="O585" s="199">
        <v>4.6021007146732497E-2</v>
      </c>
    </row>
    <row r="586" spans="1:15" x14ac:dyDescent="0.25">
      <c r="A586" s="269" t="s">
        <v>3676</v>
      </c>
      <c r="B586" s="270" t="s">
        <v>57</v>
      </c>
      <c r="C586" s="270">
        <v>1602639</v>
      </c>
      <c r="D586" s="270">
        <v>1602908</v>
      </c>
      <c r="E586" s="270">
        <v>270</v>
      </c>
      <c r="F586" s="270" t="s">
        <v>2899</v>
      </c>
      <c r="G586" s="270" t="s">
        <v>2025</v>
      </c>
      <c r="H586" s="270"/>
      <c r="I586" s="270"/>
      <c r="J586" s="270" t="s">
        <v>3174</v>
      </c>
      <c r="K586" s="270" t="s">
        <v>2897</v>
      </c>
      <c r="L586" s="270">
        <v>1.2645836495026199</v>
      </c>
      <c r="M586" s="270">
        <v>3.1688489672423099</v>
      </c>
      <c r="N586" s="271">
        <v>3.5146986817646802E-5</v>
      </c>
      <c r="O586" s="199">
        <v>4.6021007146732497E-2</v>
      </c>
    </row>
    <row r="587" spans="1:15" x14ac:dyDescent="0.25">
      <c r="A587" s="269" t="s">
        <v>3677</v>
      </c>
      <c r="B587" s="270" t="s">
        <v>61</v>
      </c>
      <c r="C587" s="270">
        <v>97723986</v>
      </c>
      <c r="D587" s="270">
        <v>97725060</v>
      </c>
      <c r="E587" s="270">
        <v>1075</v>
      </c>
      <c r="F587" s="270" t="s">
        <v>2893</v>
      </c>
      <c r="G587" s="270" t="s">
        <v>2331</v>
      </c>
      <c r="H587" s="270"/>
      <c r="I587" s="270" t="s">
        <v>3678</v>
      </c>
      <c r="J587" s="270" t="s">
        <v>2954</v>
      </c>
      <c r="K587" s="270" t="s">
        <v>2907</v>
      </c>
      <c r="L587" s="270">
        <v>-0.59353131550916205</v>
      </c>
      <c r="M587" s="270">
        <v>32.483003478579398</v>
      </c>
      <c r="N587" s="271">
        <v>3.5094837107376499E-5</v>
      </c>
      <c r="O587" s="199">
        <v>4.6021007146732497E-2</v>
      </c>
    </row>
    <row r="588" spans="1:15" x14ac:dyDescent="0.25">
      <c r="A588" s="269" t="s">
        <v>3679</v>
      </c>
      <c r="B588" s="270" t="s">
        <v>61</v>
      </c>
      <c r="C588" s="270">
        <v>95357715</v>
      </c>
      <c r="D588" s="270">
        <v>95358061</v>
      </c>
      <c r="E588" s="270">
        <v>347</v>
      </c>
      <c r="F588" s="270" t="s">
        <v>2893</v>
      </c>
      <c r="G588" s="270" t="s">
        <v>2332</v>
      </c>
      <c r="H588" s="270"/>
      <c r="I588" s="270"/>
      <c r="J588" s="270"/>
      <c r="K588" s="270" t="s">
        <v>2894</v>
      </c>
      <c r="L588" s="270">
        <v>1.14161835458895</v>
      </c>
      <c r="M588" s="270">
        <v>4.8818366554398098</v>
      </c>
      <c r="N588" s="271">
        <v>3.5281519236942799E-5</v>
      </c>
      <c r="O588" s="199">
        <v>4.6118192637852801E-2</v>
      </c>
    </row>
    <row r="589" spans="1:15" x14ac:dyDescent="0.25">
      <c r="A589" s="269" t="s">
        <v>3680</v>
      </c>
      <c r="B589" s="270" t="s">
        <v>56</v>
      </c>
      <c r="C589" s="270">
        <v>214549856</v>
      </c>
      <c r="D589" s="270">
        <v>214550284</v>
      </c>
      <c r="E589" s="270">
        <v>429</v>
      </c>
      <c r="F589" s="270" t="s">
        <v>2904</v>
      </c>
      <c r="G589" s="270" t="s">
        <v>2500</v>
      </c>
      <c r="H589" s="270"/>
      <c r="I589" s="270"/>
      <c r="J589" s="270" t="s">
        <v>3017</v>
      </c>
      <c r="K589" s="270" t="s">
        <v>2897</v>
      </c>
      <c r="L589" s="270">
        <v>1.0430238342663201</v>
      </c>
      <c r="M589" s="270">
        <v>4.6164887989918997</v>
      </c>
      <c r="N589" s="271">
        <v>3.5480845018463601E-5</v>
      </c>
      <c r="O589" s="199">
        <v>4.6142114847634003E-2</v>
      </c>
    </row>
    <row r="590" spans="1:15" x14ac:dyDescent="0.25">
      <c r="A590" s="269" t="s">
        <v>3681</v>
      </c>
      <c r="B590" s="270" t="s">
        <v>71</v>
      </c>
      <c r="C590" s="270">
        <v>127526407</v>
      </c>
      <c r="D590" s="270">
        <v>127527357</v>
      </c>
      <c r="E590" s="270">
        <v>951</v>
      </c>
      <c r="F590" s="270" t="s">
        <v>2904</v>
      </c>
      <c r="G590" s="270" t="s">
        <v>2308</v>
      </c>
      <c r="H590" s="270"/>
      <c r="I590" s="270" t="s">
        <v>3682</v>
      </c>
      <c r="J590" s="270" t="s">
        <v>3351</v>
      </c>
      <c r="K590" s="270" t="s">
        <v>2907</v>
      </c>
      <c r="L590" s="270">
        <v>0.71645440744354605</v>
      </c>
      <c r="M590" s="270">
        <v>11.3615661098135</v>
      </c>
      <c r="N590" s="271">
        <v>3.5435367669705603E-5</v>
      </c>
      <c r="O590" s="199">
        <v>4.6142114847634003E-2</v>
      </c>
    </row>
    <row r="591" spans="1:15" x14ac:dyDescent="0.25">
      <c r="A591" s="269" t="s">
        <v>3683</v>
      </c>
      <c r="B591" s="270" t="s">
        <v>61</v>
      </c>
      <c r="C591" s="270">
        <v>41469937</v>
      </c>
      <c r="D591" s="270">
        <v>41470449</v>
      </c>
      <c r="E591" s="270">
        <v>513</v>
      </c>
      <c r="F591" s="270" t="s">
        <v>2893</v>
      </c>
      <c r="G591" s="270" t="s">
        <v>2378</v>
      </c>
      <c r="H591" s="270"/>
      <c r="I591" s="270"/>
      <c r="J591" s="270"/>
      <c r="K591" s="270" t="s">
        <v>2897</v>
      </c>
      <c r="L591" s="270">
        <v>-0.79795774669302699</v>
      </c>
      <c r="M591" s="270">
        <v>7.1108122053424099</v>
      </c>
      <c r="N591" s="271">
        <v>3.5391788638607097E-5</v>
      </c>
      <c r="O591" s="199">
        <v>4.6142114847634003E-2</v>
      </c>
    </row>
    <row r="592" spans="1:15" x14ac:dyDescent="0.25">
      <c r="A592" s="269" t="s">
        <v>3684</v>
      </c>
      <c r="B592" s="270" t="s">
        <v>61</v>
      </c>
      <c r="C592" s="270">
        <v>52220841</v>
      </c>
      <c r="D592" s="270">
        <v>52221798</v>
      </c>
      <c r="E592" s="270">
        <v>958</v>
      </c>
      <c r="F592" s="270" t="s">
        <v>2893</v>
      </c>
      <c r="G592" s="270" t="s">
        <v>2499</v>
      </c>
      <c r="H592" s="270"/>
      <c r="I592" s="270"/>
      <c r="J592" s="270"/>
      <c r="K592" s="270" t="s">
        <v>2907</v>
      </c>
      <c r="L592" s="270">
        <v>-0.585346590930929</v>
      </c>
      <c r="M592" s="270">
        <v>23.5631189236761</v>
      </c>
      <c r="N592" s="271">
        <v>3.55616589814808E-5</v>
      </c>
      <c r="O592" s="199">
        <v>4.6168693570928197E-2</v>
      </c>
    </row>
    <row r="593" spans="1:15" x14ac:dyDescent="0.25">
      <c r="A593" s="269" t="s">
        <v>3685</v>
      </c>
      <c r="B593" s="270" t="s">
        <v>67</v>
      </c>
      <c r="C593" s="270">
        <v>164754194</v>
      </c>
      <c r="D593" s="270">
        <v>164755188</v>
      </c>
      <c r="E593" s="270">
        <v>995</v>
      </c>
      <c r="F593" s="270" t="s">
        <v>2899</v>
      </c>
      <c r="G593" s="270" t="s">
        <v>2128</v>
      </c>
      <c r="H593" s="270" t="s">
        <v>2816</v>
      </c>
      <c r="I593" s="270"/>
      <c r="J593" s="270" t="s">
        <v>2906</v>
      </c>
      <c r="K593" s="270" t="s">
        <v>2897</v>
      </c>
      <c r="L593" s="270">
        <v>-0.69452959942707104</v>
      </c>
      <c r="M593" s="270">
        <v>18.869204148746501</v>
      </c>
      <c r="N593" s="271">
        <v>3.5781220341669899E-5</v>
      </c>
      <c r="O593" s="199">
        <v>4.6296539988678199E-2</v>
      </c>
    </row>
    <row r="594" spans="1:15" x14ac:dyDescent="0.25">
      <c r="A594" s="269" t="s">
        <v>3686</v>
      </c>
      <c r="B594" s="270" t="s">
        <v>65</v>
      </c>
      <c r="C594" s="270">
        <v>68467869</v>
      </c>
      <c r="D594" s="270">
        <v>68468305</v>
      </c>
      <c r="E594" s="270">
        <v>437</v>
      </c>
      <c r="F594" s="270" t="s">
        <v>2899</v>
      </c>
      <c r="G594" s="270" t="s">
        <v>2604</v>
      </c>
      <c r="H594" s="270" t="s">
        <v>2604</v>
      </c>
      <c r="I594" s="270"/>
      <c r="J594" s="270"/>
      <c r="K594" s="270" t="s">
        <v>2897</v>
      </c>
      <c r="L594" s="270">
        <v>-0.82866251944340696</v>
      </c>
      <c r="M594" s="270">
        <v>8.9094530300020001</v>
      </c>
      <c r="N594" s="271">
        <v>3.5750333015733602E-5</v>
      </c>
      <c r="O594" s="199">
        <v>4.6296539988678199E-2</v>
      </c>
    </row>
    <row r="595" spans="1:15" x14ac:dyDescent="0.25">
      <c r="A595" s="269" t="s">
        <v>3687</v>
      </c>
      <c r="B595" s="270" t="s">
        <v>62</v>
      </c>
      <c r="C595" s="270">
        <v>66267351</v>
      </c>
      <c r="D595" s="270">
        <v>66268569</v>
      </c>
      <c r="E595" s="270">
        <v>1219</v>
      </c>
      <c r="F595" s="270" t="s">
        <v>2893</v>
      </c>
      <c r="G595" s="270" t="s">
        <v>2390</v>
      </c>
      <c r="H595" s="270"/>
      <c r="I595" s="270"/>
      <c r="J595" s="270" t="s">
        <v>2943</v>
      </c>
      <c r="K595" s="270" t="s">
        <v>2907</v>
      </c>
      <c r="L595" s="270">
        <v>0.79325313656211704</v>
      </c>
      <c r="M595" s="270">
        <v>12.176602949929199</v>
      </c>
      <c r="N595" s="271">
        <v>3.58704417726568E-5</v>
      </c>
      <c r="O595" s="199">
        <v>4.6333583033106002E-2</v>
      </c>
    </row>
    <row r="596" spans="1:15" x14ac:dyDescent="0.25">
      <c r="A596" s="269" t="s">
        <v>3688</v>
      </c>
      <c r="B596" s="270" t="s">
        <v>72</v>
      </c>
      <c r="C596" s="270">
        <v>105443249</v>
      </c>
      <c r="D596" s="270">
        <v>105444261</v>
      </c>
      <c r="E596" s="270">
        <v>1013</v>
      </c>
      <c r="F596" s="270" t="s">
        <v>2899</v>
      </c>
      <c r="G596" s="270" t="s">
        <v>2489</v>
      </c>
      <c r="H596" s="270"/>
      <c r="I596" s="270"/>
      <c r="J596" s="270"/>
      <c r="K596" s="270" t="s">
        <v>2907</v>
      </c>
      <c r="L596" s="270">
        <v>-0.60277765892926305</v>
      </c>
      <c r="M596" s="270">
        <v>21.035842170935801</v>
      </c>
      <c r="N596" s="271">
        <v>3.6043015560499897E-5</v>
      </c>
      <c r="O596" s="199">
        <v>4.6399739435747801E-2</v>
      </c>
    </row>
    <row r="597" spans="1:15" x14ac:dyDescent="0.25">
      <c r="A597" s="269" t="s">
        <v>3689</v>
      </c>
      <c r="B597" s="270" t="s">
        <v>68</v>
      </c>
      <c r="C597" s="270">
        <v>1265882</v>
      </c>
      <c r="D597" s="270">
        <v>1267048</v>
      </c>
      <c r="E597" s="270">
        <v>1167</v>
      </c>
      <c r="F597" s="270" t="s">
        <v>2904</v>
      </c>
      <c r="G597" s="270" t="s">
        <v>2555</v>
      </c>
      <c r="H597" s="270"/>
      <c r="I597" s="270" t="s">
        <v>3690</v>
      </c>
      <c r="J597" s="270" t="s">
        <v>2932</v>
      </c>
      <c r="K597" s="270" t="s">
        <v>2907</v>
      </c>
      <c r="L597" s="270">
        <v>-0.65796761625841504</v>
      </c>
      <c r="M597" s="270">
        <v>58.645111303176598</v>
      </c>
      <c r="N597" s="271">
        <v>3.6016483456713501E-5</v>
      </c>
      <c r="O597" s="199">
        <v>4.6399739435747801E-2</v>
      </c>
    </row>
    <row r="598" spans="1:15" x14ac:dyDescent="0.25">
      <c r="A598" s="269" t="s">
        <v>3691</v>
      </c>
      <c r="B598" s="270" t="s">
        <v>61</v>
      </c>
      <c r="C598" s="270">
        <v>106174205</v>
      </c>
      <c r="D598" s="270">
        <v>106174895</v>
      </c>
      <c r="E598" s="270">
        <v>691</v>
      </c>
      <c r="F598" s="270" t="s">
        <v>2899</v>
      </c>
      <c r="G598" s="270" t="s">
        <v>2280</v>
      </c>
      <c r="H598" s="270"/>
      <c r="I598" s="270" t="s">
        <v>3692</v>
      </c>
      <c r="J598" s="270" t="s">
        <v>2913</v>
      </c>
      <c r="K598" s="270" t="s">
        <v>2907</v>
      </c>
      <c r="L598" s="270">
        <v>-0.77729480971251896</v>
      </c>
      <c r="M598" s="270">
        <v>15.499161976391701</v>
      </c>
      <c r="N598" s="271">
        <v>3.61429832341622E-5</v>
      </c>
      <c r="O598" s="199">
        <v>4.64502331184296E-2</v>
      </c>
    </row>
    <row r="599" spans="1:15" x14ac:dyDescent="0.25">
      <c r="A599" s="269" t="s">
        <v>3693</v>
      </c>
      <c r="B599" s="270" t="s">
        <v>67</v>
      </c>
      <c r="C599" s="270">
        <v>26528882</v>
      </c>
      <c r="D599" s="270">
        <v>26529308</v>
      </c>
      <c r="E599" s="270">
        <v>427</v>
      </c>
      <c r="F599" s="270" t="s">
        <v>2899</v>
      </c>
      <c r="G599" s="270" t="s">
        <v>2457</v>
      </c>
      <c r="H599" s="270"/>
      <c r="I599" s="270"/>
      <c r="J599" s="270"/>
      <c r="K599" s="270" t="s">
        <v>2897</v>
      </c>
      <c r="L599" s="270">
        <v>0.90000441338057002</v>
      </c>
      <c r="M599" s="270">
        <v>6.4331355777765102</v>
      </c>
      <c r="N599" s="271">
        <v>3.6967299256806903E-5</v>
      </c>
      <c r="O599" s="199">
        <v>4.64946097078167E-2</v>
      </c>
    </row>
    <row r="600" spans="1:15" x14ac:dyDescent="0.25">
      <c r="A600" s="269" t="s">
        <v>3694</v>
      </c>
      <c r="B600" s="270" t="s">
        <v>67</v>
      </c>
      <c r="C600" s="270">
        <v>172427014</v>
      </c>
      <c r="D600" s="270">
        <v>172428451</v>
      </c>
      <c r="E600" s="270">
        <v>1438</v>
      </c>
      <c r="F600" s="270" t="s">
        <v>2904</v>
      </c>
      <c r="G600" s="270" t="s">
        <v>2259</v>
      </c>
      <c r="H600" s="270"/>
      <c r="I600" s="270" t="s">
        <v>3695</v>
      </c>
      <c r="J600" s="270" t="s">
        <v>2896</v>
      </c>
      <c r="K600" s="270" t="s">
        <v>2907</v>
      </c>
      <c r="L600" s="270">
        <v>-0.68430162841295405</v>
      </c>
      <c r="M600" s="270">
        <v>126.48797092958399</v>
      </c>
      <c r="N600" s="271">
        <v>3.69652926792937E-5</v>
      </c>
      <c r="O600" s="199">
        <v>4.64946097078167E-2</v>
      </c>
    </row>
    <row r="601" spans="1:15" x14ac:dyDescent="0.25">
      <c r="A601" s="269" t="s">
        <v>3696</v>
      </c>
      <c r="B601" s="270" t="s">
        <v>67</v>
      </c>
      <c r="C601" s="270">
        <v>189104685</v>
      </c>
      <c r="D601" s="270">
        <v>189105358</v>
      </c>
      <c r="E601" s="270">
        <v>674</v>
      </c>
      <c r="F601" s="270" t="s">
        <v>2899</v>
      </c>
      <c r="G601" s="270" t="s">
        <v>2401</v>
      </c>
      <c r="H601" s="270"/>
      <c r="I601" s="270"/>
      <c r="J601" s="270"/>
      <c r="K601" s="270" t="s">
        <v>2897</v>
      </c>
      <c r="L601" s="270">
        <v>-0.79692844232544302</v>
      </c>
      <c r="M601" s="270">
        <v>7.8217871038831204</v>
      </c>
      <c r="N601" s="271">
        <v>3.6633526239904097E-5</v>
      </c>
      <c r="O601" s="199">
        <v>4.64946097078167E-2</v>
      </c>
    </row>
    <row r="602" spans="1:15" x14ac:dyDescent="0.25">
      <c r="A602" s="269" t="s">
        <v>3697</v>
      </c>
      <c r="B602" s="270" t="s">
        <v>75</v>
      </c>
      <c r="C602" s="270">
        <v>45591702</v>
      </c>
      <c r="D602" s="270">
        <v>45591971</v>
      </c>
      <c r="E602" s="270">
        <v>270</v>
      </c>
      <c r="F602" s="270" t="s">
        <v>2899</v>
      </c>
      <c r="G602" s="270" t="s">
        <v>2026</v>
      </c>
      <c r="H602" s="270"/>
      <c r="I602" s="270"/>
      <c r="J602" s="270" t="s">
        <v>3174</v>
      </c>
      <c r="K602" s="270" t="s">
        <v>2897</v>
      </c>
      <c r="L602" s="270">
        <v>0.92866001393630804</v>
      </c>
      <c r="M602" s="270">
        <v>5.6702271127357697</v>
      </c>
      <c r="N602" s="271">
        <v>3.67382392420699E-5</v>
      </c>
      <c r="O602" s="199">
        <v>4.64946097078167E-2</v>
      </c>
    </row>
    <row r="603" spans="1:15" x14ac:dyDescent="0.25">
      <c r="A603" s="269" t="s">
        <v>3698</v>
      </c>
      <c r="B603" s="270" t="s">
        <v>71</v>
      </c>
      <c r="C603" s="270">
        <v>105828742</v>
      </c>
      <c r="D603" s="270">
        <v>105829075</v>
      </c>
      <c r="E603" s="270">
        <v>334</v>
      </c>
      <c r="F603" s="270" t="s">
        <v>2899</v>
      </c>
      <c r="G603" s="270" t="s">
        <v>2092</v>
      </c>
      <c r="H603" s="270"/>
      <c r="I603" s="270" t="s">
        <v>2092</v>
      </c>
      <c r="J603" s="270" t="s">
        <v>2901</v>
      </c>
      <c r="K603" s="270" t="s">
        <v>2907</v>
      </c>
      <c r="L603" s="270">
        <v>-1.0947625790872</v>
      </c>
      <c r="M603" s="270">
        <v>18.709365838547701</v>
      </c>
      <c r="N603" s="271">
        <v>3.62968827166295E-5</v>
      </c>
      <c r="O603" s="199">
        <v>4.64946097078167E-2</v>
      </c>
    </row>
    <row r="604" spans="1:15" x14ac:dyDescent="0.25">
      <c r="A604" s="269" t="s">
        <v>3699</v>
      </c>
      <c r="B604" s="270" t="s">
        <v>58</v>
      </c>
      <c r="C604" s="270">
        <v>25981337</v>
      </c>
      <c r="D604" s="270">
        <v>25982747</v>
      </c>
      <c r="E604" s="270">
        <v>1411</v>
      </c>
      <c r="F604" s="270" t="s">
        <v>2893</v>
      </c>
      <c r="G604" s="270" t="s">
        <v>2043</v>
      </c>
      <c r="H604" s="270"/>
      <c r="I604" s="270"/>
      <c r="J604" s="270"/>
      <c r="K604" s="270" t="s">
        <v>2907</v>
      </c>
      <c r="L604" s="270">
        <v>-0.65410152675244904</v>
      </c>
      <c r="M604" s="270">
        <v>22.872246485885</v>
      </c>
      <c r="N604" s="271">
        <v>3.64273584681482E-5</v>
      </c>
      <c r="O604" s="199">
        <v>4.64946097078167E-2</v>
      </c>
    </row>
    <row r="605" spans="1:15" x14ac:dyDescent="0.25">
      <c r="A605" s="269" t="s">
        <v>3700</v>
      </c>
      <c r="B605" s="270" t="s">
        <v>73</v>
      </c>
      <c r="C605" s="270">
        <v>159468955</v>
      </c>
      <c r="D605" s="270">
        <v>159470394</v>
      </c>
      <c r="E605" s="270">
        <v>1440</v>
      </c>
      <c r="F605" s="270" t="s">
        <v>2904</v>
      </c>
      <c r="G605" s="270" t="s">
        <v>2320</v>
      </c>
      <c r="H605" s="270"/>
      <c r="I605" s="270"/>
      <c r="J605" s="270" t="s">
        <v>2913</v>
      </c>
      <c r="K605" s="270" t="s">
        <v>2907</v>
      </c>
      <c r="L605" s="270">
        <v>-0.57493083498680597</v>
      </c>
      <c r="M605" s="270">
        <v>37.780200365223799</v>
      </c>
      <c r="N605" s="271">
        <v>3.6720663299763301E-5</v>
      </c>
      <c r="O605" s="199">
        <v>4.64946097078167E-2</v>
      </c>
    </row>
    <row r="606" spans="1:15" x14ac:dyDescent="0.25">
      <c r="A606" s="269" t="s">
        <v>3701</v>
      </c>
      <c r="B606" s="270" t="s">
        <v>78</v>
      </c>
      <c r="C606" s="270">
        <v>18390784</v>
      </c>
      <c r="D606" s="270">
        <v>18391447</v>
      </c>
      <c r="E606" s="270">
        <v>664</v>
      </c>
      <c r="F606" s="270" t="s">
        <v>2893</v>
      </c>
      <c r="G606" s="270" t="s">
        <v>2115</v>
      </c>
      <c r="H606" s="270"/>
      <c r="I606" s="270"/>
      <c r="J606" s="270" t="s">
        <v>3044</v>
      </c>
      <c r="K606" s="270" t="s">
        <v>2907</v>
      </c>
      <c r="L606" s="270">
        <v>-0.69799154093397597</v>
      </c>
      <c r="M606" s="270">
        <v>17.9373345262889</v>
      </c>
      <c r="N606" s="271">
        <v>3.6731771589788899E-5</v>
      </c>
      <c r="O606" s="199">
        <v>4.64946097078167E-2</v>
      </c>
    </row>
    <row r="607" spans="1:15" x14ac:dyDescent="0.25">
      <c r="A607" s="269" t="s">
        <v>3702</v>
      </c>
      <c r="B607" s="270" t="s">
        <v>61</v>
      </c>
      <c r="C607" s="270">
        <v>76032844</v>
      </c>
      <c r="D607" s="270">
        <v>76033472</v>
      </c>
      <c r="E607" s="270">
        <v>629</v>
      </c>
      <c r="F607" s="270" t="s">
        <v>2899</v>
      </c>
      <c r="G607" s="270" t="s">
        <v>2242</v>
      </c>
      <c r="H607" s="270"/>
      <c r="I607" s="270"/>
      <c r="J607" s="270"/>
      <c r="K607" s="270" t="s">
        <v>2897</v>
      </c>
      <c r="L607" s="270">
        <v>0.80992700773650395</v>
      </c>
      <c r="M607" s="270">
        <v>7.7407924052286603</v>
      </c>
      <c r="N607" s="271">
        <v>3.6908748952716502E-5</v>
      </c>
      <c r="O607" s="199">
        <v>4.64946097078167E-2</v>
      </c>
    </row>
    <row r="608" spans="1:15" x14ac:dyDescent="0.25">
      <c r="A608" s="269" t="s">
        <v>3703</v>
      </c>
      <c r="B608" s="270" t="s">
        <v>74</v>
      </c>
      <c r="C608" s="270">
        <v>167350065</v>
      </c>
      <c r="D608" s="270">
        <v>167351744</v>
      </c>
      <c r="E608" s="270">
        <v>1680</v>
      </c>
      <c r="F608" s="270" t="s">
        <v>2899</v>
      </c>
      <c r="G608" s="270" t="s">
        <v>2580</v>
      </c>
      <c r="H608" s="270"/>
      <c r="I608" s="270" t="s">
        <v>3704</v>
      </c>
      <c r="J608" s="270" t="s">
        <v>2932</v>
      </c>
      <c r="K608" s="270" t="s">
        <v>2907</v>
      </c>
      <c r="L608" s="270">
        <v>-0.65400308522000905</v>
      </c>
      <c r="M608" s="270">
        <v>75.257816692716403</v>
      </c>
      <c r="N608" s="271">
        <v>3.6561548386679299E-5</v>
      </c>
      <c r="O608" s="199">
        <v>4.64946097078167E-2</v>
      </c>
    </row>
    <row r="609" spans="1:15" x14ac:dyDescent="0.25">
      <c r="A609" s="269" t="s">
        <v>3705</v>
      </c>
      <c r="B609" s="270" t="s">
        <v>60</v>
      </c>
      <c r="C609" s="270">
        <v>113451848</v>
      </c>
      <c r="D609" s="270">
        <v>113452410</v>
      </c>
      <c r="E609" s="270">
        <v>563</v>
      </c>
      <c r="F609" s="270" t="s">
        <v>2904</v>
      </c>
      <c r="G609" s="270" t="s">
        <v>2363</v>
      </c>
      <c r="H609" s="270"/>
      <c r="I609" s="270"/>
      <c r="J609" s="270"/>
      <c r="K609" s="270" t="s">
        <v>2902</v>
      </c>
      <c r="L609" s="270">
        <v>0.83415117854295895</v>
      </c>
      <c r="M609" s="270">
        <v>7.8481473635602503</v>
      </c>
      <c r="N609" s="271">
        <v>3.6967945763536402E-5</v>
      </c>
      <c r="O609" s="199">
        <v>4.64946097078167E-2</v>
      </c>
    </row>
    <row r="610" spans="1:15" x14ac:dyDescent="0.25">
      <c r="A610" s="269" t="s">
        <v>3706</v>
      </c>
      <c r="B610" s="270" t="s">
        <v>68</v>
      </c>
      <c r="C610" s="270">
        <v>46464029</v>
      </c>
      <c r="D610" s="270">
        <v>46465367</v>
      </c>
      <c r="E610" s="270">
        <v>1339</v>
      </c>
      <c r="F610" s="270" t="s">
        <v>2904</v>
      </c>
      <c r="G610" s="270" t="s">
        <v>2417</v>
      </c>
      <c r="H610" s="270"/>
      <c r="I610" s="270"/>
      <c r="J610" s="270" t="s">
        <v>2906</v>
      </c>
      <c r="K610" s="270" t="s">
        <v>2894</v>
      </c>
      <c r="L610" s="270">
        <v>0.688927156599346</v>
      </c>
      <c r="M610" s="270">
        <v>12.2687458708325</v>
      </c>
      <c r="N610" s="271">
        <v>3.6773053199635298E-5</v>
      </c>
      <c r="O610" s="199">
        <v>4.64946097078167E-2</v>
      </c>
    </row>
    <row r="611" spans="1:15" x14ac:dyDescent="0.25">
      <c r="A611" s="269" t="s">
        <v>3707</v>
      </c>
      <c r="B611" s="270" t="s">
        <v>66</v>
      </c>
      <c r="C611" s="270">
        <v>39320072</v>
      </c>
      <c r="D611" s="270">
        <v>39321397</v>
      </c>
      <c r="E611" s="270">
        <v>1326</v>
      </c>
      <c r="F611" s="270" t="s">
        <v>2899</v>
      </c>
      <c r="G611" s="270" t="s">
        <v>2377</v>
      </c>
      <c r="H611" s="270" t="s">
        <v>3708</v>
      </c>
      <c r="I611" s="270" t="s">
        <v>3709</v>
      </c>
      <c r="J611" s="270" t="s">
        <v>2896</v>
      </c>
      <c r="K611" s="270" t="s">
        <v>2907</v>
      </c>
      <c r="L611" s="270">
        <v>-0.56681684075141203</v>
      </c>
      <c r="M611" s="270">
        <v>31.120447034153099</v>
      </c>
      <c r="N611" s="271">
        <v>3.6474784406635501E-5</v>
      </c>
      <c r="O611" s="199">
        <v>4.64946097078167E-2</v>
      </c>
    </row>
    <row r="612" spans="1:15" x14ac:dyDescent="0.25">
      <c r="A612" s="269" t="s">
        <v>3710</v>
      </c>
      <c r="B612" s="270" t="s">
        <v>67</v>
      </c>
      <c r="C612" s="270">
        <v>185066393</v>
      </c>
      <c r="D612" s="270">
        <v>185066875</v>
      </c>
      <c r="E612" s="270">
        <v>483</v>
      </c>
      <c r="F612" s="270" t="s">
        <v>2893</v>
      </c>
      <c r="G612" s="270" t="s">
        <v>2655</v>
      </c>
      <c r="H612" s="270"/>
      <c r="I612" s="270"/>
      <c r="J612" s="270"/>
      <c r="K612" s="270" t="s">
        <v>2897</v>
      </c>
      <c r="L612" s="270">
        <v>-0.93288887788887098</v>
      </c>
      <c r="M612" s="270">
        <v>5.9723113036379996</v>
      </c>
      <c r="N612" s="271">
        <v>3.73288096607712E-5</v>
      </c>
      <c r="O612" s="199">
        <v>4.6520251212648502E-2</v>
      </c>
    </row>
    <row r="613" spans="1:15" x14ac:dyDescent="0.25">
      <c r="A613" s="269" t="s">
        <v>3711</v>
      </c>
      <c r="B613" s="270" t="s">
        <v>76</v>
      </c>
      <c r="C613" s="270">
        <v>126556315</v>
      </c>
      <c r="D613" s="270">
        <v>126558729</v>
      </c>
      <c r="E613" s="270">
        <v>2415</v>
      </c>
      <c r="F613" s="270" t="s">
        <v>2904</v>
      </c>
      <c r="G613" s="270" t="s">
        <v>2376</v>
      </c>
      <c r="H613" s="270"/>
      <c r="I613" s="270" t="s">
        <v>3712</v>
      </c>
      <c r="J613" s="270" t="s">
        <v>2963</v>
      </c>
      <c r="K613" s="270" t="s">
        <v>2907</v>
      </c>
      <c r="L613" s="270">
        <v>-0.75699049731961798</v>
      </c>
      <c r="M613" s="270">
        <v>301.47350660199498</v>
      </c>
      <c r="N613" s="271">
        <v>3.7210668515658803E-5</v>
      </c>
      <c r="O613" s="199">
        <v>4.6520251212648502E-2</v>
      </c>
    </row>
    <row r="614" spans="1:15" x14ac:dyDescent="0.25">
      <c r="A614" s="269" t="s">
        <v>3713</v>
      </c>
      <c r="B614" s="270" t="s">
        <v>61</v>
      </c>
      <c r="C614" s="270">
        <v>19974643</v>
      </c>
      <c r="D614" s="270">
        <v>19975500</v>
      </c>
      <c r="E614" s="270">
        <v>858</v>
      </c>
      <c r="F614" s="270" t="s">
        <v>2904</v>
      </c>
      <c r="G614" s="270" t="s">
        <v>2452</v>
      </c>
      <c r="H614" s="270"/>
      <c r="I614" s="270" t="s">
        <v>3714</v>
      </c>
      <c r="J614" s="270" t="s">
        <v>2901</v>
      </c>
      <c r="K614" s="270" t="s">
        <v>2907</v>
      </c>
      <c r="L614" s="270">
        <v>-0.91701074817720496</v>
      </c>
      <c r="M614" s="270">
        <v>31.4839399548062</v>
      </c>
      <c r="N614" s="271">
        <v>3.7159413147134601E-5</v>
      </c>
      <c r="O614" s="199">
        <v>4.6520251212648502E-2</v>
      </c>
    </row>
    <row r="615" spans="1:15" x14ac:dyDescent="0.25">
      <c r="A615" s="269" t="s">
        <v>3715</v>
      </c>
      <c r="B615" s="270" t="s">
        <v>74</v>
      </c>
      <c r="C615" s="270">
        <v>127900660</v>
      </c>
      <c r="D615" s="270">
        <v>127901666</v>
      </c>
      <c r="E615" s="270">
        <v>1007</v>
      </c>
      <c r="F615" s="270" t="s">
        <v>2904</v>
      </c>
      <c r="G615" s="270" t="s">
        <v>2589</v>
      </c>
      <c r="H615" s="270"/>
      <c r="I615" s="270" t="s">
        <v>3716</v>
      </c>
      <c r="J615" s="270" t="s">
        <v>2920</v>
      </c>
      <c r="K615" s="270" t="s">
        <v>2907</v>
      </c>
      <c r="L615" s="270">
        <v>-0.82516190130394096</v>
      </c>
      <c r="M615" s="270">
        <v>35.941696790370798</v>
      </c>
      <c r="N615" s="271">
        <v>3.7290098099105401E-5</v>
      </c>
      <c r="O615" s="199">
        <v>4.6520251212648502E-2</v>
      </c>
    </row>
    <row r="616" spans="1:15" x14ac:dyDescent="0.25">
      <c r="A616" s="269" t="s">
        <v>3717</v>
      </c>
      <c r="B616" s="270" t="s">
        <v>68</v>
      </c>
      <c r="C616" s="270">
        <v>51266552</v>
      </c>
      <c r="D616" s="270">
        <v>51266759</v>
      </c>
      <c r="E616" s="270">
        <v>208</v>
      </c>
      <c r="F616" s="270" t="s">
        <v>2893</v>
      </c>
      <c r="G616" s="270" t="s">
        <v>2440</v>
      </c>
      <c r="H616" s="270" t="s">
        <v>1735</v>
      </c>
      <c r="I616" s="270"/>
      <c r="J616" s="270" t="s">
        <v>3017</v>
      </c>
      <c r="K616" s="270" t="s">
        <v>2897</v>
      </c>
      <c r="L616" s="270">
        <v>1.2240666953383299</v>
      </c>
      <c r="M616" s="270">
        <v>3.9261644261403799</v>
      </c>
      <c r="N616" s="271">
        <v>3.73533498167424E-5</v>
      </c>
      <c r="O616" s="199">
        <v>4.6520251212648502E-2</v>
      </c>
    </row>
    <row r="617" spans="1:15" x14ac:dyDescent="0.25">
      <c r="A617" s="269" t="s">
        <v>3718</v>
      </c>
      <c r="B617" s="270" t="s">
        <v>64</v>
      </c>
      <c r="C617" s="270">
        <v>28998732</v>
      </c>
      <c r="D617" s="270">
        <v>28999114</v>
      </c>
      <c r="E617" s="270">
        <v>383</v>
      </c>
      <c r="F617" s="270" t="s">
        <v>2899</v>
      </c>
      <c r="G617" s="270" t="s">
        <v>2539</v>
      </c>
      <c r="H617" s="270"/>
      <c r="I617" s="270"/>
      <c r="J617" s="270"/>
      <c r="K617" s="270" t="s">
        <v>2897</v>
      </c>
      <c r="L617" s="270">
        <v>1.00520162110683</v>
      </c>
      <c r="M617" s="270">
        <v>5.7019337627721303</v>
      </c>
      <c r="N617" s="271">
        <v>3.73099890596054E-5</v>
      </c>
      <c r="O617" s="199">
        <v>4.6520251212648502E-2</v>
      </c>
    </row>
    <row r="618" spans="1:15" x14ac:dyDescent="0.25">
      <c r="A618" s="269" t="s">
        <v>3719</v>
      </c>
      <c r="B618" s="270" t="s">
        <v>76</v>
      </c>
      <c r="C618" s="270">
        <v>59115685</v>
      </c>
      <c r="D618" s="270">
        <v>59115918</v>
      </c>
      <c r="E618" s="270">
        <v>234</v>
      </c>
      <c r="F618" s="270" t="s">
        <v>2899</v>
      </c>
      <c r="G618" s="270" t="s">
        <v>2352</v>
      </c>
      <c r="H618" s="270" t="s">
        <v>2845</v>
      </c>
      <c r="I618" s="270" t="s">
        <v>3324</v>
      </c>
      <c r="J618" s="270"/>
      <c r="K618" s="270" t="s">
        <v>2897</v>
      </c>
      <c r="L618" s="270">
        <v>-0.81707634138854301</v>
      </c>
      <c r="M618" s="270">
        <v>11.567212614837601</v>
      </c>
      <c r="N618" s="271">
        <v>3.75919121994449E-5</v>
      </c>
      <c r="O618" s="199">
        <v>4.6670621911332297E-2</v>
      </c>
    </row>
    <row r="619" spans="1:15" x14ac:dyDescent="0.25">
      <c r="A619" s="269" t="s">
        <v>3720</v>
      </c>
      <c r="B619" s="270" t="s">
        <v>59</v>
      </c>
      <c r="C619" s="270">
        <v>131239133</v>
      </c>
      <c r="D619" s="270">
        <v>131239738</v>
      </c>
      <c r="E619" s="270">
        <v>606</v>
      </c>
      <c r="F619" s="270" t="s">
        <v>2893</v>
      </c>
      <c r="G619" s="270" t="s">
        <v>2306</v>
      </c>
      <c r="H619" s="270"/>
      <c r="I619" s="270"/>
      <c r="J619" s="270" t="s">
        <v>3107</v>
      </c>
      <c r="K619" s="270" t="s">
        <v>2907</v>
      </c>
      <c r="L619" s="270">
        <v>0.95076023096065398</v>
      </c>
      <c r="M619" s="270">
        <v>6.5271325317428204</v>
      </c>
      <c r="N619" s="271">
        <v>3.7596155130342597E-5</v>
      </c>
      <c r="O619" s="199">
        <v>4.6670621911332297E-2</v>
      </c>
    </row>
    <row r="620" spans="1:15" x14ac:dyDescent="0.25">
      <c r="A620" s="269" t="s">
        <v>3721</v>
      </c>
      <c r="B620" s="270" t="s">
        <v>61</v>
      </c>
      <c r="C620" s="270">
        <v>64970909</v>
      </c>
      <c r="D620" s="270">
        <v>64973062</v>
      </c>
      <c r="E620" s="270">
        <v>2154</v>
      </c>
      <c r="F620" s="270" t="s">
        <v>2904</v>
      </c>
      <c r="G620" s="270" t="s">
        <v>2506</v>
      </c>
      <c r="H620" s="270"/>
      <c r="I620" s="270"/>
      <c r="J620" s="270" t="s">
        <v>2896</v>
      </c>
      <c r="K620" s="270" t="s">
        <v>2907</v>
      </c>
      <c r="L620" s="270">
        <v>-0.53809225163532204</v>
      </c>
      <c r="M620" s="270">
        <v>84.493977638138801</v>
      </c>
      <c r="N620" s="271">
        <v>3.7660936668338698E-5</v>
      </c>
      <c r="O620" s="199">
        <v>4.6675268028231E-2</v>
      </c>
    </row>
    <row r="621" spans="1:15" x14ac:dyDescent="0.25">
      <c r="A621" s="269" t="s">
        <v>3722</v>
      </c>
      <c r="B621" s="270" t="s">
        <v>65</v>
      </c>
      <c r="C621" s="270">
        <v>22348104</v>
      </c>
      <c r="D621" s="270">
        <v>22349450</v>
      </c>
      <c r="E621" s="270">
        <v>1347</v>
      </c>
      <c r="F621" s="270" t="s">
        <v>2899</v>
      </c>
      <c r="G621" s="270" t="s">
        <v>2141</v>
      </c>
      <c r="H621" s="270"/>
      <c r="I621" s="270"/>
      <c r="J621" s="270" t="s">
        <v>2913</v>
      </c>
      <c r="K621" s="270" t="s">
        <v>2907</v>
      </c>
      <c r="L621" s="270">
        <v>-0.67702760041887899</v>
      </c>
      <c r="M621" s="270">
        <v>41.9243372629034</v>
      </c>
      <c r="N621" s="271">
        <v>3.78045219869549E-5</v>
      </c>
      <c r="O621" s="199">
        <v>4.6777406928848901E-2</v>
      </c>
    </row>
    <row r="622" spans="1:15" x14ac:dyDescent="0.25">
      <c r="A622" s="269" t="s">
        <v>3723</v>
      </c>
      <c r="B622" s="270" t="s">
        <v>65</v>
      </c>
      <c r="C622" s="270">
        <v>28469141</v>
      </c>
      <c r="D622" s="270">
        <v>28469613</v>
      </c>
      <c r="E622" s="270">
        <v>473</v>
      </c>
      <c r="F622" s="270" t="s">
        <v>2893</v>
      </c>
      <c r="G622" s="270" t="s">
        <v>2109</v>
      </c>
      <c r="H622" s="270" t="s">
        <v>2109</v>
      </c>
      <c r="I622" s="270"/>
      <c r="J622" s="270"/>
      <c r="K622" s="270" t="s">
        <v>2897</v>
      </c>
      <c r="L622" s="270">
        <v>-0.92681911539592499</v>
      </c>
      <c r="M622" s="270">
        <v>6.59917257063102</v>
      </c>
      <c r="N622" s="271">
        <v>3.7893955630991797E-5</v>
      </c>
      <c r="O622" s="199">
        <v>4.6812319515053401E-2</v>
      </c>
    </row>
    <row r="623" spans="1:15" x14ac:dyDescent="0.25">
      <c r="A623" s="269" t="s">
        <v>3724</v>
      </c>
      <c r="B623" s="270" t="s">
        <v>59</v>
      </c>
      <c r="C623" s="270">
        <v>89942605</v>
      </c>
      <c r="D623" s="270">
        <v>89943310</v>
      </c>
      <c r="E623" s="270">
        <v>706</v>
      </c>
      <c r="F623" s="270" t="s">
        <v>2899</v>
      </c>
      <c r="G623" s="270" t="s">
        <v>2340</v>
      </c>
      <c r="H623" s="270"/>
      <c r="I623" s="270"/>
      <c r="J623" s="270"/>
      <c r="K623" s="270" t="s">
        <v>2907</v>
      </c>
      <c r="L623" s="270">
        <v>-0.91283044258309698</v>
      </c>
      <c r="M623" s="270">
        <v>16.714828939398199</v>
      </c>
      <c r="N623" s="271">
        <v>3.80800603953724E-5</v>
      </c>
      <c r="O623" s="199">
        <v>4.6966349585893803E-2</v>
      </c>
    </row>
    <row r="624" spans="1:15" x14ac:dyDescent="0.25">
      <c r="A624" s="269" t="s">
        <v>3725</v>
      </c>
      <c r="B624" s="270" t="s">
        <v>56</v>
      </c>
      <c r="C624" s="270">
        <v>77308858</v>
      </c>
      <c r="D624" s="270">
        <v>77309605</v>
      </c>
      <c r="E624" s="270">
        <v>748</v>
      </c>
      <c r="F624" s="270" t="s">
        <v>2899</v>
      </c>
      <c r="G624" s="270" t="s">
        <v>2034</v>
      </c>
      <c r="H624" s="270"/>
      <c r="I624" s="270" t="s">
        <v>2034</v>
      </c>
      <c r="J624" s="270"/>
      <c r="K624" s="270" t="s">
        <v>2907</v>
      </c>
      <c r="L624" s="270">
        <v>-0.75965340867560005</v>
      </c>
      <c r="M624" s="270">
        <v>21.028731094113901</v>
      </c>
      <c r="N624" s="271">
        <v>3.8150755665447797E-5</v>
      </c>
      <c r="O624" s="199">
        <v>4.69777715680611E-2</v>
      </c>
    </row>
    <row r="625" spans="1:15" x14ac:dyDescent="0.25">
      <c r="A625" s="269" t="s">
        <v>3726</v>
      </c>
      <c r="B625" s="270" t="s">
        <v>75</v>
      </c>
      <c r="C625" s="270">
        <v>101362519</v>
      </c>
      <c r="D625" s="270">
        <v>101364621</v>
      </c>
      <c r="E625" s="270">
        <v>2103</v>
      </c>
      <c r="F625" s="270" t="s">
        <v>2904</v>
      </c>
      <c r="G625" s="270" t="s">
        <v>2129</v>
      </c>
      <c r="H625" s="270"/>
      <c r="I625" s="270"/>
      <c r="J625" s="270" t="s">
        <v>2896</v>
      </c>
      <c r="K625" s="270" t="s">
        <v>2907</v>
      </c>
      <c r="L625" s="270">
        <v>-0.41687248969351798</v>
      </c>
      <c r="M625" s="270">
        <v>53.0468187177853</v>
      </c>
      <c r="N625" s="271">
        <v>3.8313347527631398E-5</v>
      </c>
      <c r="O625" s="199">
        <v>4.70265284335862E-2</v>
      </c>
    </row>
    <row r="626" spans="1:15" x14ac:dyDescent="0.25">
      <c r="A626" s="269" t="s">
        <v>3727</v>
      </c>
      <c r="B626" s="270" t="s">
        <v>61</v>
      </c>
      <c r="C626" s="270">
        <v>78186372</v>
      </c>
      <c r="D626" s="270">
        <v>78187079</v>
      </c>
      <c r="E626" s="270">
        <v>708</v>
      </c>
      <c r="F626" s="270" t="s">
        <v>2899</v>
      </c>
      <c r="G626" s="270" t="s">
        <v>2445</v>
      </c>
      <c r="H626" s="270"/>
      <c r="I626" s="270"/>
      <c r="J626" s="270" t="s">
        <v>2963</v>
      </c>
      <c r="K626" s="270" t="s">
        <v>2907</v>
      </c>
      <c r="L626" s="270">
        <v>0.92163897642505899</v>
      </c>
      <c r="M626" s="270">
        <v>6.8490276359331101</v>
      </c>
      <c r="N626" s="271">
        <v>3.83047950890259E-5</v>
      </c>
      <c r="O626" s="199">
        <v>4.70265284335862E-2</v>
      </c>
    </row>
    <row r="627" spans="1:15" x14ac:dyDescent="0.25">
      <c r="A627" s="269" t="s">
        <v>3728</v>
      </c>
      <c r="B627" s="270" t="s">
        <v>69</v>
      </c>
      <c r="C627" s="270">
        <v>5020652</v>
      </c>
      <c r="D627" s="270">
        <v>5021326</v>
      </c>
      <c r="E627" s="270">
        <v>675</v>
      </c>
      <c r="F627" s="270" t="s">
        <v>2904</v>
      </c>
      <c r="G627" s="270" t="s">
        <v>2241</v>
      </c>
      <c r="H627" s="270"/>
      <c r="I627" s="270"/>
      <c r="J627" s="270"/>
      <c r="K627" s="270" t="s">
        <v>2907</v>
      </c>
      <c r="L627" s="270">
        <v>-0.71382113303435402</v>
      </c>
      <c r="M627" s="270">
        <v>21.0394746543578</v>
      </c>
      <c r="N627" s="271">
        <v>3.85604042109908E-5</v>
      </c>
      <c r="O627" s="199">
        <v>4.7241273052307603E-2</v>
      </c>
    </row>
    <row r="628" spans="1:15" x14ac:dyDescent="0.25">
      <c r="A628" s="269" t="s">
        <v>3729</v>
      </c>
      <c r="B628" s="270" t="s">
        <v>59</v>
      </c>
      <c r="C628" s="270">
        <v>119138308</v>
      </c>
      <c r="D628" s="270">
        <v>119138883</v>
      </c>
      <c r="E628" s="270">
        <v>576</v>
      </c>
      <c r="F628" s="270" t="s">
        <v>2899</v>
      </c>
      <c r="G628" s="270" t="s">
        <v>2564</v>
      </c>
      <c r="H628" s="270"/>
      <c r="I628" s="270"/>
      <c r="J628" s="270" t="s">
        <v>2963</v>
      </c>
      <c r="K628" s="270" t="s">
        <v>2897</v>
      </c>
      <c r="L628" s="270">
        <v>0.92551177295314702</v>
      </c>
      <c r="M628" s="270">
        <v>6.2289139603518002</v>
      </c>
      <c r="N628" s="271">
        <v>3.8611861738202599E-5</v>
      </c>
      <c r="O628" s="199">
        <v>4.7241273052307603E-2</v>
      </c>
    </row>
    <row r="629" spans="1:15" x14ac:dyDescent="0.25">
      <c r="A629" s="269" t="s">
        <v>3730</v>
      </c>
      <c r="B629" s="270" t="s">
        <v>56</v>
      </c>
      <c r="C629" s="270">
        <v>189051850</v>
      </c>
      <c r="D629" s="270">
        <v>189052224</v>
      </c>
      <c r="E629" s="270">
        <v>375</v>
      </c>
      <c r="F629" s="270" t="s">
        <v>2893</v>
      </c>
      <c r="G629" s="270" t="s">
        <v>2073</v>
      </c>
      <c r="H629" s="270"/>
      <c r="I629" s="270"/>
      <c r="J629" s="270"/>
      <c r="K629" s="270" t="s">
        <v>2897</v>
      </c>
      <c r="L629" s="270">
        <v>-1.0633261774621301</v>
      </c>
      <c r="M629" s="270">
        <v>3.8005838094620099</v>
      </c>
      <c r="N629" s="271">
        <v>3.8687316691729797E-5</v>
      </c>
      <c r="O629" s="199">
        <v>4.72579787579318E-2</v>
      </c>
    </row>
    <row r="630" spans="1:15" x14ac:dyDescent="0.25">
      <c r="A630" s="269" t="s">
        <v>3731</v>
      </c>
      <c r="B630" s="270" t="s">
        <v>64</v>
      </c>
      <c r="C630" s="270">
        <v>36701226</v>
      </c>
      <c r="D630" s="270">
        <v>36701645</v>
      </c>
      <c r="E630" s="270">
        <v>420</v>
      </c>
      <c r="F630" s="270" t="s">
        <v>2893</v>
      </c>
      <c r="G630" s="270" t="s">
        <v>2421</v>
      </c>
      <c r="H630" s="270"/>
      <c r="I630" s="270"/>
      <c r="J630" s="270"/>
      <c r="K630" s="270" t="s">
        <v>2894</v>
      </c>
      <c r="L630" s="270">
        <v>0.96855444924587397</v>
      </c>
      <c r="M630" s="270">
        <v>6.3629460064109802</v>
      </c>
      <c r="N630" s="271">
        <v>3.87551631921065E-5</v>
      </c>
      <c r="O630" s="199">
        <v>4.72653519937263E-2</v>
      </c>
    </row>
    <row r="631" spans="1:15" x14ac:dyDescent="0.25">
      <c r="A631" s="269" t="s">
        <v>3732</v>
      </c>
      <c r="B631" s="270" t="s">
        <v>62</v>
      </c>
      <c r="C631" s="270">
        <v>20639233</v>
      </c>
      <c r="D631" s="270">
        <v>20639781</v>
      </c>
      <c r="E631" s="270">
        <v>549</v>
      </c>
      <c r="F631" s="270" t="s">
        <v>2899</v>
      </c>
      <c r="G631" s="270" t="s">
        <v>2434</v>
      </c>
      <c r="H631" s="270"/>
      <c r="I631" s="270"/>
      <c r="J631" s="270"/>
      <c r="K631" s="270" t="s">
        <v>2907</v>
      </c>
      <c r="L631" s="270">
        <v>-0.80102305485024705</v>
      </c>
      <c r="M631" s="270">
        <v>26.076823760434401</v>
      </c>
      <c r="N631" s="271">
        <v>3.8958838721414201E-5</v>
      </c>
      <c r="O631" s="199">
        <v>4.7438093489121702E-2</v>
      </c>
    </row>
    <row r="632" spans="1:15" x14ac:dyDescent="0.25">
      <c r="A632" s="269" t="s">
        <v>3733</v>
      </c>
      <c r="B632" s="270" t="s">
        <v>67</v>
      </c>
      <c r="C632" s="270">
        <v>102253411</v>
      </c>
      <c r="D632" s="270">
        <v>102253757</v>
      </c>
      <c r="E632" s="270">
        <v>347</v>
      </c>
      <c r="F632" s="270" t="s">
        <v>2893</v>
      </c>
      <c r="G632" s="270" t="s">
        <v>2248</v>
      </c>
      <c r="H632" s="270" t="s">
        <v>2815</v>
      </c>
      <c r="I632" s="270" t="s">
        <v>3734</v>
      </c>
      <c r="J632" s="270" t="s">
        <v>2906</v>
      </c>
      <c r="K632" s="270" t="s">
        <v>2897</v>
      </c>
      <c r="L632" s="270">
        <v>-0.92696857797582799</v>
      </c>
      <c r="M632" s="270">
        <v>10.601119477637599</v>
      </c>
      <c r="N632" s="271">
        <v>3.9240491676500902E-5</v>
      </c>
      <c r="O632" s="199">
        <v>4.7478635531914601E-2</v>
      </c>
    </row>
    <row r="633" spans="1:15" x14ac:dyDescent="0.25">
      <c r="A633" s="269" t="s">
        <v>3735</v>
      </c>
      <c r="B633" s="270" t="s">
        <v>58</v>
      </c>
      <c r="C633" s="270">
        <v>117950804</v>
      </c>
      <c r="D633" s="270">
        <v>117951966</v>
      </c>
      <c r="E633" s="270">
        <v>1163</v>
      </c>
      <c r="F633" s="270" t="s">
        <v>2893</v>
      </c>
      <c r="G633" s="270" t="s">
        <v>2601</v>
      </c>
      <c r="H633" s="270"/>
      <c r="I633" s="270" t="s">
        <v>3736</v>
      </c>
      <c r="J633" s="270" t="s">
        <v>2915</v>
      </c>
      <c r="K633" s="270" t="s">
        <v>2907</v>
      </c>
      <c r="L633" s="270">
        <v>-0.628695725813043</v>
      </c>
      <c r="M633" s="270">
        <v>53.700155727248998</v>
      </c>
      <c r="N633" s="271">
        <v>3.9171894600001501E-5</v>
      </c>
      <c r="O633" s="199">
        <v>4.7478635531914601E-2</v>
      </c>
    </row>
    <row r="634" spans="1:15" x14ac:dyDescent="0.25">
      <c r="A634" s="269" t="s">
        <v>3737</v>
      </c>
      <c r="B634" s="270" t="s">
        <v>61</v>
      </c>
      <c r="C634" s="270">
        <v>106234897</v>
      </c>
      <c r="D634" s="270">
        <v>106235092</v>
      </c>
      <c r="E634" s="270">
        <v>196</v>
      </c>
      <c r="F634" s="270" t="s">
        <v>2899</v>
      </c>
      <c r="G634" s="270" t="s">
        <v>2280</v>
      </c>
      <c r="H634" s="270"/>
      <c r="I634" s="270"/>
      <c r="J634" s="270" t="s">
        <v>2920</v>
      </c>
      <c r="K634" s="270" t="s">
        <v>2897</v>
      </c>
      <c r="L634" s="270">
        <v>-1.03447887931939</v>
      </c>
      <c r="M634" s="270">
        <v>6.8632956767162003</v>
      </c>
      <c r="N634" s="271">
        <v>3.9240369218101097E-5</v>
      </c>
      <c r="O634" s="199">
        <v>4.7478635531914601E-2</v>
      </c>
    </row>
    <row r="635" spans="1:15" x14ac:dyDescent="0.25">
      <c r="A635" s="269" t="s">
        <v>3738</v>
      </c>
      <c r="B635" s="270" t="s">
        <v>74</v>
      </c>
      <c r="C635" s="270">
        <v>139534126</v>
      </c>
      <c r="D635" s="270">
        <v>139535157</v>
      </c>
      <c r="E635" s="270">
        <v>1032</v>
      </c>
      <c r="F635" s="270" t="s">
        <v>2899</v>
      </c>
      <c r="G635" s="270" t="s">
        <v>2311</v>
      </c>
      <c r="H635" s="270"/>
      <c r="I635" s="270" t="s">
        <v>2475</v>
      </c>
      <c r="J635" s="270" t="s">
        <v>2913</v>
      </c>
      <c r="K635" s="270" t="s">
        <v>2907</v>
      </c>
      <c r="L635" s="270">
        <v>-0.75157389718956302</v>
      </c>
      <c r="M635" s="270">
        <v>27.4762023561433</v>
      </c>
      <c r="N635" s="271">
        <v>3.9220520506492502E-5</v>
      </c>
      <c r="O635" s="199">
        <v>4.7478635531914601E-2</v>
      </c>
    </row>
    <row r="636" spans="1:15" x14ac:dyDescent="0.25">
      <c r="A636" s="269" t="s">
        <v>3739</v>
      </c>
      <c r="B636" s="270" t="s">
        <v>75</v>
      </c>
      <c r="C636" s="270">
        <v>141072390</v>
      </c>
      <c r="D636" s="270">
        <v>141075076</v>
      </c>
      <c r="E636" s="270">
        <v>2687</v>
      </c>
      <c r="F636" s="270" t="s">
        <v>2904</v>
      </c>
      <c r="G636" s="270" t="s">
        <v>2599</v>
      </c>
      <c r="H636" s="270"/>
      <c r="I636" s="270"/>
      <c r="J636" s="270" t="s">
        <v>2901</v>
      </c>
      <c r="K636" s="270" t="s">
        <v>2907</v>
      </c>
      <c r="L636" s="270">
        <v>-0.46304440194191598</v>
      </c>
      <c r="M636" s="270">
        <v>49.448739661316601</v>
      </c>
      <c r="N636" s="271">
        <v>3.9426156958339302E-5</v>
      </c>
      <c r="O636" s="199">
        <v>4.7500750752222397E-2</v>
      </c>
    </row>
    <row r="637" spans="1:15" x14ac:dyDescent="0.25">
      <c r="A637" s="269" t="s">
        <v>3740</v>
      </c>
      <c r="B637" s="270" t="s">
        <v>71</v>
      </c>
      <c r="C637" s="270">
        <v>43346920</v>
      </c>
      <c r="D637" s="270">
        <v>43348606</v>
      </c>
      <c r="E637" s="270">
        <v>1687</v>
      </c>
      <c r="F637" s="270" t="s">
        <v>2899</v>
      </c>
      <c r="G637" s="270" t="s">
        <v>2556</v>
      </c>
      <c r="H637" s="270"/>
      <c r="I637" s="270" t="s">
        <v>3741</v>
      </c>
      <c r="J637" s="270" t="s">
        <v>2957</v>
      </c>
      <c r="K637" s="270" t="s">
        <v>2907</v>
      </c>
      <c r="L637" s="270">
        <v>-0.75442631019872697</v>
      </c>
      <c r="M637" s="270">
        <v>70.956756596408496</v>
      </c>
      <c r="N637" s="271">
        <v>3.93641345327927E-5</v>
      </c>
      <c r="O637" s="199">
        <v>4.7500750752222397E-2</v>
      </c>
    </row>
    <row r="638" spans="1:15" x14ac:dyDescent="0.25">
      <c r="A638" s="269" t="s">
        <v>3742</v>
      </c>
      <c r="B638" s="270" t="s">
        <v>60</v>
      </c>
      <c r="C638" s="270">
        <v>67224105</v>
      </c>
      <c r="D638" s="270">
        <v>67224649</v>
      </c>
      <c r="E638" s="270">
        <v>545</v>
      </c>
      <c r="F638" s="270" t="s">
        <v>2899</v>
      </c>
      <c r="G638" s="270" t="s">
        <v>2467</v>
      </c>
      <c r="H638" s="270" t="s">
        <v>2467</v>
      </c>
      <c r="I638" s="270"/>
      <c r="J638" s="270" t="s">
        <v>2920</v>
      </c>
      <c r="K638" s="270" t="s">
        <v>2907</v>
      </c>
      <c r="L638" s="270">
        <v>-0.75608682724064602</v>
      </c>
      <c r="M638" s="270">
        <v>33.172644505270803</v>
      </c>
      <c r="N638" s="271">
        <v>3.9445124545446702E-5</v>
      </c>
      <c r="O638" s="199">
        <v>4.7500750752222397E-2</v>
      </c>
    </row>
    <row r="639" spans="1:15" x14ac:dyDescent="0.25">
      <c r="A639" s="269" t="s">
        <v>3743</v>
      </c>
      <c r="B639" s="270" t="s">
        <v>61</v>
      </c>
      <c r="C639" s="270">
        <v>77175661</v>
      </c>
      <c r="D639" s="270">
        <v>77176720</v>
      </c>
      <c r="E639" s="270">
        <v>1060</v>
      </c>
      <c r="F639" s="270" t="s">
        <v>2904</v>
      </c>
      <c r="G639" s="270" t="s">
        <v>2600</v>
      </c>
      <c r="H639" s="270"/>
      <c r="I639" s="270"/>
      <c r="J639" s="270" t="s">
        <v>2979</v>
      </c>
      <c r="K639" s="270" t="s">
        <v>2897</v>
      </c>
      <c r="L639" s="270">
        <v>0.75066157596328698</v>
      </c>
      <c r="M639" s="270">
        <v>11.594154194604799</v>
      </c>
      <c r="N639" s="271">
        <v>3.9656473322056897E-5</v>
      </c>
      <c r="O639" s="199">
        <v>4.7680175051662201E-2</v>
      </c>
    </row>
    <row r="640" spans="1:15" x14ac:dyDescent="0.25">
      <c r="A640" s="269" t="s">
        <v>3744</v>
      </c>
      <c r="B640" s="270" t="s">
        <v>75</v>
      </c>
      <c r="C640" s="270">
        <v>38671864</v>
      </c>
      <c r="D640" s="270">
        <v>38672875</v>
      </c>
      <c r="E640" s="270">
        <v>1012</v>
      </c>
      <c r="F640" s="270" t="s">
        <v>2893</v>
      </c>
      <c r="G640" s="270" t="s">
        <v>2188</v>
      </c>
      <c r="H640" s="270"/>
      <c r="I640" s="270"/>
      <c r="J640" s="270" t="s">
        <v>2939</v>
      </c>
      <c r="K640" s="270" t="s">
        <v>2902</v>
      </c>
      <c r="L640" s="270">
        <v>-0.74085445847930498</v>
      </c>
      <c r="M640" s="270">
        <v>35.697768596572303</v>
      </c>
      <c r="N640" s="271">
        <v>3.9931586199404198E-5</v>
      </c>
      <c r="O640" s="199">
        <v>4.7710883122082499E-2</v>
      </c>
    </row>
    <row r="641" spans="1:15" x14ac:dyDescent="0.25">
      <c r="A641" s="269" t="s">
        <v>3745</v>
      </c>
      <c r="B641" s="270" t="s">
        <v>77</v>
      </c>
      <c r="C641" s="270">
        <v>114718668</v>
      </c>
      <c r="D641" s="270">
        <v>114719566</v>
      </c>
      <c r="E641" s="270">
        <v>899</v>
      </c>
      <c r="F641" s="270" t="s">
        <v>2893</v>
      </c>
      <c r="G641" s="270" t="s">
        <v>2586</v>
      </c>
      <c r="H641" s="270" t="s">
        <v>2838</v>
      </c>
      <c r="I641" s="270" t="s">
        <v>3746</v>
      </c>
      <c r="J641" s="270" t="s">
        <v>2913</v>
      </c>
      <c r="K641" s="270" t="s">
        <v>2897</v>
      </c>
      <c r="L641" s="270">
        <v>-0.68478743773106499</v>
      </c>
      <c r="M641" s="270">
        <v>23.9463404146037</v>
      </c>
      <c r="N641" s="271">
        <v>3.9862028100090199E-5</v>
      </c>
      <c r="O641" s="199">
        <v>4.7710883122082499E-2</v>
      </c>
    </row>
    <row r="642" spans="1:15" x14ac:dyDescent="0.25">
      <c r="A642" s="269" t="s">
        <v>3747</v>
      </c>
      <c r="B642" s="270" t="s">
        <v>74</v>
      </c>
      <c r="C642" s="270">
        <v>42022296</v>
      </c>
      <c r="D642" s="270">
        <v>42023152</v>
      </c>
      <c r="E642" s="270">
        <v>857</v>
      </c>
      <c r="F642" s="270" t="s">
        <v>2899</v>
      </c>
      <c r="G642" s="270" t="s">
        <v>2100</v>
      </c>
      <c r="H642" s="270"/>
      <c r="I642" s="270" t="s">
        <v>3748</v>
      </c>
      <c r="J642" s="270"/>
      <c r="K642" s="270" t="s">
        <v>2907</v>
      </c>
      <c r="L642" s="270">
        <v>-0.64251209609105298</v>
      </c>
      <c r="M642" s="270">
        <v>46.766549357025099</v>
      </c>
      <c r="N642" s="271">
        <v>3.9919166130221499E-5</v>
      </c>
      <c r="O642" s="199">
        <v>4.7710883122082499E-2</v>
      </c>
    </row>
    <row r="643" spans="1:15" x14ac:dyDescent="0.25">
      <c r="A643" s="269" t="s">
        <v>3749</v>
      </c>
      <c r="B643" s="270" t="s">
        <v>68</v>
      </c>
      <c r="C643" s="270">
        <v>57760700</v>
      </c>
      <c r="D643" s="270">
        <v>57761254</v>
      </c>
      <c r="E643" s="270">
        <v>555</v>
      </c>
      <c r="F643" s="270" t="s">
        <v>2893</v>
      </c>
      <c r="G643" s="270" t="s">
        <v>801</v>
      </c>
      <c r="H643" s="270"/>
      <c r="I643" s="270"/>
      <c r="J643" s="270"/>
      <c r="K643" s="270" t="s">
        <v>2907</v>
      </c>
      <c r="L643" s="270">
        <v>0.87468392301360898</v>
      </c>
      <c r="M643" s="270">
        <v>7.4587216907697202</v>
      </c>
      <c r="N643" s="271">
        <v>3.9899349376630998E-5</v>
      </c>
      <c r="O643" s="199">
        <v>4.7710883122082499E-2</v>
      </c>
    </row>
    <row r="644" spans="1:15" x14ac:dyDescent="0.25">
      <c r="A644" s="269" t="s">
        <v>3750</v>
      </c>
      <c r="B644" s="270" t="s">
        <v>72</v>
      </c>
      <c r="C644" s="270">
        <v>121050262</v>
      </c>
      <c r="D644" s="270">
        <v>121050562</v>
      </c>
      <c r="E644" s="270">
        <v>301</v>
      </c>
      <c r="F644" s="270" t="s">
        <v>2899</v>
      </c>
      <c r="G644" s="270" t="s">
        <v>2436</v>
      </c>
      <c r="H644" s="270"/>
      <c r="I644" s="270"/>
      <c r="J644" s="270" t="s">
        <v>2915</v>
      </c>
      <c r="K644" s="270" t="s">
        <v>2897</v>
      </c>
      <c r="L644" s="270">
        <v>-0.88975582234384898</v>
      </c>
      <c r="M644" s="270">
        <v>6.25086050486627</v>
      </c>
      <c r="N644" s="271">
        <v>4.0265781686529201E-5</v>
      </c>
      <c r="O644" s="199">
        <v>4.7899873465634901E-2</v>
      </c>
    </row>
    <row r="645" spans="1:15" x14ac:dyDescent="0.25">
      <c r="A645" s="269" t="s">
        <v>3751</v>
      </c>
      <c r="B645" s="270" t="s">
        <v>67</v>
      </c>
      <c r="C645" s="270">
        <v>6223857</v>
      </c>
      <c r="D645" s="270">
        <v>6224954</v>
      </c>
      <c r="E645" s="270">
        <v>1098</v>
      </c>
      <c r="F645" s="270" t="s">
        <v>2893</v>
      </c>
      <c r="G645" s="270" t="s">
        <v>2305</v>
      </c>
      <c r="H645" s="270"/>
      <c r="I645" s="270"/>
      <c r="J645" s="270" t="s">
        <v>2896</v>
      </c>
      <c r="K645" s="270" t="s">
        <v>2894</v>
      </c>
      <c r="L645" s="270">
        <v>-0.587622135396491</v>
      </c>
      <c r="M645" s="270">
        <v>22.8891977044748</v>
      </c>
      <c r="N645" s="271">
        <v>4.0277682276296902E-5</v>
      </c>
      <c r="O645" s="199">
        <v>4.7899873465634901E-2</v>
      </c>
    </row>
    <row r="646" spans="1:15" x14ac:dyDescent="0.25">
      <c r="A646" s="269" t="s">
        <v>3752</v>
      </c>
      <c r="B646" s="270" t="s">
        <v>59</v>
      </c>
      <c r="C646" s="270">
        <v>25020283</v>
      </c>
      <c r="D646" s="270">
        <v>25021036</v>
      </c>
      <c r="E646" s="270">
        <v>754</v>
      </c>
      <c r="F646" s="270" t="s">
        <v>2904</v>
      </c>
      <c r="G646" s="270" t="s">
        <v>2373</v>
      </c>
      <c r="H646" s="270"/>
      <c r="I646" s="270"/>
      <c r="J646" s="270"/>
      <c r="K646" s="270" t="s">
        <v>2902</v>
      </c>
      <c r="L646" s="270">
        <v>-0.82138176081751502</v>
      </c>
      <c r="M646" s="270">
        <v>17.456507874555498</v>
      </c>
      <c r="N646" s="271">
        <v>4.0268541822632199E-5</v>
      </c>
      <c r="O646" s="199">
        <v>4.7899873465634901E-2</v>
      </c>
    </row>
    <row r="647" spans="1:15" x14ac:dyDescent="0.25">
      <c r="A647" s="269" t="s">
        <v>3753</v>
      </c>
      <c r="B647" s="270" t="s">
        <v>71</v>
      </c>
      <c r="C647" s="270">
        <v>18725514</v>
      </c>
      <c r="D647" s="270">
        <v>18726241</v>
      </c>
      <c r="E647" s="270">
        <v>728</v>
      </c>
      <c r="F647" s="270" t="s">
        <v>2899</v>
      </c>
      <c r="G647" s="270" t="s">
        <v>2533</v>
      </c>
      <c r="H647" s="270"/>
      <c r="I647" s="270" t="s">
        <v>3754</v>
      </c>
      <c r="J647" s="270" t="s">
        <v>3330</v>
      </c>
      <c r="K647" s="270" t="s">
        <v>2907</v>
      </c>
      <c r="L647" s="270">
        <v>-0.80051711881902898</v>
      </c>
      <c r="M647" s="270">
        <v>52.953722906211297</v>
      </c>
      <c r="N647" s="271">
        <v>4.0470937193274E-5</v>
      </c>
      <c r="O647" s="199">
        <v>4.7931080721699701E-2</v>
      </c>
    </row>
    <row r="648" spans="1:15" x14ac:dyDescent="0.25">
      <c r="A648" s="269" t="s">
        <v>3755</v>
      </c>
      <c r="B648" s="270" t="s">
        <v>71</v>
      </c>
      <c r="C648" s="270">
        <v>110736311</v>
      </c>
      <c r="D648" s="270">
        <v>110737054</v>
      </c>
      <c r="E648" s="270">
        <v>744</v>
      </c>
      <c r="F648" s="270" t="s">
        <v>2893</v>
      </c>
      <c r="G648" s="270" t="s">
        <v>2437</v>
      </c>
      <c r="H648" s="270"/>
      <c r="I648" s="270" t="s">
        <v>3756</v>
      </c>
      <c r="J648" s="270" t="s">
        <v>2915</v>
      </c>
      <c r="K648" s="270" t="s">
        <v>2897</v>
      </c>
      <c r="L648" s="270">
        <v>-0.80055228550759805</v>
      </c>
      <c r="M648" s="270">
        <v>15.0691791241097</v>
      </c>
      <c r="N648" s="271">
        <v>4.0383040888565303E-5</v>
      </c>
      <c r="O648" s="199">
        <v>4.7931080721699701E-2</v>
      </c>
    </row>
    <row r="649" spans="1:15" x14ac:dyDescent="0.25">
      <c r="A649" s="269" t="s">
        <v>3757</v>
      </c>
      <c r="B649" s="270" t="s">
        <v>74</v>
      </c>
      <c r="C649" s="270">
        <v>138106941</v>
      </c>
      <c r="D649" s="270">
        <v>138108015</v>
      </c>
      <c r="E649" s="270">
        <v>1075</v>
      </c>
      <c r="F649" s="270" t="s">
        <v>2904</v>
      </c>
      <c r="G649" s="270" t="s">
        <v>2475</v>
      </c>
      <c r="H649" s="270"/>
      <c r="I649" s="270" t="s">
        <v>2475</v>
      </c>
      <c r="J649" s="270" t="s">
        <v>2896</v>
      </c>
      <c r="K649" s="270" t="s">
        <v>2907</v>
      </c>
      <c r="L649" s="270">
        <v>-0.65678440066002897</v>
      </c>
      <c r="M649" s="270">
        <v>84.892619902892903</v>
      </c>
      <c r="N649" s="271">
        <v>4.0491966786478601E-5</v>
      </c>
      <c r="O649" s="199">
        <v>4.7931080721699701E-2</v>
      </c>
    </row>
    <row r="650" spans="1:15" x14ac:dyDescent="0.25">
      <c r="A650" s="269" t="s">
        <v>3758</v>
      </c>
      <c r="B650" s="270" t="s">
        <v>67</v>
      </c>
      <c r="C650" s="270">
        <v>231883784</v>
      </c>
      <c r="D650" s="270">
        <v>231884335</v>
      </c>
      <c r="E650" s="270">
        <v>552</v>
      </c>
      <c r="F650" s="270" t="s">
        <v>2893</v>
      </c>
      <c r="G650" s="270" t="s">
        <v>2398</v>
      </c>
      <c r="H650" s="270"/>
      <c r="I650" s="270"/>
      <c r="J650" s="270"/>
      <c r="K650" s="270" t="s">
        <v>2907</v>
      </c>
      <c r="L650" s="270">
        <v>0.87897274608246101</v>
      </c>
      <c r="M650" s="270">
        <v>6.4433635627206902</v>
      </c>
      <c r="N650" s="271">
        <v>4.0655066379768899E-5</v>
      </c>
      <c r="O650" s="199">
        <v>4.8049764249481298E-2</v>
      </c>
    </row>
    <row r="651" spans="1:15" x14ac:dyDescent="0.25">
      <c r="A651" s="269" t="s">
        <v>3759</v>
      </c>
      <c r="B651" s="270" t="s">
        <v>75</v>
      </c>
      <c r="C651" s="270">
        <v>50164564</v>
      </c>
      <c r="D651" s="270">
        <v>50165452</v>
      </c>
      <c r="E651" s="270">
        <v>889</v>
      </c>
      <c r="F651" s="270" t="s">
        <v>2893</v>
      </c>
      <c r="G651" s="270" t="s">
        <v>2657</v>
      </c>
      <c r="H651" s="270"/>
      <c r="I651" s="270" t="s">
        <v>3760</v>
      </c>
      <c r="J651" s="270"/>
      <c r="K651" s="270" t="s">
        <v>2907</v>
      </c>
      <c r="L651" s="270">
        <v>-0.602311873761885</v>
      </c>
      <c r="M651" s="270">
        <v>23.5906392037482</v>
      </c>
      <c r="N651" s="271">
        <v>4.0858540971064203E-5</v>
      </c>
      <c r="O651" s="199">
        <v>4.80673705028236E-2</v>
      </c>
    </row>
    <row r="652" spans="1:15" x14ac:dyDescent="0.25">
      <c r="A652" s="269" t="s">
        <v>3761</v>
      </c>
      <c r="B652" s="270" t="s">
        <v>71</v>
      </c>
      <c r="C652" s="270">
        <v>50502900</v>
      </c>
      <c r="D652" s="270">
        <v>50504294</v>
      </c>
      <c r="E652" s="270">
        <v>1395</v>
      </c>
      <c r="F652" s="270" t="s">
        <v>2904</v>
      </c>
      <c r="G652" s="270" t="s">
        <v>2085</v>
      </c>
      <c r="H652" s="270"/>
      <c r="I652" s="270" t="s">
        <v>3762</v>
      </c>
      <c r="J652" s="270" t="s">
        <v>2932</v>
      </c>
      <c r="K652" s="270" t="s">
        <v>2907</v>
      </c>
      <c r="L652" s="270">
        <v>-0.53103378410549595</v>
      </c>
      <c r="M652" s="270">
        <v>67.439869769587105</v>
      </c>
      <c r="N652" s="271">
        <v>4.0796187464288301E-5</v>
      </c>
      <c r="O652" s="199">
        <v>4.80673705028236E-2</v>
      </c>
    </row>
    <row r="653" spans="1:15" x14ac:dyDescent="0.25">
      <c r="A653" s="269" t="s">
        <v>3763</v>
      </c>
      <c r="B653" s="270" t="s">
        <v>64</v>
      </c>
      <c r="C653" s="270">
        <v>16352648</v>
      </c>
      <c r="D653" s="270">
        <v>16354000</v>
      </c>
      <c r="E653" s="270">
        <v>1353</v>
      </c>
      <c r="F653" s="270" t="s">
        <v>2904</v>
      </c>
      <c r="G653" s="270" t="s">
        <v>2118</v>
      </c>
      <c r="H653" s="270"/>
      <c r="I653" s="270" t="s">
        <v>3764</v>
      </c>
      <c r="J653" s="270" t="s">
        <v>2963</v>
      </c>
      <c r="K653" s="270" t="s">
        <v>2907</v>
      </c>
      <c r="L653" s="270">
        <v>-0.57221799955671204</v>
      </c>
      <c r="M653" s="270">
        <v>77.723681822967805</v>
      </c>
      <c r="N653" s="271">
        <v>4.0838610395321599E-5</v>
      </c>
      <c r="O653" s="199">
        <v>4.80673705028236E-2</v>
      </c>
    </row>
    <row r="654" spans="1:15" x14ac:dyDescent="0.25">
      <c r="A654" s="269" t="s">
        <v>3765</v>
      </c>
      <c r="B654" s="270" t="s">
        <v>60</v>
      </c>
      <c r="C654" s="270">
        <v>102779128</v>
      </c>
      <c r="D654" s="270">
        <v>102780288</v>
      </c>
      <c r="E654" s="270">
        <v>1161</v>
      </c>
      <c r="F654" s="270" t="s">
        <v>2893</v>
      </c>
      <c r="G654" s="270" t="s">
        <v>2584</v>
      </c>
      <c r="H654" s="270"/>
      <c r="I654" s="270"/>
      <c r="J654" s="270" t="s">
        <v>2943</v>
      </c>
      <c r="K654" s="270" t="s">
        <v>2907</v>
      </c>
      <c r="L654" s="270">
        <v>-0.74590976226005001</v>
      </c>
      <c r="M654" s="270">
        <v>41.361884914324897</v>
      </c>
      <c r="N654" s="271">
        <v>4.0955840614543702E-5</v>
      </c>
      <c r="O654" s="199">
        <v>4.8107825058080603E-2</v>
      </c>
    </row>
    <row r="655" spans="1:15" x14ac:dyDescent="0.25">
      <c r="A655" s="269" t="s">
        <v>3766</v>
      </c>
      <c r="B655" s="270" t="s">
        <v>60</v>
      </c>
      <c r="C655" s="270">
        <v>23754451</v>
      </c>
      <c r="D655" s="270">
        <v>23755235</v>
      </c>
      <c r="E655" s="270">
        <v>785</v>
      </c>
      <c r="F655" s="270" t="s">
        <v>2904</v>
      </c>
      <c r="G655" s="270" t="s">
        <v>2395</v>
      </c>
      <c r="H655" s="270"/>
      <c r="I655" s="270"/>
      <c r="J655" s="270" t="s">
        <v>2954</v>
      </c>
      <c r="K655" s="270" t="s">
        <v>2907</v>
      </c>
      <c r="L655" s="270">
        <v>-0.61894482549667995</v>
      </c>
      <c r="M655" s="270">
        <v>18.0043768871572</v>
      </c>
      <c r="N655" s="271">
        <v>4.1201966030683399E-5</v>
      </c>
      <c r="O655" s="199">
        <v>4.8322702129256198E-2</v>
      </c>
    </row>
    <row r="656" spans="1:15" x14ac:dyDescent="0.25">
      <c r="A656" s="269" t="s">
        <v>3767</v>
      </c>
      <c r="B656" s="270" t="s">
        <v>59</v>
      </c>
      <c r="C656" s="270">
        <v>26878739</v>
      </c>
      <c r="D656" s="270">
        <v>26879149</v>
      </c>
      <c r="E656" s="270">
        <v>411</v>
      </c>
      <c r="F656" s="270" t="s">
        <v>2893</v>
      </c>
      <c r="G656" s="270" t="s">
        <v>2250</v>
      </c>
      <c r="H656" s="270"/>
      <c r="I656" s="270" t="s">
        <v>3768</v>
      </c>
      <c r="J656" s="270"/>
      <c r="K656" s="270" t="s">
        <v>2897</v>
      </c>
      <c r="L656" s="270">
        <v>-0.79479050833990506</v>
      </c>
      <c r="M656" s="270">
        <v>11.809406361315199</v>
      </c>
      <c r="N656" s="271">
        <v>4.1342110321300501E-5</v>
      </c>
      <c r="O656" s="199">
        <v>4.8412814096037801E-2</v>
      </c>
    </row>
    <row r="657" spans="1:15" x14ac:dyDescent="0.25">
      <c r="A657" s="269" t="s">
        <v>3769</v>
      </c>
      <c r="B657" s="270" t="s">
        <v>72</v>
      </c>
      <c r="C657" s="270">
        <v>80492600</v>
      </c>
      <c r="D657" s="270">
        <v>80493598</v>
      </c>
      <c r="E657" s="270">
        <v>999</v>
      </c>
      <c r="F657" s="270" t="s">
        <v>2899</v>
      </c>
      <c r="G657" s="270" t="s">
        <v>2121</v>
      </c>
      <c r="H657" s="270"/>
      <c r="I657" s="270" t="s">
        <v>3770</v>
      </c>
      <c r="J657" s="270" t="s">
        <v>2954</v>
      </c>
      <c r="K657" s="270" t="s">
        <v>2907</v>
      </c>
      <c r="L657" s="270">
        <v>-0.91968221721120902</v>
      </c>
      <c r="M657" s="270">
        <v>105.85350906033101</v>
      </c>
      <c r="N657" s="271">
        <v>4.1509275458045098E-5</v>
      </c>
      <c r="O657" s="199">
        <v>4.84701551812282E-2</v>
      </c>
    </row>
    <row r="658" spans="1:15" x14ac:dyDescent="0.25">
      <c r="A658" s="269" t="s">
        <v>3771</v>
      </c>
      <c r="B658" s="270" t="s">
        <v>75</v>
      </c>
      <c r="C658" s="270">
        <v>90149542</v>
      </c>
      <c r="D658" s="270">
        <v>90149724</v>
      </c>
      <c r="E658" s="270">
        <v>183</v>
      </c>
      <c r="F658" s="270" t="s">
        <v>2899</v>
      </c>
      <c r="G658" s="270" t="s">
        <v>2571</v>
      </c>
      <c r="H658" s="270"/>
      <c r="I658" s="270" t="s">
        <v>3772</v>
      </c>
      <c r="J658" s="270"/>
      <c r="K658" s="270" t="s">
        <v>2897</v>
      </c>
      <c r="L658" s="270">
        <v>-0.79301372012094395</v>
      </c>
      <c r="M658" s="270">
        <v>9.67781276894803</v>
      </c>
      <c r="N658" s="271">
        <v>4.18347789272019E-5</v>
      </c>
      <c r="O658" s="199">
        <v>4.84701551812282E-2</v>
      </c>
    </row>
    <row r="659" spans="1:15" x14ac:dyDescent="0.25">
      <c r="A659" s="269" t="s">
        <v>3773</v>
      </c>
      <c r="B659" s="270" t="s">
        <v>71</v>
      </c>
      <c r="C659" s="270">
        <v>178006125</v>
      </c>
      <c r="D659" s="270">
        <v>178006355</v>
      </c>
      <c r="E659" s="270">
        <v>231</v>
      </c>
      <c r="F659" s="270" t="s">
        <v>2893</v>
      </c>
      <c r="G659" s="270" t="s">
        <v>2325</v>
      </c>
      <c r="H659" s="270"/>
      <c r="I659" s="270"/>
      <c r="J659" s="270"/>
      <c r="K659" s="270" t="s">
        <v>2907</v>
      </c>
      <c r="L659" s="270">
        <v>-0.97313528138728</v>
      </c>
      <c r="M659" s="270">
        <v>7.2124665583209699</v>
      </c>
      <c r="N659" s="271">
        <v>4.1763918674212203E-5</v>
      </c>
      <c r="O659" s="199">
        <v>4.84701551812282E-2</v>
      </c>
    </row>
    <row r="660" spans="1:15" x14ac:dyDescent="0.25">
      <c r="A660" s="269" t="s">
        <v>3774</v>
      </c>
      <c r="B660" s="270" t="s">
        <v>78</v>
      </c>
      <c r="C660" s="270">
        <v>79095978</v>
      </c>
      <c r="D660" s="270">
        <v>79096808</v>
      </c>
      <c r="E660" s="270">
        <v>831</v>
      </c>
      <c r="F660" s="270" t="s">
        <v>2893</v>
      </c>
      <c r="G660" s="270" t="s">
        <v>1571</v>
      </c>
      <c r="H660" s="270"/>
      <c r="I660" s="270" t="s">
        <v>1571</v>
      </c>
      <c r="J660" s="270"/>
      <c r="K660" s="270" t="s">
        <v>2907</v>
      </c>
      <c r="L660" s="270">
        <v>-0.884735178902465</v>
      </c>
      <c r="M660" s="270">
        <v>27.799622725251901</v>
      </c>
      <c r="N660" s="271">
        <v>4.1780454166051897E-5</v>
      </c>
      <c r="O660" s="199">
        <v>4.84701551812282E-2</v>
      </c>
    </row>
    <row r="661" spans="1:15" x14ac:dyDescent="0.25">
      <c r="A661" s="269" t="s">
        <v>3775</v>
      </c>
      <c r="B661" s="270" t="s">
        <v>74</v>
      </c>
      <c r="C661" s="270">
        <v>141846714</v>
      </c>
      <c r="D661" s="270">
        <v>141846957</v>
      </c>
      <c r="E661" s="270">
        <v>244</v>
      </c>
      <c r="F661" s="270" t="s">
        <v>2893</v>
      </c>
      <c r="G661" s="270" t="s">
        <v>2442</v>
      </c>
      <c r="H661" s="270" t="s">
        <v>2861</v>
      </c>
      <c r="I661" s="270"/>
      <c r="J661" s="270"/>
      <c r="K661" s="270" t="s">
        <v>2907</v>
      </c>
      <c r="L661" s="270">
        <v>-0.98951916764074799</v>
      </c>
      <c r="M661" s="270">
        <v>8.5080697582096594</v>
      </c>
      <c r="N661" s="271">
        <v>4.1672669901659098E-5</v>
      </c>
      <c r="O661" s="199">
        <v>4.84701551812282E-2</v>
      </c>
    </row>
    <row r="662" spans="1:15" x14ac:dyDescent="0.25">
      <c r="A662" s="269" t="s">
        <v>3776</v>
      </c>
      <c r="B662" s="270" t="s">
        <v>59</v>
      </c>
      <c r="C662" s="270">
        <v>124219564</v>
      </c>
      <c r="D662" s="270">
        <v>124219999</v>
      </c>
      <c r="E662" s="270">
        <v>436</v>
      </c>
      <c r="F662" s="270" t="s">
        <v>2899</v>
      </c>
      <c r="G662" s="270" t="s">
        <v>2515</v>
      </c>
      <c r="H662" s="270"/>
      <c r="I662" s="270"/>
      <c r="J662" s="270"/>
      <c r="K662" s="270" t="s">
        <v>2907</v>
      </c>
      <c r="L662" s="270">
        <v>0.99153938877882097</v>
      </c>
      <c r="M662" s="270">
        <v>5.5826890117617101</v>
      </c>
      <c r="N662" s="271">
        <v>4.1529921176109901E-5</v>
      </c>
      <c r="O662" s="199">
        <v>4.84701551812282E-2</v>
      </c>
    </row>
    <row r="663" spans="1:15" x14ac:dyDescent="0.25">
      <c r="A663" s="269" t="s">
        <v>3777</v>
      </c>
      <c r="B663" s="270" t="s">
        <v>68</v>
      </c>
      <c r="C663" s="270">
        <v>41717362</v>
      </c>
      <c r="D663" s="270">
        <v>41718015</v>
      </c>
      <c r="E663" s="270">
        <v>654</v>
      </c>
      <c r="F663" s="270" t="s">
        <v>2893</v>
      </c>
      <c r="G663" s="270" t="s">
        <v>2122</v>
      </c>
      <c r="H663" s="270" t="s">
        <v>2867</v>
      </c>
      <c r="I663" s="270"/>
      <c r="J663" s="270" t="s">
        <v>3174</v>
      </c>
      <c r="K663" s="270" t="s">
        <v>2897</v>
      </c>
      <c r="L663" s="270">
        <v>0.808009583334802</v>
      </c>
      <c r="M663" s="270">
        <v>8.1505164663887708</v>
      </c>
      <c r="N663" s="271">
        <v>4.1717892464239203E-5</v>
      </c>
      <c r="O663" s="199">
        <v>4.84701551812282E-2</v>
      </c>
    </row>
    <row r="664" spans="1:15" x14ac:dyDescent="0.25">
      <c r="A664" s="269" t="s">
        <v>3778</v>
      </c>
      <c r="B664" s="270" t="s">
        <v>67</v>
      </c>
      <c r="C664" s="270">
        <v>32946206</v>
      </c>
      <c r="D664" s="270">
        <v>32948104</v>
      </c>
      <c r="E664" s="270">
        <v>1899</v>
      </c>
      <c r="F664" s="270" t="s">
        <v>2904</v>
      </c>
      <c r="G664" s="270" t="s">
        <v>2380</v>
      </c>
      <c r="H664" s="270"/>
      <c r="I664" s="270"/>
      <c r="J664" s="270" t="s">
        <v>2901</v>
      </c>
      <c r="K664" s="270" t="s">
        <v>2907</v>
      </c>
      <c r="L664" s="270">
        <v>-0.58514728927099802</v>
      </c>
      <c r="M664" s="270">
        <v>105.90103332407701</v>
      </c>
      <c r="N664" s="271">
        <v>4.2681112046925801E-5</v>
      </c>
      <c r="O664" s="199">
        <v>4.8747673971006697E-2</v>
      </c>
    </row>
    <row r="665" spans="1:15" x14ac:dyDescent="0.25">
      <c r="A665" s="269" t="s">
        <v>3779</v>
      </c>
      <c r="B665" s="270" t="s">
        <v>67</v>
      </c>
      <c r="C665" s="270">
        <v>100234859</v>
      </c>
      <c r="D665" s="270">
        <v>100235828</v>
      </c>
      <c r="E665" s="270">
        <v>970</v>
      </c>
      <c r="F665" s="270" t="s">
        <v>2899</v>
      </c>
      <c r="G665" s="270" t="s">
        <v>2300</v>
      </c>
      <c r="H665" s="270"/>
      <c r="I665" s="270"/>
      <c r="J665" s="270" t="s">
        <v>2911</v>
      </c>
      <c r="K665" s="270" t="s">
        <v>2907</v>
      </c>
      <c r="L665" s="270">
        <v>-0.60235489154826105</v>
      </c>
      <c r="M665" s="270">
        <v>40.9821982183446</v>
      </c>
      <c r="N665" s="271">
        <v>4.2888777937695998E-5</v>
      </c>
      <c r="O665" s="199">
        <v>4.8747673971006697E-2</v>
      </c>
    </row>
    <row r="666" spans="1:15" x14ac:dyDescent="0.25">
      <c r="A666" s="269" t="s">
        <v>3780</v>
      </c>
      <c r="B666" s="270" t="s">
        <v>75</v>
      </c>
      <c r="C666" s="270">
        <v>55254423</v>
      </c>
      <c r="D666" s="270">
        <v>55256072</v>
      </c>
      <c r="E666" s="270">
        <v>1650</v>
      </c>
      <c r="F666" s="270" t="s">
        <v>2904</v>
      </c>
      <c r="G666" s="270" t="s">
        <v>2173</v>
      </c>
      <c r="H666" s="270"/>
      <c r="I666" s="270"/>
      <c r="J666" s="270" t="s">
        <v>2896</v>
      </c>
      <c r="K666" s="270" t="s">
        <v>2907</v>
      </c>
      <c r="L666" s="270">
        <v>-0.62710823558220197</v>
      </c>
      <c r="M666" s="270">
        <v>80.371476508361198</v>
      </c>
      <c r="N666" s="271">
        <v>4.25719032670146E-5</v>
      </c>
      <c r="O666" s="199">
        <v>4.8747673971006697E-2</v>
      </c>
    </row>
    <row r="667" spans="1:15" x14ac:dyDescent="0.25">
      <c r="A667" s="269" t="s">
        <v>3781</v>
      </c>
      <c r="B667" s="270" t="s">
        <v>75</v>
      </c>
      <c r="C667" s="270">
        <v>70693475</v>
      </c>
      <c r="D667" s="270">
        <v>70696012</v>
      </c>
      <c r="E667" s="270">
        <v>2538</v>
      </c>
      <c r="F667" s="270" t="s">
        <v>2904</v>
      </c>
      <c r="G667" s="270" t="s">
        <v>2061</v>
      </c>
      <c r="H667" s="270"/>
      <c r="I667" s="270" t="s">
        <v>3782</v>
      </c>
      <c r="J667" s="270" t="s">
        <v>2896</v>
      </c>
      <c r="K667" s="270" t="s">
        <v>2907</v>
      </c>
      <c r="L667" s="270">
        <v>-0.67275043927810896</v>
      </c>
      <c r="M667" s="270">
        <v>128.06036942474501</v>
      </c>
      <c r="N667" s="271">
        <v>4.2966791759788403E-5</v>
      </c>
      <c r="O667" s="199">
        <v>4.8747673971006697E-2</v>
      </c>
    </row>
    <row r="668" spans="1:15" x14ac:dyDescent="0.25">
      <c r="A668" s="269" t="s">
        <v>3783</v>
      </c>
      <c r="B668" s="270" t="s">
        <v>75</v>
      </c>
      <c r="C668" s="270">
        <v>157612547</v>
      </c>
      <c r="D668" s="270">
        <v>157613840</v>
      </c>
      <c r="E668" s="270">
        <v>1294</v>
      </c>
      <c r="F668" s="270" t="s">
        <v>2899</v>
      </c>
      <c r="G668" s="270" t="s">
        <v>2503</v>
      </c>
      <c r="H668" s="270"/>
      <c r="I668" s="270"/>
      <c r="J668" s="270" t="s">
        <v>2932</v>
      </c>
      <c r="K668" s="270" t="s">
        <v>2907</v>
      </c>
      <c r="L668" s="270">
        <v>-0.58208585139142099</v>
      </c>
      <c r="M668" s="270">
        <v>100.85341441936799</v>
      </c>
      <c r="N668" s="271">
        <v>4.2742807543002803E-5</v>
      </c>
      <c r="O668" s="199">
        <v>4.8747673971006697E-2</v>
      </c>
    </row>
    <row r="669" spans="1:15" x14ac:dyDescent="0.25">
      <c r="A669" s="269" t="s">
        <v>3784</v>
      </c>
      <c r="B669" s="270" t="s">
        <v>58</v>
      </c>
      <c r="C669" s="270">
        <v>75700387</v>
      </c>
      <c r="D669" s="270">
        <v>75701252</v>
      </c>
      <c r="E669" s="270">
        <v>866</v>
      </c>
      <c r="F669" s="270" t="s">
        <v>2893</v>
      </c>
      <c r="G669" s="270" t="s">
        <v>2420</v>
      </c>
      <c r="H669" s="270" t="s">
        <v>2836</v>
      </c>
      <c r="I669" s="270"/>
      <c r="J669" s="270"/>
      <c r="K669" s="270" t="s">
        <v>2897</v>
      </c>
      <c r="L669" s="270">
        <v>0.75850632069795798</v>
      </c>
      <c r="M669" s="270">
        <v>9.92465043713295</v>
      </c>
      <c r="N669" s="271">
        <v>4.2955006878386598E-5</v>
      </c>
      <c r="O669" s="199">
        <v>4.8747673971006697E-2</v>
      </c>
    </row>
    <row r="670" spans="1:15" x14ac:dyDescent="0.25">
      <c r="A670" s="269" t="s">
        <v>3785</v>
      </c>
      <c r="B670" s="270" t="s">
        <v>58</v>
      </c>
      <c r="C670" s="270">
        <v>100127749</v>
      </c>
      <c r="D670" s="270">
        <v>100128083</v>
      </c>
      <c r="E670" s="270">
        <v>335</v>
      </c>
      <c r="F670" s="270" t="s">
        <v>2899</v>
      </c>
      <c r="G670" s="270" t="s">
        <v>2127</v>
      </c>
      <c r="H670" s="270"/>
      <c r="I670" s="270"/>
      <c r="J670" s="270"/>
      <c r="K670" s="270" t="s">
        <v>2897</v>
      </c>
      <c r="L670" s="270">
        <v>-1.0200753623497201</v>
      </c>
      <c r="M670" s="270">
        <v>3.95114486794263</v>
      </c>
      <c r="N670" s="271">
        <v>4.2523004307909497E-5</v>
      </c>
      <c r="O670" s="199">
        <v>4.8747673971006697E-2</v>
      </c>
    </row>
    <row r="671" spans="1:15" x14ac:dyDescent="0.25">
      <c r="A671" s="269" t="s">
        <v>3786</v>
      </c>
      <c r="B671" s="270" t="s">
        <v>73</v>
      </c>
      <c r="C671" s="270">
        <v>60494303</v>
      </c>
      <c r="D671" s="270">
        <v>60495268</v>
      </c>
      <c r="E671" s="270">
        <v>966</v>
      </c>
      <c r="F671" s="270" t="s">
        <v>2899</v>
      </c>
      <c r="G671" s="270" t="s">
        <v>2465</v>
      </c>
      <c r="H671" s="270"/>
      <c r="I671" s="270" t="s">
        <v>3787</v>
      </c>
      <c r="J671" s="270" t="s">
        <v>2920</v>
      </c>
      <c r="K671" s="270" t="s">
        <v>2897</v>
      </c>
      <c r="L671" s="270">
        <v>-0.60981648003752098</v>
      </c>
      <c r="M671" s="270">
        <v>13.528155156039199</v>
      </c>
      <c r="N671" s="271">
        <v>4.2486386300074902E-5</v>
      </c>
      <c r="O671" s="199">
        <v>4.8747673971006697E-2</v>
      </c>
    </row>
    <row r="672" spans="1:15" x14ac:dyDescent="0.25">
      <c r="A672" s="269" t="s">
        <v>3788</v>
      </c>
      <c r="B672" s="270" t="s">
        <v>62</v>
      </c>
      <c r="C672" s="270">
        <v>51197524</v>
      </c>
      <c r="D672" s="270">
        <v>51197979</v>
      </c>
      <c r="E672" s="270">
        <v>456</v>
      </c>
      <c r="F672" s="270" t="s">
        <v>2899</v>
      </c>
      <c r="G672" s="270" t="s">
        <v>2145</v>
      </c>
      <c r="H672" s="270"/>
      <c r="I672" s="270"/>
      <c r="J672" s="270" t="s">
        <v>2906</v>
      </c>
      <c r="K672" s="270" t="s">
        <v>2897</v>
      </c>
      <c r="L672" s="270">
        <v>1.0356969463569801</v>
      </c>
      <c r="M672" s="270">
        <v>5.0495675750978002</v>
      </c>
      <c r="N672" s="271">
        <v>4.2645193157595302E-5</v>
      </c>
      <c r="O672" s="199">
        <v>4.8747673971006697E-2</v>
      </c>
    </row>
    <row r="673" spans="1:15" x14ac:dyDescent="0.25">
      <c r="A673" s="269" t="s">
        <v>3789</v>
      </c>
      <c r="B673" s="270" t="s">
        <v>76</v>
      </c>
      <c r="C673" s="270">
        <v>53656988</v>
      </c>
      <c r="D673" s="270">
        <v>53658457</v>
      </c>
      <c r="E673" s="270">
        <v>1470</v>
      </c>
      <c r="F673" s="270" t="s">
        <v>2893</v>
      </c>
      <c r="G673" s="270" t="s">
        <v>2060</v>
      </c>
      <c r="H673" s="270"/>
      <c r="I673" s="270"/>
      <c r="J673" s="270" t="s">
        <v>3423</v>
      </c>
      <c r="K673" s="270" t="s">
        <v>2907</v>
      </c>
      <c r="L673" s="270">
        <v>-0.64973090843486203</v>
      </c>
      <c r="M673" s="270">
        <v>73.624515836923607</v>
      </c>
      <c r="N673" s="271">
        <v>4.2914322928522399E-5</v>
      </c>
      <c r="O673" s="199">
        <v>4.8747673971006697E-2</v>
      </c>
    </row>
    <row r="674" spans="1:15" x14ac:dyDescent="0.25">
      <c r="A674" s="269" t="s">
        <v>3790</v>
      </c>
      <c r="B674" s="270" t="s">
        <v>61</v>
      </c>
      <c r="C674" s="270">
        <v>62077335</v>
      </c>
      <c r="D674" s="270">
        <v>62078388</v>
      </c>
      <c r="E674" s="270">
        <v>1054</v>
      </c>
      <c r="F674" s="270" t="s">
        <v>2904</v>
      </c>
      <c r="G674" s="270" t="s">
        <v>2574</v>
      </c>
      <c r="H674" s="270"/>
      <c r="I674" s="270"/>
      <c r="J674" s="270" t="s">
        <v>2901</v>
      </c>
      <c r="K674" s="270" t="s">
        <v>2907</v>
      </c>
      <c r="L674" s="270">
        <v>-0.64517234528782597</v>
      </c>
      <c r="M674" s="270">
        <v>37.574891357030602</v>
      </c>
      <c r="N674" s="271">
        <v>4.2702920500871299E-5</v>
      </c>
      <c r="O674" s="199">
        <v>4.8747673971006697E-2</v>
      </c>
    </row>
    <row r="675" spans="1:15" x14ac:dyDescent="0.25">
      <c r="A675" s="269" t="s">
        <v>3791</v>
      </c>
      <c r="B675" s="270" t="s">
        <v>74</v>
      </c>
      <c r="C675" s="270">
        <v>35348185</v>
      </c>
      <c r="D675" s="270">
        <v>35349047</v>
      </c>
      <c r="E675" s="270">
        <v>863</v>
      </c>
      <c r="F675" s="270" t="s">
        <v>2899</v>
      </c>
      <c r="G675" s="270" t="s">
        <v>2490</v>
      </c>
      <c r="H675" s="270" t="s">
        <v>2857</v>
      </c>
      <c r="I675" s="270"/>
      <c r="J675" s="270" t="s">
        <v>3423</v>
      </c>
      <c r="K675" s="270" t="s">
        <v>2902</v>
      </c>
      <c r="L675" s="270">
        <v>-0.64911199803402098</v>
      </c>
      <c r="M675" s="270">
        <v>24.462907722735199</v>
      </c>
      <c r="N675" s="271">
        <v>4.2461862169935799E-5</v>
      </c>
      <c r="O675" s="199">
        <v>4.8747673971006697E-2</v>
      </c>
    </row>
    <row r="676" spans="1:15" x14ac:dyDescent="0.25">
      <c r="A676" s="269" t="s">
        <v>3792</v>
      </c>
      <c r="B676" s="270" t="s">
        <v>60</v>
      </c>
      <c r="C676" s="270">
        <v>63636150</v>
      </c>
      <c r="D676" s="270">
        <v>63637074</v>
      </c>
      <c r="E676" s="270">
        <v>925</v>
      </c>
      <c r="F676" s="270" t="s">
        <v>2893</v>
      </c>
      <c r="G676" s="270" t="s">
        <v>2454</v>
      </c>
      <c r="H676" s="270"/>
      <c r="I676" s="270"/>
      <c r="J676" s="270"/>
      <c r="K676" s="270" t="s">
        <v>2907</v>
      </c>
      <c r="L676" s="270">
        <v>-0.65292567875122798</v>
      </c>
      <c r="M676" s="270">
        <v>13.4382520068914</v>
      </c>
      <c r="N676" s="271">
        <v>4.2620603557082298E-5</v>
      </c>
      <c r="O676" s="199">
        <v>4.8747673971006697E-2</v>
      </c>
    </row>
    <row r="677" spans="1:15" x14ac:dyDescent="0.25">
      <c r="A677" s="269" t="s">
        <v>3793</v>
      </c>
      <c r="B677" s="270" t="s">
        <v>66</v>
      </c>
      <c r="C677" s="270">
        <v>29289762</v>
      </c>
      <c r="D677" s="270">
        <v>29290082</v>
      </c>
      <c r="E677" s="270">
        <v>321</v>
      </c>
      <c r="F677" s="270" t="s">
        <v>2899</v>
      </c>
      <c r="G677" s="270" t="s">
        <v>2624</v>
      </c>
      <c r="H677" s="270"/>
      <c r="I677" s="270"/>
      <c r="J677" s="270" t="s">
        <v>3330</v>
      </c>
      <c r="K677" s="270" t="s">
        <v>2897</v>
      </c>
      <c r="L677" s="270">
        <v>0.97683108206111802</v>
      </c>
      <c r="M677" s="270">
        <v>5.0297502963519598</v>
      </c>
      <c r="N677" s="271">
        <v>4.2789323952630197E-5</v>
      </c>
      <c r="O677" s="199">
        <v>4.8747673971006697E-2</v>
      </c>
    </row>
    <row r="678" spans="1:15" x14ac:dyDescent="0.25">
      <c r="A678" s="269" t="s">
        <v>3794</v>
      </c>
      <c r="B678" s="270" t="s">
        <v>59</v>
      </c>
      <c r="C678" s="270">
        <v>8954166</v>
      </c>
      <c r="D678" s="270">
        <v>8954431</v>
      </c>
      <c r="E678" s="270">
        <v>266</v>
      </c>
      <c r="F678" s="270" t="s">
        <v>2899</v>
      </c>
      <c r="G678" s="270" t="s">
        <v>2276</v>
      </c>
      <c r="H678" s="270"/>
      <c r="I678" s="270" t="s">
        <v>3795</v>
      </c>
      <c r="J678" s="270" t="s">
        <v>2932</v>
      </c>
      <c r="K678" s="270" t="s">
        <v>2907</v>
      </c>
      <c r="L678" s="270">
        <v>-0.99355162658504503</v>
      </c>
      <c r="M678" s="270">
        <v>17.55250666409</v>
      </c>
      <c r="N678" s="271">
        <v>4.3378497300771699E-5</v>
      </c>
      <c r="O678" s="199">
        <v>4.8996685484414701E-2</v>
      </c>
    </row>
    <row r="679" spans="1:15" x14ac:dyDescent="0.25">
      <c r="A679" s="269" t="s">
        <v>3796</v>
      </c>
      <c r="B679" s="270" t="s">
        <v>59</v>
      </c>
      <c r="C679" s="270">
        <v>69653185</v>
      </c>
      <c r="D679" s="270">
        <v>69654133</v>
      </c>
      <c r="E679" s="270">
        <v>949</v>
      </c>
      <c r="F679" s="270" t="s">
        <v>2899</v>
      </c>
      <c r="G679" s="270" t="s">
        <v>2068</v>
      </c>
      <c r="H679" s="270"/>
      <c r="I679" s="270" t="s">
        <v>3797</v>
      </c>
      <c r="J679" s="270"/>
      <c r="K679" s="270" t="s">
        <v>2897</v>
      </c>
      <c r="L679" s="270">
        <v>0.69166195818652898</v>
      </c>
      <c r="M679" s="270">
        <v>11.7414078081241</v>
      </c>
      <c r="N679" s="271">
        <v>4.33669409737409E-5</v>
      </c>
      <c r="O679" s="199">
        <v>4.8996685484414701E-2</v>
      </c>
    </row>
    <row r="680" spans="1:15" x14ac:dyDescent="0.25">
      <c r="A680" s="269" t="s">
        <v>3798</v>
      </c>
      <c r="B680" s="270" t="s">
        <v>70</v>
      </c>
      <c r="C680" s="270">
        <v>26778170</v>
      </c>
      <c r="D680" s="270">
        <v>26778686</v>
      </c>
      <c r="E680" s="270">
        <v>517</v>
      </c>
      <c r="F680" s="270" t="s">
        <v>2904</v>
      </c>
      <c r="G680" s="270" t="s">
        <v>2394</v>
      </c>
      <c r="H680" s="270" t="s">
        <v>2608</v>
      </c>
      <c r="I680" s="270"/>
      <c r="J680" s="270"/>
      <c r="K680" s="270" t="s">
        <v>2897</v>
      </c>
      <c r="L680" s="270">
        <v>0.86811692927082096</v>
      </c>
      <c r="M680" s="270">
        <v>6.6885662921170903</v>
      </c>
      <c r="N680" s="271">
        <v>4.3340923265017703E-5</v>
      </c>
      <c r="O680" s="199">
        <v>4.8996685484414701E-2</v>
      </c>
    </row>
    <row r="681" spans="1:15" x14ac:dyDescent="0.25">
      <c r="A681" s="269" t="s">
        <v>3799</v>
      </c>
      <c r="B681" s="270" t="s">
        <v>57</v>
      </c>
      <c r="C681" s="270">
        <v>88826410</v>
      </c>
      <c r="D681" s="270">
        <v>88826690</v>
      </c>
      <c r="E681" s="270">
        <v>281</v>
      </c>
      <c r="F681" s="270" t="s">
        <v>2904</v>
      </c>
      <c r="G681" s="270" t="s">
        <v>2041</v>
      </c>
      <c r="H681" s="270"/>
      <c r="I681" s="270"/>
      <c r="J681" s="270"/>
      <c r="K681" s="270" t="s">
        <v>2897</v>
      </c>
      <c r="L681" s="270">
        <v>-0.80941826593038901</v>
      </c>
      <c r="M681" s="270">
        <v>8.6010659327304904</v>
      </c>
      <c r="N681" s="271">
        <v>4.3508488836941199E-5</v>
      </c>
      <c r="O681" s="199">
        <v>4.9071029883200397E-2</v>
      </c>
    </row>
    <row r="682" spans="1:15" x14ac:dyDescent="0.25">
      <c r="A682" s="269" t="s">
        <v>3800</v>
      </c>
      <c r="B682" s="270" t="s">
        <v>71</v>
      </c>
      <c r="C682" s="270">
        <v>195989297</v>
      </c>
      <c r="D682" s="270">
        <v>195990936</v>
      </c>
      <c r="E682" s="270">
        <v>1640</v>
      </c>
      <c r="F682" s="270" t="s">
        <v>2904</v>
      </c>
      <c r="G682" s="270" t="s">
        <v>2534</v>
      </c>
      <c r="H682" s="270" t="s">
        <v>3801</v>
      </c>
      <c r="I682" s="270"/>
      <c r="J682" s="270" t="s">
        <v>2896</v>
      </c>
      <c r="K682" s="270" t="s">
        <v>2907</v>
      </c>
      <c r="L682" s="270">
        <v>-0.57146077183797295</v>
      </c>
      <c r="M682" s="270">
        <v>194.87456822233599</v>
      </c>
      <c r="N682" s="271">
        <v>4.3641533124443102E-5</v>
      </c>
      <c r="O682" s="199">
        <v>4.9076315930390302E-2</v>
      </c>
    </row>
    <row r="683" spans="1:15" x14ac:dyDescent="0.25">
      <c r="A683" s="269" t="s">
        <v>3802</v>
      </c>
      <c r="B683" s="270" t="s">
        <v>64</v>
      </c>
      <c r="C683" s="270">
        <v>47734678</v>
      </c>
      <c r="D683" s="270">
        <v>47735078</v>
      </c>
      <c r="E683" s="270">
        <v>401</v>
      </c>
      <c r="F683" s="270" t="s">
        <v>2904</v>
      </c>
      <c r="G683" s="270" t="s">
        <v>2578</v>
      </c>
      <c r="H683" s="270"/>
      <c r="I683" s="270" t="s">
        <v>3803</v>
      </c>
      <c r="J683" s="270" t="s">
        <v>2979</v>
      </c>
      <c r="K683" s="270" t="s">
        <v>2897</v>
      </c>
      <c r="L683" s="270">
        <v>-0.63506344436233997</v>
      </c>
      <c r="M683" s="270">
        <v>16.791745462304799</v>
      </c>
      <c r="N683" s="271">
        <v>4.3588442541978801E-5</v>
      </c>
      <c r="O683" s="199">
        <v>4.9076315930390302E-2</v>
      </c>
    </row>
    <row r="684" spans="1:15" x14ac:dyDescent="0.25">
      <c r="A684" s="269" t="s">
        <v>3804</v>
      </c>
      <c r="B684" s="270" t="s">
        <v>56</v>
      </c>
      <c r="C684" s="270">
        <v>65265362</v>
      </c>
      <c r="D684" s="270">
        <v>65266726</v>
      </c>
      <c r="E684" s="270">
        <v>1365</v>
      </c>
      <c r="F684" s="270" t="s">
        <v>2904</v>
      </c>
      <c r="G684" s="270" t="s">
        <v>2162</v>
      </c>
      <c r="H684" s="270"/>
      <c r="I684" s="270"/>
      <c r="J684" s="270" t="s">
        <v>3174</v>
      </c>
      <c r="K684" s="270" t="s">
        <v>2907</v>
      </c>
      <c r="L684" s="270">
        <v>-0.58213484470640997</v>
      </c>
      <c r="M684" s="270">
        <v>39.8158637570073</v>
      </c>
      <c r="N684" s="271">
        <v>4.4130695028292398E-5</v>
      </c>
      <c r="O684" s="199">
        <v>4.9135437431326201E-2</v>
      </c>
    </row>
    <row r="685" spans="1:15" x14ac:dyDescent="0.25">
      <c r="A685" s="269" t="s">
        <v>3805</v>
      </c>
      <c r="B685" s="270" t="s">
        <v>56</v>
      </c>
      <c r="C685" s="270">
        <v>168444862</v>
      </c>
      <c r="D685" s="270">
        <v>168445291</v>
      </c>
      <c r="E685" s="270">
        <v>430</v>
      </c>
      <c r="F685" s="270" t="s">
        <v>2899</v>
      </c>
      <c r="G685" s="270" t="s">
        <v>2353</v>
      </c>
      <c r="H685" s="270"/>
      <c r="I685" s="270"/>
      <c r="J685" s="270" t="s">
        <v>2920</v>
      </c>
      <c r="K685" s="270" t="s">
        <v>2897</v>
      </c>
      <c r="L685" s="270">
        <v>-0.771829553295726</v>
      </c>
      <c r="M685" s="270">
        <v>13.234451181679701</v>
      </c>
      <c r="N685" s="271">
        <v>4.4070074066029998E-5</v>
      </c>
      <c r="O685" s="199">
        <v>4.9135437431326201E-2</v>
      </c>
    </row>
    <row r="686" spans="1:15" x14ac:dyDescent="0.25">
      <c r="A686" s="269" t="s">
        <v>3806</v>
      </c>
      <c r="B686" s="270" t="s">
        <v>56</v>
      </c>
      <c r="C686" s="270">
        <v>195454058</v>
      </c>
      <c r="D686" s="270">
        <v>195454584</v>
      </c>
      <c r="E686" s="270">
        <v>527</v>
      </c>
      <c r="F686" s="270" t="s">
        <v>2893</v>
      </c>
      <c r="G686" s="270" t="s">
        <v>2315</v>
      </c>
      <c r="H686" s="270"/>
      <c r="I686" s="270"/>
      <c r="J686" s="270"/>
      <c r="K686" s="270" t="s">
        <v>2897</v>
      </c>
      <c r="L686" s="270">
        <v>-0.95471793997499599</v>
      </c>
      <c r="M686" s="270">
        <v>5.2239506517731202</v>
      </c>
      <c r="N686" s="271">
        <v>4.4233429165214998E-5</v>
      </c>
      <c r="O686" s="199">
        <v>4.9135437431326201E-2</v>
      </c>
    </row>
    <row r="687" spans="1:15" x14ac:dyDescent="0.25">
      <c r="A687" s="269" t="s">
        <v>3807</v>
      </c>
      <c r="B687" s="270" t="s">
        <v>56</v>
      </c>
      <c r="C687" s="270">
        <v>216310870</v>
      </c>
      <c r="D687" s="270">
        <v>216311374</v>
      </c>
      <c r="E687" s="270">
        <v>505</v>
      </c>
      <c r="F687" s="270" t="s">
        <v>2899</v>
      </c>
      <c r="G687" s="270" t="s">
        <v>2626</v>
      </c>
      <c r="H687" s="270"/>
      <c r="I687" s="270"/>
      <c r="J687" s="270"/>
      <c r="K687" s="270" t="s">
        <v>2897</v>
      </c>
      <c r="L687" s="270">
        <v>-0.79963647711151198</v>
      </c>
      <c r="M687" s="270">
        <v>7.1475169268580103</v>
      </c>
      <c r="N687" s="271">
        <v>4.3913452098126003E-5</v>
      </c>
      <c r="O687" s="199">
        <v>4.9135437431326201E-2</v>
      </c>
    </row>
    <row r="688" spans="1:15" x14ac:dyDescent="0.25">
      <c r="A688" s="269" t="s">
        <v>3808</v>
      </c>
      <c r="B688" s="270" t="s">
        <v>72</v>
      </c>
      <c r="C688" s="270">
        <v>3597767</v>
      </c>
      <c r="D688" s="270">
        <v>3598772</v>
      </c>
      <c r="E688" s="270">
        <v>1006</v>
      </c>
      <c r="F688" s="270" t="s">
        <v>2893</v>
      </c>
      <c r="G688" s="270" t="s">
        <v>2295</v>
      </c>
      <c r="H688" s="270"/>
      <c r="I688" s="270"/>
      <c r="J688" s="270"/>
      <c r="K688" s="270" t="s">
        <v>2897</v>
      </c>
      <c r="L688" s="270">
        <v>0.73885237053571395</v>
      </c>
      <c r="M688" s="270">
        <v>12.809802280097101</v>
      </c>
      <c r="N688" s="271">
        <v>4.4005764465414802E-5</v>
      </c>
      <c r="O688" s="199">
        <v>4.9135437431326201E-2</v>
      </c>
    </row>
    <row r="689" spans="1:15" x14ac:dyDescent="0.25">
      <c r="A689" s="269" t="s">
        <v>3809</v>
      </c>
      <c r="B689" s="270" t="s">
        <v>58</v>
      </c>
      <c r="C689" s="270">
        <v>118653646</v>
      </c>
      <c r="D689" s="270">
        <v>118654352</v>
      </c>
      <c r="E689" s="270">
        <v>707</v>
      </c>
      <c r="F689" s="270" t="s">
        <v>2899</v>
      </c>
      <c r="G689" s="270" t="s">
        <v>2479</v>
      </c>
      <c r="H689" s="270"/>
      <c r="I689" s="270"/>
      <c r="J689" s="270"/>
      <c r="K689" s="270" t="s">
        <v>2897</v>
      </c>
      <c r="L689" s="270">
        <v>0.75533134888008202</v>
      </c>
      <c r="M689" s="270">
        <v>10.851584605259401</v>
      </c>
      <c r="N689" s="271">
        <v>4.41759470412086E-5</v>
      </c>
      <c r="O689" s="199">
        <v>4.9135437431326201E-2</v>
      </c>
    </row>
    <row r="690" spans="1:15" x14ac:dyDescent="0.25">
      <c r="A690" s="269" t="s">
        <v>3810</v>
      </c>
      <c r="B690" s="270" t="s">
        <v>76</v>
      </c>
      <c r="C690" s="270">
        <v>73445892</v>
      </c>
      <c r="D690" s="270">
        <v>73446587</v>
      </c>
      <c r="E690" s="270">
        <v>696</v>
      </c>
      <c r="F690" s="270" t="s">
        <v>2899</v>
      </c>
      <c r="G690" s="270" t="s">
        <v>2570</v>
      </c>
      <c r="H690" s="270"/>
      <c r="I690" s="270"/>
      <c r="J690" s="270" t="s">
        <v>3071</v>
      </c>
      <c r="K690" s="270" t="s">
        <v>2897</v>
      </c>
      <c r="L690" s="270">
        <v>0.84628020733473297</v>
      </c>
      <c r="M690" s="270">
        <v>7.1453612261158401</v>
      </c>
      <c r="N690" s="271">
        <v>4.4272411787100701E-5</v>
      </c>
      <c r="O690" s="199">
        <v>4.9135437431326201E-2</v>
      </c>
    </row>
    <row r="691" spans="1:15" x14ac:dyDescent="0.25">
      <c r="A691" s="269" t="s">
        <v>3811</v>
      </c>
      <c r="B691" s="270" t="s">
        <v>68</v>
      </c>
      <c r="C691" s="270">
        <v>2692099</v>
      </c>
      <c r="D691" s="270">
        <v>2694160</v>
      </c>
      <c r="E691" s="270">
        <v>2062</v>
      </c>
      <c r="F691" s="270" t="s">
        <v>2904</v>
      </c>
      <c r="G691" s="270" t="s">
        <v>2167</v>
      </c>
      <c r="H691" s="270" t="s">
        <v>2866</v>
      </c>
      <c r="I691" s="270" t="s">
        <v>3812</v>
      </c>
      <c r="J691" s="270" t="s">
        <v>2963</v>
      </c>
      <c r="K691" s="270" t="s">
        <v>2907</v>
      </c>
      <c r="L691" s="270">
        <v>-0.50026351960843596</v>
      </c>
      <c r="M691" s="270">
        <v>59.214994691788903</v>
      </c>
      <c r="N691" s="271">
        <v>4.41680291545773E-5</v>
      </c>
      <c r="O691" s="199">
        <v>4.9135437431326201E-2</v>
      </c>
    </row>
    <row r="692" spans="1:15" x14ac:dyDescent="0.25">
      <c r="A692" s="269" t="s">
        <v>3813</v>
      </c>
      <c r="B692" s="270" t="s">
        <v>66</v>
      </c>
      <c r="C692" s="270">
        <v>33728410</v>
      </c>
      <c r="D692" s="270">
        <v>33728932</v>
      </c>
      <c r="E692" s="270">
        <v>523</v>
      </c>
      <c r="F692" s="270" t="s">
        <v>2899</v>
      </c>
      <c r="G692" s="270" t="s">
        <v>2124</v>
      </c>
      <c r="H692" s="270"/>
      <c r="I692" s="270"/>
      <c r="J692" s="270" t="s">
        <v>2906</v>
      </c>
      <c r="K692" s="270" t="s">
        <v>2907</v>
      </c>
      <c r="L692" s="270">
        <v>0.86257563502579204</v>
      </c>
      <c r="M692" s="270">
        <v>7.0438197941730403</v>
      </c>
      <c r="N692" s="271">
        <v>4.4263891258763101E-5</v>
      </c>
      <c r="O692" s="199">
        <v>4.9135437431326201E-2</v>
      </c>
    </row>
    <row r="693" spans="1:15" x14ac:dyDescent="0.25">
      <c r="A693" s="269" t="s">
        <v>3814</v>
      </c>
      <c r="B693" s="270" t="s">
        <v>56</v>
      </c>
      <c r="C693" s="270">
        <v>52632931</v>
      </c>
      <c r="D693" s="270">
        <v>52633815</v>
      </c>
      <c r="E693" s="270">
        <v>885</v>
      </c>
      <c r="F693" s="270" t="s">
        <v>2904</v>
      </c>
      <c r="G693" s="270" t="s">
        <v>442</v>
      </c>
      <c r="H693" s="270"/>
      <c r="I693" s="270"/>
      <c r="J693" s="270" t="s">
        <v>2896</v>
      </c>
      <c r="K693" s="270" t="s">
        <v>2907</v>
      </c>
      <c r="L693" s="270">
        <v>-0.60539162389424805</v>
      </c>
      <c r="M693" s="270">
        <v>72.232136562195194</v>
      </c>
      <c r="N693" s="271">
        <v>4.58205510309236E-5</v>
      </c>
      <c r="O693" s="199">
        <v>4.9266674533413803E-2</v>
      </c>
    </row>
    <row r="694" spans="1:15" x14ac:dyDescent="0.25">
      <c r="A694" s="269" t="s">
        <v>3815</v>
      </c>
      <c r="B694" s="270" t="s">
        <v>56</v>
      </c>
      <c r="C694" s="270">
        <v>76023527</v>
      </c>
      <c r="D694" s="270">
        <v>76024276</v>
      </c>
      <c r="E694" s="270">
        <v>750</v>
      </c>
      <c r="F694" s="270" t="s">
        <v>2893</v>
      </c>
      <c r="G694" s="270" t="s">
        <v>2359</v>
      </c>
      <c r="H694" s="270"/>
      <c r="I694" s="270" t="s">
        <v>2034</v>
      </c>
      <c r="J694" s="270"/>
      <c r="K694" s="270" t="s">
        <v>2907</v>
      </c>
      <c r="L694" s="270">
        <v>-0.72129573096231203</v>
      </c>
      <c r="M694" s="270">
        <v>21.417116503621099</v>
      </c>
      <c r="N694" s="271">
        <v>4.5888599202026503E-5</v>
      </c>
      <c r="O694" s="199">
        <v>4.9266674533413803E-2</v>
      </c>
    </row>
    <row r="695" spans="1:15" x14ac:dyDescent="0.25">
      <c r="A695" s="269" t="s">
        <v>3816</v>
      </c>
      <c r="B695" s="270" t="s">
        <v>72</v>
      </c>
      <c r="C695" s="270">
        <v>85660700</v>
      </c>
      <c r="D695" s="270">
        <v>85661260</v>
      </c>
      <c r="E695" s="270">
        <v>561</v>
      </c>
      <c r="F695" s="270" t="s">
        <v>2899</v>
      </c>
      <c r="G695" s="270" t="s">
        <v>2047</v>
      </c>
      <c r="H695" s="270"/>
      <c r="I695" s="270"/>
      <c r="J695" s="270" t="s">
        <v>2920</v>
      </c>
      <c r="K695" s="270" t="s">
        <v>2902</v>
      </c>
      <c r="L695" s="270">
        <v>-0.86748833946884396</v>
      </c>
      <c r="M695" s="270">
        <v>10.475818155590799</v>
      </c>
      <c r="N695" s="271">
        <v>4.5240773701263302E-5</v>
      </c>
      <c r="O695" s="199">
        <v>4.9266674533413803E-2</v>
      </c>
    </row>
    <row r="696" spans="1:15" x14ac:dyDescent="0.25">
      <c r="A696" s="269" t="s">
        <v>3817</v>
      </c>
      <c r="B696" s="270" t="s">
        <v>72</v>
      </c>
      <c r="C696" s="270">
        <v>152115571</v>
      </c>
      <c r="D696" s="270">
        <v>152116675</v>
      </c>
      <c r="E696" s="270">
        <v>1105</v>
      </c>
      <c r="F696" s="270" t="s">
        <v>2899</v>
      </c>
      <c r="G696" s="270" t="s">
        <v>2330</v>
      </c>
      <c r="H696" s="270"/>
      <c r="I696" s="270"/>
      <c r="J696" s="270" t="s">
        <v>2913</v>
      </c>
      <c r="K696" s="270" t="s">
        <v>2907</v>
      </c>
      <c r="L696" s="270">
        <v>-0.63083349295075797</v>
      </c>
      <c r="M696" s="270">
        <v>33.910474900508802</v>
      </c>
      <c r="N696" s="271">
        <v>4.5945600230838998E-5</v>
      </c>
      <c r="O696" s="199">
        <v>4.9266674533413803E-2</v>
      </c>
    </row>
    <row r="697" spans="1:15" x14ac:dyDescent="0.25">
      <c r="A697" s="269" t="s">
        <v>3818</v>
      </c>
      <c r="B697" s="270" t="s">
        <v>72</v>
      </c>
      <c r="C697" s="270">
        <v>183721235</v>
      </c>
      <c r="D697" s="270">
        <v>183721999</v>
      </c>
      <c r="E697" s="270">
        <v>765</v>
      </c>
      <c r="F697" s="270" t="s">
        <v>2893</v>
      </c>
      <c r="G697" s="270" t="s">
        <v>2609</v>
      </c>
      <c r="H697" s="270"/>
      <c r="I697" s="270"/>
      <c r="J697" s="270"/>
      <c r="K697" s="270" t="s">
        <v>2897</v>
      </c>
      <c r="L697" s="270">
        <v>-0.61952551739565398</v>
      </c>
      <c r="M697" s="270">
        <v>30.1248974697452</v>
      </c>
      <c r="N697" s="271">
        <v>4.5515920678893001E-5</v>
      </c>
      <c r="O697" s="199">
        <v>4.9266674533413803E-2</v>
      </c>
    </row>
    <row r="698" spans="1:15" x14ac:dyDescent="0.25">
      <c r="A698" s="269" t="s">
        <v>3819</v>
      </c>
      <c r="B698" s="270" t="s">
        <v>67</v>
      </c>
      <c r="C698" s="270">
        <v>54572885</v>
      </c>
      <c r="D698" s="270">
        <v>54573163</v>
      </c>
      <c r="E698" s="270">
        <v>279</v>
      </c>
      <c r="F698" s="270" t="s">
        <v>2899</v>
      </c>
      <c r="G698" s="270" t="s">
        <v>2562</v>
      </c>
      <c r="H698" s="270"/>
      <c r="I698" s="270"/>
      <c r="J698" s="270" t="s">
        <v>2961</v>
      </c>
      <c r="K698" s="270" t="s">
        <v>2907</v>
      </c>
      <c r="L698" s="270">
        <v>-0.78696108157574696</v>
      </c>
      <c r="M698" s="270">
        <v>15.717431735459</v>
      </c>
      <c r="N698" s="271">
        <v>4.5720172390424299E-5</v>
      </c>
      <c r="O698" s="199">
        <v>4.9266674533413803E-2</v>
      </c>
    </row>
    <row r="699" spans="1:15" x14ac:dyDescent="0.25">
      <c r="A699" s="269" t="s">
        <v>3820</v>
      </c>
      <c r="B699" s="270" t="s">
        <v>75</v>
      </c>
      <c r="C699" s="270">
        <v>23367909</v>
      </c>
      <c r="D699" s="270">
        <v>23368845</v>
      </c>
      <c r="E699" s="270">
        <v>937</v>
      </c>
      <c r="F699" s="270" t="s">
        <v>2899</v>
      </c>
      <c r="G699" s="270" t="s">
        <v>921</v>
      </c>
      <c r="H699" s="270"/>
      <c r="I699" s="270" t="s">
        <v>3821</v>
      </c>
      <c r="J699" s="270" t="s">
        <v>2913</v>
      </c>
      <c r="K699" s="270" t="s">
        <v>2902</v>
      </c>
      <c r="L699" s="270">
        <v>-0.67906330921128999</v>
      </c>
      <c r="M699" s="270">
        <v>18.511440950827499</v>
      </c>
      <c r="N699" s="271">
        <v>4.4710368425372598E-5</v>
      </c>
      <c r="O699" s="199">
        <v>4.9266674533413803E-2</v>
      </c>
    </row>
    <row r="700" spans="1:15" x14ac:dyDescent="0.25">
      <c r="A700" s="269" t="s">
        <v>3822</v>
      </c>
      <c r="B700" s="270" t="s">
        <v>75</v>
      </c>
      <c r="C700" s="270">
        <v>122143279</v>
      </c>
      <c r="D700" s="270">
        <v>122144973</v>
      </c>
      <c r="E700" s="270">
        <v>1695</v>
      </c>
      <c r="F700" s="270" t="s">
        <v>2904</v>
      </c>
      <c r="G700" s="270" t="s">
        <v>2017</v>
      </c>
      <c r="H700" s="270"/>
      <c r="I700" s="270"/>
      <c r="J700" s="270" t="s">
        <v>2963</v>
      </c>
      <c r="K700" s="270" t="s">
        <v>2907</v>
      </c>
      <c r="L700" s="270">
        <v>-0.73505818932685896</v>
      </c>
      <c r="M700" s="270">
        <v>232.090452654839</v>
      </c>
      <c r="N700" s="271">
        <v>4.5661416459262897E-5</v>
      </c>
      <c r="O700" s="199">
        <v>4.9266674533413803E-2</v>
      </c>
    </row>
    <row r="701" spans="1:15" x14ac:dyDescent="0.25">
      <c r="A701" s="269" t="s">
        <v>3823</v>
      </c>
      <c r="B701" s="270" t="s">
        <v>75</v>
      </c>
      <c r="C701" s="270">
        <v>143002192</v>
      </c>
      <c r="D701" s="270">
        <v>143002396</v>
      </c>
      <c r="E701" s="270">
        <v>205</v>
      </c>
      <c r="F701" s="270" t="s">
        <v>2893</v>
      </c>
      <c r="G701" s="270" t="s">
        <v>2455</v>
      </c>
      <c r="H701" s="270" t="s">
        <v>2825</v>
      </c>
      <c r="I701" s="270"/>
      <c r="J701" s="270"/>
      <c r="K701" s="270" t="s">
        <v>2897</v>
      </c>
      <c r="L701" s="270">
        <v>-0.97921848737689798</v>
      </c>
      <c r="M701" s="270">
        <v>4.9428782705499001</v>
      </c>
      <c r="N701" s="271">
        <v>4.4902182512480597E-5</v>
      </c>
      <c r="O701" s="199">
        <v>4.9266674533413803E-2</v>
      </c>
    </row>
    <row r="702" spans="1:15" x14ac:dyDescent="0.25">
      <c r="A702" s="269" t="s">
        <v>3824</v>
      </c>
      <c r="B702" s="270" t="s">
        <v>71</v>
      </c>
      <c r="C702" s="270">
        <v>84958301</v>
      </c>
      <c r="D702" s="270">
        <v>84959702</v>
      </c>
      <c r="E702" s="270">
        <v>1402</v>
      </c>
      <c r="F702" s="270" t="s">
        <v>2904</v>
      </c>
      <c r="G702" s="270" t="s">
        <v>2086</v>
      </c>
      <c r="H702" s="270"/>
      <c r="I702" s="270" t="s">
        <v>2086</v>
      </c>
      <c r="J702" s="270" t="s">
        <v>3174</v>
      </c>
      <c r="K702" s="270" t="s">
        <v>2907</v>
      </c>
      <c r="L702" s="270">
        <v>-0.679741187154417</v>
      </c>
      <c r="M702" s="270">
        <v>101.871527048486</v>
      </c>
      <c r="N702" s="271">
        <v>4.5900639037143701E-5</v>
      </c>
      <c r="O702" s="199">
        <v>4.9266674533413803E-2</v>
      </c>
    </row>
    <row r="703" spans="1:15" x14ac:dyDescent="0.25">
      <c r="A703" s="269" t="s">
        <v>3825</v>
      </c>
      <c r="B703" s="270" t="s">
        <v>71</v>
      </c>
      <c r="C703" s="270">
        <v>113606596</v>
      </c>
      <c r="D703" s="270">
        <v>113607568</v>
      </c>
      <c r="E703" s="270">
        <v>973</v>
      </c>
      <c r="F703" s="270" t="s">
        <v>2904</v>
      </c>
      <c r="G703" s="270" t="s">
        <v>2547</v>
      </c>
      <c r="H703" s="270"/>
      <c r="I703" s="270" t="s">
        <v>3826</v>
      </c>
      <c r="J703" s="270"/>
      <c r="K703" s="270" t="s">
        <v>2907</v>
      </c>
      <c r="L703" s="270">
        <v>-0.72590998607466395</v>
      </c>
      <c r="M703" s="270">
        <v>70.145023157221701</v>
      </c>
      <c r="N703" s="271">
        <v>4.6001351695028002E-5</v>
      </c>
      <c r="O703" s="199">
        <v>4.9266674533413803E-2</v>
      </c>
    </row>
    <row r="704" spans="1:15" x14ac:dyDescent="0.25">
      <c r="A704" s="269" t="s">
        <v>3827</v>
      </c>
      <c r="B704" s="270" t="s">
        <v>71</v>
      </c>
      <c r="C704" s="270">
        <v>171458203</v>
      </c>
      <c r="D704" s="270">
        <v>171458473</v>
      </c>
      <c r="E704" s="270">
        <v>271</v>
      </c>
      <c r="F704" s="270" t="s">
        <v>2904</v>
      </c>
      <c r="G704" s="270" t="s">
        <v>2605</v>
      </c>
      <c r="H704" s="270"/>
      <c r="I704" s="270"/>
      <c r="J704" s="270" t="s">
        <v>2932</v>
      </c>
      <c r="K704" s="270" t="s">
        <v>2907</v>
      </c>
      <c r="L704" s="270">
        <v>-0.79656210889242196</v>
      </c>
      <c r="M704" s="270">
        <v>26.458468475373198</v>
      </c>
      <c r="N704" s="271">
        <v>4.4944657641430803E-5</v>
      </c>
      <c r="O704" s="199">
        <v>4.9266674533413803E-2</v>
      </c>
    </row>
    <row r="705" spans="1:15" x14ac:dyDescent="0.25">
      <c r="A705" s="269" t="s">
        <v>3828</v>
      </c>
      <c r="B705" s="270" t="s">
        <v>58</v>
      </c>
      <c r="C705" s="270">
        <v>96194156</v>
      </c>
      <c r="D705" s="270">
        <v>96194571</v>
      </c>
      <c r="E705" s="270">
        <v>416</v>
      </c>
      <c r="F705" s="270" t="s">
        <v>2899</v>
      </c>
      <c r="G705" s="270" t="s">
        <v>2383</v>
      </c>
      <c r="H705" s="270"/>
      <c r="I705" s="270"/>
      <c r="J705" s="270"/>
      <c r="K705" s="270" t="s">
        <v>2897</v>
      </c>
      <c r="L705" s="270">
        <v>-0.85656751456948099</v>
      </c>
      <c r="M705" s="270">
        <v>6.8883943996241497</v>
      </c>
      <c r="N705" s="271">
        <v>4.5525865599675801E-5</v>
      </c>
      <c r="O705" s="199">
        <v>4.9266674533413803E-2</v>
      </c>
    </row>
    <row r="706" spans="1:15" x14ac:dyDescent="0.25">
      <c r="A706" s="269" t="s">
        <v>3829</v>
      </c>
      <c r="B706" s="270" t="s">
        <v>77</v>
      </c>
      <c r="C706" s="270">
        <v>6530183</v>
      </c>
      <c r="D706" s="270">
        <v>6530520</v>
      </c>
      <c r="E706" s="270">
        <v>338</v>
      </c>
      <c r="F706" s="270" t="s">
        <v>2893</v>
      </c>
      <c r="G706" s="270" t="s">
        <v>2212</v>
      </c>
      <c r="H706" s="270"/>
      <c r="I706" s="270"/>
      <c r="J706" s="270"/>
      <c r="K706" s="270" t="s">
        <v>2897</v>
      </c>
      <c r="L706" s="270">
        <v>1.2734918269280899</v>
      </c>
      <c r="M706" s="270">
        <v>3.47358973629381</v>
      </c>
      <c r="N706" s="271">
        <v>4.5316853365572703E-5</v>
      </c>
      <c r="O706" s="199">
        <v>4.9266674533413803E-2</v>
      </c>
    </row>
    <row r="707" spans="1:15" x14ac:dyDescent="0.25">
      <c r="A707" s="269" t="s">
        <v>3830</v>
      </c>
      <c r="B707" s="270" t="s">
        <v>77</v>
      </c>
      <c r="C707" s="270">
        <v>109319676</v>
      </c>
      <c r="D707" s="270">
        <v>109321448</v>
      </c>
      <c r="E707" s="270">
        <v>1773</v>
      </c>
      <c r="F707" s="270" t="s">
        <v>2904</v>
      </c>
      <c r="G707" s="270" t="s">
        <v>2176</v>
      </c>
      <c r="H707" s="270"/>
      <c r="I707" s="270"/>
      <c r="J707" s="270" t="s">
        <v>2906</v>
      </c>
      <c r="K707" s="270" t="s">
        <v>2907</v>
      </c>
      <c r="L707" s="270">
        <v>-0.58058224403201597</v>
      </c>
      <c r="M707" s="270">
        <v>64.309014173917404</v>
      </c>
      <c r="N707" s="271">
        <v>4.5157499757804999E-5</v>
      </c>
      <c r="O707" s="199">
        <v>4.9266674533413803E-2</v>
      </c>
    </row>
    <row r="708" spans="1:15" x14ac:dyDescent="0.25">
      <c r="A708" s="269" t="s">
        <v>3831</v>
      </c>
      <c r="B708" s="270" t="s">
        <v>73</v>
      </c>
      <c r="C708" s="270">
        <v>78576895</v>
      </c>
      <c r="D708" s="270">
        <v>78577323</v>
      </c>
      <c r="E708" s="270">
        <v>429</v>
      </c>
      <c r="F708" s="270" t="s">
        <v>2899</v>
      </c>
      <c r="G708" s="270" t="s">
        <v>2279</v>
      </c>
      <c r="H708" s="270"/>
      <c r="I708" s="270"/>
      <c r="J708" s="270" t="s">
        <v>2932</v>
      </c>
      <c r="K708" s="270" t="s">
        <v>2897</v>
      </c>
      <c r="L708" s="270">
        <v>0.95492782300721102</v>
      </c>
      <c r="M708" s="270">
        <v>5.2711735734970802</v>
      </c>
      <c r="N708" s="271">
        <v>4.59209077552378E-5</v>
      </c>
      <c r="O708" s="199">
        <v>4.9266674533413803E-2</v>
      </c>
    </row>
    <row r="709" spans="1:15" x14ac:dyDescent="0.25">
      <c r="A709" s="269" t="s">
        <v>3832</v>
      </c>
      <c r="B709" s="270" t="s">
        <v>62</v>
      </c>
      <c r="C709" s="270">
        <v>42681715</v>
      </c>
      <c r="D709" s="270">
        <v>42682310</v>
      </c>
      <c r="E709" s="270">
        <v>596</v>
      </c>
      <c r="F709" s="270" t="s">
        <v>2899</v>
      </c>
      <c r="G709" s="270" t="s">
        <v>2569</v>
      </c>
      <c r="H709" s="270"/>
      <c r="I709" s="270"/>
      <c r="J709" s="270"/>
      <c r="K709" s="270" t="s">
        <v>2907</v>
      </c>
      <c r="L709" s="270">
        <v>0.85463394494198097</v>
      </c>
      <c r="M709" s="270">
        <v>8.1693354847079398</v>
      </c>
      <c r="N709" s="271">
        <v>4.5782370419433397E-5</v>
      </c>
      <c r="O709" s="199">
        <v>4.9266674533413803E-2</v>
      </c>
    </row>
    <row r="710" spans="1:15" x14ac:dyDescent="0.25">
      <c r="A710" s="269" t="s">
        <v>3833</v>
      </c>
      <c r="B710" s="270" t="s">
        <v>76</v>
      </c>
      <c r="C710" s="270">
        <v>10729749</v>
      </c>
      <c r="D710" s="270">
        <v>10731197</v>
      </c>
      <c r="E710" s="270">
        <v>1449</v>
      </c>
      <c r="F710" s="270" t="s">
        <v>2904</v>
      </c>
      <c r="G710" s="270" t="s">
        <v>1372</v>
      </c>
      <c r="H710" s="270"/>
      <c r="I710" s="270"/>
      <c r="J710" s="270" t="s">
        <v>2943</v>
      </c>
      <c r="K710" s="270" t="s">
        <v>2897</v>
      </c>
      <c r="L710" s="270">
        <v>-0.62582557879378098</v>
      </c>
      <c r="M710" s="270">
        <v>31.7416063883391</v>
      </c>
      <c r="N710" s="271">
        <v>4.5209282063441797E-5</v>
      </c>
      <c r="O710" s="199">
        <v>4.9266674533413803E-2</v>
      </c>
    </row>
    <row r="711" spans="1:15" x14ac:dyDescent="0.25">
      <c r="A711" s="269" t="s">
        <v>3834</v>
      </c>
      <c r="B711" s="270" t="s">
        <v>76</v>
      </c>
      <c r="C711" s="270">
        <v>102122524</v>
      </c>
      <c r="D711" s="270">
        <v>102124733</v>
      </c>
      <c r="E711" s="270">
        <v>2210</v>
      </c>
      <c r="F711" s="270" t="s">
        <v>2904</v>
      </c>
      <c r="G711" s="270" t="s">
        <v>1741</v>
      </c>
      <c r="H711" s="270"/>
      <c r="I711" s="270" t="s">
        <v>3835</v>
      </c>
      <c r="J711" s="270" t="s">
        <v>2961</v>
      </c>
      <c r="K711" s="270" t="s">
        <v>2907</v>
      </c>
      <c r="L711" s="270">
        <v>-0.633985212549107</v>
      </c>
      <c r="M711" s="270">
        <v>106.085482308523</v>
      </c>
      <c r="N711" s="271">
        <v>4.4682482039931703E-5</v>
      </c>
      <c r="O711" s="199">
        <v>4.9266674533413803E-2</v>
      </c>
    </row>
    <row r="712" spans="1:15" x14ac:dyDescent="0.25">
      <c r="A712" s="269" t="s">
        <v>3836</v>
      </c>
      <c r="B712" s="270" t="s">
        <v>74</v>
      </c>
      <c r="C712" s="270">
        <v>114719540</v>
      </c>
      <c r="D712" s="270">
        <v>114720249</v>
      </c>
      <c r="E712" s="270">
        <v>710</v>
      </c>
      <c r="F712" s="270" t="s">
        <v>2893</v>
      </c>
      <c r="G712" s="270" t="s">
        <v>2233</v>
      </c>
      <c r="H712" s="270"/>
      <c r="I712" s="270"/>
      <c r="J712" s="270" t="s">
        <v>2943</v>
      </c>
      <c r="K712" s="270" t="s">
        <v>2897</v>
      </c>
      <c r="L712" s="270">
        <v>-0.78438087022945802</v>
      </c>
      <c r="M712" s="270">
        <v>8.0568947001618891</v>
      </c>
      <c r="N712" s="271">
        <v>4.5843133425583802E-5</v>
      </c>
      <c r="O712" s="199">
        <v>4.9266674533413803E-2</v>
      </c>
    </row>
    <row r="713" spans="1:15" x14ac:dyDescent="0.25">
      <c r="A713" s="269" t="s">
        <v>3837</v>
      </c>
      <c r="B713" s="270" t="s">
        <v>74</v>
      </c>
      <c r="C713" s="270">
        <v>168265404</v>
      </c>
      <c r="D713" s="270">
        <v>168266335</v>
      </c>
      <c r="E713" s="270">
        <v>932</v>
      </c>
      <c r="F713" s="270" t="s">
        <v>2893</v>
      </c>
      <c r="G713" s="270" t="s">
        <v>2365</v>
      </c>
      <c r="H713" s="270"/>
      <c r="I713" s="270"/>
      <c r="J713" s="270" t="s">
        <v>2963</v>
      </c>
      <c r="K713" s="270" t="s">
        <v>2907</v>
      </c>
      <c r="L713" s="270">
        <v>0.72786464702574805</v>
      </c>
      <c r="M713" s="270">
        <v>12.014186253698</v>
      </c>
      <c r="N713" s="271">
        <v>4.5149931340949902E-5</v>
      </c>
      <c r="O713" s="199">
        <v>4.9266674533413803E-2</v>
      </c>
    </row>
    <row r="714" spans="1:15" x14ac:dyDescent="0.25">
      <c r="A714" s="269" t="s">
        <v>3838</v>
      </c>
      <c r="B714" s="270" t="s">
        <v>60</v>
      </c>
      <c r="C714" s="270">
        <v>29935186</v>
      </c>
      <c r="D714" s="270">
        <v>29936662</v>
      </c>
      <c r="E714" s="270">
        <v>1477</v>
      </c>
      <c r="F714" s="270" t="s">
        <v>2904</v>
      </c>
      <c r="G714" s="270" t="s">
        <v>2289</v>
      </c>
      <c r="H714" s="270"/>
      <c r="I714" s="270" t="s">
        <v>3839</v>
      </c>
      <c r="J714" s="270" t="s">
        <v>2913</v>
      </c>
      <c r="K714" s="270" t="s">
        <v>2907</v>
      </c>
      <c r="L714" s="270">
        <v>-0.62050827964395106</v>
      </c>
      <c r="M714" s="270">
        <v>101.02493797768</v>
      </c>
      <c r="N714" s="271">
        <v>4.4999038086529103E-5</v>
      </c>
      <c r="O714" s="199">
        <v>4.9266674533413803E-2</v>
      </c>
    </row>
    <row r="715" spans="1:15" x14ac:dyDescent="0.25">
      <c r="A715" s="269" t="s">
        <v>3840</v>
      </c>
      <c r="B715" s="270" t="s">
        <v>63</v>
      </c>
      <c r="C715" s="270">
        <v>85434769</v>
      </c>
      <c r="D715" s="270">
        <v>85435090</v>
      </c>
      <c r="E715" s="270">
        <v>322</v>
      </c>
      <c r="F715" s="270" t="s">
        <v>2899</v>
      </c>
      <c r="G715" s="270" t="s">
        <v>2222</v>
      </c>
      <c r="H715" s="270"/>
      <c r="I715" s="270"/>
      <c r="J715" s="270"/>
      <c r="K715" s="270" t="s">
        <v>2907</v>
      </c>
      <c r="L715" s="270">
        <v>0.89943424278807205</v>
      </c>
      <c r="M715" s="270">
        <v>6.9875835317449599</v>
      </c>
      <c r="N715" s="271">
        <v>4.5812498849617099E-5</v>
      </c>
      <c r="O715" s="199">
        <v>4.9266674533413803E-2</v>
      </c>
    </row>
    <row r="716" spans="1:15" x14ac:dyDescent="0.25">
      <c r="A716" s="269" t="s">
        <v>3841</v>
      </c>
      <c r="B716" s="270" t="s">
        <v>68</v>
      </c>
      <c r="C716" s="270">
        <v>23122755</v>
      </c>
      <c r="D716" s="270">
        <v>23123111</v>
      </c>
      <c r="E716" s="270">
        <v>357</v>
      </c>
      <c r="F716" s="270" t="s">
        <v>2893</v>
      </c>
      <c r="G716" s="270" t="s">
        <v>2293</v>
      </c>
      <c r="H716" s="270"/>
      <c r="I716" s="270"/>
      <c r="J716" s="270" t="s">
        <v>2901</v>
      </c>
      <c r="K716" s="270" t="s">
        <v>2907</v>
      </c>
      <c r="L716" s="270">
        <v>-2.5131339002273401</v>
      </c>
      <c r="M716" s="270">
        <v>3.0578613691674201</v>
      </c>
      <c r="N716" s="271">
        <v>4.5700819658543702E-5</v>
      </c>
      <c r="O716" s="199">
        <v>4.9266674533413803E-2</v>
      </c>
    </row>
    <row r="717" spans="1:15" x14ac:dyDescent="0.25">
      <c r="A717" s="269" t="s">
        <v>3842</v>
      </c>
      <c r="B717" s="270" t="s">
        <v>68</v>
      </c>
      <c r="C717" s="270">
        <v>34369317</v>
      </c>
      <c r="D717" s="270">
        <v>34369716</v>
      </c>
      <c r="E717" s="270">
        <v>400</v>
      </c>
      <c r="F717" s="270" t="s">
        <v>2899</v>
      </c>
      <c r="G717" s="270" t="s">
        <v>2257</v>
      </c>
      <c r="H717" s="270"/>
      <c r="I717" s="270"/>
      <c r="J717" s="270"/>
      <c r="K717" s="270" t="s">
        <v>2907</v>
      </c>
      <c r="L717" s="270">
        <v>-0.77592865251794996</v>
      </c>
      <c r="M717" s="270">
        <v>12.287217193289599</v>
      </c>
      <c r="N717" s="271">
        <v>4.5558520129039597E-5</v>
      </c>
      <c r="O717" s="199">
        <v>4.9266674533413803E-2</v>
      </c>
    </row>
    <row r="718" spans="1:15" x14ac:dyDescent="0.25">
      <c r="A718" s="269" t="s">
        <v>3843</v>
      </c>
      <c r="B718" s="270" t="s">
        <v>67</v>
      </c>
      <c r="C718" s="270">
        <v>168601521</v>
      </c>
      <c r="D718" s="270">
        <v>168602219</v>
      </c>
      <c r="E718" s="270">
        <v>699</v>
      </c>
      <c r="F718" s="270" t="s">
        <v>2899</v>
      </c>
      <c r="G718" s="270" t="s">
        <v>2407</v>
      </c>
      <c r="H718" s="270"/>
      <c r="I718" s="270"/>
      <c r="J718" s="270"/>
      <c r="K718" s="270" t="s">
        <v>2902</v>
      </c>
      <c r="L718" s="270">
        <v>-0.80736247122181604</v>
      </c>
      <c r="M718" s="270">
        <v>23.6830367167464</v>
      </c>
      <c r="N718" s="271">
        <v>4.6123544178417001E-5</v>
      </c>
      <c r="O718" s="199">
        <v>4.93284531600564E-2</v>
      </c>
    </row>
    <row r="719" spans="1:15" x14ac:dyDescent="0.25">
      <c r="A719" s="269" t="s">
        <v>3844</v>
      </c>
      <c r="B719" s="270" t="s">
        <v>57</v>
      </c>
      <c r="C719" s="270">
        <v>73968094</v>
      </c>
      <c r="D719" s="270">
        <v>73968814</v>
      </c>
      <c r="E719" s="270">
        <v>721</v>
      </c>
      <c r="F719" s="270" t="s">
        <v>2893</v>
      </c>
      <c r="G719" s="270" t="s">
        <v>2632</v>
      </c>
      <c r="H719" s="270"/>
      <c r="I719" s="270" t="s">
        <v>3845</v>
      </c>
      <c r="J719" s="270" t="s">
        <v>2913</v>
      </c>
      <c r="K719" s="270" t="s">
        <v>2907</v>
      </c>
      <c r="L719" s="270">
        <v>-0.82311536812953501</v>
      </c>
      <c r="M719" s="270">
        <v>19.6414775863452</v>
      </c>
      <c r="N719" s="271">
        <v>4.62232644376792E-5</v>
      </c>
      <c r="O719" s="199">
        <v>4.936605907365E-2</v>
      </c>
    </row>
    <row r="720" spans="1:15" x14ac:dyDescent="0.25">
      <c r="A720" s="269" t="s">
        <v>3846</v>
      </c>
      <c r="B720" s="270" t="s">
        <v>58</v>
      </c>
      <c r="C720" s="270">
        <v>106507103</v>
      </c>
      <c r="D720" s="270">
        <v>106507561</v>
      </c>
      <c r="E720" s="270">
        <v>459</v>
      </c>
      <c r="F720" s="270" t="s">
        <v>2893</v>
      </c>
      <c r="G720" s="270" t="s">
        <v>2362</v>
      </c>
      <c r="H720" s="270"/>
      <c r="I720" s="270"/>
      <c r="J720" s="270"/>
      <c r="K720" s="270" t="s">
        <v>2897</v>
      </c>
      <c r="L720" s="270">
        <v>-0.88460586609158898</v>
      </c>
      <c r="M720" s="270">
        <v>5.8101752082989098</v>
      </c>
      <c r="N720" s="271">
        <v>4.6408224265821497E-5</v>
      </c>
      <c r="O720" s="199">
        <v>4.9494468267833901E-2</v>
      </c>
    </row>
    <row r="721" spans="1:15" x14ac:dyDescent="0.25">
      <c r="A721" s="269" t="s">
        <v>3847</v>
      </c>
      <c r="B721" s="270" t="s">
        <v>77</v>
      </c>
      <c r="C721" s="270">
        <v>137027804</v>
      </c>
      <c r="D721" s="270">
        <v>137028635</v>
      </c>
      <c r="E721" s="270">
        <v>832</v>
      </c>
      <c r="F721" s="270" t="s">
        <v>2904</v>
      </c>
      <c r="G721" s="270" t="s">
        <v>2018</v>
      </c>
      <c r="H721" s="270" t="s">
        <v>2839</v>
      </c>
      <c r="I721" s="270"/>
      <c r="J721" s="270" t="s">
        <v>2963</v>
      </c>
      <c r="K721" s="270" t="s">
        <v>2907</v>
      </c>
      <c r="L721" s="270">
        <v>-0.59128340493974196</v>
      </c>
      <c r="M721" s="270">
        <v>58.721132960654501</v>
      </c>
      <c r="N721" s="271">
        <v>4.6687650771841501E-5</v>
      </c>
      <c r="O721" s="199">
        <v>4.96539724165692E-2</v>
      </c>
    </row>
    <row r="722" spans="1:15" x14ac:dyDescent="0.25">
      <c r="A722" s="269" t="s">
        <v>3848</v>
      </c>
      <c r="B722" s="270" t="s">
        <v>66</v>
      </c>
      <c r="C722" s="270">
        <v>6174904</v>
      </c>
      <c r="D722" s="270">
        <v>6175510</v>
      </c>
      <c r="E722" s="270">
        <v>607</v>
      </c>
      <c r="F722" s="270" t="s">
        <v>2899</v>
      </c>
      <c r="G722" s="270" t="s">
        <v>2022</v>
      </c>
      <c r="H722" s="270"/>
      <c r="I722" s="270"/>
      <c r="J722" s="270"/>
      <c r="K722" s="270" t="s">
        <v>2907</v>
      </c>
      <c r="L722" s="270">
        <v>1.0130597387048399</v>
      </c>
      <c r="M722" s="270">
        <v>5.6660231322975596</v>
      </c>
      <c r="N722" s="271">
        <v>4.66831514598616E-5</v>
      </c>
      <c r="O722" s="199">
        <v>4.96539724165692E-2</v>
      </c>
    </row>
    <row r="723" spans="1:15" x14ac:dyDescent="0.25">
      <c r="A723" s="269" t="s">
        <v>3849</v>
      </c>
      <c r="B723" s="270" t="s">
        <v>73</v>
      </c>
      <c r="C723" s="270">
        <v>175937993</v>
      </c>
      <c r="D723" s="270">
        <v>175938347</v>
      </c>
      <c r="E723" s="270">
        <v>355</v>
      </c>
      <c r="F723" s="270" t="s">
        <v>2899</v>
      </c>
      <c r="G723" s="270" t="s">
        <v>2590</v>
      </c>
      <c r="H723" s="270"/>
      <c r="I723" s="270"/>
      <c r="J723" s="270"/>
      <c r="K723" s="270" t="s">
        <v>2897</v>
      </c>
      <c r="L723" s="270">
        <v>0.98222788005180495</v>
      </c>
      <c r="M723" s="270">
        <v>4.9632341753301699</v>
      </c>
      <c r="N723" s="271">
        <v>4.6825123615922199E-5</v>
      </c>
      <c r="O723" s="199">
        <v>4.9731012745653599E-2</v>
      </c>
    </row>
    <row r="724" spans="1:15" x14ac:dyDescent="0.25">
      <c r="A724" s="269" t="s">
        <v>3850</v>
      </c>
      <c r="B724" s="270" t="s">
        <v>56</v>
      </c>
      <c r="C724" s="270">
        <v>193539805</v>
      </c>
      <c r="D724" s="270">
        <v>193540859</v>
      </c>
      <c r="E724" s="270">
        <v>1055</v>
      </c>
      <c r="F724" s="270" t="s">
        <v>2899</v>
      </c>
      <c r="G724" s="270" t="s">
        <v>2297</v>
      </c>
      <c r="H724" s="270"/>
      <c r="I724" s="270" t="s">
        <v>3851</v>
      </c>
      <c r="J724" s="270" t="s">
        <v>2979</v>
      </c>
      <c r="K724" s="270" t="s">
        <v>2907</v>
      </c>
      <c r="L724" s="270">
        <v>-0.79207565315587802</v>
      </c>
      <c r="M724" s="270">
        <v>52.315058915212902</v>
      </c>
      <c r="N724" s="271">
        <v>4.6975247676369001E-5</v>
      </c>
      <c r="O724" s="199">
        <v>4.97653991231954E-2</v>
      </c>
    </row>
    <row r="725" spans="1:15" x14ac:dyDescent="0.25">
      <c r="A725" s="269" t="s">
        <v>3852</v>
      </c>
      <c r="B725" s="270" t="s">
        <v>62</v>
      </c>
      <c r="C725" s="270">
        <v>50181874</v>
      </c>
      <c r="D725" s="270">
        <v>50183869</v>
      </c>
      <c r="E725" s="270">
        <v>1996</v>
      </c>
      <c r="F725" s="270" t="s">
        <v>2904</v>
      </c>
      <c r="G725" s="270" t="s">
        <v>2549</v>
      </c>
      <c r="H725" s="270"/>
      <c r="I725" s="270"/>
      <c r="J725" s="270" t="s">
        <v>3044</v>
      </c>
      <c r="K725" s="270" t="s">
        <v>2907</v>
      </c>
      <c r="L725" s="270">
        <v>-0.42054496812383402</v>
      </c>
      <c r="M725" s="270">
        <v>76.910042977876302</v>
      </c>
      <c r="N725" s="271">
        <v>4.6987660448326402E-5</v>
      </c>
      <c r="O725" s="199">
        <v>4.97653991231954E-2</v>
      </c>
    </row>
    <row r="726" spans="1:15" x14ac:dyDescent="0.25">
      <c r="A726" s="269" t="s">
        <v>3853</v>
      </c>
      <c r="B726" s="270" t="s">
        <v>67</v>
      </c>
      <c r="C726" s="270">
        <v>3478960</v>
      </c>
      <c r="D726" s="270">
        <v>3480038</v>
      </c>
      <c r="E726" s="270">
        <v>1079</v>
      </c>
      <c r="F726" s="270" t="s">
        <v>2904</v>
      </c>
      <c r="G726" s="270" t="s">
        <v>2610</v>
      </c>
      <c r="H726" s="270"/>
      <c r="I726" s="270"/>
      <c r="J726" s="270" t="s">
        <v>3107</v>
      </c>
      <c r="K726" s="270" t="s">
        <v>2907</v>
      </c>
      <c r="L726" s="270">
        <v>0.59161926017326405</v>
      </c>
      <c r="M726" s="270">
        <v>18.904279847232299</v>
      </c>
      <c r="N726" s="271">
        <v>4.7213141105854299E-5</v>
      </c>
      <c r="O726" s="199">
        <v>4.9767621552087998E-2</v>
      </c>
    </row>
    <row r="727" spans="1:15" x14ac:dyDescent="0.25">
      <c r="A727" s="269" t="s">
        <v>3854</v>
      </c>
      <c r="B727" s="270" t="s">
        <v>58</v>
      </c>
      <c r="C727" s="270">
        <v>13923764</v>
      </c>
      <c r="D727" s="270">
        <v>13925083</v>
      </c>
      <c r="E727" s="270">
        <v>1320</v>
      </c>
      <c r="F727" s="270" t="s">
        <v>2904</v>
      </c>
      <c r="G727" s="270" t="s">
        <v>2345</v>
      </c>
      <c r="H727" s="270"/>
      <c r="I727" s="270" t="s">
        <v>3855</v>
      </c>
      <c r="J727" s="270" t="s">
        <v>3017</v>
      </c>
      <c r="K727" s="270" t="s">
        <v>2907</v>
      </c>
      <c r="L727" s="270">
        <v>-0.72248658912285002</v>
      </c>
      <c r="M727" s="270">
        <v>83.940124800276394</v>
      </c>
      <c r="N727" s="271">
        <v>4.7164417443675897E-5</v>
      </c>
      <c r="O727" s="199">
        <v>4.9767621552087998E-2</v>
      </c>
    </row>
    <row r="728" spans="1:15" x14ac:dyDescent="0.25">
      <c r="A728" s="269" t="s">
        <v>3856</v>
      </c>
      <c r="B728" s="270" t="s">
        <v>77</v>
      </c>
      <c r="C728" s="270">
        <v>11704189</v>
      </c>
      <c r="D728" s="270">
        <v>11704691</v>
      </c>
      <c r="E728" s="270">
        <v>503</v>
      </c>
      <c r="F728" s="270" t="s">
        <v>2899</v>
      </c>
      <c r="G728" s="270" t="s">
        <v>2619</v>
      </c>
      <c r="H728" s="270"/>
      <c r="I728" s="270"/>
      <c r="J728" s="270"/>
      <c r="K728" s="270" t="s">
        <v>2897</v>
      </c>
      <c r="L728" s="270">
        <v>-0.89596555529510002</v>
      </c>
      <c r="M728" s="270">
        <v>6.1115379219157697</v>
      </c>
      <c r="N728" s="271">
        <v>4.7250089902490098E-5</v>
      </c>
      <c r="O728" s="199">
        <v>4.9767621552087998E-2</v>
      </c>
    </row>
    <row r="729" spans="1:15" x14ac:dyDescent="0.25">
      <c r="A729" s="269" t="s">
        <v>3857</v>
      </c>
      <c r="B729" s="270" t="s">
        <v>77</v>
      </c>
      <c r="C729" s="270">
        <v>79604849</v>
      </c>
      <c r="D729" s="270">
        <v>79606407</v>
      </c>
      <c r="E729" s="270">
        <v>1559</v>
      </c>
      <c r="F729" s="270" t="s">
        <v>2899</v>
      </c>
      <c r="G729" s="270" t="s">
        <v>2592</v>
      </c>
      <c r="H729" s="270"/>
      <c r="I729" s="270" t="s">
        <v>3858</v>
      </c>
      <c r="J729" s="270" t="s">
        <v>2901</v>
      </c>
      <c r="K729" s="270" t="s">
        <v>2907</v>
      </c>
      <c r="L729" s="270">
        <v>-0.62689813463140998</v>
      </c>
      <c r="M729" s="270">
        <v>27.8250792585163</v>
      </c>
      <c r="N729" s="271">
        <v>4.7148417653811102E-5</v>
      </c>
      <c r="O729" s="199">
        <v>4.9767621552087998E-2</v>
      </c>
    </row>
    <row r="730" spans="1:15" x14ac:dyDescent="0.25">
      <c r="A730" s="269" t="s">
        <v>3859</v>
      </c>
      <c r="B730" s="270" t="s">
        <v>71</v>
      </c>
      <c r="C730" s="270">
        <v>31508441</v>
      </c>
      <c r="D730" s="270">
        <v>31509093</v>
      </c>
      <c r="E730" s="270">
        <v>653</v>
      </c>
      <c r="F730" s="270" t="s">
        <v>2893</v>
      </c>
      <c r="G730" s="270" t="s">
        <v>2572</v>
      </c>
      <c r="H730" s="270"/>
      <c r="I730" s="270"/>
      <c r="J730" s="270"/>
      <c r="K730" s="270" t="s">
        <v>2897</v>
      </c>
      <c r="L730" s="270">
        <v>-0.75198831696799395</v>
      </c>
      <c r="M730" s="270">
        <v>8.5842869642808406</v>
      </c>
      <c r="N730" s="271">
        <v>4.75187531293049E-5</v>
      </c>
      <c r="O730" s="199">
        <v>4.9866127154014499E-2</v>
      </c>
    </row>
    <row r="731" spans="1:15" x14ac:dyDescent="0.25">
      <c r="A731" s="269" t="s">
        <v>3860</v>
      </c>
      <c r="B731" s="270" t="s">
        <v>73</v>
      </c>
      <c r="C731" s="270">
        <v>105230332</v>
      </c>
      <c r="D731" s="270">
        <v>105230901</v>
      </c>
      <c r="E731" s="270">
        <v>570</v>
      </c>
      <c r="F731" s="270" t="s">
        <v>2899</v>
      </c>
      <c r="G731" s="270" t="s">
        <v>2507</v>
      </c>
      <c r="H731" s="270"/>
      <c r="I731" s="270"/>
      <c r="J731" s="270"/>
      <c r="K731" s="270" t="s">
        <v>2897</v>
      </c>
      <c r="L731" s="270">
        <v>-0.78519799375170996</v>
      </c>
      <c r="M731" s="270">
        <v>7.2673627222823498</v>
      </c>
      <c r="N731" s="271">
        <v>4.7414502778607698E-5</v>
      </c>
      <c r="O731" s="199">
        <v>4.9866127154014499E-2</v>
      </c>
    </row>
    <row r="732" spans="1:15" ht="15.75" thickBot="1" x14ac:dyDescent="0.3">
      <c r="A732" s="273" t="s">
        <v>3861</v>
      </c>
      <c r="B732" s="274" t="s">
        <v>73</v>
      </c>
      <c r="C732" s="274">
        <v>157485609</v>
      </c>
      <c r="D732" s="274">
        <v>157488054</v>
      </c>
      <c r="E732" s="274">
        <v>2446</v>
      </c>
      <c r="F732" s="274" t="s">
        <v>2899</v>
      </c>
      <c r="G732" s="274" t="s">
        <v>2023</v>
      </c>
      <c r="H732" s="274" t="s">
        <v>2841</v>
      </c>
      <c r="I732" s="274" t="s">
        <v>3862</v>
      </c>
      <c r="J732" s="274" t="s">
        <v>2939</v>
      </c>
      <c r="K732" s="274" t="s">
        <v>2902</v>
      </c>
      <c r="L732" s="274">
        <v>-0.52715158099834003</v>
      </c>
      <c r="M732" s="274">
        <v>68.751088192946099</v>
      </c>
      <c r="N732" s="275">
        <v>4.7539247288777E-5</v>
      </c>
      <c r="O732" s="200">
        <v>4.9866127154014499E-2</v>
      </c>
    </row>
  </sheetData>
  <mergeCells count="1">
    <mergeCell ref="A1:I1"/>
  </mergeCells>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5"/>
  <sheetViews>
    <sheetView zoomScale="80" zoomScaleNormal="80" workbookViewId="0">
      <selection activeCell="E19" sqref="E19"/>
    </sheetView>
  </sheetViews>
  <sheetFormatPr baseColWidth="10" defaultColWidth="11.42578125" defaultRowHeight="15" x14ac:dyDescent="0.25"/>
  <cols>
    <col min="1" max="1" width="11.42578125" style="35"/>
  </cols>
  <sheetData>
    <row r="1" spans="1:9" ht="33.75" customHeight="1" x14ac:dyDescent="0.25">
      <c r="A1" s="284" t="s">
        <v>2875</v>
      </c>
      <c r="B1" s="284"/>
      <c r="C1" s="284"/>
      <c r="D1" s="284"/>
      <c r="E1" s="284"/>
      <c r="F1" s="284"/>
      <c r="G1" s="284"/>
      <c r="H1" s="284"/>
      <c r="I1" s="284"/>
    </row>
    <row r="3" spans="1:9" x14ac:dyDescent="0.25">
      <c r="A3" s="35" t="s">
        <v>2613</v>
      </c>
    </row>
    <row r="4" spans="1:9" x14ac:dyDescent="0.25">
      <c r="A4" s="35" t="s">
        <v>2203</v>
      </c>
    </row>
    <row r="5" spans="1:9" x14ac:dyDescent="0.25">
      <c r="A5" s="35" t="s">
        <v>2038</v>
      </c>
    </row>
    <row r="6" spans="1:9" x14ac:dyDescent="0.25">
      <c r="A6" s="35" t="s">
        <v>2444</v>
      </c>
    </row>
    <row r="7" spans="1:9" x14ac:dyDescent="0.25">
      <c r="A7" s="35" t="s">
        <v>2128</v>
      </c>
    </row>
    <row r="8" spans="1:9" x14ac:dyDescent="0.25">
      <c r="A8" s="35" t="s">
        <v>2180</v>
      </c>
    </row>
    <row r="9" spans="1:9" x14ac:dyDescent="0.25">
      <c r="A9" s="35" t="s">
        <v>2028</v>
      </c>
    </row>
    <row r="10" spans="1:9" x14ac:dyDescent="0.25">
      <c r="A10" s="35" t="s">
        <v>2503</v>
      </c>
    </row>
    <row r="11" spans="1:9" x14ac:dyDescent="0.25">
      <c r="A11" s="35" t="s">
        <v>2202</v>
      </c>
    </row>
    <row r="12" spans="1:9" x14ac:dyDescent="0.25">
      <c r="A12" s="35" t="s">
        <v>2086</v>
      </c>
    </row>
    <row r="13" spans="1:9" x14ac:dyDescent="0.25">
      <c r="A13" s="35" t="s">
        <v>2645</v>
      </c>
    </row>
    <row r="14" spans="1:9" x14ac:dyDescent="0.25">
      <c r="A14" s="35" t="s">
        <v>2605</v>
      </c>
    </row>
    <row r="15" spans="1:9" x14ac:dyDescent="0.25">
      <c r="A15" s="35" t="s">
        <v>2432</v>
      </c>
    </row>
    <row r="16" spans="1:9" x14ac:dyDescent="0.25">
      <c r="A16" s="35" t="s">
        <v>2127</v>
      </c>
    </row>
    <row r="17" spans="1:1" x14ac:dyDescent="0.25">
      <c r="A17" s="35" t="s">
        <v>2601</v>
      </c>
    </row>
    <row r="18" spans="1:1" x14ac:dyDescent="0.25">
      <c r="A18" s="35" t="s">
        <v>2419</v>
      </c>
    </row>
    <row r="19" spans="1:1" x14ac:dyDescent="0.25">
      <c r="A19" s="35" t="s">
        <v>2108</v>
      </c>
    </row>
    <row r="20" spans="1:1" x14ac:dyDescent="0.25">
      <c r="A20" s="35" t="s">
        <v>2384</v>
      </c>
    </row>
    <row r="21" spans="1:1" x14ac:dyDescent="0.25">
      <c r="A21" s="35" t="s">
        <v>2542</v>
      </c>
    </row>
    <row r="22" spans="1:1" x14ac:dyDescent="0.25">
      <c r="A22" s="35" t="s">
        <v>2110</v>
      </c>
    </row>
    <row r="23" spans="1:1" x14ac:dyDescent="0.25">
      <c r="A23" s="35" t="s">
        <v>2525</v>
      </c>
    </row>
    <row r="24" spans="1:1" x14ac:dyDescent="0.25">
      <c r="A24" s="35" t="s">
        <v>2135</v>
      </c>
    </row>
    <row r="25" spans="1:1" x14ac:dyDescent="0.25">
      <c r="A25" s="35" t="s">
        <v>2496</v>
      </c>
    </row>
    <row r="26" spans="1:1" x14ac:dyDescent="0.25">
      <c r="A26" s="35" t="s">
        <v>2385</v>
      </c>
    </row>
    <row r="27" spans="1:1" x14ac:dyDescent="0.25">
      <c r="A27" s="35" t="s">
        <v>2161</v>
      </c>
    </row>
    <row r="28" spans="1:1" x14ac:dyDescent="0.25">
      <c r="A28" s="35" t="s">
        <v>2274</v>
      </c>
    </row>
    <row r="29" spans="1:1" x14ac:dyDescent="0.25">
      <c r="A29" s="35" t="s">
        <v>562</v>
      </c>
    </row>
    <row r="30" spans="1:1" x14ac:dyDescent="0.25">
      <c r="A30" s="35" t="s">
        <v>2445</v>
      </c>
    </row>
    <row r="31" spans="1:1" x14ac:dyDescent="0.25">
      <c r="A31" s="35" t="s">
        <v>2114</v>
      </c>
    </row>
    <row r="32" spans="1:1" x14ac:dyDescent="0.25">
      <c r="A32" s="35" t="s">
        <v>2220</v>
      </c>
    </row>
    <row r="33" spans="1:1" x14ac:dyDescent="0.25">
      <c r="A33" s="35" t="s">
        <v>2450</v>
      </c>
    </row>
    <row r="34" spans="1:1" x14ac:dyDescent="0.25">
      <c r="A34" s="35" t="s">
        <v>2237</v>
      </c>
    </row>
    <row r="35" spans="1:1" x14ac:dyDescent="0.25">
      <c r="A35" s="35" t="s">
        <v>2640</v>
      </c>
    </row>
    <row r="36" spans="1:1" x14ac:dyDescent="0.25">
      <c r="A36" s="35" t="s">
        <v>2221</v>
      </c>
    </row>
    <row r="37" spans="1:1" x14ac:dyDescent="0.25">
      <c r="A37" s="35" t="s">
        <v>2559</v>
      </c>
    </row>
    <row r="38" spans="1:1" x14ac:dyDescent="0.25">
      <c r="A38" s="35" t="s">
        <v>2433</v>
      </c>
    </row>
    <row r="39" spans="1:1" x14ac:dyDescent="0.25">
      <c r="A39" s="35" t="s">
        <v>2564</v>
      </c>
    </row>
    <row r="40" spans="1:1" x14ac:dyDescent="0.25">
      <c r="A40" s="35" t="s">
        <v>2523</v>
      </c>
    </row>
    <row r="41" spans="1:1" x14ac:dyDescent="0.25">
      <c r="A41" s="35" t="s">
        <v>2381</v>
      </c>
    </row>
    <row r="42" spans="1:1" x14ac:dyDescent="0.25">
      <c r="A42" s="35" t="s">
        <v>2118</v>
      </c>
    </row>
    <row r="43" spans="1:1" x14ac:dyDescent="0.25">
      <c r="A43" s="35" t="s">
        <v>2552</v>
      </c>
    </row>
    <row r="44" spans="1:1" x14ac:dyDescent="0.25">
      <c r="A44" s="35" t="s">
        <v>2513</v>
      </c>
    </row>
    <row r="45" spans="1:1" x14ac:dyDescent="0.25">
      <c r="A45" s="35" t="s">
        <v>2543</v>
      </c>
    </row>
  </sheetData>
  <mergeCells count="1">
    <mergeCell ref="A1:I1"/>
  </mergeCells>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9"/>
  <sheetViews>
    <sheetView topLeftCell="A16" zoomScale="80" zoomScaleNormal="80" workbookViewId="0">
      <selection activeCell="I37" sqref="I37"/>
    </sheetView>
  </sheetViews>
  <sheetFormatPr baseColWidth="10" defaultColWidth="11.42578125" defaultRowHeight="15" x14ac:dyDescent="0.25"/>
  <cols>
    <col min="1" max="1" width="11.42578125" style="35"/>
  </cols>
  <sheetData>
    <row r="1" spans="1:9" ht="32.25" customHeight="1" x14ac:dyDescent="0.25">
      <c r="A1" s="284" t="s">
        <v>2874</v>
      </c>
      <c r="B1" s="284"/>
      <c r="C1" s="284"/>
      <c r="D1" s="284"/>
      <c r="E1" s="284"/>
      <c r="F1" s="284"/>
      <c r="G1" s="284"/>
      <c r="H1" s="284"/>
      <c r="I1" s="284"/>
    </row>
    <row r="3" spans="1:9" x14ac:dyDescent="0.25">
      <c r="A3" s="35" t="s">
        <v>2446</v>
      </c>
    </row>
    <row r="4" spans="1:9" x14ac:dyDescent="0.25">
      <c r="A4" s="35" t="s">
        <v>2610</v>
      </c>
    </row>
    <row r="5" spans="1:9" x14ac:dyDescent="0.25">
      <c r="A5" s="35" t="s">
        <v>2444</v>
      </c>
    </row>
    <row r="6" spans="1:9" x14ac:dyDescent="0.25">
      <c r="A6" s="35" t="s">
        <v>2520</v>
      </c>
    </row>
    <row r="7" spans="1:9" x14ac:dyDescent="0.25">
      <c r="A7" s="35" t="s">
        <v>1423</v>
      </c>
    </row>
    <row r="8" spans="1:9" x14ac:dyDescent="0.25">
      <c r="A8" s="35" t="s">
        <v>1073</v>
      </c>
    </row>
    <row r="9" spans="1:9" x14ac:dyDescent="0.25">
      <c r="A9" s="35" t="s">
        <v>2607</v>
      </c>
    </row>
    <row r="10" spans="1:9" x14ac:dyDescent="0.25">
      <c r="A10" s="35" t="s">
        <v>2503</v>
      </c>
    </row>
    <row r="11" spans="1:9" x14ac:dyDescent="0.25">
      <c r="A11" s="35" t="s">
        <v>2501</v>
      </c>
    </row>
    <row r="12" spans="1:9" x14ac:dyDescent="0.25">
      <c r="A12" s="35" t="s">
        <v>2432</v>
      </c>
    </row>
    <row r="13" spans="1:9" x14ac:dyDescent="0.25">
      <c r="A13" s="35" t="s">
        <v>2127</v>
      </c>
    </row>
    <row r="14" spans="1:9" x14ac:dyDescent="0.25">
      <c r="A14" s="35" t="s">
        <v>2522</v>
      </c>
    </row>
    <row r="15" spans="1:9" x14ac:dyDescent="0.25">
      <c r="A15" s="35" t="s">
        <v>2182</v>
      </c>
    </row>
    <row r="16" spans="1:9" x14ac:dyDescent="0.25">
      <c r="A16" s="35" t="s">
        <v>2508</v>
      </c>
    </row>
    <row r="17" spans="1:1" x14ac:dyDescent="0.25">
      <c r="A17" s="35" t="s">
        <v>2212</v>
      </c>
    </row>
    <row r="18" spans="1:1" x14ac:dyDescent="0.25">
      <c r="A18" s="35" t="s">
        <v>2160</v>
      </c>
    </row>
    <row r="19" spans="1:1" x14ac:dyDescent="0.25">
      <c r="A19" s="35" t="s">
        <v>2419</v>
      </c>
    </row>
    <row r="20" spans="1:1" x14ac:dyDescent="0.25">
      <c r="A20" s="35" t="s">
        <v>2592</v>
      </c>
    </row>
    <row r="21" spans="1:1" x14ac:dyDescent="0.25">
      <c r="A21" s="35" t="s">
        <v>2176</v>
      </c>
    </row>
    <row r="22" spans="1:1" x14ac:dyDescent="0.25">
      <c r="A22" s="35" t="s">
        <v>2649</v>
      </c>
    </row>
    <row r="23" spans="1:1" x14ac:dyDescent="0.25">
      <c r="A23" s="35" t="s">
        <v>2652</v>
      </c>
    </row>
    <row r="24" spans="1:1" x14ac:dyDescent="0.25">
      <c r="A24" s="35" t="s">
        <v>2035</v>
      </c>
    </row>
    <row r="25" spans="1:1" x14ac:dyDescent="0.25">
      <c r="A25" s="35" t="s">
        <v>2148</v>
      </c>
    </row>
    <row r="26" spans="1:1" x14ac:dyDescent="0.25">
      <c r="A26" s="35" t="s">
        <v>2058</v>
      </c>
    </row>
    <row r="27" spans="1:1" x14ac:dyDescent="0.25">
      <c r="A27" s="35" t="s">
        <v>2485</v>
      </c>
    </row>
    <row r="28" spans="1:1" x14ac:dyDescent="0.25">
      <c r="A28" s="35" t="s">
        <v>2510</v>
      </c>
    </row>
    <row r="29" spans="1:1" x14ac:dyDescent="0.25">
      <c r="A29" s="35" t="s">
        <v>2018</v>
      </c>
    </row>
    <row r="30" spans="1:1" x14ac:dyDescent="0.25">
      <c r="A30" s="35" t="s">
        <v>2059</v>
      </c>
    </row>
    <row r="31" spans="1:1" x14ac:dyDescent="0.25">
      <c r="A31" s="35" t="s">
        <v>2390</v>
      </c>
    </row>
    <row r="32" spans="1:1" x14ac:dyDescent="0.25">
      <c r="A32" s="35" t="s">
        <v>2213</v>
      </c>
    </row>
    <row r="33" spans="1:1" x14ac:dyDescent="0.25">
      <c r="A33" s="35" t="s">
        <v>2222</v>
      </c>
    </row>
    <row r="34" spans="1:1" x14ac:dyDescent="0.25">
      <c r="A34" s="35" t="s">
        <v>1676</v>
      </c>
    </row>
    <row r="35" spans="1:1" x14ac:dyDescent="0.25">
      <c r="A35" s="35" t="s">
        <v>2616</v>
      </c>
    </row>
    <row r="36" spans="1:1" x14ac:dyDescent="0.25">
      <c r="A36" s="35" t="s">
        <v>493</v>
      </c>
    </row>
    <row r="37" spans="1:1" x14ac:dyDescent="0.25">
      <c r="A37" s="35" t="s">
        <v>2068</v>
      </c>
    </row>
    <row r="38" spans="1:1" x14ac:dyDescent="0.25">
      <c r="A38" s="35" t="s">
        <v>2548</v>
      </c>
    </row>
    <row r="39" spans="1:1" x14ac:dyDescent="0.25">
      <c r="A39" s="35" t="s">
        <v>2523</v>
      </c>
    </row>
  </sheetData>
  <mergeCells count="1">
    <mergeCell ref="A1:I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zoomScale="80" zoomScaleNormal="80" workbookViewId="0">
      <selection activeCell="P1" sqref="P1"/>
    </sheetView>
  </sheetViews>
  <sheetFormatPr baseColWidth="10" defaultColWidth="11.42578125" defaultRowHeight="15" x14ac:dyDescent="0.25"/>
  <cols>
    <col min="1" max="1" width="19.85546875" customWidth="1"/>
    <col min="2" max="2" width="15.42578125" customWidth="1"/>
    <col min="3" max="3" width="16" customWidth="1"/>
    <col min="4" max="4" width="26.28515625" customWidth="1"/>
    <col min="5" max="5" width="25.7109375" customWidth="1"/>
  </cols>
  <sheetData>
    <row r="1" spans="1:15" ht="112.5" customHeight="1" x14ac:dyDescent="0.25">
      <c r="A1" s="284" t="s">
        <v>2720</v>
      </c>
      <c r="B1" s="284"/>
      <c r="C1" s="284"/>
      <c r="D1" s="284"/>
      <c r="E1" s="284"/>
      <c r="F1" s="284"/>
      <c r="G1" s="284"/>
      <c r="H1" s="284"/>
      <c r="I1" s="284"/>
      <c r="J1" s="35"/>
      <c r="K1" s="35"/>
      <c r="L1" s="35"/>
      <c r="M1" s="35"/>
      <c r="N1" s="35"/>
      <c r="O1" s="35"/>
    </row>
    <row r="2" spans="1:15" ht="15.75" thickBot="1" x14ac:dyDescent="0.3"/>
    <row r="3" spans="1:15" x14ac:dyDescent="0.25">
      <c r="A3" s="14"/>
      <c r="B3" s="294" t="s">
        <v>10</v>
      </c>
      <c r="C3" s="295"/>
      <c r="D3" s="15" t="s">
        <v>12</v>
      </c>
      <c r="E3" s="16" t="s">
        <v>11</v>
      </c>
    </row>
    <row r="4" spans="1:15" ht="15.75" thickBot="1" x14ac:dyDescent="0.3">
      <c r="A4" s="17"/>
      <c r="B4" s="77" t="s">
        <v>0</v>
      </c>
      <c r="C4" s="18" t="s">
        <v>1</v>
      </c>
      <c r="D4" s="19" t="s">
        <v>1</v>
      </c>
      <c r="E4" s="18" t="s">
        <v>0</v>
      </c>
    </row>
    <row r="5" spans="1:15" x14ac:dyDescent="0.25">
      <c r="A5" s="20" t="s">
        <v>2</v>
      </c>
      <c r="B5" s="78" t="s">
        <v>14</v>
      </c>
      <c r="C5" s="21" t="s">
        <v>13</v>
      </c>
      <c r="D5" s="22" t="s">
        <v>17</v>
      </c>
      <c r="E5" s="21" t="s">
        <v>1881</v>
      </c>
    </row>
    <row r="6" spans="1:15" x14ac:dyDescent="0.25">
      <c r="A6" s="23" t="s">
        <v>5</v>
      </c>
      <c r="B6" s="79" t="s">
        <v>15</v>
      </c>
      <c r="C6" s="24" t="s">
        <v>1883</v>
      </c>
      <c r="D6" s="25" t="s">
        <v>1883</v>
      </c>
      <c r="E6" s="24" t="s">
        <v>1882</v>
      </c>
    </row>
    <row r="7" spans="1:15" x14ac:dyDescent="0.25">
      <c r="A7" s="26" t="s">
        <v>6</v>
      </c>
      <c r="B7" s="79" t="s">
        <v>16</v>
      </c>
      <c r="C7" s="27" t="s">
        <v>1884</v>
      </c>
      <c r="D7" s="25" t="s">
        <v>1884</v>
      </c>
      <c r="E7" s="25" t="s">
        <v>1883</v>
      </c>
    </row>
    <row r="8" spans="1:15" ht="15.75" thickBot="1" x14ac:dyDescent="0.3">
      <c r="A8" s="28" t="s">
        <v>9</v>
      </c>
      <c r="B8" s="80" t="s">
        <v>2693</v>
      </c>
      <c r="C8" s="29" t="s">
        <v>1884</v>
      </c>
      <c r="D8" s="30" t="s">
        <v>1884</v>
      </c>
      <c r="E8" s="29" t="s">
        <v>1883</v>
      </c>
    </row>
    <row r="14" spans="1:15" ht="15.75" thickBot="1" x14ac:dyDescent="0.3"/>
    <row r="15" spans="1:15" ht="28.5" customHeight="1" thickBot="1" x14ac:dyDescent="0.3">
      <c r="A15" s="202" t="s">
        <v>50</v>
      </c>
      <c r="B15" s="203" t="s">
        <v>1875</v>
      </c>
      <c r="C15" s="201" t="s">
        <v>1876</v>
      </c>
      <c r="D15" s="203" t="s">
        <v>1821</v>
      </c>
      <c r="E15" s="203" t="s">
        <v>1877</v>
      </c>
      <c r="F15" s="201" t="s">
        <v>1878</v>
      </c>
      <c r="G15" s="217" t="s">
        <v>9</v>
      </c>
      <c r="I15" s="202" t="s">
        <v>50</v>
      </c>
      <c r="J15" s="203" t="s">
        <v>1875</v>
      </c>
      <c r="K15" s="201" t="s">
        <v>1876</v>
      </c>
      <c r="L15" s="241" t="s">
        <v>1821</v>
      </c>
      <c r="M15" s="242" t="s">
        <v>2717</v>
      </c>
    </row>
    <row r="16" spans="1:15" x14ac:dyDescent="0.25">
      <c r="A16" s="99" t="s">
        <v>1871</v>
      </c>
      <c r="B16" s="102" t="s">
        <v>1833</v>
      </c>
      <c r="C16" s="104">
        <v>66</v>
      </c>
      <c r="D16" s="102" t="s">
        <v>2690</v>
      </c>
      <c r="E16" s="102">
        <v>65</v>
      </c>
      <c r="F16" s="104" t="s">
        <v>1829</v>
      </c>
      <c r="G16" s="218">
        <v>22</v>
      </c>
      <c r="I16" s="99" t="s">
        <v>2694</v>
      </c>
      <c r="J16" s="102" t="s">
        <v>1823</v>
      </c>
      <c r="K16" s="104">
        <v>66</v>
      </c>
      <c r="L16" s="243" t="s">
        <v>2690</v>
      </c>
      <c r="M16" s="246">
        <v>72</v>
      </c>
    </row>
    <row r="17" spans="1:13" x14ac:dyDescent="0.25">
      <c r="A17" s="100" t="s">
        <v>1872</v>
      </c>
      <c r="B17" s="103" t="s">
        <v>1823</v>
      </c>
      <c r="C17" s="105">
        <v>66</v>
      </c>
      <c r="D17" s="103" t="s">
        <v>1883</v>
      </c>
      <c r="E17" s="103">
        <v>61</v>
      </c>
      <c r="F17" s="105" t="s">
        <v>1829</v>
      </c>
      <c r="G17" s="74">
        <v>19</v>
      </c>
      <c r="I17" s="100" t="s">
        <v>2695</v>
      </c>
      <c r="J17" s="103" t="s">
        <v>1823</v>
      </c>
      <c r="K17" s="105">
        <v>63</v>
      </c>
      <c r="L17" s="244" t="s">
        <v>2690</v>
      </c>
      <c r="M17" s="247">
        <v>48</v>
      </c>
    </row>
    <row r="18" spans="1:13" ht="15.75" thickBot="1" x14ac:dyDescent="0.3">
      <c r="A18" s="100" t="s">
        <v>1873</v>
      </c>
      <c r="B18" s="69" t="s">
        <v>1823</v>
      </c>
      <c r="C18" s="106">
        <v>69</v>
      </c>
      <c r="D18" s="103" t="s">
        <v>2690</v>
      </c>
      <c r="E18" s="69">
        <v>64</v>
      </c>
      <c r="F18" s="106" t="s">
        <v>2689</v>
      </c>
      <c r="G18" s="75">
        <v>17</v>
      </c>
      <c r="I18" s="101" t="s">
        <v>2696</v>
      </c>
      <c r="J18" s="221" t="s">
        <v>1823</v>
      </c>
      <c r="K18" s="222">
        <v>75</v>
      </c>
      <c r="L18" s="245" t="s">
        <v>253</v>
      </c>
      <c r="M18" s="248">
        <v>24</v>
      </c>
    </row>
    <row r="19" spans="1:13" ht="15.75" thickBot="1" x14ac:dyDescent="0.3">
      <c r="A19" s="101" t="s">
        <v>1874</v>
      </c>
      <c r="B19" s="107" t="s">
        <v>1823</v>
      </c>
      <c r="C19" s="108">
        <v>82</v>
      </c>
      <c r="D19" s="108" t="s">
        <v>2690</v>
      </c>
      <c r="E19" s="107">
        <v>81</v>
      </c>
      <c r="F19" s="108" t="s">
        <v>2689</v>
      </c>
      <c r="G19" s="76">
        <v>42</v>
      </c>
      <c r="I19" s="219"/>
      <c r="J19" s="220"/>
      <c r="K19" s="220"/>
      <c r="L19" s="220"/>
    </row>
  </sheetData>
  <mergeCells count="2">
    <mergeCell ref="A1:I1"/>
    <mergeCell ref="B3:C3"/>
  </mergeCells>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zoomScale="80" zoomScaleNormal="80" workbookViewId="0">
      <selection sqref="A1:I1"/>
    </sheetView>
  </sheetViews>
  <sheetFormatPr baseColWidth="10" defaultColWidth="11.42578125" defaultRowHeight="15" x14ac:dyDescent="0.25"/>
  <cols>
    <col min="1" max="1" width="39" customWidth="1"/>
    <col min="2" max="2" width="27.42578125" customWidth="1"/>
    <col min="3" max="3" width="13.42578125" customWidth="1"/>
  </cols>
  <sheetData>
    <row r="1" spans="1:9" ht="48.75" customHeight="1" x14ac:dyDescent="0.25">
      <c r="A1" s="284" t="s">
        <v>2685</v>
      </c>
      <c r="B1" s="284"/>
      <c r="C1" s="284"/>
      <c r="D1" s="284"/>
      <c r="E1" s="284"/>
      <c r="F1" s="284"/>
      <c r="G1" s="284"/>
      <c r="H1" s="284"/>
      <c r="I1" s="284"/>
    </row>
    <row r="2" spans="1:9" ht="15.75" thickBot="1" x14ac:dyDescent="0.3"/>
    <row r="3" spans="1:9" x14ac:dyDescent="0.25">
      <c r="A3" s="300" t="s">
        <v>18</v>
      </c>
      <c r="B3" s="1" t="s">
        <v>1812</v>
      </c>
      <c r="C3" s="2" t="s">
        <v>1880</v>
      </c>
    </row>
    <row r="4" spans="1:9" x14ac:dyDescent="0.25">
      <c r="A4" s="297"/>
      <c r="B4" s="3" t="s">
        <v>1813</v>
      </c>
      <c r="C4" s="4" t="s">
        <v>19</v>
      </c>
    </row>
    <row r="5" spans="1:9" x14ac:dyDescent="0.25">
      <c r="A5" s="299"/>
      <c r="B5" s="89" t="s">
        <v>1811</v>
      </c>
      <c r="C5" s="95" t="s">
        <v>20</v>
      </c>
    </row>
    <row r="6" spans="1:9" x14ac:dyDescent="0.25">
      <c r="A6" s="296" t="s">
        <v>21</v>
      </c>
      <c r="B6" s="3" t="s">
        <v>22</v>
      </c>
      <c r="C6" s="4" t="s">
        <v>1880</v>
      </c>
    </row>
    <row r="7" spans="1:9" x14ac:dyDescent="0.25">
      <c r="A7" s="297"/>
      <c r="B7" s="3" t="s">
        <v>23</v>
      </c>
      <c r="C7" s="4" t="s">
        <v>19</v>
      </c>
    </row>
    <row r="8" spans="1:9" x14ac:dyDescent="0.25">
      <c r="A8" s="299"/>
      <c r="B8" s="89" t="s">
        <v>1814</v>
      </c>
      <c r="C8" s="96" t="s">
        <v>20</v>
      </c>
    </row>
    <row r="9" spans="1:9" x14ac:dyDescent="0.25">
      <c r="A9" s="98" t="s">
        <v>24</v>
      </c>
      <c r="B9" s="94" t="s">
        <v>25</v>
      </c>
      <c r="C9" s="97" t="s">
        <v>26</v>
      </c>
    </row>
    <row r="10" spans="1:9" x14ac:dyDescent="0.25">
      <c r="A10" s="296" t="s">
        <v>27</v>
      </c>
      <c r="B10" s="3" t="s">
        <v>28</v>
      </c>
      <c r="C10" s="4" t="s">
        <v>1880</v>
      </c>
    </row>
    <row r="11" spans="1:9" x14ac:dyDescent="0.25">
      <c r="A11" s="297"/>
      <c r="B11" s="3" t="s">
        <v>29</v>
      </c>
      <c r="C11" s="4" t="s">
        <v>19</v>
      </c>
    </row>
    <row r="12" spans="1:9" ht="15.75" thickBot="1" x14ac:dyDescent="0.3">
      <c r="A12" s="298"/>
      <c r="B12" s="6" t="s">
        <v>30</v>
      </c>
      <c r="C12" s="5" t="s">
        <v>20</v>
      </c>
    </row>
  </sheetData>
  <mergeCells count="4">
    <mergeCell ref="A10:A12"/>
    <mergeCell ref="A6:A8"/>
    <mergeCell ref="A3:A5"/>
    <mergeCell ref="A1:I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zoomScale="80" zoomScaleNormal="80" workbookViewId="0">
      <selection activeCell="B18" sqref="B18"/>
    </sheetView>
  </sheetViews>
  <sheetFormatPr baseColWidth="10" defaultColWidth="11.42578125" defaultRowHeight="15" x14ac:dyDescent="0.25"/>
  <cols>
    <col min="1" max="1" width="28.7109375" customWidth="1"/>
    <col min="2" max="2" width="26.28515625" customWidth="1"/>
    <col min="3" max="3" width="25.28515625" customWidth="1"/>
    <col min="5" max="5" width="13.42578125" customWidth="1"/>
  </cols>
  <sheetData>
    <row r="1" spans="1:9" ht="41.25" customHeight="1" x14ac:dyDescent="0.25">
      <c r="A1" s="284" t="s">
        <v>2686</v>
      </c>
      <c r="B1" s="284"/>
      <c r="C1" s="284"/>
      <c r="D1" s="284"/>
      <c r="E1" s="284"/>
      <c r="F1" s="284"/>
      <c r="G1" s="284"/>
      <c r="H1" s="284"/>
      <c r="I1" s="284"/>
    </row>
    <row r="2" spans="1:9" ht="15.75" thickBot="1" x14ac:dyDescent="0.3"/>
    <row r="3" spans="1:9" ht="15.75" thickBot="1" x14ac:dyDescent="0.3">
      <c r="A3" s="7"/>
      <c r="B3" s="10" t="s">
        <v>31</v>
      </c>
      <c r="C3" s="11" t="s">
        <v>32</v>
      </c>
      <c r="D3" s="12" t="s">
        <v>33</v>
      </c>
      <c r="E3" s="13"/>
    </row>
    <row r="4" spans="1:9" x14ac:dyDescent="0.25">
      <c r="A4" s="305" t="s">
        <v>34</v>
      </c>
      <c r="B4" s="1" t="s">
        <v>35</v>
      </c>
      <c r="C4" s="1" t="s">
        <v>36</v>
      </c>
      <c r="D4" s="307">
        <v>0.86</v>
      </c>
      <c r="E4" s="8" t="s">
        <v>1880</v>
      </c>
    </row>
    <row r="5" spans="1:9" x14ac:dyDescent="0.25">
      <c r="A5" s="306"/>
      <c r="B5" s="89" t="s">
        <v>37</v>
      </c>
      <c r="C5" s="89" t="s">
        <v>38</v>
      </c>
      <c r="D5" s="308"/>
      <c r="E5" s="90" t="s">
        <v>19</v>
      </c>
    </row>
    <row r="6" spans="1:9" x14ac:dyDescent="0.25">
      <c r="A6" s="301" t="s">
        <v>39</v>
      </c>
      <c r="B6" s="3" t="s">
        <v>40</v>
      </c>
      <c r="C6" s="3" t="s">
        <v>41</v>
      </c>
      <c r="D6" s="309">
        <v>0.86</v>
      </c>
      <c r="E6" s="86" t="s">
        <v>1880</v>
      </c>
    </row>
    <row r="7" spans="1:9" x14ac:dyDescent="0.25">
      <c r="A7" s="301"/>
      <c r="B7" s="3" t="s">
        <v>42</v>
      </c>
      <c r="C7" s="3" t="s">
        <v>43</v>
      </c>
      <c r="D7" s="309"/>
      <c r="E7" s="86" t="s">
        <v>19</v>
      </c>
    </row>
    <row r="8" spans="1:9" x14ac:dyDescent="0.25">
      <c r="A8" s="310" t="s">
        <v>44</v>
      </c>
      <c r="B8" s="87" t="s">
        <v>1815</v>
      </c>
      <c r="C8" s="88" t="s">
        <v>1817</v>
      </c>
      <c r="D8" s="312">
        <v>0.41</v>
      </c>
      <c r="E8" s="91" t="s">
        <v>1880</v>
      </c>
    </row>
    <row r="9" spans="1:9" x14ac:dyDescent="0.25">
      <c r="A9" s="311"/>
      <c r="B9" s="89" t="s">
        <v>1816</v>
      </c>
      <c r="C9" s="89" t="s">
        <v>1818</v>
      </c>
      <c r="D9" s="308"/>
      <c r="E9" s="92" t="s">
        <v>19</v>
      </c>
      <c r="F9" s="93"/>
    </row>
    <row r="10" spans="1:9" x14ac:dyDescent="0.25">
      <c r="A10" s="301" t="s">
        <v>45</v>
      </c>
      <c r="B10" s="3" t="s">
        <v>46</v>
      </c>
      <c r="C10" s="3" t="s">
        <v>47</v>
      </c>
      <c r="D10" s="303">
        <v>0.82</v>
      </c>
      <c r="E10" s="86" t="s">
        <v>1880</v>
      </c>
    </row>
    <row r="11" spans="1:9" ht="15.75" thickBot="1" x14ac:dyDescent="0.3">
      <c r="A11" s="302"/>
      <c r="B11" s="6" t="s">
        <v>48</v>
      </c>
      <c r="C11" s="6" t="s">
        <v>49</v>
      </c>
      <c r="D11" s="304"/>
      <c r="E11" s="9" t="s">
        <v>19</v>
      </c>
    </row>
  </sheetData>
  <mergeCells count="9">
    <mergeCell ref="A1:I1"/>
    <mergeCell ref="A10:A11"/>
    <mergeCell ref="D10:D11"/>
    <mergeCell ref="A4:A5"/>
    <mergeCell ref="D4:D5"/>
    <mergeCell ref="A6:A7"/>
    <mergeCell ref="D6:D7"/>
    <mergeCell ref="A8:A9"/>
    <mergeCell ref="D8:D9"/>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32"/>
  <sheetViews>
    <sheetView zoomScale="80" zoomScaleNormal="80" workbookViewId="0">
      <selection activeCell="C4" sqref="C4"/>
    </sheetView>
  </sheetViews>
  <sheetFormatPr baseColWidth="10" defaultColWidth="11.42578125" defaultRowHeight="15" x14ac:dyDescent="0.25"/>
  <cols>
    <col min="5" max="5" width="18.85546875" customWidth="1"/>
  </cols>
  <sheetData>
    <row r="1" spans="1:9" ht="83.25" customHeight="1" x14ac:dyDescent="0.25">
      <c r="A1" s="284" t="s">
        <v>2718</v>
      </c>
      <c r="B1" s="284"/>
      <c r="C1" s="284"/>
      <c r="D1" s="284"/>
      <c r="E1" s="284"/>
      <c r="F1" s="284"/>
      <c r="G1" s="284"/>
      <c r="H1" s="284"/>
      <c r="I1" s="284"/>
    </row>
    <row r="2" spans="1:9" ht="15.75" thickBot="1" x14ac:dyDescent="0.3">
      <c r="D2" s="48"/>
    </row>
    <row r="3" spans="1:9" ht="15.75" thickBot="1" x14ac:dyDescent="0.3">
      <c r="A3" s="43" t="s">
        <v>50</v>
      </c>
      <c r="B3" s="44" t="s">
        <v>51</v>
      </c>
      <c r="C3" s="37" t="s">
        <v>52</v>
      </c>
      <c r="D3" s="47" t="s">
        <v>53</v>
      </c>
      <c r="E3" s="44" t="s">
        <v>54</v>
      </c>
      <c r="F3" s="38" t="s">
        <v>55</v>
      </c>
    </row>
    <row r="4" spans="1:9" x14ac:dyDescent="0.25">
      <c r="A4" s="49">
        <v>1</v>
      </c>
      <c r="B4" s="45" t="s">
        <v>56</v>
      </c>
      <c r="C4" s="36">
        <v>18349933</v>
      </c>
      <c r="D4" s="45">
        <v>18350558</v>
      </c>
      <c r="E4" s="45">
        <v>0.85</v>
      </c>
      <c r="F4" s="39">
        <v>2.1999999999999999E-2</v>
      </c>
    </row>
    <row r="5" spans="1:9" x14ac:dyDescent="0.25">
      <c r="A5" s="50">
        <v>2</v>
      </c>
      <c r="B5" s="45" t="s">
        <v>56</v>
      </c>
      <c r="C5" s="36">
        <v>24939198</v>
      </c>
      <c r="D5" s="45">
        <v>24939644</v>
      </c>
      <c r="E5" s="45">
        <v>1.02</v>
      </c>
      <c r="F5" s="40">
        <v>4.5999999999999999E-2</v>
      </c>
    </row>
    <row r="6" spans="1:9" x14ac:dyDescent="0.25">
      <c r="A6" s="50">
        <v>3</v>
      </c>
      <c r="B6" s="45" t="s">
        <v>56</v>
      </c>
      <c r="C6" s="36">
        <v>28755893</v>
      </c>
      <c r="D6" s="45">
        <v>28756337</v>
      </c>
      <c r="E6" s="45">
        <v>1.07</v>
      </c>
      <c r="F6" s="40">
        <v>4.3999999999999997E-2</v>
      </c>
    </row>
    <row r="7" spans="1:9" x14ac:dyDescent="0.25">
      <c r="A7" s="50">
        <v>4</v>
      </c>
      <c r="B7" s="45" t="s">
        <v>56</v>
      </c>
      <c r="C7" s="36">
        <v>29845150</v>
      </c>
      <c r="D7" s="45">
        <v>29845875</v>
      </c>
      <c r="E7" s="45">
        <v>0.76</v>
      </c>
      <c r="F7" s="40">
        <v>4.2999999999999997E-2</v>
      </c>
    </row>
    <row r="8" spans="1:9" x14ac:dyDescent="0.25">
      <c r="A8" s="50">
        <v>5</v>
      </c>
      <c r="B8" s="45" t="s">
        <v>56</v>
      </c>
      <c r="C8" s="36">
        <v>31784971</v>
      </c>
      <c r="D8" s="45">
        <v>31785172</v>
      </c>
      <c r="E8" s="45">
        <v>-0.76</v>
      </c>
      <c r="F8" s="40">
        <v>2.3E-2</v>
      </c>
    </row>
    <row r="9" spans="1:9" x14ac:dyDescent="0.25">
      <c r="A9" s="50">
        <v>6</v>
      </c>
      <c r="B9" s="45" t="s">
        <v>56</v>
      </c>
      <c r="C9" s="36">
        <v>34111450</v>
      </c>
      <c r="D9" s="45">
        <v>34111720</v>
      </c>
      <c r="E9" s="45">
        <v>1.34</v>
      </c>
      <c r="F9" s="40">
        <v>3.1E-2</v>
      </c>
    </row>
    <row r="10" spans="1:9" x14ac:dyDescent="0.25">
      <c r="A10" s="50">
        <v>7</v>
      </c>
      <c r="B10" s="45" t="s">
        <v>56</v>
      </c>
      <c r="C10" s="36">
        <v>34769572</v>
      </c>
      <c r="D10" s="45">
        <v>34771130</v>
      </c>
      <c r="E10" s="45">
        <v>0.68</v>
      </c>
      <c r="F10" s="40">
        <v>0.03</v>
      </c>
    </row>
    <row r="11" spans="1:9" x14ac:dyDescent="0.25">
      <c r="A11" s="50">
        <v>8</v>
      </c>
      <c r="B11" s="45" t="s">
        <v>56</v>
      </c>
      <c r="C11" s="36">
        <v>34943028</v>
      </c>
      <c r="D11" s="45">
        <v>34943257</v>
      </c>
      <c r="E11" s="45">
        <v>1.59</v>
      </c>
      <c r="F11" s="40">
        <v>4.2999999999999997E-2</v>
      </c>
    </row>
    <row r="12" spans="1:9" x14ac:dyDescent="0.25">
      <c r="A12" s="50">
        <v>9</v>
      </c>
      <c r="B12" s="45" t="s">
        <v>56</v>
      </c>
      <c r="C12" s="36">
        <v>42170035</v>
      </c>
      <c r="D12" s="45">
        <v>42170251</v>
      </c>
      <c r="E12" s="45">
        <v>1.04</v>
      </c>
      <c r="F12" s="40">
        <v>2.5999999999999999E-2</v>
      </c>
    </row>
    <row r="13" spans="1:9" x14ac:dyDescent="0.25">
      <c r="A13" s="50">
        <v>10</v>
      </c>
      <c r="B13" s="45" t="s">
        <v>56</v>
      </c>
      <c r="C13" s="36">
        <v>52632931</v>
      </c>
      <c r="D13" s="45">
        <v>52633815</v>
      </c>
      <c r="E13" s="45">
        <v>-0.61</v>
      </c>
      <c r="F13" s="40">
        <v>4.9000000000000002E-2</v>
      </c>
    </row>
    <row r="14" spans="1:9" x14ac:dyDescent="0.25">
      <c r="A14" s="50">
        <v>11</v>
      </c>
      <c r="B14" s="45" t="s">
        <v>56</v>
      </c>
      <c r="C14" s="36">
        <v>59159722</v>
      </c>
      <c r="D14" s="45">
        <v>59159912</v>
      </c>
      <c r="E14" s="45">
        <v>1.34</v>
      </c>
      <c r="F14" s="40">
        <v>0.04</v>
      </c>
    </row>
    <row r="15" spans="1:9" x14ac:dyDescent="0.25">
      <c r="A15" s="50">
        <v>12</v>
      </c>
      <c r="B15" s="45" t="s">
        <v>56</v>
      </c>
      <c r="C15" s="36">
        <v>61741794</v>
      </c>
      <c r="D15" s="45">
        <v>61743318</v>
      </c>
      <c r="E15" s="45">
        <v>-0.74</v>
      </c>
      <c r="F15" s="40">
        <v>3.6999999999999998E-2</v>
      </c>
    </row>
    <row r="16" spans="1:9" x14ac:dyDescent="0.25">
      <c r="A16" s="50">
        <v>13</v>
      </c>
      <c r="B16" s="45" t="s">
        <v>56</v>
      </c>
      <c r="C16" s="36">
        <v>65265362</v>
      </c>
      <c r="D16" s="45">
        <v>65266726</v>
      </c>
      <c r="E16" s="45">
        <v>-0.57999999999999996</v>
      </c>
      <c r="F16" s="40">
        <v>4.9000000000000002E-2</v>
      </c>
    </row>
    <row r="17" spans="1:6" x14ac:dyDescent="0.25">
      <c r="A17" s="50">
        <v>14</v>
      </c>
      <c r="B17" s="45" t="s">
        <v>56</v>
      </c>
      <c r="C17" s="36">
        <v>74503996</v>
      </c>
      <c r="D17" s="45">
        <v>74504632</v>
      </c>
      <c r="E17" s="45">
        <v>-0.67</v>
      </c>
      <c r="F17" s="40">
        <v>2.9000000000000001E-2</v>
      </c>
    </row>
    <row r="18" spans="1:6" x14ac:dyDescent="0.25">
      <c r="A18" s="50">
        <v>15</v>
      </c>
      <c r="B18" s="45" t="s">
        <v>56</v>
      </c>
      <c r="C18" s="36">
        <v>74652288</v>
      </c>
      <c r="D18" s="45">
        <v>74653347</v>
      </c>
      <c r="E18" s="45">
        <v>-0.78</v>
      </c>
      <c r="F18" s="40">
        <v>1.6E-2</v>
      </c>
    </row>
    <row r="19" spans="1:6" x14ac:dyDescent="0.25">
      <c r="A19" s="50">
        <v>16</v>
      </c>
      <c r="B19" s="45" t="s">
        <v>56</v>
      </c>
      <c r="C19" s="36">
        <v>76023527</v>
      </c>
      <c r="D19" s="45">
        <v>76024276</v>
      </c>
      <c r="E19" s="45">
        <v>-0.72</v>
      </c>
      <c r="F19" s="40">
        <v>4.9000000000000002E-2</v>
      </c>
    </row>
    <row r="20" spans="1:6" x14ac:dyDescent="0.25">
      <c r="A20" s="50">
        <v>17</v>
      </c>
      <c r="B20" s="45" t="s">
        <v>56</v>
      </c>
      <c r="C20" s="36">
        <v>77308858</v>
      </c>
      <c r="D20" s="45">
        <v>77309605</v>
      </c>
      <c r="E20" s="45">
        <v>-0.76</v>
      </c>
      <c r="F20" s="40">
        <v>4.7E-2</v>
      </c>
    </row>
    <row r="21" spans="1:6" x14ac:dyDescent="0.25">
      <c r="A21" s="50">
        <v>18</v>
      </c>
      <c r="B21" s="45" t="s">
        <v>56</v>
      </c>
      <c r="C21" s="36">
        <v>79472308</v>
      </c>
      <c r="D21" s="45">
        <v>79472613</v>
      </c>
      <c r="E21" s="45">
        <v>-1.06</v>
      </c>
      <c r="F21" s="40">
        <v>3.5000000000000003E-2</v>
      </c>
    </row>
    <row r="22" spans="1:6" x14ac:dyDescent="0.25">
      <c r="A22" s="50">
        <v>19</v>
      </c>
      <c r="B22" s="45" t="s">
        <v>56</v>
      </c>
      <c r="C22" s="36">
        <v>80639560</v>
      </c>
      <c r="D22" s="45">
        <v>80640179</v>
      </c>
      <c r="E22" s="45">
        <v>-0.94</v>
      </c>
      <c r="F22" s="40">
        <v>8.0000000000000002E-3</v>
      </c>
    </row>
    <row r="23" spans="1:6" x14ac:dyDescent="0.25">
      <c r="A23" s="50">
        <v>20</v>
      </c>
      <c r="B23" s="45" t="s">
        <v>56</v>
      </c>
      <c r="C23" s="36">
        <v>80641060</v>
      </c>
      <c r="D23" s="45">
        <v>80641395</v>
      </c>
      <c r="E23" s="45">
        <v>-1.1100000000000001</v>
      </c>
      <c r="F23" s="40">
        <v>2.8000000000000001E-2</v>
      </c>
    </row>
    <row r="24" spans="1:6" x14ac:dyDescent="0.25">
      <c r="A24" s="50">
        <v>21</v>
      </c>
      <c r="B24" s="45" t="s">
        <v>56</v>
      </c>
      <c r="C24" s="36">
        <v>84583251</v>
      </c>
      <c r="D24" s="45">
        <v>84584082</v>
      </c>
      <c r="E24" s="45">
        <v>-0.79</v>
      </c>
      <c r="F24" s="40">
        <v>1.4999999999999999E-2</v>
      </c>
    </row>
    <row r="25" spans="1:6" x14ac:dyDescent="0.25">
      <c r="A25" s="50">
        <v>22</v>
      </c>
      <c r="B25" s="45" t="s">
        <v>56</v>
      </c>
      <c r="C25" s="36">
        <v>92317861</v>
      </c>
      <c r="D25" s="45">
        <v>92318426</v>
      </c>
      <c r="E25" s="45">
        <v>-0.89</v>
      </c>
      <c r="F25" s="40">
        <v>1.6E-2</v>
      </c>
    </row>
    <row r="26" spans="1:6" x14ac:dyDescent="0.25">
      <c r="A26" s="50">
        <v>23</v>
      </c>
      <c r="B26" s="45" t="s">
        <v>56</v>
      </c>
      <c r="C26" s="36">
        <v>92975083</v>
      </c>
      <c r="D26" s="45">
        <v>92976108</v>
      </c>
      <c r="E26" s="45">
        <v>-0.81</v>
      </c>
      <c r="F26" s="40">
        <v>1.4999999999999999E-2</v>
      </c>
    </row>
    <row r="27" spans="1:6" x14ac:dyDescent="0.25">
      <c r="A27" s="50">
        <v>24</v>
      </c>
      <c r="B27" s="45" t="s">
        <v>56</v>
      </c>
      <c r="C27" s="36">
        <v>99820394</v>
      </c>
      <c r="D27" s="45">
        <v>99820998</v>
      </c>
      <c r="E27" s="45">
        <v>-0.91</v>
      </c>
      <c r="F27" s="40">
        <v>8.9999999999999993E-3</v>
      </c>
    </row>
    <row r="28" spans="1:6" x14ac:dyDescent="0.25">
      <c r="A28" s="50">
        <v>25</v>
      </c>
      <c r="B28" s="45" t="s">
        <v>56</v>
      </c>
      <c r="C28" s="36">
        <v>100441695</v>
      </c>
      <c r="D28" s="45">
        <v>100442006</v>
      </c>
      <c r="E28" s="45">
        <v>-0.96</v>
      </c>
      <c r="F28" s="40">
        <v>1.6E-2</v>
      </c>
    </row>
    <row r="29" spans="1:6" x14ac:dyDescent="0.25">
      <c r="A29" s="50">
        <v>26</v>
      </c>
      <c r="B29" s="45" t="s">
        <v>56</v>
      </c>
      <c r="C29" s="36">
        <v>100930598</v>
      </c>
      <c r="D29" s="45">
        <v>100930811</v>
      </c>
      <c r="E29" s="45">
        <v>-1.2</v>
      </c>
      <c r="F29" s="40">
        <v>3.3000000000000002E-2</v>
      </c>
    </row>
    <row r="30" spans="1:6" x14ac:dyDescent="0.25">
      <c r="A30" s="50">
        <v>27</v>
      </c>
      <c r="B30" s="45" t="s">
        <v>56</v>
      </c>
      <c r="C30" s="36">
        <v>104759664</v>
      </c>
      <c r="D30" s="45">
        <v>104760509</v>
      </c>
      <c r="E30" s="45">
        <v>-1.01</v>
      </c>
      <c r="F30" s="40">
        <v>8.9999999999999993E-3</v>
      </c>
    </row>
    <row r="31" spans="1:6" x14ac:dyDescent="0.25">
      <c r="A31" s="50">
        <v>28</v>
      </c>
      <c r="B31" s="45" t="s">
        <v>56</v>
      </c>
      <c r="C31" s="36">
        <v>108077887</v>
      </c>
      <c r="D31" s="45">
        <v>108078458</v>
      </c>
      <c r="E31" s="45">
        <v>-0.8</v>
      </c>
      <c r="F31" s="40">
        <v>3.9E-2</v>
      </c>
    </row>
    <row r="32" spans="1:6" x14ac:dyDescent="0.25">
      <c r="A32" s="50">
        <v>29</v>
      </c>
      <c r="B32" s="45" t="s">
        <v>56</v>
      </c>
      <c r="C32" s="36">
        <v>115660648</v>
      </c>
      <c r="D32" s="45">
        <v>115661043</v>
      </c>
      <c r="E32" s="45">
        <v>0.94</v>
      </c>
      <c r="F32" s="40">
        <v>2.5999999999999999E-2</v>
      </c>
    </row>
    <row r="33" spans="1:6" x14ac:dyDescent="0.25">
      <c r="A33" s="50">
        <v>30</v>
      </c>
      <c r="B33" s="45" t="s">
        <v>56</v>
      </c>
      <c r="C33" s="36">
        <v>146535730</v>
      </c>
      <c r="D33" s="45">
        <v>146536509</v>
      </c>
      <c r="E33" s="45">
        <v>-0.77</v>
      </c>
      <c r="F33" s="40">
        <v>4.1000000000000002E-2</v>
      </c>
    </row>
    <row r="34" spans="1:6" x14ac:dyDescent="0.25">
      <c r="A34" s="50">
        <v>31</v>
      </c>
      <c r="B34" s="45" t="s">
        <v>56</v>
      </c>
      <c r="C34" s="36">
        <v>152473734</v>
      </c>
      <c r="D34" s="45">
        <v>152474448</v>
      </c>
      <c r="E34" s="45">
        <v>0.96</v>
      </c>
      <c r="F34" s="40">
        <v>2.1000000000000001E-2</v>
      </c>
    </row>
    <row r="35" spans="1:6" x14ac:dyDescent="0.25">
      <c r="A35" s="50">
        <v>32</v>
      </c>
      <c r="B35" s="45" t="s">
        <v>56</v>
      </c>
      <c r="C35" s="36">
        <v>166165801</v>
      </c>
      <c r="D35" s="45">
        <v>166167638</v>
      </c>
      <c r="E35" s="45">
        <v>-0.63</v>
      </c>
      <c r="F35" s="40">
        <v>1.7000000000000001E-2</v>
      </c>
    </row>
    <row r="36" spans="1:6" x14ac:dyDescent="0.25">
      <c r="A36" s="50">
        <v>33</v>
      </c>
      <c r="B36" s="45" t="s">
        <v>56</v>
      </c>
      <c r="C36" s="36">
        <v>167472743</v>
      </c>
      <c r="D36" s="45">
        <v>167474818</v>
      </c>
      <c r="E36" s="45">
        <v>-0.61</v>
      </c>
      <c r="F36" s="40">
        <v>2.5000000000000001E-2</v>
      </c>
    </row>
    <row r="37" spans="1:6" x14ac:dyDescent="0.25">
      <c r="A37" s="50">
        <v>34</v>
      </c>
      <c r="B37" s="45" t="s">
        <v>56</v>
      </c>
      <c r="C37" s="36">
        <v>168444862</v>
      </c>
      <c r="D37" s="45">
        <v>168445291</v>
      </c>
      <c r="E37" s="45">
        <v>-0.77</v>
      </c>
      <c r="F37" s="40">
        <v>4.9000000000000002E-2</v>
      </c>
    </row>
    <row r="38" spans="1:6" x14ac:dyDescent="0.25">
      <c r="A38" s="50">
        <v>35</v>
      </c>
      <c r="B38" s="45" t="s">
        <v>56</v>
      </c>
      <c r="C38" s="36">
        <v>171252164</v>
      </c>
      <c r="D38" s="45">
        <v>171253136</v>
      </c>
      <c r="E38" s="45">
        <v>-0.75</v>
      </c>
      <c r="F38" s="40">
        <v>2.3E-2</v>
      </c>
    </row>
    <row r="39" spans="1:6" x14ac:dyDescent="0.25">
      <c r="A39" s="50">
        <v>36</v>
      </c>
      <c r="B39" s="45" t="s">
        <v>56</v>
      </c>
      <c r="C39" s="36">
        <v>172704068</v>
      </c>
      <c r="D39" s="45">
        <v>172704802</v>
      </c>
      <c r="E39" s="45">
        <v>-0.64</v>
      </c>
      <c r="F39" s="40">
        <v>4.4999999999999998E-2</v>
      </c>
    </row>
    <row r="40" spans="1:6" x14ac:dyDescent="0.25">
      <c r="A40" s="50">
        <v>37</v>
      </c>
      <c r="B40" s="45" t="s">
        <v>56</v>
      </c>
      <c r="C40" s="36">
        <v>175598944</v>
      </c>
      <c r="D40" s="45">
        <v>175599806</v>
      </c>
      <c r="E40" s="45">
        <v>-0.56999999999999995</v>
      </c>
      <c r="F40" s="40">
        <v>4.2999999999999997E-2</v>
      </c>
    </row>
    <row r="41" spans="1:6" x14ac:dyDescent="0.25">
      <c r="A41" s="50">
        <v>38</v>
      </c>
      <c r="B41" s="45" t="s">
        <v>56</v>
      </c>
      <c r="C41" s="36">
        <v>178605721</v>
      </c>
      <c r="D41" s="45">
        <v>178606727</v>
      </c>
      <c r="E41" s="45">
        <v>-0.8</v>
      </c>
      <c r="F41" s="40">
        <v>1.7000000000000001E-2</v>
      </c>
    </row>
    <row r="42" spans="1:6" x14ac:dyDescent="0.25">
      <c r="A42" s="50">
        <v>39</v>
      </c>
      <c r="B42" s="45" t="s">
        <v>56</v>
      </c>
      <c r="C42" s="36">
        <v>181149338</v>
      </c>
      <c r="D42" s="45">
        <v>181150122</v>
      </c>
      <c r="E42" s="45">
        <v>-0.81</v>
      </c>
      <c r="F42" s="40">
        <v>3.6999999999999998E-2</v>
      </c>
    </row>
    <row r="43" spans="1:6" x14ac:dyDescent="0.25">
      <c r="A43" s="50">
        <v>40</v>
      </c>
      <c r="B43" s="45" t="s">
        <v>56</v>
      </c>
      <c r="C43" s="36">
        <v>189051850</v>
      </c>
      <c r="D43" s="45">
        <v>189052224</v>
      </c>
      <c r="E43" s="45">
        <v>-1.06</v>
      </c>
      <c r="F43" s="40">
        <v>4.7E-2</v>
      </c>
    </row>
    <row r="44" spans="1:6" x14ac:dyDescent="0.25">
      <c r="A44" s="50">
        <v>41</v>
      </c>
      <c r="B44" s="45" t="s">
        <v>56</v>
      </c>
      <c r="C44" s="36">
        <v>190125732</v>
      </c>
      <c r="D44" s="45">
        <v>190126126</v>
      </c>
      <c r="E44" s="45">
        <v>-1</v>
      </c>
      <c r="F44" s="40">
        <v>3.5000000000000003E-2</v>
      </c>
    </row>
    <row r="45" spans="1:6" x14ac:dyDescent="0.25">
      <c r="A45" s="50">
        <v>42</v>
      </c>
      <c r="B45" s="45" t="s">
        <v>56</v>
      </c>
      <c r="C45" s="36">
        <v>193448496</v>
      </c>
      <c r="D45" s="45">
        <v>193449715</v>
      </c>
      <c r="E45" s="45">
        <v>-0.79</v>
      </c>
      <c r="F45" s="40">
        <v>3.5999999999999997E-2</v>
      </c>
    </row>
    <row r="46" spans="1:6" x14ac:dyDescent="0.25">
      <c r="A46" s="50">
        <v>43</v>
      </c>
      <c r="B46" s="45" t="s">
        <v>56</v>
      </c>
      <c r="C46" s="36">
        <v>193539805</v>
      </c>
      <c r="D46" s="45">
        <v>193540859</v>
      </c>
      <c r="E46" s="45">
        <v>-0.79</v>
      </c>
      <c r="F46" s="40">
        <v>0.05</v>
      </c>
    </row>
    <row r="47" spans="1:6" x14ac:dyDescent="0.25">
      <c r="A47" s="50">
        <v>44</v>
      </c>
      <c r="B47" s="45" t="s">
        <v>56</v>
      </c>
      <c r="C47" s="36">
        <v>195454058</v>
      </c>
      <c r="D47" s="45">
        <v>195454584</v>
      </c>
      <c r="E47" s="45">
        <v>-0.95</v>
      </c>
      <c r="F47" s="40">
        <v>4.9000000000000002E-2</v>
      </c>
    </row>
    <row r="48" spans="1:6" x14ac:dyDescent="0.25">
      <c r="A48" s="50">
        <v>45</v>
      </c>
      <c r="B48" s="45" t="s">
        <v>56</v>
      </c>
      <c r="C48" s="36">
        <v>198359078</v>
      </c>
      <c r="D48" s="45">
        <v>198359532</v>
      </c>
      <c r="E48" s="45">
        <v>-0.78</v>
      </c>
      <c r="F48" s="40">
        <v>3.6999999999999998E-2</v>
      </c>
    </row>
    <row r="49" spans="1:6" x14ac:dyDescent="0.25">
      <c r="A49" s="50">
        <v>46</v>
      </c>
      <c r="B49" s="45" t="s">
        <v>56</v>
      </c>
      <c r="C49" s="36">
        <v>200869492</v>
      </c>
      <c r="D49" s="45">
        <v>200870615</v>
      </c>
      <c r="E49" s="45">
        <v>-0.71</v>
      </c>
      <c r="F49" s="40">
        <v>0.04</v>
      </c>
    </row>
    <row r="50" spans="1:6" x14ac:dyDescent="0.25">
      <c r="A50" s="50">
        <v>47</v>
      </c>
      <c r="B50" s="45" t="s">
        <v>56</v>
      </c>
      <c r="C50" s="36">
        <v>205566634</v>
      </c>
      <c r="D50" s="45">
        <v>205566949</v>
      </c>
      <c r="E50" s="45">
        <v>1.31</v>
      </c>
      <c r="F50" s="40">
        <v>0.02</v>
      </c>
    </row>
    <row r="51" spans="1:6" x14ac:dyDescent="0.25">
      <c r="A51" s="50">
        <v>48</v>
      </c>
      <c r="B51" s="45" t="s">
        <v>56</v>
      </c>
      <c r="C51" s="36">
        <v>214549856</v>
      </c>
      <c r="D51" s="45">
        <v>214550284</v>
      </c>
      <c r="E51" s="45">
        <v>1.04</v>
      </c>
      <c r="F51" s="40">
        <v>4.5999999999999999E-2</v>
      </c>
    </row>
    <row r="52" spans="1:6" x14ac:dyDescent="0.25">
      <c r="A52" s="50">
        <v>49</v>
      </c>
      <c r="B52" s="45" t="s">
        <v>56</v>
      </c>
      <c r="C52" s="36">
        <v>216310870</v>
      </c>
      <c r="D52" s="45">
        <v>216311374</v>
      </c>
      <c r="E52" s="45">
        <v>-0.8</v>
      </c>
      <c r="F52" s="40">
        <v>4.9000000000000002E-2</v>
      </c>
    </row>
    <row r="53" spans="1:6" x14ac:dyDescent="0.25">
      <c r="A53" s="50">
        <v>50</v>
      </c>
      <c r="B53" s="45" t="s">
        <v>56</v>
      </c>
      <c r="C53" s="36">
        <v>218171397</v>
      </c>
      <c r="D53" s="45">
        <v>218171603</v>
      </c>
      <c r="E53" s="45">
        <v>-1.03</v>
      </c>
      <c r="F53" s="40">
        <v>4.3999999999999997E-2</v>
      </c>
    </row>
    <row r="54" spans="1:6" x14ac:dyDescent="0.25">
      <c r="A54" s="50">
        <v>51</v>
      </c>
      <c r="B54" s="45" t="s">
        <v>56</v>
      </c>
      <c r="C54" s="36">
        <v>222732294</v>
      </c>
      <c r="D54" s="45">
        <v>222733192</v>
      </c>
      <c r="E54" s="45">
        <v>-0.82</v>
      </c>
      <c r="F54" s="40">
        <v>2.3E-2</v>
      </c>
    </row>
    <row r="55" spans="1:6" x14ac:dyDescent="0.25">
      <c r="A55" s="50">
        <v>52</v>
      </c>
      <c r="B55" s="45" t="s">
        <v>56</v>
      </c>
      <c r="C55" s="36">
        <v>235603773</v>
      </c>
      <c r="D55" s="45">
        <v>235604557</v>
      </c>
      <c r="E55" s="45">
        <v>0.82</v>
      </c>
      <c r="F55" s="40">
        <v>4.2999999999999997E-2</v>
      </c>
    </row>
    <row r="56" spans="1:6" x14ac:dyDescent="0.25">
      <c r="A56" s="50">
        <v>53</v>
      </c>
      <c r="B56" s="45" t="s">
        <v>56</v>
      </c>
      <c r="C56" s="36">
        <v>240608812</v>
      </c>
      <c r="D56" s="45">
        <v>240609038</v>
      </c>
      <c r="E56" s="45">
        <v>-0.89</v>
      </c>
      <c r="F56" s="40">
        <v>3.6999999999999998E-2</v>
      </c>
    </row>
    <row r="57" spans="1:6" x14ac:dyDescent="0.25">
      <c r="A57" s="50">
        <v>54</v>
      </c>
      <c r="B57" s="45" t="s">
        <v>56</v>
      </c>
      <c r="C57" s="36">
        <v>241423630</v>
      </c>
      <c r="D57" s="45">
        <v>241425021</v>
      </c>
      <c r="E57" s="45">
        <v>-0.47</v>
      </c>
      <c r="F57" s="40">
        <v>3.6999999999999998E-2</v>
      </c>
    </row>
    <row r="58" spans="1:6" x14ac:dyDescent="0.25">
      <c r="A58" s="50">
        <v>55</v>
      </c>
      <c r="B58" s="45" t="s">
        <v>56</v>
      </c>
      <c r="C58" s="36">
        <v>248851330</v>
      </c>
      <c r="D58" s="45">
        <v>248851816</v>
      </c>
      <c r="E58" s="45">
        <v>-0.7</v>
      </c>
      <c r="F58" s="40">
        <v>4.5999999999999999E-2</v>
      </c>
    </row>
    <row r="59" spans="1:6" x14ac:dyDescent="0.25">
      <c r="A59" s="50">
        <v>56</v>
      </c>
      <c r="B59" s="45" t="s">
        <v>67</v>
      </c>
      <c r="C59" s="36">
        <v>45150</v>
      </c>
      <c r="D59" s="45">
        <v>47524</v>
      </c>
      <c r="E59" s="45">
        <v>-0.49</v>
      </c>
      <c r="F59" s="40">
        <v>3.6999999999999998E-2</v>
      </c>
    </row>
    <row r="60" spans="1:6" x14ac:dyDescent="0.25">
      <c r="A60" s="50">
        <v>57</v>
      </c>
      <c r="B60" s="45" t="s">
        <v>67</v>
      </c>
      <c r="C60" s="36">
        <v>1907794</v>
      </c>
      <c r="D60" s="45">
        <v>1908237</v>
      </c>
      <c r="E60" s="45">
        <v>0.9</v>
      </c>
      <c r="F60" s="40">
        <v>4.2999999999999997E-2</v>
      </c>
    </row>
    <row r="61" spans="1:6" x14ac:dyDescent="0.25">
      <c r="A61" s="50">
        <v>58</v>
      </c>
      <c r="B61" s="45" t="s">
        <v>67</v>
      </c>
      <c r="C61" s="36">
        <v>3478960</v>
      </c>
      <c r="D61" s="45">
        <v>3480038</v>
      </c>
      <c r="E61" s="45">
        <v>0.59</v>
      </c>
      <c r="F61" s="40">
        <v>0.05</v>
      </c>
    </row>
    <row r="62" spans="1:6" x14ac:dyDescent="0.25">
      <c r="A62" s="50">
        <v>59</v>
      </c>
      <c r="B62" s="45" t="s">
        <v>67</v>
      </c>
      <c r="C62" s="36">
        <v>3677423</v>
      </c>
      <c r="D62" s="45">
        <v>3678370</v>
      </c>
      <c r="E62" s="45">
        <v>0.79</v>
      </c>
      <c r="F62" s="40">
        <v>2.1999999999999999E-2</v>
      </c>
    </row>
    <row r="63" spans="1:6" x14ac:dyDescent="0.25">
      <c r="A63" s="50">
        <v>60</v>
      </c>
      <c r="B63" s="45" t="s">
        <v>67</v>
      </c>
      <c r="C63" s="36">
        <v>6223857</v>
      </c>
      <c r="D63" s="45">
        <v>6224954</v>
      </c>
      <c r="E63" s="45">
        <v>-0.59</v>
      </c>
      <c r="F63" s="40">
        <v>4.8000000000000001E-2</v>
      </c>
    </row>
    <row r="64" spans="1:6" x14ac:dyDescent="0.25">
      <c r="A64" s="50">
        <v>61</v>
      </c>
      <c r="B64" s="45" t="s">
        <v>67</v>
      </c>
      <c r="C64" s="36">
        <v>6345529</v>
      </c>
      <c r="D64" s="45">
        <v>6346082</v>
      </c>
      <c r="E64" s="45">
        <v>-1.01</v>
      </c>
      <c r="F64" s="40">
        <v>1.2999999999999999E-2</v>
      </c>
    </row>
    <row r="65" spans="1:6" x14ac:dyDescent="0.25">
      <c r="A65" s="50">
        <v>62</v>
      </c>
      <c r="B65" s="45" t="s">
        <v>67</v>
      </c>
      <c r="C65" s="36">
        <v>12036506</v>
      </c>
      <c r="D65" s="45">
        <v>12037005</v>
      </c>
      <c r="E65" s="45">
        <v>-0.79</v>
      </c>
      <c r="F65" s="40">
        <v>2.1999999999999999E-2</v>
      </c>
    </row>
    <row r="66" spans="1:6" x14ac:dyDescent="0.25">
      <c r="A66" s="50">
        <v>63</v>
      </c>
      <c r="B66" s="45" t="s">
        <v>67</v>
      </c>
      <c r="C66" s="36">
        <v>12514621</v>
      </c>
      <c r="D66" s="45">
        <v>12516261</v>
      </c>
      <c r="E66" s="45">
        <v>-0.8</v>
      </c>
      <c r="F66" s="40">
        <v>3.6999999999999998E-2</v>
      </c>
    </row>
    <row r="67" spans="1:6" x14ac:dyDescent="0.25">
      <c r="A67" s="50">
        <v>64</v>
      </c>
      <c r="B67" s="45" t="s">
        <v>67</v>
      </c>
      <c r="C67" s="36">
        <v>20675659</v>
      </c>
      <c r="D67" s="45">
        <v>20677955</v>
      </c>
      <c r="E67" s="45">
        <v>-0.66</v>
      </c>
      <c r="F67" s="40">
        <v>2.1000000000000001E-2</v>
      </c>
    </row>
    <row r="68" spans="1:6" x14ac:dyDescent="0.25">
      <c r="A68" s="50">
        <v>65</v>
      </c>
      <c r="B68" s="45" t="s">
        <v>67</v>
      </c>
      <c r="C68" s="36">
        <v>26528882</v>
      </c>
      <c r="D68" s="45">
        <v>26529308</v>
      </c>
      <c r="E68" s="45">
        <v>0.9</v>
      </c>
      <c r="F68" s="40">
        <v>4.5999999999999999E-2</v>
      </c>
    </row>
    <row r="69" spans="1:6" x14ac:dyDescent="0.25">
      <c r="A69" s="50">
        <v>66</v>
      </c>
      <c r="B69" s="45" t="s">
        <v>67</v>
      </c>
      <c r="C69" s="36">
        <v>32946206</v>
      </c>
      <c r="D69" s="45">
        <v>32948104</v>
      </c>
      <c r="E69" s="45">
        <v>-0.59</v>
      </c>
      <c r="F69" s="40">
        <v>4.9000000000000002E-2</v>
      </c>
    </row>
    <row r="70" spans="1:6" x14ac:dyDescent="0.25">
      <c r="A70" s="50">
        <v>67</v>
      </c>
      <c r="B70" s="45" t="s">
        <v>67</v>
      </c>
      <c r="C70" s="36">
        <v>36355275</v>
      </c>
      <c r="D70" s="45">
        <v>36357873</v>
      </c>
      <c r="E70" s="45">
        <v>-0.69</v>
      </c>
      <c r="F70" s="40">
        <v>3.7999999999999999E-2</v>
      </c>
    </row>
    <row r="71" spans="1:6" x14ac:dyDescent="0.25">
      <c r="A71" s="50">
        <v>68</v>
      </c>
      <c r="B71" s="45" t="s">
        <v>67</v>
      </c>
      <c r="C71" s="36">
        <v>36507354</v>
      </c>
      <c r="D71" s="45">
        <v>36507810</v>
      </c>
      <c r="E71" s="45">
        <v>-0.68</v>
      </c>
      <c r="F71" s="40">
        <v>2.1999999999999999E-2</v>
      </c>
    </row>
    <row r="72" spans="1:6" x14ac:dyDescent="0.25">
      <c r="A72" s="50">
        <v>69</v>
      </c>
      <c r="B72" s="45" t="s">
        <v>67</v>
      </c>
      <c r="C72" s="36">
        <v>37654911</v>
      </c>
      <c r="D72" s="45">
        <v>37655317</v>
      </c>
      <c r="E72" s="45">
        <v>-0.97</v>
      </c>
      <c r="F72" s="40">
        <v>8.9999999999999993E-3</v>
      </c>
    </row>
    <row r="73" spans="1:6" x14ac:dyDescent="0.25">
      <c r="A73" s="50">
        <v>70</v>
      </c>
      <c r="B73" s="45" t="s">
        <v>67</v>
      </c>
      <c r="C73" s="36">
        <v>42949015</v>
      </c>
      <c r="D73" s="45">
        <v>42949728</v>
      </c>
      <c r="E73" s="45">
        <v>-0.64</v>
      </c>
      <c r="F73" s="40">
        <v>2.3E-2</v>
      </c>
    </row>
    <row r="74" spans="1:6" x14ac:dyDescent="0.25">
      <c r="A74" s="50">
        <v>71</v>
      </c>
      <c r="B74" s="45" t="s">
        <v>67</v>
      </c>
      <c r="C74" s="36">
        <v>49943954</v>
      </c>
      <c r="D74" s="45">
        <v>49944751</v>
      </c>
      <c r="E74" s="45">
        <v>-0.85</v>
      </c>
      <c r="F74" s="40">
        <v>2.1999999999999999E-2</v>
      </c>
    </row>
    <row r="75" spans="1:6" x14ac:dyDescent="0.25">
      <c r="A75" s="50">
        <v>72</v>
      </c>
      <c r="B75" s="45" t="s">
        <v>67</v>
      </c>
      <c r="C75" s="36">
        <v>54572885</v>
      </c>
      <c r="D75" s="45">
        <v>54573163</v>
      </c>
      <c r="E75" s="45">
        <v>-0.79</v>
      </c>
      <c r="F75" s="40">
        <v>4.9000000000000002E-2</v>
      </c>
    </row>
    <row r="76" spans="1:6" x14ac:dyDescent="0.25">
      <c r="A76" s="50">
        <v>73</v>
      </c>
      <c r="B76" s="45" t="s">
        <v>67</v>
      </c>
      <c r="C76" s="36">
        <v>61663014</v>
      </c>
      <c r="D76" s="45">
        <v>61663553</v>
      </c>
      <c r="E76" s="45">
        <v>-0.88</v>
      </c>
      <c r="F76" s="40">
        <v>2.1000000000000001E-2</v>
      </c>
    </row>
    <row r="77" spans="1:6" x14ac:dyDescent="0.25">
      <c r="A77" s="50">
        <v>74</v>
      </c>
      <c r="B77" s="45" t="s">
        <v>67</v>
      </c>
      <c r="C77" s="36">
        <v>62313562</v>
      </c>
      <c r="D77" s="45">
        <v>62314673</v>
      </c>
      <c r="E77" s="45">
        <v>-0.7</v>
      </c>
      <c r="F77" s="40">
        <v>4.2000000000000003E-2</v>
      </c>
    </row>
    <row r="78" spans="1:6" x14ac:dyDescent="0.25">
      <c r="A78" s="50">
        <v>75</v>
      </c>
      <c r="B78" s="45" t="s">
        <v>67</v>
      </c>
      <c r="C78" s="36">
        <v>62657704</v>
      </c>
      <c r="D78" s="45">
        <v>62658327</v>
      </c>
      <c r="E78" s="45">
        <v>-0.69</v>
      </c>
      <c r="F78" s="40">
        <v>4.2999999999999997E-2</v>
      </c>
    </row>
    <row r="79" spans="1:6" x14ac:dyDescent="0.25">
      <c r="A79" s="50">
        <v>76</v>
      </c>
      <c r="B79" s="45" t="s">
        <v>67</v>
      </c>
      <c r="C79" s="36">
        <v>64135376</v>
      </c>
      <c r="D79" s="45">
        <v>64135736</v>
      </c>
      <c r="E79" s="45">
        <v>-1.1299999999999999</v>
      </c>
      <c r="F79" s="40">
        <v>3.7999999999999999E-2</v>
      </c>
    </row>
    <row r="80" spans="1:6" x14ac:dyDescent="0.25">
      <c r="A80" s="50">
        <v>77</v>
      </c>
      <c r="B80" s="45" t="s">
        <v>67</v>
      </c>
      <c r="C80" s="36">
        <v>70475247</v>
      </c>
      <c r="D80" s="45">
        <v>70475604</v>
      </c>
      <c r="E80" s="45">
        <v>-0.85</v>
      </c>
      <c r="F80" s="40">
        <v>2.8000000000000001E-2</v>
      </c>
    </row>
    <row r="81" spans="1:6" x14ac:dyDescent="0.25">
      <c r="A81" s="50">
        <v>78</v>
      </c>
      <c r="B81" s="45" t="s">
        <v>67</v>
      </c>
      <c r="C81" s="36">
        <v>72917171</v>
      </c>
      <c r="D81" s="45">
        <v>72918609</v>
      </c>
      <c r="E81" s="45">
        <v>-0.52</v>
      </c>
      <c r="F81" s="40">
        <v>2.3E-2</v>
      </c>
    </row>
    <row r="82" spans="1:6" x14ac:dyDescent="0.25">
      <c r="A82" s="50">
        <v>79</v>
      </c>
      <c r="B82" s="45" t="s">
        <v>67</v>
      </c>
      <c r="C82" s="36">
        <v>90106812</v>
      </c>
      <c r="D82" s="45">
        <v>90107139</v>
      </c>
      <c r="E82" s="45">
        <v>1.1599999999999999</v>
      </c>
      <c r="F82" s="40">
        <v>4.4999999999999998E-2</v>
      </c>
    </row>
    <row r="83" spans="1:6" x14ac:dyDescent="0.25">
      <c r="A83" s="50">
        <v>80</v>
      </c>
      <c r="B83" s="45" t="s">
        <v>67</v>
      </c>
      <c r="C83" s="36">
        <v>95526467</v>
      </c>
      <c r="D83" s="45">
        <v>95527306</v>
      </c>
      <c r="E83" s="45">
        <v>-0.65</v>
      </c>
      <c r="F83" s="40">
        <v>2.8000000000000001E-2</v>
      </c>
    </row>
    <row r="84" spans="1:6" x14ac:dyDescent="0.25">
      <c r="A84" s="50">
        <v>81</v>
      </c>
      <c r="B84" s="45" t="s">
        <v>67</v>
      </c>
      <c r="C84" s="36">
        <v>96116346</v>
      </c>
      <c r="D84" s="45">
        <v>96117516</v>
      </c>
      <c r="E84" s="45">
        <v>-0.56999999999999995</v>
      </c>
      <c r="F84" s="40">
        <v>1.6E-2</v>
      </c>
    </row>
    <row r="85" spans="1:6" x14ac:dyDescent="0.25">
      <c r="A85" s="50">
        <v>82</v>
      </c>
      <c r="B85" s="45" t="s">
        <v>67</v>
      </c>
      <c r="C85" s="36">
        <v>100234859</v>
      </c>
      <c r="D85" s="45">
        <v>100235828</v>
      </c>
      <c r="E85" s="45">
        <v>-0.6</v>
      </c>
      <c r="F85" s="40">
        <v>4.9000000000000002E-2</v>
      </c>
    </row>
    <row r="86" spans="1:6" x14ac:dyDescent="0.25">
      <c r="A86" s="50">
        <v>83</v>
      </c>
      <c r="B86" s="45" t="s">
        <v>67</v>
      </c>
      <c r="C86" s="36">
        <v>102253411</v>
      </c>
      <c r="D86" s="45">
        <v>102253757</v>
      </c>
      <c r="E86" s="45">
        <v>-0.93</v>
      </c>
      <c r="F86" s="40">
        <v>4.7E-2</v>
      </c>
    </row>
    <row r="87" spans="1:6" x14ac:dyDescent="0.25">
      <c r="A87" s="50">
        <v>84</v>
      </c>
      <c r="B87" s="45" t="s">
        <v>67</v>
      </c>
      <c r="C87" s="36">
        <v>102368434</v>
      </c>
      <c r="D87" s="45">
        <v>102369054</v>
      </c>
      <c r="E87" s="45">
        <v>-1.01</v>
      </c>
      <c r="F87" s="40">
        <v>1.7999999999999999E-2</v>
      </c>
    </row>
    <row r="88" spans="1:6" x14ac:dyDescent="0.25">
      <c r="A88" s="50">
        <v>85</v>
      </c>
      <c r="B88" s="45" t="s">
        <v>67</v>
      </c>
      <c r="C88" s="36">
        <v>110409751</v>
      </c>
      <c r="D88" s="45">
        <v>110410238</v>
      </c>
      <c r="E88" s="45">
        <v>1.04</v>
      </c>
      <c r="F88" s="40">
        <v>3.9E-2</v>
      </c>
    </row>
    <row r="89" spans="1:6" x14ac:dyDescent="0.25">
      <c r="A89" s="50">
        <v>86</v>
      </c>
      <c r="B89" s="45" t="s">
        <v>67</v>
      </c>
      <c r="C89" s="36">
        <v>128537074</v>
      </c>
      <c r="D89" s="45">
        <v>128537832</v>
      </c>
      <c r="E89" s="45">
        <v>0.83</v>
      </c>
      <c r="F89" s="40">
        <v>2.4E-2</v>
      </c>
    </row>
    <row r="90" spans="1:6" x14ac:dyDescent="0.25">
      <c r="A90" s="50">
        <v>87</v>
      </c>
      <c r="B90" s="45" t="s">
        <v>67</v>
      </c>
      <c r="C90" s="36">
        <v>131027875</v>
      </c>
      <c r="D90" s="45">
        <v>131028488</v>
      </c>
      <c r="E90" s="45">
        <v>0.78</v>
      </c>
      <c r="F90" s="40">
        <v>4.2999999999999997E-2</v>
      </c>
    </row>
    <row r="91" spans="1:6" x14ac:dyDescent="0.25">
      <c r="A91" s="50">
        <v>88</v>
      </c>
      <c r="B91" s="45" t="s">
        <v>67</v>
      </c>
      <c r="C91" s="36">
        <v>134231910</v>
      </c>
      <c r="D91" s="45">
        <v>134233011</v>
      </c>
      <c r="E91" s="45">
        <v>-0.85</v>
      </c>
      <c r="F91" s="40">
        <v>1.4999999999999999E-2</v>
      </c>
    </row>
    <row r="92" spans="1:6" x14ac:dyDescent="0.25">
      <c r="A92" s="50">
        <v>89</v>
      </c>
      <c r="B92" s="45" t="s">
        <v>67</v>
      </c>
      <c r="C92" s="36">
        <v>134669966</v>
      </c>
      <c r="D92" s="45">
        <v>134671903</v>
      </c>
      <c r="E92" s="45">
        <v>-0.89</v>
      </c>
      <c r="F92" s="40">
        <v>1.4E-2</v>
      </c>
    </row>
    <row r="93" spans="1:6" x14ac:dyDescent="0.25">
      <c r="A93" s="50">
        <v>90</v>
      </c>
      <c r="B93" s="45" t="s">
        <v>67</v>
      </c>
      <c r="C93" s="36">
        <v>143529221</v>
      </c>
      <c r="D93" s="45">
        <v>143529440</v>
      </c>
      <c r="E93" s="45">
        <v>-0.98</v>
      </c>
      <c r="F93" s="40">
        <v>4.5999999999999999E-2</v>
      </c>
    </row>
    <row r="94" spans="1:6" x14ac:dyDescent="0.25">
      <c r="A94" s="50">
        <v>91</v>
      </c>
      <c r="B94" s="45" t="s">
        <v>67</v>
      </c>
      <c r="C94" s="36">
        <v>144481185</v>
      </c>
      <c r="D94" s="45">
        <v>144481996</v>
      </c>
      <c r="E94" s="45">
        <v>-0.7</v>
      </c>
      <c r="F94" s="40">
        <v>3.1E-2</v>
      </c>
    </row>
    <row r="95" spans="1:6" x14ac:dyDescent="0.25">
      <c r="A95" s="50">
        <v>92</v>
      </c>
      <c r="B95" s="45" t="s">
        <v>67</v>
      </c>
      <c r="C95" s="36">
        <v>145644726</v>
      </c>
      <c r="D95" s="45">
        <v>145645128</v>
      </c>
      <c r="E95" s="45">
        <v>-0.92</v>
      </c>
      <c r="F95" s="40">
        <v>3.3000000000000002E-2</v>
      </c>
    </row>
    <row r="96" spans="1:6" x14ac:dyDescent="0.25">
      <c r="A96" s="50">
        <v>93</v>
      </c>
      <c r="B96" s="45" t="s">
        <v>67</v>
      </c>
      <c r="C96" s="36">
        <v>145750606</v>
      </c>
      <c r="D96" s="45">
        <v>145751013</v>
      </c>
      <c r="E96" s="45">
        <v>-0.78</v>
      </c>
      <c r="F96" s="40">
        <v>4.5999999999999999E-2</v>
      </c>
    </row>
    <row r="97" spans="1:6" x14ac:dyDescent="0.25">
      <c r="A97" s="50">
        <v>94</v>
      </c>
      <c r="B97" s="45" t="s">
        <v>67</v>
      </c>
      <c r="C97" s="36">
        <v>147182275</v>
      </c>
      <c r="D97" s="45">
        <v>147182798</v>
      </c>
      <c r="E97" s="45">
        <v>-0.99</v>
      </c>
      <c r="F97" s="40">
        <v>2.1000000000000001E-2</v>
      </c>
    </row>
    <row r="98" spans="1:6" x14ac:dyDescent="0.25">
      <c r="A98" s="50">
        <v>95</v>
      </c>
      <c r="B98" s="45" t="s">
        <v>67</v>
      </c>
      <c r="C98" s="36">
        <v>158190940</v>
      </c>
      <c r="D98" s="45">
        <v>158191946</v>
      </c>
      <c r="E98" s="45">
        <v>-0.8</v>
      </c>
      <c r="F98" s="40">
        <v>4.2000000000000003E-2</v>
      </c>
    </row>
    <row r="99" spans="1:6" x14ac:dyDescent="0.25">
      <c r="A99" s="50">
        <v>96</v>
      </c>
      <c r="B99" s="45" t="s">
        <v>67</v>
      </c>
      <c r="C99" s="36">
        <v>161952613</v>
      </c>
      <c r="D99" s="45">
        <v>161953226</v>
      </c>
      <c r="E99" s="45">
        <v>-0.94</v>
      </c>
      <c r="F99" s="40">
        <v>3.6999999999999998E-2</v>
      </c>
    </row>
    <row r="100" spans="1:6" x14ac:dyDescent="0.25">
      <c r="A100" s="50">
        <v>97</v>
      </c>
      <c r="B100" s="45" t="s">
        <v>67</v>
      </c>
      <c r="C100" s="36">
        <v>163417333</v>
      </c>
      <c r="D100" s="45">
        <v>163418291</v>
      </c>
      <c r="E100" s="45">
        <v>-0.84</v>
      </c>
      <c r="F100" s="40">
        <v>2.3E-2</v>
      </c>
    </row>
    <row r="101" spans="1:6" x14ac:dyDescent="0.25">
      <c r="A101" s="50">
        <v>98</v>
      </c>
      <c r="B101" s="45" t="s">
        <v>67</v>
      </c>
      <c r="C101" s="36">
        <v>164032887</v>
      </c>
      <c r="D101" s="45">
        <v>164033458</v>
      </c>
      <c r="E101" s="45">
        <v>-0.71</v>
      </c>
      <c r="F101" s="40">
        <v>3.6999999999999998E-2</v>
      </c>
    </row>
    <row r="102" spans="1:6" x14ac:dyDescent="0.25">
      <c r="A102" s="50">
        <v>99</v>
      </c>
      <c r="B102" s="45" t="s">
        <v>67</v>
      </c>
      <c r="C102" s="36">
        <v>164754194</v>
      </c>
      <c r="D102" s="45">
        <v>164755188</v>
      </c>
      <c r="E102" s="45">
        <v>-0.69</v>
      </c>
      <c r="F102" s="40">
        <v>4.5999999999999999E-2</v>
      </c>
    </row>
    <row r="103" spans="1:6" x14ac:dyDescent="0.25">
      <c r="A103" s="50">
        <v>100</v>
      </c>
      <c r="B103" s="45" t="s">
        <v>67</v>
      </c>
      <c r="C103" s="36">
        <v>164761250</v>
      </c>
      <c r="D103" s="45">
        <v>164762811</v>
      </c>
      <c r="E103" s="45">
        <v>-0.84</v>
      </c>
      <c r="F103" s="40">
        <v>2E-3</v>
      </c>
    </row>
    <row r="104" spans="1:6" x14ac:dyDescent="0.25">
      <c r="A104" s="50">
        <v>101</v>
      </c>
      <c r="B104" s="45" t="s">
        <v>67</v>
      </c>
      <c r="C104" s="36">
        <v>165149253</v>
      </c>
      <c r="D104" s="45">
        <v>165150045</v>
      </c>
      <c r="E104" s="45">
        <v>-1.04</v>
      </c>
      <c r="F104" s="40">
        <v>1.4999999999999999E-2</v>
      </c>
    </row>
    <row r="105" spans="1:6" x14ac:dyDescent="0.25">
      <c r="A105" s="50">
        <v>102</v>
      </c>
      <c r="B105" s="45" t="s">
        <v>67</v>
      </c>
      <c r="C105" s="36">
        <v>168601521</v>
      </c>
      <c r="D105" s="45">
        <v>168602219</v>
      </c>
      <c r="E105" s="45">
        <v>-0.81</v>
      </c>
      <c r="F105" s="40">
        <v>4.9000000000000002E-2</v>
      </c>
    </row>
    <row r="106" spans="1:6" x14ac:dyDescent="0.25">
      <c r="A106" s="50">
        <v>103</v>
      </c>
      <c r="B106" s="45" t="s">
        <v>67</v>
      </c>
      <c r="C106" s="36">
        <v>172427014</v>
      </c>
      <c r="D106" s="45">
        <v>172428451</v>
      </c>
      <c r="E106" s="45">
        <v>-0.68</v>
      </c>
      <c r="F106" s="40">
        <v>4.5999999999999999E-2</v>
      </c>
    </row>
    <row r="107" spans="1:6" x14ac:dyDescent="0.25">
      <c r="A107" s="50">
        <v>104</v>
      </c>
      <c r="B107" s="45" t="s">
        <v>67</v>
      </c>
      <c r="C107" s="36">
        <v>172428694</v>
      </c>
      <c r="D107" s="45">
        <v>172428927</v>
      </c>
      <c r="E107" s="45">
        <v>-0.84</v>
      </c>
      <c r="F107" s="40">
        <v>3.6999999999999998E-2</v>
      </c>
    </row>
    <row r="108" spans="1:6" x14ac:dyDescent="0.25">
      <c r="A108" s="50">
        <v>105</v>
      </c>
      <c r="B108" s="45" t="s">
        <v>67</v>
      </c>
      <c r="C108" s="36">
        <v>174591033</v>
      </c>
      <c r="D108" s="45">
        <v>174591218</v>
      </c>
      <c r="E108" s="45">
        <v>-0.84</v>
      </c>
      <c r="F108" s="40">
        <v>1.7000000000000001E-2</v>
      </c>
    </row>
    <row r="109" spans="1:6" x14ac:dyDescent="0.25">
      <c r="A109" s="50">
        <v>106</v>
      </c>
      <c r="B109" s="45" t="s">
        <v>67</v>
      </c>
      <c r="C109" s="36">
        <v>179274598</v>
      </c>
      <c r="D109" s="45">
        <v>179275562</v>
      </c>
      <c r="E109" s="45">
        <v>-0.77</v>
      </c>
      <c r="F109" s="40">
        <v>2.1000000000000001E-2</v>
      </c>
    </row>
    <row r="110" spans="1:6" x14ac:dyDescent="0.25">
      <c r="A110" s="50">
        <v>107</v>
      </c>
      <c r="B110" s="45" t="s">
        <v>67</v>
      </c>
      <c r="C110" s="36">
        <v>181163114</v>
      </c>
      <c r="D110" s="45">
        <v>181163886</v>
      </c>
      <c r="E110" s="45">
        <v>-0.89</v>
      </c>
      <c r="F110" s="40">
        <v>2.8000000000000001E-2</v>
      </c>
    </row>
    <row r="111" spans="1:6" x14ac:dyDescent="0.25">
      <c r="A111" s="50">
        <v>108</v>
      </c>
      <c r="B111" s="45" t="s">
        <v>67</v>
      </c>
      <c r="C111" s="36">
        <v>185066393</v>
      </c>
      <c r="D111" s="45">
        <v>185066875</v>
      </c>
      <c r="E111" s="45">
        <v>-0.93</v>
      </c>
      <c r="F111" s="40">
        <v>4.7E-2</v>
      </c>
    </row>
    <row r="112" spans="1:6" x14ac:dyDescent="0.25">
      <c r="A112" s="50">
        <v>109</v>
      </c>
      <c r="B112" s="45" t="s">
        <v>67</v>
      </c>
      <c r="C112" s="36">
        <v>189104685</v>
      </c>
      <c r="D112" s="45">
        <v>189105358</v>
      </c>
      <c r="E112" s="45">
        <v>-0.8</v>
      </c>
      <c r="F112" s="40">
        <v>4.5999999999999999E-2</v>
      </c>
    </row>
    <row r="113" spans="1:6" x14ac:dyDescent="0.25">
      <c r="A113" s="50">
        <v>110</v>
      </c>
      <c r="B113" s="45" t="s">
        <v>67</v>
      </c>
      <c r="C113" s="36">
        <v>189261389</v>
      </c>
      <c r="D113" s="45">
        <v>189261938</v>
      </c>
      <c r="E113" s="45">
        <v>-0.89</v>
      </c>
      <c r="F113" s="40">
        <v>4.2999999999999997E-2</v>
      </c>
    </row>
    <row r="114" spans="1:6" x14ac:dyDescent="0.25">
      <c r="A114" s="50">
        <v>111</v>
      </c>
      <c r="B114" s="45" t="s">
        <v>67</v>
      </c>
      <c r="C114" s="36">
        <v>189287910</v>
      </c>
      <c r="D114" s="45">
        <v>189288391</v>
      </c>
      <c r="E114" s="45">
        <v>-0.84</v>
      </c>
      <c r="F114" s="40">
        <v>4.3999999999999997E-2</v>
      </c>
    </row>
    <row r="115" spans="1:6" x14ac:dyDescent="0.25">
      <c r="A115" s="50">
        <v>112</v>
      </c>
      <c r="B115" s="45" t="s">
        <v>67</v>
      </c>
      <c r="C115" s="36">
        <v>191245027</v>
      </c>
      <c r="D115" s="45">
        <v>191246430</v>
      </c>
      <c r="E115" s="45">
        <v>-0.72</v>
      </c>
      <c r="F115" s="40">
        <v>1.4999999999999999E-2</v>
      </c>
    </row>
    <row r="116" spans="1:6" x14ac:dyDescent="0.25">
      <c r="A116" s="50">
        <v>113</v>
      </c>
      <c r="B116" s="45" t="s">
        <v>67</v>
      </c>
      <c r="C116" s="36">
        <v>191274155</v>
      </c>
      <c r="D116" s="45">
        <v>191274934</v>
      </c>
      <c r="E116" s="45">
        <v>-0.67</v>
      </c>
      <c r="F116" s="40">
        <v>1.4E-2</v>
      </c>
    </row>
    <row r="117" spans="1:6" x14ac:dyDescent="0.25">
      <c r="A117" s="50">
        <v>114</v>
      </c>
      <c r="B117" s="45" t="s">
        <v>67</v>
      </c>
      <c r="C117" s="36">
        <v>193475371</v>
      </c>
      <c r="D117" s="45">
        <v>193476718</v>
      </c>
      <c r="E117" s="45">
        <v>-0.77</v>
      </c>
      <c r="F117" s="40">
        <v>1.4999999999999999E-2</v>
      </c>
    </row>
    <row r="118" spans="1:6" x14ac:dyDescent="0.25">
      <c r="A118" s="50">
        <v>115</v>
      </c>
      <c r="B118" s="45" t="s">
        <v>67</v>
      </c>
      <c r="C118" s="36">
        <v>203718025</v>
      </c>
      <c r="D118" s="45">
        <v>203718526</v>
      </c>
      <c r="E118" s="45">
        <v>-0.79</v>
      </c>
      <c r="F118" s="40">
        <v>3.6999999999999998E-2</v>
      </c>
    </row>
    <row r="119" spans="1:6" x14ac:dyDescent="0.25">
      <c r="A119" s="50">
        <v>116</v>
      </c>
      <c r="B119" s="45" t="s">
        <v>67</v>
      </c>
      <c r="C119" s="36">
        <v>212032060</v>
      </c>
      <c r="D119" s="45">
        <v>212032360</v>
      </c>
      <c r="E119" s="45">
        <v>-1.1599999999999999</v>
      </c>
      <c r="F119" s="40">
        <v>1.7000000000000001E-2</v>
      </c>
    </row>
    <row r="120" spans="1:6" x14ac:dyDescent="0.25">
      <c r="A120" s="50">
        <v>117</v>
      </c>
      <c r="B120" s="45" t="s">
        <v>67</v>
      </c>
      <c r="C120" s="36">
        <v>216084574</v>
      </c>
      <c r="D120" s="45">
        <v>216084884</v>
      </c>
      <c r="E120" s="45">
        <v>-0.85</v>
      </c>
      <c r="F120" s="40">
        <v>0.04</v>
      </c>
    </row>
    <row r="121" spans="1:6" x14ac:dyDescent="0.25">
      <c r="A121" s="50">
        <v>118</v>
      </c>
      <c r="B121" s="45" t="s">
        <v>67</v>
      </c>
      <c r="C121" s="36">
        <v>221202573</v>
      </c>
      <c r="D121" s="45">
        <v>221203749</v>
      </c>
      <c r="E121" s="45">
        <v>-0.83</v>
      </c>
      <c r="F121" s="40">
        <v>0.01</v>
      </c>
    </row>
    <row r="122" spans="1:6" x14ac:dyDescent="0.25">
      <c r="A122" s="50">
        <v>119</v>
      </c>
      <c r="B122" s="45" t="s">
        <v>67</v>
      </c>
      <c r="C122" s="36">
        <v>221419835</v>
      </c>
      <c r="D122" s="45">
        <v>221420999</v>
      </c>
      <c r="E122" s="45">
        <v>-0.69</v>
      </c>
      <c r="F122" s="40">
        <v>4.5999999999999999E-2</v>
      </c>
    </row>
    <row r="123" spans="1:6" x14ac:dyDescent="0.25">
      <c r="A123" s="50">
        <v>120</v>
      </c>
      <c r="B123" s="45" t="s">
        <v>67</v>
      </c>
      <c r="C123" s="36">
        <v>221520412</v>
      </c>
      <c r="D123" s="45">
        <v>221520744</v>
      </c>
      <c r="E123" s="45">
        <v>-0.89</v>
      </c>
      <c r="F123" s="40">
        <v>1.7000000000000001E-2</v>
      </c>
    </row>
    <row r="124" spans="1:6" x14ac:dyDescent="0.25">
      <c r="A124" s="50">
        <v>121</v>
      </c>
      <c r="B124" s="45" t="s">
        <v>67</v>
      </c>
      <c r="C124" s="36">
        <v>221570991</v>
      </c>
      <c r="D124" s="45">
        <v>221574217</v>
      </c>
      <c r="E124" s="45">
        <v>-0.74</v>
      </c>
      <c r="F124" s="40">
        <v>4.4999999999999998E-2</v>
      </c>
    </row>
    <row r="125" spans="1:6" x14ac:dyDescent="0.25">
      <c r="A125" s="50">
        <v>122</v>
      </c>
      <c r="B125" s="45" t="s">
        <v>67</v>
      </c>
      <c r="C125" s="36">
        <v>223835847</v>
      </c>
      <c r="D125" s="45">
        <v>223836476</v>
      </c>
      <c r="E125" s="45">
        <v>-0.79</v>
      </c>
      <c r="F125" s="40">
        <v>1.6E-2</v>
      </c>
    </row>
    <row r="126" spans="1:6" x14ac:dyDescent="0.25">
      <c r="A126" s="50">
        <v>123</v>
      </c>
      <c r="B126" s="45" t="s">
        <v>67</v>
      </c>
      <c r="C126" s="36">
        <v>224038188</v>
      </c>
      <c r="D126" s="45">
        <v>224040474</v>
      </c>
      <c r="E126" s="45">
        <v>-0.59</v>
      </c>
      <c r="F126" s="40">
        <v>2.1000000000000001E-2</v>
      </c>
    </row>
    <row r="127" spans="1:6" x14ac:dyDescent="0.25">
      <c r="A127" s="50">
        <v>124</v>
      </c>
      <c r="B127" s="45" t="s">
        <v>67</v>
      </c>
      <c r="C127" s="36">
        <v>226905651</v>
      </c>
      <c r="D127" s="45">
        <v>226907036</v>
      </c>
      <c r="E127" s="45">
        <v>-0.86</v>
      </c>
      <c r="F127" s="40">
        <v>1.4E-2</v>
      </c>
    </row>
    <row r="128" spans="1:6" x14ac:dyDescent="0.25">
      <c r="A128" s="50">
        <v>125</v>
      </c>
      <c r="B128" s="45" t="s">
        <v>67</v>
      </c>
      <c r="C128" s="36">
        <v>227163463</v>
      </c>
      <c r="D128" s="45">
        <v>227165368</v>
      </c>
      <c r="E128" s="45">
        <v>-0.77</v>
      </c>
      <c r="F128" s="40">
        <v>1.2999999999999999E-2</v>
      </c>
    </row>
    <row r="129" spans="1:6" x14ac:dyDescent="0.25">
      <c r="A129" s="50">
        <v>126</v>
      </c>
      <c r="B129" s="45" t="s">
        <v>67</v>
      </c>
      <c r="C129" s="36">
        <v>231326915</v>
      </c>
      <c r="D129" s="45">
        <v>231327665</v>
      </c>
      <c r="E129" s="45">
        <v>0.9</v>
      </c>
      <c r="F129" s="40">
        <v>0.04</v>
      </c>
    </row>
    <row r="130" spans="1:6" x14ac:dyDescent="0.25">
      <c r="A130" s="50">
        <v>127</v>
      </c>
      <c r="B130" s="45" t="s">
        <v>67</v>
      </c>
      <c r="C130" s="36">
        <v>231393571</v>
      </c>
      <c r="D130" s="45">
        <v>231394087</v>
      </c>
      <c r="E130" s="45">
        <v>-0.82</v>
      </c>
      <c r="F130" s="40">
        <v>2.9000000000000001E-2</v>
      </c>
    </row>
    <row r="131" spans="1:6" x14ac:dyDescent="0.25">
      <c r="A131" s="50">
        <v>128</v>
      </c>
      <c r="B131" s="45" t="s">
        <v>67</v>
      </c>
      <c r="C131" s="36">
        <v>231395349</v>
      </c>
      <c r="D131" s="45">
        <v>231395987</v>
      </c>
      <c r="E131" s="45">
        <v>-0.66</v>
      </c>
      <c r="F131" s="40">
        <v>4.3999999999999997E-2</v>
      </c>
    </row>
    <row r="132" spans="1:6" x14ac:dyDescent="0.25">
      <c r="A132" s="50">
        <v>129</v>
      </c>
      <c r="B132" s="45" t="s">
        <v>67</v>
      </c>
      <c r="C132" s="36">
        <v>231883784</v>
      </c>
      <c r="D132" s="45">
        <v>231884335</v>
      </c>
      <c r="E132" s="45">
        <v>0.88</v>
      </c>
      <c r="F132" s="40">
        <v>4.8000000000000001E-2</v>
      </c>
    </row>
    <row r="133" spans="1:6" x14ac:dyDescent="0.25">
      <c r="A133" s="50">
        <v>130</v>
      </c>
      <c r="B133" s="45" t="s">
        <v>67</v>
      </c>
      <c r="C133" s="36">
        <v>241166417</v>
      </c>
      <c r="D133" s="45">
        <v>241167123</v>
      </c>
      <c r="E133" s="45">
        <v>0.88</v>
      </c>
      <c r="F133" s="40">
        <v>4.2999999999999997E-2</v>
      </c>
    </row>
    <row r="134" spans="1:6" x14ac:dyDescent="0.25">
      <c r="A134" s="50">
        <v>131</v>
      </c>
      <c r="B134" s="45" t="s">
        <v>71</v>
      </c>
      <c r="C134" s="36">
        <v>3191698</v>
      </c>
      <c r="D134" s="45">
        <v>3192828</v>
      </c>
      <c r="E134" s="45">
        <v>-0.69</v>
      </c>
      <c r="F134" s="40">
        <v>3.5000000000000003E-2</v>
      </c>
    </row>
    <row r="135" spans="1:6" x14ac:dyDescent="0.25">
      <c r="A135" s="50">
        <v>132</v>
      </c>
      <c r="B135" s="45" t="s">
        <v>71</v>
      </c>
      <c r="C135" s="36">
        <v>5038741</v>
      </c>
      <c r="D135" s="45">
        <v>5039131</v>
      </c>
      <c r="E135" s="45">
        <v>-1.02</v>
      </c>
      <c r="F135" s="40">
        <v>2.5000000000000001E-2</v>
      </c>
    </row>
    <row r="136" spans="1:6" x14ac:dyDescent="0.25">
      <c r="A136" s="50">
        <v>133</v>
      </c>
      <c r="B136" s="45" t="s">
        <v>71</v>
      </c>
      <c r="C136" s="36">
        <v>5376524</v>
      </c>
      <c r="D136" s="45">
        <v>5377168</v>
      </c>
      <c r="E136" s="45">
        <v>-0.94</v>
      </c>
      <c r="F136" s="40">
        <v>1.4999999999999999E-2</v>
      </c>
    </row>
    <row r="137" spans="1:6" x14ac:dyDescent="0.25">
      <c r="A137" s="50">
        <v>134</v>
      </c>
      <c r="B137" s="45" t="s">
        <v>71</v>
      </c>
      <c r="C137" s="36">
        <v>13879269</v>
      </c>
      <c r="D137" s="45">
        <v>13881062</v>
      </c>
      <c r="E137" s="45">
        <v>-0.73</v>
      </c>
      <c r="F137" s="40">
        <v>1.4E-2</v>
      </c>
    </row>
    <row r="138" spans="1:6" x14ac:dyDescent="0.25">
      <c r="A138" s="50">
        <v>135</v>
      </c>
      <c r="B138" s="45" t="s">
        <v>71</v>
      </c>
      <c r="C138" s="36">
        <v>15050254</v>
      </c>
      <c r="D138" s="45">
        <v>15051001</v>
      </c>
      <c r="E138" s="45">
        <v>-0.76</v>
      </c>
      <c r="F138" s="40">
        <v>2.3E-2</v>
      </c>
    </row>
    <row r="139" spans="1:6" x14ac:dyDescent="0.25">
      <c r="A139" s="50">
        <v>136</v>
      </c>
      <c r="B139" s="45" t="s">
        <v>71</v>
      </c>
      <c r="C139" s="36">
        <v>16172980</v>
      </c>
      <c r="D139" s="45">
        <v>16173364</v>
      </c>
      <c r="E139" s="45">
        <v>0.99</v>
      </c>
      <c r="F139" s="40">
        <v>2.7E-2</v>
      </c>
    </row>
    <row r="140" spans="1:6" x14ac:dyDescent="0.25">
      <c r="A140" s="50">
        <v>137</v>
      </c>
      <c r="B140" s="45" t="s">
        <v>71</v>
      </c>
      <c r="C140" s="36">
        <v>16897357</v>
      </c>
      <c r="D140" s="45">
        <v>16897877</v>
      </c>
      <c r="E140" s="45">
        <v>-0.9</v>
      </c>
      <c r="F140" s="40">
        <v>0.01</v>
      </c>
    </row>
    <row r="141" spans="1:6" x14ac:dyDescent="0.25">
      <c r="A141" s="50">
        <v>138</v>
      </c>
      <c r="B141" s="45" t="s">
        <v>71</v>
      </c>
      <c r="C141" s="36">
        <v>17088770</v>
      </c>
      <c r="D141" s="45">
        <v>17089349</v>
      </c>
      <c r="E141" s="45">
        <v>-0.95</v>
      </c>
      <c r="F141" s="40">
        <v>4.5999999999999999E-2</v>
      </c>
    </row>
    <row r="142" spans="1:6" x14ac:dyDescent="0.25">
      <c r="A142" s="50">
        <v>139</v>
      </c>
      <c r="B142" s="45" t="s">
        <v>71</v>
      </c>
      <c r="C142" s="36">
        <v>18499145</v>
      </c>
      <c r="D142" s="45">
        <v>18499953</v>
      </c>
      <c r="E142" s="45">
        <v>-0.91</v>
      </c>
      <c r="F142" s="40">
        <v>1.9E-2</v>
      </c>
    </row>
    <row r="143" spans="1:6" x14ac:dyDescent="0.25">
      <c r="A143" s="50">
        <v>140</v>
      </c>
      <c r="B143" s="45" t="s">
        <v>71</v>
      </c>
      <c r="C143" s="36">
        <v>18725514</v>
      </c>
      <c r="D143" s="45">
        <v>18726241</v>
      </c>
      <c r="E143" s="45">
        <v>-0.8</v>
      </c>
      <c r="F143" s="40">
        <v>4.8000000000000001E-2</v>
      </c>
    </row>
    <row r="144" spans="1:6" x14ac:dyDescent="0.25">
      <c r="A144" s="50">
        <v>141</v>
      </c>
      <c r="B144" s="45" t="s">
        <v>71</v>
      </c>
      <c r="C144" s="36">
        <v>19103186</v>
      </c>
      <c r="D144" s="45">
        <v>19104383</v>
      </c>
      <c r="E144" s="45">
        <v>-1.18</v>
      </c>
      <c r="F144" s="40">
        <v>3.0000000000000001E-3</v>
      </c>
    </row>
    <row r="145" spans="1:6" x14ac:dyDescent="0.25">
      <c r="A145" s="50">
        <v>142</v>
      </c>
      <c r="B145" s="45" t="s">
        <v>71</v>
      </c>
      <c r="C145" s="36">
        <v>19539532</v>
      </c>
      <c r="D145" s="45">
        <v>19540632</v>
      </c>
      <c r="E145" s="45">
        <v>-0.79</v>
      </c>
      <c r="F145" s="40">
        <v>3.0000000000000001E-3</v>
      </c>
    </row>
    <row r="146" spans="1:6" x14ac:dyDescent="0.25">
      <c r="A146" s="50">
        <v>143</v>
      </c>
      <c r="B146" s="45" t="s">
        <v>71</v>
      </c>
      <c r="C146" s="36">
        <v>27720872</v>
      </c>
      <c r="D146" s="45">
        <v>27722677</v>
      </c>
      <c r="E146" s="45">
        <v>-0.86</v>
      </c>
      <c r="F146" s="40">
        <v>2.1000000000000001E-2</v>
      </c>
    </row>
    <row r="147" spans="1:6" x14ac:dyDescent="0.25">
      <c r="A147" s="50">
        <v>144</v>
      </c>
      <c r="B147" s="45" t="s">
        <v>71</v>
      </c>
      <c r="C147" s="36">
        <v>29411966</v>
      </c>
      <c r="D147" s="45">
        <v>29412594</v>
      </c>
      <c r="E147" s="45">
        <v>-0.72</v>
      </c>
      <c r="F147" s="40">
        <v>4.1000000000000002E-2</v>
      </c>
    </row>
    <row r="148" spans="1:6" x14ac:dyDescent="0.25">
      <c r="A148" s="50">
        <v>145</v>
      </c>
      <c r="B148" s="45" t="s">
        <v>71</v>
      </c>
      <c r="C148" s="36">
        <v>31508441</v>
      </c>
      <c r="D148" s="45">
        <v>31509093</v>
      </c>
      <c r="E148" s="45">
        <v>-0.75</v>
      </c>
      <c r="F148" s="40">
        <v>0.05</v>
      </c>
    </row>
    <row r="149" spans="1:6" x14ac:dyDescent="0.25">
      <c r="A149" s="50">
        <v>146</v>
      </c>
      <c r="B149" s="45" t="s">
        <v>71</v>
      </c>
      <c r="C149" s="36">
        <v>32973889</v>
      </c>
      <c r="D149" s="45">
        <v>32974452</v>
      </c>
      <c r="E149" s="45">
        <v>-0.77</v>
      </c>
      <c r="F149" s="40">
        <v>3.1E-2</v>
      </c>
    </row>
    <row r="150" spans="1:6" x14ac:dyDescent="0.25">
      <c r="A150" s="50">
        <v>147</v>
      </c>
      <c r="B150" s="45" t="s">
        <v>71</v>
      </c>
      <c r="C150" s="36">
        <v>35856872</v>
      </c>
      <c r="D150" s="45">
        <v>35857575</v>
      </c>
      <c r="E150" s="45">
        <v>-0.86</v>
      </c>
      <c r="F150" s="40">
        <v>2.1999999999999999E-2</v>
      </c>
    </row>
    <row r="151" spans="1:6" x14ac:dyDescent="0.25">
      <c r="A151" s="50">
        <v>148</v>
      </c>
      <c r="B151" s="45" t="s">
        <v>71</v>
      </c>
      <c r="C151" s="36">
        <v>43346920</v>
      </c>
      <c r="D151" s="45">
        <v>43348606</v>
      </c>
      <c r="E151" s="45">
        <v>-0.75</v>
      </c>
      <c r="F151" s="40">
        <v>4.8000000000000001E-2</v>
      </c>
    </row>
    <row r="152" spans="1:6" x14ac:dyDescent="0.25">
      <c r="A152" s="50">
        <v>149</v>
      </c>
      <c r="B152" s="45" t="s">
        <v>71</v>
      </c>
      <c r="C152" s="36">
        <v>45200279</v>
      </c>
      <c r="D152" s="45">
        <v>45200691</v>
      </c>
      <c r="E152" s="45">
        <v>1.06</v>
      </c>
      <c r="F152" s="40">
        <v>3.6999999999999998E-2</v>
      </c>
    </row>
    <row r="153" spans="1:6" x14ac:dyDescent="0.25">
      <c r="A153" s="50">
        <v>150</v>
      </c>
      <c r="B153" s="45" t="s">
        <v>71</v>
      </c>
      <c r="C153" s="36">
        <v>49560296</v>
      </c>
      <c r="D153" s="45">
        <v>49560815</v>
      </c>
      <c r="E153" s="45">
        <v>1</v>
      </c>
      <c r="F153" s="40">
        <v>3.3000000000000002E-2</v>
      </c>
    </row>
    <row r="154" spans="1:6" x14ac:dyDescent="0.25">
      <c r="A154" s="50">
        <v>151</v>
      </c>
      <c r="B154" s="45" t="s">
        <v>71</v>
      </c>
      <c r="C154" s="36">
        <v>50502900</v>
      </c>
      <c r="D154" s="45">
        <v>50504294</v>
      </c>
      <c r="E154" s="45">
        <v>-0.53</v>
      </c>
      <c r="F154" s="40">
        <v>4.8000000000000001E-2</v>
      </c>
    </row>
    <row r="155" spans="1:6" x14ac:dyDescent="0.25">
      <c r="A155" s="50">
        <v>152</v>
      </c>
      <c r="B155" s="45" t="s">
        <v>71</v>
      </c>
      <c r="C155" s="36">
        <v>53687775</v>
      </c>
      <c r="D155" s="45">
        <v>53688699</v>
      </c>
      <c r="E155" s="45">
        <v>0.86</v>
      </c>
      <c r="F155" s="40">
        <v>4.5999999999999999E-2</v>
      </c>
    </row>
    <row r="156" spans="1:6" x14ac:dyDescent="0.25">
      <c r="A156" s="50">
        <v>153</v>
      </c>
      <c r="B156" s="45" t="s">
        <v>71</v>
      </c>
      <c r="C156" s="36">
        <v>54557902</v>
      </c>
      <c r="D156" s="45">
        <v>54558542</v>
      </c>
      <c r="E156" s="45">
        <v>0.78</v>
      </c>
      <c r="F156" s="40">
        <v>4.2999999999999997E-2</v>
      </c>
    </row>
    <row r="157" spans="1:6" x14ac:dyDescent="0.25">
      <c r="A157" s="50">
        <v>154</v>
      </c>
      <c r="B157" s="45" t="s">
        <v>71</v>
      </c>
      <c r="C157" s="36">
        <v>84958301</v>
      </c>
      <c r="D157" s="45">
        <v>84959702</v>
      </c>
      <c r="E157" s="45">
        <v>-0.68</v>
      </c>
      <c r="F157" s="40">
        <v>4.9000000000000002E-2</v>
      </c>
    </row>
    <row r="158" spans="1:6" x14ac:dyDescent="0.25">
      <c r="A158" s="50">
        <v>155</v>
      </c>
      <c r="B158" s="45" t="s">
        <v>71</v>
      </c>
      <c r="C158" s="36">
        <v>88433623</v>
      </c>
      <c r="D158" s="45">
        <v>88434478</v>
      </c>
      <c r="E158" s="45">
        <v>-0.9</v>
      </c>
      <c r="F158" s="40">
        <v>1.7000000000000001E-2</v>
      </c>
    </row>
    <row r="159" spans="1:6" x14ac:dyDescent="0.25">
      <c r="A159" s="50">
        <v>156</v>
      </c>
      <c r="B159" s="45" t="s">
        <v>71</v>
      </c>
      <c r="C159" s="36">
        <v>89106945</v>
      </c>
      <c r="D159" s="45">
        <v>89108167</v>
      </c>
      <c r="E159" s="45">
        <v>-0.79</v>
      </c>
      <c r="F159" s="40">
        <v>0.04</v>
      </c>
    </row>
    <row r="160" spans="1:6" x14ac:dyDescent="0.25">
      <c r="A160" s="50">
        <v>157</v>
      </c>
      <c r="B160" s="45" t="s">
        <v>71</v>
      </c>
      <c r="C160" s="36">
        <v>94080223</v>
      </c>
      <c r="D160" s="45">
        <v>94080845</v>
      </c>
      <c r="E160" s="45">
        <v>-0.94</v>
      </c>
      <c r="F160" s="40">
        <v>3.5000000000000003E-2</v>
      </c>
    </row>
    <row r="161" spans="1:6" x14ac:dyDescent="0.25">
      <c r="A161" s="50">
        <v>158</v>
      </c>
      <c r="B161" s="45" t="s">
        <v>71</v>
      </c>
      <c r="C161" s="36">
        <v>98557556</v>
      </c>
      <c r="D161" s="45">
        <v>98557850</v>
      </c>
      <c r="E161" s="45">
        <v>-0.83</v>
      </c>
      <c r="F161" s="40">
        <v>4.5999999999999999E-2</v>
      </c>
    </row>
    <row r="162" spans="1:6" x14ac:dyDescent="0.25">
      <c r="A162" s="50">
        <v>159</v>
      </c>
      <c r="B162" s="45" t="s">
        <v>71</v>
      </c>
      <c r="C162" s="36">
        <v>101695695</v>
      </c>
      <c r="D162" s="45">
        <v>101696112</v>
      </c>
      <c r="E162" s="45">
        <v>-0.71</v>
      </c>
      <c r="F162" s="40">
        <v>3.9E-2</v>
      </c>
    </row>
    <row r="163" spans="1:6" x14ac:dyDescent="0.25">
      <c r="A163" s="50">
        <v>160</v>
      </c>
      <c r="B163" s="45" t="s">
        <v>71</v>
      </c>
      <c r="C163" s="36">
        <v>105772517</v>
      </c>
      <c r="D163" s="45">
        <v>105773194</v>
      </c>
      <c r="E163" s="45">
        <v>-1.03</v>
      </c>
      <c r="F163" s="40">
        <v>2.1000000000000001E-2</v>
      </c>
    </row>
    <row r="164" spans="1:6" x14ac:dyDescent="0.25">
      <c r="A164" s="50">
        <v>161</v>
      </c>
      <c r="B164" s="45" t="s">
        <v>71</v>
      </c>
      <c r="C164" s="36">
        <v>105828742</v>
      </c>
      <c r="D164" s="45">
        <v>105829075</v>
      </c>
      <c r="E164" s="45">
        <v>-1.0900000000000001</v>
      </c>
      <c r="F164" s="40">
        <v>4.5999999999999999E-2</v>
      </c>
    </row>
    <row r="165" spans="1:6" x14ac:dyDescent="0.25">
      <c r="A165" s="50">
        <v>162</v>
      </c>
      <c r="B165" s="45" t="s">
        <v>71</v>
      </c>
      <c r="C165" s="36">
        <v>105829227</v>
      </c>
      <c r="D165" s="45">
        <v>105829639</v>
      </c>
      <c r="E165" s="45">
        <v>-1.07</v>
      </c>
      <c r="F165" s="40">
        <v>1.2999999999999999E-2</v>
      </c>
    </row>
    <row r="166" spans="1:6" x14ac:dyDescent="0.25">
      <c r="A166" s="50">
        <v>163</v>
      </c>
      <c r="B166" s="45" t="s">
        <v>71</v>
      </c>
      <c r="C166" s="36">
        <v>105853850</v>
      </c>
      <c r="D166" s="45">
        <v>105854640</v>
      </c>
      <c r="E166" s="45">
        <v>-1.07</v>
      </c>
      <c r="F166" s="40">
        <v>7.0000000000000001E-3</v>
      </c>
    </row>
    <row r="167" spans="1:6" x14ac:dyDescent="0.25">
      <c r="A167" s="50">
        <v>164</v>
      </c>
      <c r="B167" s="45" t="s">
        <v>71</v>
      </c>
      <c r="C167" s="36">
        <v>106255651</v>
      </c>
      <c r="D167" s="45">
        <v>106257013</v>
      </c>
      <c r="E167" s="45">
        <v>-0.96</v>
      </c>
      <c r="F167" s="40">
        <v>1.0999999999999999E-2</v>
      </c>
    </row>
    <row r="168" spans="1:6" x14ac:dyDescent="0.25">
      <c r="A168" s="50">
        <v>165</v>
      </c>
      <c r="B168" s="45" t="s">
        <v>71</v>
      </c>
      <c r="C168" s="36">
        <v>108546193</v>
      </c>
      <c r="D168" s="45">
        <v>108547201</v>
      </c>
      <c r="E168" s="45">
        <v>-0.72</v>
      </c>
      <c r="F168" s="40">
        <v>1.7000000000000001E-2</v>
      </c>
    </row>
    <row r="169" spans="1:6" x14ac:dyDescent="0.25">
      <c r="A169" s="50">
        <v>166</v>
      </c>
      <c r="B169" s="45" t="s">
        <v>71</v>
      </c>
      <c r="C169" s="36">
        <v>108862711</v>
      </c>
      <c r="D169" s="45">
        <v>108863613</v>
      </c>
      <c r="E169" s="45">
        <v>-0.96</v>
      </c>
      <c r="F169" s="40">
        <v>7.0000000000000001E-3</v>
      </c>
    </row>
    <row r="170" spans="1:6" x14ac:dyDescent="0.25">
      <c r="A170" s="50">
        <v>167</v>
      </c>
      <c r="B170" s="45" t="s">
        <v>71</v>
      </c>
      <c r="C170" s="36">
        <v>110736311</v>
      </c>
      <c r="D170" s="45">
        <v>110737054</v>
      </c>
      <c r="E170" s="45">
        <v>-0.8</v>
      </c>
      <c r="F170" s="40">
        <v>4.8000000000000001E-2</v>
      </c>
    </row>
    <row r="171" spans="1:6" x14ac:dyDescent="0.25">
      <c r="A171" s="50">
        <v>168</v>
      </c>
      <c r="B171" s="45" t="s">
        <v>71</v>
      </c>
      <c r="C171" s="36">
        <v>111070510</v>
      </c>
      <c r="D171" s="45">
        <v>111072545</v>
      </c>
      <c r="E171" s="45">
        <v>-0.8</v>
      </c>
      <c r="F171" s="40">
        <v>2.4E-2</v>
      </c>
    </row>
    <row r="172" spans="1:6" x14ac:dyDescent="0.25">
      <c r="A172" s="50">
        <v>169</v>
      </c>
      <c r="B172" s="45" t="s">
        <v>71</v>
      </c>
      <c r="C172" s="36">
        <v>112134806</v>
      </c>
      <c r="D172" s="45">
        <v>112135155</v>
      </c>
      <c r="E172" s="45">
        <v>-0.93</v>
      </c>
      <c r="F172" s="40">
        <v>4.4999999999999998E-2</v>
      </c>
    </row>
    <row r="173" spans="1:6" x14ac:dyDescent="0.25">
      <c r="A173" s="50">
        <v>170</v>
      </c>
      <c r="B173" s="45" t="s">
        <v>71</v>
      </c>
      <c r="C173" s="36">
        <v>113606596</v>
      </c>
      <c r="D173" s="45">
        <v>113607568</v>
      </c>
      <c r="E173" s="45">
        <v>-0.73</v>
      </c>
      <c r="F173" s="40">
        <v>4.9000000000000002E-2</v>
      </c>
    </row>
    <row r="174" spans="1:6" x14ac:dyDescent="0.25">
      <c r="A174" s="50">
        <v>171</v>
      </c>
      <c r="B174" s="45" t="s">
        <v>71</v>
      </c>
      <c r="C174" s="36">
        <v>113658934</v>
      </c>
      <c r="D174" s="45">
        <v>113659829</v>
      </c>
      <c r="E174" s="45">
        <v>-0.94</v>
      </c>
      <c r="F174" s="40">
        <v>7.0000000000000001E-3</v>
      </c>
    </row>
    <row r="175" spans="1:6" x14ac:dyDescent="0.25">
      <c r="A175" s="50">
        <v>172</v>
      </c>
      <c r="B175" s="45" t="s">
        <v>71</v>
      </c>
      <c r="C175" s="36">
        <v>114005141</v>
      </c>
      <c r="D175" s="45">
        <v>114006158</v>
      </c>
      <c r="E175" s="45">
        <v>-0.9</v>
      </c>
      <c r="F175" s="40">
        <v>2.9000000000000001E-2</v>
      </c>
    </row>
    <row r="176" spans="1:6" x14ac:dyDescent="0.25">
      <c r="A176" s="50">
        <v>173</v>
      </c>
      <c r="B176" s="45" t="s">
        <v>71</v>
      </c>
      <c r="C176" s="36">
        <v>114451052</v>
      </c>
      <c r="D176" s="45">
        <v>114452003</v>
      </c>
      <c r="E176" s="45">
        <v>-0.9</v>
      </c>
      <c r="F176" s="40">
        <v>2.1000000000000001E-2</v>
      </c>
    </row>
    <row r="177" spans="1:6" x14ac:dyDescent="0.25">
      <c r="A177" s="50">
        <v>174</v>
      </c>
      <c r="B177" s="45" t="s">
        <v>71</v>
      </c>
      <c r="C177" s="36">
        <v>115186642</v>
      </c>
      <c r="D177" s="45">
        <v>115187705</v>
      </c>
      <c r="E177" s="45">
        <v>-0.87</v>
      </c>
      <c r="F177" s="40">
        <v>2.4E-2</v>
      </c>
    </row>
    <row r="178" spans="1:6" x14ac:dyDescent="0.25">
      <c r="A178" s="50">
        <v>175</v>
      </c>
      <c r="B178" s="45" t="s">
        <v>71</v>
      </c>
      <c r="C178" s="36">
        <v>119034202</v>
      </c>
      <c r="D178" s="45">
        <v>119035286</v>
      </c>
      <c r="E178" s="45">
        <v>-0.76</v>
      </c>
      <c r="F178" s="40">
        <v>2.8000000000000001E-2</v>
      </c>
    </row>
    <row r="179" spans="1:6" x14ac:dyDescent="0.25">
      <c r="A179" s="50">
        <v>176</v>
      </c>
      <c r="B179" s="45" t="s">
        <v>71</v>
      </c>
      <c r="C179" s="36">
        <v>123447740</v>
      </c>
      <c r="D179" s="45">
        <v>123449122</v>
      </c>
      <c r="E179" s="45">
        <v>-0.57999999999999996</v>
      </c>
      <c r="F179" s="40">
        <v>0.02</v>
      </c>
    </row>
    <row r="180" spans="1:6" x14ac:dyDescent="0.25">
      <c r="A180" s="50">
        <v>177</v>
      </c>
      <c r="B180" s="45" t="s">
        <v>71</v>
      </c>
      <c r="C180" s="36">
        <v>127526407</v>
      </c>
      <c r="D180" s="45">
        <v>127527357</v>
      </c>
      <c r="E180" s="45">
        <v>0.72</v>
      </c>
      <c r="F180" s="40">
        <v>4.5999999999999999E-2</v>
      </c>
    </row>
    <row r="181" spans="1:6" x14ac:dyDescent="0.25">
      <c r="A181" s="50">
        <v>178</v>
      </c>
      <c r="B181" s="45" t="s">
        <v>71</v>
      </c>
      <c r="C181" s="36">
        <v>128352394</v>
      </c>
      <c r="D181" s="45">
        <v>128352835</v>
      </c>
      <c r="E181" s="45">
        <v>0.8</v>
      </c>
      <c r="F181" s="40">
        <v>3.9E-2</v>
      </c>
    </row>
    <row r="182" spans="1:6" x14ac:dyDescent="0.25">
      <c r="A182" s="50">
        <v>179</v>
      </c>
      <c r="B182" s="45" t="s">
        <v>71</v>
      </c>
      <c r="C182" s="36">
        <v>134763870</v>
      </c>
      <c r="D182" s="45">
        <v>134764348</v>
      </c>
      <c r="E182" s="45">
        <v>1.02</v>
      </c>
      <c r="F182" s="40">
        <v>2.7E-2</v>
      </c>
    </row>
    <row r="183" spans="1:6" x14ac:dyDescent="0.25">
      <c r="A183" s="50">
        <v>180</v>
      </c>
      <c r="B183" s="45" t="s">
        <v>71</v>
      </c>
      <c r="C183" s="36">
        <v>151276199</v>
      </c>
      <c r="D183" s="45">
        <v>151277187</v>
      </c>
      <c r="E183" s="45">
        <v>-0.74</v>
      </c>
      <c r="F183" s="40">
        <v>4.4999999999999998E-2</v>
      </c>
    </row>
    <row r="184" spans="1:6" x14ac:dyDescent="0.25">
      <c r="A184" s="50">
        <v>181</v>
      </c>
      <c r="B184" s="45" t="s">
        <v>71</v>
      </c>
      <c r="C184" s="36">
        <v>163233670</v>
      </c>
      <c r="D184" s="45">
        <v>163233940</v>
      </c>
      <c r="E184" s="45">
        <v>-1.02</v>
      </c>
      <c r="F184" s="40">
        <v>0.04</v>
      </c>
    </row>
    <row r="185" spans="1:6" x14ac:dyDescent="0.25">
      <c r="A185" s="50">
        <v>182</v>
      </c>
      <c r="B185" s="45" t="s">
        <v>71</v>
      </c>
      <c r="C185" s="36">
        <v>167829799</v>
      </c>
      <c r="D185" s="45">
        <v>167830825</v>
      </c>
      <c r="E185" s="45">
        <v>-0.79</v>
      </c>
      <c r="F185" s="40">
        <v>1.7000000000000001E-2</v>
      </c>
    </row>
    <row r="186" spans="1:6" x14ac:dyDescent="0.25">
      <c r="A186" s="50">
        <v>183</v>
      </c>
      <c r="B186" s="45" t="s">
        <v>71</v>
      </c>
      <c r="C186" s="36">
        <v>171458203</v>
      </c>
      <c r="D186" s="45">
        <v>171458473</v>
      </c>
      <c r="E186" s="45">
        <v>-0.8</v>
      </c>
      <c r="F186" s="40">
        <v>4.9000000000000002E-2</v>
      </c>
    </row>
    <row r="187" spans="1:6" x14ac:dyDescent="0.25">
      <c r="A187" s="50">
        <v>184</v>
      </c>
      <c r="B187" s="45" t="s">
        <v>71</v>
      </c>
      <c r="C187" s="36">
        <v>178006125</v>
      </c>
      <c r="D187" s="45">
        <v>178006355</v>
      </c>
      <c r="E187" s="45">
        <v>-0.97</v>
      </c>
      <c r="F187" s="40">
        <v>4.8000000000000001E-2</v>
      </c>
    </row>
    <row r="188" spans="1:6" x14ac:dyDescent="0.25">
      <c r="A188" s="50">
        <v>185</v>
      </c>
      <c r="B188" s="45" t="s">
        <v>71</v>
      </c>
      <c r="C188" s="36">
        <v>186760279</v>
      </c>
      <c r="D188" s="45">
        <v>186760837</v>
      </c>
      <c r="E188" s="45">
        <v>0.89</v>
      </c>
      <c r="F188" s="40">
        <v>0.04</v>
      </c>
    </row>
    <row r="189" spans="1:6" x14ac:dyDescent="0.25">
      <c r="A189" s="50">
        <v>186</v>
      </c>
      <c r="B189" s="45" t="s">
        <v>71</v>
      </c>
      <c r="C189" s="36">
        <v>187958508</v>
      </c>
      <c r="D189" s="45">
        <v>187959093</v>
      </c>
      <c r="E189" s="45">
        <v>-0.81</v>
      </c>
      <c r="F189" s="40">
        <v>1.7000000000000001E-2</v>
      </c>
    </row>
    <row r="190" spans="1:6" x14ac:dyDescent="0.25">
      <c r="A190" s="50">
        <v>187</v>
      </c>
      <c r="B190" s="45" t="s">
        <v>71</v>
      </c>
      <c r="C190" s="36">
        <v>195634510</v>
      </c>
      <c r="D190" s="45">
        <v>195635845</v>
      </c>
      <c r="E190" s="45">
        <v>-0.76</v>
      </c>
      <c r="F190" s="40">
        <v>0.03</v>
      </c>
    </row>
    <row r="191" spans="1:6" x14ac:dyDescent="0.25">
      <c r="A191" s="50">
        <v>188</v>
      </c>
      <c r="B191" s="45" t="s">
        <v>71</v>
      </c>
      <c r="C191" s="36">
        <v>195989297</v>
      </c>
      <c r="D191" s="45">
        <v>195990936</v>
      </c>
      <c r="E191" s="45">
        <v>-0.56999999999999995</v>
      </c>
      <c r="F191" s="40">
        <v>4.9000000000000002E-2</v>
      </c>
    </row>
    <row r="192" spans="1:6" x14ac:dyDescent="0.25">
      <c r="A192" s="50">
        <v>189</v>
      </c>
      <c r="B192" s="45" t="s">
        <v>72</v>
      </c>
      <c r="C192" s="36">
        <v>3582072</v>
      </c>
      <c r="D192" s="45">
        <v>3582704</v>
      </c>
      <c r="E192" s="45">
        <v>0.85</v>
      </c>
      <c r="F192" s="40">
        <v>2.7E-2</v>
      </c>
    </row>
    <row r="193" spans="1:6" x14ac:dyDescent="0.25">
      <c r="A193" s="50">
        <v>190</v>
      </c>
      <c r="B193" s="45" t="s">
        <v>72</v>
      </c>
      <c r="C193" s="36">
        <v>3597767</v>
      </c>
      <c r="D193" s="45">
        <v>3598772</v>
      </c>
      <c r="E193" s="45">
        <v>0.74</v>
      </c>
      <c r="F193" s="40">
        <v>4.9000000000000002E-2</v>
      </c>
    </row>
    <row r="194" spans="1:6" x14ac:dyDescent="0.25">
      <c r="A194" s="50">
        <v>191</v>
      </c>
      <c r="B194" s="45" t="s">
        <v>72</v>
      </c>
      <c r="C194" s="36">
        <v>4335139</v>
      </c>
      <c r="D194" s="45">
        <v>4335558</v>
      </c>
      <c r="E194" s="45">
        <v>-0.71</v>
      </c>
      <c r="F194" s="40">
        <v>3.4000000000000002E-2</v>
      </c>
    </row>
    <row r="195" spans="1:6" x14ac:dyDescent="0.25">
      <c r="A195" s="50">
        <v>192</v>
      </c>
      <c r="B195" s="45" t="s">
        <v>72</v>
      </c>
      <c r="C195" s="36">
        <v>6200139</v>
      </c>
      <c r="D195" s="45">
        <v>6201273</v>
      </c>
      <c r="E195" s="45">
        <v>-0.68</v>
      </c>
      <c r="F195" s="40">
        <v>0.02</v>
      </c>
    </row>
    <row r="196" spans="1:6" x14ac:dyDescent="0.25">
      <c r="A196" s="50">
        <v>193</v>
      </c>
      <c r="B196" s="45" t="s">
        <v>72</v>
      </c>
      <c r="C196" s="36">
        <v>36252047</v>
      </c>
      <c r="D196" s="45">
        <v>36252275</v>
      </c>
      <c r="E196" s="45">
        <v>-0.99</v>
      </c>
      <c r="F196" s="40">
        <v>1.4999999999999999E-2</v>
      </c>
    </row>
    <row r="197" spans="1:6" x14ac:dyDescent="0.25">
      <c r="A197" s="50">
        <v>194</v>
      </c>
      <c r="B197" s="45" t="s">
        <v>72</v>
      </c>
      <c r="C197" s="36">
        <v>43563991</v>
      </c>
      <c r="D197" s="45">
        <v>43565040</v>
      </c>
      <c r="E197" s="45">
        <v>-0.8</v>
      </c>
      <c r="F197" s="40">
        <v>1.9E-2</v>
      </c>
    </row>
    <row r="198" spans="1:6" x14ac:dyDescent="0.25">
      <c r="A198" s="50">
        <v>195</v>
      </c>
      <c r="B198" s="45" t="s">
        <v>72</v>
      </c>
      <c r="C198" s="36">
        <v>43606961</v>
      </c>
      <c r="D198" s="45">
        <v>43608720</v>
      </c>
      <c r="E198" s="45">
        <v>-0.82</v>
      </c>
      <c r="F198" s="40">
        <v>1.7000000000000001E-2</v>
      </c>
    </row>
    <row r="199" spans="1:6" x14ac:dyDescent="0.25">
      <c r="A199" s="50">
        <v>196</v>
      </c>
      <c r="B199" s="45" t="s">
        <v>72</v>
      </c>
      <c r="C199" s="36">
        <v>52037725</v>
      </c>
      <c r="D199" s="45">
        <v>52038939</v>
      </c>
      <c r="E199" s="45">
        <v>-0.72</v>
      </c>
      <c r="F199" s="40">
        <v>2.3E-2</v>
      </c>
    </row>
    <row r="200" spans="1:6" x14ac:dyDescent="0.25">
      <c r="A200" s="50">
        <v>197</v>
      </c>
      <c r="B200" s="45" t="s">
        <v>72</v>
      </c>
      <c r="C200" s="36">
        <v>53517654</v>
      </c>
      <c r="D200" s="45">
        <v>53518454</v>
      </c>
      <c r="E200" s="45">
        <v>0.8</v>
      </c>
      <c r="F200" s="40">
        <v>4.2999999999999997E-2</v>
      </c>
    </row>
    <row r="201" spans="1:6" x14ac:dyDescent="0.25">
      <c r="A201" s="50">
        <v>198</v>
      </c>
      <c r="B201" s="45" t="s">
        <v>72</v>
      </c>
      <c r="C201" s="36">
        <v>68577558</v>
      </c>
      <c r="D201" s="45">
        <v>68577810</v>
      </c>
      <c r="E201" s="45">
        <v>-1.52</v>
      </c>
      <c r="F201" s="40">
        <v>3.5000000000000003E-2</v>
      </c>
    </row>
    <row r="202" spans="1:6" x14ac:dyDescent="0.25">
      <c r="A202" s="50">
        <v>199</v>
      </c>
      <c r="B202" s="45" t="s">
        <v>72</v>
      </c>
      <c r="C202" s="36">
        <v>74932685</v>
      </c>
      <c r="D202" s="45">
        <v>74934146</v>
      </c>
      <c r="E202" s="45">
        <v>-0.64</v>
      </c>
      <c r="F202" s="40">
        <v>3.6999999999999998E-2</v>
      </c>
    </row>
    <row r="203" spans="1:6" x14ac:dyDescent="0.25">
      <c r="A203" s="50">
        <v>200</v>
      </c>
      <c r="B203" s="45" t="s">
        <v>72</v>
      </c>
      <c r="C203" s="36">
        <v>75135144</v>
      </c>
      <c r="D203" s="45">
        <v>75135936</v>
      </c>
      <c r="E203" s="45">
        <v>-0.82</v>
      </c>
      <c r="F203" s="40">
        <v>2.1000000000000001E-2</v>
      </c>
    </row>
    <row r="204" spans="1:6" x14ac:dyDescent="0.25">
      <c r="A204" s="50">
        <v>201</v>
      </c>
      <c r="B204" s="45" t="s">
        <v>72</v>
      </c>
      <c r="C204" s="36">
        <v>80492600</v>
      </c>
      <c r="D204" s="45">
        <v>80493598</v>
      </c>
      <c r="E204" s="45">
        <v>-0.92</v>
      </c>
      <c r="F204" s="40">
        <v>4.8000000000000001E-2</v>
      </c>
    </row>
    <row r="205" spans="1:6" x14ac:dyDescent="0.25">
      <c r="A205" s="50">
        <v>202</v>
      </c>
      <c r="B205" s="45" t="s">
        <v>72</v>
      </c>
      <c r="C205" s="36">
        <v>80540734</v>
      </c>
      <c r="D205" s="45">
        <v>80541250</v>
      </c>
      <c r="E205" s="45">
        <v>-0.97</v>
      </c>
      <c r="F205" s="40">
        <v>4.2999999999999997E-2</v>
      </c>
    </row>
    <row r="206" spans="1:6" x14ac:dyDescent="0.25">
      <c r="A206" s="50">
        <v>203</v>
      </c>
      <c r="B206" s="45" t="s">
        <v>72</v>
      </c>
      <c r="C206" s="36">
        <v>80610669</v>
      </c>
      <c r="D206" s="45">
        <v>80611926</v>
      </c>
      <c r="E206" s="45">
        <v>-0.85</v>
      </c>
      <c r="F206" s="40">
        <v>1.6E-2</v>
      </c>
    </row>
    <row r="207" spans="1:6" x14ac:dyDescent="0.25">
      <c r="A207" s="50">
        <v>204</v>
      </c>
      <c r="B207" s="45" t="s">
        <v>72</v>
      </c>
      <c r="C207" s="36">
        <v>85660700</v>
      </c>
      <c r="D207" s="45">
        <v>85661260</v>
      </c>
      <c r="E207" s="45">
        <v>-0.87</v>
      </c>
      <c r="F207" s="40">
        <v>4.9000000000000002E-2</v>
      </c>
    </row>
    <row r="208" spans="1:6" x14ac:dyDescent="0.25">
      <c r="A208" s="50">
        <v>205</v>
      </c>
      <c r="B208" s="45" t="s">
        <v>72</v>
      </c>
      <c r="C208" s="36">
        <v>87018813</v>
      </c>
      <c r="D208" s="45">
        <v>87020274</v>
      </c>
      <c r="E208" s="45">
        <v>-0.55000000000000004</v>
      </c>
      <c r="F208" s="40">
        <v>4.5999999999999999E-2</v>
      </c>
    </row>
    <row r="209" spans="1:6" x14ac:dyDescent="0.25">
      <c r="A209" s="50">
        <v>206</v>
      </c>
      <c r="B209" s="45" t="s">
        <v>72</v>
      </c>
      <c r="C209" s="36">
        <v>98203333</v>
      </c>
      <c r="D209" s="45">
        <v>98204618</v>
      </c>
      <c r="E209" s="45">
        <v>-0.94</v>
      </c>
      <c r="F209" s="40">
        <v>2E-3</v>
      </c>
    </row>
    <row r="210" spans="1:6" x14ac:dyDescent="0.25">
      <c r="A210" s="50">
        <v>207</v>
      </c>
      <c r="B210" s="45" t="s">
        <v>72</v>
      </c>
      <c r="C210" s="36">
        <v>99507596</v>
      </c>
      <c r="D210" s="45">
        <v>99508472</v>
      </c>
      <c r="E210" s="45">
        <v>-0.87</v>
      </c>
      <c r="F210" s="40">
        <v>3.5999999999999997E-2</v>
      </c>
    </row>
    <row r="211" spans="1:6" x14ac:dyDescent="0.25">
      <c r="A211" s="50">
        <v>208</v>
      </c>
      <c r="B211" s="45" t="s">
        <v>72</v>
      </c>
      <c r="C211" s="36">
        <v>104494676</v>
      </c>
      <c r="D211" s="45">
        <v>104495477</v>
      </c>
      <c r="E211" s="45">
        <v>-0.86</v>
      </c>
      <c r="F211" s="40">
        <v>3.6999999999999998E-2</v>
      </c>
    </row>
    <row r="212" spans="1:6" x14ac:dyDescent="0.25">
      <c r="A212" s="50">
        <v>209</v>
      </c>
      <c r="B212" s="45" t="s">
        <v>72</v>
      </c>
      <c r="C212" s="36">
        <v>105443249</v>
      </c>
      <c r="D212" s="45">
        <v>105444261</v>
      </c>
      <c r="E212" s="45">
        <v>-0.6</v>
      </c>
      <c r="F212" s="40">
        <v>4.5999999999999999E-2</v>
      </c>
    </row>
    <row r="213" spans="1:6" x14ac:dyDescent="0.25">
      <c r="A213" s="50">
        <v>210</v>
      </c>
      <c r="B213" s="45" t="s">
        <v>72</v>
      </c>
      <c r="C213" s="36">
        <v>111414460</v>
      </c>
      <c r="D213" s="45">
        <v>111414973</v>
      </c>
      <c r="E213" s="45">
        <v>-0.85</v>
      </c>
      <c r="F213" s="40">
        <v>4.4999999999999998E-2</v>
      </c>
    </row>
    <row r="214" spans="1:6" x14ac:dyDescent="0.25">
      <c r="A214" s="50">
        <v>211</v>
      </c>
      <c r="B214" s="45" t="s">
        <v>72</v>
      </c>
      <c r="C214" s="36">
        <v>113355299</v>
      </c>
      <c r="D214" s="45">
        <v>113356404</v>
      </c>
      <c r="E214" s="45">
        <v>-0.91</v>
      </c>
      <c r="F214" s="40">
        <v>2.1999999999999999E-2</v>
      </c>
    </row>
    <row r="215" spans="1:6" x14ac:dyDescent="0.25">
      <c r="A215" s="50">
        <v>212</v>
      </c>
      <c r="B215" s="45" t="s">
        <v>72</v>
      </c>
      <c r="C215" s="36">
        <v>114603470</v>
      </c>
      <c r="D215" s="45">
        <v>114603861</v>
      </c>
      <c r="E215" s="45">
        <v>-1.0900000000000001</v>
      </c>
      <c r="F215" s="40">
        <v>3.0000000000000001E-3</v>
      </c>
    </row>
    <row r="216" spans="1:6" x14ac:dyDescent="0.25">
      <c r="A216" s="50">
        <v>213</v>
      </c>
      <c r="B216" s="45" t="s">
        <v>72</v>
      </c>
      <c r="C216" s="36">
        <v>119627017</v>
      </c>
      <c r="D216" s="45">
        <v>119629398</v>
      </c>
      <c r="E216" s="45">
        <v>-0.78</v>
      </c>
      <c r="F216" s="40">
        <v>1.7000000000000001E-2</v>
      </c>
    </row>
    <row r="217" spans="1:6" x14ac:dyDescent="0.25">
      <c r="A217" s="50">
        <v>214</v>
      </c>
      <c r="B217" s="45" t="s">
        <v>72</v>
      </c>
      <c r="C217" s="36">
        <v>120921519</v>
      </c>
      <c r="D217" s="45">
        <v>120923484</v>
      </c>
      <c r="E217" s="45">
        <v>-0.68</v>
      </c>
      <c r="F217" s="40">
        <v>1.7000000000000001E-2</v>
      </c>
    </row>
    <row r="218" spans="1:6" x14ac:dyDescent="0.25">
      <c r="A218" s="50">
        <v>215</v>
      </c>
      <c r="B218" s="45" t="s">
        <v>72</v>
      </c>
      <c r="C218" s="36">
        <v>121050262</v>
      </c>
      <c r="D218" s="45">
        <v>121050562</v>
      </c>
      <c r="E218" s="45">
        <v>-0.89</v>
      </c>
      <c r="F218" s="40">
        <v>4.8000000000000001E-2</v>
      </c>
    </row>
    <row r="219" spans="1:6" x14ac:dyDescent="0.25">
      <c r="A219" s="50">
        <v>216</v>
      </c>
      <c r="B219" s="45" t="s">
        <v>72</v>
      </c>
      <c r="C219" s="36">
        <v>123649290</v>
      </c>
      <c r="D219" s="45">
        <v>123649863</v>
      </c>
      <c r="E219" s="45">
        <v>-0.66</v>
      </c>
      <c r="F219" s="40">
        <v>4.5999999999999999E-2</v>
      </c>
    </row>
    <row r="220" spans="1:6" x14ac:dyDescent="0.25">
      <c r="A220" s="50">
        <v>217</v>
      </c>
      <c r="B220" s="45" t="s">
        <v>72</v>
      </c>
      <c r="C220" s="36">
        <v>143911529</v>
      </c>
      <c r="D220" s="45">
        <v>143912893</v>
      </c>
      <c r="E220" s="45">
        <v>-0.68</v>
      </c>
      <c r="F220" s="40">
        <v>4.1000000000000002E-2</v>
      </c>
    </row>
    <row r="221" spans="1:6" x14ac:dyDescent="0.25">
      <c r="A221" s="50">
        <v>218</v>
      </c>
      <c r="B221" s="45" t="s">
        <v>72</v>
      </c>
      <c r="C221" s="36">
        <v>143921056</v>
      </c>
      <c r="D221" s="45">
        <v>143922621</v>
      </c>
      <c r="E221" s="45">
        <v>-0.56999999999999995</v>
      </c>
      <c r="F221" s="40">
        <v>4.5999999999999999E-2</v>
      </c>
    </row>
    <row r="222" spans="1:6" x14ac:dyDescent="0.25">
      <c r="A222" s="50">
        <v>219</v>
      </c>
      <c r="B222" s="45" t="s">
        <v>72</v>
      </c>
      <c r="C222" s="36">
        <v>150038471</v>
      </c>
      <c r="D222" s="45">
        <v>150039108</v>
      </c>
      <c r="E222" s="45">
        <v>-0.95</v>
      </c>
      <c r="F222" s="40">
        <v>2.4E-2</v>
      </c>
    </row>
    <row r="223" spans="1:6" x14ac:dyDescent="0.25">
      <c r="A223" s="50">
        <v>220</v>
      </c>
      <c r="B223" s="45" t="s">
        <v>72</v>
      </c>
      <c r="C223" s="36">
        <v>152115571</v>
      </c>
      <c r="D223" s="45">
        <v>152116675</v>
      </c>
      <c r="E223" s="45">
        <v>-0.63</v>
      </c>
      <c r="F223" s="40">
        <v>4.9000000000000002E-2</v>
      </c>
    </row>
    <row r="224" spans="1:6" x14ac:dyDescent="0.25">
      <c r="A224" s="50">
        <v>221</v>
      </c>
      <c r="B224" s="45" t="s">
        <v>72</v>
      </c>
      <c r="C224" s="36">
        <v>153248767</v>
      </c>
      <c r="D224" s="45">
        <v>153249943</v>
      </c>
      <c r="E224" s="45">
        <v>-0.63</v>
      </c>
      <c r="F224" s="40">
        <v>4.3999999999999997E-2</v>
      </c>
    </row>
    <row r="225" spans="1:6" x14ac:dyDescent="0.25">
      <c r="A225" s="50">
        <v>222</v>
      </c>
      <c r="B225" s="45" t="s">
        <v>72</v>
      </c>
      <c r="C225" s="36">
        <v>163568403</v>
      </c>
      <c r="D225" s="45">
        <v>163569377</v>
      </c>
      <c r="E225" s="45">
        <v>-0.77</v>
      </c>
      <c r="F225" s="40">
        <v>2.8000000000000001E-2</v>
      </c>
    </row>
    <row r="226" spans="1:6" x14ac:dyDescent="0.25">
      <c r="A226" s="50">
        <v>223</v>
      </c>
      <c r="B226" s="45" t="s">
        <v>72</v>
      </c>
      <c r="C226" s="36">
        <v>171846262</v>
      </c>
      <c r="D226" s="45">
        <v>171846522</v>
      </c>
      <c r="E226" s="45">
        <v>-0.85</v>
      </c>
      <c r="F226" s="40">
        <v>3.6999999999999998E-2</v>
      </c>
    </row>
    <row r="227" spans="1:6" x14ac:dyDescent="0.25">
      <c r="A227" s="50">
        <v>224</v>
      </c>
      <c r="B227" s="45" t="s">
        <v>72</v>
      </c>
      <c r="C227" s="36">
        <v>177393207</v>
      </c>
      <c r="D227" s="45">
        <v>177394005</v>
      </c>
      <c r="E227" s="45">
        <v>-0.81</v>
      </c>
      <c r="F227" s="40">
        <v>0.04</v>
      </c>
    </row>
    <row r="228" spans="1:6" x14ac:dyDescent="0.25">
      <c r="A228" s="50">
        <v>225</v>
      </c>
      <c r="B228" s="45" t="s">
        <v>72</v>
      </c>
      <c r="C228" s="36">
        <v>179867316</v>
      </c>
      <c r="D228" s="45">
        <v>179867806</v>
      </c>
      <c r="E228" s="45">
        <v>-0.82</v>
      </c>
      <c r="F228" s="40">
        <v>0.04</v>
      </c>
    </row>
    <row r="229" spans="1:6" x14ac:dyDescent="0.25">
      <c r="A229" s="50">
        <v>226</v>
      </c>
      <c r="B229" s="45" t="s">
        <v>72</v>
      </c>
      <c r="C229" s="36">
        <v>179989771</v>
      </c>
      <c r="D229" s="45">
        <v>179990576</v>
      </c>
      <c r="E229" s="45">
        <v>-1.02</v>
      </c>
      <c r="F229" s="40">
        <v>2.5999999999999999E-2</v>
      </c>
    </row>
    <row r="230" spans="1:6" x14ac:dyDescent="0.25">
      <c r="A230" s="50">
        <v>227</v>
      </c>
      <c r="B230" s="45" t="s">
        <v>72</v>
      </c>
      <c r="C230" s="36">
        <v>183721235</v>
      </c>
      <c r="D230" s="45">
        <v>183721999</v>
      </c>
      <c r="E230" s="45">
        <v>-0.62</v>
      </c>
      <c r="F230" s="40">
        <v>4.9000000000000002E-2</v>
      </c>
    </row>
    <row r="231" spans="1:6" x14ac:dyDescent="0.25">
      <c r="A231" s="50">
        <v>228</v>
      </c>
      <c r="B231" s="45" t="s">
        <v>72</v>
      </c>
      <c r="C231" s="36">
        <v>186058499</v>
      </c>
      <c r="D231" s="45">
        <v>186059378</v>
      </c>
      <c r="E231" s="45">
        <v>-0.72</v>
      </c>
      <c r="F231" s="40">
        <v>4.3999999999999997E-2</v>
      </c>
    </row>
    <row r="232" spans="1:6" x14ac:dyDescent="0.25">
      <c r="A232" s="50">
        <v>229</v>
      </c>
      <c r="B232" s="45" t="s">
        <v>73</v>
      </c>
      <c r="C232" s="36">
        <v>1653412</v>
      </c>
      <c r="D232" s="45">
        <v>1654611</v>
      </c>
      <c r="E232" s="45">
        <v>-0.51</v>
      </c>
      <c r="F232" s="40">
        <v>3.6999999999999998E-2</v>
      </c>
    </row>
    <row r="233" spans="1:6" x14ac:dyDescent="0.25">
      <c r="A233" s="50">
        <v>230</v>
      </c>
      <c r="B233" s="45" t="s">
        <v>73</v>
      </c>
      <c r="C233" s="36">
        <v>10563224</v>
      </c>
      <c r="D233" s="45">
        <v>10566027</v>
      </c>
      <c r="E233" s="45">
        <v>-0.57999999999999996</v>
      </c>
      <c r="F233" s="40">
        <v>2.1000000000000001E-2</v>
      </c>
    </row>
    <row r="234" spans="1:6" x14ac:dyDescent="0.25">
      <c r="A234" s="50">
        <v>231</v>
      </c>
      <c r="B234" s="45" t="s">
        <v>73</v>
      </c>
      <c r="C234" s="36">
        <v>21831098</v>
      </c>
      <c r="D234" s="45">
        <v>21831720</v>
      </c>
      <c r="E234" s="45">
        <v>-0.69</v>
      </c>
      <c r="F234" s="40">
        <v>3.7999999999999999E-2</v>
      </c>
    </row>
    <row r="235" spans="1:6" x14ac:dyDescent="0.25">
      <c r="A235" s="50">
        <v>232</v>
      </c>
      <c r="B235" s="45" t="s">
        <v>73</v>
      </c>
      <c r="C235" s="36">
        <v>22852669</v>
      </c>
      <c r="D235" s="45">
        <v>22853675</v>
      </c>
      <c r="E235" s="45">
        <v>-0.99</v>
      </c>
      <c r="F235" s="40">
        <v>3.0000000000000001E-3</v>
      </c>
    </row>
    <row r="236" spans="1:6" x14ac:dyDescent="0.25">
      <c r="A236" s="50">
        <v>233</v>
      </c>
      <c r="B236" s="45" t="s">
        <v>73</v>
      </c>
      <c r="C236" s="36">
        <v>23012783</v>
      </c>
      <c r="D236" s="45">
        <v>23013878</v>
      </c>
      <c r="E236" s="45">
        <v>-0.75</v>
      </c>
      <c r="F236" s="40">
        <v>1.4E-2</v>
      </c>
    </row>
    <row r="237" spans="1:6" x14ac:dyDescent="0.25">
      <c r="A237" s="50">
        <v>234</v>
      </c>
      <c r="B237" s="45" t="s">
        <v>73</v>
      </c>
      <c r="C237" s="36">
        <v>25955233</v>
      </c>
      <c r="D237" s="45">
        <v>25955812</v>
      </c>
      <c r="E237" s="45">
        <v>-0.93</v>
      </c>
      <c r="F237" s="40">
        <v>2.3E-2</v>
      </c>
    </row>
    <row r="238" spans="1:6" x14ac:dyDescent="0.25">
      <c r="A238" s="50">
        <v>235</v>
      </c>
      <c r="B238" s="45" t="s">
        <v>73</v>
      </c>
      <c r="C238" s="36">
        <v>30451847</v>
      </c>
      <c r="D238" s="45">
        <v>30452686</v>
      </c>
      <c r="E238" s="45">
        <v>-0.72</v>
      </c>
      <c r="F238" s="40">
        <v>3.1E-2</v>
      </c>
    </row>
    <row r="239" spans="1:6" x14ac:dyDescent="0.25">
      <c r="A239" s="50">
        <v>236</v>
      </c>
      <c r="B239" s="45" t="s">
        <v>73</v>
      </c>
      <c r="C239" s="36">
        <v>34244342</v>
      </c>
      <c r="D239" s="45">
        <v>34245348</v>
      </c>
      <c r="E239" s="45">
        <v>-1.22</v>
      </c>
      <c r="F239" s="40">
        <v>3.7999999999999999E-2</v>
      </c>
    </row>
    <row r="240" spans="1:6" x14ac:dyDescent="0.25">
      <c r="A240" s="50">
        <v>237</v>
      </c>
      <c r="B240" s="45" t="s">
        <v>73</v>
      </c>
      <c r="C240" s="36">
        <v>39190708</v>
      </c>
      <c r="D240" s="45">
        <v>39191619</v>
      </c>
      <c r="E240" s="45">
        <v>-0.68</v>
      </c>
      <c r="F240" s="40">
        <v>3.7999999999999999E-2</v>
      </c>
    </row>
    <row r="241" spans="1:6" x14ac:dyDescent="0.25">
      <c r="A241" s="50">
        <v>238</v>
      </c>
      <c r="B241" s="45" t="s">
        <v>73</v>
      </c>
      <c r="C241" s="36">
        <v>40033046</v>
      </c>
      <c r="D241" s="45">
        <v>40033973</v>
      </c>
      <c r="E241" s="45">
        <v>-1.08</v>
      </c>
      <c r="F241" s="40">
        <v>6.0000000000000001E-3</v>
      </c>
    </row>
    <row r="242" spans="1:6" x14ac:dyDescent="0.25">
      <c r="A242" s="50">
        <v>239</v>
      </c>
      <c r="B242" s="45" t="s">
        <v>73</v>
      </c>
      <c r="C242" s="36">
        <v>42756371</v>
      </c>
      <c r="D242" s="45">
        <v>42757682</v>
      </c>
      <c r="E242" s="45">
        <v>-0.63</v>
      </c>
      <c r="F242" s="40">
        <v>3.6999999999999998E-2</v>
      </c>
    </row>
    <row r="243" spans="1:6" x14ac:dyDescent="0.25">
      <c r="A243" s="50">
        <v>240</v>
      </c>
      <c r="B243" s="45" t="s">
        <v>73</v>
      </c>
      <c r="C243" s="36">
        <v>53040960</v>
      </c>
      <c r="D243" s="45">
        <v>53041715</v>
      </c>
      <c r="E243" s="45">
        <v>-1.03</v>
      </c>
      <c r="F243" s="40">
        <v>0.01</v>
      </c>
    </row>
    <row r="244" spans="1:6" x14ac:dyDescent="0.25">
      <c r="A244" s="50">
        <v>241</v>
      </c>
      <c r="B244" s="45" t="s">
        <v>73</v>
      </c>
      <c r="C244" s="36">
        <v>56610256</v>
      </c>
      <c r="D244" s="45">
        <v>56610766</v>
      </c>
      <c r="E244" s="45">
        <v>-0.7</v>
      </c>
      <c r="F244" s="40">
        <v>4.5999999999999999E-2</v>
      </c>
    </row>
    <row r="245" spans="1:6" x14ac:dyDescent="0.25">
      <c r="A245" s="50">
        <v>242</v>
      </c>
      <c r="B245" s="45" t="s">
        <v>73</v>
      </c>
      <c r="C245" s="36">
        <v>60494303</v>
      </c>
      <c r="D245" s="45">
        <v>60495268</v>
      </c>
      <c r="E245" s="45">
        <v>-0.61</v>
      </c>
      <c r="F245" s="40">
        <v>4.9000000000000002E-2</v>
      </c>
    </row>
    <row r="246" spans="1:6" x14ac:dyDescent="0.25">
      <c r="A246" s="50">
        <v>243</v>
      </c>
      <c r="B246" s="45" t="s">
        <v>73</v>
      </c>
      <c r="C246" s="36">
        <v>67537288</v>
      </c>
      <c r="D246" s="45">
        <v>67538720</v>
      </c>
      <c r="E246" s="45">
        <v>-0.55000000000000004</v>
      </c>
      <c r="F246" s="40">
        <v>4.2000000000000003E-2</v>
      </c>
    </row>
    <row r="247" spans="1:6" x14ac:dyDescent="0.25">
      <c r="A247" s="50">
        <v>244</v>
      </c>
      <c r="B247" s="45" t="s">
        <v>73</v>
      </c>
      <c r="C247" s="36">
        <v>68159464</v>
      </c>
      <c r="D247" s="45">
        <v>68159916</v>
      </c>
      <c r="E247" s="45">
        <v>1.46</v>
      </c>
      <c r="F247" s="40">
        <v>4.4999999999999998E-2</v>
      </c>
    </row>
    <row r="248" spans="1:6" x14ac:dyDescent="0.25">
      <c r="A248" s="50">
        <v>245</v>
      </c>
      <c r="B248" s="45" t="s">
        <v>73</v>
      </c>
      <c r="C248" s="36">
        <v>68565289</v>
      </c>
      <c r="D248" s="45">
        <v>68565999</v>
      </c>
      <c r="E248" s="45">
        <v>-0.8</v>
      </c>
      <c r="F248" s="40">
        <v>4.0000000000000001E-3</v>
      </c>
    </row>
    <row r="249" spans="1:6" x14ac:dyDescent="0.25">
      <c r="A249" s="50">
        <v>246</v>
      </c>
      <c r="B249" s="45" t="s">
        <v>73</v>
      </c>
      <c r="C249" s="36">
        <v>78576895</v>
      </c>
      <c r="D249" s="45">
        <v>78577323</v>
      </c>
      <c r="E249" s="45">
        <v>0.95</v>
      </c>
      <c r="F249" s="40">
        <v>4.9000000000000002E-2</v>
      </c>
    </row>
    <row r="250" spans="1:6" x14ac:dyDescent="0.25">
      <c r="A250" s="50">
        <v>247</v>
      </c>
      <c r="B250" s="45" t="s">
        <v>73</v>
      </c>
      <c r="C250" s="36">
        <v>80959973</v>
      </c>
      <c r="D250" s="45">
        <v>80961444</v>
      </c>
      <c r="E250" s="45">
        <v>-0.74</v>
      </c>
      <c r="F250" s="40">
        <v>4.2999999999999997E-2</v>
      </c>
    </row>
    <row r="251" spans="1:6" x14ac:dyDescent="0.25">
      <c r="A251" s="50">
        <v>248</v>
      </c>
      <c r="B251" s="45" t="s">
        <v>73</v>
      </c>
      <c r="C251" s="36">
        <v>83101612</v>
      </c>
      <c r="D251" s="45">
        <v>83101878</v>
      </c>
      <c r="E251" s="45">
        <v>-1.24</v>
      </c>
      <c r="F251" s="40">
        <v>2.1999999999999999E-2</v>
      </c>
    </row>
    <row r="252" spans="1:6" x14ac:dyDescent="0.25">
      <c r="A252" s="50">
        <v>249</v>
      </c>
      <c r="B252" s="45" t="s">
        <v>73</v>
      </c>
      <c r="C252" s="36">
        <v>89343529</v>
      </c>
      <c r="D252" s="45">
        <v>89344172</v>
      </c>
      <c r="E252" s="45">
        <v>-0.83</v>
      </c>
      <c r="F252" s="40">
        <v>4.2999999999999997E-2</v>
      </c>
    </row>
    <row r="253" spans="1:6" x14ac:dyDescent="0.25">
      <c r="A253" s="50">
        <v>250</v>
      </c>
      <c r="B253" s="45" t="s">
        <v>73</v>
      </c>
      <c r="C253" s="36">
        <v>94577777</v>
      </c>
      <c r="D253" s="45">
        <v>94578377</v>
      </c>
      <c r="E253" s="45">
        <v>-0.95</v>
      </c>
      <c r="F253" s="40">
        <v>3.4000000000000002E-2</v>
      </c>
    </row>
    <row r="254" spans="1:6" x14ac:dyDescent="0.25">
      <c r="A254" s="50">
        <v>251</v>
      </c>
      <c r="B254" s="45" t="s">
        <v>73</v>
      </c>
      <c r="C254" s="36">
        <v>102154829</v>
      </c>
      <c r="D254" s="45">
        <v>102155610</v>
      </c>
      <c r="E254" s="45">
        <v>-1.7</v>
      </c>
      <c r="F254" s="40">
        <v>0</v>
      </c>
    </row>
    <row r="255" spans="1:6" x14ac:dyDescent="0.25">
      <c r="A255" s="50">
        <v>252</v>
      </c>
      <c r="B255" s="45" t="s">
        <v>73</v>
      </c>
      <c r="C255" s="36">
        <v>102888505</v>
      </c>
      <c r="D255" s="45">
        <v>102888993</v>
      </c>
      <c r="E255" s="45">
        <v>-1.26</v>
      </c>
      <c r="F255" s="40">
        <v>1.0999999999999999E-2</v>
      </c>
    </row>
    <row r="256" spans="1:6" x14ac:dyDescent="0.25">
      <c r="A256" s="50">
        <v>253</v>
      </c>
      <c r="B256" s="45" t="s">
        <v>73</v>
      </c>
      <c r="C256" s="36">
        <v>105230332</v>
      </c>
      <c r="D256" s="45">
        <v>105230901</v>
      </c>
      <c r="E256" s="45">
        <v>-0.79</v>
      </c>
      <c r="F256" s="40">
        <v>0.05</v>
      </c>
    </row>
    <row r="257" spans="1:6" x14ac:dyDescent="0.25">
      <c r="A257" s="50">
        <v>254</v>
      </c>
      <c r="B257" s="45" t="s">
        <v>73</v>
      </c>
      <c r="C257" s="36">
        <v>109856922</v>
      </c>
      <c r="D257" s="45">
        <v>109858836</v>
      </c>
      <c r="E257" s="45">
        <v>-0.76</v>
      </c>
      <c r="F257" s="40">
        <v>4.3999999999999997E-2</v>
      </c>
    </row>
    <row r="258" spans="1:6" x14ac:dyDescent="0.25">
      <c r="A258" s="50">
        <v>255</v>
      </c>
      <c r="B258" s="45" t="s">
        <v>73</v>
      </c>
      <c r="C258" s="36">
        <v>111223323</v>
      </c>
      <c r="D258" s="45">
        <v>111224937</v>
      </c>
      <c r="E258" s="45">
        <v>-0.85</v>
      </c>
      <c r="F258" s="40">
        <v>2.5999999999999999E-2</v>
      </c>
    </row>
    <row r="259" spans="1:6" x14ac:dyDescent="0.25">
      <c r="A259" s="50">
        <v>256</v>
      </c>
      <c r="B259" s="45" t="s">
        <v>73</v>
      </c>
      <c r="C259" s="36">
        <v>113293844</v>
      </c>
      <c r="D259" s="45">
        <v>113295149</v>
      </c>
      <c r="E259" s="45">
        <v>-0.67</v>
      </c>
      <c r="F259" s="40">
        <v>4.5999999999999999E-2</v>
      </c>
    </row>
    <row r="260" spans="1:6" x14ac:dyDescent="0.25">
      <c r="A260" s="50">
        <v>257</v>
      </c>
      <c r="B260" s="45" t="s">
        <v>73</v>
      </c>
      <c r="C260" s="36">
        <v>116075363</v>
      </c>
      <c r="D260" s="45">
        <v>116075993</v>
      </c>
      <c r="E260" s="45">
        <v>-0.81</v>
      </c>
      <c r="F260" s="40">
        <v>2.1000000000000001E-2</v>
      </c>
    </row>
    <row r="261" spans="1:6" x14ac:dyDescent="0.25">
      <c r="A261" s="50">
        <v>258</v>
      </c>
      <c r="B261" s="45" t="s">
        <v>73</v>
      </c>
      <c r="C261" s="36">
        <v>123397904</v>
      </c>
      <c r="D261" s="45">
        <v>123398748</v>
      </c>
      <c r="E261" s="45">
        <v>-0.83</v>
      </c>
      <c r="F261" s="40">
        <v>2.4E-2</v>
      </c>
    </row>
    <row r="262" spans="1:6" x14ac:dyDescent="0.25">
      <c r="A262" s="50">
        <v>259</v>
      </c>
      <c r="B262" s="45" t="s">
        <v>73</v>
      </c>
      <c r="C262" s="36">
        <v>124034918</v>
      </c>
      <c r="D262" s="45">
        <v>124035478</v>
      </c>
      <c r="E262" s="45">
        <v>-1.07</v>
      </c>
      <c r="F262" s="40">
        <v>2.1000000000000001E-2</v>
      </c>
    </row>
    <row r="263" spans="1:6" x14ac:dyDescent="0.25">
      <c r="A263" s="50">
        <v>260</v>
      </c>
      <c r="B263" s="45" t="s">
        <v>73</v>
      </c>
      <c r="C263" s="36">
        <v>124524465</v>
      </c>
      <c r="D263" s="45">
        <v>124525246</v>
      </c>
      <c r="E263" s="45">
        <v>-0.69</v>
      </c>
      <c r="F263" s="40">
        <v>2.5000000000000001E-2</v>
      </c>
    </row>
    <row r="264" spans="1:6" x14ac:dyDescent="0.25">
      <c r="A264" s="50">
        <v>261</v>
      </c>
      <c r="B264" s="45" t="s">
        <v>73</v>
      </c>
      <c r="C264" s="36">
        <v>135069016</v>
      </c>
      <c r="D264" s="45">
        <v>135069513</v>
      </c>
      <c r="E264" s="45">
        <v>0.91</v>
      </c>
      <c r="F264" s="40">
        <v>2.3E-2</v>
      </c>
    </row>
    <row r="265" spans="1:6" x14ac:dyDescent="0.25">
      <c r="A265" s="50">
        <v>262</v>
      </c>
      <c r="B265" s="45" t="s">
        <v>73</v>
      </c>
      <c r="C265" s="36">
        <v>144711844</v>
      </c>
      <c r="D265" s="45">
        <v>144712607</v>
      </c>
      <c r="E265" s="45">
        <v>-0.83</v>
      </c>
      <c r="F265" s="40">
        <v>2.9000000000000001E-2</v>
      </c>
    </row>
    <row r="266" spans="1:6" x14ac:dyDescent="0.25">
      <c r="A266" s="50">
        <v>263</v>
      </c>
      <c r="B266" s="45" t="s">
        <v>73</v>
      </c>
      <c r="C266" s="36">
        <v>157038456</v>
      </c>
      <c r="D266" s="45">
        <v>157039050</v>
      </c>
      <c r="E266" s="45">
        <v>-0.89</v>
      </c>
      <c r="F266" s="40">
        <v>3.3000000000000002E-2</v>
      </c>
    </row>
    <row r="267" spans="1:6" x14ac:dyDescent="0.25">
      <c r="A267" s="50">
        <v>264</v>
      </c>
      <c r="B267" s="45" t="s">
        <v>73</v>
      </c>
      <c r="C267" s="36">
        <v>157485609</v>
      </c>
      <c r="D267" s="45">
        <v>157488054</v>
      </c>
      <c r="E267" s="45">
        <v>-0.53</v>
      </c>
      <c r="F267" s="40">
        <v>0.05</v>
      </c>
    </row>
    <row r="268" spans="1:6" x14ac:dyDescent="0.25">
      <c r="A268" s="50">
        <v>265</v>
      </c>
      <c r="B268" s="45" t="s">
        <v>73</v>
      </c>
      <c r="C268" s="36">
        <v>159468955</v>
      </c>
      <c r="D268" s="45">
        <v>159470394</v>
      </c>
      <c r="E268" s="45">
        <v>-0.56999999999999995</v>
      </c>
      <c r="F268" s="40">
        <v>4.5999999999999999E-2</v>
      </c>
    </row>
    <row r="269" spans="1:6" x14ac:dyDescent="0.25">
      <c r="A269" s="50">
        <v>266</v>
      </c>
      <c r="B269" s="45" t="s">
        <v>73</v>
      </c>
      <c r="C269" s="36">
        <v>163726544</v>
      </c>
      <c r="D269" s="45">
        <v>163727612</v>
      </c>
      <c r="E269" s="45">
        <v>-0.64</v>
      </c>
      <c r="F269" s="40">
        <v>3.5999999999999997E-2</v>
      </c>
    </row>
    <row r="270" spans="1:6" x14ac:dyDescent="0.25">
      <c r="A270" s="50">
        <v>267</v>
      </c>
      <c r="B270" s="45" t="s">
        <v>73</v>
      </c>
      <c r="C270" s="36">
        <v>165830947</v>
      </c>
      <c r="D270" s="45">
        <v>165831390</v>
      </c>
      <c r="E270" s="45">
        <v>-1.21</v>
      </c>
      <c r="F270" s="40">
        <v>8.9999999999999993E-3</v>
      </c>
    </row>
    <row r="271" spans="1:6" x14ac:dyDescent="0.25">
      <c r="A271" s="50">
        <v>268</v>
      </c>
      <c r="B271" s="45" t="s">
        <v>73</v>
      </c>
      <c r="C271" s="36">
        <v>175937993</v>
      </c>
      <c r="D271" s="45">
        <v>175938347</v>
      </c>
      <c r="E271" s="45">
        <v>0.98</v>
      </c>
      <c r="F271" s="40">
        <v>0.05</v>
      </c>
    </row>
    <row r="272" spans="1:6" x14ac:dyDescent="0.25">
      <c r="A272" s="50">
        <v>269</v>
      </c>
      <c r="B272" s="45" t="s">
        <v>74</v>
      </c>
      <c r="C272" s="36">
        <v>7916809</v>
      </c>
      <c r="D272" s="45">
        <v>7917392</v>
      </c>
      <c r="E272" s="45">
        <v>-0.72</v>
      </c>
      <c r="F272" s="40">
        <v>3.9E-2</v>
      </c>
    </row>
    <row r="273" spans="1:6" x14ac:dyDescent="0.25">
      <c r="A273" s="50">
        <v>270</v>
      </c>
      <c r="B273" s="45" t="s">
        <v>74</v>
      </c>
      <c r="C273" s="36">
        <v>20837052</v>
      </c>
      <c r="D273" s="45">
        <v>20837616</v>
      </c>
      <c r="E273" s="45">
        <v>-1</v>
      </c>
      <c r="F273" s="40">
        <v>1.7999999999999999E-2</v>
      </c>
    </row>
    <row r="274" spans="1:6" x14ac:dyDescent="0.25">
      <c r="A274" s="50">
        <v>271</v>
      </c>
      <c r="B274" s="45" t="s">
        <v>74</v>
      </c>
      <c r="C274" s="36">
        <v>25518397</v>
      </c>
      <c r="D274" s="45">
        <v>25518798</v>
      </c>
      <c r="E274" s="45">
        <v>0.98</v>
      </c>
      <c r="F274" s="40">
        <v>4.2999999999999997E-2</v>
      </c>
    </row>
    <row r="275" spans="1:6" x14ac:dyDescent="0.25">
      <c r="A275" s="50">
        <v>272</v>
      </c>
      <c r="B275" s="45" t="s">
        <v>74</v>
      </c>
      <c r="C275" s="36">
        <v>30947019</v>
      </c>
      <c r="D275" s="45">
        <v>30947866</v>
      </c>
      <c r="E275" s="45">
        <v>0.89</v>
      </c>
      <c r="F275" s="40">
        <v>2.5999999999999999E-2</v>
      </c>
    </row>
    <row r="276" spans="1:6" x14ac:dyDescent="0.25">
      <c r="A276" s="50">
        <v>273</v>
      </c>
      <c r="B276" s="45" t="s">
        <v>74</v>
      </c>
      <c r="C276" s="36">
        <v>35348185</v>
      </c>
      <c r="D276" s="45">
        <v>35349047</v>
      </c>
      <c r="E276" s="45">
        <v>-0.65</v>
      </c>
      <c r="F276" s="40">
        <v>4.9000000000000002E-2</v>
      </c>
    </row>
    <row r="277" spans="1:6" x14ac:dyDescent="0.25">
      <c r="A277" s="50">
        <v>274</v>
      </c>
      <c r="B277" s="45" t="s">
        <v>74</v>
      </c>
      <c r="C277" s="36">
        <v>35496258</v>
      </c>
      <c r="D277" s="45">
        <v>35498323</v>
      </c>
      <c r="E277" s="45">
        <v>-0.49</v>
      </c>
      <c r="F277" s="40">
        <v>3.4000000000000002E-2</v>
      </c>
    </row>
    <row r="278" spans="1:6" x14ac:dyDescent="0.25">
      <c r="A278" s="50">
        <v>275</v>
      </c>
      <c r="B278" s="45" t="s">
        <v>74</v>
      </c>
      <c r="C278" s="36">
        <v>42022296</v>
      </c>
      <c r="D278" s="45">
        <v>42023152</v>
      </c>
      <c r="E278" s="45">
        <v>-0.64</v>
      </c>
      <c r="F278" s="40">
        <v>4.8000000000000001E-2</v>
      </c>
    </row>
    <row r="279" spans="1:6" x14ac:dyDescent="0.25">
      <c r="A279" s="50">
        <v>276</v>
      </c>
      <c r="B279" s="45" t="s">
        <v>74</v>
      </c>
      <c r="C279" s="36">
        <v>42172494</v>
      </c>
      <c r="D279" s="45">
        <v>42173110</v>
      </c>
      <c r="E279" s="45">
        <v>0.81</v>
      </c>
      <c r="F279" s="40">
        <v>2.1999999999999999E-2</v>
      </c>
    </row>
    <row r="280" spans="1:6" x14ac:dyDescent="0.25">
      <c r="A280" s="50">
        <v>277</v>
      </c>
      <c r="B280" s="45" t="s">
        <v>74</v>
      </c>
      <c r="C280" s="36">
        <v>62102608</v>
      </c>
      <c r="D280" s="45">
        <v>62103752</v>
      </c>
      <c r="E280" s="45">
        <v>-0.56000000000000005</v>
      </c>
      <c r="F280" s="40">
        <v>4.5999999999999999E-2</v>
      </c>
    </row>
    <row r="281" spans="1:6" x14ac:dyDescent="0.25">
      <c r="A281" s="50">
        <v>278</v>
      </c>
      <c r="B281" s="45" t="s">
        <v>74</v>
      </c>
      <c r="C281" s="36">
        <v>63665434</v>
      </c>
      <c r="D281" s="45">
        <v>63666036</v>
      </c>
      <c r="E281" s="45">
        <v>-0.87</v>
      </c>
      <c r="F281" s="40">
        <v>1.7000000000000001E-2</v>
      </c>
    </row>
    <row r="282" spans="1:6" x14ac:dyDescent="0.25">
      <c r="A282" s="50">
        <v>279</v>
      </c>
      <c r="B282" s="45" t="s">
        <v>74</v>
      </c>
      <c r="C282" s="36">
        <v>68086297</v>
      </c>
      <c r="D282" s="45">
        <v>68086814</v>
      </c>
      <c r="E282" s="45">
        <v>-0.87</v>
      </c>
      <c r="F282" s="40">
        <v>4.2999999999999997E-2</v>
      </c>
    </row>
    <row r="283" spans="1:6" x14ac:dyDescent="0.25">
      <c r="A283" s="50">
        <v>280</v>
      </c>
      <c r="B283" s="45" t="s">
        <v>74</v>
      </c>
      <c r="C283" s="36">
        <v>68087753</v>
      </c>
      <c r="D283" s="45">
        <v>68088148</v>
      </c>
      <c r="E283" s="45">
        <v>-0.91</v>
      </c>
      <c r="F283" s="40">
        <v>4.4999999999999998E-2</v>
      </c>
    </row>
    <row r="284" spans="1:6" x14ac:dyDescent="0.25">
      <c r="A284" s="50">
        <v>281</v>
      </c>
      <c r="B284" s="45" t="s">
        <v>74</v>
      </c>
      <c r="C284" s="36">
        <v>68096926</v>
      </c>
      <c r="D284" s="45">
        <v>68097523</v>
      </c>
      <c r="E284" s="45">
        <v>-0.86</v>
      </c>
      <c r="F284" s="40">
        <v>2.5000000000000001E-2</v>
      </c>
    </row>
    <row r="285" spans="1:6" x14ac:dyDescent="0.25">
      <c r="A285" s="50">
        <v>282</v>
      </c>
      <c r="B285" s="45" t="s">
        <v>74</v>
      </c>
      <c r="C285" s="36">
        <v>71366271</v>
      </c>
      <c r="D285" s="45">
        <v>71367005</v>
      </c>
      <c r="E285" s="45">
        <v>-0.7</v>
      </c>
      <c r="F285" s="40">
        <v>3.3000000000000002E-2</v>
      </c>
    </row>
    <row r="286" spans="1:6" x14ac:dyDescent="0.25">
      <c r="A286" s="50">
        <v>283</v>
      </c>
      <c r="B286" s="45" t="s">
        <v>74</v>
      </c>
      <c r="C286" s="36">
        <v>77465755</v>
      </c>
      <c r="D286" s="45">
        <v>77467055</v>
      </c>
      <c r="E286" s="45">
        <v>-0.77</v>
      </c>
      <c r="F286" s="40">
        <v>2.5999999999999999E-2</v>
      </c>
    </row>
    <row r="287" spans="1:6" x14ac:dyDescent="0.25">
      <c r="A287" s="50">
        <v>284</v>
      </c>
      <c r="B287" s="45" t="s">
        <v>74</v>
      </c>
      <c r="C287" s="36">
        <v>85449295</v>
      </c>
      <c r="D287" s="45">
        <v>85450820</v>
      </c>
      <c r="E287" s="45">
        <v>-0.83</v>
      </c>
      <c r="F287" s="40">
        <v>2.1000000000000001E-2</v>
      </c>
    </row>
    <row r="288" spans="1:6" x14ac:dyDescent="0.25">
      <c r="A288" s="50">
        <v>285</v>
      </c>
      <c r="B288" s="45" t="s">
        <v>74</v>
      </c>
      <c r="C288" s="36">
        <v>88177562</v>
      </c>
      <c r="D288" s="45">
        <v>88178493</v>
      </c>
      <c r="E288" s="45">
        <v>-0.81</v>
      </c>
      <c r="F288" s="40">
        <v>1.4999999999999999E-2</v>
      </c>
    </row>
    <row r="289" spans="1:6" x14ac:dyDescent="0.25">
      <c r="A289" s="50">
        <v>286</v>
      </c>
      <c r="B289" s="45" t="s">
        <v>74</v>
      </c>
      <c r="C289" s="36">
        <v>89239168</v>
      </c>
      <c r="D289" s="45">
        <v>89239937</v>
      </c>
      <c r="E289" s="45">
        <v>-0.65</v>
      </c>
      <c r="F289" s="40">
        <v>0.04</v>
      </c>
    </row>
    <row r="290" spans="1:6" x14ac:dyDescent="0.25">
      <c r="A290" s="50">
        <v>287</v>
      </c>
      <c r="B290" s="45" t="s">
        <v>74</v>
      </c>
      <c r="C290" s="36">
        <v>99484195</v>
      </c>
      <c r="D290" s="45">
        <v>99485706</v>
      </c>
      <c r="E290" s="45">
        <v>-0.65</v>
      </c>
      <c r="F290" s="40">
        <v>3.7999999999999999E-2</v>
      </c>
    </row>
    <row r="291" spans="1:6" x14ac:dyDescent="0.25">
      <c r="A291" s="50">
        <v>288</v>
      </c>
      <c r="B291" s="45" t="s">
        <v>74</v>
      </c>
      <c r="C291" s="36">
        <v>100796145</v>
      </c>
      <c r="D291" s="45">
        <v>100796978</v>
      </c>
      <c r="E291" s="45">
        <v>-0.77</v>
      </c>
      <c r="F291" s="40">
        <v>4.0000000000000001E-3</v>
      </c>
    </row>
    <row r="292" spans="1:6" x14ac:dyDescent="0.25">
      <c r="A292" s="50">
        <v>289</v>
      </c>
      <c r="B292" s="45" t="s">
        <v>74</v>
      </c>
      <c r="C292" s="36">
        <v>102567394</v>
      </c>
      <c r="D292" s="45">
        <v>102568043</v>
      </c>
      <c r="E292" s="45">
        <v>-0.75</v>
      </c>
      <c r="F292" s="40">
        <v>4.2999999999999997E-2</v>
      </c>
    </row>
    <row r="293" spans="1:6" x14ac:dyDescent="0.25">
      <c r="A293" s="50">
        <v>290</v>
      </c>
      <c r="B293" s="45" t="s">
        <v>74</v>
      </c>
      <c r="C293" s="36">
        <v>105482239</v>
      </c>
      <c r="D293" s="45">
        <v>105482818</v>
      </c>
      <c r="E293" s="45">
        <v>-0.81</v>
      </c>
      <c r="F293" s="40">
        <v>2.1000000000000001E-2</v>
      </c>
    </row>
    <row r="294" spans="1:6" x14ac:dyDescent="0.25">
      <c r="A294" s="50">
        <v>291</v>
      </c>
      <c r="B294" s="45" t="s">
        <v>74</v>
      </c>
      <c r="C294" s="36">
        <v>106446361</v>
      </c>
      <c r="D294" s="45">
        <v>106446558</v>
      </c>
      <c r="E294" s="45">
        <v>-0.75</v>
      </c>
      <c r="F294" s="40">
        <v>2.8000000000000001E-2</v>
      </c>
    </row>
    <row r="295" spans="1:6" x14ac:dyDescent="0.25">
      <c r="A295" s="50">
        <v>292</v>
      </c>
      <c r="B295" s="45" t="s">
        <v>74</v>
      </c>
      <c r="C295" s="36">
        <v>106701938</v>
      </c>
      <c r="D295" s="45">
        <v>106703354</v>
      </c>
      <c r="E295" s="45">
        <v>-0.72</v>
      </c>
      <c r="F295" s="40">
        <v>2.8000000000000001E-2</v>
      </c>
    </row>
    <row r="296" spans="1:6" x14ac:dyDescent="0.25">
      <c r="A296" s="50">
        <v>293</v>
      </c>
      <c r="B296" s="45" t="s">
        <v>74</v>
      </c>
      <c r="C296" s="36">
        <v>110205835</v>
      </c>
      <c r="D296" s="45">
        <v>110206524</v>
      </c>
      <c r="E296" s="45">
        <v>-0.79</v>
      </c>
      <c r="F296" s="40">
        <v>0.02</v>
      </c>
    </row>
    <row r="297" spans="1:6" x14ac:dyDescent="0.25">
      <c r="A297" s="50">
        <v>294</v>
      </c>
      <c r="B297" s="45" t="s">
        <v>74</v>
      </c>
      <c r="C297" s="36">
        <v>114719540</v>
      </c>
      <c r="D297" s="45">
        <v>114720249</v>
      </c>
      <c r="E297" s="45">
        <v>-0.78</v>
      </c>
      <c r="F297" s="40">
        <v>4.9000000000000002E-2</v>
      </c>
    </row>
    <row r="298" spans="1:6" x14ac:dyDescent="0.25">
      <c r="A298" s="50">
        <v>295</v>
      </c>
      <c r="B298" s="45" t="s">
        <v>74</v>
      </c>
      <c r="C298" s="36">
        <v>119902449</v>
      </c>
      <c r="D298" s="45">
        <v>119902990</v>
      </c>
      <c r="E298" s="45">
        <v>-0.76</v>
      </c>
      <c r="F298" s="40">
        <v>4.2000000000000003E-2</v>
      </c>
    </row>
    <row r="299" spans="1:6" x14ac:dyDescent="0.25">
      <c r="A299" s="50">
        <v>296</v>
      </c>
      <c r="B299" s="45" t="s">
        <v>74</v>
      </c>
      <c r="C299" s="36">
        <v>126505666</v>
      </c>
      <c r="D299" s="45">
        <v>126506216</v>
      </c>
      <c r="E299" s="45">
        <v>-0.89</v>
      </c>
      <c r="F299" s="40">
        <v>0.03</v>
      </c>
    </row>
    <row r="300" spans="1:6" x14ac:dyDescent="0.25">
      <c r="A300" s="50">
        <v>297</v>
      </c>
      <c r="B300" s="45" t="s">
        <v>74</v>
      </c>
      <c r="C300" s="36">
        <v>127900660</v>
      </c>
      <c r="D300" s="45">
        <v>127901666</v>
      </c>
      <c r="E300" s="45">
        <v>-0.83</v>
      </c>
      <c r="F300" s="40">
        <v>4.7E-2</v>
      </c>
    </row>
    <row r="301" spans="1:6" x14ac:dyDescent="0.25">
      <c r="A301" s="50">
        <v>298</v>
      </c>
      <c r="B301" s="45" t="s">
        <v>74</v>
      </c>
      <c r="C301" s="36">
        <v>127923188</v>
      </c>
      <c r="D301" s="45">
        <v>127923523</v>
      </c>
      <c r="E301" s="45">
        <v>-0.79</v>
      </c>
      <c r="F301" s="40">
        <v>4.4999999999999998E-2</v>
      </c>
    </row>
    <row r="302" spans="1:6" x14ac:dyDescent="0.25">
      <c r="A302" s="50">
        <v>299</v>
      </c>
      <c r="B302" s="45" t="s">
        <v>74</v>
      </c>
      <c r="C302" s="36">
        <v>130222687</v>
      </c>
      <c r="D302" s="45">
        <v>130224056</v>
      </c>
      <c r="E302" s="45">
        <v>-0.85</v>
      </c>
      <c r="F302" s="40">
        <v>2.3E-2</v>
      </c>
    </row>
    <row r="303" spans="1:6" x14ac:dyDescent="0.25">
      <c r="A303" s="50">
        <v>300</v>
      </c>
      <c r="B303" s="45" t="s">
        <v>74</v>
      </c>
      <c r="C303" s="36">
        <v>130364965</v>
      </c>
      <c r="D303" s="45">
        <v>130367059</v>
      </c>
      <c r="E303" s="45">
        <v>-0.64</v>
      </c>
      <c r="F303" s="40">
        <v>0.01</v>
      </c>
    </row>
    <row r="304" spans="1:6" x14ac:dyDescent="0.25">
      <c r="A304" s="50">
        <v>301</v>
      </c>
      <c r="B304" s="45" t="s">
        <v>74</v>
      </c>
      <c r="C304" s="36">
        <v>138106941</v>
      </c>
      <c r="D304" s="45">
        <v>138108015</v>
      </c>
      <c r="E304" s="45">
        <v>-0.66</v>
      </c>
      <c r="F304" s="40">
        <v>4.8000000000000001E-2</v>
      </c>
    </row>
    <row r="305" spans="1:6" x14ac:dyDescent="0.25">
      <c r="A305" s="50">
        <v>302</v>
      </c>
      <c r="B305" s="45" t="s">
        <v>74</v>
      </c>
      <c r="C305" s="36">
        <v>139534126</v>
      </c>
      <c r="D305" s="45">
        <v>139535157</v>
      </c>
      <c r="E305" s="45">
        <v>-0.75</v>
      </c>
      <c r="F305" s="40">
        <v>4.7E-2</v>
      </c>
    </row>
    <row r="306" spans="1:6" x14ac:dyDescent="0.25">
      <c r="A306" s="50">
        <v>303</v>
      </c>
      <c r="B306" s="45" t="s">
        <v>74</v>
      </c>
      <c r="C306" s="36">
        <v>141846714</v>
      </c>
      <c r="D306" s="45">
        <v>141846957</v>
      </c>
      <c r="E306" s="45">
        <v>-0.99</v>
      </c>
      <c r="F306" s="40">
        <v>4.8000000000000001E-2</v>
      </c>
    </row>
    <row r="307" spans="1:6" x14ac:dyDescent="0.25">
      <c r="A307" s="50">
        <v>304</v>
      </c>
      <c r="B307" s="45" t="s">
        <v>74</v>
      </c>
      <c r="C307" s="36">
        <v>141848010</v>
      </c>
      <c r="D307" s="45">
        <v>141849095</v>
      </c>
      <c r="E307" s="45">
        <v>-1.17</v>
      </c>
      <c r="F307" s="40">
        <v>1.7000000000000001E-2</v>
      </c>
    </row>
    <row r="308" spans="1:6" x14ac:dyDescent="0.25">
      <c r="A308" s="50">
        <v>305</v>
      </c>
      <c r="B308" s="45" t="s">
        <v>74</v>
      </c>
      <c r="C308" s="36">
        <v>141883111</v>
      </c>
      <c r="D308" s="45">
        <v>141883741</v>
      </c>
      <c r="E308" s="45">
        <v>-0.83</v>
      </c>
      <c r="F308" s="40">
        <v>3.5999999999999997E-2</v>
      </c>
    </row>
    <row r="309" spans="1:6" x14ac:dyDescent="0.25">
      <c r="A309" s="50">
        <v>306</v>
      </c>
      <c r="B309" s="45" t="s">
        <v>74</v>
      </c>
      <c r="C309" s="36">
        <v>142797958</v>
      </c>
      <c r="D309" s="45">
        <v>142798764</v>
      </c>
      <c r="E309" s="45">
        <v>-0.68</v>
      </c>
      <c r="F309" s="40">
        <v>4.2999999999999997E-2</v>
      </c>
    </row>
    <row r="310" spans="1:6" x14ac:dyDescent="0.25">
      <c r="A310" s="50">
        <v>307</v>
      </c>
      <c r="B310" s="45" t="s">
        <v>74</v>
      </c>
      <c r="C310" s="36">
        <v>143534732</v>
      </c>
      <c r="D310" s="45">
        <v>143535222</v>
      </c>
      <c r="E310" s="45">
        <v>-0.88</v>
      </c>
      <c r="F310" s="40">
        <v>0.01</v>
      </c>
    </row>
    <row r="311" spans="1:6" x14ac:dyDescent="0.25">
      <c r="A311" s="50">
        <v>308</v>
      </c>
      <c r="B311" s="45" t="s">
        <v>74</v>
      </c>
      <c r="C311" s="36">
        <v>148972238</v>
      </c>
      <c r="D311" s="45">
        <v>148973041</v>
      </c>
      <c r="E311" s="45">
        <v>-0.74</v>
      </c>
      <c r="F311" s="40">
        <v>0.04</v>
      </c>
    </row>
    <row r="312" spans="1:6" x14ac:dyDescent="0.25">
      <c r="A312" s="50">
        <v>309</v>
      </c>
      <c r="B312" s="45" t="s">
        <v>74</v>
      </c>
      <c r="C312" s="36">
        <v>150310480</v>
      </c>
      <c r="D312" s="45">
        <v>150312043</v>
      </c>
      <c r="E312" s="45">
        <v>-1</v>
      </c>
      <c r="F312" s="40">
        <v>2.5000000000000001E-2</v>
      </c>
    </row>
    <row r="313" spans="1:6" x14ac:dyDescent="0.25">
      <c r="A313" s="50">
        <v>310</v>
      </c>
      <c r="B313" s="45" t="s">
        <v>74</v>
      </c>
      <c r="C313" s="36">
        <v>153503832</v>
      </c>
      <c r="D313" s="45">
        <v>153504257</v>
      </c>
      <c r="E313" s="45">
        <v>-0.87</v>
      </c>
      <c r="F313" s="40">
        <v>2.7E-2</v>
      </c>
    </row>
    <row r="314" spans="1:6" x14ac:dyDescent="0.25">
      <c r="A314" s="50">
        <v>311</v>
      </c>
      <c r="B314" s="45" t="s">
        <v>74</v>
      </c>
      <c r="C314" s="36">
        <v>153706204</v>
      </c>
      <c r="D314" s="45">
        <v>153706501</v>
      </c>
      <c r="E314" s="45">
        <v>-1.02</v>
      </c>
      <c r="F314" s="40">
        <v>4.2999999999999997E-2</v>
      </c>
    </row>
    <row r="315" spans="1:6" x14ac:dyDescent="0.25">
      <c r="A315" s="50">
        <v>312</v>
      </c>
      <c r="B315" s="45" t="s">
        <v>74</v>
      </c>
      <c r="C315" s="36">
        <v>154306579</v>
      </c>
      <c r="D315" s="45">
        <v>154307130</v>
      </c>
      <c r="E315" s="45">
        <v>-1.01</v>
      </c>
      <c r="F315" s="40">
        <v>2.3E-2</v>
      </c>
    </row>
    <row r="316" spans="1:6" x14ac:dyDescent="0.25">
      <c r="A316" s="50">
        <v>313</v>
      </c>
      <c r="B316" s="45" t="s">
        <v>74</v>
      </c>
      <c r="C316" s="36">
        <v>154815261</v>
      </c>
      <c r="D316" s="45">
        <v>154815580</v>
      </c>
      <c r="E316" s="45">
        <v>-0.95</v>
      </c>
      <c r="F316" s="40">
        <v>4.3999999999999997E-2</v>
      </c>
    </row>
    <row r="317" spans="1:6" x14ac:dyDescent="0.25">
      <c r="A317" s="50">
        <v>314</v>
      </c>
      <c r="B317" s="45" t="s">
        <v>74</v>
      </c>
      <c r="C317" s="36">
        <v>160766735</v>
      </c>
      <c r="D317" s="45">
        <v>160767688</v>
      </c>
      <c r="E317" s="45">
        <v>-0.59</v>
      </c>
      <c r="F317" s="40">
        <v>4.2999999999999997E-2</v>
      </c>
    </row>
    <row r="318" spans="1:6" x14ac:dyDescent="0.25">
      <c r="A318" s="50">
        <v>315</v>
      </c>
      <c r="B318" s="45" t="s">
        <v>74</v>
      </c>
      <c r="C318" s="36">
        <v>167350065</v>
      </c>
      <c r="D318" s="45">
        <v>167351744</v>
      </c>
      <c r="E318" s="45">
        <v>-0.65</v>
      </c>
      <c r="F318" s="40">
        <v>4.5999999999999999E-2</v>
      </c>
    </row>
    <row r="319" spans="1:6" x14ac:dyDescent="0.25">
      <c r="A319" s="50">
        <v>316</v>
      </c>
      <c r="B319" s="45" t="s">
        <v>74</v>
      </c>
      <c r="C319" s="36">
        <v>168265404</v>
      </c>
      <c r="D319" s="45">
        <v>168266335</v>
      </c>
      <c r="E319" s="45">
        <v>0.73</v>
      </c>
      <c r="F319" s="40">
        <v>4.9000000000000002E-2</v>
      </c>
    </row>
    <row r="320" spans="1:6" x14ac:dyDescent="0.25">
      <c r="A320" s="50">
        <v>317</v>
      </c>
      <c r="B320" s="45" t="s">
        <v>75</v>
      </c>
      <c r="C320" s="36">
        <v>1907693</v>
      </c>
      <c r="D320" s="45">
        <v>1908362</v>
      </c>
      <c r="E320" s="45">
        <v>0.78</v>
      </c>
      <c r="F320" s="40">
        <v>3.9E-2</v>
      </c>
    </row>
    <row r="321" spans="1:6" x14ac:dyDescent="0.25">
      <c r="A321" s="50">
        <v>318</v>
      </c>
      <c r="B321" s="45" t="s">
        <v>75</v>
      </c>
      <c r="C321" s="36">
        <v>5143782</v>
      </c>
      <c r="D321" s="45">
        <v>5144969</v>
      </c>
      <c r="E321" s="45">
        <v>-0.96</v>
      </c>
      <c r="F321" s="40">
        <v>1.2999999999999999E-2</v>
      </c>
    </row>
    <row r="322" spans="1:6" x14ac:dyDescent="0.25">
      <c r="A322" s="50">
        <v>319</v>
      </c>
      <c r="B322" s="45" t="s">
        <v>75</v>
      </c>
      <c r="C322" s="36">
        <v>8115024</v>
      </c>
      <c r="D322" s="45">
        <v>8116078</v>
      </c>
      <c r="E322" s="45">
        <v>-0.71</v>
      </c>
      <c r="F322" s="40">
        <v>1.6E-2</v>
      </c>
    </row>
    <row r="323" spans="1:6" x14ac:dyDescent="0.25">
      <c r="A323" s="50">
        <v>320</v>
      </c>
      <c r="B323" s="45" t="s">
        <v>75</v>
      </c>
      <c r="C323" s="36">
        <v>12170103</v>
      </c>
      <c r="D323" s="45">
        <v>12170870</v>
      </c>
      <c r="E323" s="45">
        <v>-1</v>
      </c>
      <c r="F323" s="40">
        <v>3.4000000000000002E-2</v>
      </c>
    </row>
    <row r="324" spans="1:6" x14ac:dyDescent="0.25">
      <c r="A324" s="50">
        <v>321</v>
      </c>
      <c r="B324" s="45" t="s">
        <v>75</v>
      </c>
      <c r="C324" s="36">
        <v>12731155</v>
      </c>
      <c r="D324" s="45">
        <v>12732094</v>
      </c>
      <c r="E324" s="45">
        <v>-0.9</v>
      </c>
      <c r="F324" s="40">
        <v>1.4E-2</v>
      </c>
    </row>
    <row r="325" spans="1:6" x14ac:dyDescent="0.25">
      <c r="A325" s="50">
        <v>322</v>
      </c>
      <c r="B325" s="45" t="s">
        <v>75</v>
      </c>
      <c r="C325" s="36">
        <v>13524994</v>
      </c>
      <c r="D325" s="45">
        <v>13525494</v>
      </c>
      <c r="E325" s="45">
        <v>-1.01</v>
      </c>
      <c r="F325" s="40">
        <v>3.9E-2</v>
      </c>
    </row>
    <row r="326" spans="1:6" x14ac:dyDescent="0.25">
      <c r="A326" s="50">
        <v>323</v>
      </c>
      <c r="B326" s="45" t="s">
        <v>75</v>
      </c>
      <c r="C326" s="36">
        <v>14631448</v>
      </c>
      <c r="D326" s="45">
        <v>14632094</v>
      </c>
      <c r="E326" s="45">
        <v>-0.75</v>
      </c>
      <c r="F326" s="40">
        <v>4.2000000000000003E-2</v>
      </c>
    </row>
    <row r="327" spans="1:6" x14ac:dyDescent="0.25">
      <c r="A327" s="50">
        <v>324</v>
      </c>
      <c r="B327" s="45" t="s">
        <v>75</v>
      </c>
      <c r="C327" s="36">
        <v>16753339</v>
      </c>
      <c r="D327" s="45">
        <v>16754666</v>
      </c>
      <c r="E327" s="45">
        <v>-0.75</v>
      </c>
      <c r="F327" s="40">
        <v>7.0000000000000001E-3</v>
      </c>
    </row>
    <row r="328" spans="1:6" x14ac:dyDescent="0.25">
      <c r="A328" s="50">
        <v>325</v>
      </c>
      <c r="B328" s="45" t="s">
        <v>75</v>
      </c>
      <c r="C328" s="36">
        <v>16758706</v>
      </c>
      <c r="D328" s="45">
        <v>16759594</v>
      </c>
      <c r="E328" s="45">
        <v>-0.92</v>
      </c>
      <c r="F328" s="40">
        <v>2.3E-2</v>
      </c>
    </row>
    <row r="329" spans="1:6" x14ac:dyDescent="0.25">
      <c r="A329" s="50">
        <v>326</v>
      </c>
      <c r="B329" s="45" t="s">
        <v>75</v>
      </c>
      <c r="C329" s="36">
        <v>18520373</v>
      </c>
      <c r="D329" s="45">
        <v>18521018</v>
      </c>
      <c r="E329" s="45">
        <v>-0.88</v>
      </c>
      <c r="F329" s="40">
        <v>6.0000000000000001E-3</v>
      </c>
    </row>
    <row r="330" spans="1:6" x14ac:dyDescent="0.25">
      <c r="A330" s="50">
        <v>327</v>
      </c>
      <c r="B330" s="45" t="s">
        <v>75</v>
      </c>
      <c r="C330" s="36">
        <v>23367909</v>
      </c>
      <c r="D330" s="45">
        <v>23368845</v>
      </c>
      <c r="E330" s="45">
        <v>-0.68</v>
      </c>
      <c r="F330" s="40">
        <v>4.9000000000000002E-2</v>
      </c>
    </row>
    <row r="331" spans="1:6" x14ac:dyDescent="0.25">
      <c r="A331" s="50">
        <v>328</v>
      </c>
      <c r="B331" s="45" t="s">
        <v>75</v>
      </c>
      <c r="C331" s="36">
        <v>24835760</v>
      </c>
      <c r="D331" s="45">
        <v>24836500</v>
      </c>
      <c r="E331" s="45">
        <v>-0.7</v>
      </c>
      <c r="F331" s="40">
        <v>3.1E-2</v>
      </c>
    </row>
    <row r="332" spans="1:6" x14ac:dyDescent="0.25">
      <c r="A332" s="50">
        <v>329</v>
      </c>
      <c r="B332" s="45" t="s">
        <v>75</v>
      </c>
      <c r="C332" s="36">
        <v>31062926</v>
      </c>
      <c r="D332" s="45">
        <v>31063298</v>
      </c>
      <c r="E332" s="45">
        <v>0.85</v>
      </c>
      <c r="F332" s="40">
        <v>4.3999999999999997E-2</v>
      </c>
    </row>
    <row r="333" spans="1:6" x14ac:dyDescent="0.25">
      <c r="A333" s="50">
        <v>330</v>
      </c>
      <c r="B333" s="45" t="s">
        <v>75</v>
      </c>
      <c r="C333" s="36">
        <v>35919655</v>
      </c>
      <c r="D333" s="45">
        <v>35920054</v>
      </c>
      <c r="E333" s="45">
        <v>-0.88</v>
      </c>
      <c r="F333" s="40">
        <v>3.3000000000000002E-2</v>
      </c>
    </row>
    <row r="334" spans="1:6" x14ac:dyDescent="0.25">
      <c r="A334" s="50">
        <v>331</v>
      </c>
      <c r="B334" s="45" t="s">
        <v>75</v>
      </c>
      <c r="C334" s="36">
        <v>38424788</v>
      </c>
      <c r="D334" s="45">
        <v>38426042</v>
      </c>
      <c r="E334" s="45">
        <v>-0.62</v>
      </c>
      <c r="F334" s="40">
        <v>3.3000000000000002E-2</v>
      </c>
    </row>
    <row r="335" spans="1:6" x14ac:dyDescent="0.25">
      <c r="A335" s="50">
        <v>332</v>
      </c>
      <c r="B335" s="45" t="s">
        <v>75</v>
      </c>
      <c r="C335" s="36">
        <v>38671864</v>
      </c>
      <c r="D335" s="45">
        <v>38672875</v>
      </c>
      <c r="E335" s="45">
        <v>-0.74</v>
      </c>
      <c r="F335" s="40">
        <v>4.8000000000000001E-2</v>
      </c>
    </row>
    <row r="336" spans="1:6" x14ac:dyDescent="0.25">
      <c r="A336" s="50">
        <v>333</v>
      </c>
      <c r="B336" s="45" t="s">
        <v>75</v>
      </c>
      <c r="C336" s="36">
        <v>42883596</v>
      </c>
      <c r="D336" s="45">
        <v>42884283</v>
      </c>
      <c r="E336" s="45">
        <v>-0.8</v>
      </c>
      <c r="F336" s="40">
        <v>8.9999999999999993E-3</v>
      </c>
    </row>
    <row r="337" spans="1:6" x14ac:dyDescent="0.25">
      <c r="A337" s="50">
        <v>334</v>
      </c>
      <c r="B337" s="45" t="s">
        <v>75</v>
      </c>
      <c r="C337" s="36">
        <v>44064861</v>
      </c>
      <c r="D337" s="45">
        <v>44066868</v>
      </c>
      <c r="E337" s="45">
        <v>-0.64</v>
      </c>
      <c r="F337" s="40">
        <v>1.7999999999999999E-2</v>
      </c>
    </row>
    <row r="338" spans="1:6" x14ac:dyDescent="0.25">
      <c r="A338" s="50">
        <v>335</v>
      </c>
      <c r="B338" s="45" t="s">
        <v>75</v>
      </c>
      <c r="C338" s="36">
        <v>44092827</v>
      </c>
      <c r="D338" s="45">
        <v>44093127</v>
      </c>
      <c r="E338" s="45">
        <v>1.18</v>
      </c>
      <c r="F338" s="40">
        <v>0.04</v>
      </c>
    </row>
    <row r="339" spans="1:6" x14ac:dyDescent="0.25">
      <c r="A339" s="50">
        <v>336</v>
      </c>
      <c r="B339" s="45" t="s">
        <v>75</v>
      </c>
      <c r="C339" s="36">
        <v>45591702</v>
      </c>
      <c r="D339" s="45">
        <v>45591971</v>
      </c>
      <c r="E339" s="45">
        <v>0.93</v>
      </c>
      <c r="F339" s="40">
        <v>4.5999999999999999E-2</v>
      </c>
    </row>
    <row r="340" spans="1:6" x14ac:dyDescent="0.25">
      <c r="A340" s="50">
        <v>337</v>
      </c>
      <c r="B340" s="45" t="s">
        <v>75</v>
      </c>
      <c r="C340" s="36">
        <v>47383915</v>
      </c>
      <c r="D340" s="45">
        <v>47385533</v>
      </c>
      <c r="E340" s="45">
        <v>0.59</v>
      </c>
      <c r="F340" s="40">
        <v>2.4E-2</v>
      </c>
    </row>
    <row r="341" spans="1:6" x14ac:dyDescent="0.25">
      <c r="A341" s="50">
        <v>338</v>
      </c>
      <c r="B341" s="45" t="s">
        <v>75</v>
      </c>
      <c r="C341" s="36">
        <v>50164564</v>
      </c>
      <c r="D341" s="45">
        <v>50165452</v>
      </c>
      <c r="E341" s="45">
        <v>-0.6</v>
      </c>
      <c r="F341" s="40">
        <v>4.8000000000000001E-2</v>
      </c>
    </row>
    <row r="342" spans="1:6" x14ac:dyDescent="0.25">
      <c r="A342" s="50">
        <v>339</v>
      </c>
      <c r="B342" s="45" t="s">
        <v>75</v>
      </c>
      <c r="C342" s="36">
        <v>55254423</v>
      </c>
      <c r="D342" s="45">
        <v>55256072</v>
      </c>
      <c r="E342" s="45">
        <v>-0.63</v>
      </c>
      <c r="F342" s="40">
        <v>4.9000000000000002E-2</v>
      </c>
    </row>
    <row r="343" spans="1:6" x14ac:dyDescent="0.25">
      <c r="A343" s="50">
        <v>340</v>
      </c>
      <c r="B343" s="45" t="s">
        <v>75</v>
      </c>
      <c r="C343" s="36">
        <v>64568806</v>
      </c>
      <c r="D343" s="45">
        <v>64570544</v>
      </c>
      <c r="E343" s="45">
        <v>-0.68</v>
      </c>
      <c r="F343" s="40">
        <v>2.7E-2</v>
      </c>
    </row>
    <row r="344" spans="1:6" x14ac:dyDescent="0.25">
      <c r="A344" s="50">
        <v>341</v>
      </c>
      <c r="B344" s="45" t="s">
        <v>75</v>
      </c>
      <c r="C344" s="36">
        <v>65251600</v>
      </c>
      <c r="D344" s="45">
        <v>65252907</v>
      </c>
      <c r="E344" s="45">
        <v>-0.73</v>
      </c>
      <c r="F344" s="40">
        <v>3.7999999999999999E-2</v>
      </c>
    </row>
    <row r="345" spans="1:6" x14ac:dyDescent="0.25">
      <c r="A345" s="50">
        <v>342</v>
      </c>
      <c r="B345" s="45" t="s">
        <v>75</v>
      </c>
      <c r="C345" s="36">
        <v>65647226</v>
      </c>
      <c r="D345" s="45">
        <v>65647743</v>
      </c>
      <c r="E345" s="45">
        <v>-0.92</v>
      </c>
      <c r="F345" s="40">
        <v>8.0000000000000002E-3</v>
      </c>
    </row>
    <row r="346" spans="1:6" x14ac:dyDescent="0.25">
      <c r="A346" s="50">
        <v>343</v>
      </c>
      <c r="B346" s="45" t="s">
        <v>75</v>
      </c>
      <c r="C346" s="36">
        <v>69953211</v>
      </c>
      <c r="D346" s="45">
        <v>69954127</v>
      </c>
      <c r="E346" s="45">
        <v>-0.82</v>
      </c>
      <c r="F346" s="40">
        <v>2.3E-2</v>
      </c>
    </row>
    <row r="347" spans="1:6" x14ac:dyDescent="0.25">
      <c r="A347" s="50">
        <v>344</v>
      </c>
      <c r="B347" s="45" t="s">
        <v>75</v>
      </c>
      <c r="C347" s="36">
        <v>70693475</v>
      </c>
      <c r="D347" s="45">
        <v>70696012</v>
      </c>
      <c r="E347" s="45">
        <v>-0.67</v>
      </c>
      <c r="F347" s="40">
        <v>4.9000000000000002E-2</v>
      </c>
    </row>
    <row r="348" spans="1:6" x14ac:dyDescent="0.25">
      <c r="A348" s="50">
        <v>345</v>
      </c>
      <c r="B348" s="45" t="s">
        <v>75</v>
      </c>
      <c r="C348" s="36">
        <v>74433924</v>
      </c>
      <c r="D348" s="45">
        <v>74434922</v>
      </c>
      <c r="E348" s="45">
        <v>0.87</v>
      </c>
      <c r="F348" s="40">
        <v>3.3000000000000002E-2</v>
      </c>
    </row>
    <row r="349" spans="1:6" x14ac:dyDescent="0.25">
      <c r="A349" s="50">
        <v>346</v>
      </c>
      <c r="B349" s="45" t="s">
        <v>75</v>
      </c>
      <c r="C349" s="36">
        <v>83162132</v>
      </c>
      <c r="D349" s="45">
        <v>83163373</v>
      </c>
      <c r="E349" s="45">
        <v>-0.77</v>
      </c>
      <c r="F349" s="40">
        <v>1.0999999999999999E-2</v>
      </c>
    </row>
    <row r="350" spans="1:6" x14ac:dyDescent="0.25">
      <c r="A350" s="50">
        <v>347</v>
      </c>
      <c r="B350" s="45" t="s">
        <v>75</v>
      </c>
      <c r="C350" s="36">
        <v>87058825</v>
      </c>
      <c r="D350" s="45">
        <v>87060329</v>
      </c>
      <c r="E350" s="45">
        <v>-0.87</v>
      </c>
      <c r="F350" s="40">
        <v>2.3E-2</v>
      </c>
    </row>
    <row r="351" spans="1:6" x14ac:dyDescent="0.25">
      <c r="A351" s="50">
        <v>348</v>
      </c>
      <c r="B351" s="45" t="s">
        <v>75</v>
      </c>
      <c r="C351" s="36">
        <v>90149542</v>
      </c>
      <c r="D351" s="45">
        <v>90149724</v>
      </c>
      <c r="E351" s="45">
        <v>-0.79</v>
      </c>
      <c r="F351" s="40">
        <v>4.8000000000000001E-2</v>
      </c>
    </row>
    <row r="352" spans="1:6" x14ac:dyDescent="0.25">
      <c r="A352" s="50">
        <v>349</v>
      </c>
      <c r="B352" s="45" t="s">
        <v>75</v>
      </c>
      <c r="C352" s="36">
        <v>90928741</v>
      </c>
      <c r="D352" s="45">
        <v>90929397</v>
      </c>
      <c r="E352" s="45">
        <v>-1.1000000000000001</v>
      </c>
      <c r="F352" s="40">
        <v>1.2999999999999999E-2</v>
      </c>
    </row>
    <row r="353" spans="1:6" x14ac:dyDescent="0.25">
      <c r="A353" s="50">
        <v>350</v>
      </c>
      <c r="B353" s="45" t="s">
        <v>75</v>
      </c>
      <c r="C353" s="36">
        <v>98400548</v>
      </c>
      <c r="D353" s="45">
        <v>98401675</v>
      </c>
      <c r="E353" s="45">
        <v>-0.7</v>
      </c>
      <c r="F353" s="40">
        <v>1.7000000000000001E-2</v>
      </c>
    </row>
    <row r="354" spans="1:6" x14ac:dyDescent="0.25">
      <c r="A354" s="50">
        <v>351</v>
      </c>
      <c r="B354" s="45" t="s">
        <v>75</v>
      </c>
      <c r="C354" s="36">
        <v>101362519</v>
      </c>
      <c r="D354" s="45">
        <v>101364621</v>
      </c>
      <c r="E354" s="45">
        <v>-0.42</v>
      </c>
      <c r="F354" s="40">
        <v>4.7E-2</v>
      </c>
    </row>
    <row r="355" spans="1:6" x14ac:dyDescent="0.25">
      <c r="A355" s="50">
        <v>352</v>
      </c>
      <c r="B355" s="45" t="s">
        <v>75</v>
      </c>
      <c r="C355" s="36">
        <v>110977103</v>
      </c>
      <c r="D355" s="45">
        <v>110977710</v>
      </c>
      <c r="E355" s="45">
        <v>-0.96</v>
      </c>
      <c r="F355" s="40">
        <v>0.01</v>
      </c>
    </row>
    <row r="356" spans="1:6" x14ac:dyDescent="0.25">
      <c r="A356" s="50">
        <v>353</v>
      </c>
      <c r="B356" s="45" t="s">
        <v>75</v>
      </c>
      <c r="C356" s="36">
        <v>121328477</v>
      </c>
      <c r="D356" s="45">
        <v>121330780</v>
      </c>
      <c r="E356" s="45">
        <v>-0.6</v>
      </c>
      <c r="F356" s="40">
        <v>2.8000000000000001E-2</v>
      </c>
    </row>
    <row r="357" spans="1:6" x14ac:dyDescent="0.25">
      <c r="A357" s="50">
        <v>354</v>
      </c>
      <c r="B357" s="45" t="s">
        <v>75</v>
      </c>
      <c r="C357" s="36">
        <v>122143279</v>
      </c>
      <c r="D357" s="45">
        <v>122144973</v>
      </c>
      <c r="E357" s="45">
        <v>-0.74</v>
      </c>
      <c r="F357" s="40">
        <v>4.9000000000000002E-2</v>
      </c>
    </row>
    <row r="358" spans="1:6" x14ac:dyDescent="0.25">
      <c r="A358" s="50">
        <v>355</v>
      </c>
      <c r="B358" s="45" t="s">
        <v>75</v>
      </c>
      <c r="C358" s="36">
        <v>130942152</v>
      </c>
      <c r="D358" s="45">
        <v>130942527</v>
      </c>
      <c r="E358" s="45">
        <v>-0.94</v>
      </c>
      <c r="F358" s="40">
        <v>2.1999999999999999E-2</v>
      </c>
    </row>
    <row r="359" spans="1:6" x14ac:dyDescent="0.25">
      <c r="A359" s="50">
        <v>356</v>
      </c>
      <c r="B359" s="45" t="s">
        <v>75</v>
      </c>
      <c r="C359" s="36">
        <v>131056815</v>
      </c>
      <c r="D359" s="45">
        <v>131058215</v>
      </c>
      <c r="E359" s="45">
        <v>-0.74</v>
      </c>
      <c r="F359" s="40">
        <v>4.2999999999999997E-2</v>
      </c>
    </row>
    <row r="360" spans="1:6" x14ac:dyDescent="0.25">
      <c r="A360" s="50">
        <v>357</v>
      </c>
      <c r="B360" s="45" t="s">
        <v>75</v>
      </c>
      <c r="C360" s="36">
        <v>132576722</v>
      </c>
      <c r="D360" s="45">
        <v>132578018</v>
      </c>
      <c r="E360" s="45">
        <v>-0.5</v>
      </c>
      <c r="F360" s="40">
        <v>0.04</v>
      </c>
    </row>
    <row r="361" spans="1:6" x14ac:dyDescent="0.25">
      <c r="A361" s="50">
        <v>358</v>
      </c>
      <c r="B361" s="45" t="s">
        <v>75</v>
      </c>
      <c r="C361" s="36">
        <v>135530198</v>
      </c>
      <c r="D361" s="45">
        <v>135530594</v>
      </c>
      <c r="E361" s="45">
        <v>0.96</v>
      </c>
      <c r="F361" s="40">
        <v>4.3999999999999997E-2</v>
      </c>
    </row>
    <row r="362" spans="1:6" x14ac:dyDescent="0.25">
      <c r="A362" s="50">
        <v>359</v>
      </c>
      <c r="B362" s="45" t="s">
        <v>75</v>
      </c>
      <c r="C362" s="36">
        <v>141072390</v>
      </c>
      <c r="D362" s="45">
        <v>141075076</v>
      </c>
      <c r="E362" s="45">
        <v>-0.46</v>
      </c>
      <c r="F362" s="40">
        <v>4.8000000000000001E-2</v>
      </c>
    </row>
    <row r="363" spans="1:6" x14ac:dyDescent="0.25">
      <c r="A363" s="50">
        <v>360</v>
      </c>
      <c r="B363" s="45" t="s">
        <v>75</v>
      </c>
      <c r="C363" s="36">
        <v>143002192</v>
      </c>
      <c r="D363" s="45">
        <v>143002396</v>
      </c>
      <c r="E363" s="45">
        <v>-0.98</v>
      </c>
      <c r="F363" s="40">
        <v>4.9000000000000002E-2</v>
      </c>
    </row>
    <row r="364" spans="1:6" x14ac:dyDescent="0.25">
      <c r="A364" s="50">
        <v>361</v>
      </c>
      <c r="B364" s="45" t="s">
        <v>75</v>
      </c>
      <c r="C364" s="36">
        <v>143084899</v>
      </c>
      <c r="D364" s="45">
        <v>143085927</v>
      </c>
      <c r="E364" s="45">
        <v>-0.87</v>
      </c>
      <c r="F364" s="40">
        <v>2.3E-2</v>
      </c>
    </row>
    <row r="365" spans="1:6" x14ac:dyDescent="0.25">
      <c r="A365" s="50">
        <v>362</v>
      </c>
      <c r="B365" s="45" t="s">
        <v>75</v>
      </c>
      <c r="C365" s="36">
        <v>144178265</v>
      </c>
      <c r="D365" s="45">
        <v>144179545</v>
      </c>
      <c r="E365" s="45">
        <v>-0.78</v>
      </c>
      <c r="F365" s="40">
        <v>8.9999999999999993E-3</v>
      </c>
    </row>
    <row r="366" spans="1:6" x14ac:dyDescent="0.25">
      <c r="A366" s="50">
        <v>363</v>
      </c>
      <c r="B366" s="45" t="s">
        <v>75</v>
      </c>
      <c r="C366" s="36">
        <v>144194888</v>
      </c>
      <c r="D366" s="45">
        <v>144196176</v>
      </c>
      <c r="E366" s="45">
        <v>-0.86</v>
      </c>
      <c r="F366" s="40">
        <v>1E-3</v>
      </c>
    </row>
    <row r="367" spans="1:6" x14ac:dyDescent="0.25">
      <c r="A367" s="50">
        <v>364</v>
      </c>
      <c r="B367" s="45" t="s">
        <v>75</v>
      </c>
      <c r="C367" s="36">
        <v>144293476</v>
      </c>
      <c r="D367" s="45">
        <v>144294768</v>
      </c>
      <c r="E367" s="45">
        <v>-0.71</v>
      </c>
      <c r="F367" s="40">
        <v>1.7000000000000001E-2</v>
      </c>
    </row>
    <row r="368" spans="1:6" x14ac:dyDescent="0.25">
      <c r="A368" s="50">
        <v>365</v>
      </c>
      <c r="B368" s="45" t="s">
        <v>75</v>
      </c>
      <c r="C368" s="36">
        <v>144354879</v>
      </c>
      <c r="D368" s="45">
        <v>144356043</v>
      </c>
      <c r="E368" s="45">
        <v>-0.67</v>
      </c>
      <c r="F368" s="40">
        <v>4.2999999999999997E-2</v>
      </c>
    </row>
    <row r="369" spans="1:6" x14ac:dyDescent="0.25">
      <c r="A369" s="50">
        <v>366</v>
      </c>
      <c r="B369" s="45" t="s">
        <v>75</v>
      </c>
      <c r="C369" s="36">
        <v>157612547</v>
      </c>
      <c r="D369" s="45">
        <v>157613840</v>
      </c>
      <c r="E369" s="45">
        <v>-0.57999999999999996</v>
      </c>
      <c r="F369" s="40">
        <v>4.9000000000000002E-2</v>
      </c>
    </row>
    <row r="370" spans="1:6" x14ac:dyDescent="0.25">
      <c r="A370" s="50">
        <v>367</v>
      </c>
      <c r="B370" s="45" t="s">
        <v>76</v>
      </c>
      <c r="C370" s="36">
        <v>10729749</v>
      </c>
      <c r="D370" s="45">
        <v>10731197</v>
      </c>
      <c r="E370" s="45">
        <v>-0.63</v>
      </c>
      <c r="F370" s="40">
        <v>4.9000000000000002E-2</v>
      </c>
    </row>
    <row r="371" spans="1:6" x14ac:dyDescent="0.25">
      <c r="A371" s="50">
        <v>368</v>
      </c>
      <c r="B371" s="45" t="s">
        <v>76</v>
      </c>
      <c r="C371" s="36">
        <v>17575582</v>
      </c>
      <c r="D371" s="45">
        <v>17578037</v>
      </c>
      <c r="E371" s="45">
        <v>-0.56999999999999995</v>
      </c>
      <c r="F371" s="40">
        <v>0.04</v>
      </c>
    </row>
    <row r="372" spans="1:6" x14ac:dyDescent="0.25">
      <c r="A372" s="50">
        <v>369</v>
      </c>
      <c r="B372" s="45" t="s">
        <v>76</v>
      </c>
      <c r="C372" s="36">
        <v>17800060</v>
      </c>
      <c r="D372" s="45">
        <v>17802020</v>
      </c>
      <c r="E372" s="45">
        <v>-0.93</v>
      </c>
      <c r="F372" s="40">
        <v>2.1000000000000001E-2</v>
      </c>
    </row>
    <row r="373" spans="1:6" x14ac:dyDescent="0.25">
      <c r="A373" s="50">
        <v>370</v>
      </c>
      <c r="B373" s="45" t="s">
        <v>76</v>
      </c>
      <c r="C373" s="36">
        <v>19707882</v>
      </c>
      <c r="D373" s="45">
        <v>19708633</v>
      </c>
      <c r="E373" s="45">
        <v>-0.81</v>
      </c>
      <c r="F373" s="40">
        <v>2.1000000000000001E-2</v>
      </c>
    </row>
    <row r="374" spans="1:6" x14ac:dyDescent="0.25">
      <c r="A374" s="50">
        <v>371</v>
      </c>
      <c r="B374" s="45" t="s">
        <v>76</v>
      </c>
      <c r="C374" s="36">
        <v>24154149</v>
      </c>
      <c r="D374" s="45">
        <v>24154531</v>
      </c>
      <c r="E374" s="45">
        <v>-0.81</v>
      </c>
      <c r="F374" s="40">
        <v>2.5000000000000001E-2</v>
      </c>
    </row>
    <row r="375" spans="1:6" x14ac:dyDescent="0.25">
      <c r="A375" s="50">
        <v>372</v>
      </c>
      <c r="B375" s="45" t="s">
        <v>76</v>
      </c>
      <c r="C375" s="36">
        <v>24941493</v>
      </c>
      <c r="D375" s="45">
        <v>24942974</v>
      </c>
      <c r="E375" s="45">
        <v>-0.74</v>
      </c>
      <c r="F375" s="40">
        <v>2.1000000000000001E-2</v>
      </c>
    </row>
    <row r="376" spans="1:6" x14ac:dyDescent="0.25">
      <c r="A376" s="50">
        <v>373</v>
      </c>
      <c r="B376" s="45" t="s">
        <v>76</v>
      </c>
      <c r="C376" s="36">
        <v>25346869</v>
      </c>
      <c r="D376" s="45">
        <v>25347071</v>
      </c>
      <c r="E376" s="45">
        <v>-0.97</v>
      </c>
      <c r="F376" s="40">
        <v>4.2000000000000003E-2</v>
      </c>
    </row>
    <row r="377" spans="1:6" x14ac:dyDescent="0.25">
      <c r="A377" s="50">
        <v>374</v>
      </c>
      <c r="B377" s="45" t="s">
        <v>76</v>
      </c>
      <c r="C377" s="36">
        <v>41323083</v>
      </c>
      <c r="D377" s="45">
        <v>41324287</v>
      </c>
      <c r="E377" s="45">
        <v>0.6</v>
      </c>
      <c r="F377" s="40">
        <v>2.9000000000000001E-2</v>
      </c>
    </row>
    <row r="378" spans="1:6" x14ac:dyDescent="0.25">
      <c r="A378" s="50">
        <v>375</v>
      </c>
      <c r="B378" s="45" t="s">
        <v>76</v>
      </c>
      <c r="C378" s="36">
        <v>41621836</v>
      </c>
      <c r="D378" s="45">
        <v>41623830</v>
      </c>
      <c r="E378" s="45">
        <v>-0.56000000000000005</v>
      </c>
      <c r="F378" s="40">
        <v>7.0000000000000001E-3</v>
      </c>
    </row>
    <row r="379" spans="1:6" x14ac:dyDescent="0.25">
      <c r="A379" s="50">
        <v>376</v>
      </c>
      <c r="B379" s="45" t="s">
        <v>76</v>
      </c>
      <c r="C379" s="36">
        <v>47197855</v>
      </c>
      <c r="D379" s="45">
        <v>47199402</v>
      </c>
      <c r="E379" s="45">
        <v>-0.92</v>
      </c>
      <c r="F379" s="40">
        <v>1.0999999999999999E-2</v>
      </c>
    </row>
    <row r="380" spans="1:6" x14ac:dyDescent="0.25">
      <c r="A380" s="50">
        <v>377</v>
      </c>
      <c r="B380" s="45" t="s">
        <v>76</v>
      </c>
      <c r="C380" s="36">
        <v>51937349</v>
      </c>
      <c r="D380" s="45">
        <v>51937967</v>
      </c>
      <c r="E380" s="45">
        <v>-1.01</v>
      </c>
      <c r="F380" s="40">
        <v>3.9E-2</v>
      </c>
    </row>
    <row r="381" spans="1:6" x14ac:dyDescent="0.25">
      <c r="A381" s="50">
        <v>378</v>
      </c>
      <c r="B381" s="45" t="s">
        <v>76</v>
      </c>
      <c r="C381" s="36">
        <v>52293956</v>
      </c>
      <c r="D381" s="45">
        <v>52295251</v>
      </c>
      <c r="E381" s="45">
        <v>-0.92</v>
      </c>
      <c r="F381" s="40">
        <v>1.2999999999999999E-2</v>
      </c>
    </row>
    <row r="382" spans="1:6" x14ac:dyDescent="0.25">
      <c r="A382" s="50">
        <v>379</v>
      </c>
      <c r="B382" s="45" t="s">
        <v>76</v>
      </c>
      <c r="C382" s="36">
        <v>53656988</v>
      </c>
      <c r="D382" s="45">
        <v>53658457</v>
      </c>
      <c r="E382" s="45">
        <v>-0.65</v>
      </c>
      <c r="F382" s="40">
        <v>4.9000000000000002E-2</v>
      </c>
    </row>
    <row r="383" spans="1:6" x14ac:dyDescent="0.25">
      <c r="A383" s="50">
        <v>380</v>
      </c>
      <c r="B383" s="45" t="s">
        <v>76</v>
      </c>
      <c r="C383" s="36">
        <v>56699033</v>
      </c>
      <c r="D383" s="45">
        <v>56699684</v>
      </c>
      <c r="E383" s="45">
        <v>-1.08</v>
      </c>
      <c r="F383" s="40">
        <v>3.0000000000000001E-3</v>
      </c>
    </row>
    <row r="384" spans="1:6" x14ac:dyDescent="0.25">
      <c r="A384" s="50">
        <v>381</v>
      </c>
      <c r="B384" s="45" t="s">
        <v>76</v>
      </c>
      <c r="C384" s="36">
        <v>59035402</v>
      </c>
      <c r="D384" s="45">
        <v>59036466</v>
      </c>
      <c r="E384" s="45">
        <v>-0.57999999999999996</v>
      </c>
      <c r="F384" s="40">
        <v>2.8000000000000001E-2</v>
      </c>
    </row>
    <row r="385" spans="1:6" x14ac:dyDescent="0.25">
      <c r="A385" s="50">
        <v>382</v>
      </c>
      <c r="B385" s="45" t="s">
        <v>76</v>
      </c>
      <c r="C385" s="36">
        <v>59115685</v>
      </c>
      <c r="D385" s="45">
        <v>59115918</v>
      </c>
      <c r="E385" s="45">
        <v>-0.82</v>
      </c>
      <c r="F385" s="40">
        <v>4.7E-2</v>
      </c>
    </row>
    <row r="386" spans="1:6" x14ac:dyDescent="0.25">
      <c r="A386" s="50">
        <v>383</v>
      </c>
      <c r="B386" s="45" t="s">
        <v>76</v>
      </c>
      <c r="C386" s="36">
        <v>60056766</v>
      </c>
      <c r="D386" s="45">
        <v>60057388</v>
      </c>
      <c r="E386" s="45">
        <v>-0.88</v>
      </c>
      <c r="F386" s="40">
        <v>2.3E-2</v>
      </c>
    </row>
    <row r="387" spans="1:6" x14ac:dyDescent="0.25">
      <c r="A387" s="50">
        <v>384</v>
      </c>
      <c r="B387" s="45" t="s">
        <v>76</v>
      </c>
      <c r="C387" s="36">
        <v>69738255</v>
      </c>
      <c r="D387" s="45">
        <v>69738985</v>
      </c>
      <c r="E387" s="45">
        <v>-0.71</v>
      </c>
      <c r="F387" s="40">
        <v>4.4999999999999998E-2</v>
      </c>
    </row>
    <row r="388" spans="1:6" x14ac:dyDescent="0.25">
      <c r="A388" s="50">
        <v>385</v>
      </c>
      <c r="B388" s="45" t="s">
        <v>76</v>
      </c>
      <c r="C388" s="36">
        <v>73445892</v>
      </c>
      <c r="D388" s="45">
        <v>73446587</v>
      </c>
      <c r="E388" s="45">
        <v>0.85</v>
      </c>
      <c r="F388" s="40">
        <v>4.9000000000000002E-2</v>
      </c>
    </row>
    <row r="389" spans="1:6" x14ac:dyDescent="0.25">
      <c r="A389" s="50">
        <v>386</v>
      </c>
      <c r="B389" s="45" t="s">
        <v>76</v>
      </c>
      <c r="C389" s="36">
        <v>79999087</v>
      </c>
      <c r="D389" s="45">
        <v>79999927</v>
      </c>
      <c r="E389" s="45">
        <v>-0.67</v>
      </c>
      <c r="F389" s="40">
        <v>3.9E-2</v>
      </c>
    </row>
    <row r="390" spans="1:6" x14ac:dyDescent="0.25">
      <c r="A390" s="50">
        <v>387</v>
      </c>
      <c r="B390" s="45" t="s">
        <v>76</v>
      </c>
      <c r="C390" s="36">
        <v>81090485</v>
      </c>
      <c r="D390" s="45">
        <v>81090915</v>
      </c>
      <c r="E390" s="45">
        <v>-0.78</v>
      </c>
      <c r="F390" s="40">
        <v>4.2999999999999997E-2</v>
      </c>
    </row>
    <row r="391" spans="1:6" x14ac:dyDescent="0.25">
      <c r="A391" s="50">
        <v>388</v>
      </c>
      <c r="B391" s="45" t="s">
        <v>76</v>
      </c>
      <c r="C391" s="36">
        <v>83139342</v>
      </c>
      <c r="D391" s="45">
        <v>83140293</v>
      </c>
      <c r="E391" s="45">
        <v>-0.91</v>
      </c>
      <c r="F391" s="40">
        <v>3.3000000000000002E-2</v>
      </c>
    </row>
    <row r="392" spans="1:6" x14ac:dyDescent="0.25">
      <c r="A392" s="50">
        <v>389</v>
      </c>
      <c r="B392" s="45" t="s">
        <v>76</v>
      </c>
      <c r="C392" s="36">
        <v>85189831</v>
      </c>
      <c r="D392" s="45">
        <v>85190616</v>
      </c>
      <c r="E392" s="45">
        <v>-0.81</v>
      </c>
      <c r="F392" s="40">
        <v>3.6999999999999998E-2</v>
      </c>
    </row>
    <row r="393" spans="1:6" x14ac:dyDescent="0.25">
      <c r="A393" s="50">
        <v>390</v>
      </c>
      <c r="B393" s="45" t="s">
        <v>76</v>
      </c>
      <c r="C393" s="36">
        <v>85200243</v>
      </c>
      <c r="D393" s="45">
        <v>85201352</v>
      </c>
      <c r="E393" s="45">
        <v>-0.66</v>
      </c>
      <c r="F393" s="40">
        <v>3.4000000000000002E-2</v>
      </c>
    </row>
    <row r="394" spans="1:6" x14ac:dyDescent="0.25">
      <c r="A394" s="50">
        <v>391</v>
      </c>
      <c r="B394" s="45" t="s">
        <v>76</v>
      </c>
      <c r="C394" s="36">
        <v>99705700</v>
      </c>
      <c r="D394" s="45">
        <v>99706360</v>
      </c>
      <c r="E394" s="45">
        <v>-0.83</v>
      </c>
      <c r="F394" s="40">
        <v>4.2999999999999997E-2</v>
      </c>
    </row>
    <row r="395" spans="1:6" x14ac:dyDescent="0.25">
      <c r="A395" s="50">
        <v>392</v>
      </c>
      <c r="B395" s="45" t="s">
        <v>76</v>
      </c>
      <c r="C395" s="36">
        <v>102122524</v>
      </c>
      <c r="D395" s="45">
        <v>102124733</v>
      </c>
      <c r="E395" s="45">
        <v>-0.63</v>
      </c>
      <c r="F395" s="40">
        <v>4.9000000000000002E-2</v>
      </c>
    </row>
    <row r="396" spans="1:6" x14ac:dyDescent="0.25">
      <c r="A396" s="50">
        <v>393</v>
      </c>
      <c r="B396" s="45" t="s">
        <v>76</v>
      </c>
      <c r="C396" s="36">
        <v>102824135</v>
      </c>
      <c r="D396" s="45">
        <v>102824853</v>
      </c>
      <c r="E396" s="45">
        <v>-1.1100000000000001</v>
      </c>
      <c r="F396" s="40">
        <v>1E-3</v>
      </c>
    </row>
    <row r="397" spans="1:6" x14ac:dyDescent="0.25">
      <c r="A397" s="50">
        <v>394</v>
      </c>
      <c r="B397" s="45" t="s">
        <v>76</v>
      </c>
      <c r="C397" s="36">
        <v>106857527</v>
      </c>
      <c r="D397" s="45">
        <v>106858438</v>
      </c>
      <c r="E397" s="45">
        <v>-0.72</v>
      </c>
      <c r="F397" s="40">
        <v>1.0999999999999999E-2</v>
      </c>
    </row>
    <row r="398" spans="1:6" x14ac:dyDescent="0.25">
      <c r="A398" s="50">
        <v>395</v>
      </c>
      <c r="B398" s="45" t="s">
        <v>76</v>
      </c>
      <c r="C398" s="36">
        <v>109650396</v>
      </c>
      <c r="D398" s="45">
        <v>109650624</v>
      </c>
      <c r="E398" s="45">
        <v>-0.97</v>
      </c>
      <c r="F398" s="40">
        <v>4.1000000000000002E-2</v>
      </c>
    </row>
    <row r="399" spans="1:6" x14ac:dyDescent="0.25">
      <c r="A399" s="50">
        <v>396</v>
      </c>
      <c r="B399" s="45" t="s">
        <v>76</v>
      </c>
      <c r="C399" s="36">
        <v>114297939</v>
      </c>
      <c r="D399" s="45">
        <v>114299401</v>
      </c>
      <c r="E399" s="45">
        <v>-0.69</v>
      </c>
      <c r="F399" s="40">
        <v>2.5000000000000001E-2</v>
      </c>
    </row>
    <row r="400" spans="1:6" x14ac:dyDescent="0.25">
      <c r="A400" s="50">
        <v>397</v>
      </c>
      <c r="B400" s="45" t="s">
        <v>76</v>
      </c>
      <c r="C400" s="36">
        <v>126556315</v>
      </c>
      <c r="D400" s="45">
        <v>126558729</v>
      </c>
      <c r="E400" s="45">
        <v>-0.76</v>
      </c>
      <c r="F400" s="40">
        <v>4.7E-2</v>
      </c>
    </row>
    <row r="401" spans="1:6" x14ac:dyDescent="0.25">
      <c r="A401" s="50">
        <v>398</v>
      </c>
      <c r="B401" s="45" t="s">
        <v>76</v>
      </c>
      <c r="C401" s="36">
        <v>128190916</v>
      </c>
      <c r="D401" s="45">
        <v>128191767</v>
      </c>
      <c r="E401" s="45">
        <v>-0.89</v>
      </c>
      <c r="F401" s="40">
        <v>1.4999999999999999E-2</v>
      </c>
    </row>
    <row r="402" spans="1:6" x14ac:dyDescent="0.25">
      <c r="A402" s="50">
        <v>399</v>
      </c>
      <c r="B402" s="45" t="s">
        <v>76</v>
      </c>
      <c r="C402" s="36">
        <v>141566209</v>
      </c>
      <c r="D402" s="45">
        <v>141566417</v>
      </c>
      <c r="E402" s="45">
        <v>1.02</v>
      </c>
      <c r="F402" s="40">
        <v>4.4999999999999998E-2</v>
      </c>
    </row>
    <row r="403" spans="1:6" x14ac:dyDescent="0.25">
      <c r="A403" s="50">
        <v>400</v>
      </c>
      <c r="B403" s="45" t="s">
        <v>77</v>
      </c>
      <c r="C403" s="36">
        <v>5671778</v>
      </c>
      <c r="D403" s="45">
        <v>5672537</v>
      </c>
      <c r="E403" s="45">
        <v>-0.85</v>
      </c>
      <c r="F403" s="40">
        <v>2.8000000000000001E-2</v>
      </c>
    </row>
    <row r="404" spans="1:6" x14ac:dyDescent="0.25">
      <c r="A404" s="50">
        <v>401</v>
      </c>
      <c r="B404" s="45" t="s">
        <v>77</v>
      </c>
      <c r="C404" s="36">
        <v>5841371</v>
      </c>
      <c r="D404" s="45">
        <v>5842481</v>
      </c>
      <c r="E404" s="45">
        <v>-0.98</v>
      </c>
      <c r="F404" s="40">
        <v>2.3E-2</v>
      </c>
    </row>
    <row r="405" spans="1:6" x14ac:dyDescent="0.25">
      <c r="A405" s="50">
        <v>402</v>
      </c>
      <c r="B405" s="45" t="s">
        <v>77</v>
      </c>
      <c r="C405" s="36">
        <v>6080002</v>
      </c>
      <c r="D405" s="45">
        <v>6080934</v>
      </c>
      <c r="E405" s="45">
        <v>-0.7</v>
      </c>
      <c r="F405" s="40">
        <v>0.03</v>
      </c>
    </row>
    <row r="406" spans="1:6" x14ac:dyDescent="0.25">
      <c r="A406" s="50">
        <v>403</v>
      </c>
      <c r="B406" s="45" t="s">
        <v>77</v>
      </c>
      <c r="C406" s="36">
        <v>6530183</v>
      </c>
      <c r="D406" s="45">
        <v>6530520</v>
      </c>
      <c r="E406" s="45">
        <v>1.27</v>
      </c>
      <c r="F406" s="40">
        <v>4.9000000000000002E-2</v>
      </c>
    </row>
    <row r="407" spans="1:6" x14ac:dyDescent="0.25">
      <c r="A407" s="50">
        <v>404</v>
      </c>
      <c r="B407" s="45" t="s">
        <v>77</v>
      </c>
      <c r="C407" s="36">
        <v>7626216</v>
      </c>
      <c r="D407" s="45">
        <v>7627340</v>
      </c>
      <c r="E407" s="45">
        <v>-0.86</v>
      </c>
      <c r="F407" s="40">
        <v>2.1999999999999999E-2</v>
      </c>
    </row>
    <row r="408" spans="1:6" x14ac:dyDescent="0.25">
      <c r="A408" s="50">
        <v>405</v>
      </c>
      <c r="B408" s="45" t="s">
        <v>77</v>
      </c>
      <c r="C408" s="36">
        <v>8156345</v>
      </c>
      <c r="D408" s="45">
        <v>8156811</v>
      </c>
      <c r="E408" s="45">
        <v>-0.93</v>
      </c>
      <c r="F408" s="40">
        <v>2E-3</v>
      </c>
    </row>
    <row r="409" spans="1:6" x14ac:dyDescent="0.25">
      <c r="A409" s="50">
        <v>406</v>
      </c>
      <c r="B409" s="45" t="s">
        <v>77</v>
      </c>
      <c r="C409" s="36">
        <v>8895704</v>
      </c>
      <c r="D409" s="45">
        <v>8896044</v>
      </c>
      <c r="E409" s="45">
        <v>-0.82</v>
      </c>
      <c r="F409" s="40">
        <v>4.3999999999999997E-2</v>
      </c>
    </row>
    <row r="410" spans="1:6" x14ac:dyDescent="0.25">
      <c r="A410" s="50">
        <v>407</v>
      </c>
      <c r="B410" s="45" t="s">
        <v>77</v>
      </c>
      <c r="C410" s="36">
        <v>9612185</v>
      </c>
      <c r="D410" s="45">
        <v>9612883</v>
      </c>
      <c r="E410" s="45">
        <v>-0.85</v>
      </c>
      <c r="F410" s="40">
        <v>3.6999999999999998E-2</v>
      </c>
    </row>
    <row r="411" spans="1:6" x14ac:dyDescent="0.25">
      <c r="A411" s="50">
        <v>408</v>
      </c>
      <c r="B411" s="45" t="s">
        <v>77</v>
      </c>
      <c r="C411" s="36">
        <v>9614654</v>
      </c>
      <c r="D411" s="45">
        <v>9615509</v>
      </c>
      <c r="E411" s="45">
        <v>-0.76</v>
      </c>
      <c r="F411" s="40">
        <v>2.5999999999999999E-2</v>
      </c>
    </row>
    <row r="412" spans="1:6" x14ac:dyDescent="0.25">
      <c r="A412" s="50">
        <v>409</v>
      </c>
      <c r="B412" s="45" t="s">
        <v>77</v>
      </c>
      <c r="C412" s="36">
        <v>11704189</v>
      </c>
      <c r="D412" s="45">
        <v>11704691</v>
      </c>
      <c r="E412" s="45">
        <v>-0.9</v>
      </c>
      <c r="F412" s="40">
        <v>0.05</v>
      </c>
    </row>
    <row r="413" spans="1:6" x14ac:dyDescent="0.25">
      <c r="A413" s="50">
        <v>410</v>
      </c>
      <c r="B413" s="45" t="s">
        <v>77</v>
      </c>
      <c r="C413" s="36">
        <v>21576488</v>
      </c>
      <c r="D413" s="45">
        <v>21577098</v>
      </c>
      <c r="E413" s="45">
        <v>-0.99</v>
      </c>
      <c r="F413" s="40">
        <v>3.9E-2</v>
      </c>
    </row>
    <row r="414" spans="1:6" x14ac:dyDescent="0.25">
      <c r="A414" s="50">
        <v>411</v>
      </c>
      <c r="B414" s="45" t="s">
        <v>77</v>
      </c>
      <c r="C414" s="36">
        <v>27441506</v>
      </c>
      <c r="D414" s="45">
        <v>27442105</v>
      </c>
      <c r="E414" s="45">
        <v>-0.92</v>
      </c>
      <c r="F414" s="40">
        <v>2.1000000000000001E-2</v>
      </c>
    </row>
    <row r="415" spans="1:6" x14ac:dyDescent="0.25">
      <c r="A415" s="50">
        <v>412</v>
      </c>
      <c r="B415" s="45" t="s">
        <v>77</v>
      </c>
      <c r="C415" s="36">
        <v>31334645</v>
      </c>
      <c r="D415" s="45">
        <v>31336694</v>
      </c>
      <c r="E415" s="45">
        <v>-0.78</v>
      </c>
      <c r="F415" s="40">
        <v>2.4E-2</v>
      </c>
    </row>
    <row r="416" spans="1:6" x14ac:dyDescent="0.25">
      <c r="A416" s="50">
        <v>413</v>
      </c>
      <c r="B416" s="45" t="s">
        <v>77</v>
      </c>
      <c r="C416" s="36">
        <v>74172840</v>
      </c>
      <c r="D416" s="45">
        <v>74173312</v>
      </c>
      <c r="E416" s="45">
        <v>-0.84</v>
      </c>
      <c r="F416" s="40">
        <v>3.6999999999999998E-2</v>
      </c>
    </row>
    <row r="417" spans="1:6" x14ac:dyDescent="0.25">
      <c r="A417" s="50">
        <v>414</v>
      </c>
      <c r="B417" s="45" t="s">
        <v>77</v>
      </c>
      <c r="C417" s="36">
        <v>79604849</v>
      </c>
      <c r="D417" s="45">
        <v>79606407</v>
      </c>
      <c r="E417" s="45">
        <v>-0.63</v>
      </c>
      <c r="F417" s="40">
        <v>0.05</v>
      </c>
    </row>
    <row r="418" spans="1:6" x14ac:dyDescent="0.25">
      <c r="A418" s="50">
        <v>415</v>
      </c>
      <c r="B418" s="45" t="s">
        <v>77</v>
      </c>
      <c r="C418" s="36">
        <v>88815902</v>
      </c>
      <c r="D418" s="45">
        <v>88816925</v>
      </c>
      <c r="E418" s="45">
        <v>0.63</v>
      </c>
      <c r="F418" s="40">
        <v>4.4999999999999998E-2</v>
      </c>
    </row>
    <row r="419" spans="1:6" x14ac:dyDescent="0.25">
      <c r="A419" s="50">
        <v>416</v>
      </c>
      <c r="B419" s="45" t="s">
        <v>77</v>
      </c>
      <c r="C419" s="36">
        <v>97803285</v>
      </c>
      <c r="D419" s="45">
        <v>97804149</v>
      </c>
      <c r="E419" s="45">
        <v>-0.69</v>
      </c>
      <c r="F419" s="40">
        <v>3.3000000000000002E-2</v>
      </c>
    </row>
    <row r="420" spans="1:6" x14ac:dyDescent="0.25">
      <c r="A420" s="50">
        <v>417</v>
      </c>
      <c r="B420" s="45" t="s">
        <v>77</v>
      </c>
      <c r="C420" s="36">
        <v>109319676</v>
      </c>
      <c r="D420" s="45">
        <v>109321448</v>
      </c>
      <c r="E420" s="45">
        <v>-0.57999999999999996</v>
      </c>
      <c r="F420" s="40">
        <v>4.9000000000000002E-2</v>
      </c>
    </row>
    <row r="421" spans="1:6" x14ac:dyDescent="0.25">
      <c r="A421" s="50">
        <v>418</v>
      </c>
      <c r="B421" s="45" t="s">
        <v>77</v>
      </c>
      <c r="C421" s="36">
        <v>111524786</v>
      </c>
      <c r="D421" s="45">
        <v>111526288</v>
      </c>
      <c r="E421" s="45">
        <v>-0.77</v>
      </c>
      <c r="F421" s="40">
        <v>3.6999999999999998E-2</v>
      </c>
    </row>
    <row r="422" spans="1:6" x14ac:dyDescent="0.25">
      <c r="A422" s="50">
        <v>419</v>
      </c>
      <c r="B422" s="45" t="s">
        <v>77</v>
      </c>
      <c r="C422" s="36">
        <v>113056061</v>
      </c>
      <c r="D422" s="45">
        <v>113057459</v>
      </c>
      <c r="E422" s="45">
        <v>-0.86</v>
      </c>
      <c r="F422" s="40">
        <v>2.8000000000000001E-2</v>
      </c>
    </row>
    <row r="423" spans="1:6" x14ac:dyDescent="0.25">
      <c r="A423" s="50">
        <v>420</v>
      </c>
      <c r="B423" s="45" t="s">
        <v>77</v>
      </c>
      <c r="C423" s="36">
        <v>113875739</v>
      </c>
      <c r="D423" s="45">
        <v>113877118</v>
      </c>
      <c r="E423" s="45">
        <v>-0.6</v>
      </c>
      <c r="F423" s="40">
        <v>2.8000000000000001E-2</v>
      </c>
    </row>
    <row r="424" spans="1:6" x14ac:dyDescent="0.25">
      <c r="A424" s="50">
        <v>421</v>
      </c>
      <c r="B424" s="45" t="s">
        <v>77</v>
      </c>
      <c r="C424" s="36">
        <v>114363469</v>
      </c>
      <c r="D424" s="45">
        <v>114363791</v>
      </c>
      <c r="E424" s="45">
        <v>-0.88</v>
      </c>
      <c r="F424" s="40">
        <v>4.2999999999999997E-2</v>
      </c>
    </row>
    <row r="425" spans="1:6" x14ac:dyDescent="0.25">
      <c r="A425" s="50">
        <v>422</v>
      </c>
      <c r="B425" s="45" t="s">
        <v>77</v>
      </c>
      <c r="C425" s="36">
        <v>114718668</v>
      </c>
      <c r="D425" s="45">
        <v>114719566</v>
      </c>
      <c r="E425" s="45">
        <v>-0.68</v>
      </c>
      <c r="F425" s="40">
        <v>4.8000000000000001E-2</v>
      </c>
    </row>
    <row r="426" spans="1:6" x14ac:dyDescent="0.25">
      <c r="A426" s="50">
        <v>423</v>
      </c>
      <c r="B426" s="45" t="s">
        <v>77</v>
      </c>
      <c r="C426" s="36">
        <v>121698797</v>
      </c>
      <c r="D426" s="45">
        <v>121700126</v>
      </c>
      <c r="E426" s="45">
        <v>-0.52</v>
      </c>
      <c r="F426" s="40">
        <v>2.1999999999999999E-2</v>
      </c>
    </row>
    <row r="427" spans="1:6" x14ac:dyDescent="0.25">
      <c r="A427" s="50">
        <v>424</v>
      </c>
      <c r="B427" s="45" t="s">
        <v>77</v>
      </c>
      <c r="C427" s="36">
        <v>130518165</v>
      </c>
      <c r="D427" s="45">
        <v>130518462</v>
      </c>
      <c r="E427" s="45">
        <v>1.03</v>
      </c>
      <c r="F427" s="40">
        <v>4.2000000000000003E-2</v>
      </c>
    </row>
    <row r="428" spans="1:6" x14ac:dyDescent="0.25">
      <c r="A428" s="50">
        <v>425</v>
      </c>
      <c r="B428" s="45" t="s">
        <v>77</v>
      </c>
      <c r="C428" s="36">
        <v>131338291</v>
      </c>
      <c r="D428" s="45">
        <v>131338911</v>
      </c>
      <c r="E428" s="45">
        <v>0.94</v>
      </c>
      <c r="F428" s="40">
        <v>2.5999999999999999E-2</v>
      </c>
    </row>
    <row r="429" spans="1:6" x14ac:dyDescent="0.25">
      <c r="A429" s="50">
        <v>426</v>
      </c>
      <c r="B429" s="45" t="s">
        <v>77</v>
      </c>
      <c r="C429" s="36">
        <v>131766603</v>
      </c>
      <c r="D429" s="45">
        <v>131766997</v>
      </c>
      <c r="E429" s="45">
        <v>0.94</v>
      </c>
      <c r="F429" s="40">
        <v>4.2000000000000003E-2</v>
      </c>
    </row>
    <row r="430" spans="1:6" x14ac:dyDescent="0.25">
      <c r="A430" s="50">
        <v>427</v>
      </c>
      <c r="B430" s="45" t="s">
        <v>77</v>
      </c>
      <c r="C430" s="36">
        <v>133078563</v>
      </c>
      <c r="D430" s="45">
        <v>133079281</v>
      </c>
      <c r="E430" s="45">
        <v>1.02</v>
      </c>
      <c r="F430" s="40">
        <v>2.3E-2</v>
      </c>
    </row>
    <row r="431" spans="1:6" x14ac:dyDescent="0.25">
      <c r="A431" s="50">
        <v>428</v>
      </c>
      <c r="B431" s="45" t="s">
        <v>77</v>
      </c>
      <c r="C431" s="36">
        <v>134994969</v>
      </c>
      <c r="D431" s="45">
        <v>134995767</v>
      </c>
      <c r="E431" s="45">
        <v>0.74</v>
      </c>
      <c r="F431" s="40">
        <v>4.3999999999999997E-2</v>
      </c>
    </row>
    <row r="432" spans="1:6" x14ac:dyDescent="0.25">
      <c r="A432" s="50">
        <v>429</v>
      </c>
      <c r="B432" s="45" t="s">
        <v>77</v>
      </c>
      <c r="C432" s="36">
        <v>136799423</v>
      </c>
      <c r="D432" s="45">
        <v>136801465</v>
      </c>
      <c r="E432" s="45">
        <v>-0.65</v>
      </c>
      <c r="F432" s="40">
        <v>2.7E-2</v>
      </c>
    </row>
    <row r="433" spans="1:6" x14ac:dyDescent="0.25">
      <c r="A433" s="50">
        <v>430</v>
      </c>
      <c r="B433" s="45" t="s">
        <v>77</v>
      </c>
      <c r="C433" s="36">
        <v>137027804</v>
      </c>
      <c r="D433" s="45">
        <v>137028635</v>
      </c>
      <c r="E433" s="45">
        <v>-0.59</v>
      </c>
      <c r="F433" s="40">
        <v>0.05</v>
      </c>
    </row>
    <row r="434" spans="1:6" x14ac:dyDescent="0.25">
      <c r="A434" s="50">
        <v>431</v>
      </c>
      <c r="B434" s="45" t="s">
        <v>57</v>
      </c>
      <c r="C434" s="36">
        <v>394171</v>
      </c>
      <c r="D434" s="45">
        <v>395241</v>
      </c>
      <c r="E434" s="45">
        <v>-0.66</v>
      </c>
      <c r="F434" s="40">
        <v>4.5999999999999999E-2</v>
      </c>
    </row>
    <row r="435" spans="1:6" x14ac:dyDescent="0.25">
      <c r="A435" s="50">
        <v>432</v>
      </c>
      <c r="B435" s="45" t="s">
        <v>57</v>
      </c>
      <c r="C435" s="36">
        <v>1602639</v>
      </c>
      <c r="D435" s="45">
        <v>1602908</v>
      </c>
      <c r="E435" s="45">
        <v>1.26</v>
      </c>
      <c r="F435" s="40">
        <v>4.5999999999999999E-2</v>
      </c>
    </row>
    <row r="436" spans="1:6" x14ac:dyDescent="0.25">
      <c r="A436" s="50">
        <v>433</v>
      </c>
      <c r="B436" s="45" t="s">
        <v>57</v>
      </c>
      <c r="C436" s="36">
        <v>5966174</v>
      </c>
      <c r="D436" s="45">
        <v>5966677</v>
      </c>
      <c r="E436" s="45">
        <v>0.82</v>
      </c>
      <c r="F436" s="40">
        <v>4.4999999999999998E-2</v>
      </c>
    </row>
    <row r="437" spans="1:6" x14ac:dyDescent="0.25">
      <c r="A437" s="50">
        <v>434</v>
      </c>
      <c r="B437" s="45" t="s">
        <v>57</v>
      </c>
      <c r="C437" s="36">
        <v>8054330</v>
      </c>
      <c r="D437" s="45">
        <v>8055219</v>
      </c>
      <c r="E437" s="45">
        <v>-0.75</v>
      </c>
      <c r="F437" s="40">
        <v>2.7E-2</v>
      </c>
    </row>
    <row r="438" spans="1:6" x14ac:dyDescent="0.25">
      <c r="A438" s="50">
        <v>435</v>
      </c>
      <c r="B438" s="45" t="s">
        <v>57</v>
      </c>
      <c r="C438" s="36">
        <v>13107658</v>
      </c>
      <c r="D438" s="45">
        <v>13108542</v>
      </c>
      <c r="E438" s="45">
        <v>-0.8</v>
      </c>
      <c r="F438" s="40">
        <v>2.5000000000000001E-2</v>
      </c>
    </row>
    <row r="439" spans="1:6" x14ac:dyDescent="0.25">
      <c r="A439" s="50">
        <v>436</v>
      </c>
      <c r="B439" s="45" t="s">
        <v>57</v>
      </c>
      <c r="C439" s="36">
        <v>21702381</v>
      </c>
      <c r="D439" s="45">
        <v>21703254</v>
      </c>
      <c r="E439" s="45">
        <v>-0.83</v>
      </c>
      <c r="F439" s="40">
        <v>2.5000000000000001E-2</v>
      </c>
    </row>
    <row r="440" spans="1:6" x14ac:dyDescent="0.25">
      <c r="A440" s="50">
        <v>437</v>
      </c>
      <c r="B440" s="45" t="s">
        <v>57</v>
      </c>
      <c r="C440" s="36">
        <v>22246617</v>
      </c>
      <c r="D440" s="45">
        <v>22247313</v>
      </c>
      <c r="E440" s="45">
        <v>-0.73</v>
      </c>
      <c r="F440" s="40">
        <v>4.1000000000000002E-2</v>
      </c>
    </row>
    <row r="441" spans="1:6" x14ac:dyDescent="0.25">
      <c r="A441" s="50">
        <v>438</v>
      </c>
      <c r="B441" s="45" t="s">
        <v>57</v>
      </c>
      <c r="C441" s="36">
        <v>33109557</v>
      </c>
      <c r="D441" s="45">
        <v>33110730</v>
      </c>
      <c r="E441" s="45">
        <v>-0.86</v>
      </c>
      <c r="F441" s="40">
        <v>2.5999999999999999E-2</v>
      </c>
    </row>
    <row r="442" spans="1:6" x14ac:dyDescent="0.25">
      <c r="A442" s="50">
        <v>439</v>
      </c>
      <c r="B442" s="45" t="s">
        <v>57</v>
      </c>
      <c r="C442" s="36">
        <v>43623164</v>
      </c>
      <c r="D442" s="45">
        <v>43623692</v>
      </c>
      <c r="E442" s="45">
        <v>-0.83</v>
      </c>
      <c r="F442" s="40">
        <v>3.6999999999999998E-2</v>
      </c>
    </row>
    <row r="443" spans="1:6" x14ac:dyDescent="0.25">
      <c r="A443" s="50">
        <v>440</v>
      </c>
      <c r="B443" s="45" t="s">
        <v>57</v>
      </c>
      <c r="C443" s="36">
        <v>49301861</v>
      </c>
      <c r="D443" s="45">
        <v>49302728</v>
      </c>
      <c r="E443" s="45">
        <v>0.67</v>
      </c>
      <c r="F443" s="40">
        <v>2.3E-2</v>
      </c>
    </row>
    <row r="444" spans="1:6" x14ac:dyDescent="0.25">
      <c r="A444" s="50">
        <v>441</v>
      </c>
      <c r="B444" s="45" t="s">
        <v>57</v>
      </c>
      <c r="C444" s="36">
        <v>50647914</v>
      </c>
      <c r="D444" s="45">
        <v>50649059</v>
      </c>
      <c r="E444" s="45">
        <v>-0.68</v>
      </c>
      <c r="F444" s="40">
        <v>3.1E-2</v>
      </c>
    </row>
    <row r="445" spans="1:6" x14ac:dyDescent="0.25">
      <c r="A445" s="50">
        <v>442</v>
      </c>
      <c r="B445" s="45" t="s">
        <v>57</v>
      </c>
      <c r="C445" s="36">
        <v>56633891</v>
      </c>
      <c r="D445" s="45">
        <v>56635041</v>
      </c>
      <c r="E445" s="45">
        <v>-1.19</v>
      </c>
      <c r="F445" s="40">
        <v>0</v>
      </c>
    </row>
    <row r="446" spans="1:6" x14ac:dyDescent="0.25">
      <c r="A446" s="50">
        <v>443</v>
      </c>
      <c r="B446" s="45" t="s">
        <v>57</v>
      </c>
      <c r="C446" s="36">
        <v>59834442</v>
      </c>
      <c r="D446" s="45">
        <v>59835053</v>
      </c>
      <c r="E446" s="45">
        <v>-0.77</v>
      </c>
      <c r="F446" s="40">
        <v>4.4999999999999998E-2</v>
      </c>
    </row>
    <row r="447" spans="1:6" x14ac:dyDescent="0.25">
      <c r="A447" s="50">
        <v>444</v>
      </c>
      <c r="B447" s="45" t="s">
        <v>57</v>
      </c>
      <c r="C447" s="36">
        <v>60732066</v>
      </c>
      <c r="D447" s="45">
        <v>60733761</v>
      </c>
      <c r="E447" s="45">
        <v>-0.68</v>
      </c>
      <c r="F447" s="40">
        <v>3.5000000000000003E-2</v>
      </c>
    </row>
    <row r="448" spans="1:6" x14ac:dyDescent="0.25">
      <c r="A448" s="50">
        <v>445</v>
      </c>
      <c r="B448" s="45" t="s">
        <v>57</v>
      </c>
      <c r="C448" s="36">
        <v>71509799</v>
      </c>
      <c r="D448" s="45">
        <v>71510492</v>
      </c>
      <c r="E448" s="45">
        <v>0.74</v>
      </c>
      <c r="F448" s="40">
        <v>4.3999999999999997E-2</v>
      </c>
    </row>
    <row r="449" spans="1:6" x14ac:dyDescent="0.25">
      <c r="A449" s="50">
        <v>446</v>
      </c>
      <c r="B449" s="45" t="s">
        <v>57</v>
      </c>
      <c r="C449" s="36">
        <v>71537772</v>
      </c>
      <c r="D449" s="45">
        <v>71538093</v>
      </c>
      <c r="E449" s="45">
        <v>1</v>
      </c>
      <c r="F449" s="40">
        <v>3.6999999999999998E-2</v>
      </c>
    </row>
    <row r="450" spans="1:6" x14ac:dyDescent="0.25">
      <c r="A450" s="50">
        <v>447</v>
      </c>
      <c r="B450" s="45" t="s">
        <v>57</v>
      </c>
      <c r="C450" s="36">
        <v>73968094</v>
      </c>
      <c r="D450" s="45">
        <v>73968814</v>
      </c>
      <c r="E450" s="45">
        <v>-0.82</v>
      </c>
      <c r="F450" s="40">
        <v>4.9000000000000002E-2</v>
      </c>
    </row>
    <row r="451" spans="1:6" x14ac:dyDescent="0.25">
      <c r="A451" s="50">
        <v>448</v>
      </c>
      <c r="B451" s="45" t="s">
        <v>57</v>
      </c>
      <c r="C451" s="36">
        <v>74982599</v>
      </c>
      <c r="D451" s="45">
        <v>74983031</v>
      </c>
      <c r="E451" s="45">
        <v>1.1000000000000001</v>
      </c>
      <c r="F451" s="40">
        <v>4.3999999999999997E-2</v>
      </c>
    </row>
    <row r="452" spans="1:6" x14ac:dyDescent="0.25">
      <c r="A452" s="50">
        <v>449</v>
      </c>
      <c r="B452" s="45" t="s">
        <v>57</v>
      </c>
      <c r="C452" s="36">
        <v>84193919</v>
      </c>
      <c r="D452" s="45">
        <v>84195346</v>
      </c>
      <c r="E452" s="45">
        <v>-0.54</v>
      </c>
      <c r="F452" s="40">
        <v>4.5999999999999999E-2</v>
      </c>
    </row>
    <row r="453" spans="1:6" x14ac:dyDescent="0.25">
      <c r="A453" s="50">
        <v>450</v>
      </c>
      <c r="B453" s="45" t="s">
        <v>57</v>
      </c>
      <c r="C453" s="36">
        <v>88826410</v>
      </c>
      <c r="D453" s="45">
        <v>88826690</v>
      </c>
      <c r="E453" s="45">
        <v>-0.81</v>
      </c>
      <c r="F453" s="40">
        <v>4.9000000000000002E-2</v>
      </c>
    </row>
    <row r="454" spans="1:6" x14ac:dyDescent="0.25">
      <c r="A454" s="50">
        <v>451</v>
      </c>
      <c r="B454" s="45" t="s">
        <v>57</v>
      </c>
      <c r="C454" s="36">
        <v>90047019</v>
      </c>
      <c r="D454" s="45">
        <v>90047794</v>
      </c>
      <c r="E454" s="45">
        <v>-0.93</v>
      </c>
      <c r="F454" s="40">
        <v>0.01</v>
      </c>
    </row>
    <row r="455" spans="1:6" x14ac:dyDescent="0.25">
      <c r="A455" s="50">
        <v>452</v>
      </c>
      <c r="B455" s="45" t="s">
        <v>57</v>
      </c>
      <c r="C455" s="36">
        <v>93443402</v>
      </c>
      <c r="D455" s="45">
        <v>93443961</v>
      </c>
      <c r="E455" s="45">
        <v>0.91</v>
      </c>
      <c r="F455" s="40">
        <v>3.4000000000000002E-2</v>
      </c>
    </row>
    <row r="456" spans="1:6" x14ac:dyDescent="0.25">
      <c r="A456" s="50">
        <v>453</v>
      </c>
      <c r="B456" s="45" t="s">
        <v>57</v>
      </c>
      <c r="C456" s="36">
        <v>98339610</v>
      </c>
      <c r="D456" s="45">
        <v>98340749</v>
      </c>
      <c r="E456" s="45">
        <v>-0.67</v>
      </c>
      <c r="F456" s="40">
        <v>3.6999999999999998E-2</v>
      </c>
    </row>
    <row r="457" spans="1:6" x14ac:dyDescent="0.25">
      <c r="A457" s="50">
        <v>454</v>
      </c>
      <c r="B457" s="45" t="s">
        <v>57</v>
      </c>
      <c r="C457" s="36">
        <v>100014255</v>
      </c>
      <c r="D457" s="45">
        <v>100014766</v>
      </c>
      <c r="E457" s="45">
        <v>-0.78</v>
      </c>
      <c r="F457" s="40">
        <v>3.6999999999999998E-2</v>
      </c>
    </row>
    <row r="458" spans="1:6" x14ac:dyDescent="0.25">
      <c r="A458" s="50">
        <v>455</v>
      </c>
      <c r="B458" s="45" t="s">
        <v>57</v>
      </c>
      <c r="C458" s="36">
        <v>101903777</v>
      </c>
      <c r="D458" s="45">
        <v>101904411</v>
      </c>
      <c r="E458" s="45">
        <v>-0.81</v>
      </c>
      <c r="F458" s="40">
        <v>3.9E-2</v>
      </c>
    </row>
    <row r="459" spans="1:6" x14ac:dyDescent="0.25">
      <c r="A459" s="50">
        <v>456</v>
      </c>
      <c r="B459" s="45" t="s">
        <v>57</v>
      </c>
      <c r="C459" s="36">
        <v>112289416</v>
      </c>
      <c r="D459" s="45">
        <v>112289841</v>
      </c>
      <c r="E459" s="45">
        <v>1.01</v>
      </c>
      <c r="F459" s="40">
        <v>4.5999999999999999E-2</v>
      </c>
    </row>
    <row r="460" spans="1:6" x14ac:dyDescent="0.25">
      <c r="A460" s="50">
        <v>457</v>
      </c>
      <c r="B460" s="45" t="s">
        <v>57</v>
      </c>
      <c r="C460" s="36">
        <v>114496548</v>
      </c>
      <c r="D460" s="45">
        <v>114497374</v>
      </c>
      <c r="E460" s="45">
        <v>-0.78</v>
      </c>
      <c r="F460" s="40">
        <v>2.4E-2</v>
      </c>
    </row>
    <row r="461" spans="1:6" x14ac:dyDescent="0.25">
      <c r="A461" s="50">
        <v>458</v>
      </c>
      <c r="B461" s="45" t="s">
        <v>57</v>
      </c>
      <c r="C461" s="36">
        <v>119489379</v>
      </c>
      <c r="D461" s="45">
        <v>119490189</v>
      </c>
      <c r="E461" s="45">
        <v>-0.72</v>
      </c>
      <c r="F461" s="40">
        <v>4.2999999999999997E-2</v>
      </c>
    </row>
    <row r="462" spans="1:6" x14ac:dyDescent="0.25">
      <c r="A462" s="50">
        <v>459</v>
      </c>
      <c r="B462" s="45" t="s">
        <v>58</v>
      </c>
      <c r="C462" s="36">
        <v>11243299</v>
      </c>
      <c r="D462" s="45">
        <v>11244874</v>
      </c>
      <c r="E462" s="45">
        <v>-0.47</v>
      </c>
      <c r="F462" s="40">
        <v>2.5000000000000001E-2</v>
      </c>
    </row>
    <row r="463" spans="1:6" x14ac:dyDescent="0.25">
      <c r="A463" s="50">
        <v>460</v>
      </c>
      <c r="B463" s="45" t="s">
        <v>58</v>
      </c>
      <c r="C463" s="36">
        <v>13923764</v>
      </c>
      <c r="D463" s="45">
        <v>13925083</v>
      </c>
      <c r="E463" s="45">
        <v>-0.72</v>
      </c>
      <c r="F463" s="40">
        <v>0.05</v>
      </c>
    </row>
    <row r="464" spans="1:6" x14ac:dyDescent="0.25">
      <c r="A464" s="50">
        <v>461</v>
      </c>
      <c r="B464" s="45" t="s">
        <v>58</v>
      </c>
      <c r="C464" s="36">
        <v>14248651</v>
      </c>
      <c r="D464" s="45">
        <v>14249819</v>
      </c>
      <c r="E464" s="45">
        <v>-0.56000000000000005</v>
      </c>
      <c r="F464" s="40">
        <v>2.1999999999999999E-2</v>
      </c>
    </row>
    <row r="465" spans="1:6" x14ac:dyDescent="0.25">
      <c r="A465" s="50">
        <v>462</v>
      </c>
      <c r="B465" s="45" t="s">
        <v>58</v>
      </c>
      <c r="C465" s="36">
        <v>18760634</v>
      </c>
      <c r="D465" s="45">
        <v>18761429</v>
      </c>
      <c r="E465" s="45">
        <v>0.73</v>
      </c>
      <c r="F465" s="40">
        <v>2.1000000000000001E-2</v>
      </c>
    </row>
    <row r="466" spans="1:6" x14ac:dyDescent="0.25">
      <c r="A466" s="50">
        <v>463</v>
      </c>
      <c r="B466" s="45" t="s">
        <v>58</v>
      </c>
      <c r="C466" s="36">
        <v>19723352</v>
      </c>
      <c r="D466" s="45">
        <v>19724367</v>
      </c>
      <c r="E466" s="45">
        <v>-0.73</v>
      </c>
      <c r="F466" s="40">
        <v>2.3E-2</v>
      </c>
    </row>
    <row r="467" spans="1:6" x14ac:dyDescent="0.25">
      <c r="A467" s="50">
        <v>464</v>
      </c>
      <c r="B467" s="45" t="s">
        <v>58</v>
      </c>
      <c r="C467" s="36">
        <v>25981337</v>
      </c>
      <c r="D467" s="45">
        <v>25982747</v>
      </c>
      <c r="E467" s="45">
        <v>-0.65</v>
      </c>
      <c r="F467" s="40">
        <v>4.5999999999999999E-2</v>
      </c>
    </row>
    <row r="468" spans="1:6" x14ac:dyDescent="0.25">
      <c r="A468" s="50">
        <v>465</v>
      </c>
      <c r="B468" s="45" t="s">
        <v>58</v>
      </c>
      <c r="C468" s="36">
        <v>26227120</v>
      </c>
      <c r="D468" s="45">
        <v>26227753</v>
      </c>
      <c r="E468" s="45">
        <v>-0.99</v>
      </c>
      <c r="F468" s="40">
        <v>2E-3</v>
      </c>
    </row>
    <row r="469" spans="1:6" x14ac:dyDescent="0.25">
      <c r="A469" s="50">
        <v>466</v>
      </c>
      <c r="B469" s="45" t="s">
        <v>58</v>
      </c>
      <c r="C469" s="36">
        <v>30206282</v>
      </c>
      <c r="D469" s="45">
        <v>30207069</v>
      </c>
      <c r="E469" s="45">
        <v>-0.91</v>
      </c>
      <c r="F469" s="40">
        <v>2.4E-2</v>
      </c>
    </row>
    <row r="470" spans="1:6" x14ac:dyDescent="0.25">
      <c r="A470" s="50">
        <v>467</v>
      </c>
      <c r="B470" s="45" t="s">
        <v>58</v>
      </c>
      <c r="C470" s="36">
        <v>30281567</v>
      </c>
      <c r="D470" s="45">
        <v>30282726</v>
      </c>
      <c r="E470" s="45">
        <v>-0.65</v>
      </c>
      <c r="F470" s="40">
        <v>4.2000000000000003E-2</v>
      </c>
    </row>
    <row r="471" spans="1:6" x14ac:dyDescent="0.25">
      <c r="A471" s="50">
        <v>468</v>
      </c>
      <c r="B471" s="45" t="s">
        <v>58</v>
      </c>
      <c r="C471" s="36">
        <v>45709237</v>
      </c>
      <c r="D471" s="45">
        <v>45709743</v>
      </c>
      <c r="E471" s="45">
        <v>1.1299999999999999</v>
      </c>
      <c r="F471" s="40">
        <v>2.1000000000000001E-2</v>
      </c>
    </row>
    <row r="472" spans="1:6" x14ac:dyDescent="0.25">
      <c r="A472" s="50">
        <v>469</v>
      </c>
      <c r="B472" s="45" t="s">
        <v>58</v>
      </c>
      <c r="C472" s="36">
        <v>75500941</v>
      </c>
      <c r="D472" s="45">
        <v>75501283</v>
      </c>
      <c r="E472" s="45">
        <v>1.1299999999999999</v>
      </c>
      <c r="F472" s="40">
        <v>1.7999999999999999E-2</v>
      </c>
    </row>
    <row r="473" spans="1:6" x14ac:dyDescent="0.25">
      <c r="A473" s="50">
        <v>470</v>
      </c>
      <c r="B473" s="45" t="s">
        <v>58</v>
      </c>
      <c r="C473" s="36">
        <v>75700387</v>
      </c>
      <c r="D473" s="45">
        <v>75701252</v>
      </c>
      <c r="E473" s="45">
        <v>0.76</v>
      </c>
      <c r="F473" s="40">
        <v>4.9000000000000002E-2</v>
      </c>
    </row>
    <row r="474" spans="1:6" x14ac:dyDescent="0.25">
      <c r="A474" s="50">
        <v>471</v>
      </c>
      <c r="B474" s="45" t="s">
        <v>58</v>
      </c>
      <c r="C474" s="36">
        <v>84549216</v>
      </c>
      <c r="D474" s="45">
        <v>84549957</v>
      </c>
      <c r="E474" s="45">
        <v>-1</v>
      </c>
      <c r="F474" s="40">
        <v>1.2999999999999999E-2</v>
      </c>
    </row>
    <row r="475" spans="1:6" x14ac:dyDescent="0.25">
      <c r="A475" s="50">
        <v>472</v>
      </c>
      <c r="B475" s="45" t="s">
        <v>58</v>
      </c>
      <c r="C475" s="36">
        <v>86219370</v>
      </c>
      <c r="D475" s="45">
        <v>86220210</v>
      </c>
      <c r="E475" s="45">
        <v>-0.98</v>
      </c>
      <c r="F475" s="40">
        <v>1.7000000000000001E-2</v>
      </c>
    </row>
    <row r="476" spans="1:6" x14ac:dyDescent="0.25">
      <c r="A476" s="50">
        <v>473</v>
      </c>
      <c r="B476" s="45" t="s">
        <v>58</v>
      </c>
      <c r="C476" s="36">
        <v>88179161</v>
      </c>
      <c r="D476" s="45">
        <v>88179531</v>
      </c>
      <c r="E476" s="45">
        <v>-1.07</v>
      </c>
      <c r="F476" s="40">
        <v>2.5999999999999999E-2</v>
      </c>
    </row>
    <row r="477" spans="1:6" x14ac:dyDescent="0.25">
      <c r="A477" s="50">
        <v>474</v>
      </c>
      <c r="B477" s="45" t="s">
        <v>58</v>
      </c>
      <c r="C477" s="36">
        <v>90249634</v>
      </c>
      <c r="D477" s="45">
        <v>90250071</v>
      </c>
      <c r="E477" s="45">
        <v>-0.93</v>
      </c>
      <c r="F477" s="40">
        <v>2.5000000000000001E-2</v>
      </c>
    </row>
    <row r="478" spans="1:6" x14ac:dyDescent="0.25">
      <c r="A478" s="50">
        <v>475</v>
      </c>
      <c r="B478" s="45" t="s">
        <v>58</v>
      </c>
      <c r="C478" s="36">
        <v>96194156</v>
      </c>
      <c r="D478" s="45">
        <v>96194571</v>
      </c>
      <c r="E478" s="45">
        <v>-0.86</v>
      </c>
      <c r="F478" s="40">
        <v>4.9000000000000002E-2</v>
      </c>
    </row>
    <row r="479" spans="1:6" x14ac:dyDescent="0.25">
      <c r="A479" s="50">
        <v>476</v>
      </c>
      <c r="B479" s="45" t="s">
        <v>58</v>
      </c>
      <c r="C479" s="36">
        <v>100127749</v>
      </c>
      <c r="D479" s="45">
        <v>100128083</v>
      </c>
      <c r="E479" s="45">
        <v>-1.02</v>
      </c>
      <c r="F479" s="40">
        <v>4.9000000000000002E-2</v>
      </c>
    </row>
    <row r="480" spans="1:6" x14ac:dyDescent="0.25">
      <c r="A480" s="50">
        <v>477</v>
      </c>
      <c r="B480" s="45" t="s">
        <v>58</v>
      </c>
      <c r="C480" s="36">
        <v>100984710</v>
      </c>
      <c r="D480" s="45">
        <v>100985182</v>
      </c>
      <c r="E480" s="45">
        <v>-0.83</v>
      </c>
      <c r="F480" s="40">
        <v>3.1E-2</v>
      </c>
    </row>
    <row r="481" spans="1:6" x14ac:dyDescent="0.25">
      <c r="A481" s="50">
        <v>478</v>
      </c>
      <c r="B481" s="45" t="s">
        <v>58</v>
      </c>
      <c r="C481" s="36">
        <v>102109723</v>
      </c>
      <c r="D481" s="45">
        <v>102111327</v>
      </c>
      <c r="E481" s="45">
        <v>-0.69</v>
      </c>
      <c r="F481" s="40">
        <v>4.2999999999999997E-2</v>
      </c>
    </row>
    <row r="482" spans="1:6" x14ac:dyDescent="0.25">
      <c r="A482" s="50">
        <v>479</v>
      </c>
      <c r="B482" s="45" t="s">
        <v>58</v>
      </c>
      <c r="C482" s="36">
        <v>104838086</v>
      </c>
      <c r="D482" s="45">
        <v>104838630</v>
      </c>
      <c r="E482" s="45">
        <v>-0.95</v>
      </c>
      <c r="F482" s="40">
        <v>1.7000000000000001E-2</v>
      </c>
    </row>
    <row r="483" spans="1:6" x14ac:dyDescent="0.25">
      <c r="A483" s="50">
        <v>480</v>
      </c>
      <c r="B483" s="45" t="s">
        <v>58</v>
      </c>
      <c r="C483" s="36">
        <v>105069797</v>
      </c>
      <c r="D483" s="45">
        <v>105070716</v>
      </c>
      <c r="E483" s="45">
        <v>-0.75</v>
      </c>
      <c r="F483" s="40">
        <v>2.1000000000000001E-2</v>
      </c>
    </row>
    <row r="484" spans="1:6" x14ac:dyDescent="0.25">
      <c r="A484" s="50">
        <v>481</v>
      </c>
      <c r="B484" s="45" t="s">
        <v>58</v>
      </c>
      <c r="C484" s="36">
        <v>105202424</v>
      </c>
      <c r="D484" s="45">
        <v>105203279</v>
      </c>
      <c r="E484" s="45">
        <v>-0.83</v>
      </c>
      <c r="F484" s="40">
        <v>4.5999999999999999E-2</v>
      </c>
    </row>
    <row r="485" spans="1:6" x14ac:dyDescent="0.25">
      <c r="A485" s="50">
        <v>482</v>
      </c>
      <c r="B485" s="45" t="s">
        <v>58</v>
      </c>
      <c r="C485" s="36">
        <v>106507103</v>
      </c>
      <c r="D485" s="45">
        <v>106507561</v>
      </c>
      <c r="E485" s="45">
        <v>-0.88</v>
      </c>
      <c r="F485" s="40">
        <v>4.9000000000000002E-2</v>
      </c>
    </row>
    <row r="486" spans="1:6" x14ac:dyDescent="0.25">
      <c r="A486" s="50">
        <v>483</v>
      </c>
      <c r="B486" s="45" t="s">
        <v>58</v>
      </c>
      <c r="C486" s="36">
        <v>113976004</v>
      </c>
      <c r="D486" s="45">
        <v>113978248</v>
      </c>
      <c r="E486" s="45">
        <v>-0.65</v>
      </c>
      <c r="F486" s="40">
        <v>1.7000000000000001E-2</v>
      </c>
    </row>
    <row r="487" spans="1:6" x14ac:dyDescent="0.25">
      <c r="A487" s="50">
        <v>484</v>
      </c>
      <c r="B487" s="45" t="s">
        <v>58</v>
      </c>
      <c r="C487" s="36">
        <v>117480005</v>
      </c>
      <c r="D487" s="45">
        <v>117480409</v>
      </c>
      <c r="E487" s="45">
        <v>0.88</v>
      </c>
      <c r="F487" s="40">
        <v>2.9000000000000001E-2</v>
      </c>
    </row>
    <row r="488" spans="1:6" x14ac:dyDescent="0.25">
      <c r="A488" s="50">
        <v>485</v>
      </c>
      <c r="B488" s="45" t="s">
        <v>58</v>
      </c>
      <c r="C488" s="36">
        <v>117950804</v>
      </c>
      <c r="D488" s="45">
        <v>117951966</v>
      </c>
      <c r="E488" s="45">
        <v>-0.63</v>
      </c>
      <c r="F488" s="40">
        <v>4.7E-2</v>
      </c>
    </row>
    <row r="489" spans="1:6" x14ac:dyDescent="0.25">
      <c r="A489" s="50">
        <v>486</v>
      </c>
      <c r="B489" s="45" t="s">
        <v>58</v>
      </c>
      <c r="C489" s="36">
        <v>118653646</v>
      </c>
      <c r="D489" s="45">
        <v>118654352</v>
      </c>
      <c r="E489" s="45">
        <v>0.76</v>
      </c>
      <c r="F489" s="40">
        <v>4.9000000000000002E-2</v>
      </c>
    </row>
    <row r="490" spans="1:6" x14ac:dyDescent="0.25">
      <c r="A490" s="50">
        <v>487</v>
      </c>
      <c r="B490" s="45" t="s">
        <v>58</v>
      </c>
      <c r="C490" s="36">
        <v>128304779</v>
      </c>
      <c r="D490" s="45">
        <v>128305378</v>
      </c>
      <c r="E490" s="45">
        <v>-0.9</v>
      </c>
      <c r="F490" s="40">
        <v>4.1000000000000002E-2</v>
      </c>
    </row>
    <row r="491" spans="1:6" x14ac:dyDescent="0.25">
      <c r="A491" s="50">
        <v>488</v>
      </c>
      <c r="B491" s="45" t="s">
        <v>58</v>
      </c>
      <c r="C491" s="36">
        <v>128469153</v>
      </c>
      <c r="D491" s="45">
        <v>128469689</v>
      </c>
      <c r="E491" s="45">
        <v>-0.95</v>
      </c>
      <c r="F491" s="40">
        <v>0</v>
      </c>
    </row>
    <row r="492" spans="1:6" x14ac:dyDescent="0.25">
      <c r="A492" s="50">
        <v>489</v>
      </c>
      <c r="B492" s="45" t="s">
        <v>59</v>
      </c>
      <c r="C492" s="36">
        <v>3091306</v>
      </c>
      <c r="D492" s="45">
        <v>3091655</v>
      </c>
      <c r="E492" s="45">
        <v>1.3</v>
      </c>
      <c r="F492" s="40">
        <v>4.2000000000000003E-2</v>
      </c>
    </row>
    <row r="493" spans="1:6" x14ac:dyDescent="0.25">
      <c r="A493" s="50">
        <v>490</v>
      </c>
      <c r="B493" s="45" t="s">
        <v>59</v>
      </c>
      <c r="C493" s="36">
        <v>4940542</v>
      </c>
      <c r="D493" s="45">
        <v>4941180</v>
      </c>
      <c r="E493" s="45">
        <v>0.8</v>
      </c>
      <c r="F493" s="40">
        <v>4.4999999999999998E-2</v>
      </c>
    </row>
    <row r="494" spans="1:6" x14ac:dyDescent="0.25">
      <c r="A494" s="50">
        <v>491</v>
      </c>
      <c r="B494" s="45" t="s">
        <v>59</v>
      </c>
      <c r="C494" s="36">
        <v>8954166</v>
      </c>
      <c r="D494" s="45">
        <v>8954431</v>
      </c>
      <c r="E494" s="45">
        <v>-0.99</v>
      </c>
      <c r="F494" s="40">
        <v>4.9000000000000002E-2</v>
      </c>
    </row>
    <row r="495" spans="1:6" x14ac:dyDescent="0.25">
      <c r="A495" s="50">
        <v>492</v>
      </c>
      <c r="B495" s="45" t="s">
        <v>59</v>
      </c>
      <c r="C495" s="36">
        <v>13308942</v>
      </c>
      <c r="D495" s="45">
        <v>13309275</v>
      </c>
      <c r="E495" s="45">
        <v>1.19</v>
      </c>
      <c r="F495" s="40">
        <v>2.1999999999999999E-2</v>
      </c>
    </row>
    <row r="496" spans="1:6" x14ac:dyDescent="0.25">
      <c r="A496" s="50">
        <v>493</v>
      </c>
      <c r="B496" s="45" t="s">
        <v>59</v>
      </c>
      <c r="C496" s="36">
        <v>14156687</v>
      </c>
      <c r="D496" s="45">
        <v>14157756</v>
      </c>
      <c r="E496" s="45">
        <v>-0.84</v>
      </c>
      <c r="F496" s="40">
        <v>4.2999999999999997E-2</v>
      </c>
    </row>
    <row r="497" spans="1:6" x14ac:dyDescent="0.25">
      <c r="A497" s="50">
        <v>494</v>
      </c>
      <c r="B497" s="45" t="s">
        <v>59</v>
      </c>
      <c r="C497" s="36">
        <v>19129224</v>
      </c>
      <c r="D497" s="45">
        <v>19131479</v>
      </c>
      <c r="E497" s="45">
        <v>-0.68</v>
      </c>
      <c r="F497" s="40">
        <v>0.04</v>
      </c>
    </row>
    <row r="498" spans="1:6" x14ac:dyDescent="0.25">
      <c r="A498" s="50">
        <v>495</v>
      </c>
      <c r="B498" s="45" t="s">
        <v>59</v>
      </c>
      <c r="C498" s="36">
        <v>21527068</v>
      </c>
      <c r="D498" s="45">
        <v>21528395</v>
      </c>
      <c r="E498" s="45">
        <v>-0.73</v>
      </c>
      <c r="F498" s="40">
        <v>2.5000000000000001E-2</v>
      </c>
    </row>
    <row r="499" spans="1:6" x14ac:dyDescent="0.25">
      <c r="A499" s="50">
        <v>496</v>
      </c>
      <c r="B499" s="45" t="s">
        <v>59</v>
      </c>
      <c r="C499" s="36">
        <v>23536263</v>
      </c>
      <c r="D499" s="45">
        <v>23536697</v>
      </c>
      <c r="E499" s="45">
        <v>-1.2</v>
      </c>
      <c r="F499" s="40">
        <v>4.0000000000000001E-3</v>
      </c>
    </row>
    <row r="500" spans="1:6" x14ac:dyDescent="0.25">
      <c r="A500" s="50">
        <v>497</v>
      </c>
      <c r="B500" s="45" t="s">
        <v>59</v>
      </c>
      <c r="C500" s="36">
        <v>25020283</v>
      </c>
      <c r="D500" s="45">
        <v>25021036</v>
      </c>
      <c r="E500" s="45">
        <v>-0.82</v>
      </c>
      <c r="F500" s="40">
        <v>4.8000000000000001E-2</v>
      </c>
    </row>
    <row r="501" spans="1:6" x14ac:dyDescent="0.25">
      <c r="A501" s="50">
        <v>498</v>
      </c>
      <c r="B501" s="45" t="s">
        <v>59</v>
      </c>
      <c r="C501" s="36">
        <v>26156025</v>
      </c>
      <c r="D501" s="45">
        <v>26157132</v>
      </c>
      <c r="E501" s="45">
        <v>-0.91</v>
      </c>
      <c r="F501" s="40">
        <v>2.5999999999999999E-2</v>
      </c>
    </row>
    <row r="502" spans="1:6" x14ac:dyDescent="0.25">
      <c r="A502" s="50">
        <v>499</v>
      </c>
      <c r="B502" s="45" t="s">
        <v>59</v>
      </c>
      <c r="C502" s="36">
        <v>26878739</v>
      </c>
      <c r="D502" s="45">
        <v>26879149</v>
      </c>
      <c r="E502" s="45">
        <v>-0.79</v>
      </c>
      <c r="F502" s="40">
        <v>4.8000000000000001E-2</v>
      </c>
    </row>
    <row r="503" spans="1:6" x14ac:dyDescent="0.25">
      <c r="A503" s="50">
        <v>500</v>
      </c>
      <c r="B503" s="45" t="s">
        <v>59</v>
      </c>
      <c r="C503" s="36">
        <v>31603320</v>
      </c>
      <c r="D503" s="45">
        <v>31604505</v>
      </c>
      <c r="E503" s="45">
        <v>-0.75</v>
      </c>
      <c r="F503" s="40">
        <v>1.7000000000000001E-2</v>
      </c>
    </row>
    <row r="504" spans="1:6" x14ac:dyDescent="0.25">
      <c r="A504" s="50">
        <v>501</v>
      </c>
      <c r="B504" s="45" t="s">
        <v>59</v>
      </c>
      <c r="C504" s="36">
        <v>42482643</v>
      </c>
      <c r="D504" s="45">
        <v>42484744</v>
      </c>
      <c r="E504" s="45">
        <v>-0.62</v>
      </c>
      <c r="F504" s="40">
        <v>3.5000000000000003E-2</v>
      </c>
    </row>
    <row r="505" spans="1:6" x14ac:dyDescent="0.25">
      <c r="A505" s="50">
        <v>502</v>
      </c>
      <c r="B505" s="45" t="s">
        <v>59</v>
      </c>
      <c r="C505" s="36">
        <v>43272231</v>
      </c>
      <c r="D505" s="45">
        <v>43272911</v>
      </c>
      <c r="E505" s="45">
        <v>-0.77</v>
      </c>
      <c r="F505" s="40">
        <v>2.5999999999999999E-2</v>
      </c>
    </row>
    <row r="506" spans="1:6" x14ac:dyDescent="0.25">
      <c r="A506" s="50">
        <v>503</v>
      </c>
      <c r="B506" s="45" t="s">
        <v>59</v>
      </c>
      <c r="C506" s="36">
        <v>51505206</v>
      </c>
      <c r="D506" s="45">
        <v>51505402</v>
      </c>
      <c r="E506" s="45">
        <v>1.41</v>
      </c>
      <c r="F506" s="40">
        <v>4.2999999999999997E-2</v>
      </c>
    </row>
    <row r="507" spans="1:6" x14ac:dyDescent="0.25">
      <c r="A507" s="50">
        <v>504</v>
      </c>
      <c r="B507" s="45" t="s">
        <v>59</v>
      </c>
      <c r="C507" s="36">
        <v>61138177</v>
      </c>
      <c r="D507" s="45">
        <v>61138434</v>
      </c>
      <c r="E507" s="45">
        <v>-1.05</v>
      </c>
      <c r="F507" s="40">
        <v>2.4E-2</v>
      </c>
    </row>
    <row r="508" spans="1:6" x14ac:dyDescent="0.25">
      <c r="A508" s="50">
        <v>505</v>
      </c>
      <c r="B508" s="45" t="s">
        <v>59</v>
      </c>
      <c r="C508" s="36">
        <v>67757761</v>
      </c>
      <c r="D508" s="45">
        <v>67758647</v>
      </c>
      <c r="E508" s="45">
        <v>-0.82</v>
      </c>
      <c r="F508" s="40">
        <v>3.0000000000000001E-3</v>
      </c>
    </row>
    <row r="509" spans="1:6" x14ac:dyDescent="0.25">
      <c r="A509" s="50">
        <v>506</v>
      </c>
      <c r="B509" s="45" t="s">
        <v>59</v>
      </c>
      <c r="C509" s="36">
        <v>69653185</v>
      </c>
      <c r="D509" s="45">
        <v>69654133</v>
      </c>
      <c r="E509" s="45">
        <v>0.69</v>
      </c>
      <c r="F509" s="40">
        <v>4.9000000000000002E-2</v>
      </c>
    </row>
    <row r="510" spans="1:6" x14ac:dyDescent="0.25">
      <c r="A510" s="50">
        <v>507</v>
      </c>
      <c r="B510" s="45" t="s">
        <v>59</v>
      </c>
      <c r="C510" s="36">
        <v>72673722</v>
      </c>
      <c r="D510" s="45">
        <v>72674502</v>
      </c>
      <c r="E510" s="45">
        <v>-0.89</v>
      </c>
      <c r="F510" s="40">
        <v>2.3E-2</v>
      </c>
    </row>
    <row r="511" spans="1:6" x14ac:dyDescent="0.25">
      <c r="A511" s="50">
        <v>508</v>
      </c>
      <c r="B511" s="45" t="s">
        <v>59</v>
      </c>
      <c r="C511" s="36">
        <v>74945599</v>
      </c>
      <c r="D511" s="45">
        <v>74946641</v>
      </c>
      <c r="E511" s="45">
        <v>-0.95</v>
      </c>
      <c r="F511" s="40">
        <v>4.2999999999999997E-2</v>
      </c>
    </row>
    <row r="512" spans="1:6" x14ac:dyDescent="0.25">
      <c r="A512" s="50">
        <v>509</v>
      </c>
      <c r="B512" s="45" t="s">
        <v>59</v>
      </c>
      <c r="C512" s="36">
        <v>77746003</v>
      </c>
      <c r="D512" s="45">
        <v>77746676</v>
      </c>
      <c r="E512" s="45">
        <v>-0.78</v>
      </c>
      <c r="F512" s="40">
        <v>3.1E-2</v>
      </c>
    </row>
    <row r="513" spans="1:6" x14ac:dyDescent="0.25">
      <c r="A513" s="50">
        <v>510</v>
      </c>
      <c r="B513" s="45" t="s">
        <v>59</v>
      </c>
      <c r="C513" s="36">
        <v>87303183</v>
      </c>
      <c r="D513" s="45">
        <v>87303881</v>
      </c>
      <c r="E513" s="45">
        <v>-0.77</v>
      </c>
      <c r="F513" s="40">
        <v>2.5999999999999999E-2</v>
      </c>
    </row>
    <row r="514" spans="1:6" x14ac:dyDescent="0.25">
      <c r="A514" s="50">
        <v>511</v>
      </c>
      <c r="B514" s="45" t="s">
        <v>59</v>
      </c>
      <c r="C514" s="36">
        <v>89942605</v>
      </c>
      <c r="D514" s="45">
        <v>89943310</v>
      </c>
      <c r="E514" s="45">
        <v>-0.91</v>
      </c>
      <c r="F514" s="40">
        <v>4.7E-2</v>
      </c>
    </row>
    <row r="515" spans="1:6" x14ac:dyDescent="0.25">
      <c r="A515" s="50">
        <v>512</v>
      </c>
      <c r="B515" s="45" t="s">
        <v>59</v>
      </c>
      <c r="C515" s="36">
        <v>92466353</v>
      </c>
      <c r="D515" s="45">
        <v>92467549</v>
      </c>
      <c r="E515" s="45">
        <v>-0.83</v>
      </c>
      <c r="F515" s="40">
        <v>6.0000000000000001E-3</v>
      </c>
    </row>
    <row r="516" spans="1:6" x14ac:dyDescent="0.25">
      <c r="A516" s="50">
        <v>513</v>
      </c>
      <c r="B516" s="45" t="s">
        <v>59</v>
      </c>
      <c r="C516" s="36">
        <v>93449327</v>
      </c>
      <c r="D516" s="45">
        <v>93449724</v>
      </c>
      <c r="E516" s="45">
        <v>-0.76</v>
      </c>
      <c r="F516" s="40">
        <v>4.2000000000000003E-2</v>
      </c>
    </row>
    <row r="517" spans="1:6" x14ac:dyDescent="0.25">
      <c r="A517" s="50">
        <v>514</v>
      </c>
      <c r="B517" s="45" t="s">
        <v>59</v>
      </c>
      <c r="C517" s="36">
        <v>96984874</v>
      </c>
      <c r="D517" s="45">
        <v>96986395</v>
      </c>
      <c r="E517" s="45">
        <v>-0.65</v>
      </c>
      <c r="F517" s="40">
        <v>2.4E-2</v>
      </c>
    </row>
    <row r="518" spans="1:6" x14ac:dyDescent="0.25">
      <c r="A518" s="50">
        <v>515</v>
      </c>
      <c r="B518" s="45" t="s">
        <v>59</v>
      </c>
      <c r="C518" s="36">
        <v>97305874</v>
      </c>
      <c r="D518" s="45">
        <v>97306623</v>
      </c>
      <c r="E518" s="45">
        <v>-0.65</v>
      </c>
      <c r="F518" s="40">
        <v>2.3E-2</v>
      </c>
    </row>
    <row r="519" spans="1:6" x14ac:dyDescent="0.25">
      <c r="A519" s="50">
        <v>516</v>
      </c>
      <c r="B519" s="45" t="s">
        <v>59</v>
      </c>
      <c r="C519" s="36">
        <v>101931524</v>
      </c>
      <c r="D519" s="45">
        <v>101932279</v>
      </c>
      <c r="E519" s="45">
        <v>-0.85</v>
      </c>
      <c r="F519" s="40">
        <v>1.4999999999999999E-2</v>
      </c>
    </row>
    <row r="520" spans="1:6" x14ac:dyDescent="0.25">
      <c r="A520" s="50">
        <v>517</v>
      </c>
      <c r="B520" s="45" t="s">
        <v>59</v>
      </c>
      <c r="C520" s="36">
        <v>103454702</v>
      </c>
      <c r="D520" s="45">
        <v>103456342</v>
      </c>
      <c r="E520" s="45">
        <v>-0.83</v>
      </c>
      <c r="F520" s="40">
        <v>1.2E-2</v>
      </c>
    </row>
    <row r="521" spans="1:6" x14ac:dyDescent="0.25">
      <c r="A521" s="50">
        <v>518</v>
      </c>
      <c r="B521" s="45" t="s">
        <v>59</v>
      </c>
      <c r="C521" s="36">
        <v>113757365</v>
      </c>
      <c r="D521" s="45">
        <v>113758014</v>
      </c>
      <c r="E521" s="45">
        <v>0.83</v>
      </c>
      <c r="F521" s="40">
        <v>3.7999999999999999E-2</v>
      </c>
    </row>
    <row r="522" spans="1:6" x14ac:dyDescent="0.25">
      <c r="A522" s="50">
        <v>519</v>
      </c>
      <c r="B522" s="45" t="s">
        <v>59</v>
      </c>
      <c r="C522" s="36">
        <v>119138308</v>
      </c>
      <c r="D522" s="45">
        <v>119138883</v>
      </c>
      <c r="E522" s="45">
        <v>0.93</v>
      </c>
      <c r="F522" s="40">
        <v>4.7E-2</v>
      </c>
    </row>
    <row r="523" spans="1:6" x14ac:dyDescent="0.25">
      <c r="A523" s="50">
        <v>520</v>
      </c>
      <c r="B523" s="45" t="s">
        <v>59</v>
      </c>
      <c r="C523" s="36">
        <v>122894958</v>
      </c>
      <c r="D523" s="45">
        <v>122895256</v>
      </c>
      <c r="E523" s="45">
        <v>-0.81</v>
      </c>
      <c r="F523" s="40">
        <v>3.6999999999999998E-2</v>
      </c>
    </row>
    <row r="524" spans="1:6" x14ac:dyDescent="0.25">
      <c r="A524" s="50">
        <v>521</v>
      </c>
      <c r="B524" s="45" t="s">
        <v>59</v>
      </c>
      <c r="C524" s="36">
        <v>124219564</v>
      </c>
      <c r="D524" s="45">
        <v>124219999</v>
      </c>
      <c r="E524" s="45">
        <v>0.99</v>
      </c>
      <c r="F524" s="40">
        <v>4.8000000000000001E-2</v>
      </c>
    </row>
    <row r="525" spans="1:6" x14ac:dyDescent="0.25">
      <c r="A525" s="50">
        <v>522</v>
      </c>
      <c r="B525" s="45" t="s">
        <v>59</v>
      </c>
      <c r="C525" s="36">
        <v>128718103</v>
      </c>
      <c r="D525" s="45">
        <v>128718397</v>
      </c>
      <c r="E525" s="45">
        <v>1.18</v>
      </c>
      <c r="F525" s="40">
        <v>2.1000000000000001E-2</v>
      </c>
    </row>
    <row r="526" spans="1:6" x14ac:dyDescent="0.25">
      <c r="A526" s="50">
        <v>523</v>
      </c>
      <c r="B526" s="45" t="s">
        <v>59</v>
      </c>
      <c r="C526" s="36">
        <v>130491137</v>
      </c>
      <c r="D526" s="45">
        <v>130491946</v>
      </c>
      <c r="E526" s="45">
        <v>0.82</v>
      </c>
      <c r="F526" s="40">
        <v>7.0000000000000001E-3</v>
      </c>
    </row>
    <row r="527" spans="1:6" x14ac:dyDescent="0.25">
      <c r="A527" s="50">
        <v>524</v>
      </c>
      <c r="B527" s="45" t="s">
        <v>59</v>
      </c>
      <c r="C527" s="36">
        <v>131239133</v>
      </c>
      <c r="D527" s="45">
        <v>131239738</v>
      </c>
      <c r="E527" s="45">
        <v>0.95</v>
      </c>
      <c r="F527" s="40">
        <v>4.7E-2</v>
      </c>
    </row>
    <row r="528" spans="1:6" x14ac:dyDescent="0.25">
      <c r="A528" s="50">
        <v>525</v>
      </c>
      <c r="B528" s="45" t="s">
        <v>60</v>
      </c>
      <c r="C528" s="36">
        <v>20160730</v>
      </c>
      <c r="D528" s="45">
        <v>20162086</v>
      </c>
      <c r="E528" s="45">
        <v>-0.63</v>
      </c>
      <c r="F528" s="40">
        <v>2.1999999999999999E-2</v>
      </c>
    </row>
    <row r="529" spans="1:6" x14ac:dyDescent="0.25">
      <c r="A529" s="50">
        <v>526</v>
      </c>
      <c r="B529" s="45" t="s">
        <v>60</v>
      </c>
      <c r="C529" s="36">
        <v>21673568</v>
      </c>
      <c r="D529" s="45">
        <v>21674172</v>
      </c>
      <c r="E529" s="45">
        <v>-0.79</v>
      </c>
      <c r="F529" s="40">
        <v>2.5999999999999999E-2</v>
      </c>
    </row>
    <row r="530" spans="1:6" x14ac:dyDescent="0.25">
      <c r="A530" s="50">
        <v>527</v>
      </c>
      <c r="B530" s="45" t="s">
        <v>60</v>
      </c>
      <c r="C530" s="36">
        <v>21675107</v>
      </c>
      <c r="D530" s="45">
        <v>21675551</v>
      </c>
      <c r="E530" s="45">
        <v>-0.72</v>
      </c>
      <c r="F530" s="40">
        <v>3.5999999999999997E-2</v>
      </c>
    </row>
    <row r="531" spans="1:6" x14ac:dyDescent="0.25">
      <c r="A531" s="50">
        <v>528</v>
      </c>
      <c r="B531" s="45" t="s">
        <v>60</v>
      </c>
      <c r="C531" s="36">
        <v>23754451</v>
      </c>
      <c r="D531" s="45">
        <v>23755235</v>
      </c>
      <c r="E531" s="45">
        <v>-0.62</v>
      </c>
      <c r="F531" s="40">
        <v>4.8000000000000001E-2</v>
      </c>
    </row>
    <row r="532" spans="1:6" x14ac:dyDescent="0.25">
      <c r="A532" s="50">
        <v>529</v>
      </c>
      <c r="B532" s="45" t="s">
        <v>60</v>
      </c>
      <c r="C532" s="36">
        <v>25971100</v>
      </c>
      <c r="D532" s="45">
        <v>25971994</v>
      </c>
      <c r="E532" s="45">
        <v>-0.83</v>
      </c>
      <c r="F532" s="40">
        <v>8.0000000000000002E-3</v>
      </c>
    </row>
    <row r="533" spans="1:6" x14ac:dyDescent="0.25">
      <c r="A533" s="50">
        <v>530</v>
      </c>
      <c r="B533" s="45" t="s">
        <v>60</v>
      </c>
      <c r="C533" s="36">
        <v>27748823</v>
      </c>
      <c r="D533" s="45">
        <v>27749915</v>
      </c>
      <c r="E533" s="45">
        <v>0.74</v>
      </c>
      <c r="F533" s="40">
        <v>0.03</v>
      </c>
    </row>
    <row r="534" spans="1:6" x14ac:dyDescent="0.25">
      <c r="A534" s="50">
        <v>531</v>
      </c>
      <c r="B534" s="45" t="s">
        <v>60</v>
      </c>
      <c r="C534" s="36">
        <v>28429560</v>
      </c>
      <c r="D534" s="45">
        <v>28430672</v>
      </c>
      <c r="E534" s="45">
        <v>-0.86</v>
      </c>
      <c r="F534" s="40">
        <v>3.0000000000000001E-3</v>
      </c>
    </row>
    <row r="535" spans="1:6" x14ac:dyDescent="0.25">
      <c r="A535" s="50">
        <v>532</v>
      </c>
      <c r="B535" s="45" t="s">
        <v>60</v>
      </c>
      <c r="C535" s="36">
        <v>29935186</v>
      </c>
      <c r="D535" s="45">
        <v>29936662</v>
      </c>
      <c r="E535" s="45">
        <v>-0.62</v>
      </c>
      <c r="F535" s="40">
        <v>4.9000000000000002E-2</v>
      </c>
    </row>
    <row r="536" spans="1:6" x14ac:dyDescent="0.25">
      <c r="A536" s="50">
        <v>533</v>
      </c>
      <c r="B536" s="45" t="s">
        <v>60</v>
      </c>
      <c r="C536" s="36">
        <v>33610207</v>
      </c>
      <c r="D536" s="45">
        <v>33611321</v>
      </c>
      <c r="E536" s="45">
        <v>-0.91</v>
      </c>
      <c r="F536" s="40">
        <v>4.5999999999999999E-2</v>
      </c>
    </row>
    <row r="537" spans="1:6" x14ac:dyDescent="0.25">
      <c r="A537" s="50">
        <v>534</v>
      </c>
      <c r="B537" s="45" t="s">
        <v>60</v>
      </c>
      <c r="C537" s="36">
        <v>40026015</v>
      </c>
      <c r="D537" s="45">
        <v>40027077</v>
      </c>
      <c r="E537" s="45">
        <v>-0.68</v>
      </c>
      <c r="F537" s="40">
        <v>2.4E-2</v>
      </c>
    </row>
    <row r="538" spans="1:6" x14ac:dyDescent="0.25">
      <c r="A538" s="50">
        <v>535</v>
      </c>
      <c r="B538" s="45" t="s">
        <v>60</v>
      </c>
      <c r="C538" s="36">
        <v>46982788</v>
      </c>
      <c r="D538" s="45">
        <v>46984371</v>
      </c>
      <c r="E538" s="45">
        <v>-0.63</v>
      </c>
      <c r="F538" s="40">
        <v>3.3000000000000002E-2</v>
      </c>
    </row>
    <row r="539" spans="1:6" x14ac:dyDescent="0.25">
      <c r="A539" s="50">
        <v>536</v>
      </c>
      <c r="B539" s="45" t="s">
        <v>60</v>
      </c>
      <c r="C539" s="36">
        <v>48805019</v>
      </c>
      <c r="D539" s="45">
        <v>48805763</v>
      </c>
      <c r="E539" s="45">
        <v>-0.89</v>
      </c>
      <c r="F539" s="40">
        <v>0.01</v>
      </c>
    </row>
    <row r="540" spans="1:6" x14ac:dyDescent="0.25">
      <c r="A540" s="50">
        <v>537</v>
      </c>
      <c r="B540" s="45" t="s">
        <v>60</v>
      </c>
      <c r="C540" s="36">
        <v>61664937</v>
      </c>
      <c r="D540" s="45">
        <v>61665864</v>
      </c>
      <c r="E540" s="45">
        <v>-0.62</v>
      </c>
      <c r="F540" s="40">
        <v>3.3000000000000002E-2</v>
      </c>
    </row>
    <row r="541" spans="1:6" x14ac:dyDescent="0.25">
      <c r="A541" s="50">
        <v>538</v>
      </c>
      <c r="B541" s="45" t="s">
        <v>60</v>
      </c>
      <c r="C541" s="36">
        <v>63636150</v>
      </c>
      <c r="D541" s="45">
        <v>63637074</v>
      </c>
      <c r="E541" s="45">
        <v>-0.65</v>
      </c>
      <c r="F541" s="40">
        <v>4.9000000000000002E-2</v>
      </c>
    </row>
    <row r="542" spans="1:6" x14ac:dyDescent="0.25">
      <c r="A542" s="50">
        <v>539</v>
      </c>
      <c r="B542" s="45" t="s">
        <v>60</v>
      </c>
      <c r="C542" s="36">
        <v>66794323</v>
      </c>
      <c r="D542" s="45">
        <v>66795056</v>
      </c>
      <c r="E542" s="45">
        <v>-0.9</v>
      </c>
      <c r="F542" s="40">
        <v>1.7000000000000001E-2</v>
      </c>
    </row>
    <row r="543" spans="1:6" x14ac:dyDescent="0.25">
      <c r="A543" s="50">
        <v>540</v>
      </c>
      <c r="B543" s="45" t="s">
        <v>60</v>
      </c>
      <c r="C543" s="36">
        <v>66830938</v>
      </c>
      <c r="D543" s="45">
        <v>66831902</v>
      </c>
      <c r="E543" s="45">
        <v>-0.83</v>
      </c>
      <c r="F543" s="40">
        <v>1.2999999999999999E-2</v>
      </c>
    </row>
    <row r="544" spans="1:6" x14ac:dyDescent="0.25">
      <c r="A544" s="50">
        <v>541</v>
      </c>
      <c r="B544" s="45" t="s">
        <v>60</v>
      </c>
      <c r="C544" s="36">
        <v>67224105</v>
      </c>
      <c r="D544" s="45">
        <v>67224649</v>
      </c>
      <c r="E544" s="45">
        <v>-0.76</v>
      </c>
      <c r="F544" s="40">
        <v>4.8000000000000001E-2</v>
      </c>
    </row>
    <row r="545" spans="1:6" x14ac:dyDescent="0.25">
      <c r="A545" s="50">
        <v>542</v>
      </c>
      <c r="B545" s="45" t="s">
        <v>60</v>
      </c>
      <c r="C545" s="36">
        <v>67555750</v>
      </c>
      <c r="D545" s="45">
        <v>67556602</v>
      </c>
      <c r="E545" s="45">
        <v>-0.83</v>
      </c>
      <c r="F545" s="40">
        <v>4.2000000000000003E-2</v>
      </c>
    </row>
    <row r="546" spans="1:6" x14ac:dyDescent="0.25">
      <c r="A546" s="50">
        <v>543</v>
      </c>
      <c r="B546" s="45" t="s">
        <v>60</v>
      </c>
      <c r="C546" s="36">
        <v>75480752</v>
      </c>
      <c r="D546" s="45">
        <v>75481010</v>
      </c>
      <c r="E546" s="45">
        <v>-0.73</v>
      </c>
      <c r="F546" s="40">
        <v>3.4000000000000002E-2</v>
      </c>
    </row>
    <row r="547" spans="1:6" x14ac:dyDescent="0.25">
      <c r="A547" s="50">
        <v>544</v>
      </c>
      <c r="B547" s="45" t="s">
        <v>60</v>
      </c>
      <c r="C547" s="36">
        <v>84086148</v>
      </c>
      <c r="D547" s="45">
        <v>84087070</v>
      </c>
      <c r="E547" s="45">
        <v>-1.46</v>
      </c>
      <c r="F547" s="40">
        <v>1E-3</v>
      </c>
    </row>
    <row r="548" spans="1:6" x14ac:dyDescent="0.25">
      <c r="A548" s="50">
        <v>545</v>
      </c>
      <c r="B548" s="45" t="s">
        <v>60</v>
      </c>
      <c r="C548" s="36">
        <v>84088495</v>
      </c>
      <c r="D548" s="45">
        <v>84089059</v>
      </c>
      <c r="E548" s="45">
        <v>-0.9</v>
      </c>
      <c r="F548" s="40">
        <v>1.4999999999999999E-2</v>
      </c>
    </row>
    <row r="549" spans="1:6" x14ac:dyDescent="0.25">
      <c r="A549" s="50">
        <v>546</v>
      </c>
      <c r="B549" s="45" t="s">
        <v>60</v>
      </c>
      <c r="C549" s="36">
        <v>86503332</v>
      </c>
      <c r="D549" s="45">
        <v>86504183</v>
      </c>
      <c r="E549" s="45">
        <v>-0.89</v>
      </c>
      <c r="F549" s="40">
        <v>1.4999999999999999E-2</v>
      </c>
    </row>
    <row r="550" spans="1:6" x14ac:dyDescent="0.25">
      <c r="A550" s="50">
        <v>547</v>
      </c>
      <c r="B550" s="45" t="s">
        <v>60</v>
      </c>
      <c r="C550" s="36">
        <v>88492269</v>
      </c>
      <c r="D550" s="45">
        <v>88492499</v>
      </c>
      <c r="E550" s="45">
        <v>-1.34</v>
      </c>
      <c r="F550" s="40">
        <v>2.1999999999999999E-2</v>
      </c>
    </row>
    <row r="551" spans="1:6" x14ac:dyDescent="0.25">
      <c r="A551" s="50">
        <v>548</v>
      </c>
      <c r="B551" s="45" t="s">
        <v>60</v>
      </c>
      <c r="C551" s="36">
        <v>102399580</v>
      </c>
      <c r="D551" s="45">
        <v>102401606</v>
      </c>
      <c r="E551" s="45">
        <v>-0.66</v>
      </c>
      <c r="F551" s="40">
        <v>2E-3</v>
      </c>
    </row>
    <row r="552" spans="1:6" x14ac:dyDescent="0.25">
      <c r="A552" s="50">
        <v>549</v>
      </c>
      <c r="B552" s="45" t="s">
        <v>60</v>
      </c>
      <c r="C552" s="36">
        <v>102779128</v>
      </c>
      <c r="D552" s="45">
        <v>102780288</v>
      </c>
      <c r="E552" s="45">
        <v>-0.75</v>
      </c>
      <c r="F552" s="40">
        <v>4.8000000000000001E-2</v>
      </c>
    </row>
    <row r="553" spans="1:6" x14ac:dyDescent="0.25">
      <c r="A553" s="50">
        <v>550</v>
      </c>
      <c r="B553" s="45" t="s">
        <v>60</v>
      </c>
      <c r="C553" s="36">
        <v>111184312</v>
      </c>
      <c r="D553" s="45">
        <v>111185360</v>
      </c>
      <c r="E553" s="45">
        <v>-0.7</v>
      </c>
      <c r="F553" s="40">
        <v>4.4999999999999998E-2</v>
      </c>
    </row>
    <row r="554" spans="1:6" x14ac:dyDescent="0.25">
      <c r="A554" s="50">
        <v>551</v>
      </c>
      <c r="B554" s="45" t="s">
        <v>60</v>
      </c>
      <c r="C554" s="36">
        <v>113451848</v>
      </c>
      <c r="D554" s="45">
        <v>113452410</v>
      </c>
      <c r="E554" s="45">
        <v>0.83</v>
      </c>
      <c r="F554" s="40">
        <v>4.5999999999999999E-2</v>
      </c>
    </row>
    <row r="555" spans="1:6" x14ac:dyDescent="0.25">
      <c r="A555" s="50">
        <v>552</v>
      </c>
      <c r="B555" s="45" t="s">
        <v>61</v>
      </c>
      <c r="C555" s="36">
        <v>19974643</v>
      </c>
      <c r="D555" s="45">
        <v>19975500</v>
      </c>
      <c r="E555" s="45">
        <v>-0.92</v>
      </c>
      <c r="F555" s="40">
        <v>4.7E-2</v>
      </c>
    </row>
    <row r="556" spans="1:6" x14ac:dyDescent="0.25">
      <c r="A556" s="50">
        <v>553</v>
      </c>
      <c r="B556" s="45" t="s">
        <v>61</v>
      </c>
      <c r="C556" s="36">
        <v>21923642</v>
      </c>
      <c r="D556" s="45">
        <v>21924924</v>
      </c>
      <c r="E556" s="45">
        <v>-0.81</v>
      </c>
      <c r="F556" s="40">
        <v>2.1999999999999999E-2</v>
      </c>
    </row>
    <row r="557" spans="1:6" x14ac:dyDescent="0.25">
      <c r="A557" s="50">
        <v>554</v>
      </c>
      <c r="B557" s="45" t="s">
        <v>61</v>
      </c>
      <c r="C557" s="36">
        <v>24616076</v>
      </c>
      <c r="D557" s="45">
        <v>24616883</v>
      </c>
      <c r="E557" s="45">
        <v>0.86</v>
      </c>
      <c r="F557" s="40">
        <v>3.9E-2</v>
      </c>
    </row>
    <row r="558" spans="1:6" x14ac:dyDescent="0.25">
      <c r="A558" s="50">
        <v>555</v>
      </c>
      <c r="B558" s="45" t="s">
        <v>61</v>
      </c>
      <c r="C558" s="36">
        <v>24680570</v>
      </c>
      <c r="D558" s="45">
        <v>24681024</v>
      </c>
      <c r="E558" s="45">
        <v>-0.81</v>
      </c>
      <c r="F558" s="40">
        <v>2.5000000000000001E-2</v>
      </c>
    </row>
    <row r="559" spans="1:6" x14ac:dyDescent="0.25">
      <c r="A559" s="50">
        <v>556</v>
      </c>
      <c r="B559" s="45" t="s">
        <v>61</v>
      </c>
      <c r="C559" s="36">
        <v>35203681</v>
      </c>
      <c r="D559" s="45">
        <v>35204738</v>
      </c>
      <c r="E559" s="45">
        <v>-0.93</v>
      </c>
      <c r="F559" s="40">
        <v>2.7E-2</v>
      </c>
    </row>
    <row r="560" spans="1:6" x14ac:dyDescent="0.25">
      <c r="A560" s="50">
        <v>557</v>
      </c>
      <c r="B560" s="45" t="s">
        <v>61</v>
      </c>
      <c r="C560" s="36">
        <v>41108104</v>
      </c>
      <c r="D560" s="45">
        <v>41108535</v>
      </c>
      <c r="E560" s="45">
        <v>-1.01</v>
      </c>
      <c r="F560" s="40">
        <v>2.5000000000000001E-2</v>
      </c>
    </row>
    <row r="561" spans="1:6" x14ac:dyDescent="0.25">
      <c r="A561" s="50">
        <v>558</v>
      </c>
      <c r="B561" s="45" t="s">
        <v>61</v>
      </c>
      <c r="C561" s="36">
        <v>41469937</v>
      </c>
      <c r="D561" s="45">
        <v>41470449</v>
      </c>
      <c r="E561" s="45">
        <v>-0.8</v>
      </c>
      <c r="F561" s="40">
        <v>4.5999999999999999E-2</v>
      </c>
    </row>
    <row r="562" spans="1:6" x14ac:dyDescent="0.25">
      <c r="A562" s="50">
        <v>559</v>
      </c>
      <c r="B562" s="45" t="s">
        <v>61</v>
      </c>
      <c r="C562" s="36">
        <v>43135834</v>
      </c>
      <c r="D562" s="45">
        <v>43136519</v>
      </c>
      <c r="E562" s="45">
        <v>-0.73</v>
      </c>
      <c r="F562" s="40">
        <v>3.2000000000000001E-2</v>
      </c>
    </row>
    <row r="563" spans="1:6" x14ac:dyDescent="0.25">
      <c r="A563" s="50">
        <v>560</v>
      </c>
      <c r="B563" s="45" t="s">
        <v>61</v>
      </c>
      <c r="C563" s="36">
        <v>47929329</v>
      </c>
      <c r="D563" s="45">
        <v>47929780</v>
      </c>
      <c r="E563" s="45">
        <v>-0.94</v>
      </c>
      <c r="F563" s="40">
        <v>3.4000000000000002E-2</v>
      </c>
    </row>
    <row r="564" spans="1:6" x14ac:dyDescent="0.25">
      <c r="A564" s="50">
        <v>561</v>
      </c>
      <c r="B564" s="45" t="s">
        <v>61</v>
      </c>
      <c r="C564" s="36">
        <v>50001241</v>
      </c>
      <c r="D564" s="45">
        <v>50002199</v>
      </c>
      <c r="E564" s="45">
        <v>-0.78</v>
      </c>
      <c r="F564" s="40">
        <v>4.1000000000000002E-2</v>
      </c>
    </row>
    <row r="565" spans="1:6" x14ac:dyDescent="0.25">
      <c r="A565" s="50">
        <v>562</v>
      </c>
      <c r="B565" s="45" t="s">
        <v>61</v>
      </c>
      <c r="C565" s="36">
        <v>52067634</v>
      </c>
      <c r="D565" s="45">
        <v>52070048</v>
      </c>
      <c r="E565" s="45">
        <v>-0.6</v>
      </c>
      <c r="F565" s="40">
        <v>8.9999999999999993E-3</v>
      </c>
    </row>
    <row r="566" spans="1:6" x14ac:dyDescent="0.25">
      <c r="A566" s="50">
        <v>563</v>
      </c>
      <c r="B566" s="45" t="s">
        <v>61</v>
      </c>
      <c r="C566" s="36">
        <v>52220841</v>
      </c>
      <c r="D566" s="45">
        <v>52221798</v>
      </c>
      <c r="E566" s="45">
        <v>-0.59</v>
      </c>
      <c r="F566" s="40">
        <v>4.5999999999999999E-2</v>
      </c>
    </row>
    <row r="567" spans="1:6" x14ac:dyDescent="0.25">
      <c r="A567" s="50">
        <v>564</v>
      </c>
      <c r="B567" s="45" t="s">
        <v>61</v>
      </c>
      <c r="C567" s="36">
        <v>52473499</v>
      </c>
      <c r="D567" s="45">
        <v>52473899</v>
      </c>
      <c r="E567" s="45">
        <v>-0.94</v>
      </c>
      <c r="F567" s="40">
        <v>1.4E-2</v>
      </c>
    </row>
    <row r="568" spans="1:6" x14ac:dyDescent="0.25">
      <c r="A568" s="50">
        <v>565</v>
      </c>
      <c r="B568" s="45" t="s">
        <v>61</v>
      </c>
      <c r="C568" s="36">
        <v>53613447</v>
      </c>
      <c r="D568" s="45">
        <v>53614439</v>
      </c>
      <c r="E568" s="45">
        <v>-0.83</v>
      </c>
      <c r="F568" s="40">
        <v>2.1000000000000001E-2</v>
      </c>
    </row>
    <row r="569" spans="1:6" x14ac:dyDescent="0.25">
      <c r="A569" s="50">
        <v>566</v>
      </c>
      <c r="B569" s="45" t="s">
        <v>61</v>
      </c>
      <c r="C569" s="36">
        <v>58636822</v>
      </c>
      <c r="D569" s="45">
        <v>58638854</v>
      </c>
      <c r="E569" s="45">
        <v>-0.61</v>
      </c>
      <c r="F569" s="40">
        <v>1.0999999999999999E-2</v>
      </c>
    </row>
    <row r="570" spans="1:6" x14ac:dyDescent="0.25">
      <c r="A570" s="50">
        <v>567</v>
      </c>
      <c r="B570" s="45" t="s">
        <v>61</v>
      </c>
      <c r="C570" s="36">
        <v>62077335</v>
      </c>
      <c r="D570" s="45">
        <v>62078388</v>
      </c>
      <c r="E570" s="45">
        <v>-0.65</v>
      </c>
      <c r="F570" s="40">
        <v>4.9000000000000002E-2</v>
      </c>
    </row>
    <row r="571" spans="1:6" x14ac:dyDescent="0.25">
      <c r="A571" s="50">
        <v>568</v>
      </c>
      <c r="B571" s="45" t="s">
        <v>61</v>
      </c>
      <c r="C571" s="36">
        <v>64970909</v>
      </c>
      <c r="D571" s="45">
        <v>64973062</v>
      </c>
      <c r="E571" s="45">
        <v>-0.54</v>
      </c>
      <c r="F571" s="40">
        <v>4.7E-2</v>
      </c>
    </row>
    <row r="572" spans="1:6" x14ac:dyDescent="0.25">
      <c r="A572" s="50">
        <v>569</v>
      </c>
      <c r="B572" s="45" t="s">
        <v>61</v>
      </c>
      <c r="C572" s="36">
        <v>69574062</v>
      </c>
      <c r="D572" s="45">
        <v>69575222</v>
      </c>
      <c r="E572" s="45">
        <v>-0.59</v>
      </c>
      <c r="F572" s="40">
        <v>1.4999999999999999E-2</v>
      </c>
    </row>
    <row r="573" spans="1:6" x14ac:dyDescent="0.25">
      <c r="A573" s="50">
        <v>570</v>
      </c>
      <c r="B573" s="45" t="s">
        <v>61</v>
      </c>
      <c r="C573" s="36">
        <v>76032844</v>
      </c>
      <c r="D573" s="45">
        <v>76033472</v>
      </c>
      <c r="E573" s="45">
        <v>0.81</v>
      </c>
      <c r="F573" s="40">
        <v>4.5999999999999999E-2</v>
      </c>
    </row>
    <row r="574" spans="1:6" x14ac:dyDescent="0.25">
      <c r="A574" s="50">
        <v>571</v>
      </c>
      <c r="B574" s="45" t="s">
        <v>61</v>
      </c>
      <c r="C574" s="36">
        <v>77175661</v>
      </c>
      <c r="D574" s="45">
        <v>77176720</v>
      </c>
      <c r="E574" s="45">
        <v>0.75</v>
      </c>
      <c r="F574" s="40">
        <v>4.8000000000000001E-2</v>
      </c>
    </row>
    <row r="575" spans="1:6" x14ac:dyDescent="0.25">
      <c r="A575" s="50">
        <v>572</v>
      </c>
      <c r="B575" s="45" t="s">
        <v>61</v>
      </c>
      <c r="C575" s="36">
        <v>78186372</v>
      </c>
      <c r="D575" s="45">
        <v>78187079</v>
      </c>
      <c r="E575" s="45">
        <v>0.92</v>
      </c>
      <c r="F575" s="40">
        <v>4.7E-2</v>
      </c>
    </row>
    <row r="576" spans="1:6" x14ac:dyDescent="0.25">
      <c r="A576" s="50">
        <v>573</v>
      </c>
      <c r="B576" s="45" t="s">
        <v>61</v>
      </c>
      <c r="C576" s="36">
        <v>86501518</v>
      </c>
      <c r="D576" s="45">
        <v>86502131</v>
      </c>
      <c r="E576" s="45">
        <v>-0.89</v>
      </c>
      <c r="F576" s="40">
        <v>2.7E-2</v>
      </c>
    </row>
    <row r="577" spans="1:6" x14ac:dyDescent="0.25">
      <c r="A577" s="50">
        <v>574</v>
      </c>
      <c r="B577" s="45" t="s">
        <v>61</v>
      </c>
      <c r="C577" s="36">
        <v>87952195</v>
      </c>
      <c r="D577" s="45">
        <v>87953237</v>
      </c>
      <c r="E577" s="45">
        <v>-0.85</v>
      </c>
      <c r="F577" s="40">
        <v>1.0999999999999999E-2</v>
      </c>
    </row>
    <row r="578" spans="1:6" x14ac:dyDescent="0.25">
      <c r="A578" s="50">
        <v>575</v>
      </c>
      <c r="B578" s="45" t="s">
        <v>61</v>
      </c>
      <c r="C578" s="36">
        <v>91835650</v>
      </c>
      <c r="D578" s="45">
        <v>91837153</v>
      </c>
      <c r="E578" s="45">
        <v>-0.84</v>
      </c>
      <c r="F578" s="40">
        <v>2.5000000000000001E-2</v>
      </c>
    </row>
    <row r="579" spans="1:6" x14ac:dyDescent="0.25">
      <c r="A579" s="50">
        <v>576</v>
      </c>
      <c r="B579" s="45" t="s">
        <v>61</v>
      </c>
      <c r="C579" s="36">
        <v>95357715</v>
      </c>
      <c r="D579" s="45">
        <v>95358061</v>
      </c>
      <c r="E579" s="45">
        <v>1.1399999999999999</v>
      </c>
      <c r="F579" s="40">
        <v>4.5999999999999999E-2</v>
      </c>
    </row>
    <row r="580" spans="1:6" x14ac:dyDescent="0.25">
      <c r="A580" s="50">
        <v>577</v>
      </c>
      <c r="B580" s="45" t="s">
        <v>61</v>
      </c>
      <c r="C580" s="36">
        <v>97089358</v>
      </c>
      <c r="D580" s="45">
        <v>97089720</v>
      </c>
      <c r="E580" s="45">
        <v>1.1100000000000001</v>
      </c>
      <c r="F580" s="40">
        <v>4.3999999999999997E-2</v>
      </c>
    </row>
    <row r="581" spans="1:6" x14ac:dyDescent="0.25">
      <c r="A581" s="50">
        <v>578</v>
      </c>
      <c r="B581" s="45" t="s">
        <v>61</v>
      </c>
      <c r="C581" s="36">
        <v>97723986</v>
      </c>
      <c r="D581" s="45">
        <v>97725060</v>
      </c>
      <c r="E581" s="45">
        <v>-0.59</v>
      </c>
      <c r="F581" s="40">
        <v>4.5999999999999999E-2</v>
      </c>
    </row>
    <row r="582" spans="1:6" x14ac:dyDescent="0.25">
      <c r="A582" s="50">
        <v>579</v>
      </c>
      <c r="B582" s="45" t="s">
        <v>61</v>
      </c>
      <c r="C582" s="36">
        <v>101823449</v>
      </c>
      <c r="D582" s="45">
        <v>101824097</v>
      </c>
      <c r="E582" s="45">
        <v>-0.91</v>
      </c>
      <c r="F582" s="40">
        <v>4.2000000000000003E-2</v>
      </c>
    </row>
    <row r="583" spans="1:6" x14ac:dyDescent="0.25">
      <c r="A583" s="50">
        <v>580</v>
      </c>
      <c r="B583" s="45" t="s">
        <v>61</v>
      </c>
      <c r="C583" s="36">
        <v>105257037</v>
      </c>
      <c r="D583" s="45">
        <v>105257202</v>
      </c>
      <c r="E583" s="45">
        <v>1.27</v>
      </c>
      <c r="F583" s="40">
        <v>3.3000000000000002E-2</v>
      </c>
    </row>
    <row r="584" spans="1:6" x14ac:dyDescent="0.25">
      <c r="A584" s="50">
        <v>581</v>
      </c>
      <c r="B584" s="45" t="s">
        <v>61</v>
      </c>
      <c r="C584" s="36">
        <v>106174205</v>
      </c>
      <c r="D584" s="45">
        <v>106174895</v>
      </c>
      <c r="E584" s="45">
        <v>-0.78</v>
      </c>
      <c r="F584" s="40">
        <v>4.5999999999999999E-2</v>
      </c>
    </row>
    <row r="585" spans="1:6" x14ac:dyDescent="0.25">
      <c r="A585" s="50">
        <v>582</v>
      </c>
      <c r="B585" s="45" t="s">
        <v>61</v>
      </c>
      <c r="C585" s="36">
        <v>106234897</v>
      </c>
      <c r="D585" s="45">
        <v>106235092</v>
      </c>
      <c r="E585" s="45">
        <v>-1.03</v>
      </c>
      <c r="F585" s="40">
        <v>4.7E-2</v>
      </c>
    </row>
    <row r="586" spans="1:6" x14ac:dyDescent="0.25">
      <c r="A586" s="50">
        <v>583</v>
      </c>
      <c r="B586" s="45" t="s">
        <v>61</v>
      </c>
      <c r="C586" s="36">
        <v>106727610</v>
      </c>
      <c r="D586" s="45">
        <v>106728229</v>
      </c>
      <c r="E586" s="45">
        <v>-1.26</v>
      </c>
      <c r="F586" s="40">
        <v>3.5000000000000003E-2</v>
      </c>
    </row>
    <row r="587" spans="1:6" x14ac:dyDescent="0.25">
      <c r="A587" s="50">
        <v>584</v>
      </c>
      <c r="B587" s="45" t="s">
        <v>62</v>
      </c>
      <c r="C587" s="36">
        <v>20227069</v>
      </c>
      <c r="D587" s="45">
        <v>20228008</v>
      </c>
      <c r="E587" s="45">
        <v>-0.85</v>
      </c>
      <c r="F587" s="40">
        <v>3.5999999999999997E-2</v>
      </c>
    </row>
    <row r="588" spans="1:6" x14ac:dyDescent="0.25">
      <c r="A588" s="50">
        <v>585</v>
      </c>
      <c r="B588" s="45" t="s">
        <v>62</v>
      </c>
      <c r="C588" s="36">
        <v>20639233</v>
      </c>
      <c r="D588" s="45">
        <v>20639781</v>
      </c>
      <c r="E588" s="45">
        <v>-0.8</v>
      </c>
      <c r="F588" s="40">
        <v>4.7E-2</v>
      </c>
    </row>
    <row r="589" spans="1:6" x14ac:dyDescent="0.25">
      <c r="A589" s="50">
        <v>586</v>
      </c>
      <c r="B589" s="45" t="s">
        <v>62</v>
      </c>
      <c r="C589" s="36">
        <v>21283132</v>
      </c>
      <c r="D589" s="45">
        <v>21283833</v>
      </c>
      <c r="E589" s="45">
        <v>-0.96</v>
      </c>
      <c r="F589" s="40">
        <v>3.0000000000000001E-3</v>
      </c>
    </row>
    <row r="590" spans="1:6" x14ac:dyDescent="0.25">
      <c r="A590" s="50">
        <v>587</v>
      </c>
      <c r="B590" s="45" t="s">
        <v>62</v>
      </c>
      <c r="C590" s="36">
        <v>21705387</v>
      </c>
      <c r="D590" s="45">
        <v>21705957</v>
      </c>
      <c r="E590" s="45">
        <v>-0.83</v>
      </c>
      <c r="F590" s="40">
        <v>2.1000000000000001E-2</v>
      </c>
    </row>
    <row r="591" spans="1:6" x14ac:dyDescent="0.25">
      <c r="A591" s="50">
        <v>588</v>
      </c>
      <c r="B591" s="45" t="s">
        <v>62</v>
      </c>
      <c r="C591" s="36">
        <v>21717461</v>
      </c>
      <c r="D591" s="45">
        <v>21718683</v>
      </c>
      <c r="E591" s="45">
        <v>-1</v>
      </c>
      <c r="F591" s="40">
        <v>2.8000000000000001E-2</v>
      </c>
    </row>
    <row r="592" spans="1:6" x14ac:dyDescent="0.25">
      <c r="A592" s="50">
        <v>589</v>
      </c>
      <c r="B592" s="45" t="s">
        <v>62</v>
      </c>
      <c r="C592" s="36">
        <v>25861994</v>
      </c>
      <c r="D592" s="45">
        <v>25863794</v>
      </c>
      <c r="E592" s="45">
        <v>-0.62</v>
      </c>
      <c r="F592" s="40">
        <v>4.5999999999999999E-2</v>
      </c>
    </row>
    <row r="593" spans="1:6" x14ac:dyDescent="0.25">
      <c r="A593" s="50">
        <v>590</v>
      </c>
      <c r="B593" s="45" t="s">
        <v>62</v>
      </c>
      <c r="C593" s="36">
        <v>25932814</v>
      </c>
      <c r="D593" s="45">
        <v>25934276</v>
      </c>
      <c r="E593" s="45">
        <v>-0.61</v>
      </c>
      <c r="F593" s="40">
        <v>2.1000000000000001E-2</v>
      </c>
    </row>
    <row r="594" spans="1:6" x14ac:dyDescent="0.25">
      <c r="A594" s="50">
        <v>591</v>
      </c>
      <c r="B594" s="45" t="s">
        <v>62</v>
      </c>
      <c r="C594" s="36">
        <v>25938796</v>
      </c>
      <c r="D594" s="45">
        <v>25939962</v>
      </c>
      <c r="E594" s="45">
        <v>-0.7</v>
      </c>
      <c r="F594" s="40">
        <v>3.3000000000000002E-2</v>
      </c>
    </row>
    <row r="595" spans="1:6" x14ac:dyDescent="0.25">
      <c r="A595" s="50">
        <v>592</v>
      </c>
      <c r="B595" s="45" t="s">
        <v>62</v>
      </c>
      <c r="C595" s="36">
        <v>28094640</v>
      </c>
      <c r="D595" s="45">
        <v>28095402</v>
      </c>
      <c r="E595" s="45">
        <v>-0.66</v>
      </c>
      <c r="F595" s="40">
        <v>2.7E-2</v>
      </c>
    </row>
    <row r="596" spans="1:6" x14ac:dyDescent="0.25">
      <c r="A596" s="50">
        <v>593</v>
      </c>
      <c r="B596" s="45" t="s">
        <v>62</v>
      </c>
      <c r="C596" s="36">
        <v>28095796</v>
      </c>
      <c r="D596" s="45">
        <v>28096892</v>
      </c>
      <c r="E596" s="45">
        <v>-0.72</v>
      </c>
      <c r="F596" s="40">
        <v>3.6999999999999998E-2</v>
      </c>
    </row>
    <row r="597" spans="1:6" x14ac:dyDescent="0.25">
      <c r="A597" s="50">
        <v>594</v>
      </c>
      <c r="B597" s="45" t="s">
        <v>62</v>
      </c>
      <c r="C597" s="36">
        <v>31483034</v>
      </c>
      <c r="D597" s="45">
        <v>31484298</v>
      </c>
      <c r="E597" s="45">
        <v>-0.88</v>
      </c>
      <c r="F597" s="40">
        <v>0.01</v>
      </c>
    </row>
    <row r="598" spans="1:6" x14ac:dyDescent="0.25">
      <c r="A598" s="50">
        <v>595</v>
      </c>
      <c r="B598" s="45" t="s">
        <v>62</v>
      </c>
      <c r="C598" s="36">
        <v>42681715</v>
      </c>
      <c r="D598" s="45">
        <v>42682310</v>
      </c>
      <c r="E598" s="45">
        <v>0.85</v>
      </c>
      <c r="F598" s="40">
        <v>4.9000000000000002E-2</v>
      </c>
    </row>
    <row r="599" spans="1:6" x14ac:dyDescent="0.25">
      <c r="A599" s="50">
        <v>596</v>
      </c>
      <c r="B599" s="45" t="s">
        <v>62</v>
      </c>
      <c r="C599" s="36">
        <v>45783418</v>
      </c>
      <c r="D599" s="45">
        <v>45784024</v>
      </c>
      <c r="E599" s="45">
        <v>0.95</v>
      </c>
      <c r="F599" s="40">
        <v>2.8000000000000001E-2</v>
      </c>
    </row>
    <row r="600" spans="1:6" x14ac:dyDescent="0.25">
      <c r="A600" s="50">
        <v>597</v>
      </c>
      <c r="B600" s="45" t="s">
        <v>62</v>
      </c>
      <c r="C600" s="36">
        <v>50181874</v>
      </c>
      <c r="D600" s="45">
        <v>50183869</v>
      </c>
      <c r="E600" s="45">
        <v>-0.42</v>
      </c>
      <c r="F600" s="40">
        <v>0.05</v>
      </c>
    </row>
    <row r="601" spans="1:6" x14ac:dyDescent="0.25">
      <c r="A601" s="50">
        <v>598</v>
      </c>
      <c r="B601" s="45" t="s">
        <v>62</v>
      </c>
      <c r="C601" s="36">
        <v>51197524</v>
      </c>
      <c r="D601" s="45">
        <v>51197979</v>
      </c>
      <c r="E601" s="45">
        <v>1.04</v>
      </c>
      <c r="F601" s="40">
        <v>4.9000000000000002E-2</v>
      </c>
    </row>
    <row r="602" spans="1:6" x14ac:dyDescent="0.25">
      <c r="A602" s="50">
        <v>599</v>
      </c>
      <c r="B602" s="45" t="s">
        <v>62</v>
      </c>
      <c r="C602" s="36">
        <v>60591012</v>
      </c>
      <c r="D602" s="45">
        <v>60593174</v>
      </c>
      <c r="E602" s="45">
        <v>-0.73</v>
      </c>
      <c r="F602" s="40">
        <v>2.3E-2</v>
      </c>
    </row>
    <row r="603" spans="1:6" x14ac:dyDescent="0.25">
      <c r="A603" s="50">
        <v>600</v>
      </c>
      <c r="B603" s="45" t="s">
        <v>62</v>
      </c>
      <c r="C603" s="36">
        <v>62686552</v>
      </c>
      <c r="D603" s="45">
        <v>62687636</v>
      </c>
      <c r="E603" s="45">
        <v>0.66</v>
      </c>
      <c r="F603" s="40">
        <v>4.2999999999999997E-2</v>
      </c>
    </row>
    <row r="604" spans="1:6" x14ac:dyDescent="0.25">
      <c r="A604" s="50">
        <v>601</v>
      </c>
      <c r="B604" s="45" t="s">
        <v>62</v>
      </c>
      <c r="C604" s="36">
        <v>66267351</v>
      </c>
      <c r="D604" s="45">
        <v>66268569</v>
      </c>
      <c r="E604" s="45">
        <v>0.79</v>
      </c>
      <c r="F604" s="40">
        <v>4.5999999999999999E-2</v>
      </c>
    </row>
    <row r="605" spans="1:6" x14ac:dyDescent="0.25">
      <c r="A605" s="50">
        <v>602</v>
      </c>
      <c r="B605" s="45" t="s">
        <v>62</v>
      </c>
      <c r="C605" s="36">
        <v>74172772</v>
      </c>
      <c r="D605" s="45">
        <v>74173089</v>
      </c>
      <c r="E605" s="45">
        <v>0.93</v>
      </c>
      <c r="F605" s="40">
        <v>4.4999999999999998E-2</v>
      </c>
    </row>
    <row r="606" spans="1:6" x14ac:dyDescent="0.25">
      <c r="A606" s="50">
        <v>603</v>
      </c>
      <c r="B606" s="45" t="s">
        <v>62</v>
      </c>
      <c r="C606" s="36">
        <v>88810684</v>
      </c>
      <c r="D606" s="45">
        <v>88811170</v>
      </c>
      <c r="E606" s="45">
        <v>1.0900000000000001</v>
      </c>
      <c r="F606" s="40">
        <v>2.3E-2</v>
      </c>
    </row>
    <row r="607" spans="1:6" x14ac:dyDescent="0.25">
      <c r="A607" s="50">
        <v>604</v>
      </c>
      <c r="B607" s="45" t="s">
        <v>62</v>
      </c>
      <c r="C607" s="36">
        <v>93152086</v>
      </c>
      <c r="D607" s="45">
        <v>93152793</v>
      </c>
      <c r="E607" s="45">
        <v>-0.92</v>
      </c>
      <c r="F607" s="40">
        <v>2.5000000000000001E-2</v>
      </c>
    </row>
    <row r="608" spans="1:6" x14ac:dyDescent="0.25">
      <c r="A608" s="50">
        <v>605</v>
      </c>
      <c r="B608" s="45" t="s">
        <v>63</v>
      </c>
      <c r="C608" s="36">
        <v>2436183</v>
      </c>
      <c r="D608" s="45">
        <v>2436582</v>
      </c>
      <c r="E608" s="45">
        <v>1.1599999999999999</v>
      </c>
      <c r="F608" s="40">
        <v>3.3000000000000002E-2</v>
      </c>
    </row>
    <row r="609" spans="1:6" x14ac:dyDescent="0.25">
      <c r="A609" s="50">
        <v>606</v>
      </c>
      <c r="B609" s="45" t="s">
        <v>63</v>
      </c>
      <c r="C609" s="36">
        <v>5769953</v>
      </c>
      <c r="D609" s="45">
        <v>5770159</v>
      </c>
      <c r="E609" s="45">
        <v>1.2</v>
      </c>
      <c r="F609" s="40">
        <v>4.2000000000000003E-2</v>
      </c>
    </row>
    <row r="610" spans="1:6" x14ac:dyDescent="0.25">
      <c r="A610" s="50">
        <v>607</v>
      </c>
      <c r="B610" s="45" t="s">
        <v>63</v>
      </c>
      <c r="C610" s="36">
        <v>8493224</v>
      </c>
      <c r="D610" s="45">
        <v>8494195</v>
      </c>
      <c r="E610" s="45">
        <v>0.95</v>
      </c>
      <c r="F610" s="40">
        <v>1.7999999999999999E-2</v>
      </c>
    </row>
    <row r="611" spans="1:6" x14ac:dyDescent="0.25">
      <c r="A611" s="50">
        <v>608</v>
      </c>
      <c r="B611" s="45" t="s">
        <v>63</v>
      </c>
      <c r="C611" s="36">
        <v>16651334</v>
      </c>
      <c r="D611" s="45">
        <v>16652299</v>
      </c>
      <c r="E611" s="45">
        <v>0.99</v>
      </c>
      <c r="F611" s="40">
        <v>2.4E-2</v>
      </c>
    </row>
    <row r="612" spans="1:6" x14ac:dyDescent="0.25">
      <c r="A612" s="50">
        <v>609</v>
      </c>
      <c r="B612" s="45" t="s">
        <v>63</v>
      </c>
      <c r="C612" s="36">
        <v>19652865</v>
      </c>
      <c r="D612" s="45">
        <v>19654517</v>
      </c>
      <c r="E612" s="45">
        <v>0.63</v>
      </c>
      <c r="F612" s="40">
        <v>3.4000000000000002E-2</v>
      </c>
    </row>
    <row r="613" spans="1:6" x14ac:dyDescent="0.25">
      <c r="A613" s="50">
        <v>610</v>
      </c>
      <c r="B613" s="45" t="s">
        <v>63</v>
      </c>
      <c r="C613" s="36">
        <v>27962600</v>
      </c>
      <c r="D613" s="45">
        <v>27963086</v>
      </c>
      <c r="E613" s="45">
        <v>1.04</v>
      </c>
      <c r="F613" s="40">
        <v>2.4E-2</v>
      </c>
    </row>
    <row r="614" spans="1:6" x14ac:dyDescent="0.25">
      <c r="A614" s="50">
        <v>611</v>
      </c>
      <c r="B614" s="45" t="s">
        <v>63</v>
      </c>
      <c r="C614" s="36">
        <v>28066307</v>
      </c>
      <c r="D614" s="45">
        <v>28066913</v>
      </c>
      <c r="E614" s="45">
        <v>0.79</v>
      </c>
      <c r="F614" s="40">
        <v>4.2999999999999997E-2</v>
      </c>
    </row>
    <row r="615" spans="1:6" x14ac:dyDescent="0.25">
      <c r="A615" s="50">
        <v>612</v>
      </c>
      <c r="B615" s="45" t="s">
        <v>63</v>
      </c>
      <c r="C615" s="36">
        <v>53537594</v>
      </c>
      <c r="D615" s="45">
        <v>53538151</v>
      </c>
      <c r="E615" s="45">
        <v>-0.98</v>
      </c>
      <c r="F615" s="40">
        <v>2.1000000000000001E-2</v>
      </c>
    </row>
    <row r="616" spans="1:6" x14ac:dyDescent="0.25">
      <c r="A616" s="50">
        <v>613</v>
      </c>
      <c r="B616" s="45" t="s">
        <v>63</v>
      </c>
      <c r="C616" s="36">
        <v>54422373</v>
      </c>
      <c r="D616" s="45">
        <v>54423292</v>
      </c>
      <c r="E616" s="45">
        <v>0.71</v>
      </c>
      <c r="F616" s="40">
        <v>4.4999999999999998E-2</v>
      </c>
    </row>
    <row r="617" spans="1:6" x14ac:dyDescent="0.25">
      <c r="A617" s="50">
        <v>614</v>
      </c>
      <c r="B617" s="45" t="s">
        <v>63</v>
      </c>
      <c r="C617" s="36">
        <v>56190581</v>
      </c>
      <c r="D617" s="45">
        <v>56192014</v>
      </c>
      <c r="E617" s="45">
        <v>-0.73</v>
      </c>
      <c r="F617" s="40">
        <v>2.1999999999999999E-2</v>
      </c>
    </row>
    <row r="618" spans="1:6" x14ac:dyDescent="0.25">
      <c r="A618" s="50">
        <v>615</v>
      </c>
      <c r="B618" s="45" t="s">
        <v>63</v>
      </c>
      <c r="C618" s="36">
        <v>56261762</v>
      </c>
      <c r="D618" s="45">
        <v>56262855</v>
      </c>
      <c r="E618" s="45">
        <v>-0.87</v>
      </c>
      <c r="F618" s="40">
        <v>8.0000000000000002E-3</v>
      </c>
    </row>
    <row r="619" spans="1:6" x14ac:dyDescent="0.25">
      <c r="A619" s="50">
        <v>616</v>
      </c>
      <c r="B619" s="45" t="s">
        <v>63</v>
      </c>
      <c r="C619" s="36">
        <v>78091461</v>
      </c>
      <c r="D619" s="45">
        <v>78091768</v>
      </c>
      <c r="E619" s="45">
        <v>1.1299999999999999</v>
      </c>
      <c r="F619" s="40">
        <v>4.3999999999999997E-2</v>
      </c>
    </row>
    <row r="620" spans="1:6" x14ac:dyDescent="0.25">
      <c r="A620" s="50">
        <v>617</v>
      </c>
      <c r="B620" s="45" t="s">
        <v>63</v>
      </c>
      <c r="C620" s="36">
        <v>81278634</v>
      </c>
      <c r="D620" s="45">
        <v>81278857</v>
      </c>
      <c r="E620" s="45">
        <v>1.25</v>
      </c>
      <c r="F620" s="40">
        <v>2.9000000000000001E-2</v>
      </c>
    </row>
    <row r="621" spans="1:6" x14ac:dyDescent="0.25">
      <c r="A621" s="50">
        <v>618</v>
      </c>
      <c r="B621" s="45" t="s">
        <v>63</v>
      </c>
      <c r="C621" s="36">
        <v>85434769</v>
      </c>
      <c r="D621" s="45">
        <v>85435090</v>
      </c>
      <c r="E621" s="45">
        <v>0.9</v>
      </c>
      <c r="F621" s="40">
        <v>4.9000000000000002E-2</v>
      </c>
    </row>
    <row r="622" spans="1:6" x14ac:dyDescent="0.25">
      <c r="A622" s="50">
        <v>619</v>
      </c>
      <c r="B622" s="45" t="s">
        <v>63</v>
      </c>
      <c r="C622" s="36">
        <v>86227443</v>
      </c>
      <c r="D622" s="45">
        <v>86227706</v>
      </c>
      <c r="E622" s="45">
        <v>1.27</v>
      </c>
      <c r="F622" s="40">
        <v>4.4999999999999998E-2</v>
      </c>
    </row>
    <row r="623" spans="1:6" x14ac:dyDescent="0.25">
      <c r="A623" s="50">
        <v>620</v>
      </c>
      <c r="B623" s="45" t="s">
        <v>63</v>
      </c>
      <c r="C623" s="36">
        <v>87351010</v>
      </c>
      <c r="D623" s="45">
        <v>87351655</v>
      </c>
      <c r="E623" s="45">
        <v>0.85</v>
      </c>
      <c r="F623" s="40">
        <v>3.5000000000000003E-2</v>
      </c>
    </row>
    <row r="624" spans="1:6" x14ac:dyDescent="0.25">
      <c r="A624" s="50">
        <v>621</v>
      </c>
      <c r="B624" s="45" t="s">
        <v>64</v>
      </c>
      <c r="C624" s="36">
        <v>9020654</v>
      </c>
      <c r="D624" s="45">
        <v>9023370</v>
      </c>
      <c r="E624" s="45">
        <v>-0.47</v>
      </c>
      <c r="F624" s="40">
        <v>1.7000000000000001E-2</v>
      </c>
    </row>
    <row r="625" spans="1:6" x14ac:dyDescent="0.25">
      <c r="A625" s="50">
        <v>622</v>
      </c>
      <c r="B625" s="45" t="s">
        <v>64</v>
      </c>
      <c r="C625" s="36">
        <v>14205835</v>
      </c>
      <c r="D625" s="45">
        <v>14206453</v>
      </c>
      <c r="E625" s="45">
        <v>-1.03</v>
      </c>
      <c r="F625" s="40">
        <v>2.1000000000000001E-2</v>
      </c>
    </row>
    <row r="626" spans="1:6" x14ac:dyDescent="0.25">
      <c r="A626" s="50">
        <v>623</v>
      </c>
      <c r="B626" s="45" t="s">
        <v>64</v>
      </c>
      <c r="C626" s="36">
        <v>16352648</v>
      </c>
      <c r="D626" s="45">
        <v>16354000</v>
      </c>
      <c r="E626" s="45">
        <v>-0.56999999999999995</v>
      </c>
      <c r="F626" s="40">
        <v>4.8000000000000001E-2</v>
      </c>
    </row>
    <row r="627" spans="1:6" x14ac:dyDescent="0.25">
      <c r="A627" s="50">
        <v>624</v>
      </c>
      <c r="B627" s="45" t="s">
        <v>64</v>
      </c>
      <c r="C627" s="36">
        <v>16386333</v>
      </c>
      <c r="D627" s="45">
        <v>16387439</v>
      </c>
      <c r="E627" s="45">
        <v>-0.61</v>
      </c>
      <c r="F627" s="40">
        <v>4.4999999999999998E-2</v>
      </c>
    </row>
    <row r="628" spans="1:6" x14ac:dyDescent="0.25">
      <c r="A628" s="50">
        <v>625</v>
      </c>
      <c r="B628" s="45" t="s">
        <v>64</v>
      </c>
      <c r="C628" s="36">
        <v>19749612</v>
      </c>
      <c r="D628" s="45">
        <v>19750146</v>
      </c>
      <c r="E628" s="45">
        <v>0.75</v>
      </c>
      <c r="F628" s="40">
        <v>4.1000000000000002E-2</v>
      </c>
    </row>
    <row r="629" spans="1:6" x14ac:dyDescent="0.25">
      <c r="A629" s="50">
        <v>626</v>
      </c>
      <c r="B629" s="45" t="s">
        <v>64</v>
      </c>
      <c r="C629" s="36">
        <v>28998732</v>
      </c>
      <c r="D629" s="45">
        <v>28999114</v>
      </c>
      <c r="E629" s="45">
        <v>1.01</v>
      </c>
      <c r="F629" s="40">
        <v>4.7E-2</v>
      </c>
    </row>
    <row r="630" spans="1:6" x14ac:dyDescent="0.25">
      <c r="A630" s="50">
        <v>627</v>
      </c>
      <c r="B630" s="45" t="s">
        <v>64</v>
      </c>
      <c r="C630" s="36">
        <v>36701226</v>
      </c>
      <c r="D630" s="45">
        <v>36701645</v>
      </c>
      <c r="E630" s="45">
        <v>0.97</v>
      </c>
      <c r="F630" s="40">
        <v>4.7E-2</v>
      </c>
    </row>
    <row r="631" spans="1:6" x14ac:dyDescent="0.25">
      <c r="A631" s="50">
        <v>628</v>
      </c>
      <c r="B631" s="45" t="s">
        <v>64</v>
      </c>
      <c r="C631" s="36">
        <v>38458382</v>
      </c>
      <c r="D631" s="45">
        <v>38458863</v>
      </c>
      <c r="E631" s="45">
        <v>0.9</v>
      </c>
      <c r="F631" s="40">
        <v>4.4999999999999998E-2</v>
      </c>
    </row>
    <row r="632" spans="1:6" x14ac:dyDescent="0.25">
      <c r="A632" s="50">
        <v>629</v>
      </c>
      <c r="B632" s="45" t="s">
        <v>64</v>
      </c>
      <c r="C632" s="36">
        <v>43746059</v>
      </c>
      <c r="D632" s="45">
        <v>43746582</v>
      </c>
      <c r="E632" s="45">
        <v>1.04</v>
      </c>
      <c r="F632" s="40">
        <v>0.04</v>
      </c>
    </row>
    <row r="633" spans="1:6" x14ac:dyDescent="0.25">
      <c r="A633" s="50">
        <v>630</v>
      </c>
      <c r="B633" s="45" t="s">
        <v>64</v>
      </c>
      <c r="C633" s="36">
        <v>47734678</v>
      </c>
      <c r="D633" s="45">
        <v>47735078</v>
      </c>
      <c r="E633" s="45">
        <v>-0.64</v>
      </c>
      <c r="F633" s="40">
        <v>4.9000000000000002E-2</v>
      </c>
    </row>
    <row r="634" spans="1:6" x14ac:dyDescent="0.25">
      <c r="A634" s="50">
        <v>631</v>
      </c>
      <c r="B634" s="45" t="s">
        <v>64</v>
      </c>
      <c r="C634" s="36">
        <v>49996394</v>
      </c>
      <c r="D634" s="45">
        <v>49997418</v>
      </c>
      <c r="E634" s="45">
        <v>-0.49</v>
      </c>
      <c r="F634" s="40">
        <v>3.6999999999999998E-2</v>
      </c>
    </row>
    <row r="635" spans="1:6" x14ac:dyDescent="0.25">
      <c r="A635" s="50">
        <v>632</v>
      </c>
      <c r="B635" s="45" t="s">
        <v>64</v>
      </c>
      <c r="C635" s="36">
        <v>72994850</v>
      </c>
      <c r="D635" s="45">
        <v>72995840</v>
      </c>
      <c r="E635" s="45">
        <v>0.84</v>
      </c>
      <c r="F635" s="40">
        <v>2.1999999999999999E-2</v>
      </c>
    </row>
    <row r="636" spans="1:6" x14ac:dyDescent="0.25">
      <c r="A636" s="50">
        <v>633</v>
      </c>
      <c r="B636" s="45" t="s">
        <v>64</v>
      </c>
      <c r="C636" s="36">
        <v>76481815</v>
      </c>
      <c r="D636" s="45">
        <v>76482309</v>
      </c>
      <c r="E636" s="45">
        <v>-0.75</v>
      </c>
      <c r="F636" s="40">
        <v>4.2000000000000003E-2</v>
      </c>
    </row>
    <row r="637" spans="1:6" x14ac:dyDescent="0.25">
      <c r="A637" s="50">
        <v>634</v>
      </c>
      <c r="B637" s="45" t="s">
        <v>64</v>
      </c>
      <c r="C637" s="36">
        <v>79210802</v>
      </c>
      <c r="D637" s="45">
        <v>79211301</v>
      </c>
      <c r="E637" s="45">
        <v>0.83</v>
      </c>
      <c r="F637" s="40">
        <v>4.1000000000000002E-2</v>
      </c>
    </row>
    <row r="638" spans="1:6" x14ac:dyDescent="0.25">
      <c r="A638" s="50">
        <v>635</v>
      </c>
      <c r="B638" s="45" t="s">
        <v>64</v>
      </c>
      <c r="C638" s="36">
        <v>81377814</v>
      </c>
      <c r="D638" s="45">
        <v>81378044</v>
      </c>
      <c r="E638" s="45">
        <v>1.1100000000000001</v>
      </c>
      <c r="F638" s="40">
        <v>3.3000000000000002E-2</v>
      </c>
    </row>
    <row r="639" spans="1:6" x14ac:dyDescent="0.25">
      <c r="A639" s="50">
        <v>636</v>
      </c>
      <c r="B639" s="45" t="s">
        <v>65</v>
      </c>
      <c r="C639" s="36">
        <v>111594</v>
      </c>
      <c r="D639" s="45">
        <v>112088</v>
      </c>
      <c r="E639" s="45">
        <v>-0.94</v>
      </c>
      <c r="F639" s="40">
        <v>4.2999999999999997E-2</v>
      </c>
    </row>
    <row r="640" spans="1:6" x14ac:dyDescent="0.25">
      <c r="A640" s="50">
        <v>637</v>
      </c>
      <c r="B640" s="45" t="s">
        <v>65</v>
      </c>
      <c r="C640" s="36">
        <v>8775741</v>
      </c>
      <c r="D640" s="45">
        <v>8776484</v>
      </c>
      <c r="E640" s="45">
        <v>0.87</v>
      </c>
      <c r="F640" s="40">
        <v>2.1000000000000001E-2</v>
      </c>
    </row>
    <row r="641" spans="1:6" x14ac:dyDescent="0.25">
      <c r="A641" s="50">
        <v>638</v>
      </c>
      <c r="B641" s="45" t="s">
        <v>65</v>
      </c>
      <c r="C641" s="36">
        <v>22348104</v>
      </c>
      <c r="D641" s="45">
        <v>22349450</v>
      </c>
      <c r="E641" s="45">
        <v>-0.68</v>
      </c>
      <c r="F641" s="40">
        <v>4.7E-2</v>
      </c>
    </row>
    <row r="642" spans="1:6" x14ac:dyDescent="0.25">
      <c r="A642" s="50">
        <v>639</v>
      </c>
      <c r="B642" s="45" t="s">
        <v>65</v>
      </c>
      <c r="C642" s="36">
        <v>25349198</v>
      </c>
      <c r="D642" s="45">
        <v>25350071</v>
      </c>
      <c r="E642" s="45">
        <v>-0.57999999999999996</v>
      </c>
      <c r="F642" s="40">
        <v>2.9000000000000001E-2</v>
      </c>
    </row>
    <row r="643" spans="1:6" x14ac:dyDescent="0.25">
      <c r="A643" s="50">
        <v>640</v>
      </c>
      <c r="B643" s="45" t="s">
        <v>65</v>
      </c>
      <c r="C643" s="36">
        <v>28176654</v>
      </c>
      <c r="D643" s="45">
        <v>28178576</v>
      </c>
      <c r="E643" s="45">
        <v>-0.66</v>
      </c>
      <c r="F643" s="40">
        <v>2.9000000000000001E-2</v>
      </c>
    </row>
    <row r="644" spans="1:6" x14ac:dyDescent="0.25">
      <c r="A644" s="50">
        <v>641</v>
      </c>
      <c r="B644" s="45" t="s">
        <v>65</v>
      </c>
      <c r="C644" s="36">
        <v>28469141</v>
      </c>
      <c r="D644" s="45">
        <v>28469613</v>
      </c>
      <c r="E644" s="45">
        <v>-0.93</v>
      </c>
      <c r="F644" s="40">
        <v>4.7E-2</v>
      </c>
    </row>
    <row r="645" spans="1:6" x14ac:dyDescent="0.25">
      <c r="A645" s="50">
        <v>642</v>
      </c>
      <c r="B645" s="45" t="s">
        <v>65</v>
      </c>
      <c r="C645" s="36">
        <v>32919525</v>
      </c>
      <c r="D645" s="45">
        <v>32920203</v>
      </c>
      <c r="E645" s="45">
        <v>-0.83</v>
      </c>
      <c r="F645" s="40">
        <v>1.7000000000000001E-2</v>
      </c>
    </row>
    <row r="646" spans="1:6" x14ac:dyDescent="0.25">
      <c r="A646" s="50">
        <v>643</v>
      </c>
      <c r="B646" s="45" t="s">
        <v>65</v>
      </c>
      <c r="C646" s="36">
        <v>46699691</v>
      </c>
      <c r="D646" s="45">
        <v>46700023</v>
      </c>
      <c r="E646" s="45">
        <v>1.07</v>
      </c>
      <c r="F646" s="40">
        <v>3.6999999999999998E-2</v>
      </c>
    </row>
    <row r="647" spans="1:6" x14ac:dyDescent="0.25">
      <c r="A647" s="50">
        <v>644</v>
      </c>
      <c r="B647" s="45" t="s">
        <v>65</v>
      </c>
      <c r="C647" s="36">
        <v>49993548</v>
      </c>
      <c r="D647" s="45">
        <v>49994137</v>
      </c>
      <c r="E647" s="45">
        <v>0.85</v>
      </c>
      <c r="F647" s="40">
        <v>2.8000000000000001E-2</v>
      </c>
    </row>
    <row r="648" spans="1:6" x14ac:dyDescent="0.25">
      <c r="A648" s="50">
        <v>645</v>
      </c>
      <c r="B648" s="45" t="s">
        <v>65</v>
      </c>
      <c r="C648" s="36">
        <v>50194089</v>
      </c>
      <c r="D648" s="45">
        <v>50195551</v>
      </c>
      <c r="E648" s="45">
        <v>-0.55000000000000004</v>
      </c>
      <c r="F648" s="40">
        <v>3.5000000000000003E-2</v>
      </c>
    </row>
    <row r="649" spans="1:6" x14ac:dyDescent="0.25">
      <c r="A649" s="50">
        <v>646</v>
      </c>
      <c r="B649" s="45" t="s">
        <v>65</v>
      </c>
      <c r="C649" s="36">
        <v>59961068</v>
      </c>
      <c r="D649" s="45">
        <v>59961789</v>
      </c>
      <c r="E649" s="45">
        <v>-0.87</v>
      </c>
      <c r="F649" s="40">
        <v>1.6E-2</v>
      </c>
    </row>
    <row r="650" spans="1:6" x14ac:dyDescent="0.25">
      <c r="A650" s="50">
        <v>647</v>
      </c>
      <c r="B650" s="45" t="s">
        <v>65</v>
      </c>
      <c r="C650" s="36">
        <v>68244212</v>
      </c>
      <c r="D650" s="45">
        <v>68244421</v>
      </c>
      <c r="E650" s="45">
        <v>-1.2</v>
      </c>
      <c r="F650" s="40">
        <v>1.7000000000000001E-2</v>
      </c>
    </row>
    <row r="651" spans="1:6" x14ac:dyDescent="0.25">
      <c r="A651" s="50">
        <v>648</v>
      </c>
      <c r="B651" s="45" t="s">
        <v>65</v>
      </c>
      <c r="C651" s="36">
        <v>68467869</v>
      </c>
      <c r="D651" s="45">
        <v>68468305</v>
      </c>
      <c r="E651" s="45">
        <v>-0.83</v>
      </c>
      <c r="F651" s="40">
        <v>4.5999999999999999E-2</v>
      </c>
    </row>
    <row r="652" spans="1:6" x14ac:dyDescent="0.25">
      <c r="A652" s="50">
        <v>649</v>
      </c>
      <c r="B652" s="45" t="s">
        <v>65</v>
      </c>
      <c r="C652" s="36">
        <v>69942661</v>
      </c>
      <c r="D652" s="45">
        <v>69943304</v>
      </c>
      <c r="E652" s="45">
        <v>-0.75</v>
      </c>
      <c r="F652" s="40">
        <v>1.6E-2</v>
      </c>
    </row>
    <row r="653" spans="1:6" x14ac:dyDescent="0.25">
      <c r="A653" s="50">
        <v>650</v>
      </c>
      <c r="B653" s="45" t="s">
        <v>65</v>
      </c>
      <c r="C653" s="36">
        <v>69967919</v>
      </c>
      <c r="D653" s="45">
        <v>69969110</v>
      </c>
      <c r="E653" s="45">
        <v>-0.67</v>
      </c>
      <c r="F653" s="40">
        <v>3.6999999999999998E-2</v>
      </c>
    </row>
    <row r="654" spans="1:6" x14ac:dyDescent="0.25">
      <c r="A654" s="50">
        <v>651</v>
      </c>
      <c r="B654" s="45" t="s">
        <v>65</v>
      </c>
      <c r="C654" s="36">
        <v>74065403</v>
      </c>
      <c r="D654" s="45">
        <v>74066076</v>
      </c>
      <c r="E654" s="45">
        <v>-0.78</v>
      </c>
      <c r="F654" s="40">
        <v>4.2999999999999997E-2</v>
      </c>
    </row>
    <row r="655" spans="1:6" x14ac:dyDescent="0.25">
      <c r="A655" s="50">
        <v>652</v>
      </c>
      <c r="B655" s="45" t="s">
        <v>66</v>
      </c>
      <c r="C655" s="36">
        <v>6174904</v>
      </c>
      <c r="D655" s="45">
        <v>6175510</v>
      </c>
      <c r="E655" s="45">
        <v>1.01</v>
      </c>
      <c r="F655" s="40">
        <v>0.05</v>
      </c>
    </row>
    <row r="656" spans="1:6" x14ac:dyDescent="0.25">
      <c r="A656" s="50">
        <v>653</v>
      </c>
      <c r="B656" s="45" t="s">
        <v>66</v>
      </c>
      <c r="C656" s="36">
        <v>23762640</v>
      </c>
      <c r="D656" s="45">
        <v>23763636</v>
      </c>
      <c r="E656" s="45">
        <v>-0.86</v>
      </c>
      <c r="F656" s="40">
        <v>1.6E-2</v>
      </c>
    </row>
    <row r="657" spans="1:6" x14ac:dyDescent="0.25">
      <c r="A657" s="50">
        <v>654</v>
      </c>
      <c r="B657" s="45" t="s">
        <v>66</v>
      </c>
      <c r="C657" s="36">
        <v>28048605</v>
      </c>
      <c r="D657" s="45">
        <v>28049391</v>
      </c>
      <c r="E657" s="45">
        <v>0.88</v>
      </c>
      <c r="F657" s="40">
        <v>2.4E-2</v>
      </c>
    </row>
    <row r="658" spans="1:6" x14ac:dyDescent="0.25">
      <c r="A658" s="50">
        <v>655</v>
      </c>
      <c r="B658" s="45" t="s">
        <v>66</v>
      </c>
      <c r="C658" s="36">
        <v>29289762</v>
      </c>
      <c r="D658" s="45">
        <v>29290082</v>
      </c>
      <c r="E658" s="45">
        <v>0.98</v>
      </c>
      <c r="F658" s="40">
        <v>4.9000000000000002E-2</v>
      </c>
    </row>
    <row r="659" spans="1:6" x14ac:dyDescent="0.25">
      <c r="A659" s="50">
        <v>656</v>
      </c>
      <c r="B659" s="45" t="s">
        <v>66</v>
      </c>
      <c r="C659" s="36">
        <v>29752217</v>
      </c>
      <c r="D659" s="45">
        <v>29752904</v>
      </c>
      <c r="E659" s="45">
        <v>0.79</v>
      </c>
      <c r="F659" s="40">
        <v>4.2000000000000003E-2</v>
      </c>
    </row>
    <row r="660" spans="1:6" x14ac:dyDescent="0.25">
      <c r="A660" s="50">
        <v>657</v>
      </c>
      <c r="B660" s="45" t="s">
        <v>66</v>
      </c>
      <c r="C660" s="36">
        <v>31138764</v>
      </c>
      <c r="D660" s="45">
        <v>31139099</v>
      </c>
      <c r="E660" s="45">
        <v>1.34</v>
      </c>
      <c r="F660" s="40">
        <v>4.4999999999999998E-2</v>
      </c>
    </row>
    <row r="661" spans="1:6" x14ac:dyDescent="0.25">
      <c r="A661" s="50">
        <v>658</v>
      </c>
      <c r="B661" s="45" t="s">
        <v>66</v>
      </c>
      <c r="C661" s="36">
        <v>33728410</v>
      </c>
      <c r="D661" s="45">
        <v>33728932</v>
      </c>
      <c r="E661" s="45">
        <v>0.86</v>
      </c>
      <c r="F661" s="40">
        <v>4.9000000000000002E-2</v>
      </c>
    </row>
    <row r="662" spans="1:6" x14ac:dyDescent="0.25">
      <c r="A662" s="50">
        <v>659</v>
      </c>
      <c r="B662" s="45" t="s">
        <v>66</v>
      </c>
      <c r="C662" s="36">
        <v>36331234</v>
      </c>
      <c r="D662" s="45">
        <v>36332180</v>
      </c>
      <c r="E662" s="45">
        <v>-0.78</v>
      </c>
      <c r="F662" s="40">
        <v>7.0000000000000001E-3</v>
      </c>
    </row>
    <row r="663" spans="1:6" x14ac:dyDescent="0.25">
      <c r="A663" s="50">
        <v>660</v>
      </c>
      <c r="B663" s="45" t="s">
        <v>66</v>
      </c>
      <c r="C663" s="36">
        <v>36417804</v>
      </c>
      <c r="D663" s="45">
        <v>36419116</v>
      </c>
      <c r="E663" s="45">
        <v>-0.62</v>
      </c>
      <c r="F663" s="40">
        <v>2.5000000000000001E-2</v>
      </c>
    </row>
    <row r="664" spans="1:6" x14ac:dyDescent="0.25">
      <c r="A664" s="50">
        <v>661</v>
      </c>
      <c r="B664" s="45" t="s">
        <v>66</v>
      </c>
      <c r="C664" s="36">
        <v>37719061</v>
      </c>
      <c r="D664" s="45">
        <v>37720139</v>
      </c>
      <c r="E664" s="45">
        <v>-0.56000000000000005</v>
      </c>
      <c r="F664" s="40">
        <v>4.4999999999999998E-2</v>
      </c>
    </row>
    <row r="665" spans="1:6" x14ac:dyDescent="0.25">
      <c r="A665" s="50">
        <v>662</v>
      </c>
      <c r="B665" s="45" t="s">
        <v>66</v>
      </c>
      <c r="C665" s="36">
        <v>38636716</v>
      </c>
      <c r="D665" s="45">
        <v>38637385</v>
      </c>
      <c r="E665" s="45">
        <v>-0.6</v>
      </c>
      <c r="F665" s="40">
        <v>4.4999999999999998E-2</v>
      </c>
    </row>
    <row r="666" spans="1:6" x14ac:dyDescent="0.25">
      <c r="A666" s="50">
        <v>663</v>
      </c>
      <c r="B666" s="45" t="s">
        <v>66</v>
      </c>
      <c r="C666" s="36">
        <v>39320072</v>
      </c>
      <c r="D666" s="45">
        <v>39321397</v>
      </c>
      <c r="E666" s="45">
        <v>-0.56999999999999995</v>
      </c>
      <c r="F666" s="40">
        <v>4.5999999999999999E-2</v>
      </c>
    </row>
    <row r="667" spans="1:6" x14ac:dyDescent="0.25">
      <c r="A667" s="50">
        <v>664</v>
      </c>
      <c r="B667" s="45" t="s">
        <v>68</v>
      </c>
      <c r="C667" s="36">
        <v>1265882</v>
      </c>
      <c r="D667" s="45">
        <v>1267048</v>
      </c>
      <c r="E667" s="45">
        <v>-0.66</v>
      </c>
      <c r="F667" s="40">
        <v>4.5999999999999999E-2</v>
      </c>
    </row>
    <row r="668" spans="1:6" x14ac:dyDescent="0.25">
      <c r="A668" s="50">
        <v>665</v>
      </c>
      <c r="B668" s="45" t="s">
        <v>68</v>
      </c>
      <c r="C668" s="36">
        <v>2692099</v>
      </c>
      <c r="D668" s="45">
        <v>2694160</v>
      </c>
      <c r="E668" s="45">
        <v>-0.5</v>
      </c>
      <c r="F668" s="40">
        <v>4.9000000000000002E-2</v>
      </c>
    </row>
    <row r="669" spans="1:6" x14ac:dyDescent="0.25">
      <c r="A669" s="50">
        <v>666</v>
      </c>
      <c r="B669" s="45" t="s">
        <v>68</v>
      </c>
      <c r="C669" s="36">
        <v>3071298</v>
      </c>
      <c r="D669" s="45">
        <v>3072762</v>
      </c>
      <c r="E669" s="45">
        <v>-0.45</v>
      </c>
      <c r="F669" s="40">
        <v>4.2000000000000003E-2</v>
      </c>
    </row>
    <row r="670" spans="1:6" x14ac:dyDescent="0.25">
      <c r="A670" s="50">
        <v>667</v>
      </c>
      <c r="B670" s="45" t="s">
        <v>68</v>
      </c>
      <c r="C670" s="36">
        <v>13220087</v>
      </c>
      <c r="D670" s="45">
        <v>13222236</v>
      </c>
      <c r="E670" s="45">
        <v>-0.73</v>
      </c>
      <c r="F670" s="40">
        <v>4.2999999999999997E-2</v>
      </c>
    </row>
    <row r="671" spans="1:6" x14ac:dyDescent="0.25">
      <c r="A671" s="50">
        <v>668</v>
      </c>
      <c r="B671" s="45" t="s">
        <v>68</v>
      </c>
      <c r="C671" s="36">
        <v>13230821</v>
      </c>
      <c r="D671" s="45">
        <v>13232094</v>
      </c>
      <c r="E671" s="45">
        <v>-0.79</v>
      </c>
      <c r="F671" s="40">
        <v>4.5999999999999999E-2</v>
      </c>
    </row>
    <row r="672" spans="1:6" x14ac:dyDescent="0.25">
      <c r="A672" s="50">
        <v>669</v>
      </c>
      <c r="B672" s="45" t="s">
        <v>68</v>
      </c>
      <c r="C672" s="36">
        <v>15196552</v>
      </c>
      <c r="D672" s="45">
        <v>15197235</v>
      </c>
      <c r="E672" s="45">
        <v>-0.76</v>
      </c>
      <c r="F672" s="40">
        <v>2.5000000000000001E-2</v>
      </c>
    </row>
    <row r="673" spans="1:6" x14ac:dyDescent="0.25">
      <c r="A673" s="50">
        <v>670</v>
      </c>
      <c r="B673" s="45" t="s">
        <v>68</v>
      </c>
      <c r="C673" s="36">
        <v>16732870</v>
      </c>
      <c r="D673" s="45">
        <v>16733077</v>
      </c>
      <c r="E673" s="45">
        <v>-1.07</v>
      </c>
      <c r="F673" s="40">
        <v>2.7E-2</v>
      </c>
    </row>
    <row r="674" spans="1:6" x14ac:dyDescent="0.25">
      <c r="A674" s="50">
        <v>671</v>
      </c>
      <c r="B674" s="45" t="s">
        <v>68</v>
      </c>
      <c r="C674" s="36">
        <v>17530685</v>
      </c>
      <c r="D674" s="45">
        <v>17531731</v>
      </c>
      <c r="E674" s="45">
        <v>-0.68</v>
      </c>
      <c r="F674" s="40">
        <v>4.4999999999999998E-2</v>
      </c>
    </row>
    <row r="675" spans="1:6" x14ac:dyDescent="0.25">
      <c r="A675" s="50">
        <v>672</v>
      </c>
      <c r="B675" s="45" t="s">
        <v>68</v>
      </c>
      <c r="C675" s="36">
        <v>23122755</v>
      </c>
      <c r="D675" s="45">
        <v>23123111</v>
      </c>
      <c r="E675" s="45">
        <v>-2.5099999999999998</v>
      </c>
      <c r="F675" s="40">
        <v>4.9000000000000002E-2</v>
      </c>
    </row>
    <row r="676" spans="1:6" x14ac:dyDescent="0.25">
      <c r="A676" s="50">
        <v>673</v>
      </c>
      <c r="B676" s="45" t="s">
        <v>68</v>
      </c>
      <c r="C676" s="36">
        <v>25090179</v>
      </c>
      <c r="D676" s="45">
        <v>25091625</v>
      </c>
      <c r="E676" s="45">
        <v>-0.83</v>
      </c>
      <c r="F676" s="40">
        <v>1.6E-2</v>
      </c>
    </row>
    <row r="677" spans="1:6" x14ac:dyDescent="0.25">
      <c r="A677" s="50">
        <v>674</v>
      </c>
      <c r="B677" s="45" t="s">
        <v>68</v>
      </c>
      <c r="C677" s="36">
        <v>32017794</v>
      </c>
      <c r="D677" s="45">
        <v>32019516</v>
      </c>
      <c r="E677" s="45">
        <v>-0.61</v>
      </c>
      <c r="F677" s="40">
        <v>4.0000000000000001E-3</v>
      </c>
    </row>
    <row r="678" spans="1:6" x14ac:dyDescent="0.25">
      <c r="A678" s="50">
        <v>675</v>
      </c>
      <c r="B678" s="45" t="s">
        <v>68</v>
      </c>
      <c r="C678" s="36">
        <v>34369317</v>
      </c>
      <c r="D678" s="45">
        <v>34369716</v>
      </c>
      <c r="E678" s="45">
        <v>-0.78</v>
      </c>
      <c r="F678" s="40">
        <v>4.9000000000000002E-2</v>
      </c>
    </row>
    <row r="679" spans="1:6" x14ac:dyDescent="0.25">
      <c r="A679" s="50">
        <v>676</v>
      </c>
      <c r="B679" s="45" t="s">
        <v>68</v>
      </c>
      <c r="C679" s="36">
        <v>41138784</v>
      </c>
      <c r="D679" s="45">
        <v>41139189</v>
      </c>
      <c r="E679" s="45">
        <v>-0.72</v>
      </c>
      <c r="F679" s="40">
        <v>3.6999999999999998E-2</v>
      </c>
    </row>
    <row r="680" spans="1:6" x14ac:dyDescent="0.25">
      <c r="A680" s="50">
        <v>677</v>
      </c>
      <c r="B680" s="45" t="s">
        <v>68</v>
      </c>
      <c r="C680" s="36">
        <v>41717362</v>
      </c>
      <c r="D680" s="45">
        <v>41718015</v>
      </c>
      <c r="E680" s="45">
        <v>0.81</v>
      </c>
      <c r="F680" s="40">
        <v>4.8000000000000001E-2</v>
      </c>
    </row>
    <row r="681" spans="1:6" x14ac:dyDescent="0.25">
      <c r="A681" s="50">
        <v>678</v>
      </c>
      <c r="B681" s="45" t="s">
        <v>68</v>
      </c>
      <c r="C681" s="36">
        <v>44705608</v>
      </c>
      <c r="D681" s="45">
        <v>44706962</v>
      </c>
      <c r="E681" s="45">
        <v>0.67</v>
      </c>
      <c r="F681" s="40">
        <v>4.3999999999999997E-2</v>
      </c>
    </row>
    <row r="682" spans="1:6" x14ac:dyDescent="0.25">
      <c r="A682" s="50">
        <v>679</v>
      </c>
      <c r="B682" s="45" t="s">
        <v>68</v>
      </c>
      <c r="C682" s="36">
        <v>46464029</v>
      </c>
      <c r="D682" s="45">
        <v>46465367</v>
      </c>
      <c r="E682" s="45">
        <v>0.69</v>
      </c>
      <c r="F682" s="40">
        <v>4.5999999999999999E-2</v>
      </c>
    </row>
    <row r="683" spans="1:6" x14ac:dyDescent="0.25">
      <c r="A683" s="50">
        <v>680</v>
      </c>
      <c r="B683" s="45" t="s">
        <v>68</v>
      </c>
      <c r="C683" s="36">
        <v>49419233</v>
      </c>
      <c r="D683" s="45">
        <v>49419999</v>
      </c>
      <c r="E683" s="45">
        <v>0.88</v>
      </c>
      <c r="F683" s="40">
        <v>8.0000000000000002E-3</v>
      </c>
    </row>
    <row r="684" spans="1:6" x14ac:dyDescent="0.25">
      <c r="A684" s="50">
        <v>681</v>
      </c>
      <c r="B684" s="45" t="s">
        <v>68</v>
      </c>
      <c r="C684" s="36">
        <v>50843145</v>
      </c>
      <c r="D684" s="45">
        <v>50843651</v>
      </c>
      <c r="E684" s="45">
        <v>0.87</v>
      </c>
      <c r="F684" s="40">
        <v>4.4999999999999998E-2</v>
      </c>
    </row>
    <row r="685" spans="1:6" x14ac:dyDescent="0.25">
      <c r="A685" s="50">
        <v>682</v>
      </c>
      <c r="B685" s="45" t="s">
        <v>68</v>
      </c>
      <c r="C685" s="36">
        <v>51121949</v>
      </c>
      <c r="D685" s="45">
        <v>51122596</v>
      </c>
      <c r="E685" s="45">
        <v>0.89</v>
      </c>
      <c r="F685" s="40">
        <v>4.4999999999999998E-2</v>
      </c>
    </row>
    <row r="686" spans="1:6" x14ac:dyDescent="0.25">
      <c r="A686" s="50">
        <v>683</v>
      </c>
      <c r="B686" s="45" t="s">
        <v>68</v>
      </c>
      <c r="C686" s="36">
        <v>51266552</v>
      </c>
      <c r="D686" s="45">
        <v>51266759</v>
      </c>
      <c r="E686" s="45">
        <v>1.22</v>
      </c>
      <c r="F686" s="40">
        <v>4.7E-2</v>
      </c>
    </row>
    <row r="687" spans="1:6" x14ac:dyDescent="0.25">
      <c r="A687" s="50">
        <v>684</v>
      </c>
      <c r="B687" s="45" t="s">
        <v>68</v>
      </c>
      <c r="C687" s="36">
        <v>56591046</v>
      </c>
      <c r="D687" s="45">
        <v>56591600</v>
      </c>
      <c r="E687" s="45">
        <v>1.1299999999999999</v>
      </c>
      <c r="F687" s="40">
        <v>8.0000000000000002E-3</v>
      </c>
    </row>
    <row r="688" spans="1:6" x14ac:dyDescent="0.25">
      <c r="A688" s="50">
        <v>685</v>
      </c>
      <c r="B688" s="45" t="s">
        <v>68</v>
      </c>
      <c r="C688" s="36">
        <v>57760700</v>
      </c>
      <c r="D688" s="45">
        <v>57761254</v>
      </c>
      <c r="E688" s="45">
        <v>0.87</v>
      </c>
      <c r="F688" s="40">
        <v>4.8000000000000001E-2</v>
      </c>
    </row>
    <row r="689" spans="1:6" x14ac:dyDescent="0.25">
      <c r="A689" s="50">
        <v>686</v>
      </c>
      <c r="B689" s="45" t="s">
        <v>68</v>
      </c>
      <c r="C689" s="36">
        <v>62995839</v>
      </c>
      <c r="D689" s="45">
        <v>62996896</v>
      </c>
      <c r="E689" s="45">
        <v>0.71</v>
      </c>
      <c r="F689" s="40">
        <v>0.04</v>
      </c>
    </row>
    <row r="690" spans="1:6" x14ac:dyDescent="0.25">
      <c r="A690" s="50">
        <v>687</v>
      </c>
      <c r="B690" s="45" t="s">
        <v>69</v>
      </c>
      <c r="C690" s="36">
        <v>5020652</v>
      </c>
      <c r="D690" s="45">
        <v>5021326</v>
      </c>
      <c r="E690" s="45">
        <v>-0.71</v>
      </c>
      <c r="F690" s="40">
        <v>4.7E-2</v>
      </c>
    </row>
    <row r="691" spans="1:6" x14ac:dyDescent="0.25">
      <c r="A691" s="50">
        <v>688</v>
      </c>
      <c r="B691" s="45" t="s">
        <v>69</v>
      </c>
      <c r="C691" s="36">
        <v>15534224</v>
      </c>
      <c r="D691" s="45">
        <v>15535218</v>
      </c>
      <c r="E691" s="45">
        <v>-0.64</v>
      </c>
      <c r="F691" s="40">
        <v>2.3E-2</v>
      </c>
    </row>
    <row r="692" spans="1:6" x14ac:dyDescent="0.25">
      <c r="A692" s="50">
        <v>689</v>
      </c>
      <c r="B692" s="45" t="s">
        <v>69</v>
      </c>
      <c r="C692" s="36">
        <v>18443234</v>
      </c>
      <c r="D692" s="45">
        <v>18444271</v>
      </c>
      <c r="E692" s="45">
        <v>-0.83</v>
      </c>
      <c r="F692" s="40">
        <v>0.01</v>
      </c>
    </row>
    <row r="693" spans="1:6" x14ac:dyDescent="0.25">
      <c r="A693" s="50">
        <v>690</v>
      </c>
      <c r="B693" s="45" t="s">
        <v>69</v>
      </c>
      <c r="C693" s="36">
        <v>18460447</v>
      </c>
      <c r="D693" s="45">
        <v>18461392</v>
      </c>
      <c r="E693" s="45">
        <v>-1.1000000000000001</v>
      </c>
      <c r="F693" s="40">
        <v>2E-3</v>
      </c>
    </row>
    <row r="694" spans="1:6" x14ac:dyDescent="0.25">
      <c r="A694" s="50">
        <v>691</v>
      </c>
      <c r="B694" s="45" t="s">
        <v>69</v>
      </c>
      <c r="C694" s="36">
        <v>21458004</v>
      </c>
      <c r="D694" s="45">
        <v>21458549</v>
      </c>
      <c r="E694" s="45">
        <v>-0.81</v>
      </c>
      <c r="F694" s="40">
        <v>4.2000000000000003E-2</v>
      </c>
    </row>
    <row r="695" spans="1:6" x14ac:dyDescent="0.25">
      <c r="A695" s="50">
        <v>692</v>
      </c>
      <c r="B695" s="45" t="s">
        <v>69</v>
      </c>
      <c r="C695" s="36">
        <v>31872365</v>
      </c>
      <c r="D695" s="45">
        <v>31874456</v>
      </c>
      <c r="E695" s="45">
        <v>-0.4</v>
      </c>
      <c r="F695" s="40">
        <v>4.5999999999999999E-2</v>
      </c>
    </row>
    <row r="696" spans="1:6" x14ac:dyDescent="0.25">
      <c r="A696" s="50">
        <v>693</v>
      </c>
      <c r="B696" s="45" t="s">
        <v>69</v>
      </c>
      <c r="C696" s="36">
        <v>42360844</v>
      </c>
      <c r="D696" s="45">
        <v>42361774</v>
      </c>
      <c r="E696" s="45">
        <v>0.73</v>
      </c>
      <c r="F696" s="40">
        <v>4.5999999999999999E-2</v>
      </c>
    </row>
    <row r="697" spans="1:6" x14ac:dyDescent="0.25">
      <c r="A697" s="50">
        <v>694</v>
      </c>
      <c r="B697" s="45" t="s">
        <v>69</v>
      </c>
      <c r="C697" s="36">
        <v>42524373</v>
      </c>
      <c r="D697" s="45">
        <v>42525590</v>
      </c>
      <c r="E697" s="45">
        <v>-0.56999999999999995</v>
      </c>
      <c r="F697" s="40">
        <v>4.4999999999999998E-2</v>
      </c>
    </row>
    <row r="698" spans="1:6" x14ac:dyDescent="0.25">
      <c r="A698" s="50">
        <v>695</v>
      </c>
      <c r="B698" s="45" t="s">
        <v>69</v>
      </c>
      <c r="C698" s="36">
        <v>45361190</v>
      </c>
      <c r="D698" s="45">
        <v>45361575</v>
      </c>
      <c r="E698" s="45">
        <v>1.05</v>
      </c>
      <c r="F698" s="40">
        <v>2.3E-2</v>
      </c>
    </row>
    <row r="699" spans="1:6" x14ac:dyDescent="0.25">
      <c r="A699" s="50">
        <v>696</v>
      </c>
      <c r="B699" s="45" t="s">
        <v>70</v>
      </c>
      <c r="C699" s="36">
        <v>22731250</v>
      </c>
      <c r="D699" s="45">
        <v>22731795</v>
      </c>
      <c r="E699" s="45">
        <v>1.02</v>
      </c>
      <c r="F699" s="40">
        <v>2.3E-2</v>
      </c>
    </row>
    <row r="700" spans="1:6" x14ac:dyDescent="0.25">
      <c r="A700" s="50">
        <v>697</v>
      </c>
      <c r="B700" s="45" t="s">
        <v>70</v>
      </c>
      <c r="C700" s="36">
        <v>24805860</v>
      </c>
      <c r="D700" s="45">
        <v>24806712</v>
      </c>
      <c r="E700" s="45">
        <v>-0.6</v>
      </c>
      <c r="F700" s="40">
        <v>4.5999999999999999E-2</v>
      </c>
    </row>
    <row r="701" spans="1:6" x14ac:dyDescent="0.25">
      <c r="A701" s="50">
        <v>698</v>
      </c>
      <c r="B701" s="45" t="s">
        <v>70</v>
      </c>
      <c r="C701" s="36">
        <v>26592424</v>
      </c>
      <c r="D701" s="45">
        <v>26592801</v>
      </c>
      <c r="E701" s="45">
        <v>-0.69</v>
      </c>
      <c r="F701" s="40">
        <v>2.3E-2</v>
      </c>
    </row>
    <row r="702" spans="1:6" x14ac:dyDescent="0.25">
      <c r="A702" s="50">
        <v>699</v>
      </c>
      <c r="B702" s="45" t="s">
        <v>70</v>
      </c>
      <c r="C702" s="36">
        <v>26778170</v>
      </c>
      <c r="D702" s="45">
        <v>26778686</v>
      </c>
      <c r="E702" s="45">
        <v>0.87</v>
      </c>
      <c r="F702" s="40">
        <v>4.9000000000000002E-2</v>
      </c>
    </row>
    <row r="703" spans="1:6" x14ac:dyDescent="0.25">
      <c r="A703" s="50">
        <v>700</v>
      </c>
      <c r="B703" s="45" t="s">
        <v>70</v>
      </c>
      <c r="C703" s="36">
        <v>27232125</v>
      </c>
      <c r="D703" s="45">
        <v>27232612</v>
      </c>
      <c r="E703" s="45">
        <v>0.97</v>
      </c>
      <c r="F703" s="40">
        <v>4.3999999999999997E-2</v>
      </c>
    </row>
    <row r="704" spans="1:6" x14ac:dyDescent="0.25">
      <c r="A704" s="50">
        <v>701</v>
      </c>
      <c r="B704" s="45" t="s">
        <v>70</v>
      </c>
      <c r="C704" s="36">
        <v>36027574</v>
      </c>
      <c r="D704" s="45">
        <v>36029519</v>
      </c>
      <c r="E704" s="45">
        <v>-0.49</v>
      </c>
      <c r="F704" s="40">
        <v>2.8000000000000001E-2</v>
      </c>
    </row>
    <row r="705" spans="1:6" x14ac:dyDescent="0.25">
      <c r="A705" s="50">
        <v>702</v>
      </c>
      <c r="B705" s="45" t="s">
        <v>70</v>
      </c>
      <c r="C705" s="36">
        <v>38105747</v>
      </c>
      <c r="D705" s="45">
        <v>38106244</v>
      </c>
      <c r="E705" s="45">
        <v>0.95</v>
      </c>
      <c r="F705" s="40">
        <v>1.7000000000000001E-2</v>
      </c>
    </row>
    <row r="706" spans="1:6" x14ac:dyDescent="0.25">
      <c r="A706" s="50">
        <v>703</v>
      </c>
      <c r="B706" s="45" t="s">
        <v>70</v>
      </c>
      <c r="C706" s="36">
        <v>40401553</v>
      </c>
      <c r="D706" s="45">
        <v>40402474</v>
      </c>
      <c r="E706" s="45">
        <v>-0.8</v>
      </c>
      <c r="F706" s="40">
        <v>2.1000000000000001E-2</v>
      </c>
    </row>
    <row r="707" spans="1:6" x14ac:dyDescent="0.25">
      <c r="A707" s="50">
        <v>704</v>
      </c>
      <c r="B707" s="45" t="s">
        <v>78</v>
      </c>
      <c r="C707" s="36">
        <v>1502254</v>
      </c>
      <c r="D707" s="45">
        <v>1502613</v>
      </c>
      <c r="E707" s="45">
        <v>-0.86</v>
      </c>
      <c r="F707" s="40">
        <v>0.03</v>
      </c>
    </row>
    <row r="708" spans="1:6" x14ac:dyDescent="0.25">
      <c r="A708" s="50">
        <v>705</v>
      </c>
      <c r="B708" s="45" t="s">
        <v>78</v>
      </c>
      <c r="C708" s="36">
        <v>3748179</v>
      </c>
      <c r="D708" s="45">
        <v>3748479</v>
      </c>
      <c r="E708" s="45">
        <v>-0.99</v>
      </c>
      <c r="F708" s="40">
        <v>4.2999999999999997E-2</v>
      </c>
    </row>
    <row r="709" spans="1:6" x14ac:dyDescent="0.25">
      <c r="A709" s="50">
        <v>706</v>
      </c>
      <c r="B709" s="45" t="s">
        <v>78</v>
      </c>
      <c r="C709" s="36">
        <v>18390784</v>
      </c>
      <c r="D709" s="45">
        <v>18391447</v>
      </c>
      <c r="E709" s="45">
        <v>-0.7</v>
      </c>
      <c r="F709" s="40">
        <v>4.5999999999999999E-2</v>
      </c>
    </row>
    <row r="710" spans="1:6" x14ac:dyDescent="0.25">
      <c r="A710" s="50">
        <v>707</v>
      </c>
      <c r="B710" s="45" t="s">
        <v>78</v>
      </c>
      <c r="C710" s="36">
        <v>19514780</v>
      </c>
      <c r="D710" s="45">
        <v>19516041</v>
      </c>
      <c r="E710" s="45">
        <v>-0.55000000000000004</v>
      </c>
      <c r="F710" s="40">
        <v>3.6999999999999998E-2</v>
      </c>
    </row>
    <row r="711" spans="1:6" x14ac:dyDescent="0.25">
      <c r="A711" s="50">
        <v>708</v>
      </c>
      <c r="B711" s="45" t="s">
        <v>78</v>
      </c>
      <c r="C711" s="36">
        <v>20437719</v>
      </c>
      <c r="D711" s="45">
        <v>20438102</v>
      </c>
      <c r="E711" s="45">
        <v>-1.03</v>
      </c>
      <c r="F711" s="40">
        <v>2.1000000000000001E-2</v>
      </c>
    </row>
    <row r="712" spans="1:6" x14ac:dyDescent="0.25">
      <c r="A712" s="50">
        <v>709</v>
      </c>
      <c r="B712" s="45" t="s">
        <v>78</v>
      </c>
      <c r="C712" s="36">
        <v>32449091</v>
      </c>
      <c r="D712" s="45">
        <v>32449292</v>
      </c>
      <c r="E712" s="45">
        <v>-1.18</v>
      </c>
      <c r="F712" s="40">
        <v>1.7000000000000001E-2</v>
      </c>
    </row>
    <row r="713" spans="1:6" x14ac:dyDescent="0.25">
      <c r="A713" s="50">
        <v>710</v>
      </c>
      <c r="B713" s="45" t="s">
        <v>78</v>
      </c>
      <c r="C713" s="36">
        <v>37571278</v>
      </c>
      <c r="D713" s="45">
        <v>37573027</v>
      </c>
      <c r="E713" s="45">
        <v>-0.66</v>
      </c>
      <c r="F713" s="40">
        <v>3.5000000000000003E-2</v>
      </c>
    </row>
    <row r="714" spans="1:6" x14ac:dyDescent="0.25">
      <c r="A714" s="50">
        <v>711</v>
      </c>
      <c r="B714" s="45" t="s">
        <v>78</v>
      </c>
      <c r="C714" s="36">
        <v>51802701</v>
      </c>
      <c r="D714" s="45">
        <v>51803766</v>
      </c>
      <c r="E714" s="45">
        <v>-0.73</v>
      </c>
      <c r="F714" s="40">
        <v>4.2000000000000003E-2</v>
      </c>
    </row>
    <row r="715" spans="1:6" x14ac:dyDescent="0.25">
      <c r="A715" s="50">
        <v>712</v>
      </c>
      <c r="B715" s="45" t="s">
        <v>78</v>
      </c>
      <c r="C715" s="36">
        <v>55907663</v>
      </c>
      <c r="D715" s="45">
        <v>55909385</v>
      </c>
      <c r="E715" s="45">
        <v>-0.56999999999999995</v>
      </c>
      <c r="F715" s="40">
        <v>4.5999999999999999E-2</v>
      </c>
    </row>
    <row r="716" spans="1:6" x14ac:dyDescent="0.25">
      <c r="A716" s="50">
        <v>713</v>
      </c>
      <c r="B716" s="45" t="s">
        <v>78</v>
      </c>
      <c r="C716" s="36">
        <v>70755728</v>
      </c>
      <c r="D716" s="45">
        <v>70756392</v>
      </c>
      <c r="E716" s="45">
        <v>-0.96</v>
      </c>
      <c r="F716" s="40">
        <v>1.4999999999999999E-2</v>
      </c>
    </row>
    <row r="717" spans="1:6" x14ac:dyDescent="0.25">
      <c r="A717" s="50">
        <v>714</v>
      </c>
      <c r="B717" s="45" t="s">
        <v>78</v>
      </c>
      <c r="C717" s="36">
        <v>78375853</v>
      </c>
      <c r="D717" s="45">
        <v>78376374</v>
      </c>
      <c r="E717" s="45">
        <v>-0.95</v>
      </c>
      <c r="F717" s="40">
        <v>3.5999999999999997E-2</v>
      </c>
    </row>
    <row r="718" spans="1:6" x14ac:dyDescent="0.25">
      <c r="A718" s="50">
        <v>715</v>
      </c>
      <c r="B718" s="45" t="s">
        <v>78</v>
      </c>
      <c r="C718" s="36">
        <v>78997885</v>
      </c>
      <c r="D718" s="45">
        <v>78998576</v>
      </c>
      <c r="E718" s="45">
        <v>-1.1200000000000001</v>
      </c>
      <c r="F718" s="40">
        <v>4.0000000000000001E-3</v>
      </c>
    </row>
    <row r="719" spans="1:6" x14ac:dyDescent="0.25">
      <c r="A719" s="50">
        <v>716</v>
      </c>
      <c r="B719" s="45" t="s">
        <v>78</v>
      </c>
      <c r="C719" s="36">
        <v>79095978</v>
      </c>
      <c r="D719" s="45">
        <v>79096808</v>
      </c>
      <c r="E719" s="45">
        <v>-0.88</v>
      </c>
      <c r="F719" s="40">
        <v>4.8000000000000001E-2</v>
      </c>
    </row>
    <row r="720" spans="1:6" x14ac:dyDescent="0.25">
      <c r="A720" s="50">
        <v>717</v>
      </c>
      <c r="B720" s="45" t="s">
        <v>78</v>
      </c>
      <c r="C720" s="36">
        <v>79400663</v>
      </c>
      <c r="D720" s="45">
        <v>79401057</v>
      </c>
      <c r="E720" s="45">
        <v>-0.97</v>
      </c>
      <c r="F720" s="40">
        <v>4.5999999999999999E-2</v>
      </c>
    </row>
    <row r="721" spans="1:6" x14ac:dyDescent="0.25">
      <c r="A721" s="50">
        <v>718</v>
      </c>
      <c r="B721" s="45" t="s">
        <v>78</v>
      </c>
      <c r="C721" s="36">
        <v>82091926</v>
      </c>
      <c r="D721" s="45">
        <v>82092679</v>
      </c>
      <c r="E721" s="45">
        <v>-1.06</v>
      </c>
      <c r="F721" s="40">
        <v>3.0000000000000001E-3</v>
      </c>
    </row>
    <row r="722" spans="1:6" x14ac:dyDescent="0.25">
      <c r="A722" s="50">
        <v>719</v>
      </c>
      <c r="B722" s="45" t="s">
        <v>78</v>
      </c>
      <c r="C722" s="36">
        <v>100829697</v>
      </c>
      <c r="D722" s="45">
        <v>100830062</v>
      </c>
      <c r="E722" s="45">
        <v>-0.87</v>
      </c>
      <c r="F722" s="40">
        <v>3.5000000000000003E-2</v>
      </c>
    </row>
    <row r="723" spans="1:6" x14ac:dyDescent="0.25">
      <c r="A723" s="50">
        <v>720</v>
      </c>
      <c r="B723" s="45" t="s">
        <v>78</v>
      </c>
      <c r="C723" s="36">
        <v>100928418</v>
      </c>
      <c r="D723" s="45">
        <v>100930069</v>
      </c>
      <c r="E723" s="45">
        <v>-0.69</v>
      </c>
      <c r="F723" s="40">
        <v>1.6E-2</v>
      </c>
    </row>
    <row r="724" spans="1:6" x14ac:dyDescent="0.25">
      <c r="A724" s="50">
        <v>721</v>
      </c>
      <c r="B724" s="45" t="s">
        <v>78</v>
      </c>
      <c r="C724" s="36">
        <v>102154516</v>
      </c>
      <c r="D724" s="45">
        <v>102156405</v>
      </c>
      <c r="E724" s="45">
        <v>-0.83</v>
      </c>
      <c r="F724" s="40">
        <v>3.3000000000000002E-2</v>
      </c>
    </row>
    <row r="725" spans="1:6" x14ac:dyDescent="0.25">
      <c r="A725" s="50">
        <v>722</v>
      </c>
      <c r="B725" s="45" t="s">
        <v>78</v>
      </c>
      <c r="C725" s="36">
        <v>102516236</v>
      </c>
      <c r="D725" s="45">
        <v>102517134</v>
      </c>
      <c r="E725" s="45">
        <v>-0.72</v>
      </c>
      <c r="F725" s="40">
        <v>3.5999999999999997E-2</v>
      </c>
    </row>
    <row r="726" spans="1:6" x14ac:dyDescent="0.25">
      <c r="A726" s="50">
        <v>723</v>
      </c>
      <c r="B726" s="45" t="s">
        <v>78</v>
      </c>
      <c r="C726" s="36">
        <v>124263819</v>
      </c>
      <c r="D726" s="45">
        <v>124264077</v>
      </c>
      <c r="E726" s="45">
        <v>-0.86</v>
      </c>
      <c r="F726" s="40">
        <v>4.3999999999999997E-2</v>
      </c>
    </row>
    <row r="727" spans="1:6" x14ac:dyDescent="0.25">
      <c r="A727" s="50">
        <v>724</v>
      </c>
      <c r="B727" s="45" t="s">
        <v>78</v>
      </c>
      <c r="C727" s="36">
        <v>133984870</v>
      </c>
      <c r="D727" s="45">
        <v>133986326</v>
      </c>
      <c r="E727" s="45">
        <v>-0.71</v>
      </c>
      <c r="F727" s="40">
        <v>3.0000000000000001E-3</v>
      </c>
    </row>
    <row r="728" spans="1:6" x14ac:dyDescent="0.25">
      <c r="A728" s="50">
        <v>725</v>
      </c>
      <c r="B728" s="45" t="s">
        <v>78</v>
      </c>
      <c r="C728" s="36">
        <v>134171638</v>
      </c>
      <c r="D728" s="45">
        <v>134173347</v>
      </c>
      <c r="E728" s="45">
        <v>-0.63</v>
      </c>
      <c r="F728" s="40">
        <v>3.5999999999999997E-2</v>
      </c>
    </row>
    <row r="729" spans="1:6" x14ac:dyDescent="0.25">
      <c r="A729" s="50">
        <v>726</v>
      </c>
      <c r="B729" s="45" t="s">
        <v>78</v>
      </c>
      <c r="C729" s="36">
        <v>136586065</v>
      </c>
      <c r="D729" s="45">
        <v>136586828</v>
      </c>
      <c r="E729" s="45">
        <v>-0.91</v>
      </c>
      <c r="F729" s="40">
        <v>3.3000000000000002E-2</v>
      </c>
    </row>
    <row r="730" spans="1:6" x14ac:dyDescent="0.25">
      <c r="A730" s="50">
        <v>727</v>
      </c>
      <c r="B730" s="45" t="s">
        <v>78</v>
      </c>
      <c r="C730" s="36">
        <v>140712869</v>
      </c>
      <c r="D730" s="45">
        <v>140713141</v>
      </c>
      <c r="E730" s="45">
        <v>-0.94</v>
      </c>
      <c r="F730" s="40">
        <v>4.2999999999999997E-2</v>
      </c>
    </row>
    <row r="731" spans="1:6" x14ac:dyDescent="0.25">
      <c r="A731" s="50">
        <v>728</v>
      </c>
      <c r="B731" s="45" t="s">
        <v>78</v>
      </c>
      <c r="C731" s="36">
        <v>141176460</v>
      </c>
      <c r="D731" s="45">
        <v>141177629</v>
      </c>
      <c r="E731" s="45">
        <v>-0.98</v>
      </c>
      <c r="F731" s="40">
        <v>1E-3</v>
      </c>
    </row>
    <row r="732" spans="1:6" ht="15.75" thickBot="1" x14ac:dyDescent="0.3">
      <c r="A732" s="51">
        <v>729</v>
      </c>
      <c r="B732" s="46" t="s">
        <v>78</v>
      </c>
      <c r="C732" s="41">
        <v>149829580</v>
      </c>
      <c r="D732" s="46">
        <v>149830911</v>
      </c>
      <c r="E732" s="46">
        <v>-0.91</v>
      </c>
      <c r="F732" s="42">
        <v>2.5999999999999999E-2</v>
      </c>
    </row>
  </sheetData>
  <sortState ref="A4:F732">
    <sortCondition ref="B4:B732" customList="chr1,chr2,chr3,chr4,chr5,chr6,chr7,chr8,chr9,chr10,chr11,chr12,chr13,chr14,chr15,chr16,chr17,chr18,chr19,chr20,chr21,chr22,chrX,chrY"/>
  </sortState>
  <mergeCells count="1">
    <mergeCell ref="A1:I1"/>
  </mergeCells>
  <pageMargins left="0.7" right="0.7" top="0.78740157499999996" bottom="0.78740157499999996"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70"/>
  <sheetViews>
    <sheetView zoomScale="80" zoomScaleNormal="80" workbookViewId="0">
      <selection sqref="A1:I1"/>
    </sheetView>
  </sheetViews>
  <sheetFormatPr baseColWidth="10" defaultColWidth="9.140625" defaultRowHeight="15" x14ac:dyDescent="0.25"/>
  <sheetData>
    <row r="1" spans="1:9" ht="47.25" customHeight="1" x14ac:dyDescent="0.25">
      <c r="A1" s="284" t="s">
        <v>2697</v>
      </c>
      <c r="B1" s="284"/>
      <c r="C1" s="284"/>
      <c r="D1" s="284"/>
      <c r="E1" s="284"/>
      <c r="F1" s="284"/>
      <c r="G1" s="284"/>
      <c r="H1" s="284"/>
      <c r="I1" s="284"/>
    </row>
    <row r="2" spans="1:9" x14ac:dyDescent="0.25">
      <c r="A2" s="214"/>
      <c r="B2" s="214"/>
      <c r="C2" s="214"/>
      <c r="D2" s="214"/>
      <c r="E2" s="214"/>
      <c r="F2" s="214"/>
      <c r="G2" s="214"/>
      <c r="H2" s="214"/>
      <c r="I2" s="214"/>
    </row>
    <row r="3" spans="1:9" x14ac:dyDescent="0.25">
      <c r="A3" t="s">
        <v>2017</v>
      </c>
    </row>
    <row r="4" spans="1:9" x14ac:dyDescent="0.25">
      <c r="A4" t="s">
        <v>2018</v>
      </c>
    </row>
    <row r="5" spans="1:9" x14ac:dyDescent="0.25">
      <c r="A5" t="s">
        <v>2019</v>
      </c>
    </row>
    <row r="6" spans="1:9" x14ac:dyDescent="0.25">
      <c r="A6" t="s">
        <v>2020</v>
      </c>
    </row>
    <row r="7" spans="1:9" x14ac:dyDescent="0.25">
      <c r="A7" t="s">
        <v>2021</v>
      </c>
    </row>
    <row r="8" spans="1:9" x14ac:dyDescent="0.25">
      <c r="A8" t="s">
        <v>2022</v>
      </c>
    </row>
    <row r="9" spans="1:9" x14ac:dyDescent="0.25">
      <c r="A9" t="s">
        <v>2023</v>
      </c>
    </row>
    <row r="10" spans="1:9" x14ac:dyDescent="0.25">
      <c r="A10" t="s">
        <v>2024</v>
      </c>
    </row>
    <row r="11" spans="1:9" x14ac:dyDescent="0.25">
      <c r="A11" t="s">
        <v>2025</v>
      </c>
    </row>
    <row r="12" spans="1:9" x14ac:dyDescent="0.25">
      <c r="A12" t="s">
        <v>2026</v>
      </c>
    </row>
    <row r="13" spans="1:9" x14ac:dyDescent="0.25">
      <c r="A13" t="s">
        <v>2027</v>
      </c>
    </row>
    <row r="14" spans="1:9" x14ac:dyDescent="0.25">
      <c r="A14" t="s">
        <v>2028</v>
      </c>
    </row>
    <row r="15" spans="1:9" x14ac:dyDescent="0.25">
      <c r="A15" t="s">
        <v>2029</v>
      </c>
    </row>
    <row r="16" spans="1:9" x14ac:dyDescent="0.25">
      <c r="A16" t="s">
        <v>2030</v>
      </c>
    </row>
    <row r="17" spans="1:1" x14ac:dyDescent="0.25">
      <c r="A17" t="s">
        <v>2031</v>
      </c>
    </row>
    <row r="18" spans="1:1" x14ac:dyDescent="0.25">
      <c r="A18" t="s">
        <v>2032</v>
      </c>
    </row>
    <row r="19" spans="1:1" x14ac:dyDescent="0.25">
      <c r="A19" t="s">
        <v>2033</v>
      </c>
    </row>
    <row r="20" spans="1:1" x14ac:dyDescent="0.25">
      <c r="A20" t="s">
        <v>2034</v>
      </c>
    </row>
    <row r="21" spans="1:1" x14ac:dyDescent="0.25">
      <c r="A21" t="s">
        <v>2035</v>
      </c>
    </row>
    <row r="22" spans="1:1" x14ac:dyDescent="0.25">
      <c r="A22" t="s">
        <v>2036</v>
      </c>
    </row>
    <row r="23" spans="1:1" x14ac:dyDescent="0.25">
      <c r="A23" t="s">
        <v>2037</v>
      </c>
    </row>
    <row r="24" spans="1:1" x14ac:dyDescent="0.25">
      <c r="A24" t="s">
        <v>2038</v>
      </c>
    </row>
    <row r="25" spans="1:1" x14ac:dyDescent="0.25">
      <c r="A25" t="s">
        <v>1073</v>
      </c>
    </row>
    <row r="26" spans="1:1" x14ac:dyDescent="0.25">
      <c r="A26" t="s">
        <v>2039</v>
      </c>
    </row>
    <row r="27" spans="1:1" x14ac:dyDescent="0.25">
      <c r="A27" t="s">
        <v>2040</v>
      </c>
    </row>
    <row r="28" spans="1:1" x14ac:dyDescent="0.25">
      <c r="A28" t="s">
        <v>2041</v>
      </c>
    </row>
    <row r="29" spans="1:1" x14ac:dyDescent="0.25">
      <c r="A29" t="s">
        <v>2042</v>
      </c>
    </row>
    <row r="30" spans="1:1" x14ac:dyDescent="0.25">
      <c r="A30" t="s">
        <v>2043</v>
      </c>
    </row>
    <row r="31" spans="1:1" x14ac:dyDescent="0.25">
      <c r="A31" t="s">
        <v>2044</v>
      </c>
    </row>
    <row r="32" spans="1:1" x14ac:dyDescent="0.25">
      <c r="A32" t="s">
        <v>2045</v>
      </c>
    </row>
    <row r="33" spans="1:1" x14ac:dyDescent="0.25">
      <c r="A33" t="s">
        <v>2046</v>
      </c>
    </row>
    <row r="34" spans="1:1" x14ac:dyDescent="0.25">
      <c r="A34" t="s">
        <v>2047</v>
      </c>
    </row>
    <row r="35" spans="1:1" x14ac:dyDescent="0.25">
      <c r="A35" t="s">
        <v>2048</v>
      </c>
    </row>
    <row r="36" spans="1:1" x14ac:dyDescent="0.25">
      <c r="A36" t="s">
        <v>2049</v>
      </c>
    </row>
    <row r="37" spans="1:1" x14ac:dyDescent="0.25">
      <c r="A37" t="s">
        <v>2050</v>
      </c>
    </row>
    <row r="38" spans="1:1" x14ac:dyDescent="0.25">
      <c r="A38" t="s">
        <v>2051</v>
      </c>
    </row>
    <row r="39" spans="1:1" x14ac:dyDescent="0.25">
      <c r="A39" t="s">
        <v>2052</v>
      </c>
    </row>
    <row r="40" spans="1:1" x14ac:dyDescent="0.25">
      <c r="A40" t="s">
        <v>2053</v>
      </c>
    </row>
    <row r="41" spans="1:1" x14ac:dyDescent="0.25">
      <c r="A41" t="s">
        <v>2054</v>
      </c>
    </row>
    <row r="42" spans="1:1" x14ac:dyDescent="0.25">
      <c r="A42" t="s">
        <v>2055</v>
      </c>
    </row>
    <row r="43" spans="1:1" x14ac:dyDescent="0.25">
      <c r="A43" t="s">
        <v>2056</v>
      </c>
    </row>
    <row r="44" spans="1:1" x14ac:dyDescent="0.25">
      <c r="A44" t="s">
        <v>2057</v>
      </c>
    </row>
    <row r="45" spans="1:1" x14ac:dyDescent="0.25">
      <c r="A45" t="s">
        <v>2058</v>
      </c>
    </row>
    <row r="46" spans="1:1" x14ac:dyDescent="0.25">
      <c r="A46" t="s">
        <v>2059</v>
      </c>
    </row>
    <row r="47" spans="1:1" x14ac:dyDescent="0.25">
      <c r="A47" t="s">
        <v>2060</v>
      </c>
    </row>
    <row r="48" spans="1:1" x14ac:dyDescent="0.25">
      <c r="A48" t="s">
        <v>2061</v>
      </c>
    </row>
    <row r="49" spans="1:1" x14ac:dyDescent="0.25">
      <c r="A49" t="s">
        <v>2062</v>
      </c>
    </row>
    <row r="50" spans="1:1" x14ac:dyDescent="0.25">
      <c r="A50" t="s">
        <v>2063</v>
      </c>
    </row>
    <row r="51" spans="1:1" x14ac:dyDescent="0.25">
      <c r="A51" t="s">
        <v>2064</v>
      </c>
    </row>
    <row r="52" spans="1:1" x14ac:dyDescent="0.25">
      <c r="A52" t="s">
        <v>2065</v>
      </c>
    </row>
    <row r="53" spans="1:1" x14ac:dyDescent="0.25">
      <c r="A53" t="s">
        <v>2066</v>
      </c>
    </row>
    <row r="54" spans="1:1" x14ac:dyDescent="0.25">
      <c r="A54" t="s">
        <v>2067</v>
      </c>
    </row>
    <row r="55" spans="1:1" x14ac:dyDescent="0.25">
      <c r="A55" t="s">
        <v>2068</v>
      </c>
    </row>
    <row r="56" spans="1:1" x14ac:dyDescent="0.25">
      <c r="A56" t="s">
        <v>562</v>
      </c>
    </row>
    <row r="57" spans="1:1" x14ac:dyDescent="0.25">
      <c r="A57" t="s">
        <v>2069</v>
      </c>
    </row>
    <row r="58" spans="1:1" x14ac:dyDescent="0.25">
      <c r="A58" t="s">
        <v>2070</v>
      </c>
    </row>
    <row r="59" spans="1:1" x14ac:dyDescent="0.25">
      <c r="A59" t="s">
        <v>2071</v>
      </c>
    </row>
    <row r="60" spans="1:1" x14ac:dyDescent="0.25">
      <c r="A60" t="s">
        <v>2072</v>
      </c>
    </row>
    <row r="61" spans="1:1" x14ac:dyDescent="0.25">
      <c r="A61" t="s">
        <v>2073</v>
      </c>
    </row>
    <row r="62" spans="1:1" x14ac:dyDescent="0.25">
      <c r="A62" t="s">
        <v>2074</v>
      </c>
    </row>
    <row r="63" spans="1:1" x14ac:dyDescent="0.25">
      <c r="A63" t="s">
        <v>2075</v>
      </c>
    </row>
    <row r="64" spans="1:1" x14ac:dyDescent="0.25">
      <c r="A64" t="s">
        <v>1136</v>
      </c>
    </row>
    <row r="65" spans="1:1" x14ac:dyDescent="0.25">
      <c r="A65" t="s">
        <v>2076</v>
      </c>
    </row>
    <row r="66" spans="1:1" x14ac:dyDescent="0.25">
      <c r="A66" t="s">
        <v>2077</v>
      </c>
    </row>
    <row r="67" spans="1:1" x14ac:dyDescent="0.25">
      <c r="A67" t="s">
        <v>2078</v>
      </c>
    </row>
    <row r="68" spans="1:1" x14ac:dyDescent="0.25">
      <c r="A68" t="s">
        <v>2079</v>
      </c>
    </row>
    <row r="69" spans="1:1" x14ac:dyDescent="0.25">
      <c r="A69" t="s">
        <v>2080</v>
      </c>
    </row>
    <row r="70" spans="1:1" x14ac:dyDescent="0.25">
      <c r="A70" t="s">
        <v>2081</v>
      </c>
    </row>
    <row r="71" spans="1:1" x14ac:dyDescent="0.25">
      <c r="A71" t="s">
        <v>2082</v>
      </c>
    </row>
    <row r="72" spans="1:1" x14ac:dyDescent="0.25">
      <c r="A72" t="s">
        <v>2083</v>
      </c>
    </row>
    <row r="73" spans="1:1" x14ac:dyDescent="0.25">
      <c r="A73" t="s">
        <v>2084</v>
      </c>
    </row>
    <row r="74" spans="1:1" x14ac:dyDescent="0.25">
      <c r="A74" t="s">
        <v>2085</v>
      </c>
    </row>
    <row r="75" spans="1:1" x14ac:dyDescent="0.25">
      <c r="A75" t="s">
        <v>2086</v>
      </c>
    </row>
    <row r="76" spans="1:1" x14ac:dyDescent="0.25">
      <c r="A76" t="s">
        <v>2087</v>
      </c>
    </row>
    <row r="77" spans="1:1" x14ac:dyDescent="0.25">
      <c r="A77" t="s">
        <v>2088</v>
      </c>
    </row>
    <row r="78" spans="1:1" x14ac:dyDescent="0.25">
      <c r="A78" t="s">
        <v>2089</v>
      </c>
    </row>
    <row r="79" spans="1:1" x14ac:dyDescent="0.25">
      <c r="A79" t="s">
        <v>2090</v>
      </c>
    </row>
    <row r="80" spans="1:1" x14ac:dyDescent="0.25">
      <c r="A80" t="s">
        <v>2091</v>
      </c>
    </row>
    <row r="81" spans="1:1" x14ac:dyDescent="0.25">
      <c r="A81" t="s">
        <v>2092</v>
      </c>
    </row>
    <row r="82" spans="1:1" x14ac:dyDescent="0.25">
      <c r="A82" t="s">
        <v>2093</v>
      </c>
    </row>
    <row r="83" spans="1:1" x14ac:dyDescent="0.25">
      <c r="A83" t="s">
        <v>2094</v>
      </c>
    </row>
    <row r="84" spans="1:1" x14ac:dyDescent="0.25">
      <c r="A84" t="s">
        <v>2095</v>
      </c>
    </row>
    <row r="85" spans="1:1" x14ac:dyDescent="0.25">
      <c r="A85" t="s">
        <v>2096</v>
      </c>
    </row>
    <row r="86" spans="1:1" x14ac:dyDescent="0.25">
      <c r="A86" t="s">
        <v>2097</v>
      </c>
    </row>
    <row r="87" spans="1:1" x14ac:dyDescent="0.25">
      <c r="A87" t="s">
        <v>2098</v>
      </c>
    </row>
    <row r="88" spans="1:1" x14ac:dyDescent="0.25">
      <c r="A88" t="s">
        <v>2099</v>
      </c>
    </row>
    <row r="89" spans="1:1" x14ac:dyDescent="0.25">
      <c r="A89" t="s">
        <v>2100</v>
      </c>
    </row>
    <row r="90" spans="1:1" x14ac:dyDescent="0.25">
      <c r="A90" t="s">
        <v>2101</v>
      </c>
    </row>
    <row r="91" spans="1:1" x14ac:dyDescent="0.25">
      <c r="A91" t="s">
        <v>2102</v>
      </c>
    </row>
    <row r="92" spans="1:1" x14ac:dyDescent="0.25">
      <c r="A92" t="s">
        <v>2103</v>
      </c>
    </row>
    <row r="93" spans="1:1" x14ac:dyDescent="0.25">
      <c r="A93" t="s">
        <v>2104</v>
      </c>
    </row>
    <row r="94" spans="1:1" x14ac:dyDescent="0.25">
      <c r="A94" t="s">
        <v>2105</v>
      </c>
    </row>
    <row r="95" spans="1:1" x14ac:dyDescent="0.25">
      <c r="A95" t="s">
        <v>2106</v>
      </c>
    </row>
    <row r="96" spans="1:1" x14ac:dyDescent="0.25">
      <c r="A96" t="s">
        <v>2107</v>
      </c>
    </row>
    <row r="97" spans="1:1" x14ac:dyDescent="0.25">
      <c r="A97" t="s">
        <v>1356</v>
      </c>
    </row>
    <row r="98" spans="1:1" x14ac:dyDescent="0.25">
      <c r="A98" t="s">
        <v>2108</v>
      </c>
    </row>
    <row r="99" spans="1:1" x14ac:dyDescent="0.25">
      <c r="A99" t="s">
        <v>2109</v>
      </c>
    </row>
    <row r="100" spans="1:1" x14ac:dyDescent="0.25">
      <c r="A100" t="s">
        <v>2110</v>
      </c>
    </row>
    <row r="101" spans="1:1" x14ac:dyDescent="0.25">
      <c r="A101" t="s">
        <v>2111</v>
      </c>
    </row>
    <row r="102" spans="1:1" x14ac:dyDescent="0.25">
      <c r="A102" t="s">
        <v>2112</v>
      </c>
    </row>
    <row r="103" spans="1:1" x14ac:dyDescent="0.25">
      <c r="A103" t="s">
        <v>2113</v>
      </c>
    </row>
    <row r="104" spans="1:1" x14ac:dyDescent="0.25">
      <c r="A104" t="s">
        <v>2114</v>
      </c>
    </row>
    <row r="105" spans="1:1" x14ac:dyDescent="0.25">
      <c r="A105" t="s">
        <v>2115</v>
      </c>
    </row>
    <row r="106" spans="1:1" x14ac:dyDescent="0.25">
      <c r="A106" t="s">
        <v>2116</v>
      </c>
    </row>
    <row r="107" spans="1:1" x14ac:dyDescent="0.25">
      <c r="A107" t="s">
        <v>2117</v>
      </c>
    </row>
    <row r="108" spans="1:1" x14ac:dyDescent="0.25">
      <c r="A108" t="s">
        <v>2118</v>
      </c>
    </row>
    <row r="109" spans="1:1" x14ac:dyDescent="0.25">
      <c r="A109" t="s">
        <v>2119</v>
      </c>
    </row>
    <row r="110" spans="1:1" x14ac:dyDescent="0.25">
      <c r="A110" t="s">
        <v>2120</v>
      </c>
    </row>
    <row r="111" spans="1:1" x14ac:dyDescent="0.25">
      <c r="A111" t="s">
        <v>2121</v>
      </c>
    </row>
    <row r="112" spans="1:1" x14ac:dyDescent="0.25">
      <c r="A112" t="s">
        <v>2122</v>
      </c>
    </row>
    <row r="113" spans="1:1" x14ac:dyDescent="0.25">
      <c r="A113" t="s">
        <v>2123</v>
      </c>
    </row>
    <row r="114" spans="1:1" x14ac:dyDescent="0.25">
      <c r="A114" t="s">
        <v>2124</v>
      </c>
    </row>
    <row r="115" spans="1:1" x14ac:dyDescent="0.25">
      <c r="A115" t="s">
        <v>2125</v>
      </c>
    </row>
    <row r="116" spans="1:1" x14ac:dyDescent="0.25">
      <c r="A116" t="s">
        <v>2126</v>
      </c>
    </row>
    <row r="117" spans="1:1" x14ac:dyDescent="0.25">
      <c r="A117" t="s">
        <v>2127</v>
      </c>
    </row>
    <row r="118" spans="1:1" x14ac:dyDescent="0.25">
      <c r="A118" t="s">
        <v>2128</v>
      </c>
    </row>
    <row r="119" spans="1:1" x14ac:dyDescent="0.25">
      <c r="A119" t="s">
        <v>2129</v>
      </c>
    </row>
    <row r="120" spans="1:1" x14ac:dyDescent="0.25">
      <c r="A120" t="s">
        <v>2130</v>
      </c>
    </row>
    <row r="121" spans="1:1" x14ac:dyDescent="0.25">
      <c r="A121" t="s">
        <v>2131</v>
      </c>
    </row>
    <row r="122" spans="1:1" x14ac:dyDescent="0.25">
      <c r="A122" t="s">
        <v>2132</v>
      </c>
    </row>
    <row r="123" spans="1:1" x14ac:dyDescent="0.25">
      <c r="A123" t="s">
        <v>2133</v>
      </c>
    </row>
    <row r="124" spans="1:1" x14ac:dyDescent="0.25">
      <c r="A124" t="s">
        <v>2134</v>
      </c>
    </row>
    <row r="125" spans="1:1" x14ac:dyDescent="0.25">
      <c r="A125" t="s">
        <v>2135</v>
      </c>
    </row>
    <row r="126" spans="1:1" x14ac:dyDescent="0.25">
      <c r="A126" t="s">
        <v>2136</v>
      </c>
    </row>
    <row r="127" spans="1:1" x14ac:dyDescent="0.25">
      <c r="A127" t="s">
        <v>2137</v>
      </c>
    </row>
    <row r="128" spans="1:1" x14ac:dyDescent="0.25">
      <c r="A128" t="s">
        <v>2138</v>
      </c>
    </row>
    <row r="129" spans="1:1" x14ac:dyDescent="0.25">
      <c r="A129" t="s">
        <v>2139</v>
      </c>
    </row>
    <row r="130" spans="1:1" x14ac:dyDescent="0.25">
      <c r="A130" t="s">
        <v>2140</v>
      </c>
    </row>
    <row r="131" spans="1:1" x14ac:dyDescent="0.25">
      <c r="A131" t="s">
        <v>2141</v>
      </c>
    </row>
    <row r="132" spans="1:1" x14ac:dyDescent="0.25">
      <c r="A132" t="s">
        <v>2142</v>
      </c>
    </row>
    <row r="133" spans="1:1" x14ac:dyDescent="0.25">
      <c r="A133" t="s">
        <v>2143</v>
      </c>
    </row>
    <row r="134" spans="1:1" x14ac:dyDescent="0.25">
      <c r="A134" t="s">
        <v>2144</v>
      </c>
    </row>
    <row r="135" spans="1:1" x14ac:dyDescent="0.25">
      <c r="A135" t="s">
        <v>2145</v>
      </c>
    </row>
    <row r="136" spans="1:1" x14ac:dyDescent="0.25">
      <c r="A136" t="s">
        <v>2146</v>
      </c>
    </row>
    <row r="137" spans="1:1" x14ac:dyDescent="0.25">
      <c r="A137" t="s">
        <v>2147</v>
      </c>
    </row>
    <row r="138" spans="1:1" x14ac:dyDescent="0.25">
      <c r="A138" t="s">
        <v>2148</v>
      </c>
    </row>
    <row r="139" spans="1:1" x14ac:dyDescent="0.25">
      <c r="A139" t="s">
        <v>2149</v>
      </c>
    </row>
    <row r="140" spans="1:1" x14ac:dyDescent="0.25">
      <c r="A140" t="s">
        <v>2150</v>
      </c>
    </row>
    <row r="141" spans="1:1" x14ac:dyDescent="0.25">
      <c r="A141" t="s">
        <v>2151</v>
      </c>
    </row>
    <row r="142" spans="1:1" x14ac:dyDescent="0.25">
      <c r="A142" t="s">
        <v>2152</v>
      </c>
    </row>
    <row r="143" spans="1:1" x14ac:dyDescent="0.25">
      <c r="A143" t="s">
        <v>2153</v>
      </c>
    </row>
    <row r="144" spans="1:1" x14ac:dyDescent="0.25">
      <c r="A144" t="s">
        <v>2154</v>
      </c>
    </row>
    <row r="145" spans="1:1" x14ac:dyDescent="0.25">
      <c r="A145" t="s">
        <v>2155</v>
      </c>
    </row>
    <row r="146" spans="1:1" x14ac:dyDescent="0.25">
      <c r="A146" t="s">
        <v>2156</v>
      </c>
    </row>
    <row r="147" spans="1:1" x14ac:dyDescent="0.25">
      <c r="A147" t="s">
        <v>2157</v>
      </c>
    </row>
    <row r="148" spans="1:1" x14ac:dyDescent="0.25">
      <c r="A148" t="s">
        <v>2158</v>
      </c>
    </row>
    <row r="149" spans="1:1" x14ac:dyDescent="0.25">
      <c r="A149" t="s">
        <v>2159</v>
      </c>
    </row>
    <row r="150" spans="1:1" x14ac:dyDescent="0.25">
      <c r="A150" t="s">
        <v>2160</v>
      </c>
    </row>
    <row r="151" spans="1:1" x14ac:dyDescent="0.25">
      <c r="A151" t="s">
        <v>2161</v>
      </c>
    </row>
    <row r="152" spans="1:1" x14ac:dyDescent="0.25">
      <c r="A152" t="s">
        <v>2162</v>
      </c>
    </row>
    <row r="153" spans="1:1" x14ac:dyDescent="0.25">
      <c r="A153" t="s">
        <v>2163</v>
      </c>
    </row>
    <row r="154" spans="1:1" x14ac:dyDescent="0.25">
      <c r="A154" t="s">
        <v>2164</v>
      </c>
    </row>
    <row r="155" spans="1:1" x14ac:dyDescent="0.25">
      <c r="A155" t="s">
        <v>2165</v>
      </c>
    </row>
    <row r="156" spans="1:1" x14ac:dyDescent="0.25">
      <c r="A156" t="s">
        <v>2166</v>
      </c>
    </row>
    <row r="157" spans="1:1" x14ac:dyDescent="0.25">
      <c r="A157" t="s">
        <v>2167</v>
      </c>
    </row>
    <row r="158" spans="1:1" x14ac:dyDescent="0.25">
      <c r="A158" t="s">
        <v>2168</v>
      </c>
    </row>
    <row r="159" spans="1:1" x14ac:dyDescent="0.25">
      <c r="A159" t="s">
        <v>2169</v>
      </c>
    </row>
    <row r="160" spans="1:1" x14ac:dyDescent="0.25">
      <c r="A160" t="s">
        <v>2170</v>
      </c>
    </row>
    <row r="161" spans="1:1" x14ac:dyDescent="0.25">
      <c r="A161" t="s">
        <v>2171</v>
      </c>
    </row>
    <row r="162" spans="1:1" x14ac:dyDescent="0.25">
      <c r="A162" t="s">
        <v>2172</v>
      </c>
    </row>
    <row r="163" spans="1:1" x14ac:dyDescent="0.25">
      <c r="A163" t="s">
        <v>2173</v>
      </c>
    </row>
    <row r="164" spans="1:1" x14ac:dyDescent="0.25">
      <c r="A164" t="s">
        <v>2174</v>
      </c>
    </row>
    <row r="165" spans="1:1" x14ac:dyDescent="0.25">
      <c r="A165" t="s">
        <v>2175</v>
      </c>
    </row>
    <row r="166" spans="1:1" x14ac:dyDescent="0.25">
      <c r="A166" t="s">
        <v>2176</v>
      </c>
    </row>
    <row r="167" spans="1:1" x14ac:dyDescent="0.25">
      <c r="A167" t="s">
        <v>2177</v>
      </c>
    </row>
    <row r="168" spans="1:1" x14ac:dyDescent="0.25">
      <c r="A168" t="s">
        <v>2178</v>
      </c>
    </row>
    <row r="169" spans="1:1" x14ac:dyDescent="0.25">
      <c r="A169" t="s">
        <v>2179</v>
      </c>
    </row>
    <row r="170" spans="1:1" x14ac:dyDescent="0.25">
      <c r="A170" t="s">
        <v>2180</v>
      </c>
    </row>
    <row r="171" spans="1:1" x14ac:dyDescent="0.25">
      <c r="A171" t="s">
        <v>2181</v>
      </c>
    </row>
    <row r="172" spans="1:1" x14ac:dyDescent="0.25">
      <c r="A172" t="s">
        <v>2182</v>
      </c>
    </row>
    <row r="173" spans="1:1" x14ac:dyDescent="0.25">
      <c r="A173" t="s">
        <v>2183</v>
      </c>
    </row>
    <row r="174" spans="1:1" x14ac:dyDescent="0.25">
      <c r="A174" t="s">
        <v>2184</v>
      </c>
    </row>
    <row r="175" spans="1:1" x14ac:dyDescent="0.25">
      <c r="A175" t="s">
        <v>2185</v>
      </c>
    </row>
    <row r="176" spans="1:1" x14ac:dyDescent="0.25">
      <c r="A176" t="s">
        <v>2186</v>
      </c>
    </row>
    <row r="177" spans="1:1" x14ac:dyDescent="0.25">
      <c r="A177" t="s">
        <v>2187</v>
      </c>
    </row>
    <row r="178" spans="1:1" x14ac:dyDescent="0.25">
      <c r="A178" t="s">
        <v>2188</v>
      </c>
    </row>
    <row r="179" spans="1:1" x14ac:dyDescent="0.25">
      <c r="A179" t="s">
        <v>2189</v>
      </c>
    </row>
    <row r="180" spans="1:1" x14ac:dyDescent="0.25">
      <c r="A180" t="s">
        <v>2190</v>
      </c>
    </row>
    <row r="181" spans="1:1" x14ac:dyDescent="0.25">
      <c r="A181" t="s">
        <v>2191</v>
      </c>
    </row>
    <row r="182" spans="1:1" x14ac:dyDescent="0.25">
      <c r="A182" t="s">
        <v>1676</v>
      </c>
    </row>
    <row r="183" spans="1:1" x14ac:dyDescent="0.25">
      <c r="A183" t="s">
        <v>2192</v>
      </c>
    </row>
    <row r="184" spans="1:1" x14ac:dyDescent="0.25">
      <c r="A184" t="s">
        <v>2193</v>
      </c>
    </row>
    <row r="185" spans="1:1" x14ac:dyDescent="0.25">
      <c r="A185" t="s">
        <v>2194</v>
      </c>
    </row>
    <row r="186" spans="1:1" x14ac:dyDescent="0.25">
      <c r="A186" t="s">
        <v>2195</v>
      </c>
    </row>
    <row r="187" spans="1:1" x14ac:dyDescent="0.25">
      <c r="A187" t="s">
        <v>2196</v>
      </c>
    </row>
    <row r="188" spans="1:1" x14ac:dyDescent="0.25">
      <c r="A188" t="s">
        <v>2197</v>
      </c>
    </row>
    <row r="189" spans="1:1" x14ac:dyDescent="0.25">
      <c r="A189" t="s">
        <v>2198</v>
      </c>
    </row>
    <row r="190" spans="1:1" x14ac:dyDescent="0.25">
      <c r="A190" t="s">
        <v>2199</v>
      </c>
    </row>
    <row r="191" spans="1:1" x14ac:dyDescent="0.25">
      <c r="A191" t="s">
        <v>2200</v>
      </c>
    </row>
    <row r="192" spans="1:1" x14ac:dyDescent="0.25">
      <c r="A192" t="s">
        <v>2201</v>
      </c>
    </row>
    <row r="193" spans="1:1" x14ac:dyDescent="0.25">
      <c r="A193" t="s">
        <v>1660</v>
      </c>
    </row>
    <row r="194" spans="1:1" x14ac:dyDescent="0.25">
      <c r="A194" t="s">
        <v>2202</v>
      </c>
    </row>
    <row r="195" spans="1:1" x14ac:dyDescent="0.25">
      <c r="A195" t="s">
        <v>2203</v>
      </c>
    </row>
    <row r="196" spans="1:1" x14ac:dyDescent="0.25">
      <c r="A196" t="s">
        <v>2204</v>
      </c>
    </row>
    <row r="197" spans="1:1" x14ac:dyDescent="0.25">
      <c r="A197" t="s">
        <v>2205</v>
      </c>
    </row>
    <row r="198" spans="1:1" x14ac:dyDescent="0.25">
      <c r="A198" t="s">
        <v>2206</v>
      </c>
    </row>
    <row r="199" spans="1:1" x14ac:dyDescent="0.25">
      <c r="A199" t="s">
        <v>2207</v>
      </c>
    </row>
    <row r="200" spans="1:1" x14ac:dyDescent="0.25">
      <c r="A200" t="s">
        <v>2208</v>
      </c>
    </row>
    <row r="201" spans="1:1" x14ac:dyDescent="0.25">
      <c r="A201" t="s">
        <v>2209</v>
      </c>
    </row>
    <row r="202" spans="1:1" x14ac:dyDescent="0.25">
      <c r="A202" t="s">
        <v>2210</v>
      </c>
    </row>
    <row r="203" spans="1:1" x14ac:dyDescent="0.25">
      <c r="A203" t="s">
        <v>2211</v>
      </c>
    </row>
    <row r="204" spans="1:1" x14ac:dyDescent="0.25">
      <c r="A204" t="s">
        <v>2212</v>
      </c>
    </row>
    <row r="205" spans="1:1" x14ac:dyDescent="0.25">
      <c r="A205" t="s">
        <v>2213</v>
      </c>
    </row>
    <row r="206" spans="1:1" x14ac:dyDescent="0.25">
      <c r="A206" t="s">
        <v>2214</v>
      </c>
    </row>
    <row r="207" spans="1:1" x14ac:dyDescent="0.25">
      <c r="A207" t="s">
        <v>2215</v>
      </c>
    </row>
    <row r="208" spans="1:1" x14ac:dyDescent="0.25">
      <c r="A208" t="s">
        <v>2216</v>
      </c>
    </row>
    <row r="209" spans="1:1" x14ac:dyDescent="0.25">
      <c r="A209" t="s">
        <v>2217</v>
      </c>
    </row>
    <row r="210" spans="1:1" x14ac:dyDescent="0.25">
      <c r="A210" t="s">
        <v>1571</v>
      </c>
    </row>
    <row r="211" spans="1:1" x14ac:dyDescent="0.25">
      <c r="A211" t="s">
        <v>2218</v>
      </c>
    </row>
    <row r="212" spans="1:1" x14ac:dyDescent="0.25">
      <c r="A212" t="s">
        <v>2219</v>
      </c>
    </row>
    <row r="213" spans="1:1" x14ac:dyDescent="0.25">
      <c r="A213" t="s">
        <v>2220</v>
      </c>
    </row>
    <row r="214" spans="1:1" x14ac:dyDescent="0.25">
      <c r="A214" t="s">
        <v>2221</v>
      </c>
    </row>
    <row r="215" spans="1:1" x14ac:dyDescent="0.25">
      <c r="A215" t="s">
        <v>2222</v>
      </c>
    </row>
    <row r="216" spans="1:1" x14ac:dyDescent="0.25">
      <c r="A216" t="s">
        <v>2223</v>
      </c>
    </row>
    <row r="217" spans="1:1" x14ac:dyDescent="0.25">
      <c r="A217" t="s">
        <v>2224</v>
      </c>
    </row>
    <row r="218" spans="1:1" x14ac:dyDescent="0.25">
      <c r="A218" t="s">
        <v>2225</v>
      </c>
    </row>
    <row r="219" spans="1:1" x14ac:dyDescent="0.25">
      <c r="A219" t="s">
        <v>2226</v>
      </c>
    </row>
    <row r="220" spans="1:1" x14ac:dyDescent="0.25">
      <c r="A220" t="s">
        <v>2227</v>
      </c>
    </row>
    <row r="221" spans="1:1" x14ac:dyDescent="0.25">
      <c r="A221" t="s">
        <v>2228</v>
      </c>
    </row>
    <row r="222" spans="1:1" x14ac:dyDescent="0.25">
      <c r="A222" t="s">
        <v>2229</v>
      </c>
    </row>
    <row r="223" spans="1:1" x14ac:dyDescent="0.25">
      <c r="A223" t="s">
        <v>2230</v>
      </c>
    </row>
    <row r="224" spans="1:1" x14ac:dyDescent="0.25">
      <c r="A224" t="s">
        <v>2231</v>
      </c>
    </row>
    <row r="225" spans="1:1" x14ac:dyDescent="0.25">
      <c r="A225" t="s">
        <v>2232</v>
      </c>
    </row>
    <row r="226" spans="1:1" x14ac:dyDescent="0.25">
      <c r="A226" t="s">
        <v>2233</v>
      </c>
    </row>
    <row r="227" spans="1:1" x14ac:dyDescent="0.25">
      <c r="A227" t="s">
        <v>2234</v>
      </c>
    </row>
    <row r="228" spans="1:1" x14ac:dyDescent="0.25">
      <c r="A228" t="s">
        <v>2235</v>
      </c>
    </row>
    <row r="229" spans="1:1" x14ac:dyDescent="0.25">
      <c r="A229" t="s">
        <v>2236</v>
      </c>
    </row>
    <row r="230" spans="1:1" x14ac:dyDescent="0.25">
      <c r="A230" t="s">
        <v>2237</v>
      </c>
    </row>
    <row r="231" spans="1:1" x14ac:dyDescent="0.25">
      <c r="A231" t="s">
        <v>1535</v>
      </c>
    </row>
    <row r="232" spans="1:1" x14ac:dyDescent="0.25">
      <c r="A232" t="s">
        <v>2238</v>
      </c>
    </row>
    <row r="233" spans="1:1" x14ac:dyDescent="0.25">
      <c r="A233" t="s">
        <v>2239</v>
      </c>
    </row>
    <row r="234" spans="1:1" x14ac:dyDescent="0.25">
      <c r="A234" t="s">
        <v>2240</v>
      </c>
    </row>
    <row r="235" spans="1:1" x14ac:dyDescent="0.25">
      <c r="A235" t="s">
        <v>2241</v>
      </c>
    </row>
    <row r="236" spans="1:1" x14ac:dyDescent="0.25">
      <c r="A236" t="s">
        <v>2242</v>
      </c>
    </row>
    <row r="237" spans="1:1" x14ac:dyDescent="0.25">
      <c r="A237" t="s">
        <v>921</v>
      </c>
    </row>
    <row r="238" spans="1:1" x14ac:dyDescent="0.25">
      <c r="A238" t="s">
        <v>2243</v>
      </c>
    </row>
    <row r="239" spans="1:1" x14ac:dyDescent="0.25">
      <c r="A239" t="s">
        <v>2244</v>
      </c>
    </row>
    <row r="240" spans="1:1" x14ac:dyDescent="0.25">
      <c r="A240" t="s">
        <v>2245</v>
      </c>
    </row>
    <row r="241" spans="1:1" x14ac:dyDescent="0.25">
      <c r="A241" t="s">
        <v>2246</v>
      </c>
    </row>
    <row r="242" spans="1:1" x14ac:dyDescent="0.25">
      <c r="A242" t="s">
        <v>2247</v>
      </c>
    </row>
    <row r="243" spans="1:1" x14ac:dyDescent="0.25">
      <c r="A243" t="s">
        <v>2248</v>
      </c>
    </row>
    <row r="244" spans="1:1" x14ac:dyDescent="0.25">
      <c r="A244" t="s">
        <v>2249</v>
      </c>
    </row>
    <row r="245" spans="1:1" x14ac:dyDescent="0.25">
      <c r="A245" t="s">
        <v>2250</v>
      </c>
    </row>
    <row r="246" spans="1:1" x14ac:dyDescent="0.25">
      <c r="A246" t="s">
        <v>2251</v>
      </c>
    </row>
    <row r="247" spans="1:1" x14ac:dyDescent="0.25">
      <c r="A247" t="s">
        <v>2252</v>
      </c>
    </row>
    <row r="248" spans="1:1" x14ac:dyDescent="0.25">
      <c r="A248" t="s">
        <v>2253</v>
      </c>
    </row>
    <row r="249" spans="1:1" x14ac:dyDescent="0.25">
      <c r="A249" t="s">
        <v>2254</v>
      </c>
    </row>
    <row r="250" spans="1:1" x14ac:dyDescent="0.25">
      <c r="A250" t="s">
        <v>2255</v>
      </c>
    </row>
    <row r="251" spans="1:1" x14ac:dyDescent="0.25">
      <c r="A251" t="s">
        <v>2256</v>
      </c>
    </row>
    <row r="252" spans="1:1" x14ac:dyDescent="0.25">
      <c r="A252" t="s">
        <v>2257</v>
      </c>
    </row>
    <row r="253" spans="1:1" x14ac:dyDescent="0.25">
      <c r="A253" t="s">
        <v>2258</v>
      </c>
    </row>
    <row r="254" spans="1:1" x14ac:dyDescent="0.25">
      <c r="A254" t="s">
        <v>2259</v>
      </c>
    </row>
    <row r="255" spans="1:1" x14ac:dyDescent="0.25">
      <c r="A255" t="s">
        <v>2260</v>
      </c>
    </row>
    <row r="256" spans="1:1" x14ac:dyDescent="0.25">
      <c r="A256" t="s">
        <v>2261</v>
      </c>
    </row>
    <row r="257" spans="1:1" x14ac:dyDescent="0.25">
      <c r="A257" t="s">
        <v>2262</v>
      </c>
    </row>
    <row r="258" spans="1:1" x14ac:dyDescent="0.25">
      <c r="A258" t="s">
        <v>2263</v>
      </c>
    </row>
    <row r="259" spans="1:1" x14ac:dyDescent="0.25">
      <c r="A259" t="s">
        <v>2264</v>
      </c>
    </row>
    <row r="260" spans="1:1" x14ac:dyDescent="0.25">
      <c r="A260" t="s">
        <v>2265</v>
      </c>
    </row>
    <row r="261" spans="1:1" x14ac:dyDescent="0.25">
      <c r="A261" t="s">
        <v>2266</v>
      </c>
    </row>
    <row r="262" spans="1:1" x14ac:dyDescent="0.25">
      <c r="A262" t="s">
        <v>2267</v>
      </c>
    </row>
    <row r="263" spans="1:1" x14ac:dyDescent="0.25">
      <c r="A263" t="s">
        <v>2268</v>
      </c>
    </row>
    <row r="264" spans="1:1" x14ac:dyDescent="0.25">
      <c r="A264" t="s">
        <v>2269</v>
      </c>
    </row>
    <row r="265" spans="1:1" x14ac:dyDescent="0.25">
      <c r="A265" t="s">
        <v>2270</v>
      </c>
    </row>
    <row r="266" spans="1:1" x14ac:dyDescent="0.25">
      <c r="A266" t="s">
        <v>2271</v>
      </c>
    </row>
    <row r="267" spans="1:1" x14ac:dyDescent="0.25">
      <c r="A267" t="s">
        <v>2272</v>
      </c>
    </row>
    <row r="268" spans="1:1" x14ac:dyDescent="0.25">
      <c r="A268" t="s">
        <v>2273</v>
      </c>
    </row>
    <row r="269" spans="1:1" x14ac:dyDescent="0.25">
      <c r="A269" t="s">
        <v>2274</v>
      </c>
    </row>
    <row r="270" spans="1:1" x14ac:dyDescent="0.25">
      <c r="A270" t="s">
        <v>2275</v>
      </c>
    </row>
    <row r="271" spans="1:1" x14ac:dyDescent="0.25">
      <c r="A271" t="s">
        <v>2276</v>
      </c>
    </row>
    <row r="272" spans="1:1" x14ac:dyDescent="0.25">
      <c r="A272" t="s">
        <v>2277</v>
      </c>
    </row>
    <row r="273" spans="1:1" x14ac:dyDescent="0.25">
      <c r="A273" t="s">
        <v>2278</v>
      </c>
    </row>
    <row r="274" spans="1:1" x14ac:dyDescent="0.25">
      <c r="A274" t="s">
        <v>259</v>
      </c>
    </row>
    <row r="275" spans="1:1" x14ac:dyDescent="0.25">
      <c r="A275" t="s">
        <v>2279</v>
      </c>
    </row>
    <row r="276" spans="1:1" x14ac:dyDescent="0.25">
      <c r="A276" t="s">
        <v>2280</v>
      </c>
    </row>
    <row r="277" spans="1:1" x14ac:dyDescent="0.25">
      <c r="A277" t="s">
        <v>2281</v>
      </c>
    </row>
    <row r="278" spans="1:1" x14ac:dyDescent="0.25">
      <c r="A278" t="s">
        <v>2282</v>
      </c>
    </row>
    <row r="279" spans="1:1" x14ac:dyDescent="0.25">
      <c r="A279" t="s">
        <v>2283</v>
      </c>
    </row>
    <row r="280" spans="1:1" x14ac:dyDescent="0.25">
      <c r="A280" t="s">
        <v>2284</v>
      </c>
    </row>
    <row r="281" spans="1:1" x14ac:dyDescent="0.25">
      <c r="A281" t="s">
        <v>2285</v>
      </c>
    </row>
    <row r="282" spans="1:1" x14ac:dyDescent="0.25">
      <c r="A282" t="s">
        <v>2286</v>
      </c>
    </row>
    <row r="283" spans="1:1" x14ac:dyDescent="0.25">
      <c r="A283" t="s">
        <v>2287</v>
      </c>
    </row>
    <row r="284" spans="1:1" x14ac:dyDescent="0.25">
      <c r="A284" t="s">
        <v>2288</v>
      </c>
    </row>
    <row r="285" spans="1:1" x14ac:dyDescent="0.25">
      <c r="A285" t="s">
        <v>2289</v>
      </c>
    </row>
    <row r="286" spans="1:1" x14ac:dyDescent="0.25">
      <c r="A286" t="s">
        <v>2290</v>
      </c>
    </row>
    <row r="287" spans="1:1" x14ac:dyDescent="0.25">
      <c r="A287" t="s">
        <v>2291</v>
      </c>
    </row>
    <row r="288" spans="1:1" x14ac:dyDescent="0.25">
      <c r="A288" t="s">
        <v>2292</v>
      </c>
    </row>
    <row r="289" spans="1:1" x14ac:dyDescent="0.25">
      <c r="A289" t="s">
        <v>2293</v>
      </c>
    </row>
    <row r="290" spans="1:1" x14ac:dyDescent="0.25">
      <c r="A290" t="s">
        <v>656</v>
      </c>
    </row>
    <row r="291" spans="1:1" x14ac:dyDescent="0.25">
      <c r="A291" t="s">
        <v>2294</v>
      </c>
    </row>
    <row r="292" spans="1:1" x14ac:dyDescent="0.25">
      <c r="A292" t="s">
        <v>2295</v>
      </c>
    </row>
    <row r="293" spans="1:1" x14ac:dyDescent="0.25">
      <c r="A293" t="s">
        <v>2296</v>
      </c>
    </row>
    <row r="294" spans="1:1" x14ac:dyDescent="0.25">
      <c r="A294" t="s">
        <v>2297</v>
      </c>
    </row>
    <row r="295" spans="1:1" x14ac:dyDescent="0.25">
      <c r="A295" t="s">
        <v>2298</v>
      </c>
    </row>
    <row r="296" spans="1:1" x14ac:dyDescent="0.25">
      <c r="A296" t="s">
        <v>2299</v>
      </c>
    </row>
    <row r="297" spans="1:1" x14ac:dyDescent="0.25">
      <c r="A297" t="s">
        <v>2300</v>
      </c>
    </row>
    <row r="298" spans="1:1" x14ac:dyDescent="0.25">
      <c r="A298" t="s">
        <v>2301</v>
      </c>
    </row>
    <row r="299" spans="1:1" x14ac:dyDescent="0.25">
      <c r="A299" t="s">
        <v>2302</v>
      </c>
    </row>
    <row r="300" spans="1:1" x14ac:dyDescent="0.25">
      <c r="A300" t="s">
        <v>2303</v>
      </c>
    </row>
    <row r="301" spans="1:1" x14ac:dyDescent="0.25">
      <c r="A301" t="s">
        <v>2304</v>
      </c>
    </row>
    <row r="302" spans="1:1" x14ac:dyDescent="0.25">
      <c r="A302" t="s">
        <v>2305</v>
      </c>
    </row>
    <row r="303" spans="1:1" x14ac:dyDescent="0.25">
      <c r="A303" t="s">
        <v>2306</v>
      </c>
    </row>
    <row r="304" spans="1:1" x14ac:dyDescent="0.25">
      <c r="A304" t="s">
        <v>2307</v>
      </c>
    </row>
    <row r="305" spans="1:1" x14ac:dyDescent="0.25">
      <c r="A305" t="s">
        <v>2308</v>
      </c>
    </row>
    <row r="306" spans="1:1" x14ac:dyDescent="0.25">
      <c r="A306" t="s">
        <v>2309</v>
      </c>
    </row>
    <row r="307" spans="1:1" x14ac:dyDescent="0.25">
      <c r="A307" t="s">
        <v>2310</v>
      </c>
    </row>
    <row r="308" spans="1:1" x14ac:dyDescent="0.25">
      <c r="A308" t="s">
        <v>2311</v>
      </c>
    </row>
    <row r="309" spans="1:1" x14ac:dyDescent="0.25">
      <c r="A309" t="s">
        <v>2312</v>
      </c>
    </row>
    <row r="310" spans="1:1" x14ac:dyDescent="0.25">
      <c r="A310" t="s">
        <v>2313</v>
      </c>
    </row>
    <row r="311" spans="1:1" x14ac:dyDescent="0.25">
      <c r="A311" t="s">
        <v>2314</v>
      </c>
    </row>
    <row r="312" spans="1:1" x14ac:dyDescent="0.25">
      <c r="A312" t="s">
        <v>2315</v>
      </c>
    </row>
    <row r="313" spans="1:1" x14ac:dyDescent="0.25">
      <c r="A313" t="s">
        <v>2316</v>
      </c>
    </row>
    <row r="314" spans="1:1" x14ac:dyDescent="0.25">
      <c r="A314" t="s">
        <v>2317</v>
      </c>
    </row>
    <row r="315" spans="1:1" x14ac:dyDescent="0.25">
      <c r="A315" t="s">
        <v>2318</v>
      </c>
    </row>
    <row r="316" spans="1:1" x14ac:dyDescent="0.25">
      <c r="A316" t="s">
        <v>2319</v>
      </c>
    </row>
    <row r="317" spans="1:1" x14ac:dyDescent="0.25">
      <c r="A317" t="s">
        <v>2320</v>
      </c>
    </row>
    <row r="318" spans="1:1" x14ac:dyDescent="0.25">
      <c r="A318" t="s">
        <v>2321</v>
      </c>
    </row>
    <row r="319" spans="1:1" x14ac:dyDescent="0.25">
      <c r="A319" t="s">
        <v>2322</v>
      </c>
    </row>
    <row r="320" spans="1:1" x14ac:dyDescent="0.25">
      <c r="A320" t="s">
        <v>2323</v>
      </c>
    </row>
    <row r="321" spans="1:1" x14ac:dyDescent="0.25">
      <c r="A321" t="s">
        <v>2324</v>
      </c>
    </row>
    <row r="322" spans="1:1" x14ac:dyDescent="0.25">
      <c r="A322" t="s">
        <v>2325</v>
      </c>
    </row>
    <row r="323" spans="1:1" x14ac:dyDescent="0.25">
      <c r="A323" t="s">
        <v>2326</v>
      </c>
    </row>
    <row r="324" spans="1:1" x14ac:dyDescent="0.25">
      <c r="A324" t="s">
        <v>2327</v>
      </c>
    </row>
    <row r="325" spans="1:1" x14ac:dyDescent="0.25">
      <c r="A325" t="s">
        <v>2328</v>
      </c>
    </row>
    <row r="326" spans="1:1" x14ac:dyDescent="0.25">
      <c r="A326" t="s">
        <v>2329</v>
      </c>
    </row>
    <row r="327" spans="1:1" x14ac:dyDescent="0.25">
      <c r="A327" t="s">
        <v>2330</v>
      </c>
    </row>
    <row r="328" spans="1:1" x14ac:dyDescent="0.25">
      <c r="A328" t="s">
        <v>2331</v>
      </c>
    </row>
    <row r="329" spans="1:1" x14ac:dyDescent="0.25">
      <c r="A329" t="s">
        <v>2332</v>
      </c>
    </row>
    <row r="330" spans="1:1" x14ac:dyDescent="0.25">
      <c r="A330" t="s">
        <v>2333</v>
      </c>
    </row>
    <row r="331" spans="1:1" x14ac:dyDescent="0.25">
      <c r="A331" t="s">
        <v>2334</v>
      </c>
    </row>
    <row r="332" spans="1:1" x14ac:dyDescent="0.25">
      <c r="A332" t="s">
        <v>2335</v>
      </c>
    </row>
    <row r="333" spans="1:1" x14ac:dyDescent="0.25">
      <c r="A333" t="s">
        <v>2336</v>
      </c>
    </row>
    <row r="334" spans="1:1" x14ac:dyDescent="0.25">
      <c r="A334" t="s">
        <v>2337</v>
      </c>
    </row>
    <row r="335" spans="1:1" x14ac:dyDescent="0.25">
      <c r="A335" t="s">
        <v>2338</v>
      </c>
    </row>
    <row r="336" spans="1:1" x14ac:dyDescent="0.25">
      <c r="A336" t="s">
        <v>2339</v>
      </c>
    </row>
    <row r="337" spans="1:1" x14ac:dyDescent="0.25">
      <c r="A337" t="s">
        <v>2340</v>
      </c>
    </row>
    <row r="338" spans="1:1" x14ac:dyDescent="0.25">
      <c r="A338" t="s">
        <v>2341</v>
      </c>
    </row>
    <row r="339" spans="1:1" x14ac:dyDescent="0.25">
      <c r="A339" t="s">
        <v>2342</v>
      </c>
    </row>
    <row r="340" spans="1:1" x14ac:dyDescent="0.25">
      <c r="A340" t="s">
        <v>2343</v>
      </c>
    </row>
    <row r="341" spans="1:1" x14ac:dyDescent="0.25">
      <c r="A341" t="s">
        <v>2344</v>
      </c>
    </row>
    <row r="342" spans="1:1" x14ac:dyDescent="0.25">
      <c r="A342" t="s">
        <v>2345</v>
      </c>
    </row>
    <row r="343" spans="1:1" x14ac:dyDescent="0.25">
      <c r="A343" t="s">
        <v>2346</v>
      </c>
    </row>
    <row r="344" spans="1:1" x14ac:dyDescent="0.25">
      <c r="A344" t="s">
        <v>2347</v>
      </c>
    </row>
    <row r="345" spans="1:1" x14ac:dyDescent="0.25">
      <c r="A345" t="s">
        <v>2348</v>
      </c>
    </row>
    <row r="346" spans="1:1" x14ac:dyDescent="0.25">
      <c r="A346" t="s">
        <v>2349</v>
      </c>
    </row>
    <row r="347" spans="1:1" x14ac:dyDescent="0.25">
      <c r="A347" t="s">
        <v>2350</v>
      </c>
    </row>
    <row r="348" spans="1:1" x14ac:dyDescent="0.25">
      <c r="A348" t="s">
        <v>2351</v>
      </c>
    </row>
    <row r="349" spans="1:1" x14ac:dyDescent="0.25">
      <c r="A349" t="s">
        <v>2352</v>
      </c>
    </row>
    <row r="350" spans="1:1" x14ac:dyDescent="0.25">
      <c r="A350" t="s">
        <v>2353</v>
      </c>
    </row>
    <row r="351" spans="1:1" x14ac:dyDescent="0.25">
      <c r="A351" t="s">
        <v>2354</v>
      </c>
    </row>
    <row r="352" spans="1:1" x14ac:dyDescent="0.25">
      <c r="A352" t="s">
        <v>2355</v>
      </c>
    </row>
    <row r="353" spans="1:1" x14ac:dyDescent="0.25">
      <c r="A353" t="s">
        <v>2356</v>
      </c>
    </row>
    <row r="354" spans="1:1" x14ac:dyDescent="0.25">
      <c r="A354" t="s">
        <v>2357</v>
      </c>
    </row>
    <row r="355" spans="1:1" x14ac:dyDescent="0.25">
      <c r="A355" t="s">
        <v>2358</v>
      </c>
    </row>
    <row r="356" spans="1:1" x14ac:dyDescent="0.25">
      <c r="A356" t="s">
        <v>2359</v>
      </c>
    </row>
    <row r="357" spans="1:1" x14ac:dyDescent="0.25">
      <c r="A357" t="s">
        <v>2360</v>
      </c>
    </row>
    <row r="358" spans="1:1" x14ac:dyDescent="0.25">
      <c r="A358" t="s">
        <v>2361</v>
      </c>
    </row>
    <row r="359" spans="1:1" x14ac:dyDescent="0.25">
      <c r="A359" t="s">
        <v>2362</v>
      </c>
    </row>
    <row r="360" spans="1:1" x14ac:dyDescent="0.25">
      <c r="A360" t="s">
        <v>2363</v>
      </c>
    </row>
    <row r="361" spans="1:1" x14ac:dyDescent="0.25">
      <c r="A361" t="s">
        <v>2364</v>
      </c>
    </row>
    <row r="362" spans="1:1" x14ac:dyDescent="0.25">
      <c r="A362" t="s">
        <v>2365</v>
      </c>
    </row>
    <row r="363" spans="1:1" x14ac:dyDescent="0.25">
      <c r="A363" t="s">
        <v>2366</v>
      </c>
    </row>
    <row r="364" spans="1:1" x14ac:dyDescent="0.25">
      <c r="A364" t="s">
        <v>2367</v>
      </c>
    </row>
    <row r="365" spans="1:1" x14ac:dyDescent="0.25">
      <c r="A365" t="s">
        <v>2368</v>
      </c>
    </row>
    <row r="366" spans="1:1" x14ac:dyDescent="0.25">
      <c r="A366" t="s">
        <v>2369</v>
      </c>
    </row>
    <row r="367" spans="1:1" x14ac:dyDescent="0.25">
      <c r="A367" t="s">
        <v>2370</v>
      </c>
    </row>
    <row r="368" spans="1:1" x14ac:dyDescent="0.25">
      <c r="A368" t="s">
        <v>2371</v>
      </c>
    </row>
    <row r="369" spans="1:1" x14ac:dyDescent="0.25">
      <c r="A369" t="s">
        <v>2372</v>
      </c>
    </row>
    <row r="370" spans="1:1" x14ac:dyDescent="0.25">
      <c r="A370" t="s">
        <v>2373</v>
      </c>
    </row>
    <row r="371" spans="1:1" x14ac:dyDescent="0.25">
      <c r="A371" t="s">
        <v>2374</v>
      </c>
    </row>
    <row r="372" spans="1:1" x14ac:dyDescent="0.25">
      <c r="A372" t="s">
        <v>2375</v>
      </c>
    </row>
    <row r="373" spans="1:1" x14ac:dyDescent="0.25">
      <c r="A373" t="s">
        <v>2376</v>
      </c>
    </row>
    <row r="374" spans="1:1" x14ac:dyDescent="0.25">
      <c r="A374" t="s">
        <v>2377</v>
      </c>
    </row>
    <row r="375" spans="1:1" x14ac:dyDescent="0.25">
      <c r="A375" t="s">
        <v>2378</v>
      </c>
    </row>
    <row r="376" spans="1:1" x14ac:dyDescent="0.25">
      <c r="A376" t="s">
        <v>2379</v>
      </c>
    </row>
    <row r="377" spans="1:1" x14ac:dyDescent="0.25">
      <c r="A377" t="s">
        <v>2380</v>
      </c>
    </row>
    <row r="378" spans="1:1" x14ac:dyDescent="0.25">
      <c r="A378" t="s">
        <v>2381</v>
      </c>
    </row>
    <row r="379" spans="1:1" x14ac:dyDescent="0.25">
      <c r="A379" t="s">
        <v>1423</v>
      </c>
    </row>
    <row r="380" spans="1:1" x14ac:dyDescent="0.25">
      <c r="A380" t="s">
        <v>2382</v>
      </c>
    </row>
    <row r="381" spans="1:1" x14ac:dyDescent="0.25">
      <c r="A381" t="s">
        <v>2383</v>
      </c>
    </row>
    <row r="382" spans="1:1" x14ac:dyDescent="0.25">
      <c r="A382" t="s">
        <v>2384</v>
      </c>
    </row>
    <row r="383" spans="1:1" x14ac:dyDescent="0.25">
      <c r="A383" t="s">
        <v>2385</v>
      </c>
    </row>
    <row r="384" spans="1:1" x14ac:dyDescent="0.25">
      <c r="A384" t="s">
        <v>2386</v>
      </c>
    </row>
    <row r="385" spans="1:1" x14ac:dyDescent="0.25">
      <c r="A385" t="s">
        <v>2387</v>
      </c>
    </row>
    <row r="386" spans="1:1" x14ac:dyDescent="0.25">
      <c r="A386" t="s">
        <v>2388</v>
      </c>
    </row>
    <row r="387" spans="1:1" x14ac:dyDescent="0.25">
      <c r="A387" t="s">
        <v>2389</v>
      </c>
    </row>
    <row r="388" spans="1:1" x14ac:dyDescent="0.25">
      <c r="A388" t="s">
        <v>2390</v>
      </c>
    </row>
    <row r="389" spans="1:1" x14ac:dyDescent="0.25">
      <c r="A389" t="s">
        <v>2391</v>
      </c>
    </row>
    <row r="390" spans="1:1" x14ac:dyDescent="0.25">
      <c r="A390" t="s">
        <v>2392</v>
      </c>
    </row>
    <row r="391" spans="1:1" x14ac:dyDescent="0.25">
      <c r="A391" t="s">
        <v>2393</v>
      </c>
    </row>
    <row r="392" spans="1:1" x14ac:dyDescent="0.25">
      <c r="A392" t="s">
        <v>2394</v>
      </c>
    </row>
    <row r="393" spans="1:1" x14ac:dyDescent="0.25">
      <c r="A393" t="s">
        <v>2395</v>
      </c>
    </row>
    <row r="394" spans="1:1" x14ac:dyDescent="0.25">
      <c r="A394" t="s">
        <v>2396</v>
      </c>
    </row>
    <row r="395" spans="1:1" x14ac:dyDescent="0.25">
      <c r="A395" t="s">
        <v>2397</v>
      </c>
    </row>
    <row r="396" spans="1:1" x14ac:dyDescent="0.25">
      <c r="A396" t="s">
        <v>2398</v>
      </c>
    </row>
    <row r="397" spans="1:1" x14ac:dyDescent="0.25">
      <c r="A397" t="s">
        <v>2399</v>
      </c>
    </row>
    <row r="398" spans="1:1" x14ac:dyDescent="0.25">
      <c r="A398" t="s">
        <v>2400</v>
      </c>
    </row>
    <row r="399" spans="1:1" x14ac:dyDescent="0.25">
      <c r="A399" t="s">
        <v>2401</v>
      </c>
    </row>
    <row r="400" spans="1:1" x14ac:dyDescent="0.25">
      <c r="A400" t="s">
        <v>2402</v>
      </c>
    </row>
    <row r="401" spans="1:1" x14ac:dyDescent="0.25">
      <c r="A401" t="s">
        <v>2403</v>
      </c>
    </row>
    <row r="402" spans="1:1" x14ac:dyDescent="0.25">
      <c r="A402" t="s">
        <v>2404</v>
      </c>
    </row>
    <row r="403" spans="1:1" x14ac:dyDescent="0.25">
      <c r="A403" t="s">
        <v>2405</v>
      </c>
    </row>
    <row r="404" spans="1:1" x14ac:dyDescent="0.25">
      <c r="A404" t="s">
        <v>2406</v>
      </c>
    </row>
    <row r="405" spans="1:1" x14ac:dyDescent="0.25">
      <c r="A405" t="s">
        <v>2407</v>
      </c>
    </row>
    <row r="406" spans="1:1" x14ac:dyDescent="0.25">
      <c r="A406" t="s">
        <v>2408</v>
      </c>
    </row>
    <row r="407" spans="1:1" x14ac:dyDescent="0.25">
      <c r="A407" t="s">
        <v>2409</v>
      </c>
    </row>
    <row r="408" spans="1:1" x14ac:dyDescent="0.25">
      <c r="A408" t="s">
        <v>2410</v>
      </c>
    </row>
    <row r="409" spans="1:1" x14ac:dyDescent="0.25">
      <c r="A409" t="s">
        <v>2411</v>
      </c>
    </row>
    <row r="410" spans="1:1" x14ac:dyDescent="0.25">
      <c r="A410" t="s">
        <v>2412</v>
      </c>
    </row>
    <row r="411" spans="1:1" x14ac:dyDescent="0.25">
      <c r="A411" t="s">
        <v>2413</v>
      </c>
    </row>
    <row r="412" spans="1:1" x14ac:dyDescent="0.25">
      <c r="A412" t="s">
        <v>2414</v>
      </c>
    </row>
    <row r="413" spans="1:1" x14ac:dyDescent="0.25">
      <c r="A413" t="s">
        <v>2415</v>
      </c>
    </row>
    <row r="414" spans="1:1" x14ac:dyDescent="0.25">
      <c r="A414" t="s">
        <v>2416</v>
      </c>
    </row>
    <row r="415" spans="1:1" x14ac:dyDescent="0.25">
      <c r="A415" t="s">
        <v>2417</v>
      </c>
    </row>
    <row r="416" spans="1:1" x14ac:dyDescent="0.25">
      <c r="A416" t="s">
        <v>2418</v>
      </c>
    </row>
    <row r="417" spans="1:1" x14ac:dyDescent="0.25">
      <c r="A417" t="s">
        <v>2419</v>
      </c>
    </row>
    <row r="418" spans="1:1" x14ac:dyDescent="0.25">
      <c r="A418" t="s">
        <v>2420</v>
      </c>
    </row>
    <row r="419" spans="1:1" x14ac:dyDescent="0.25">
      <c r="A419" t="s">
        <v>2421</v>
      </c>
    </row>
    <row r="420" spans="1:1" x14ac:dyDescent="0.25">
      <c r="A420" t="s">
        <v>2422</v>
      </c>
    </row>
    <row r="421" spans="1:1" x14ac:dyDescent="0.25">
      <c r="A421" t="s">
        <v>2423</v>
      </c>
    </row>
    <row r="422" spans="1:1" x14ac:dyDescent="0.25">
      <c r="A422" t="s">
        <v>2424</v>
      </c>
    </row>
    <row r="423" spans="1:1" x14ac:dyDescent="0.25">
      <c r="A423" t="s">
        <v>2425</v>
      </c>
    </row>
    <row r="424" spans="1:1" x14ac:dyDescent="0.25">
      <c r="A424" t="s">
        <v>261</v>
      </c>
    </row>
    <row r="425" spans="1:1" x14ac:dyDescent="0.25">
      <c r="A425" t="s">
        <v>2426</v>
      </c>
    </row>
    <row r="426" spans="1:1" x14ac:dyDescent="0.25">
      <c r="A426" t="s">
        <v>2427</v>
      </c>
    </row>
    <row r="427" spans="1:1" x14ac:dyDescent="0.25">
      <c r="A427" t="s">
        <v>2428</v>
      </c>
    </row>
    <row r="428" spans="1:1" x14ac:dyDescent="0.25">
      <c r="A428" t="s">
        <v>2429</v>
      </c>
    </row>
    <row r="429" spans="1:1" x14ac:dyDescent="0.25">
      <c r="A429" t="s">
        <v>2430</v>
      </c>
    </row>
    <row r="430" spans="1:1" x14ac:dyDescent="0.25">
      <c r="A430" t="s">
        <v>2431</v>
      </c>
    </row>
    <row r="431" spans="1:1" x14ac:dyDescent="0.25">
      <c r="A431" t="s">
        <v>2432</v>
      </c>
    </row>
    <row r="432" spans="1:1" x14ac:dyDescent="0.25">
      <c r="A432" t="s">
        <v>2433</v>
      </c>
    </row>
    <row r="433" spans="1:1" x14ac:dyDescent="0.25">
      <c r="A433" t="s">
        <v>2434</v>
      </c>
    </row>
    <row r="434" spans="1:1" x14ac:dyDescent="0.25">
      <c r="A434" t="s">
        <v>1741</v>
      </c>
    </row>
    <row r="435" spans="1:1" x14ac:dyDescent="0.25">
      <c r="A435" t="s">
        <v>2435</v>
      </c>
    </row>
    <row r="436" spans="1:1" x14ac:dyDescent="0.25">
      <c r="A436" t="s">
        <v>2436</v>
      </c>
    </row>
    <row r="437" spans="1:1" x14ac:dyDescent="0.25">
      <c r="A437" t="s">
        <v>2437</v>
      </c>
    </row>
    <row r="438" spans="1:1" x14ac:dyDescent="0.25">
      <c r="A438" t="s">
        <v>2438</v>
      </c>
    </row>
    <row r="439" spans="1:1" x14ac:dyDescent="0.25">
      <c r="A439" t="s">
        <v>2439</v>
      </c>
    </row>
    <row r="440" spans="1:1" x14ac:dyDescent="0.25">
      <c r="A440" t="s">
        <v>2440</v>
      </c>
    </row>
    <row r="441" spans="1:1" x14ac:dyDescent="0.25">
      <c r="A441" t="s">
        <v>2441</v>
      </c>
    </row>
    <row r="442" spans="1:1" x14ac:dyDescent="0.25">
      <c r="A442" t="s">
        <v>2442</v>
      </c>
    </row>
    <row r="443" spans="1:1" x14ac:dyDescent="0.25">
      <c r="A443" t="s">
        <v>2443</v>
      </c>
    </row>
    <row r="444" spans="1:1" x14ac:dyDescent="0.25">
      <c r="A444" t="s">
        <v>2444</v>
      </c>
    </row>
    <row r="445" spans="1:1" x14ac:dyDescent="0.25">
      <c r="A445" t="s">
        <v>2445</v>
      </c>
    </row>
    <row r="446" spans="1:1" x14ac:dyDescent="0.25">
      <c r="A446" t="s">
        <v>2446</v>
      </c>
    </row>
    <row r="447" spans="1:1" x14ac:dyDescent="0.25">
      <c r="A447" t="s">
        <v>2447</v>
      </c>
    </row>
    <row r="448" spans="1:1" x14ac:dyDescent="0.25">
      <c r="A448" t="s">
        <v>2448</v>
      </c>
    </row>
    <row r="449" spans="1:1" x14ac:dyDescent="0.25">
      <c r="A449" t="s">
        <v>2449</v>
      </c>
    </row>
    <row r="450" spans="1:1" x14ac:dyDescent="0.25">
      <c r="A450" t="s">
        <v>2450</v>
      </c>
    </row>
    <row r="451" spans="1:1" x14ac:dyDescent="0.25">
      <c r="A451" t="s">
        <v>1114</v>
      </c>
    </row>
    <row r="452" spans="1:1" x14ac:dyDescent="0.25">
      <c r="A452" t="s">
        <v>2451</v>
      </c>
    </row>
    <row r="453" spans="1:1" x14ac:dyDescent="0.25">
      <c r="A453" t="s">
        <v>2452</v>
      </c>
    </row>
    <row r="454" spans="1:1" x14ac:dyDescent="0.25">
      <c r="A454" t="s">
        <v>2453</v>
      </c>
    </row>
    <row r="455" spans="1:1" x14ac:dyDescent="0.25">
      <c r="A455" t="s">
        <v>2454</v>
      </c>
    </row>
    <row r="456" spans="1:1" x14ac:dyDescent="0.25">
      <c r="A456" t="s">
        <v>2455</v>
      </c>
    </row>
    <row r="457" spans="1:1" x14ac:dyDescent="0.25">
      <c r="A457" t="s">
        <v>2456</v>
      </c>
    </row>
    <row r="458" spans="1:1" x14ac:dyDescent="0.25">
      <c r="A458" t="s">
        <v>2457</v>
      </c>
    </row>
    <row r="459" spans="1:1" x14ac:dyDescent="0.25">
      <c r="A459" t="s">
        <v>2458</v>
      </c>
    </row>
    <row r="460" spans="1:1" x14ac:dyDescent="0.25">
      <c r="A460" t="s">
        <v>171</v>
      </c>
    </row>
    <row r="461" spans="1:1" x14ac:dyDescent="0.25">
      <c r="A461" t="s">
        <v>2459</v>
      </c>
    </row>
    <row r="462" spans="1:1" x14ac:dyDescent="0.25">
      <c r="A462" t="s">
        <v>2460</v>
      </c>
    </row>
    <row r="463" spans="1:1" x14ac:dyDescent="0.25">
      <c r="A463" t="s">
        <v>2461</v>
      </c>
    </row>
    <row r="464" spans="1:1" x14ac:dyDescent="0.25">
      <c r="A464" t="s">
        <v>2462</v>
      </c>
    </row>
    <row r="465" spans="1:1" x14ac:dyDescent="0.25">
      <c r="A465" t="s">
        <v>2463</v>
      </c>
    </row>
    <row r="466" spans="1:1" x14ac:dyDescent="0.25">
      <c r="A466" t="s">
        <v>2464</v>
      </c>
    </row>
    <row r="467" spans="1:1" x14ac:dyDescent="0.25">
      <c r="A467" t="s">
        <v>2465</v>
      </c>
    </row>
    <row r="468" spans="1:1" x14ac:dyDescent="0.25">
      <c r="A468" t="s">
        <v>2466</v>
      </c>
    </row>
    <row r="469" spans="1:1" x14ac:dyDescent="0.25">
      <c r="A469" t="s">
        <v>2467</v>
      </c>
    </row>
    <row r="470" spans="1:1" x14ac:dyDescent="0.25">
      <c r="A470" t="s">
        <v>2468</v>
      </c>
    </row>
    <row r="471" spans="1:1" x14ac:dyDescent="0.25">
      <c r="A471" t="s">
        <v>2469</v>
      </c>
    </row>
    <row r="472" spans="1:1" x14ac:dyDescent="0.25">
      <c r="A472" t="s">
        <v>2470</v>
      </c>
    </row>
    <row r="473" spans="1:1" x14ac:dyDescent="0.25">
      <c r="A473" t="s">
        <v>2471</v>
      </c>
    </row>
    <row r="474" spans="1:1" x14ac:dyDescent="0.25">
      <c r="A474" t="s">
        <v>2472</v>
      </c>
    </row>
    <row r="475" spans="1:1" x14ac:dyDescent="0.25">
      <c r="A475" t="s">
        <v>2473</v>
      </c>
    </row>
    <row r="476" spans="1:1" x14ac:dyDescent="0.25">
      <c r="A476" t="s">
        <v>2474</v>
      </c>
    </row>
    <row r="477" spans="1:1" x14ac:dyDescent="0.25">
      <c r="A477" t="s">
        <v>2475</v>
      </c>
    </row>
    <row r="478" spans="1:1" x14ac:dyDescent="0.25">
      <c r="A478" t="s">
        <v>2476</v>
      </c>
    </row>
    <row r="479" spans="1:1" x14ac:dyDescent="0.25">
      <c r="A479" t="s">
        <v>2477</v>
      </c>
    </row>
    <row r="480" spans="1:1" x14ac:dyDescent="0.25">
      <c r="A480" t="s">
        <v>2478</v>
      </c>
    </row>
    <row r="481" spans="1:1" x14ac:dyDescent="0.25">
      <c r="A481" t="s">
        <v>2479</v>
      </c>
    </row>
    <row r="482" spans="1:1" x14ac:dyDescent="0.25">
      <c r="A482" t="s">
        <v>2480</v>
      </c>
    </row>
    <row r="483" spans="1:1" x14ac:dyDescent="0.25">
      <c r="A483" t="s">
        <v>2481</v>
      </c>
    </row>
    <row r="484" spans="1:1" x14ac:dyDescent="0.25">
      <c r="A484" t="s">
        <v>2482</v>
      </c>
    </row>
    <row r="485" spans="1:1" x14ac:dyDescent="0.25">
      <c r="A485" t="s">
        <v>2483</v>
      </c>
    </row>
    <row r="486" spans="1:1" x14ac:dyDescent="0.25">
      <c r="A486" t="s">
        <v>2484</v>
      </c>
    </row>
    <row r="487" spans="1:1" x14ac:dyDescent="0.25">
      <c r="A487" t="s">
        <v>2485</v>
      </c>
    </row>
    <row r="488" spans="1:1" x14ac:dyDescent="0.25">
      <c r="A488" t="s">
        <v>2486</v>
      </c>
    </row>
    <row r="489" spans="1:1" x14ac:dyDescent="0.25">
      <c r="A489" t="s">
        <v>2487</v>
      </c>
    </row>
    <row r="490" spans="1:1" x14ac:dyDescent="0.25">
      <c r="A490" t="s">
        <v>801</v>
      </c>
    </row>
    <row r="491" spans="1:1" x14ac:dyDescent="0.25">
      <c r="A491" t="s">
        <v>2488</v>
      </c>
    </row>
    <row r="492" spans="1:1" x14ac:dyDescent="0.25">
      <c r="A492" t="s">
        <v>2489</v>
      </c>
    </row>
    <row r="493" spans="1:1" x14ac:dyDescent="0.25">
      <c r="A493" t="s">
        <v>2490</v>
      </c>
    </row>
    <row r="494" spans="1:1" x14ac:dyDescent="0.25">
      <c r="A494" t="s">
        <v>2491</v>
      </c>
    </row>
    <row r="495" spans="1:1" x14ac:dyDescent="0.25">
      <c r="A495" t="s">
        <v>2492</v>
      </c>
    </row>
    <row r="496" spans="1:1" x14ac:dyDescent="0.25">
      <c r="A496" t="s">
        <v>2493</v>
      </c>
    </row>
    <row r="497" spans="1:1" x14ac:dyDescent="0.25">
      <c r="A497" t="s">
        <v>2494</v>
      </c>
    </row>
    <row r="498" spans="1:1" x14ac:dyDescent="0.25">
      <c r="A498" t="s">
        <v>2495</v>
      </c>
    </row>
    <row r="499" spans="1:1" x14ac:dyDescent="0.25">
      <c r="A499" t="s">
        <v>2496</v>
      </c>
    </row>
    <row r="500" spans="1:1" x14ac:dyDescent="0.25">
      <c r="A500" t="s">
        <v>2497</v>
      </c>
    </row>
    <row r="501" spans="1:1" x14ac:dyDescent="0.25">
      <c r="A501" t="s">
        <v>2498</v>
      </c>
    </row>
    <row r="502" spans="1:1" x14ac:dyDescent="0.25">
      <c r="A502" t="s">
        <v>2499</v>
      </c>
    </row>
    <row r="503" spans="1:1" x14ac:dyDescent="0.25">
      <c r="A503" t="s">
        <v>2500</v>
      </c>
    </row>
    <row r="504" spans="1:1" x14ac:dyDescent="0.25">
      <c r="A504" t="s">
        <v>2501</v>
      </c>
    </row>
    <row r="505" spans="1:1" x14ac:dyDescent="0.25">
      <c r="A505" t="s">
        <v>2502</v>
      </c>
    </row>
    <row r="506" spans="1:1" x14ac:dyDescent="0.25">
      <c r="A506" t="s">
        <v>2503</v>
      </c>
    </row>
    <row r="507" spans="1:1" x14ac:dyDescent="0.25">
      <c r="A507" t="s">
        <v>2504</v>
      </c>
    </row>
    <row r="508" spans="1:1" x14ac:dyDescent="0.25">
      <c r="A508" t="s">
        <v>2505</v>
      </c>
    </row>
    <row r="509" spans="1:1" x14ac:dyDescent="0.25">
      <c r="A509" t="s">
        <v>2506</v>
      </c>
    </row>
    <row r="510" spans="1:1" x14ac:dyDescent="0.25">
      <c r="A510" t="s">
        <v>2507</v>
      </c>
    </row>
    <row r="511" spans="1:1" x14ac:dyDescent="0.25">
      <c r="A511" t="s">
        <v>2508</v>
      </c>
    </row>
    <row r="512" spans="1:1" x14ac:dyDescent="0.25">
      <c r="A512" t="s">
        <v>2509</v>
      </c>
    </row>
    <row r="513" spans="1:1" x14ac:dyDescent="0.25">
      <c r="A513" t="s">
        <v>2510</v>
      </c>
    </row>
    <row r="514" spans="1:1" x14ac:dyDescent="0.25">
      <c r="A514" t="s">
        <v>2511</v>
      </c>
    </row>
    <row r="515" spans="1:1" x14ac:dyDescent="0.25">
      <c r="A515" t="s">
        <v>2512</v>
      </c>
    </row>
    <row r="516" spans="1:1" x14ac:dyDescent="0.25">
      <c r="A516" t="s">
        <v>2513</v>
      </c>
    </row>
    <row r="517" spans="1:1" x14ac:dyDescent="0.25">
      <c r="A517" t="s">
        <v>2514</v>
      </c>
    </row>
    <row r="518" spans="1:1" x14ac:dyDescent="0.25">
      <c r="A518" t="s">
        <v>2515</v>
      </c>
    </row>
    <row r="519" spans="1:1" x14ac:dyDescent="0.25">
      <c r="A519" t="s">
        <v>2516</v>
      </c>
    </row>
    <row r="520" spans="1:1" x14ac:dyDescent="0.25">
      <c r="A520" t="s">
        <v>2517</v>
      </c>
    </row>
    <row r="521" spans="1:1" x14ac:dyDescent="0.25">
      <c r="A521" t="s">
        <v>2518</v>
      </c>
    </row>
    <row r="522" spans="1:1" x14ac:dyDescent="0.25">
      <c r="A522" t="s">
        <v>2519</v>
      </c>
    </row>
    <row r="523" spans="1:1" x14ac:dyDescent="0.25">
      <c r="A523" t="s">
        <v>2520</v>
      </c>
    </row>
    <row r="524" spans="1:1" x14ac:dyDescent="0.25">
      <c r="A524" t="s">
        <v>2521</v>
      </c>
    </row>
    <row r="525" spans="1:1" x14ac:dyDescent="0.25">
      <c r="A525" t="s">
        <v>2522</v>
      </c>
    </row>
    <row r="526" spans="1:1" x14ac:dyDescent="0.25">
      <c r="A526" t="s">
        <v>2523</v>
      </c>
    </row>
    <row r="527" spans="1:1" x14ac:dyDescent="0.25">
      <c r="A527" t="s">
        <v>2524</v>
      </c>
    </row>
    <row r="528" spans="1:1" x14ac:dyDescent="0.25">
      <c r="A528" t="s">
        <v>2525</v>
      </c>
    </row>
    <row r="529" spans="1:1" x14ac:dyDescent="0.25">
      <c r="A529" t="s">
        <v>2526</v>
      </c>
    </row>
    <row r="530" spans="1:1" x14ac:dyDescent="0.25">
      <c r="A530" t="s">
        <v>2527</v>
      </c>
    </row>
    <row r="531" spans="1:1" x14ac:dyDescent="0.25">
      <c r="A531" t="s">
        <v>2528</v>
      </c>
    </row>
    <row r="532" spans="1:1" x14ac:dyDescent="0.25">
      <c r="A532" t="s">
        <v>2529</v>
      </c>
    </row>
    <row r="533" spans="1:1" x14ac:dyDescent="0.25">
      <c r="A533" t="s">
        <v>2530</v>
      </c>
    </row>
    <row r="534" spans="1:1" x14ac:dyDescent="0.25">
      <c r="A534" t="s">
        <v>2531</v>
      </c>
    </row>
    <row r="535" spans="1:1" x14ac:dyDescent="0.25">
      <c r="A535" t="s">
        <v>2532</v>
      </c>
    </row>
    <row r="536" spans="1:1" x14ac:dyDescent="0.25">
      <c r="A536" t="s">
        <v>2533</v>
      </c>
    </row>
    <row r="537" spans="1:1" x14ac:dyDescent="0.25">
      <c r="A537" t="s">
        <v>956</v>
      </c>
    </row>
    <row r="538" spans="1:1" x14ac:dyDescent="0.25">
      <c r="A538" t="s">
        <v>2534</v>
      </c>
    </row>
    <row r="539" spans="1:1" x14ac:dyDescent="0.25">
      <c r="A539" t="s">
        <v>2535</v>
      </c>
    </row>
    <row r="540" spans="1:1" x14ac:dyDescent="0.25">
      <c r="A540" t="s">
        <v>2536</v>
      </c>
    </row>
    <row r="541" spans="1:1" x14ac:dyDescent="0.25">
      <c r="A541" t="s">
        <v>2537</v>
      </c>
    </row>
    <row r="542" spans="1:1" x14ac:dyDescent="0.25">
      <c r="A542" t="s">
        <v>2538</v>
      </c>
    </row>
    <row r="543" spans="1:1" x14ac:dyDescent="0.25">
      <c r="A543" t="s">
        <v>338</v>
      </c>
    </row>
    <row r="544" spans="1:1" x14ac:dyDescent="0.25">
      <c r="A544" t="s">
        <v>2539</v>
      </c>
    </row>
    <row r="545" spans="1:1" x14ac:dyDescent="0.25">
      <c r="A545" t="s">
        <v>2540</v>
      </c>
    </row>
    <row r="546" spans="1:1" x14ac:dyDescent="0.25">
      <c r="A546" t="s">
        <v>2541</v>
      </c>
    </row>
    <row r="547" spans="1:1" x14ac:dyDescent="0.25">
      <c r="A547" t="s">
        <v>2542</v>
      </c>
    </row>
    <row r="548" spans="1:1" x14ac:dyDescent="0.25">
      <c r="A548" t="s">
        <v>2543</v>
      </c>
    </row>
    <row r="549" spans="1:1" x14ac:dyDescent="0.25">
      <c r="A549" t="s">
        <v>2544</v>
      </c>
    </row>
    <row r="550" spans="1:1" x14ac:dyDescent="0.25">
      <c r="A550" t="s">
        <v>370</v>
      </c>
    </row>
    <row r="551" spans="1:1" x14ac:dyDescent="0.25">
      <c r="A551" t="s">
        <v>2545</v>
      </c>
    </row>
    <row r="552" spans="1:1" x14ac:dyDescent="0.25">
      <c r="A552" t="s">
        <v>2546</v>
      </c>
    </row>
    <row r="553" spans="1:1" x14ac:dyDescent="0.25">
      <c r="A553" t="s">
        <v>442</v>
      </c>
    </row>
    <row r="554" spans="1:1" x14ac:dyDescent="0.25">
      <c r="A554" t="s">
        <v>2547</v>
      </c>
    </row>
    <row r="555" spans="1:1" x14ac:dyDescent="0.25">
      <c r="A555" t="s">
        <v>2548</v>
      </c>
    </row>
    <row r="556" spans="1:1" x14ac:dyDescent="0.25">
      <c r="A556" t="s">
        <v>2549</v>
      </c>
    </row>
    <row r="557" spans="1:1" x14ac:dyDescent="0.25">
      <c r="A557" t="s">
        <v>2550</v>
      </c>
    </row>
    <row r="558" spans="1:1" x14ac:dyDescent="0.25">
      <c r="A558" t="s">
        <v>2551</v>
      </c>
    </row>
    <row r="559" spans="1:1" x14ac:dyDescent="0.25">
      <c r="A559" t="s">
        <v>2552</v>
      </c>
    </row>
    <row r="560" spans="1:1" x14ac:dyDescent="0.25">
      <c r="A560" t="s">
        <v>493</v>
      </c>
    </row>
    <row r="561" spans="1:1" x14ac:dyDescent="0.25">
      <c r="A561" t="s">
        <v>2553</v>
      </c>
    </row>
    <row r="562" spans="1:1" x14ac:dyDescent="0.25">
      <c r="A562" t="s">
        <v>2554</v>
      </c>
    </row>
    <row r="563" spans="1:1" x14ac:dyDescent="0.25">
      <c r="A563" t="s">
        <v>2555</v>
      </c>
    </row>
    <row r="564" spans="1:1" x14ac:dyDescent="0.25">
      <c r="A564" t="s">
        <v>2556</v>
      </c>
    </row>
    <row r="565" spans="1:1" x14ac:dyDescent="0.25">
      <c r="A565" t="s">
        <v>2557</v>
      </c>
    </row>
    <row r="566" spans="1:1" x14ac:dyDescent="0.25">
      <c r="A566" t="s">
        <v>2558</v>
      </c>
    </row>
    <row r="567" spans="1:1" x14ac:dyDescent="0.25">
      <c r="A567" t="s">
        <v>2559</v>
      </c>
    </row>
    <row r="568" spans="1:1" x14ac:dyDescent="0.25">
      <c r="A568" t="s">
        <v>1372</v>
      </c>
    </row>
    <row r="569" spans="1:1" x14ac:dyDescent="0.25">
      <c r="A569" t="s">
        <v>2560</v>
      </c>
    </row>
    <row r="570" spans="1:1" x14ac:dyDescent="0.25">
      <c r="A570" t="s">
        <v>2561</v>
      </c>
    </row>
    <row r="571" spans="1:1" x14ac:dyDescent="0.25">
      <c r="A571" t="s">
        <v>2562</v>
      </c>
    </row>
    <row r="572" spans="1:1" x14ac:dyDescent="0.25">
      <c r="A572" t="s">
        <v>2563</v>
      </c>
    </row>
    <row r="573" spans="1:1" x14ac:dyDescent="0.25">
      <c r="A573" t="s">
        <v>2564</v>
      </c>
    </row>
    <row r="574" spans="1:1" x14ac:dyDescent="0.25">
      <c r="A574" t="s">
        <v>2565</v>
      </c>
    </row>
    <row r="575" spans="1:1" x14ac:dyDescent="0.25">
      <c r="A575" t="s">
        <v>2566</v>
      </c>
    </row>
    <row r="576" spans="1:1" x14ac:dyDescent="0.25">
      <c r="A576" t="s">
        <v>2567</v>
      </c>
    </row>
    <row r="577" spans="1:1" x14ac:dyDescent="0.25">
      <c r="A577" t="s">
        <v>2568</v>
      </c>
    </row>
    <row r="578" spans="1:1" x14ac:dyDescent="0.25">
      <c r="A578" t="s">
        <v>2569</v>
      </c>
    </row>
    <row r="579" spans="1:1" x14ac:dyDescent="0.25">
      <c r="A579" t="s">
        <v>2570</v>
      </c>
    </row>
    <row r="580" spans="1:1" x14ac:dyDescent="0.25">
      <c r="A580" t="s">
        <v>2571</v>
      </c>
    </row>
    <row r="581" spans="1:1" x14ac:dyDescent="0.25">
      <c r="A581" t="s">
        <v>2572</v>
      </c>
    </row>
    <row r="582" spans="1:1" x14ac:dyDescent="0.25">
      <c r="A582" t="s">
        <v>2573</v>
      </c>
    </row>
    <row r="583" spans="1:1" x14ac:dyDescent="0.25">
      <c r="A583" t="s">
        <v>2574</v>
      </c>
    </row>
    <row r="584" spans="1:1" x14ac:dyDescent="0.25">
      <c r="A584" t="s">
        <v>2575</v>
      </c>
    </row>
    <row r="585" spans="1:1" x14ac:dyDescent="0.25">
      <c r="A585" t="s">
        <v>2576</v>
      </c>
    </row>
    <row r="586" spans="1:1" x14ac:dyDescent="0.25">
      <c r="A586" t="s">
        <v>2577</v>
      </c>
    </row>
    <row r="587" spans="1:1" x14ac:dyDescent="0.25">
      <c r="A587" t="s">
        <v>2578</v>
      </c>
    </row>
    <row r="588" spans="1:1" x14ac:dyDescent="0.25">
      <c r="A588" t="s">
        <v>2579</v>
      </c>
    </row>
    <row r="589" spans="1:1" x14ac:dyDescent="0.25">
      <c r="A589" t="s">
        <v>2580</v>
      </c>
    </row>
    <row r="590" spans="1:1" x14ac:dyDescent="0.25">
      <c r="A590" t="s">
        <v>2581</v>
      </c>
    </row>
    <row r="591" spans="1:1" x14ac:dyDescent="0.25">
      <c r="A591" t="s">
        <v>2582</v>
      </c>
    </row>
    <row r="592" spans="1:1" x14ac:dyDescent="0.25">
      <c r="A592" t="s">
        <v>2583</v>
      </c>
    </row>
    <row r="593" spans="1:1" x14ac:dyDescent="0.25">
      <c r="A593" t="s">
        <v>2584</v>
      </c>
    </row>
    <row r="594" spans="1:1" x14ac:dyDescent="0.25">
      <c r="A594" t="s">
        <v>2585</v>
      </c>
    </row>
    <row r="595" spans="1:1" x14ac:dyDescent="0.25">
      <c r="A595" t="s">
        <v>2586</v>
      </c>
    </row>
    <row r="596" spans="1:1" x14ac:dyDescent="0.25">
      <c r="A596" t="s">
        <v>2587</v>
      </c>
    </row>
    <row r="597" spans="1:1" x14ac:dyDescent="0.25">
      <c r="A597" t="s">
        <v>2588</v>
      </c>
    </row>
    <row r="598" spans="1:1" x14ac:dyDescent="0.25">
      <c r="A598" t="s">
        <v>2589</v>
      </c>
    </row>
    <row r="599" spans="1:1" x14ac:dyDescent="0.25">
      <c r="A599" t="s">
        <v>2590</v>
      </c>
    </row>
    <row r="600" spans="1:1" x14ac:dyDescent="0.25">
      <c r="A600" t="s">
        <v>2591</v>
      </c>
    </row>
    <row r="601" spans="1:1" x14ac:dyDescent="0.25">
      <c r="A601" t="s">
        <v>2592</v>
      </c>
    </row>
    <row r="602" spans="1:1" x14ac:dyDescent="0.25">
      <c r="A602" t="s">
        <v>2593</v>
      </c>
    </row>
    <row r="603" spans="1:1" x14ac:dyDescent="0.25">
      <c r="A603" t="s">
        <v>2594</v>
      </c>
    </row>
    <row r="604" spans="1:1" x14ac:dyDescent="0.25">
      <c r="A604" t="s">
        <v>2595</v>
      </c>
    </row>
    <row r="605" spans="1:1" x14ac:dyDescent="0.25">
      <c r="A605" t="s">
        <v>2596</v>
      </c>
    </row>
    <row r="606" spans="1:1" x14ac:dyDescent="0.25">
      <c r="A606" t="s">
        <v>2597</v>
      </c>
    </row>
    <row r="607" spans="1:1" x14ac:dyDescent="0.25">
      <c r="A607" t="s">
        <v>2598</v>
      </c>
    </row>
    <row r="608" spans="1:1" x14ac:dyDescent="0.25">
      <c r="A608" t="s">
        <v>2599</v>
      </c>
    </row>
    <row r="609" spans="1:1" x14ac:dyDescent="0.25">
      <c r="A609" t="s">
        <v>2600</v>
      </c>
    </row>
    <row r="610" spans="1:1" x14ac:dyDescent="0.25">
      <c r="A610" t="s">
        <v>2601</v>
      </c>
    </row>
    <row r="611" spans="1:1" x14ac:dyDescent="0.25">
      <c r="A611" t="s">
        <v>2602</v>
      </c>
    </row>
    <row r="612" spans="1:1" x14ac:dyDescent="0.25">
      <c r="A612" t="s">
        <v>2603</v>
      </c>
    </row>
    <row r="613" spans="1:1" x14ac:dyDescent="0.25">
      <c r="A613" t="s">
        <v>2604</v>
      </c>
    </row>
    <row r="614" spans="1:1" x14ac:dyDescent="0.25">
      <c r="A614" t="s">
        <v>2605</v>
      </c>
    </row>
    <row r="615" spans="1:1" x14ac:dyDescent="0.25">
      <c r="A615" t="s">
        <v>2606</v>
      </c>
    </row>
    <row r="616" spans="1:1" x14ac:dyDescent="0.25">
      <c r="A616" t="s">
        <v>2607</v>
      </c>
    </row>
    <row r="617" spans="1:1" x14ac:dyDescent="0.25">
      <c r="A617" t="s">
        <v>2608</v>
      </c>
    </row>
    <row r="618" spans="1:1" x14ac:dyDescent="0.25">
      <c r="A618" t="s">
        <v>2609</v>
      </c>
    </row>
    <row r="619" spans="1:1" x14ac:dyDescent="0.25">
      <c r="A619" t="s">
        <v>2610</v>
      </c>
    </row>
    <row r="620" spans="1:1" x14ac:dyDescent="0.25">
      <c r="A620" t="s">
        <v>2611</v>
      </c>
    </row>
    <row r="621" spans="1:1" x14ac:dyDescent="0.25">
      <c r="A621" t="s">
        <v>2612</v>
      </c>
    </row>
    <row r="622" spans="1:1" x14ac:dyDescent="0.25">
      <c r="A622" t="s">
        <v>2613</v>
      </c>
    </row>
    <row r="623" spans="1:1" x14ac:dyDescent="0.25">
      <c r="A623" t="s">
        <v>2614</v>
      </c>
    </row>
    <row r="624" spans="1:1" x14ac:dyDescent="0.25">
      <c r="A624" t="s">
        <v>2615</v>
      </c>
    </row>
    <row r="625" spans="1:1" x14ac:dyDescent="0.25">
      <c r="A625" t="s">
        <v>2616</v>
      </c>
    </row>
    <row r="626" spans="1:1" x14ac:dyDescent="0.25">
      <c r="A626" t="s">
        <v>2617</v>
      </c>
    </row>
    <row r="627" spans="1:1" x14ac:dyDescent="0.25">
      <c r="A627" t="s">
        <v>2618</v>
      </c>
    </row>
    <row r="628" spans="1:1" x14ac:dyDescent="0.25">
      <c r="A628" t="s">
        <v>2619</v>
      </c>
    </row>
    <row r="629" spans="1:1" x14ac:dyDescent="0.25">
      <c r="A629" t="s">
        <v>2620</v>
      </c>
    </row>
    <row r="630" spans="1:1" x14ac:dyDescent="0.25">
      <c r="A630" t="s">
        <v>2621</v>
      </c>
    </row>
    <row r="631" spans="1:1" x14ac:dyDescent="0.25">
      <c r="A631" t="s">
        <v>2622</v>
      </c>
    </row>
    <row r="632" spans="1:1" x14ac:dyDescent="0.25">
      <c r="A632" t="s">
        <v>2623</v>
      </c>
    </row>
    <row r="633" spans="1:1" x14ac:dyDescent="0.25">
      <c r="A633" t="s">
        <v>2624</v>
      </c>
    </row>
    <row r="634" spans="1:1" x14ac:dyDescent="0.25">
      <c r="A634" t="s">
        <v>2625</v>
      </c>
    </row>
    <row r="635" spans="1:1" x14ac:dyDescent="0.25">
      <c r="A635" t="s">
        <v>2626</v>
      </c>
    </row>
    <row r="636" spans="1:1" x14ac:dyDescent="0.25">
      <c r="A636" t="s">
        <v>2627</v>
      </c>
    </row>
    <row r="637" spans="1:1" x14ac:dyDescent="0.25">
      <c r="A637" t="s">
        <v>2628</v>
      </c>
    </row>
    <row r="638" spans="1:1" x14ac:dyDescent="0.25">
      <c r="A638" t="s">
        <v>2629</v>
      </c>
    </row>
    <row r="639" spans="1:1" x14ac:dyDescent="0.25">
      <c r="A639" t="s">
        <v>2630</v>
      </c>
    </row>
    <row r="640" spans="1:1" x14ac:dyDescent="0.25">
      <c r="A640" t="s">
        <v>2631</v>
      </c>
    </row>
    <row r="641" spans="1:1" x14ac:dyDescent="0.25">
      <c r="A641" t="s">
        <v>2632</v>
      </c>
    </row>
    <row r="642" spans="1:1" x14ac:dyDescent="0.25">
      <c r="A642" t="s">
        <v>2633</v>
      </c>
    </row>
    <row r="643" spans="1:1" x14ac:dyDescent="0.25">
      <c r="A643" t="s">
        <v>2634</v>
      </c>
    </row>
    <row r="644" spans="1:1" x14ac:dyDescent="0.25">
      <c r="A644" t="s">
        <v>2635</v>
      </c>
    </row>
    <row r="645" spans="1:1" x14ac:dyDescent="0.25">
      <c r="A645" t="s">
        <v>2636</v>
      </c>
    </row>
    <row r="646" spans="1:1" x14ac:dyDescent="0.25">
      <c r="A646" t="s">
        <v>2637</v>
      </c>
    </row>
    <row r="647" spans="1:1" x14ac:dyDescent="0.25">
      <c r="A647" t="s">
        <v>2638</v>
      </c>
    </row>
    <row r="648" spans="1:1" x14ac:dyDescent="0.25">
      <c r="A648" t="s">
        <v>2639</v>
      </c>
    </row>
    <row r="649" spans="1:1" x14ac:dyDescent="0.25">
      <c r="A649" t="s">
        <v>2640</v>
      </c>
    </row>
    <row r="650" spans="1:1" x14ac:dyDescent="0.25">
      <c r="A650" t="s">
        <v>2641</v>
      </c>
    </row>
    <row r="651" spans="1:1" x14ac:dyDescent="0.25">
      <c r="A651" t="s">
        <v>2642</v>
      </c>
    </row>
    <row r="652" spans="1:1" x14ac:dyDescent="0.25">
      <c r="A652" t="s">
        <v>2643</v>
      </c>
    </row>
    <row r="653" spans="1:1" x14ac:dyDescent="0.25">
      <c r="A653" t="s">
        <v>2644</v>
      </c>
    </row>
    <row r="654" spans="1:1" x14ac:dyDescent="0.25">
      <c r="A654" t="s">
        <v>542</v>
      </c>
    </row>
    <row r="655" spans="1:1" x14ac:dyDescent="0.25">
      <c r="A655" t="s">
        <v>2645</v>
      </c>
    </row>
    <row r="656" spans="1:1" x14ac:dyDescent="0.25">
      <c r="A656" t="s">
        <v>2646</v>
      </c>
    </row>
    <row r="657" spans="1:1" x14ac:dyDescent="0.25">
      <c r="A657" t="s">
        <v>2647</v>
      </c>
    </row>
    <row r="658" spans="1:1" x14ac:dyDescent="0.25">
      <c r="A658" t="s">
        <v>676</v>
      </c>
    </row>
    <row r="659" spans="1:1" x14ac:dyDescent="0.25">
      <c r="A659" t="s">
        <v>413</v>
      </c>
    </row>
    <row r="660" spans="1:1" x14ac:dyDescent="0.25">
      <c r="A660" t="s">
        <v>2648</v>
      </c>
    </row>
    <row r="661" spans="1:1" x14ac:dyDescent="0.25">
      <c r="A661" t="s">
        <v>2649</v>
      </c>
    </row>
    <row r="662" spans="1:1" x14ac:dyDescent="0.25">
      <c r="A662" t="s">
        <v>2650</v>
      </c>
    </row>
    <row r="663" spans="1:1" x14ac:dyDescent="0.25">
      <c r="A663" t="s">
        <v>2651</v>
      </c>
    </row>
    <row r="664" spans="1:1" x14ac:dyDescent="0.25">
      <c r="A664" t="s">
        <v>2652</v>
      </c>
    </row>
    <row r="665" spans="1:1" x14ac:dyDescent="0.25">
      <c r="A665" t="s">
        <v>2653</v>
      </c>
    </row>
    <row r="666" spans="1:1" x14ac:dyDescent="0.25">
      <c r="A666" t="s">
        <v>2654</v>
      </c>
    </row>
    <row r="667" spans="1:1" x14ac:dyDescent="0.25">
      <c r="A667" t="s">
        <v>2655</v>
      </c>
    </row>
    <row r="668" spans="1:1" x14ac:dyDescent="0.25">
      <c r="A668" t="s">
        <v>2656</v>
      </c>
    </row>
    <row r="669" spans="1:1" x14ac:dyDescent="0.25">
      <c r="A669" t="s">
        <v>2657</v>
      </c>
    </row>
    <row r="670" spans="1:1" x14ac:dyDescent="0.25">
      <c r="A670" t="s">
        <v>2658</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31"/>
  <sheetViews>
    <sheetView zoomScale="80" zoomScaleNormal="80" workbookViewId="0">
      <selection sqref="A1:I1"/>
    </sheetView>
  </sheetViews>
  <sheetFormatPr baseColWidth="10" defaultColWidth="11.42578125" defaultRowHeight="15" x14ac:dyDescent="0.25"/>
  <cols>
    <col min="1" max="1" width="19.7109375" customWidth="1"/>
    <col min="8" max="8" width="14.28515625" style="128" customWidth="1"/>
    <col min="9" max="9" width="42.140625" style="35" customWidth="1"/>
  </cols>
  <sheetData>
    <row r="1" spans="1:9" ht="70.5" customHeight="1" x14ac:dyDescent="0.25">
      <c r="A1" s="284" t="s">
        <v>2716</v>
      </c>
      <c r="B1" s="284"/>
      <c r="C1" s="284"/>
      <c r="D1" s="284"/>
      <c r="E1" s="284"/>
      <c r="F1" s="284"/>
      <c r="G1" s="284"/>
      <c r="H1" s="284"/>
      <c r="I1" s="284"/>
    </row>
    <row r="2" spans="1:9" ht="15.75" customHeight="1" thickBot="1" x14ac:dyDescent="0.3">
      <c r="A2" s="193"/>
      <c r="B2" s="193"/>
      <c r="C2" s="193"/>
      <c r="D2" s="193"/>
      <c r="E2" s="193"/>
      <c r="F2" s="193"/>
      <c r="G2" s="193"/>
      <c r="H2" s="193"/>
      <c r="I2" s="193"/>
    </row>
    <row r="3" spans="1:9" ht="15.75" thickBot="1" x14ac:dyDescent="0.3">
      <c r="A3" s="59" t="s">
        <v>92</v>
      </c>
      <c r="B3" s="60" t="s">
        <v>93</v>
      </c>
      <c r="C3" s="60" t="s">
        <v>94</v>
      </c>
      <c r="D3" s="60" t="s">
        <v>95</v>
      </c>
      <c r="E3" s="60" t="s">
        <v>96</v>
      </c>
      <c r="F3" s="60" t="s">
        <v>97</v>
      </c>
      <c r="G3" s="60" t="s">
        <v>55</v>
      </c>
      <c r="H3" s="194" t="s">
        <v>2683</v>
      </c>
      <c r="I3" s="198" t="s">
        <v>2684</v>
      </c>
    </row>
    <row r="4" spans="1:9" x14ac:dyDescent="0.25">
      <c r="A4" s="61" t="s">
        <v>98</v>
      </c>
      <c r="B4" s="62">
        <v>182.47550000000001</v>
      </c>
      <c r="C4" s="62">
        <v>3.2750620000000001</v>
      </c>
      <c r="D4" s="62">
        <v>0.49582999999999999</v>
      </c>
      <c r="E4" s="62">
        <v>6.6052049999999998</v>
      </c>
      <c r="F4" s="63">
        <v>3.9700000000000002E-11</v>
      </c>
      <c r="G4" s="63">
        <v>7.1999999999999999E-7</v>
      </c>
      <c r="H4" s="195" t="s">
        <v>99</v>
      </c>
      <c r="I4" s="199"/>
    </row>
    <row r="5" spans="1:9" x14ac:dyDescent="0.25">
      <c r="A5" s="61" t="s">
        <v>100</v>
      </c>
      <c r="B5" s="62">
        <v>299.13589999999999</v>
      </c>
      <c r="C5" s="62">
        <v>-0.37131700000000001</v>
      </c>
      <c r="D5" s="62">
        <v>6.4643999999999993E-2</v>
      </c>
      <c r="E5" s="62">
        <v>-5.744014</v>
      </c>
      <c r="F5" s="63">
        <v>9.2500000000000001E-9</v>
      </c>
      <c r="G5" s="63">
        <v>8.3900000000000006E-5</v>
      </c>
      <c r="H5" s="196" t="s">
        <v>101</v>
      </c>
      <c r="I5" s="199"/>
    </row>
    <row r="6" spans="1:9" x14ac:dyDescent="0.25">
      <c r="A6" s="61" t="s">
        <v>102</v>
      </c>
      <c r="B6" s="62">
        <v>288.39490000000001</v>
      </c>
      <c r="C6" s="62">
        <v>1.3668309999999999</v>
      </c>
      <c r="D6" s="62">
        <v>0.25823499999999999</v>
      </c>
      <c r="E6" s="62">
        <v>5.2929690000000003</v>
      </c>
      <c r="F6" s="63">
        <v>1.1999999999999999E-7</v>
      </c>
      <c r="G6" s="62">
        <v>4.4900000000000002E-4</v>
      </c>
      <c r="H6" s="196" t="s">
        <v>103</v>
      </c>
      <c r="I6" s="199"/>
    </row>
    <row r="7" spans="1:9" x14ac:dyDescent="0.25">
      <c r="A7" s="61" t="s">
        <v>104</v>
      </c>
      <c r="B7" s="62">
        <v>4414.424</v>
      </c>
      <c r="C7" s="62">
        <v>-0.387378</v>
      </c>
      <c r="D7" s="62">
        <v>7.2778999999999996E-2</v>
      </c>
      <c r="E7" s="62">
        <v>-5.3226399999999998</v>
      </c>
      <c r="F7" s="63">
        <v>1.02E-7</v>
      </c>
      <c r="G7" s="62">
        <v>4.4900000000000002E-4</v>
      </c>
      <c r="H7" s="196" t="s">
        <v>105</v>
      </c>
      <c r="I7" s="199"/>
    </row>
    <row r="8" spans="1:9" x14ac:dyDescent="0.25">
      <c r="A8" s="61" t="s">
        <v>106</v>
      </c>
      <c r="B8" s="62">
        <v>120.4654</v>
      </c>
      <c r="C8" s="62">
        <v>-0.75098600000000004</v>
      </c>
      <c r="D8" s="62">
        <v>0.14237900000000001</v>
      </c>
      <c r="E8" s="62">
        <v>-5.2745499999999996</v>
      </c>
      <c r="F8" s="63">
        <v>1.3300000000000001E-7</v>
      </c>
      <c r="G8" s="62">
        <v>4.4900000000000002E-4</v>
      </c>
      <c r="H8" s="196" t="s">
        <v>1885</v>
      </c>
      <c r="I8" s="199"/>
    </row>
    <row r="9" spans="1:9" x14ac:dyDescent="0.25">
      <c r="A9" s="61" t="s">
        <v>107</v>
      </c>
      <c r="B9" s="62">
        <v>169.03909999999999</v>
      </c>
      <c r="C9" s="62">
        <v>0.50749599999999995</v>
      </c>
      <c r="D9" s="62">
        <v>9.6581E-2</v>
      </c>
      <c r="E9" s="62">
        <v>5.2546049999999997</v>
      </c>
      <c r="F9" s="63">
        <v>1.48E-7</v>
      </c>
      <c r="G9" s="62">
        <v>4.4900000000000002E-4</v>
      </c>
      <c r="H9" s="196" t="s">
        <v>108</v>
      </c>
      <c r="I9" s="199"/>
    </row>
    <row r="10" spans="1:9" x14ac:dyDescent="0.25">
      <c r="A10" s="61" t="s">
        <v>109</v>
      </c>
      <c r="B10" s="62">
        <v>347.07010000000002</v>
      </c>
      <c r="C10" s="62">
        <v>-0.43673899999999999</v>
      </c>
      <c r="D10" s="62">
        <v>8.3875000000000005E-2</v>
      </c>
      <c r="E10" s="62">
        <v>-5.206995</v>
      </c>
      <c r="F10" s="63">
        <v>1.92E-7</v>
      </c>
      <c r="G10" s="62">
        <v>4.9799999999999996E-4</v>
      </c>
      <c r="H10" s="196" t="s">
        <v>110</v>
      </c>
      <c r="I10" s="199"/>
    </row>
    <row r="11" spans="1:9" x14ac:dyDescent="0.25">
      <c r="A11" s="61" t="s">
        <v>111</v>
      </c>
      <c r="B11" s="62">
        <v>238.24879999999999</v>
      </c>
      <c r="C11" s="62">
        <v>0.89505100000000004</v>
      </c>
      <c r="D11" s="62">
        <v>0.17489399999999999</v>
      </c>
      <c r="E11" s="62">
        <v>5.1176820000000003</v>
      </c>
      <c r="F11" s="63">
        <v>3.0899999999999997E-7</v>
      </c>
      <c r="G11" s="62">
        <v>7.0200000000000004E-4</v>
      </c>
      <c r="H11" s="196" t="s">
        <v>112</v>
      </c>
      <c r="I11" s="199"/>
    </row>
    <row r="12" spans="1:9" x14ac:dyDescent="0.25">
      <c r="A12" s="61" t="s">
        <v>113</v>
      </c>
      <c r="B12" s="62">
        <v>269.91770000000002</v>
      </c>
      <c r="C12" s="62">
        <v>0.51879699999999995</v>
      </c>
      <c r="D12" s="62">
        <v>0.10438500000000001</v>
      </c>
      <c r="E12" s="62">
        <v>4.9700150000000001</v>
      </c>
      <c r="F12" s="63">
        <v>6.6899999999999997E-7</v>
      </c>
      <c r="G12" s="62">
        <v>1.0920000000000001E-3</v>
      </c>
      <c r="H12" s="196" t="s">
        <v>114</v>
      </c>
      <c r="I12" s="199"/>
    </row>
    <row r="13" spans="1:9" x14ac:dyDescent="0.25">
      <c r="A13" s="61" t="s">
        <v>115</v>
      </c>
      <c r="B13" s="62">
        <v>804.78179999999998</v>
      </c>
      <c r="C13" s="62">
        <v>-0.29736400000000002</v>
      </c>
      <c r="D13" s="62">
        <v>5.985E-2</v>
      </c>
      <c r="E13" s="62">
        <v>-4.9684439999999999</v>
      </c>
      <c r="F13" s="63">
        <v>6.75E-7</v>
      </c>
      <c r="G13" s="62">
        <v>1.0920000000000001E-3</v>
      </c>
      <c r="H13" s="196" t="s">
        <v>116</v>
      </c>
      <c r="I13" s="199"/>
    </row>
    <row r="14" spans="1:9" x14ac:dyDescent="0.25">
      <c r="A14" s="61" t="s">
        <v>117</v>
      </c>
      <c r="B14" s="62">
        <v>742.77850000000001</v>
      </c>
      <c r="C14" s="62">
        <v>-0.31759100000000001</v>
      </c>
      <c r="D14" s="62">
        <v>6.3895999999999994E-2</v>
      </c>
      <c r="E14" s="62">
        <v>-4.970396</v>
      </c>
      <c r="F14" s="63">
        <v>6.68E-7</v>
      </c>
      <c r="G14" s="62">
        <v>1.0920000000000001E-3</v>
      </c>
      <c r="H14" s="196" t="s">
        <v>118</v>
      </c>
      <c r="I14" s="199"/>
    </row>
    <row r="15" spans="1:9" x14ac:dyDescent="0.25">
      <c r="A15" s="61" t="s">
        <v>119</v>
      </c>
      <c r="B15" s="62">
        <v>133.50790000000001</v>
      </c>
      <c r="C15" s="62">
        <v>0.61438899999999996</v>
      </c>
      <c r="D15" s="62">
        <v>0.123986</v>
      </c>
      <c r="E15" s="62">
        <v>4.9553070000000004</v>
      </c>
      <c r="F15" s="63">
        <v>7.2200000000000003E-7</v>
      </c>
      <c r="G15" s="62">
        <v>1.0920000000000001E-3</v>
      </c>
      <c r="H15" s="196" t="s">
        <v>1886</v>
      </c>
      <c r="I15" s="199"/>
    </row>
    <row r="16" spans="1:9" x14ac:dyDescent="0.25">
      <c r="A16" s="61" t="s">
        <v>120</v>
      </c>
      <c r="B16" s="62">
        <v>1047.4269999999999</v>
      </c>
      <c r="C16" s="62">
        <v>-0.28948000000000002</v>
      </c>
      <c r="D16" s="62">
        <v>5.9028999999999998E-2</v>
      </c>
      <c r="E16" s="62">
        <v>-4.9040340000000002</v>
      </c>
      <c r="F16" s="63">
        <v>9.3900000000000003E-7</v>
      </c>
      <c r="G16" s="62">
        <v>1.114E-3</v>
      </c>
      <c r="H16" s="196" t="s">
        <v>121</v>
      </c>
      <c r="I16" s="199"/>
    </row>
    <row r="17" spans="1:9" x14ac:dyDescent="0.25">
      <c r="A17" s="61" t="s">
        <v>122</v>
      </c>
      <c r="B17" s="62">
        <v>30.450559999999999</v>
      </c>
      <c r="C17" s="62">
        <v>-0.63453700000000002</v>
      </c>
      <c r="D17" s="62">
        <v>0.12903899999999999</v>
      </c>
      <c r="E17" s="62">
        <v>-4.9174020000000001</v>
      </c>
      <c r="F17" s="63">
        <v>8.7700000000000003E-7</v>
      </c>
      <c r="G17" s="62">
        <v>1.114E-3</v>
      </c>
      <c r="H17" s="196" t="s">
        <v>123</v>
      </c>
      <c r="I17" s="199"/>
    </row>
    <row r="18" spans="1:9" x14ac:dyDescent="0.25">
      <c r="A18" s="61" t="s">
        <v>124</v>
      </c>
      <c r="B18" s="62">
        <v>1798.4449999999999</v>
      </c>
      <c r="C18" s="62">
        <v>0.49371599999999999</v>
      </c>
      <c r="D18" s="62">
        <v>0.10094599999999999</v>
      </c>
      <c r="E18" s="62">
        <v>4.8909120000000001</v>
      </c>
      <c r="F18" s="63">
        <v>9.9999999999999995E-7</v>
      </c>
      <c r="G18" s="62">
        <v>1.114E-3</v>
      </c>
      <c r="H18" s="196" t="s">
        <v>125</v>
      </c>
      <c r="I18" s="199"/>
    </row>
    <row r="19" spans="1:9" x14ac:dyDescent="0.25">
      <c r="A19" s="61" t="s">
        <v>126</v>
      </c>
      <c r="B19" s="62">
        <v>274.29520000000002</v>
      </c>
      <c r="C19" s="62">
        <v>2.2182949999999999</v>
      </c>
      <c r="D19" s="62">
        <v>0.45107000000000003</v>
      </c>
      <c r="E19" s="62">
        <v>4.9178509999999998</v>
      </c>
      <c r="F19" s="63">
        <v>8.7499999999999999E-7</v>
      </c>
      <c r="G19" s="62">
        <v>1.114E-3</v>
      </c>
      <c r="H19" s="196" t="s">
        <v>127</v>
      </c>
      <c r="I19" s="199"/>
    </row>
    <row r="20" spans="1:9" x14ac:dyDescent="0.25">
      <c r="A20" s="61" t="s">
        <v>128</v>
      </c>
      <c r="B20" s="62">
        <v>1475.538</v>
      </c>
      <c r="C20" s="62">
        <v>0.342968</v>
      </c>
      <c r="D20" s="62">
        <v>7.0235000000000006E-2</v>
      </c>
      <c r="E20" s="62">
        <v>4.8831569999999997</v>
      </c>
      <c r="F20" s="63">
        <v>1.04E-6</v>
      </c>
      <c r="G20" s="62">
        <v>1.114E-3</v>
      </c>
      <c r="H20" s="196" t="s">
        <v>129</v>
      </c>
      <c r="I20" s="199"/>
    </row>
    <row r="21" spans="1:9" x14ac:dyDescent="0.25">
      <c r="A21" s="61" t="s">
        <v>130</v>
      </c>
      <c r="B21" s="62">
        <v>5118.6080000000002</v>
      </c>
      <c r="C21" s="62">
        <v>-0.59251799999999999</v>
      </c>
      <c r="D21" s="62">
        <v>0.124512</v>
      </c>
      <c r="E21" s="62">
        <v>-4.7587299999999999</v>
      </c>
      <c r="F21" s="63">
        <v>1.95E-6</v>
      </c>
      <c r="G21" s="62">
        <v>1.946E-3</v>
      </c>
      <c r="H21" s="196" t="s">
        <v>131</v>
      </c>
      <c r="I21" s="199"/>
    </row>
    <row r="22" spans="1:9" x14ac:dyDescent="0.25">
      <c r="A22" s="61" t="s">
        <v>132</v>
      </c>
      <c r="B22" s="62">
        <v>8.4606960000000004</v>
      </c>
      <c r="C22" s="62">
        <v>1.5264450000000001</v>
      </c>
      <c r="D22" s="62">
        <v>0.32220100000000002</v>
      </c>
      <c r="E22" s="62">
        <v>4.7375610000000004</v>
      </c>
      <c r="F22" s="63">
        <v>2.1600000000000001E-6</v>
      </c>
      <c r="G22" s="62">
        <v>1.946E-3</v>
      </c>
      <c r="H22" s="196" t="s">
        <v>1887</v>
      </c>
      <c r="I22" s="199"/>
    </row>
    <row r="23" spans="1:9" x14ac:dyDescent="0.25">
      <c r="A23" s="61" t="s">
        <v>133</v>
      </c>
      <c r="B23" s="62">
        <v>57.607770000000002</v>
      </c>
      <c r="C23" s="62">
        <v>-0.68957000000000002</v>
      </c>
      <c r="D23" s="62">
        <v>0.145288</v>
      </c>
      <c r="E23" s="62">
        <v>-4.7462439999999999</v>
      </c>
      <c r="F23" s="63">
        <v>2.0700000000000001E-6</v>
      </c>
      <c r="G23" s="62">
        <v>1.946E-3</v>
      </c>
      <c r="H23" s="196" t="s">
        <v>134</v>
      </c>
      <c r="I23" s="199"/>
    </row>
    <row r="24" spans="1:9" x14ac:dyDescent="0.25">
      <c r="A24" s="61" t="s">
        <v>135</v>
      </c>
      <c r="B24" s="62">
        <v>2696.0610000000001</v>
      </c>
      <c r="C24" s="62">
        <v>0.682917</v>
      </c>
      <c r="D24" s="62">
        <v>0.144399</v>
      </c>
      <c r="E24" s="62">
        <v>4.7293570000000003</v>
      </c>
      <c r="F24" s="63">
        <v>2.2500000000000001E-6</v>
      </c>
      <c r="G24" s="62">
        <v>1.946E-3</v>
      </c>
      <c r="H24" s="196" t="s">
        <v>136</v>
      </c>
      <c r="I24" s="199"/>
    </row>
    <row r="25" spans="1:9" x14ac:dyDescent="0.25">
      <c r="A25" s="61" t="s">
        <v>137</v>
      </c>
      <c r="B25" s="62">
        <v>2553.88</v>
      </c>
      <c r="C25" s="62">
        <v>0.69589699999999999</v>
      </c>
      <c r="D25" s="62">
        <v>0.14807999999999999</v>
      </c>
      <c r="E25" s="62">
        <v>4.6994610000000003</v>
      </c>
      <c r="F25" s="63">
        <v>2.61E-6</v>
      </c>
      <c r="G25" s="62">
        <v>1.9620000000000002E-3</v>
      </c>
      <c r="H25" s="196" t="s">
        <v>138</v>
      </c>
      <c r="I25" s="199"/>
    </row>
    <row r="26" spans="1:9" x14ac:dyDescent="0.25">
      <c r="A26" s="61" t="s">
        <v>139</v>
      </c>
      <c r="B26" s="62">
        <v>2644.462</v>
      </c>
      <c r="C26" s="62">
        <v>-0.35930800000000002</v>
      </c>
      <c r="D26" s="62">
        <v>7.6359999999999997E-2</v>
      </c>
      <c r="E26" s="62">
        <v>-4.7054359999999997</v>
      </c>
      <c r="F26" s="63">
        <v>2.5299999999999999E-6</v>
      </c>
      <c r="G26" s="62">
        <v>1.9620000000000002E-3</v>
      </c>
      <c r="H26" s="196" t="s">
        <v>140</v>
      </c>
      <c r="I26" s="199"/>
    </row>
    <row r="27" spans="1:9" x14ac:dyDescent="0.25">
      <c r="A27" s="61" t="s">
        <v>141</v>
      </c>
      <c r="B27" s="62">
        <v>71.5154</v>
      </c>
      <c r="C27" s="62">
        <v>1.0411140000000001</v>
      </c>
      <c r="D27" s="62">
        <v>0.22198999999999999</v>
      </c>
      <c r="E27" s="62">
        <v>4.6899059999999997</v>
      </c>
      <c r="F27" s="63">
        <v>2.7300000000000001E-6</v>
      </c>
      <c r="G27" s="62">
        <v>1.9620000000000002E-3</v>
      </c>
      <c r="H27" s="196" t="s">
        <v>142</v>
      </c>
      <c r="I27" s="199"/>
    </row>
    <row r="28" spans="1:9" x14ac:dyDescent="0.25">
      <c r="A28" s="61" t="s">
        <v>143</v>
      </c>
      <c r="B28" s="62">
        <v>11.566369999999999</v>
      </c>
      <c r="C28" s="62">
        <v>-0.82443200000000005</v>
      </c>
      <c r="D28" s="62">
        <v>0.17600399999999999</v>
      </c>
      <c r="E28" s="62">
        <v>-4.6841590000000002</v>
      </c>
      <c r="F28" s="63">
        <v>2.8100000000000002E-6</v>
      </c>
      <c r="G28" s="62">
        <v>1.9620000000000002E-3</v>
      </c>
      <c r="H28" s="196" t="s">
        <v>144</v>
      </c>
      <c r="I28" s="199"/>
    </row>
    <row r="29" spans="1:9" x14ac:dyDescent="0.25">
      <c r="A29" s="61" t="s">
        <v>145</v>
      </c>
      <c r="B29" s="62">
        <v>302.08839999999998</v>
      </c>
      <c r="C29" s="62">
        <v>-0.41984900000000003</v>
      </c>
      <c r="D29" s="62">
        <v>8.9152999999999996E-2</v>
      </c>
      <c r="E29" s="62">
        <v>-4.709314</v>
      </c>
      <c r="F29" s="63">
        <v>2.4899999999999999E-6</v>
      </c>
      <c r="G29" s="62">
        <v>1.9620000000000002E-3</v>
      </c>
      <c r="H29" s="196" t="s">
        <v>1888</v>
      </c>
      <c r="I29" s="199"/>
    </row>
    <row r="30" spans="1:9" x14ac:dyDescent="0.25">
      <c r="A30" s="61" t="s">
        <v>146</v>
      </c>
      <c r="B30" s="62">
        <v>980.55529999999999</v>
      </c>
      <c r="C30" s="62">
        <v>0.51370199999999999</v>
      </c>
      <c r="D30" s="62">
        <v>0.110014</v>
      </c>
      <c r="E30" s="62">
        <v>4.6694300000000002</v>
      </c>
      <c r="F30" s="63">
        <v>3.0199999999999999E-6</v>
      </c>
      <c r="G30" s="62">
        <v>2.0300000000000001E-3</v>
      </c>
      <c r="H30" s="196" t="s">
        <v>147</v>
      </c>
      <c r="I30" s="199"/>
    </row>
    <row r="31" spans="1:9" x14ac:dyDescent="0.25">
      <c r="A31" s="61" t="s">
        <v>148</v>
      </c>
      <c r="B31" s="62">
        <v>379.27019999999999</v>
      </c>
      <c r="C31" s="62">
        <v>-0.49316199999999999</v>
      </c>
      <c r="D31" s="62">
        <v>0.105835</v>
      </c>
      <c r="E31" s="62">
        <v>-4.6597460000000002</v>
      </c>
      <c r="F31" s="63">
        <v>3.1700000000000001E-6</v>
      </c>
      <c r="G31" s="62">
        <v>2.052E-3</v>
      </c>
      <c r="H31" s="196" t="s">
        <v>149</v>
      </c>
      <c r="I31" s="199"/>
    </row>
    <row r="32" spans="1:9" x14ac:dyDescent="0.25">
      <c r="A32" s="61" t="s">
        <v>150</v>
      </c>
      <c r="B32" s="62">
        <v>1439.942</v>
      </c>
      <c r="C32" s="62">
        <v>0.74967899999999998</v>
      </c>
      <c r="D32" s="62">
        <v>0.16261400000000001</v>
      </c>
      <c r="E32" s="62">
        <v>4.610188</v>
      </c>
      <c r="F32" s="63">
        <v>4.0199999999999996E-6</v>
      </c>
      <c r="G32" s="62">
        <v>2.372E-3</v>
      </c>
      <c r="H32" s="196" t="s">
        <v>151</v>
      </c>
      <c r="I32" s="199"/>
    </row>
    <row r="33" spans="1:9" x14ac:dyDescent="0.25">
      <c r="A33" s="61" t="s">
        <v>152</v>
      </c>
      <c r="B33" s="62">
        <v>78.274709999999999</v>
      </c>
      <c r="C33" s="62">
        <v>0.86567000000000005</v>
      </c>
      <c r="D33" s="62">
        <v>0.18746099999999999</v>
      </c>
      <c r="E33" s="62">
        <v>4.6178569999999999</v>
      </c>
      <c r="F33" s="63">
        <v>3.8800000000000001E-6</v>
      </c>
      <c r="G33" s="62">
        <v>2.372E-3</v>
      </c>
      <c r="H33" s="196" t="s">
        <v>153</v>
      </c>
      <c r="I33" s="199"/>
    </row>
    <row r="34" spans="1:9" x14ac:dyDescent="0.25">
      <c r="A34" s="61" t="s">
        <v>154</v>
      </c>
      <c r="B34" s="62">
        <v>150.1996</v>
      </c>
      <c r="C34" s="62">
        <v>-0.77353899999999998</v>
      </c>
      <c r="D34" s="62">
        <v>0.16784399999999999</v>
      </c>
      <c r="E34" s="62">
        <v>-4.6086830000000001</v>
      </c>
      <c r="F34" s="63">
        <v>4.0500000000000002E-6</v>
      </c>
      <c r="G34" s="62">
        <v>2.372E-3</v>
      </c>
      <c r="H34" s="196" t="s">
        <v>1889</v>
      </c>
      <c r="I34" s="199"/>
    </row>
    <row r="35" spans="1:9" x14ac:dyDescent="0.25">
      <c r="A35" s="61" t="s">
        <v>155</v>
      </c>
      <c r="B35" s="62">
        <v>482.82490000000001</v>
      </c>
      <c r="C35" s="62">
        <v>-0.27781299999999998</v>
      </c>
      <c r="D35" s="62">
        <v>6.0512000000000003E-2</v>
      </c>
      <c r="E35" s="62">
        <v>-4.591043</v>
      </c>
      <c r="F35" s="63">
        <v>4.4100000000000001E-6</v>
      </c>
      <c r="G35" s="62">
        <v>2.4729999999999999E-3</v>
      </c>
      <c r="H35" s="196" t="s">
        <v>156</v>
      </c>
      <c r="I35" s="199"/>
    </row>
    <row r="36" spans="1:9" x14ac:dyDescent="0.25">
      <c r="A36" s="61" t="s">
        <v>157</v>
      </c>
      <c r="B36" s="62">
        <v>89.461129999999997</v>
      </c>
      <c r="C36" s="62">
        <v>0.52668700000000002</v>
      </c>
      <c r="D36" s="62">
        <v>0.114824</v>
      </c>
      <c r="E36" s="62">
        <v>4.5869249999999999</v>
      </c>
      <c r="F36" s="63">
        <v>4.5000000000000001E-6</v>
      </c>
      <c r="G36" s="62">
        <v>2.4729999999999999E-3</v>
      </c>
      <c r="H36" s="196" t="s">
        <v>1890</v>
      </c>
      <c r="I36" s="199"/>
    </row>
    <row r="37" spans="1:9" x14ac:dyDescent="0.25">
      <c r="A37" s="61" t="s">
        <v>158</v>
      </c>
      <c r="B37" s="62">
        <v>1794.8589999999999</v>
      </c>
      <c r="C37" s="62">
        <v>0.36422500000000002</v>
      </c>
      <c r="D37" s="62">
        <v>7.9518000000000005E-2</v>
      </c>
      <c r="E37" s="62">
        <v>4.5803909999999997</v>
      </c>
      <c r="F37" s="63">
        <v>4.6399999999999996E-6</v>
      </c>
      <c r="G37" s="62">
        <v>2.477E-3</v>
      </c>
      <c r="H37" s="196" t="s">
        <v>159</v>
      </c>
      <c r="I37" s="199"/>
    </row>
    <row r="38" spans="1:9" x14ac:dyDescent="0.25">
      <c r="A38" s="61" t="s">
        <v>160</v>
      </c>
      <c r="B38" s="62">
        <v>337.32780000000002</v>
      </c>
      <c r="C38" s="62">
        <v>0.75542600000000004</v>
      </c>
      <c r="D38" s="62">
        <v>0.16623299999999999</v>
      </c>
      <c r="E38" s="62">
        <v>4.5443689999999997</v>
      </c>
      <c r="F38" s="63">
        <v>5.5099999999999998E-6</v>
      </c>
      <c r="G38" s="62">
        <v>2.8570000000000002E-3</v>
      </c>
      <c r="H38" s="196" t="s">
        <v>161</v>
      </c>
      <c r="I38" s="199"/>
    </row>
    <row r="39" spans="1:9" x14ac:dyDescent="0.25">
      <c r="A39" s="61" t="s">
        <v>162</v>
      </c>
      <c r="B39" s="62">
        <v>101.44159999999999</v>
      </c>
      <c r="C39" s="62">
        <v>-0.62348000000000003</v>
      </c>
      <c r="D39" s="62">
        <v>0.137464</v>
      </c>
      <c r="E39" s="62">
        <v>-4.5355889999999999</v>
      </c>
      <c r="F39" s="63">
        <v>5.7400000000000001E-6</v>
      </c>
      <c r="G39" s="62">
        <v>2.895E-3</v>
      </c>
      <c r="H39" s="196" t="s">
        <v>163</v>
      </c>
      <c r="I39" s="199"/>
    </row>
    <row r="40" spans="1:9" x14ac:dyDescent="0.25">
      <c r="A40" s="61" t="s">
        <v>164</v>
      </c>
      <c r="B40" s="62">
        <v>757.14980000000003</v>
      </c>
      <c r="C40" s="62">
        <v>1.6084510000000001</v>
      </c>
      <c r="D40" s="62">
        <v>0.35533199999999998</v>
      </c>
      <c r="E40" s="62">
        <v>4.5266169999999999</v>
      </c>
      <c r="F40" s="63">
        <v>5.9900000000000002E-6</v>
      </c>
      <c r="G40" s="62">
        <v>2.9390000000000002E-3</v>
      </c>
      <c r="H40" s="196" t="s">
        <v>165</v>
      </c>
      <c r="I40" s="199"/>
    </row>
    <row r="41" spans="1:9" x14ac:dyDescent="0.25">
      <c r="A41" s="61" t="s">
        <v>166</v>
      </c>
      <c r="B41" s="62">
        <v>1817.3240000000001</v>
      </c>
      <c r="C41" s="62">
        <v>-0.204094</v>
      </c>
      <c r="D41" s="62">
        <v>4.5540999999999998E-2</v>
      </c>
      <c r="E41" s="62">
        <v>-4.4815129999999996</v>
      </c>
      <c r="F41" s="63">
        <v>7.4100000000000002E-6</v>
      </c>
      <c r="G41" s="62">
        <v>2.97E-3</v>
      </c>
      <c r="H41" s="196" t="s">
        <v>167</v>
      </c>
      <c r="I41" s="199"/>
    </row>
    <row r="42" spans="1:9" x14ac:dyDescent="0.25">
      <c r="A42" s="61" t="s">
        <v>168</v>
      </c>
      <c r="B42" s="62">
        <v>709.71680000000003</v>
      </c>
      <c r="C42" s="62">
        <v>-0.31964199999999998</v>
      </c>
      <c r="D42" s="62">
        <v>7.1445999999999996E-2</v>
      </c>
      <c r="E42" s="62">
        <v>-4.473897</v>
      </c>
      <c r="F42" s="63">
        <v>7.6799999999999993E-6</v>
      </c>
      <c r="G42" s="62">
        <v>2.97E-3</v>
      </c>
      <c r="H42" s="196" t="s">
        <v>169</v>
      </c>
      <c r="I42" s="199"/>
    </row>
    <row r="43" spans="1:9" x14ac:dyDescent="0.25">
      <c r="A43" s="61" t="s">
        <v>170</v>
      </c>
      <c r="B43" s="62">
        <v>991.63189999999997</v>
      </c>
      <c r="C43" s="62">
        <v>-0.44594800000000001</v>
      </c>
      <c r="D43" s="62">
        <v>9.9363999999999994E-2</v>
      </c>
      <c r="E43" s="62">
        <v>-4.4880079999999998</v>
      </c>
      <c r="F43" s="63">
        <v>7.1899999999999998E-6</v>
      </c>
      <c r="G43" s="62">
        <v>2.97E-3</v>
      </c>
      <c r="H43" s="196" t="s">
        <v>171</v>
      </c>
      <c r="I43" s="199"/>
    </row>
    <row r="44" spans="1:9" x14ac:dyDescent="0.25">
      <c r="A44" s="61" t="s">
        <v>172</v>
      </c>
      <c r="B44" s="62">
        <v>2012.066</v>
      </c>
      <c r="C44" s="62">
        <v>0.60225700000000004</v>
      </c>
      <c r="D44" s="62">
        <v>0.133655</v>
      </c>
      <c r="E44" s="62">
        <v>4.506043</v>
      </c>
      <c r="F44" s="63">
        <v>6.6000000000000003E-6</v>
      </c>
      <c r="G44" s="62">
        <v>2.97E-3</v>
      </c>
      <c r="H44" s="196" t="s">
        <v>173</v>
      </c>
      <c r="I44" s="199"/>
    </row>
    <row r="45" spans="1:9" x14ac:dyDescent="0.25">
      <c r="A45" s="61" t="s">
        <v>174</v>
      </c>
      <c r="B45" s="62">
        <v>1402.914</v>
      </c>
      <c r="C45" s="62">
        <v>0.39975899999999998</v>
      </c>
      <c r="D45" s="62">
        <v>8.9359999999999995E-2</v>
      </c>
      <c r="E45" s="62">
        <v>4.4735699999999996</v>
      </c>
      <c r="F45" s="63">
        <v>7.6899999999999992E-6</v>
      </c>
      <c r="G45" s="62">
        <v>2.97E-3</v>
      </c>
      <c r="H45" s="196" t="s">
        <v>175</v>
      </c>
      <c r="I45" s="199"/>
    </row>
    <row r="46" spans="1:9" x14ac:dyDescent="0.25">
      <c r="A46" s="61" t="s">
        <v>176</v>
      </c>
      <c r="B46" s="62">
        <v>300.72719999999998</v>
      </c>
      <c r="C46" s="62">
        <v>-0.35968899999999998</v>
      </c>
      <c r="D46" s="62">
        <v>7.9759999999999998E-2</v>
      </c>
      <c r="E46" s="62">
        <v>-4.5096280000000002</v>
      </c>
      <c r="F46" s="63">
        <v>6.4899999999999997E-6</v>
      </c>
      <c r="G46" s="62">
        <v>2.97E-3</v>
      </c>
      <c r="H46" s="196" t="s">
        <v>177</v>
      </c>
      <c r="I46" s="199"/>
    </row>
    <row r="47" spans="1:9" x14ac:dyDescent="0.25">
      <c r="A47" s="61" t="s">
        <v>178</v>
      </c>
      <c r="B47" s="62">
        <v>1251.2729999999999</v>
      </c>
      <c r="C47" s="62">
        <v>-0.42926500000000001</v>
      </c>
      <c r="D47" s="62">
        <v>9.5016000000000003E-2</v>
      </c>
      <c r="E47" s="62">
        <v>-4.5178269999999996</v>
      </c>
      <c r="F47" s="63">
        <v>6.2500000000000003E-6</v>
      </c>
      <c r="G47" s="62">
        <v>2.97E-3</v>
      </c>
      <c r="H47" s="196" t="s">
        <v>179</v>
      </c>
      <c r="I47" s="199"/>
    </row>
    <row r="48" spans="1:9" x14ac:dyDescent="0.25">
      <c r="A48" s="61" t="s">
        <v>180</v>
      </c>
      <c r="B48" s="62">
        <v>111.07989999999999</v>
      </c>
      <c r="C48" s="62">
        <v>-0.52977200000000002</v>
      </c>
      <c r="D48" s="62">
        <v>0.11826299999999999</v>
      </c>
      <c r="E48" s="62">
        <v>-4.4796259999999997</v>
      </c>
      <c r="F48" s="63">
        <v>7.4800000000000004E-6</v>
      </c>
      <c r="G48" s="62">
        <v>2.97E-3</v>
      </c>
      <c r="H48" s="196" t="s">
        <v>1891</v>
      </c>
      <c r="I48" s="199"/>
    </row>
    <row r="49" spans="1:9" x14ac:dyDescent="0.25">
      <c r="A49" s="61" t="s">
        <v>181</v>
      </c>
      <c r="B49" s="62">
        <v>11.54378</v>
      </c>
      <c r="C49" s="62">
        <v>1.225403</v>
      </c>
      <c r="D49" s="62">
        <v>0.273787</v>
      </c>
      <c r="E49" s="62">
        <v>4.475752</v>
      </c>
      <c r="F49" s="63">
        <v>7.61E-6</v>
      </c>
      <c r="G49" s="62">
        <v>2.97E-3</v>
      </c>
      <c r="H49" s="196" t="s">
        <v>182</v>
      </c>
      <c r="I49" s="199"/>
    </row>
    <row r="50" spans="1:9" x14ac:dyDescent="0.25">
      <c r="A50" s="61" t="s">
        <v>183</v>
      </c>
      <c r="B50" s="62">
        <v>33.794910000000002</v>
      </c>
      <c r="C50" s="62">
        <v>1.0461309999999999</v>
      </c>
      <c r="D50" s="62">
        <v>0.233538</v>
      </c>
      <c r="E50" s="62">
        <v>4.4794919999999996</v>
      </c>
      <c r="F50" s="63">
        <v>7.4800000000000004E-6</v>
      </c>
      <c r="G50" s="62">
        <v>2.97E-3</v>
      </c>
      <c r="H50" s="196" t="s">
        <v>1892</v>
      </c>
      <c r="I50" s="199"/>
    </row>
    <row r="51" spans="1:9" x14ac:dyDescent="0.25">
      <c r="A51" s="61" t="s">
        <v>184</v>
      </c>
      <c r="B51" s="62">
        <v>601.18690000000004</v>
      </c>
      <c r="C51" s="62">
        <v>-0.209285</v>
      </c>
      <c r="D51" s="62">
        <v>4.7039999999999998E-2</v>
      </c>
      <c r="E51" s="62">
        <v>-4.4490910000000001</v>
      </c>
      <c r="F51" s="63">
        <v>8.6200000000000005E-6</v>
      </c>
      <c r="G51" s="62">
        <v>3.1930000000000001E-3</v>
      </c>
      <c r="H51" s="196" t="s">
        <v>185</v>
      </c>
      <c r="I51" s="199"/>
    </row>
    <row r="52" spans="1:9" x14ac:dyDescent="0.25">
      <c r="A52" s="61" t="s">
        <v>186</v>
      </c>
      <c r="B52" s="62">
        <v>74.321219999999997</v>
      </c>
      <c r="C52" s="62">
        <v>-0.484294</v>
      </c>
      <c r="D52" s="62">
        <v>0.108783</v>
      </c>
      <c r="E52" s="62">
        <v>-4.4519330000000004</v>
      </c>
      <c r="F52" s="63">
        <v>8.5099999999999998E-6</v>
      </c>
      <c r="G52" s="62">
        <v>3.1930000000000001E-3</v>
      </c>
      <c r="H52" s="196" t="s">
        <v>187</v>
      </c>
      <c r="I52" s="199"/>
    </row>
    <row r="53" spans="1:9" x14ac:dyDescent="0.25">
      <c r="A53" s="61" t="s">
        <v>188</v>
      </c>
      <c r="B53" s="62">
        <v>81.387990000000002</v>
      </c>
      <c r="C53" s="62">
        <v>1.24424</v>
      </c>
      <c r="D53" s="62">
        <v>0.27995100000000001</v>
      </c>
      <c r="E53" s="62">
        <v>4.4444920000000003</v>
      </c>
      <c r="F53" s="63">
        <v>8.8100000000000004E-6</v>
      </c>
      <c r="G53" s="62">
        <v>3.1970000000000002E-3</v>
      </c>
      <c r="H53" s="196" t="s">
        <v>189</v>
      </c>
      <c r="I53" s="199"/>
    </row>
    <row r="54" spans="1:9" x14ac:dyDescent="0.25">
      <c r="A54" s="61" t="s">
        <v>190</v>
      </c>
      <c r="B54" s="62">
        <v>226.6354</v>
      </c>
      <c r="C54" s="62">
        <v>-0.33291500000000002</v>
      </c>
      <c r="D54" s="62">
        <v>7.5005000000000002E-2</v>
      </c>
      <c r="E54" s="62">
        <v>-4.4385709999999996</v>
      </c>
      <c r="F54" s="63">
        <v>9.0599999999999997E-6</v>
      </c>
      <c r="G54" s="62">
        <v>3.222E-3</v>
      </c>
      <c r="H54" s="196" t="s">
        <v>191</v>
      </c>
      <c r="I54" s="199"/>
    </row>
    <row r="55" spans="1:9" x14ac:dyDescent="0.25">
      <c r="A55" s="61" t="s">
        <v>192</v>
      </c>
      <c r="B55" s="62">
        <v>3911.348</v>
      </c>
      <c r="C55" s="62">
        <v>0.42827199999999999</v>
      </c>
      <c r="D55" s="62">
        <v>9.6600000000000005E-2</v>
      </c>
      <c r="E55" s="62">
        <v>4.4334499999999997</v>
      </c>
      <c r="F55" s="63">
        <v>9.2699999999999993E-6</v>
      </c>
      <c r="G55" s="62">
        <v>3.2260000000000001E-3</v>
      </c>
      <c r="H55" s="196" t="s">
        <v>193</v>
      </c>
      <c r="I55" s="199"/>
    </row>
    <row r="56" spans="1:9" x14ac:dyDescent="0.25">
      <c r="A56" s="61" t="s">
        <v>194</v>
      </c>
      <c r="B56" s="62">
        <v>5215.2280000000001</v>
      </c>
      <c r="C56" s="62">
        <v>0.52351099999999995</v>
      </c>
      <c r="D56" s="62">
        <v>0.118174</v>
      </c>
      <c r="E56" s="62">
        <v>4.430002</v>
      </c>
      <c r="F56" s="63">
        <v>9.4199999999999996E-6</v>
      </c>
      <c r="G56" s="62">
        <v>3.2260000000000001E-3</v>
      </c>
      <c r="H56" s="196" t="s">
        <v>195</v>
      </c>
      <c r="I56" s="199"/>
    </row>
    <row r="57" spans="1:9" x14ac:dyDescent="0.25">
      <c r="A57" s="61" t="s">
        <v>196</v>
      </c>
      <c r="B57" s="62">
        <v>179.12629999999999</v>
      </c>
      <c r="C57" s="62">
        <v>-0.34843099999999999</v>
      </c>
      <c r="D57" s="62">
        <v>7.8793000000000002E-2</v>
      </c>
      <c r="E57" s="62">
        <v>-4.4220949999999997</v>
      </c>
      <c r="F57" s="63">
        <v>9.7699999999999996E-6</v>
      </c>
      <c r="G57" s="62">
        <v>3.2850000000000002E-3</v>
      </c>
      <c r="H57" s="196" t="s">
        <v>197</v>
      </c>
      <c r="I57" s="199"/>
    </row>
    <row r="58" spans="1:9" x14ac:dyDescent="0.25">
      <c r="A58" s="61" t="s">
        <v>198</v>
      </c>
      <c r="B58" s="62">
        <v>18.544409999999999</v>
      </c>
      <c r="C58" s="62">
        <v>0.98437799999999998</v>
      </c>
      <c r="D58" s="62">
        <v>0.222997</v>
      </c>
      <c r="E58" s="62">
        <v>4.4143109999999997</v>
      </c>
      <c r="F58" s="63">
        <v>1.01E-5</v>
      </c>
      <c r="G58" s="62">
        <v>3.3430000000000001E-3</v>
      </c>
      <c r="H58" s="196" t="s">
        <v>1893</v>
      </c>
      <c r="I58" s="199"/>
    </row>
    <row r="59" spans="1:9" x14ac:dyDescent="0.25">
      <c r="A59" s="61" t="s">
        <v>199</v>
      </c>
      <c r="B59" s="62">
        <v>519.27750000000003</v>
      </c>
      <c r="C59" s="62">
        <v>0.58109699999999997</v>
      </c>
      <c r="D59" s="62">
        <v>0.13309000000000001</v>
      </c>
      <c r="E59" s="62">
        <v>4.3661950000000003</v>
      </c>
      <c r="F59" s="63">
        <v>1.26E-5</v>
      </c>
      <c r="G59" s="62">
        <v>3.5850000000000001E-3</v>
      </c>
      <c r="H59" s="196" t="s">
        <v>200</v>
      </c>
      <c r="I59" s="199"/>
    </row>
    <row r="60" spans="1:9" x14ac:dyDescent="0.25">
      <c r="A60" s="61" t="s">
        <v>201</v>
      </c>
      <c r="B60" s="62">
        <v>2399.2350000000001</v>
      </c>
      <c r="C60" s="62">
        <v>0.40947499999999998</v>
      </c>
      <c r="D60" s="62">
        <v>9.3664999999999998E-2</v>
      </c>
      <c r="E60" s="62">
        <v>4.3717170000000003</v>
      </c>
      <c r="F60" s="63">
        <v>1.2300000000000001E-5</v>
      </c>
      <c r="G60" s="62">
        <v>3.5850000000000001E-3</v>
      </c>
      <c r="H60" s="196" t="s">
        <v>202</v>
      </c>
      <c r="I60" s="199"/>
    </row>
    <row r="61" spans="1:9" x14ac:dyDescent="0.25">
      <c r="A61" s="61" t="s">
        <v>203</v>
      </c>
      <c r="B61" s="62">
        <v>3293.0250000000001</v>
      </c>
      <c r="C61" s="62">
        <v>0.36823899999999998</v>
      </c>
      <c r="D61" s="62">
        <v>8.4052000000000002E-2</v>
      </c>
      <c r="E61" s="62">
        <v>4.3810630000000002</v>
      </c>
      <c r="F61" s="63">
        <v>1.1800000000000001E-5</v>
      </c>
      <c r="G61" s="62">
        <v>3.5850000000000001E-3</v>
      </c>
      <c r="H61" s="196" t="s">
        <v>204</v>
      </c>
      <c r="I61" s="199"/>
    </row>
    <row r="62" spans="1:9" x14ac:dyDescent="0.25">
      <c r="A62" s="61" t="s">
        <v>205</v>
      </c>
      <c r="B62" s="62">
        <v>389.77370000000002</v>
      </c>
      <c r="C62" s="62">
        <v>0.33510099999999998</v>
      </c>
      <c r="D62" s="62">
        <v>7.6387999999999998E-2</v>
      </c>
      <c r="E62" s="62">
        <v>4.386819</v>
      </c>
      <c r="F62" s="63">
        <v>1.15E-5</v>
      </c>
      <c r="G62" s="62">
        <v>3.5850000000000001E-3</v>
      </c>
      <c r="H62" s="196" t="s">
        <v>206</v>
      </c>
      <c r="I62" s="199"/>
    </row>
    <row r="63" spans="1:9" x14ac:dyDescent="0.25">
      <c r="A63" s="61" t="s">
        <v>207</v>
      </c>
      <c r="B63" s="62">
        <v>397.18740000000003</v>
      </c>
      <c r="C63" s="62">
        <v>-0.40875600000000001</v>
      </c>
      <c r="D63" s="62">
        <v>9.3604000000000007E-2</v>
      </c>
      <c r="E63" s="62">
        <v>-4.3668709999999997</v>
      </c>
      <c r="F63" s="63">
        <v>1.26E-5</v>
      </c>
      <c r="G63" s="62">
        <v>3.5850000000000001E-3</v>
      </c>
      <c r="H63" s="196" t="s">
        <v>1894</v>
      </c>
      <c r="I63" s="199"/>
    </row>
    <row r="64" spans="1:9" x14ac:dyDescent="0.25">
      <c r="A64" s="61" t="s">
        <v>208</v>
      </c>
      <c r="B64" s="62">
        <v>590.20000000000005</v>
      </c>
      <c r="C64" s="62">
        <v>-0.23433499999999999</v>
      </c>
      <c r="D64" s="62">
        <v>5.3387999999999998E-2</v>
      </c>
      <c r="E64" s="62">
        <v>-4.3892559999999996</v>
      </c>
      <c r="F64" s="63">
        <v>1.1399999999999999E-5</v>
      </c>
      <c r="G64" s="62">
        <v>3.5850000000000001E-3</v>
      </c>
      <c r="H64" s="196" t="s">
        <v>209</v>
      </c>
      <c r="I64" s="199"/>
    </row>
    <row r="65" spans="1:9" x14ac:dyDescent="0.25">
      <c r="A65" s="61" t="s">
        <v>210</v>
      </c>
      <c r="B65" s="62">
        <v>1353.74</v>
      </c>
      <c r="C65" s="62">
        <v>0.36600899999999997</v>
      </c>
      <c r="D65" s="62">
        <v>8.3806000000000005E-2</v>
      </c>
      <c r="E65" s="62">
        <v>4.3673590000000004</v>
      </c>
      <c r="F65" s="63">
        <v>1.26E-5</v>
      </c>
      <c r="G65" s="62">
        <v>3.5850000000000001E-3</v>
      </c>
      <c r="H65" s="196" t="s">
        <v>211</v>
      </c>
      <c r="I65" s="199"/>
    </row>
    <row r="66" spans="1:9" x14ac:dyDescent="0.25">
      <c r="A66" s="61" t="s">
        <v>212</v>
      </c>
      <c r="B66" s="62">
        <v>429.95929999999998</v>
      </c>
      <c r="C66" s="62">
        <v>0.37768299999999999</v>
      </c>
      <c r="D66" s="62">
        <v>8.6062E-2</v>
      </c>
      <c r="E66" s="62">
        <v>4.3885149999999999</v>
      </c>
      <c r="F66" s="63">
        <v>1.1399999999999999E-5</v>
      </c>
      <c r="G66" s="62">
        <v>3.5850000000000001E-3</v>
      </c>
      <c r="H66" s="196" t="s">
        <v>213</v>
      </c>
      <c r="I66" s="199"/>
    </row>
    <row r="67" spans="1:9" x14ac:dyDescent="0.25">
      <c r="A67" s="61" t="s">
        <v>214</v>
      </c>
      <c r="B67" s="62">
        <v>95.374200000000002</v>
      </c>
      <c r="C67" s="62">
        <v>-0.49541400000000002</v>
      </c>
      <c r="D67" s="62">
        <v>0.11339399999999999</v>
      </c>
      <c r="E67" s="62">
        <v>-4.3689470000000004</v>
      </c>
      <c r="F67" s="63">
        <v>1.2500000000000001E-5</v>
      </c>
      <c r="G67" s="62">
        <v>3.5850000000000001E-3</v>
      </c>
      <c r="H67" s="196" t="s">
        <v>1895</v>
      </c>
      <c r="I67" s="199"/>
    </row>
    <row r="68" spans="1:9" x14ac:dyDescent="0.25">
      <c r="A68" s="61" t="s">
        <v>215</v>
      </c>
      <c r="B68" s="62">
        <v>760.0761</v>
      </c>
      <c r="C68" s="62">
        <v>0.252444</v>
      </c>
      <c r="D68" s="62">
        <v>5.7879E-2</v>
      </c>
      <c r="E68" s="62">
        <v>4.3615700000000004</v>
      </c>
      <c r="F68" s="63">
        <v>1.29E-5</v>
      </c>
      <c r="G68" s="62">
        <v>3.6050000000000001E-3</v>
      </c>
      <c r="H68" s="196" t="s">
        <v>216</v>
      </c>
      <c r="I68" s="199"/>
    </row>
    <row r="69" spans="1:9" x14ac:dyDescent="0.25">
      <c r="A69" s="61" t="s">
        <v>217</v>
      </c>
      <c r="B69" s="62">
        <v>691.37729999999999</v>
      </c>
      <c r="C69" s="62">
        <v>0.345277</v>
      </c>
      <c r="D69" s="62">
        <v>7.9771999999999996E-2</v>
      </c>
      <c r="E69" s="62">
        <v>4.3282730000000003</v>
      </c>
      <c r="F69" s="63">
        <v>1.5E-5</v>
      </c>
      <c r="G69" s="62">
        <v>3.9519999999999998E-3</v>
      </c>
      <c r="H69" s="196" t="s">
        <v>218</v>
      </c>
      <c r="I69" s="199"/>
    </row>
    <row r="70" spans="1:9" x14ac:dyDescent="0.25">
      <c r="A70" s="61" t="s">
        <v>219</v>
      </c>
      <c r="B70" s="62">
        <v>1627.211</v>
      </c>
      <c r="C70" s="62">
        <v>0.48490100000000003</v>
      </c>
      <c r="D70" s="62">
        <v>0.111845</v>
      </c>
      <c r="E70" s="62">
        <v>4.3354879999999998</v>
      </c>
      <c r="F70" s="63">
        <v>1.45E-5</v>
      </c>
      <c r="G70" s="62">
        <v>3.9519999999999998E-3</v>
      </c>
      <c r="H70" s="196" t="s">
        <v>220</v>
      </c>
      <c r="I70" s="199"/>
    </row>
    <row r="71" spans="1:9" x14ac:dyDescent="0.25">
      <c r="A71" s="61" t="s">
        <v>221</v>
      </c>
      <c r="B71" s="62">
        <v>167.7337</v>
      </c>
      <c r="C71" s="62">
        <v>-0.44684800000000002</v>
      </c>
      <c r="D71" s="62">
        <v>0.103184</v>
      </c>
      <c r="E71" s="62">
        <v>-4.3306129999999996</v>
      </c>
      <c r="F71" s="63">
        <v>1.49E-5</v>
      </c>
      <c r="G71" s="62">
        <v>3.9519999999999998E-3</v>
      </c>
      <c r="H71" s="196" t="s">
        <v>222</v>
      </c>
      <c r="I71" s="199"/>
    </row>
    <row r="72" spans="1:9" x14ac:dyDescent="0.25">
      <c r="A72" s="61" t="s">
        <v>223</v>
      </c>
      <c r="B72" s="62">
        <v>15.592980000000001</v>
      </c>
      <c r="C72" s="62">
        <v>0.694214</v>
      </c>
      <c r="D72" s="62">
        <v>0.16029499999999999</v>
      </c>
      <c r="E72" s="62">
        <v>4.3308460000000002</v>
      </c>
      <c r="F72" s="63">
        <v>1.49E-5</v>
      </c>
      <c r="G72" s="62">
        <v>3.9519999999999998E-3</v>
      </c>
      <c r="H72" s="196" t="s">
        <v>1896</v>
      </c>
      <c r="I72" s="199"/>
    </row>
    <row r="73" spans="1:9" x14ac:dyDescent="0.25">
      <c r="A73" s="61" t="s">
        <v>224</v>
      </c>
      <c r="B73" s="62">
        <v>1427.002</v>
      </c>
      <c r="C73" s="62">
        <v>-0.534026</v>
      </c>
      <c r="D73" s="62">
        <v>0.123599</v>
      </c>
      <c r="E73" s="62">
        <v>-4.3206379999999998</v>
      </c>
      <c r="F73" s="63">
        <v>1.56E-5</v>
      </c>
      <c r="G73" s="62">
        <v>4.0330000000000001E-3</v>
      </c>
      <c r="H73" s="196" t="s">
        <v>225</v>
      </c>
      <c r="I73" s="199"/>
    </row>
    <row r="74" spans="1:9" x14ac:dyDescent="0.25">
      <c r="A74" s="61" t="s">
        <v>226</v>
      </c>
      <c r="B74" s="62">
        <v>891.38750000000005</v>
      </c>
      <c r="C74" s="62">
        <v>-0.24810199999999999</v>
      </c>
      <c r="D74" s="62">
        <v>5.7633999999999998E-2</v>
      </c>
      <c r="E74" s="62">
        <v>-4.3047829999999996</v>
      </c>
      <c r="F74" s="63">
        <v>1.6699999999999999E-5</v>
      </c>
      <c r="G74" s="62">
        <v>4.2129999999999997E-3</v>
      </c>
      <c r="H74" s="196" t="s">
        <v>227</v>
      </c>
      <c r="I74" s="199"/>
    </row>
    <row r="75" spans="1:9" x14ac:dyDescent="0.25">
      <c r="A75" s="61" t="s">
        <v>228</v>
      </c>
      <c r="B75" s="62">
        <v>204.9478</v>
      </c>
      <c r="C75" s="62">
        <v>-0.64757100000000001</v>
      </c>
      <c r="D75" s="62">
        <v>0.15032599999999999</v>
      </c>
      <c r="E75" s="62">
        <v>-4.3077839999999998</v>
      </c>
      <c r="F75" s="63">
        <v>1.6500000000000001E-5</v>
      </c>
      <c r="G75" s="62">
        <v>4.2129999999999997E-3</v>
      </c>
      <c r="H75" s="196" t="s">
        <v>229</v>
      </c>
      <c r="I75" s="199"/>
    </row>
    <row r="76" spans="1:9" x14ac:dyDescent="0.25">
      <c r="A76" s="61" t="s">
        <v>230</v>
      </c>
      <c r="B76" s="62">
        <v>356.87419999999997</v>
      </c>
      <c r="C76" s="62">
        <v>-0.26570700000000003</v>
      </c>
      <c r="D76" s="62">
        <v>6.1796999999999998E-2</v>
      </c>
      <c r="E76" s="62">
        <v>-4.299652</v>
      </c>
      <c r="F76" s="63">
        <v>1.7099999999999999E-5</v>
      </c>
      <c r="G76" s="62">
        <v>4.2319999999999997E-3</v>
      </c>
      <c r="H76" s="196" t="s">
        <v>231</v>
      </c>
      <c r="I76" s="199"/>
    </row>
    <row r="77" spans="1:9" x14ac:dyDescent="0.25">
      <c r="A77" s="61" t="s">
        <v>232</v>
      </c>
      <c r="B77" s="62">
        <v>79.387200000000007</v>
      </c>
      <c r="C77" s="62">
        <v>-0.55252299999999999</v>
      </c>
      <c r="D77" s="62">
        <v>0.12856300000000001</v>
      </c>
      <c r="E77" s="62">
        <v>-4.2976900000000002</v>
      </c>
      <c r="F77" s="63">
        <v>1.73E-5</v>
      </c>
      <c r="G77" s="62">
        <v>4.2319999999999997E-3</v>
      </c>
      <c r="H77" s="196" t="s">
        <v>1897</v>
      </c>
      <c r="I77" s="199"/>
    </row>
    <row r="78" spans="1:9" x14ac:dyDescent="0.25">
      <c r="A78" s="61" t="s">
        <v>233</v>
      </c>
      <c r="B78" s="62">
        <v>480.8999</v>
      </c>
      <c r="C78" s="62">
        <v>0.52559800000000001</v>
      </c>
      <c r="D78" s="62">
        <v>0.12285</v>
      </c>
      <c r="E78" s="62">
        <v>4.278365</v>
      </c>
      <c r="F78" s="63">
        <v>1.88E-5</v>
      </c>
      <c r="G78" s="62">
        <v>4.555E-3</v>
      </c>
      <c r="H78" s="196" t="s">
        <v>234</v>
      </c>
      <c r="I78" s="199"/>
    </row>
    <row r="79" spans="1:9" x14ac:dyDescent="0.25">
      <c r="A79" s="61" t="s">
        <v>235</v>
      </c>
      <c r="B79" s="62">
        <v>95.615960000000001</v>
      </c>
      <c r="C79" s="62">
        <v>-0.50736999999999999</v>
      </c>
      <c r="D79" s="62">
        <v>0.118908</v>
      </c>
      <c r="E79" s="62">
        <v>-4.2669249999999996</v>
      </c>
      <c r="F79" s="63">
        <v>1.98E-5</v>
      </c>
      <c r="G79" s="62">
        <v>4.7320000000000001E-3</v>
      </c>
      <c r="H79" s="196" t="s">
        <v>236</v>
      </c>
      <c r="I79" s="199"/>
    </row>
    <row r="80" spans="1:9" x14ac:dyDescent="0.25">
      <c r="A80" s="61" t="s">
        <v>237</v>
      </c>
      <c r="B80" s="62">
        <v>1595.0029999999999</v>
      </c>
      <c r="C80" s="62">
        <v>0.30409700000000001</v>
      </c>
      <c r="D80" s="62">
        <v>7.1572999999999998E-2</v>
      </c>
      <c r="E80" s="62">
        <v>4.2487649999999997</v>
      </c>
      <c r="F80" s="63">
        <v>2.1500000000000001E-5</v>
      </c>
      <c r="G80" s="62">
        <v>4.8760000000000001E-3</v>
      </c>
      <c r="H80" s="196" t="s">
        <v>238</v>
      </c>
      <c r="I80" s="199"/>
    </row>
    <row r="81" spans="1:9" x14ac:dyDescent="0.25">
      <c r="A81" s="61" t="s">
        <v>239</v>
      </c>
      <c r="B81" s="62">
        <v>5670.5519999999997</v>
      </c>
      <c r="C81" s="62">
        <v>0.229189</v>
      </c>
      <c r="D81" s="62">
        <v>5.3913999999999997E-2</v>
      </c>
      <c r="E81" s="62">
        <v>4.2510209999999997</v>
      </c>
      <c r="F81" s="63">
        <v>2.1299999999999999E-5</v>
      </c>
      <c r="G81" s="62">
        <v>4.8760000000000001E-3</v>
      </c>
      <c r="H81" s="196" t="s">
        <v>240</v>
      </c>
      <c r="I81" s="199"/>
    </row>
    <row r="82" spans="1:9" x14ac:dyDescent="0.25">
      <c r="A82" s="61" t="s">
        <v>241</v>
      </c>
      <c r="B82" s="62">
        <v>17.782520000000002</v>
      </c>
      <c r="C82" s="62">
        <v>-0.70197299999999996</v>
      </c>
      <c r="D82" s="62">
        <v>0.16518099999999999</v>
      </c>
      <c r="E82" s="62">
        <v>-4.2497239999999996</v>
      </c>
      <c r="F82" s="63">
        <v>2.1399999999999998E-5</v>
      </c>
      <c r="G82" s="62">
        <v>4.8760000000000001E-3</v>
      </c>
      <c r="H82" s="196" t="s">
        <v>242</v>
      </c>
      <c r="I82" s="199"/>
    </row>
    <row r="83" spans="1:9" x14ac:dyDescent="0.25">
      <c r="A83" s="61" t="s">
        <v>243</v>
      </c>
      <c r="B83" s="62">
        <v>6.463463</v>
      </c>
      <c r="C83" s="62">
        <v>1.5331939999999999</v>
      </c>
      <c r="D83" s="62">
        <v>0.36078399999999999</v>
      </c>
      <c r="E83" s="62">
        <v>4.2496169999999998</v>
      </c>
      <c r="F83" s="63">
        <v>2.1399999999999998E-5</v>
      </c>
      <c r="G83" s="62">
        <v>4.8760000000000001E-3</v>
      </c>
      <c r="H83" s="196" t="s">
        <v>1898</v>
      </c>
      <c r="I83" s="199"/>
    </row>
    <row r="84" spans="1:9" x14ac:dyDescent="0.25">
      <c r="A84" s="61" t="s">
        <v>244</v>
      </c>
      <c r="B84" s="62">
        <v>3636.7809999999999</v>
      </c>
      <c r="C84" s="62">
        <v>0.41191299999999997</v>
      </c>
      <c r="D84" s="62">
        <v>9.7307000000000005E-2</v>
      </c>
      <c r="E84" s="62">
        <v>4.233104</v>
      </c>
      <c r="F84" s="63">
        <v>2.3E-5</v>
      </c>
      <c r="G84" s="62">
        <v>5.1640000000000002E-3</v>
      </c>
      <c r="H84" s="196" t="s">
        <v>245</v>
      </c>
      <c r="I84" s="199"/>
    </row>
    <row r="85" spans="1:9" x14ac:dyDescent="0.25">
      <c r="A85" s="61" t="s">
        <v>246</v>
      </c>
      <c r="B85" s="62">
        <v>515.86800000000005</v>
      </c>
      <c r="C85" s="62">
        <v>-0.230212</v>
      </c>
      <c r="D85" s="62">
        <v>5.4426000000000002E-2</v>
      </c>
      <c r="E85" s="62">
        <v>-4.2298179999999999</v>
      </c>
      <c r="F85" s="63">
        <v>2.34E-5</v>
      </c>
      <c r="G85" s="62">
        <v>5.176E-3</v>
      </c>
      <c r="H85" s="196" t="s">
        <v>247</v>
      </c>
      <c r="I85" s="199"/>
    </row>
    <row r="86" spans="1:9" x14ac:dyDescent="0.25">
      <c r="A86" s="61" t="s">
        <v>248</v>
      </c>
      <c r="B86" s="62">
        <v>1342.174</v>
      </c>
      <c r="C86" s="62">
        <v>1.6012729999999999</v>
      </c>
      <c r="D86" s="62">
        <v>0.38068999999999997</v>
      </c>
      <c r="E86" s="62">
        <v>4.2062340000000003</v>
      </c>
      <c r="F86" s="63">
        <v>2.5999999999999998E-5</v>
      </c>
      <c r="G86" s="62">
        <v>5.4130000000000003E-3</v>
      </c>
      <c r="H86" s="196" t="s">
        <v>249</v>
      </c>
      <c r="I86" s="199"/>
    </row>
    <row r="87" spans="1:9" x14ac:dyDescent="0.25">
      <c r="A87" s="61" t="s">
        <v>250</v>
      </c>
      <c r="B87" s="62">
        <v>645.70609999999999</v>
      </c>
      <c r="C87" s="62">
        <v>-0.29273700000000002</v>
      </c>
      <c r="D87" s="62">
        <v>6.9492999999999999E-2</v>
      </c>
      <c r="E87" s="62">
        <v>-4.2124779999999999</v>
      </c>
      <c r="F87" s="63">
        <v>2.5299999999999998E-5</v>
      </c>
      <c r="G87" s="62">
        <v>5.4130000000000003E-3</v>
      </c>
      <c r="H87" s="196" t="s">
        <v>251</v>
      </c>
      <c r="I87" s="199"/>
    </row>
    <row r="88" spans="1:9" x14ac:dyDescent="0.25">
      <c r="A88" s="61" t="s">
        <v>252</v>
      </c>
      <c r="B88" s="62">
        <v>1508.8489999999999</v>
      </c>
      <c r="C88" s="62">
        <v>0.492869</v>
      </c>
      <c r="D88" s="62">
        <v>0.117245</v>
      </c>
      <c r="E88" s="62">
        <v>4.2037649999999998</v>
      </c>
      <c r="F88" s="63">
        <v>2.6299999999999999E-5</v>
      </c>
      <c r="G88" s="62">
        <v>5.4130000000000003E-3</v>
      </c>
      <c r="H88" s="196" t="s">
        <v>253</v>
      </c>
      <c r="I88" s="199"/>
    </row>
    <row r="89" spans="1:9" x14ac:dyDescent="0.25">
      <c r="A89" s="61" t="s">
        <v>254</v>
      </c>
      <c r="B89" s="62">
        <v>141.78569999999999</v>
      </c>
      <c r="C89" s="62">
        <v>0.99917199999999995</v>
      </c>
      <c r="D89" s="62">
        <v>0.23741000000000001</v>
      </c>
      <c r="E89" s="62">
        <v>4.2086420000000002</v>
      </c>
      <c r="F89" s="63">
        <v>2.5700000000000001E-5</v>
      </c>
      <c r="G89" s="62">
        <v>5.4130000000000003E-3</v>
      </c>
      <c r="H89" s="196" t="s">
        <v>255</v>
      </c>
      <c r="I89" s="199"/>
    </row>
    <row r="90" spans="1:9" x14ac:dyDescent="0.25">
      <c r="A90" s="61" t="s">
        <v>256</v>
      </c>
      <c r="B90" s="62">
        <v>145.1319</v>
      </c>
      <c r="C90" s="62">
        <v>0.98710200000000003</v>
      </c>
      <c r="D90" s="62">
        <v>0.23451900000000001</v>
      </c>
      <c r="E90" s="62">
        <v>4.2090449999999997</v>
      </c>
      <c r="F90" s="63">
        <v>2.5599999999999999E-5</v>
      </c>
      <c r="G90" s="62">
        <v>5.4130000000000003E-3</v>
      </c>
      <c r="H90" s="196" t="s">
        <v>257</v>
      </c>
      <c r="I90" s="199"/>
    </row>
    <row r="91" spans="1:9" x14ac:dyDescent="0.25">
      <c r="A91" s="61" t="s">
        <v>258</v>
      </c>
      <c r="B91" s="62">
        <v>140.05680000000001</v>
      </c>
      <c r="C91" s="62">
        <v>-0.55779299999999998</v>
      </c>
      <c r="D91" s="62">
        <v>0.132466</v>
      </c>
      <c r="E91" s="62">
        <v>-4.2108470000000002</v>
      </c>
      <c r="F91" s="63">
        <v>2.5400000000000001E-5</v>
      </c>
      <c r="G91" s="62">
        <v>5.4130000000000003E-3</v>
      </c>
      <c r="H91" s="196" t="s">
        <v>259</v>
      </c>
      <c r="I91" s="199"/>
    </row>
    <row r="92" spans="1:9" x14ac:dyDescent="0.25">
      <c r="A92" s="61" t="s">
        <v>260</v>
      </c>
      <c r="B92" s="62">
        <v>64.760689999999997</v>
      </c>
      <c r="C92" s="62">
        <v>-0.93336600000000003</v>
      </c>
      <c r="D92" s="62">
        <v>0.222939</v>
      </c>
      <c r="E92" s="62">
        <v>-4.1866459999999996</v>
      </c>
      <c r="F92" s="63">
        <v>2.83E-5</v>
      </c>
      <c r="G92" s="62">
        <v>5.6169999999999996E-3</v>
      </c>
      <c r="H92" s="196" t="s">
        <v>261</v>
      </c>
      <c r="I92" s="199"/>
    </row>
    <row r="93" spans="1:9" x14ac:dyDescent="0.25">
      <c r="A93" s="61" t="s">
        <v>262</v>
      </c>
      <c r="B93" s="62">
        <v>167.82390000000001</v>
      </c>
      <c r="C93" s="62">
        <v>-0.96283399999999997</v>
      </c>
      <c r="D93" s="62">
        <v>0.230186</v>
      </c>
      <c r="E93" s="62">
        <v>-4.1828500000000002</v>
      </c>
      <c r="F93" s="63">
        <v>2.8799999999999999E-5</v>
      </c>
      <c r="G93" s="62">
        <v>5.6169999999999996E-3</v>
      </c>
      <c r="H93" s="196" t="s">
        <v>263</v>
      </c>
      <c r="I93" s="199"/>
    </row>
    <row r="94" spans="1:9" x14ac:dyDescent="0.25">
      <c r="A94" s="61" t="s">
        <v>264</v>
      </c>
      <c r="B94" s="62">
        <v>832.20450000000005</v>
      </c>
      <c r="C94" s="62">
        <v>-0.23139299999999999</v>
      </c>
      <c r="D94" s="62">
        <v>5.5277E-2</v>
      </c>
      <c r="E94" s="62">
        <v>-4.1860499999999998</v>
      </c>
      <c r="F94" s="63">
        <v>2.8399999999999999E-5</v>
      </c>
      <c r="G94" s="62">
        <v>5.6169999999999996E-3</v>
      </c>
      <c r="H94" s="196" t="s">
        <v>265</v>
      </c>
      <c r="I94" s="199"/>
    </row>
    <row r="95" spans="1:9" x14ac:dyDescent="0.25">
      <c r="A95" s="61" t="s">
        <v>266</v>
      </c>
      <c r="B95" s="62">
        <v>996.14149999999995</v>
      </c>
      <c r="C95" s="62">
        <v>-0.23413999999999999</v>
      </c>
      <c r="D95" s="62">
        <v>5.5842999999999997E-2</v>
      </c>
      <c r="E95" s="62">
        <v>-4.1927859999999999</v>
      </c>
      <c r="F95" s="63">
        <v>2.76E-5</v>
      </c>
      <c r="G95" s="62">
        <v>5.6169999999999996E-3</v>
      </c>
      <c r="H95" s="196" t="s">
        <v>267</v>
      </c>
      <c r="I95" s="199"/>
    </row>
    <row r="96" spans="1:9" x14ac:dyDescent="0.25">
      <c r="A96" s="61" t="s">
        <v>268</v>
      </c>
      <c r="B96" s="62">
        <v>312.1703</v>
      </c>
      <c r="C96" s="62">
        <v>-0.38813799999999998</v>
      </c>
      <c r="D96" s="62">
        <v>9.2746999999999996E-2</v>
      </c>
      <c r="E96" s="62">
        <v>-4.1849290000000003</v>
      </c>
      <c r="F96" s="63">
        <v>2.8500000000000002E-5</v>
      </c>
      <c r="G96" s="62">
        <v>5.6169999999999996E-3</v>
      </c>
      <c r="H96" s="196" t="s">
        <v>1899</v>
      </c>
      <c r="I96" s="199"/>
    </row>
    <row r="97" spans="1:9" x14ac:dyDescent="0.25">
      <c r="A97" s="61" t="s">
        <v>269</v>
      </c>
      <c r="B97" s="62">
        <v>739.67660000000001</v>
      </c>
      <c r="C97" s="62">
        <v>-0.677921</v>
      </c>
      <c r="D97" s="62">
        <v>0.16220300000000001</v>
      </c>
      <c r="E97" s="62">
        <v>-4.1794669999999998</v>
      </c>
      <c r="F97" s="63">
        <v>2.9200000000000002E-5</v>
      </c>
      <c r="G97" s="62">
        <v>5.6410000000000002E-3</v>
      </c>
      <c r="H97" s="196" t="s">
        <v>270</v>
      </c>
      <c r="I97" s="199"/>
    </row>
    <row r="98" spans="1:9" x14ac:dyDescent="0.25">
      <c r="A98" s="61" t="s">
        <v>271</v>
      </c>
      <c r="B98" s="62">
        <v>48.810859999999998</v>
      </c>
      <c r="C98" s="62">
        <v>0.59320200000000001</v>
      </c>
      <c r="D98" s="62">
        <v>0.14204900000000001</v>
      </c>
      <c r="E98" s="62">
        <v>4.176037</v>
      </c>
      <c r="F98" s="63">
        <v>2.97E-5</v>
      </c>
      <c r="G98" s="62">
        <v>5.666E-3</v>
      </c>
      <c r="H98" s="196" t="s">
        <v>272</v>
      </c>
      <c r="I98" s="199"/>
    </row>
    <row r="99" spans="1:9" x14ac:dyDescent="0.25">
      <c r="A99" s="61" t="s">
        <v>273</v>
      </c>
      <c r="B99" s="62">
        <v>359.30689999999998</v>
      </c>
      <c r="C99" s="62">
        <v>-0.27026600000000001</v>
      </c>
      <c r="D99" s="62">
        <v>6.4879999999999993E-2</v>
      </c>
      <c r="E99" s="62">
        <v>-4.1656019999999998</v>
      </c>
      <c r="F99" s="63">
        <v>3.1099999999999997E-5</v>
      </c>
      <c r="G99" s="62">
        <v>5.8700000000000002E-3</v>
      </c>
      <c r="H99" s="196" t="s">
        <v>274</v>
      </c>
      <c r="I99" s="199"/>
    </row>
    <row r="100" spans="1:9" x14ac:dyDescent="0.25">
      <c r="A100" s="61" t="s">
        <v>275</v>
      </c>
      <c r="B100" s="62">
        <v>158.5599</v>
      </c>
      <c r="C100" s="62">
        <v>1.01773</v>
      </c>
      <c r="D100" s="62">
        <v>0.245147</v>
      </c>
      <c r="E100" s="62">
        <v>4.1515000000000004</v>
      </c>
      <c r="F100" s="63">
        <v>3.3000000000000003E-5</v>
      </c>
      <c r="G100" s="62">
        <v>6.0000000000000001E-3</v>
      </c>
      <c r="H100" s="196" t="s">
        <v>276</v>
      </c>
      <c r="I100" s="199"/>
    </row>
    <row r="101" spans="1:9" x14ac:dyDescent="0.25">
      <c r="A101" s="61" t="s">
        <v>277</v>
      </c>
      <c r="B101" s="62">
        <v>574.59439999999995</v>
      </c>
      <c r="C101" s="62">
        <v>0.34128599999999998</v>
      </c>
      <c r="D101" s="62">
        <v>8.2217999999999999E-2</v>
      </c>
      <c r="E101" s="62">
        <v>4.1510049999999996</v>
      </c>
      <c r="F101" s="63">
        <v>3.3099999999999998E-5</v>
      </c>
      <c r="G101" s="62">
        <v>6.0000000000000001E-3</v>
      </c>
      <c r="H101" s="196" t="s">
        <v>278</v>
      </c>
      <c r="I101" s="199"/>
    </row>
    <row r="102" spans="1:9" x14ac:dyDescent="0.25">
      <c r="A102" s="61" t="s">
        <v>279</v>
      </c>
      <c r="B102" s="62">
        <v>194.0966</v>
      </c>
      <c r="C102" s="62">
        <v>1.288978</v>
      </c>
      <c r="D102" s="62">
        <v>0.31029200000000001</v>
      </c>
      <c r="E102" s="62">
        <v>4.1540800000000004</v>
      </c>
      <c r="F102" s="63">
        <v>3.2700000000000002E-5</v>
      </c>
      <c r="G102" s="62">
        <v>6.0000000000000001E-3</v>
      </c>
      <c r="H102" s="196" t="s">
        <v>280</v>
      </c>
      <c r="I102" s="199"/>
    </row>
    <row r="103" spans="1:9" x14ac:dyDescent="0.25">
      <c r="A103" s="61" t="s">
        <v>281</v>
      </c>
      <c r="B103" s="62">
        <v>127.8995</v>
      </c>
      <c r="C103" s="62">
        <v>-0.44893100000000002</v>
      </c>
      <c r="D103" s="62">
        <v>0.108103</v>
      </c>
      <c r="E103" s="62">
        <v>-4.1528020000000003</v>
      </c>
      <c r="F103" s="63">
        <v>3.2799999999999998E-5</v>
      </c>
      <c r="G103" s="62">
        <v>6.0000000000000001E-3</v>
      </c>
      <c r="H103" s="196" t="s">
        <v>282</v>
      </c>
      <c r="I103" s="199"/>
    </row>
    <row r="104" spans="1:9" x14ac:dyDescent="0.25">
      <c r="A104" s="61" t="s">
        <v>283</v>
      </c>
      <c r="B104" s="62">
        <v>101.42140000000001</v>
      </c>
      <c r="C104" s="62">
        <v>-0.61842299999999994</v>
      </c>
      <c r="D104" s="62">
        <v>0.14905399999999999</v>
      </c>
      <c r="E104" s="62">
        <v>-4.1489929999999999</v>
      </c>
      <c r="F104" s="63">
        <v>3.3399999999999999E-5</v>
      </c>
      <c r="G104" s="62">
        <v>6.0000000000000001E-3</v>
      </c>
      <c r="H104" s="196" t="s">
        <v>1900</v>
      </c>
      <c r="I104" s="199"/>
    </row>
    <row r="105" spans="1:9" x14ac:dyDescent="0.25">
      <c r="A105" s="61" t="s">
        <v>284</v>
      </c>
      <c r="B105" s="62">
        <v>285.36579999999998</v>
      </c>
      <c r="C105" s="62">
        <v>-0.34723999999999999</v>
      </c>
      <c r="D105" s="62">
        <v>8.3762000000000003E-2</v>
      </c>
      <c r="E105" s="62">
        <v>-4.1455520000000003</v>
      </c>
      <c r="F105" s="63">
        <v>3.3899999999999997E-5</v>
      </c>
      <c r="G105" s="62">
        <v>6.0309999999999999E-3</v>
      </c>
      <c r="H105" s="196" t="s">
        <v>285</v>
      </c>
      <c r="I105" s="199"/>
    </row>
    <row r="106" spans="1:9" x14ac:dyDescent="0.25">
      <c r="A106" s="61" t="s">
        <v>286</v>
      </c>
      <c r="B106" s="62">
        <v>518.98109999999997</v>
      </c>
      <c r="C106" s="62">
        <v>-0.269343</v>
      </c>
      <c r="D106" s="62">
        <v>6.5039E-2</v>
      </c>
      <c r="E106" s="62">
        <v>-4.1412469999999999</v>
      </c>
      <c r="F106" s="63">
        <v>3.4499999999999998E-5</v>
      </c>
      <c r="G106" s="62">
        <v>6.0850000000000001E-3</v>
      </c>
      <c r="H106" s="196" t="s">
        <v>287</v>
      </c>
      <c r="I106" s="199"/>
    </row>
    <row r="107" spans="1:9" x14ac:dyDescent="0.25">
      <c r="A107" s="61" t="s">
        <v>288</v>
      </c>
      <c r="B107" s="62">
        <v>139.32849999999999</v>
      </c>
      <c r="C107" s="62">
        <v>0.54432899999999995</v>
      </c>
      <c r="D107" s="62">
        <v>0.131631</v>
      </c>
      <c r="E107" s="62">
        <v>4.1352609999999999</v>
      </c>
      <c r="F107" s="63">
        <v>3.5500000000000002E-5</v>
      </c>
      <c r="G107" s="62">
        <v>6.1859999999999997E-3</v>
      </c>
      <c r="H107" s="196" t="s">
        <v>1901</v>
      </c>
      <c r="I107" s="199"/>
    </row>
    <row r="108" spans="1:9" x14ac:dyDescent="0.25">
      <c r="A108" s="61" t="s">
        <v>289</v>
      </c>
      <c r="B108" s="62">
        <v>368.98899999999998</v>
      </c>
      <c r="C108" s="62">
        <v>0.56757000000000002</v>
      </c>
      <c r="D108" s="62">
        <v>0.137659</v>
      </c>
      <c r="E108" s="62">
        <v>4.1230000000000002</v>
      </c>
      <c r="F108" s="63">
        <v>3.7400000000000001E-5</v>
      </c>
      <c r="G108" s="62">
        <v>6.4419999999999998E-3</v>
      </c>
      <c r="H108" s="196" t="s">
        <v>290</v>
      </c>
      <c r="I108" s="199"/>
    </row>
    <row r="109" spans="1:9" x14ac:dyDescent="0.25">
      <c r="A109" s="61" t="s">
        <v>291</v>
      </c>
      <c r="B109" s="62">
        <v>437.13459999999998</v>
      </c>
      <c r="C109" s="62">
        <v>-0.304948</v>
      </c>
      <c r="D109" s="62">
        <v>7.3988999999999999E-2</v>
      </c>
      <c r="E109" s="62">
        <v>-4.1215539999999997</v>
      </c>
      <c r="F109" s="63">
        <v>3.7599999999999999E-5</v>
      </c>
      <c r="G109" s="62">
        <v>6.4419999999999998E-3</v>
      </c>
      <c r="H109" s="196" t="s">
        <v>292</v>
      </c>
      <c r="I109" s="199"/>
    </row>
    <row r="110" spans="1:9" x14ac:dyDescent="0.25">
      <c r="A110" s="61" t="s">
        <v>293</v>
      </c>
      <c r="B110" s="62">
        <v>185.6354</v>
      </c>
      <c r="C110" s="62">
        <v>0.77994799999999997</v>
      </c>
      <c r="D110" s="62">
        <v>0.18939400000000001</v>
      </c>
      <c r="E110" s="62">
        <v>4.1181190000000001</v>
      </c>
      <c r="F110" s="63">
        <v>3.82E-5</v>
      </c>
      <c r="G110" s="62">
        <v>6.4780000000000003E-3</v>
      </c>
      <c r="H110" s="196" t="s">
        <v>294</v>
      </c>
      <c r="I110" s="199"/>
    </row>
    <row r="111" spans="1:9" x14ac:dyDescent="0.25">
      <c r="A111" s="61" t="s">
        <v>295</v>
      </c>
      <c r="B111" s="62">
        <v>3285.69</v>
      </c>
      <c r="C111" s="62">
        <v>0.34496700000000002</v>
      </c>
      <c r="D111" s="62">
        <v>8.3847000000000005E-2</v>
      </c>
      <c r="E111" s="62">
        <v>4.114242</v>
      </c>
      <c r="F111" s="63">
        <v>3.8800000000000001E-5</v>
      </c>
      <c r="G111" s="62">
        <v>6.5269999999999998E-3</v>
      </c>
      <c r="H111" s="196" t="s">
        <v>296</v>
      </c>
      <c r="I111" s="199"/>
    </row>
    <row r="112" spans="1:9" x14ac:dyDescent="0.25">
      <c r="A112" s="61" t="s">
        <v>297</v>
      </c>
      <c r="B112" s="62">
        <v>222.03469999999999</v>
      </c>
      <c r="C112" s="62">
        <v>-0.290217</v>
      </c>
      <c r="D112" s="62">
        <v>7.0618E-2</v>
      </c>
      <c r="E112" s="62">
        <v>-4.1096599999999999</v>
      </c>
      <c r="F112" s="63">
        <v>3.96E-5</v>
      </c>
      <c r="G112" s="62">
        <v>6.5669999999999999E-3</v>
      </c>
      <c r="H112" s="196" t="s">
        <v>298</v>
      </c>
      <c r="I112" s="199"/>
    </row>
    <row r="113" spans="1:9" x14ac:dyDescent="0.25">
      <c r="A113" s="61" t="s">
        <v>299</v>
      </c>
      <c r="B113" s="62">
        <v>47.332430000000002</v>
      </c>
      <c r="C113" s="62">
        <v>0.52076299999999998</v>
      </c>
      <c r="D113" s="62">
        <v>0.12675</v>
      </c>
      <c r="E113" s="62">
        <v>4.1085950000000002</v>
      </c>
      <c r="F113" s="63">
        <v>3.9799999999999998E-5</v>
      </c>
      <c r="G113" s="62">
        <v>6.5669999999999999E-3</v>
      </c>
      <c r="H113" s="196" t="s">
        <v>300</v>
      </c>
      <c r="I113" s="199"/>
    </row>
    <row r="114" spans="1:9" x14ac:dyDescent="0.25">
      <c r="A114" s="61" t="s">
        <v>301</v>
      </c>
      <c r="B114" s="62">
        <v>9.2977609999999995</v>
      </c>
      <c r="C114" s="62">
        <v>1.1039559999999999</v>
      </c>
      <c r="D114" s="62">
        <v>0.26908900000000002</v>
      </c>
      <c r="E114" s="62">
        <v>4.1025710000000002</v>
      </c>
      <c r="F114" s="63">
        <v>4.0899999999999998E-5</v>
      </c>
      <c r="G114" s="62">
        <v>6.679E-3</v>
      </c>
      <c r="H114" s="196" t="s">
        <v>1902</v>
      </c>
      <c r="I114" s="199"/>
    </row>
    <row r="115" spans="1:9" x14ac:dyDescent="0.25">
      <c r="A115" s="61" t="s">
        <v>302</v>
      </c>
      <c r="B115" s="62">
        <v>1559.905</v>
      </c>
      <c r="C115" s="62">
        <v>0.51938099999999998</v>
      </c>
      <c r="D115" s="62">
        <v>0.126753</v>
      </c>
      <c r="E115" s="62">
        <v>4.0975929999999998</v>
      </c>
      <c r="F115" s="63">
        <v>4.1699999999999997E-5</v>
      </c>
      <c r="G115" s="62">
        <v>6.7039999999999999E-3</v>
      </c>
      <c r="H115" s="196" t="s">
        <v>303</v>
      </c>
      <c r="I115" s="199"/>
    </row>
    <row r="116" spans="1:9" x14ac:dyDescent="0.25">
      <c r="A116" s="61" t="s">
        <v>304</v>
      </c>
      <c r="B116" s="62">
        <v>222.17930000000001</v>
      </c>
      <c r="C116" s="62">
        <v>0.66528399999999999</v>
      </c>
      <c r="D116" s="62">
        <v>0.16229299999999999</v>
      </c>
      <c r="E116" s="62">
        <v>4.0992670000000002</v>
      </c>
      <c r="F116" s="63">
        <v>4.1399999999999997E-5</v>
      </c>
      <c r="G116" s="62">
        <v>6.7039999999999999E-3</v>
      </c>
      <c r="H116" s="196" t="s">
        <v>305</v>
      </c>
      <c r="I116" s="199"/>
    </row>
    <row r="117" spans="1:9" x14ac:dyDescent="0.25">
      <c r="A117" s="61" t="s">
        <v>306</v>
      </c>
      <c r="B117" s="62">
        <v>72.104029999999995</v>
      </c>
      <c r="C117" s="62">
        <v>-0.54517099999999996</v>
      </c>
      <c r="D117" s="62">
        <v>0.13326199999999999</v>
      </c>
      <c r="E117" s="62">
        <v>-4.0909789999999999</v>
      </c>
      <c r="F117" s="63">
        <v>4.3000000000000002E-5</v>
      </c>
      <c r="G117" s="62">
        <v>6.8370000000000002E-3</v>
      </c>
      <c r="H117" s="196" t="s">
        <v>307</v>
      </c>
      <c r="I117" s="199"/>
    </row>
    <row r="118" spans="1:9" x14ac:dyDescent="0.25">
      <c r="A118" s="61" t="s">
        <v>308</v>
      </c>
      <c r="B118" s="62">
        <v>1885.38</v>
      </c>
      <c r="C118" s="62">
        <v>0.50753800000000004</v>
      </c>
      <c r="D118" s="62">
        <v>0.124129</v>
      </c>
      <c r="E118" s="62">
        <v>4.0888070000000001</v>
      </c>
      <c r="F118" s="63">
        <v>4.3399999999999998E-5</v>
      </c>
      <c r="G118" s="62">
        <v>6.842E-3</v>
      </c>
      <c r="H118" s="196" t="s">
        <v>309</v>
      </c>
      <c r="I118" s="199"/>
    </row>
    <row r="119" spans="1:9" x14ac:dyDescent="0.25">
      <c r="A119" s="61" t="s">
        <v>310</v>
      </c>
      <c r="B119" s="62">
        <v>134.83680000000001</v>
      </c>
      <c r="C119" s="62">
        <v>1.127461</v>
      </c>
      <c r="D119" s="62">
        <v>0.27595399999999998</v>
      </c>
      <c r="E119" s="62">
        <v>4.0856870000000001</v>
      </c>
      <c r="F119" s="63">
        <v>4.3900000000000003E-5</v>
      </c>
      <c r="G119" s="62">
        <v>6.875E-3</v>
      </c>
      <c r="H119" s="196" t="s">
        <v>311</v>
      </c>
      <c r="I119" s="199"/>
    </row>
    <row r="120" spans="1:9" x14ac:dyDescent="0.25">
      <c r="A120" s="61" t="s">
        <v>312</v>
      </c>
      <c r="B120" s="62">
        <v>442.21039999999999</v>
      </c>
      <c r="C120" s="62">
        <v>-0.29911399999999999</v>
      </c>
      <c r="D120" s="62">
        <v>7.3316999999999993E-2</v>
      </c>
      <c r="E120" s="62">
        <v>-4.0797189999999999</v>
      </c>
      <c r="F120" s="63">
        <v>4.5099999999999998E-5</v>
      </c>
      <c r="G120" s="62">
        <v>6.9930000000000001E-3</v>
      </c>
      <c r="H120" s="196" t="s">
        <v>313</v>
      </c>
      <c r="I120" s="199"/>
    </row>
    <row r="121" spans="1:9" x14ac:dyDescent="0.25">
      <c r="A121" s="61" t="s">
        <v>314</v>
      </c>
      <c r="B121" s="62">
        <v>1818.395</v>
      </c>
      <c r="C121" s="62">
        <v>-0.24176400000000001</v>
      </c>
      <c r="D121" s="62">
        <v>5.9389999999999998E-2</v>
      </c>
      <c r="E121" s="62">
        <v>-4.0707589999999998</v>
      </c>
      <c r="F121" s="63">
        <v>4.6900000000000002E-5</v>
      </c>
      <c r="G121" s="62">
        <v>7.2059999999999997E-3</v>
      </c>
      <c r="H121" s="196" t="s">
        <v>315</v>
      </c>
      <c r="I121" s="199"/>
    </row>
    <row r="122" spans="1:9" x14ac:dyDescent="0.25">
      <c r="A122" s="61" t="s">
        <v>316</v>
      </c>
      <c r="B122" s="62">
        <v>1180.5</v>
      </c>
      <c r="C122" s="62">
        <v>0.27418900000000002</v>
      </c>
      <c r="D122" s="62">
        <v>6.7395999999999998E-2</v>
      </c>
      <c r="E122" s="62">
        <v>4.0683350000000003</v>
      </c>
      <c r="F122" s="63">
        <v>4.74E-5</v>
      </c>
      <c r="G122" s="62">
        <v>7.2199999999999999E-3</v>
      </c>
      <c r="H122" s="196" t="s">
        <v>317</v>
      </c>
      <c r="I122" s="199"/>
    </row>
    <row r="123" spans="1:9" x14ac:dyDescent="0.25">
      <c r="A123" s="61" t="s">
        <v>318</v>
      </c>
      <c r="B123" s="62">
        <v>1133.0609999999999</v>
      </c>
      <c r="C123" s="62">
        <v>0.57458299999999995</v>
      </c>
      <c r="D123" s="62">
        <v>0.14172399999999999</v>
      </c>
      <c r="E123" s="62">
        <v>4.0542509999999998</v>
      </c>
      <c r="F123" s="63">
        <v>5.0300000000000003E-5</v>
      </c>
      <c r="G123" s="62">
        <v>7.2480000000000001E-3</v>
      </c>
      <c r="H123" s="196" t="s">
        <v>319</v>
      </c>
      <c r="I123" s="199"/>
    </row>
    <row r="124" spans="1:9" x14ac:dyDescent="0.25">
      <c r="A124" s="61" t="s">
        <v>320</v>
      </c>
      <c r="B124" s="62">
        <v>1862.346</v>
      </c>
      <c r="C124" s="62">
        <v>0.58393899999999999</v>
      </c>
      <c r="D124" s="62">
        <v>0.14374000000000001</v>
      </c>
      <c r="E124" s="62">
        <v>4.0624510000000003</v>
      </c>
      <c r="F124" s="63">
        <v>4.8600000000000002E-5</v>
      </c>
      <c r="G124" s="62">
        <v>7.2480000000000001E-3</v>
      </c>
      <c r="H124" s="196" t="s">
        <v>321</v>
      </c>
      <c r="I124" s="199"/>
    </row>
    <row r="125" spans="1:9" x14ac:dyDescent="0.25">
      <c r="A125" s="61" t="s">
        <v>322</v>
      </c>
      <c r="B125" s="62">
        <v>205.27279999999999</v>
      </c>
      <c r="C125" s="62">
        <v>-0.48914099999999999</v>
      </c>
      <c r="D125" s="62">
        <v>0.120708</v>
      </c>
      <c r="E125" s="62">
        <v>-4.0522600000000004</v>
      </c>
      <c r="F125" s="63">
        <v>5.0699999999999999E-5</v>
      </c>
      <c r="G125" s="62">
        <v>7.2480000000000001E-3</v>
      </c>
      <c r="H125" s="196" t="s">
        <v>323</v>
      </c>
      <c r="I125" s="199"/>
    </row>
    <row r="126" spans="1:9" x14ac:dyDescent="0.25">
      <c r="A126" s="61" t="s">
        <v>324</v>
      </c>
      <c r="B126" s="62">
        <v>1441.895</v>
      </c>
      <c r="C126" s="62">
        <v>0.368757</v>
      </c>
      <c r="D126" s="62">
        <v>9.0938000000000005E-2</v>
      </c>
      <c r="E126" s="62">
        <v>4.0550420000000003</v>
      </c>
      <c r="F126" s="63">
        <v>5.0099999999999998E-5</v>
      </c>
      <c r="G126" s="62">
        <v>7.2480000000000001E-3</v>
      </c>
      <c r="H126" s="196" t="s">
        <v>325</v>
      </c>
      <c r="I126" s="199"/>
    </row>
    <row r="127" spans="1:9" x14ac:dyDescent="0.25">
      <c r="A127" s="61" t="s">
        <v>326</v>
      </c>
      <c r="B127" s="62">
        <v>4238.317</v>
      </c>
      <c r="C127" s="62">
        <v>0.23777499999999999</v>
      </c>
      <c r="D127" s="62">
        <v>5.8659000000000003E-2</v>
      </c>
      <c r="E127" s="62">
        <v>4.0535050000000004</v>
      </c>
      <c r="F127" s="63">
        <v>5.0500000000000001E-5</v>
      </c>
      <c r="G127" s="62">
        <v>7.2480000000000001E-3</v>
      </c>
      <c r="H127" s="196" t="s">
        <v>327</v>
      </c>
      <c r="I127" s="199"/>
    </row>
    <row r="128" spans="1:9" x14ac:dyDescent="0.25">
      <c r="A128" s="61" t="s">
        <v>328</v>
      </c>
      <c r="B128" s="62">
        <v>209.13839999999999</v>
      </c>
      <c r="C128" s="62">
        <v>-0.40202900000000003</v>
      </c>
      <c r="D128" s="62">
        <v>9.9206000000000003E-2</v>
      </c>
      <c r="E128" s="62">
        <v>-4.0524810000000002</v>
      </c>
      <c r="F128" s="63">
        <v>5.0699999999999999E-5</v>
      </c>
      <c r="G128" s="62">
        <v>7.2480000000000001E-3</v>
      </c>
      <c r="H128" s="196" t="s">
        <v>329</v>
      </c>
      <c r="I128" s="199"/>
    </row>
    <row r="129" spans="1:9" x14ac:dyDescent="0.25">
      <c r="A129" s="61" t="s">
        <v>330</v>
      </c>
      <c r="B129" s="62">
        <v>508.12360000000001</v>
      </c>
      <c r="C129" s="62">
        <v>-0.391961</v>
      </c>
      <c r="D129" s="62">
        <v>9.6671999999999994E-2</v>
      </c>
      <c r="E129" s="62">
        <v>-4.0545410000000004</v>
      </c>
      <c r="F129" s="63">
        <v>5.02E-5</v>
      </c>
      <c r="G129" s="62">
        <v>7.2480000000000001E-3</v>
      </c>
      <c r="H129" s="196" t="s">
        <v>331</v>
      </c>
      <c r="I129" s="199"/>
    </row>
    <row r="130" spans="1:9" x14ac:dyDescent="0.25">
      <c r="A130" s="61" t="s">
        <v>332</v>
      </c>
      <c r="B130" s="62">
        <v>202.74719999999999</v>
      </c>
      <c r="C130" s="62">
        <v>0.40442400000000001</v>
      </c>
      <c r="D130" s="62">
        <v>9.9790000000000004E-2</v>
      </c>
      <c r="E130" s="62">
        <v>4.0527480000000002</v>
      </c>
      <c r="F130" s="63">
        <v>5.0599999999999997E-5</v>
      </c>
      <c r="G130" s="62">
        <v>7.2480000000000001E-3</v>
      </c>
      <c r="H130" s="196" t="s">
        <v>1903</v>
      </c>
      <c r="I130" s="199"/>
    </row>
    <row r="131" spans="1:9" x14ac:dyDescent="0.25">
      <c r="A131" s="61" t="s">
        <v>333</v>
      </c>
      <c r="B131" s="62">
        <v>376.9751</v>
      </c>
      <c r="C131" s="62">
        <v>0.36144700000000002</v>
      </c>
      <c r="D131" s="62">
        <v>8.9412000000000005E-2</v>
      </c>
      <c r="E131" s="62">
        <v>4.0424990000000003</v>
      </c>
      <c r="F131" s="63">
        <v>5.2899999999999998E-5</v>
      </c>
      <c r="G131" s="62">
        <v>7.4019999999999997E-3</v>
      </c>
      <c r="H131" s="196" t="s">
        <v>334</v>
      </c>
      <c r="I131" s="199"/>
    </row>
    <row r="132" spans="1:9" x14ac:dyDescent="0.25">
      <c r="A132" s="61" t="s">
        <v>335</v>
      </c>
      <c r="B132" s="62">
        <v>731.88040000000001</v>
      </c>
      <c r="C132" s="62">
        <v>1.622663</v>
      </c>
      <c r="D132" s="62">
        <v>0.40181899999999998</v>
      </c>
      <c r="E132" s="62">
        <v>4.0382949999999997</v>
      </c>
      <c r="F132" s="63">
        <v>5.38E-5</v>
      </c>
      <c r="G132" s="62">
        <v>7.4019999999999997E-3</v>
      </c>
      <c r="H132" s="196" t="s">
        <v>336</v>
      </c>
      <c r="I132" s="199"/>
    </row>
    <row r="133" spans="1:9" x14ac:dyDescent="0.25">
      <c r="A133" s="61" t="s">
        <v>337</v>
      </c>
      <c r="B133" s="62">
        <v>751.90219999999999</v>
      </c>
      <c r="C133" s="62">
        <v>0.40561199999999997</v>
      </c>
      <c r="D133" s="62">
        <v>0.10040499999999999</v>
      </c>
      <c r="E133" s="62">
        <v>4.0397550000000004</v>
      </c>
      <c r="F133" s="63">
        <v>5.3499999999999999E-5</v>
      </c>
      <c r="G133" s="62">
        <v>7.4019999999999997E-3</v>
      </c>
      <c r="H133" s="196" t="s">
        <v>338</v>
      </c>
      <c r="I133" s="199"/>
    </row>
    <row r="134" spans="1:9" x14ac:dyDescent="0.25">
      <c r="A134" s="61" t="s">
        <v>339</v>
      </c>
      <c r="B134" s="62">
        <v>137.6748</v>
      </c>
      <c r="C134" s="62">
        <v>0.63858400000000004</v>
      </c>
      <c r="D134" s="62">
        <v>0.15809799999999999</v>
      </c>
      <c r="E134" s="62">
        <v>4.0391760000000003</v>
      </c>
      <c r="F134" s="63">
        <v>5.3600000000000002E-5</v>
      </c>
      <c r="G134" s="62">
        <v>7.4019999999999997E-3</v>
      </c>
      <c r="H134" s="196" t="s">
        <v>1904</v>
      </c>
      <c r="I134" s="199"/>
    </row>
    <row r="135" spans="1:9" x14ac:dyDescent="0.25">
      <c r="A135" s="61" t="s">
        <v>340</v>
      </c>
      <c r="B135" s="62">
        <v>92.27234</v>
      </c>
      <c r="C135" s="62">
        <v>0.56023900000000004</v>
      </c>
      <c r="D135" s="62">
        <v>0.13871</v>
      </c>
      <c r="E135" s="62">
        <v>4.0389299999999997</v>
      </c>
      <c r="F135" s="63">
        <v>5.3699999999999997E-5</v>
      </c>
      <c r="G135" s="62">
        <v>7.4019999999999997E-3</v>
      </c>
      <c r="H135" s="196" t="s">
        <v>341</v>
      </c>
      <c r="I135" s="199"/>
    </row>
    <row r="136" spans="1:9" x14ac:dyDescent="0.25">
      <c r="A136" s="61" t="s">
        <v>342</v>
      </c>
      <c r="B136" s="62">
        <v>3404.48</v>
      </c>
      <c r="C136" s="62">
        <v>0.30971100000000001</v>
      </c>
      <c r="D136" s="62">
        <v>7.6797000000000004E-2</v>
      </c>
      <c r="E136" s="62">
        <v>4.0328330000000001</v>
      </c>
      <c r="F136" s="63">
        <v>5.5099999999999998E-5</v>
      </c>
      <c r="G136" s="62">
        <v>7.5189999999999996E-3</v>
      </c>
      <c r="H136" s="196" t="s">
        <v>343</v>
      </c>
      <c r="I136" s="199"/>
    </row>
    <row r="137" spans="1:9" x14ac:dyDescent="0.25">
      <c r="A137" s="61" t="s">
        <v>344</v>
      </c>
      <c r="B137" s="62">
        <v>5.4475759999999998</v>
      </c>
      <c r="C137" s="62">
        <v>1.199398</v>
      </c>
      <c r="D137" s="62">
        <v>0.29755500000000001</v>
      </c>
      <c r="E137" s="62">
        <v>4.0308390000000003</v>
      </c>
      <c r="F137" s="63">
        <v>5.5600000000000003E-5</v>
      </c>
      <c r="G137" s="62">
        <v>7.5259999999999997E-3</v>
      </c>
      <c r="H137" s="196" t="s">
        <v>345</v>
      </c>
      <c r="I137" s="199"/>
    </row>
    <row r="138" spans="1:9" x14ac:dyDescent="0.25">
      <c r="A138" s="61" t="s">
        <v>346</v>
      </c>
      <c r="B138" s="62">
        <v>806.23350000000005</v>
      </c>
      <c r="C138" s="62">
        <v>-0.18501200000000001</v>
      </c>
      <c r="D138" s="62">
        <v>4.5941000000000003E-2</v>
      </c>
      <c r="E138" s="62">
        <v>-4.0271610000000004</v>
      </c>
      <c r="F138" s="63">
        <v>5.6499999999999998E-5</v>
      </c>
      <c r="G138" s="62">
        <v>7.5880000000000001E-3</v>
      </c>
      <c r="H138" s="196" t="s">
        <v>347</v>
      </c>
      <c r="I138" s="199"/>
    </row>
    <row r="139" spans="1:9" x14ac:dyDescent="0.25">
      <c r="A139" s="61" t="s">
        <v>348</v>
      </c>
      <c r="B139" s="62">
        <v>370.82380000000001</v>
      </c>
      <c r="C139" s="62">
        <v>0.27199200000000001</v>
      </c>
      <c r="D139" s="62">
        <v>6.7623000000000003E-2</v>
      </c>
      <c r="E139" s="62">
        <v>4.0221689999999999</v>
      </c>
      <c r="F139" s="63">
        <v>5.77E-5</v>
      </c>
      <c r="G139" s="62">
        <v>7.6940000000000003E-3</v>
      </c>
      <c r="H139" s="196" t="s">
        <v>349</v>
      </c>
      <c r="I139" s="199"/>
    </row>
    <row r="140" spans="1:9" x14ac:dyDescent="0.25">
      <c r="A140" s="61" t="s">
        <v>350</v>
      </c>
      <c r="B140" s="62">
        <v>74.980810000000005</v>
      </c>
      <c r="C140" s="62">
        <v>0.88406600000000002</v>
      </c>
      <c r="D140" s="62">
        <v>0.22019</v>
      </c>
      <c r="E140" s="62">
        <v>4.0150189999999997</v>
      </c>
      <c r="F140" s="63">
        <v>5.94E-5</v>
      </c>
      <c r="G140" s="62">
        <v>7.8729999999999998E-3</v>
      </c>
      <c r="H140" s="196" t="s">
        <v>351</v>
      </c>
      <c r="I140" s="199"/>
    </row>
    <row r="141" spans="1:9" x14ac:dyDescent="0.25">
      <c r="A141" s="61" t="s">
        <v>352</v>
      </c>
      <c r="B141" s="62">
        <v>3863.335</v>
      </c>
      <c r="C141" s="62">
        <v>0.25199300000000002</v>
      </c>
      <c r="D141" s="62">
        <v>6.2881999999999993E-2</v>
      </c>
      <c r="E141" s="62">
        <v>4.0073889999999999</v>
      </c>
      <c r="F141" s="63">
        <v>6.1400000000000002E-5</v>
      </c>
      <c r="G141" s="62">
        <v>8.0730000000000003E-3</v>
      </c>
      <c r="H141" s="196" t="s">
        <v>353</v>
      </c>
      <c r="I141" s="199"/>
    </row>
    <row r="142" spans="1:9" x14ac:dyDescent="0.25">
      <c r="A142" s="61" t="s">
        <v>354</v>
      </c>
      <c r="B142" s="62">
        <v>233.9211</v>
      </c>
      <c r="C142" s="62">
        <v>0.446911</v>
      </c>
      <c r="D142" s="62">
        <v>0.111572</v>
      </c>
      <c r="E142" s="62">
        <v>4.0055810000000003</v>
      </c>
      <c r="F142" s="63">
        <v>6.19E-5</v>
      </c>
      <c r="G142" s="62">
        <v>8.0759999999999998E-3</v>
      </c>
      <c r="H142" s="196" t="s">
        <v>355</v>
      </c>
      <c r="I142" s="199"/>
    </row>
    <row r="143" spans="1:9" x14ac:dyDescent="0.25">
      <c r="A143" s="61" t="s">
        <v>356</v>
      </c>
      <c r="B143" s="62">
        <v>7.5239589999999996</v>
      </c>
      <c r="C143" s="62">
        <v>1.063269</v>
      </c>
      <c r="D143" s="62">
        <v>0.26564199999999999</v>
      </c>
      <c r="E143" s="62">
        <v>4.0026359999999999</v>
      </c>
      <c r="F143" s="63">
        <v>6.2600000000000004E-5</v>
      </c>
      <c r="G143" s="62">
        <v>8.1189999999999995E-3</v>
      </c>
      <c r="H143" s="196" t="s">
        <v>1905</v>
      </c>
      <c r="I143" s="199"/>
    </row>
    <row r="144" spans="1:9" x14ac:dyDescent="0.25">
      <c r="A144" s="61" t="s">
        <v>357</v>
      </c>
      <c r="B144" s="62">
        <v>16.564080000000001</v>
      </c>
      <c r="C144" s="62">
        <v>-1.0855170000000001</v>
      </c>
      <c r="D144" s="62">
        <v>0.27147300000000002</v>
      </c>
      <c r="E144" s="62">
        <v>-3.9986259999999998</v>
      </c>
      <c r="F144" s="63">
        <v>6.3700000000000003E-5</v>
      </c>
      <c r="G144" s="62">
        <v>8.1989999999999997E-3</v>
      </c>
      <c r="H144" s="196" t="s">
        <v>358</v>
      </c>
      <c r="I144" s="199"/>
    </row>
    <row r="145" spans="1:9" x14ac:dyDescent="0.25">
      <c r="A145" s="61" t="s">
        <v>359</v>
      </c>
      <c r="B145" s="62">
        <v>2078.268</v>
      </c>
      <c r="C145" s="62">
        <v>0.48472799999999999</v>
      </c>
      <c r="D145" s="62">
        <v>0.121338</v>
      </c>
      <c r="E145" s="62">
        <v>3.9948399999999999</v>
      </c>
      <c r="F145" s="63">
        <v>6.4700000000000001E-5</v>
      </c>
      <c r="G145" s="62">
        <v>8.2730000000000008E-3</v>
      </c>
      <c r="H145" s="196" t="s">
        <v>360</v>
      </c>
      <c r="I145" s="199"/>
    </row>
    <row r="146" spans="1:9" x14ac:dyDescent="0.25">
      <c r="A146" s="61" t="s">
        <v>361</v>
      </c>
      <c r="B146" s="62">
        <v>111.25230000000001</v>
      </c>
      <c r="C146" s="62">
        <v>0.36774800000000002</v>
      </c>
      <c r="D146" s="62">
        <v>9.2186000000000004E-2</v>
      </c>
      <c r="E146" s="62">
        <v>3.9892059999999998</v>
      </c>
      <c r="F146" s="63">
        <v>6.6299999999999999E-5</v>
      </c>
      <c r="G146" s="62">
        <v>8.4130000000000003E-3</v>
      </c>
      <c r="H146" s="196" t="s">
        <v>362</v>
      </c>
      <c r="I146" s="199"/>
    </row>
    <row r="147" spans="1:9" x14ac:dyDescent="0.25">
      <c r="A147" s="61" t="s">
        <v>363</v>
      </c>
      <c r="B147" s="62">
        <v>9205.2849999999999</v>
      </c>
      <c r="C147" s="62">
        <v>0.37137199999999998</v>
      </c>
      <c r="D147" s="62">
        <v>9.3189999999999995E-2</v>
      </c>
      <c r="E147" s="62">
        <v>3.9851030000000001</v>
      </c>
      <c r="F147" s="63">
        <v>6.7500000000000001E-5</v>
      </c>
      <c r="G147" s="62">
        <v>8.5000000000000006E-3</v>
      </c>
      <c r="H147" s="196" t="s">
        <v>364</v>
      </c>
      <c r="I147" s="199"/>
    </row>
    <row r="148" spans="1:9" x14ac:dyDescent="0.25">
      <c r="A148" s="61" t="s">
        <v>365</v>
      </c>
      <c r="B148" s="62">
        <v>33.351050000000001</v>
      </c>
      <c r="C148" s="62">
        <v>-0.58274199999999998</v>
      </c>
      <c r="D148" s="62">
        <v>0.146374</v>
      </c>
      <c r="E148" s="62">
        <v>-3.981195</v>
      </c>
      <c r="F148" s="63">
        <v>6.86E-5</v>
      </c>
      <c r="G148" s="62">
        <v>8.5810000000000001E-3</v>
      </c>
      <c r="H148" s="196" t="s">
        <v>366</v>
      </c>
      <c r="I148" s="199"/>
    </row>
    <row r="149" spans="1:9" x14ac:dyDescent="0.25">
      <c r="A149" s="61" t="s">
        <v>367</v>
      </c>
      <c r="B149" s="62">
        <v>709.03980000000001</v>
      </c>
      <c r="C149" s="62">
        <v>0.483408</v>
      </c>
      <c r="D149" s="62">
        <v>0.121489</v>
      </c>
      <c r="E149" s="62">
        <v>3.9790190000000001</v>
      </c>
      <c r="F149" s="63">
        <v>6.9200000000000002E-5</v>
      </c>
      <c r="G149" s="62">
        <v>8.6009999999999993E-3</v>
      </c>
      <c r="H149" s="196" t="s">
        <v>368</v>
      </c>
      <c r="I149" s="199"/>
    </row>
    <row r="150" spans="1:9" x14ac:dyDescent="0.25">
      <c r="A150" s="61" t="s">
        <v>369</v>
      </c>
      <c r="B150" s="62">
        <v>1137.9269999999999</v>
      </c>
      <c r="C150" s="62">
        <v>-0.47772900000000001</v>
      </c>
      <c r="D150" s="62">
        <v>0.120175</v>
      </c>
      <c r="E150" s="62">
        <v>-3.9752909999999999</v>
      </c>
      <c r="F150" s="63">
        <v>7.0300000000000001E-5</v>
      </c>
      <c r="G150" s="62">
        <v>8.6770000000000007E-3</v>
      </c>
      <c r="H150" s="196" t="s">
        <v>370</v>
      </c>
      <c r="I150" s="199"/>
    </row>
    <row r="151" spans="1:9" x14ac:dyDescent="0.25">
      <c r="A151" s="61" t="s">
        <v>371</v>
      </c>
      <c r="B151" s="62">
        <v>73.360200000000006</v>
      </c>
      <c r="C151" s="62">
        <v>-0.72552099999999997</v>
      </c>
      <c r="D151" s="62">
        <v>0.18271399999999999</v>
      </c>
      <c r="E151" s="62">
        <v>-3.970799</v>
      </c>
      <c r="F151" s="63">
        <v>7.1600000000000006E-5</v>
      </c>
      <c r="G151" s="62">
        <v>8.7829999999999991E-3</v>
      </c>
      <c r="H151" s="196" t="s">
        <v>372</v>
      </c>
      <c r="I151" s="199"/>
    </row>
    <row r="152" spans="1:9" x14ac:dyDescent="0.25">
      <c r="A152" s="61" t="s">
        <v>373</v>
      </c>
      <c r="B152" s="62">
        <v>459.89460000000003</v>
      </c>
      <c r="C152" s="62">
        <v>-0.25118000000000001</v>
      </c>
      <c r="D152" s="62">
        <v>6.3337000000000004E-2</v>
      </c>
      <c r="E152" s="62">
        <v>-3.9657550000000001</v>
      </c>
      <c r="F152" s="63">
        <v>7.3200000000000004E-5</v>
      </c>
      <c r="G152" s="62">
        <v>8.9099999999999995E-3</v>
      </c>
      <c r="H152" s="196" t="s">
        <v>374</v>
      </c>
      <c r="I152" s="199"/>
    </row>
    <row r="153" spans="1:9" x14ac:dyDescent="0.25">
      <c r="A153" s="61" t="s">
        <v>375</v>
      </c>
      <c r="B153" s="62">
        <v>2087.7620000000002</v>
      </c>
      <c r="C153" s="62">
        <v>0.56908899999999996</v>
      </c>
      <c r="D153" s="62">
        <v>0.143673</v>
      </c>
      <c r="E153" s="62">
        <v>3.960995</v>
      </c>
      <c r="F153" s="63">
        <v>7.4599999999999997E-5</v>
      </c>
      <c r="G153" s="62">
        <v>9.0290000000000006E-3</v>
      </c>
      <c r="H153" s="196" t="s">
        <v>376</v>
      </c>
      <c r="I153" s="199"/>
    </row>
    <row r="154" spans="1:9" x14ac:dyDescent="0.25">
      <c r="A154" s="61" t="s">
        <v>377</v>
      </c>
      <c r="B154" s="62">
        <v>17.95166</v>
      </c>
      <c r="C154" s="62">
        <v>1.633311</v>
      </c>
      <c r="D154" s="62">
        <v>0.41275600000000001</v>
      </c>
      <c r="E154" s="62">
        <v>3.957084</v>
      </c>
      <c r="F154" s="63">
        <v>7.5900000000000002E-5</v>
      </c>
      <c r="G154" s="62">
        <v>9.0600000000000003E-3</v>
      </c>
      <c r="H154" s="196" t="s">
        <v>378</v>
      </c>
      <c r="I154" s="199"/>
    </row>
    <row r="155" spans="1:9" x14ac:dyDescent="0.25">
      <c r="A155" s="61" t="s">
        <v>379</v>
      </c>
      <c r="B155" s="62">
        <v>42.263930000000002</v>
      </c>
      <c r="C155" s="62">
        <v>0.80468499999999998</v>
      </c>
      <c r="D155" s="62">
        <v>0.20335700000000001</v>
      </c>
      <c r="E155" s="62">
        <v>3.9570090000000002</v>
      </c>
      <c r="F155" s="63">
        <v>7.5900000000000002E-5</v>
      </c>
      <c r="G155" s="62">
        <v>9.0600000000000003E-3</v>
      </c>
      <c r="H155" s="196" t="s">
        <v>380</v>
      </c>
      <c r="I155" s="199"/>
    </row>
    <row r="156" spans="1:9" x14ac:dyDescent="0.25">
      <c r="A156" s="61" t="s">
        <v>381</v>
      </c>
      <c r="B156" s="62">
        <v>2379.5459999999998</v>
      </c>
      <c r="C156" s="62">
        <v>0.28585500000000003</v>
      </c>
      <c r="D156" s="62">
        <v>7.2348999999999997E-2</v>
      </c>
      <c r="E156" s="62">
        <v>3.951041</v>
      </c>
      <c r="F156" s="63">
        <v>7.7799999999999994E-5</v>
      </c>
      <c r="G156" s="62">
        <v>9.2289999999999994E-3</v>
      </c>
      <c r="H156" s="196" t="s">
        <v>382</v>
      </c>
      <c r="I156" s="199"/>
    </row>
    <row r="157" spans="1:9" x14ac:dyDescent="0.25">
      <c r="A157" s="61" t="s">
        <v>383</v>
      </c>
      <c r="B157" s="62">
        <v>460.98070000000001</v>
      </c>
      <c r="C157" s="62">
        <v>-0.49601800000000001</v>
      </c>
      <c r="D157" s="62">
        <v>0.12570300000000001</v>
      </c>
      <c r="E157" s="62">
        <v>-3.9459590000000002</v>
      </c>
      <c r="F157" s="63">
        <v>7.9499999999999994E-5</v>
      </c>
      <c r="G157" s="62">
        <v>9.3050000000000008E-3</v>
      </c>
      <c r="H157" s="196" t="s">
        <v>384</v>
      </c>
      <c r="I157" s="199"/>
    </row>
    <row r="158" spans="1:9" x14ac:dyDescent="0.25">
      <c r="A158" s="61" t="s">
        <v>385</v>
      </c>
      <c r="B158" s="62">
        <v>622.29039999999998</v>
      </c>
      <c r="C158" s="62">
        <v>0.375552</v>
      </c>
      <c r="D158" s="62">
        <v>9.5154000000000002E-2</v>
      </c>
      <c r="E158" s="62">
        <v>3.9467889999999999</v>
      </c>
      <c r="F158" s="63">
        <v>7.9200000000000001E-5</v>
      </c>
      <c r="G158" s="62">
        <v>9.3050000000000008E-3</v>
      </c>
      <c r="H158" s="196" t="s">
        <v>386</v>
      </c>
      <c r="I158" s="199"/>
    </row>
    <row r="159" spans="1:9" x14ac:dyDescent="0.25">
      <c r="A159" s="61" t="s">
        <v>387</v>
      </c>
      <c r="B159" s="62">
        <v>1067.367</v>
      </c>
      <c r="C159" s="62">
        <v>0.23428099999999999</v>
      </c>
      <c r="D159" s="62">
        <v>5.9420000000000001E-2</v>
      </c>
      <c r="E159" s="62">
        <v>3.9428070000000002</v>
      </c>
      <c r="F159" s="63">
        <v>8.0500000000000005E-5</v>
      </c>
      <c r="G159" s="62">
        <v>9.3679999999999996E-3</v>
      </c>
      <c r="H159" s="196" t="s">
        <v>388</v>
      </c>
      <c r="I159" s="199"/>
    </row>
    <row r="160" spans="1:9" x14ac:dyDescent="0.25">
      <c r="A160" s="61" t="s">
        <v>389</v>
      </c>
      <c r="B160" s="62">
        <v>449.44909999999999</v>
      </c>
      <c r="C160" s="62">
        <v>-0.23383300000000001</v>
      </c>
      <c r="D160" s="62">
        <v>5.9413000000000001E-2</v>
      </c>
      <c r="E160" s="62">
        <v>-3.9357160000000002</v>
      </c>
      <c r="F160" s="63">
        <v>8.2899999999999996E-5</v>
      </c>
      <c r="G160" s="62">
        <v>9.5359999999999993E-3</v>
      </c>
      <c r="H160" s="196" t="s">
        <v>390</v>
      </c>
      <c r="I160" s="199"/>
    </row>
    <row r="161" spans="1:9" x14ac:dyDescent="0.25">
      <c r="A161" s="61" t="s">
        <v>391</v>
      </c>
      <c r="B161" s="62">
        <v>6200.1220000000003</v>
      </c>
      <c r="C161" s="62">
        <v>-0.288107</v>
      </c>
      <c r="D161" s="62">
        <v>7.3207999999999995E-2</v>
      </c>
      <c r="E161" s="62">
        <v>-3.9354740000000001</v>
      </c>
      <c r="F161" s="63">
        <v>8.2999999999999998E-5</v>
      </c>
      <c r="G161" s="62">
        <v>9.5359999999999993E-3</v>
      </c>
      <c r="H161" s="196" t="s">
        <v>392</v>
      </c>
      <c r="I161" s="199"/>
    </row>
    <row r="162" spans="1:9" x14ac:dyDescent="0.25">
      <c r="A162" s="61" t="s">
        <v>393</v>
      </c>
      <c r="B162" s="62">
        <v>22.83108</v>
      </c>
      <c r="C162" s="62">
        <v>-0.58920300000000003</v>
      </c>
      <c r="D162" s="62">
        <v>0.149922</v>
      </c>
      <c r="E162" s="62">
        <v>-3.930053</v>
      </c>
      <c r="F162" s="63">
        <v>8.4900000000000004E-5</v>
      </c>
      <c r="G162" s="62">
        <v>9.6919999999999992E-3</v>
      </c>
      <c r="H162" s="196" t="s">
        <v>1906</v>
      </c>
      <c r="I162" s="199"/>
    </row>
    <row r="163" spans="1:9" x14ac:dyDescent="0.25">
      <c r="A163" s="61" t="s">
        <v>394</v>
      </c>
      <c r="B163" s="62">
        <v>2894.4839999999999</v>
      </c>
      <c r="C163" s="62">
        <v>0.72013700000000003</v>
      </c>
      <c r="D163" s="62">
        <v>0.18349799999999999</v>
      </c>
      <c r="E163" s="62">
        <v>3.924493</v>
      </c>
      <c r="F163" s="63">
        <v>8.6899999999999998E-5</v>
      </c>
      <c r="G163" s="62">
        <v>9.7959999999999992E-3</v>
      </c>
      <c r="H163" s="196" t="s">
        <v>395</v>
      </c>
      <c r="I163" s="199"/>
    </row>
    <row r="164" spans="1:9" x14ac:dyDescent="0.25">
      <c r="A164" s="61" t="s">
        <v>396</v>
      </c>
      <c r="B164" s="62">
        <v>1016.177</v>
      </c>
      <c r="C164" s="62">
        <v>0.352516</v>
      </c>
      <c r="D164" s="62">
        <v>8.9807999999999999E-2</v>
      </c>
      <c r="E164" s="62">
        <v>3.9252280000000002</v>
      </c>
      <c r="F164" s="63">
        <v>8.6600000000000004E-5</v>
      </c>
      <c r="G164" s="62">
        <v>9.7959999999999992E-3</v>
      </c>
      <c r="H164" s="196" t="s">
        <v>397</v>
      </c>
      <c r="I164" s="199"/>
    </row>
    <row r="165" spans="1:9" x14ac:dyDescent="0.25">
      <c r="A165" s="61" t="s">
        <v>398</v>
      </c>
      <c r="B165" s="62">
        <v>1385.6880000000001</v>
      </c>
      <c r="C165" s="62">
        <v>-0.172129</v>
      </c>
      <c r="D165" s="62">
        <v>4.3895999999999998E-2</v>
      </c>
      <c r="E165" s="62">
        <v>-3.9213149999999999</v>
      </c>
      <c r="F165" s="63">
        <v>8.81E-5</v>
      </c>
      <c r="G165" s="62">
        <v>9.8650000000000005E-3</v>
      </c>
      <c r="H165" s="196" t="s">
        <v>399</v>
      </c>
      <c r="I165" s="199"/>
    </row>
    <row r="166" spans="1:9" x14ac:dyDescent="0.25">
      <c r="A166" s="61" t="s">
        <v>400</v>
      </c>
      <c r="B166" s="62">
        <v>37.982750000000003</v>
      </c>
      <c r="C166" s="62">
        <v>-0.540987</v>
      </c>
      <c r="D166" s="62">
        <v>0.13810700000000001</v>
      </c>
      <c r="E166" s="62">
        <v>-3.9171689999999999</v>
      </c>
      <c r="F166" s="63">
        <v>8.9599999999999996E-5</v>
      </c>
      <c r="G166" s="62">
        <v>9.9229999999999995E-3</v>
      </c>
      <c r="H166" s="196" t="s">
        <v>401</v>
      </c>
      <c r="I166" s="199"/>
    </row>
    <row r="167" spans="1:9" x14ac:dyDescent="0.25">
      <c r="A167" s="61" t="s">
        <v>402</v>
      </c>
      <c r="B167" s="62">
        <v>34.713000000000001</v>
      </c>
      <c r="C167" s="62">
        <v>0.50148899999999996</v>
      </c>
      <c r="D167" s="62">
        <v>0.12803100000000001</v>
      </c>
      <c r="E167" s="62">
        <v>3.9169420000000001</v>
      </c>
      <c r="F167" s="63">
        <v>8.9699999999999998E-5</v>
      </c>
      <c r="G167" s="62">
        <v>9.9229999999999995E-3</v>
      </c>
      <c r="H167" s="196" t="s">
        <v>403</v>
      </c>
      <c r="I167" s="199"/>
    </row>
    <row r="168" spans="1:9" x14ac:dyDescent="0.25">
      <c r="A168" s="61" t="s">
        <v>404</v>
      </c>
      <c r="B168" s="62">
        <v>2050.0149999999999</v>
      </c>
      <c r="C168" s="62">
        <v>0.48353000000000002</v>
      </c>
      <c r="D168" s="62">
        <v>0.12379800000000001</v>
      </c>
      <c r="E168" s="62">
        <v>3.9057810000000002</v>
      </c>
      <c r="F168" s="63">
        <v>9.3900000000000006E-5</v>
      </c>
      <c r="G168" s="62">
        <v>1.0205000000000001E-2</v>
      </c>
      <c r="H168" s="196" t="s">
        <v>405</v>
      </c>
      <c r="I168" s="199"/>
    </row>
    <row r="169" spans="1:9" x14ac:dyDescent="0.25">
      <c r="A169" s="61" t="s">
        <v>406</v>
      </c>
      <c r="B169" s="62">
        <v>574.10550000000001</v>
      </c>
      <c r="C169" s="62">
        <v>-0.34631299999999998</v>
      </c>
      <c r="D169" s="62">
        <v>8.8657E-2</v>
      </c>
      <c r="E169" s="62">
        <v>-3.906193</v>
      </c>
      <c r="F169" s="63">
        <v>9.3800000000000003E-5</v>
      </c>
      <c r="G169" s="62">
        <v>1.0205000000000001E-2</v>
      </c>
      <c r="H169" s="196" t="s">
        <v>407</v>
      </c>
      <c r="I169" s="199"/>
    </row>
    <row r="170" spans="1:9" x14ac:dyDescent="0.25">
      <c r="A170" s="61" t="s">
        <v>408</v>
      </c>
      <c r="B170" s="62">
        <v>49.722650000000002</v>
      </c>
      <c r="C170" s="62">
        <v>-0.56016999999999995</v>
      </c>
      <c r="D170" s="62">
        <v>0.14338699999999999</v>
      </c>
      <c r="E170" s="62">
        <v>-3.9066890000000001</v>
      </c>
      <c r="F170" s="63">
        <v>9.3599999999999998E-5</v>
      </c>
      <c r="G170" s="62">
        <v>1.0205000000000001E-2</v>
      </c>
      <c r="H170" s="196" t="s">
        <v>409</v>
      </c>
      <c r="I170" s="199"/>
    </row>
    <row r="171" spans="1:9" x14ac:dyDescent="0.25">
      <c r="A171" s="61" t="s">
        <v>410</v>
      </c>
      <c r="B171" s="62">
        <v>531.976</v>
      </c>
      <c r="C171" s="62">
        <v>-0.32813100000000001</v>
      </c>
      <c r="D171" s="62">
        <v>8.4191000000000002E-2</v>
      </c>
      <c r="E171" s="62">
        <v>-3.8974479999999998</v>
      </c>
      <c r="F171" s="63">
        <v>9.7200000000000004E-5</v>
      </c>
      <c r="G171" s="62">
        <v>1.0442E-2</v>
      </c>
      <c r="H171" s="196" t="s">
        <v>411</v>
      </c>
      <c r="I171" s="199"/>
    </row>
    <row r="172" spans="1:9" x14ac:dyDescent="0.25">
      <c r="A172" s="61" t="s">
        <v>412</v>
      </c>
      <c r="B172" s="62">
        <v>167.8639</v>
      </c>
      <c r="C172" s="62">
        <v>-0.34667700000000001</v>
      </c>
      <c r="D172" s="62">
        <v>8.8952000000000003E-2</v>
      </c>
      <c r="E172" s="62">
        <v>-3.8973559999999998</v>
      </c>
      <c r="F172" s="63">
        <v>9.7200000000000004E-5</v>
      </c>
      <c r="G172" s="62">
        <v>1.0442E-2</v>
      </c>
      <c r="H172" s="196" t="s">
        <v>413</v>
      </c>
      <c r="I172" s="199"/>
    </row>
    <row r="173" spans="1:9" x14ac:dyDescent="0.25">
      <c r="A173" s="61" t="s">
        <v>414</v>
      </c>
      <c r="B173" s="62">
        <v>443.23680000000002</v>
      </c>
      <c r="C173" s="62">
        <v>-0.27878700000000001</v>
      </c>
      <c r="D173" s="62">
        <v>7.1716000000000002E-2</v>
      </c>
      <c r="E173" s="62">
        <v>-3.887391</v>
      </c>
      <c r="F173" s="62">
        <v>1.01E-4</v>
      </c>
      <c r="G173" s="62">
        <v>1.0815999999999999E-2</v>
      </c>
      <c r="H173" s="196" t="s">
        <v>415</v>
      </c>
      <c r="I173" s="199"/>
    </row>
    <row r="174" spans="1:9" x14ac:dyDescent="0.25">
      <c r="A174" s="61" t="s">
        <v>416</v>
      </c>
      <c r="B174" s="62">
        <v>2056.0729999999999</v>
      </c>
      <c r="C174" s="62">
        <v>-0.25834200000000002</v>
      </c>
      <c r="D174" s="62">
        <v>6.6531000000000007E-2</v>
      </c>
      <c r="E174" s="62">
        <v>-3.8830200000000001</v>
      </c>
      <c r="F174" s="62">
        <v>1.03E-4</v>
      </c>
      <c r="G174" s="62">
        <v>1.0914999999999999E-2</v>
      </c>
      <c r="H174" s="196" t="s">
        <v>417</v>
      </c>
      <c r="I174" s="199"/>
    </row>
    <row r="175" spans="1:9" x14ac:dyDescent="0.25">
      <c r="A175" s="61" t="s">
        <v>418</v>
      </c>
      <c r="B175" s="62">
        <v>44.523629999999997</v>
      </c>
      <c r="C175" s="62">
        <v>0.62630300000000005</v>
      </c>
      <c r="D175" s="62">
        <v>0.16132199999999999</v>
      </c>
      <c r="E175" s="62">
        <v>3.8823240000000001</v>
      </c>
      <c r="F175" s="62">
        <v>1.03E-4</v>
      </c>
      <c r="G175" s="62">
        <v>1.0914999999999999E-2</v>
      </c>
      <c r="H175" s="196" t="s">
        <v>419</v>
      </c>
      <c r="I175" s="199"/>
    </row>
    <row r="176" spans="1:9" x14ac:dyDescent="0.25">
      <c r="A176" s="61" t="s">
        <v>420</v>
      </c>
      <c r="B176" s="62">
        <v>20.661930000000002</v>
      </c>
      <c r="C176" s="62">
        <v>0.65625800000000001</v>
      </c>
      <c r="D176" s="62">
        <v>0.16931199999999999</v>
      </c>
      <c r="E176" s="62">
        <v>3.876023</v>
      </c>
      <c r="F176" s="62">
        <v>1.06E-4</v>
      </c>
      <c r="G176" s="62">
        <v>1.11E-2</v>
      </c>
      <c r="H176" s="196" t="s">
        <v>421</v>
      </c>
      <c r="I176" s="199"/>
    </row>
    <row r="177" spans="1:9" x14ac:dyDescent="0.25">
      <c r="A177" s="61" t="s">
        <v>422</v>
      </c>
      <c r="B177" s="62">
        <v>91.952740000000006</v>
      </c>
      <c r="C177" s="62">
        <v>0.35833300000000001</v>
      </c>
      <c r="D177" s="62">
        <v>9.2463000000000004E-2</v>
      </c>
      <c r="E177" s="62">
        <v>3.8754390000000001</v>
      </c>
      <c r="F177" s="62">
        <v>1.06E-4</v>
      </c>
      <c r="G177" s="62">
        <v>1.11E-2</v>
      </c>
      <c r="H177" s="196" t="s">
        <v>423</v>
      </c>
      <c r="I177" s="199"/>
    </row>
    <row r="178" spans="1:9" x14ac:dyDescent="0.25">
      <c r="A178" s="61" t="s">
        <v>424</v>
      </c>
      <c r="B178" s="62">
        <v>745.04070000000002</v>
      </c>
      <c r="C178" s="62">
        <v>-0.19945599999999999</v>
      </c>
      <c r="D178" s="62">
        <v>5.1626999999999999E-2</v>
      </c>
      <c r="E178" s="62">
        <v>-3.8633670000000002</v>
      </c>
      <c r="F178" s="62">
        <v>1.12E-4</v>
      </c>
      <c r="G178" s="62">
        <v>1.1596E-2</v>
      </c>
      <c r="H178" s="196" t="s">
        <v>425</v>
      </c>
      <c r="I178" s="199"/>
    </row>
    <row r="179" spans="1:9" x14ac:dyDescent="0.25">
      <c r="A179" s="61" t="s">
        <v>426</v>
      </c>
      <c r="B179" s="62">
        <v>349.94720000000001</v>
      </c>
      <c r="C179" s="62">
        <v>-0.39380799999999999</v>
      </c>
      <c r="D179" s="62">
        <v>0.101997</v>
      </c>
      <c r="E179" s="62">
        <v>-3.8609749999999998</v>
      </c>
      <c r="F179" s="62">
        <v>1.13E-4</v>
      </c>
      <c r="G179" s="62">
        <v>1.1611E-2</v>
      </c>
      <c r="H179" s="196" t="s">
        <v>427</v>
      </c>
      <c r="I179" s="199"/>
    </row>
    <row r="180" spans="1:9" x14ac:dyDescent="0.25">
      <c r="A180" s="61" t="s">
        <v>428</v>
      </c>
      <c r="B180" s="62">
        <v>31.65889</v>
      </c>
      <c r="C180" s="62">
        <v>1.0941240000000001</v>
      </c>
      <c r="D180" s="62">
        <v>0.28343200000000002</v>
      </c>
      <c r="E180" s="62">
        <v>3.860274</v>
      </c>
      <c r="F180" s="62">
        <v>1.13E-4</v>
      </c>
      <c r="G180" s="62">
        <v>1.1611E-2</v>
      </c>
      <c r="H180" s="196" t="s">
        <v>429</v>
      </c>
      <c r="I180" s="199"/>
    </row>
    <row r="181" spans="1:9" x14ac:dyDescent="0.25">
      <c r="A181" s="61" t="s">
        <v>430</v>
      </c>
      <c r="B181" s="62">
        <v>39.819960000000002</v>
      </c>
      <c r="C181" s="62">
        <v>0.50573299999999999</v>
      </c>
      <c r="D181" s="62">
        <v>0.13106699999999999</v>
      </c>
      <c r="E181" s="62">
        <v>3.858587</v>
      </c>
      <c r="F181" s="62">
        <v>1.1400000000000001E-4</v>
      </c>
      <c r="G181" s="62">
        <v>1.1625999999999999E-2</v>
      </c>
      <c r="H181" s="196" t="s">
        <v>1907</v>
      </c>
      <c r="I181" s="199"/>
    </row>
    <row r="182" spans="1:9" x14ac:dyDescent="0.25">
      <c r="A182" s="61" t="s">
        <v>431</v>
      </c>
      <c r="B182" s="62">
        <v>72.41713</v>
      </c>
      <c r="C182" s="62">
        <v>-0.448297</v>
      </c>
      <c r="D182" s="62">
        <v>0.116365</v>
      </c>
      <c r="E182" s="62">
        <v>-3.8525230000000001</v>
      </c>
      <c r="F182" s="62">
        <v>1.17E-4</v>
      </c>
      <c r="G182" s="62">
        <v>1.1627E-2</v>
      </c>
      <c r="H182" s="196" t="s">
        <v>432</v>
      </c>
      <c r="I182" s="199"/>
    </row>
    <row r="183" spans="1:9" x14ac:dyDescent="0.25">
      <c r="A183" s="61" t="s">
        <v>433</v>
      </c>
      <c r="B183" s="62">
        <v>228.55889999999999</v>
      </c>
      <c r="C183" s="62">
        <v>0.37376700000000002</v>
      </c>
      <c r="D183" s="62">
        <v>9.7006999999999996E-2</v>
      </c>
      <c r="E183" s="62">
        <v>3.852992</v>
      </c>
      <c r="F183" s="62">
        <v>1.17E-4</v>
      </c>
      <c r="G183" s="62">
        <v>1.1627E-2</v>
      </c>
      <c r="H183" s="196" t="s">
        <v>434</v>
      </c>
      <c r="I183" s="199"/>
    </row>
    <row r="184" spans="1:9" x14ac:dyDescent="0.25">
      <c r="A184" s="61" t="s">
        <v>435</v>
      </c>
      <c r="B184" s="62">
        <v>3305.4250000000002</v>
      </c>
      <c r="C184" s="62">
        <v>0.59518599999999999</v>
      </c>
      <c r="D184" s="62">
        <v>0.15487500000000001</v>
      </c>
      <c r="E184" s="62">
        <v>3.84301</v>
      </c>
      <c r="F184" s="62">
        <v>1.22E-4</v>
      </c>
      <c r="G184" s="62">
        <v>1.1627E-2</v>
      </c>
      <c r="H184" s="196" t="s">
        <v>436</v>
      </c>
      <c r="I184" s="199"/>
    </row>
    <row r="185" spans="1:9" x14ac:dyDescent="0.25">
      <c r="A185" s="61" t="s">
        <v>437</v>
      </c>
      <c r="B185" s="62">
        <v>3378.248</v>
      </c>
      <c r="C185" s="62">
        <v>0.32694699999999999</v>
      </c>
      <c r="D185" s="62">
        <v>8.4971000000000005E-2</v>
      </c>
      <c r="E185" s="62">
        <v>3.847756</v>
      </c>
      <c r="F185" s="62">
        <v>1.1900000000000001E-4</v>
      </c>
      <c r="G185" s="62">
        <v>1.1627E-2</v>
      </c>
      <c r="H185" s="196" t="s">
        <v>438</v>
      </c>
      <c r="I185" s="199"/>
    </row>
    <row r="186" spans="1:9" x14ac:dyDescent="0.25">
      <c r="A186" s="61" t="s">
        <v>439</v>
      </c>
      <c r="B186" s="62">
        <v>348.58210000000003</v>
      </c>
      <c r="C186" s="62">
        <v>-0.21318100000000001</v>
      </c>
      <c r="D186" s="62">
        <v>5.5461000000000003E-2</v>
      </c>
      <c r="E186" s="62">
        <v>-3.843791</v>
      </c>
      <c r="F186" s="62">
        <v>1.21E-4</v>
      </c>
      <c r="G186" s="62">
        <v>1.1627E-2</v>
      </c>
      <c r="H186" s="196" t="s">
        <v>440</v>
      </c>
      <c r="I186" s="199"/>
    </row>
    <row r="187" spans="1:9" x14ac:dyDescent="0.25">
      <c r="A187" s="61" t="s">
        <v>441</v>
      </c>
      <c r="B187" s="62">
        <v>154.04300000000001</v>
      </c>
      <c r="C187" s="62">
        <v>-0.47437200000000002</v>
      </c>
      <c r="D187" s="62">
        <v>0.12345100000000001</v>
      </c>
      <c r="E187" s="62">
        <v>-3.8426019999999999</v>
      </c>
      <c r="F187" s="62">
        <v>1.22E-4</v>
      </c>
      <c r="G187" s="62">
        <v>1.1627E-2</v>
      </c>
      <c r="H187" s="196" t="s">
        <v>442</v>
      </c>
      <c r="I187" s="199"/>
    </row>
    <row r="188" spans="1:9" x14ac:dyDescent="0.25">
      <c r="A188" s="61" t="s">
        <v>443</v>
      </c>
      <c r="B188" s="62">
        <v>117.0275</v>
      </c>
      <c r="C188" s="62">
        <v>-0.53408999999999995</v>
      </c>
      <c r="D188" s="62">
        <v>0.138765</v>
      </c>
      <c r="E188" s="62">
        <v>-3.848881</v>
      </c>
      <c r="F188" s="62">
        <v>1.1900000000000001E-4</v>
      </c>
      <c r="G188" s="62">
        <v>1.1627E-2</v>
      </c>
      <c r="H188" s="196" t="s">
        <v>444</v>
      </c>
      <c r="I188" s="199"/>
    </row>
    <row r="189" spans="1:9" x14ac:dyDescent="0.25">
      <c r="A189" s="61" t="s">
        <v>445</v>
      </c>
      <c r="B189" s="62">
        <v>123.4539</v>
      </c>
      <c r="C189" s="62">
        <v>-0.68392799999999998</v>
      </c>
      <c r="D189" s="62">
        <v>0.17775299999999999</v>
      </c>
      <c r="E189" s="62">
        <v>-3.8476379999999999</v>
      </c>
      <c r="F189" s="62">
        <v>1.1900000000000001E-4</v>
      </c>
      <c r="G189" s="62">
        <v>1.1627E-2</v>
      </c>
      <c r="H189" s="196" t="s">
        <v>446</v>
      </c>
      <c r="I189" s="199"/>
    </row>
    <row r="190" spans="1:9" x14ac:dyDescent="0.25">
      <c r="A190" s="61" t="s">
        <v>447</v>
      </c>
      <c r="B190" s="62">
        <v>560.59090000000003</v>
      </c>
      <c r="C190" s="62">
        <v>0.40168300000000001</v>
      </c>
      <c r="D190" s="62">
        <v>0.104185</v>
      </c>
      <c r="E190" s="62">
        <v>3.85548</v>
      </c>
      <c r="F190" s="62">
        <v>1.16E-4</v>
      </c>
      <c r="G190" s="62">
        <v>1.1627E-2</v>
      </c>
      <c r="H190" s="196" t="s">
        <v>1908</v>
      </c>
      <c r="I190" s="199"/>
    </row>
    <row r="191" spans="1:9" x14ac:dyDescent="0.25">
      <c r="A191" s="61" t="s">
        <v>448</v>
      </c>
      <c r="B191" s="62">
        <v>24.626429999999999</v>
      </c>
      <c r="C191" s="62">
        <v>-0.568218</v>
      </c>
      <c r="D191" s="62">
        <v>0.147369</v>
      </c>
      <c r="E191" s="62">
        <v>-3.8557549999999998</v>
      </c>
      <c r="F191" s="62">
        <v>1.15E-4</v>
      </c>
      <c r="G191" s="62">
        <v>1.1627E-2</v>
      </c>
      <c r="H191" s="196" t="s">
        <v>1909</v>
      </c>
      <c r="I191" s="199"/>
    </row>
    <row r="192" spans="1:9" x14ac:dyDescent="0.25">
      <c r="A192" s="61" t="s">
        <v>449</v>
      </c>
      <c r="B192" s="62">
        <v>8.4235170000000004</v>
      </c>
      <c r="C192" s="62">
        <v>-1.1076600000000001</v>
      </c>
      <c r="D192" s="62">
        <v>0.28760799999999997</v>
      </c>
      <c r="E192" s="62">
        <v>-3.8512789999999999</v>
      </c>
      <c r="F192" s="62">
        <v>1.18E-4</v>
      </c>
      <c r="G192" s="62">
        <v>1.1627E-2</v>
      </c>
      <c r="H192" s="196" t="s">
        <v>1910</v>
      </c>
      <c r="I192" s="199"/>
    </row>
    <row r="193" spans="1:9" x14ac:dyDescent="0.25">
      <c r="A193" s="61" t="s">
        <v>450</v>
      </c>
      <c r="B193" s="62">
        <v>94.191140000000004</v>
      </c>
      <c r="C193" s="62">
        <v>0.44905299999999998</v>
      </c>
      <c r="D193" s="62">
        <v>0.116837</v>
      </c>
      <c r="E193" s="62">
        <v>3.843407</v>
      </c>
      <c r="F193" s="62">
        <v>1.21E-4</v>
      </c>
      <c r="G193" s="62">
        <v>1.1627E-2</v>
      </c>
      <c r="H193" s="196" t="s">
        <v>1911</v>
      </c>
      <c r="I193" s="199"/>
    </row>
    <row r="194" spans="1:9" x14ac:dyDescent="0.25">
      <c r="A194" s="61" t="s">
        <v>451</v>
      </c>
      <c r="B194" s="62">
        <v>8.9320310000000003</v>
      </c>
      <c r="C194" s="62">
        <v>-0.94526500000000002</v>
      </c>
      <c r="D194" s="62">
        <v>0.24610000000000001</v>
      </c>
      <c r="E194" s="62">
        <v>-3.8409819999999999</v>
      </c>
      <c r="F194" s="62">
        <v>1.2300000000000001E-4</v>
      </c>
      <c r="G194" s="62">
        <v>1.1642E-2</v>
      </c>
      <c r="H194" s="196" t="s">
        <v>452</v>
      </c>
      <c r="I194" s="199"/>
    </row>
    <row r="195" spans="1:9" x14ac:dyDescent="0.25">
      <c r="A195" s="61" t="s">
        <v>453</v>
      </c>
      <c r="B195" s="62">
        <v>43.605600000000003</v>
      </c>
      <c r="C195" s="62">
        <v>-0.70668299999999995</v>
      </c>
      <c r="D195" s="62">
        <v>0.18413199999999999</v>
      </c>
      <c r="E195" s="62">
        <v>-3.8379129999999999</v>
      </c>
      <c r="F195" s="62">
        <v>1.2400000000000001E-4</v>
      </c>
      <c r="G195" s="62">
        <v>1.1681E-2</v>
      </c>
      <c r="H195" s="196" t="s">
        <v>454</v>
      </c>
      <c r="I195" s="199"/>
    </row>
    <row r="196" spans="1:9" x14ac:dyDescent="0.25">
      <c r="A196" s="61" t="s">
        <v>455</v>
      </c>
      <c r="B196" s="62">
        <v>576.12670000000003</v>
      </c>
      <c r="C196" s="62">
        <v>0.42956899999999998</v>
      </c>
      <c r="D196" s="62">
        <v>0.11193699999999999</v>
      </c>
      <c r="E196" s="62">
        <v>3.8376000000000001</v>
      </c>
      <c r="F196" s="62">
        <v>1.2400000000000001E-4</v>
      </c>
      <c r="G196" s="62">
        <v>1.1681E-2</v>
      </c>
      <c r="H196" s="196" t="s">
        <v>456</v>
      </c>
      <c r="I196" s="199"/>
    </row>
    <row r="197" spans="1:9" x14ac:dyDescent="0.25">
      <c r="A197" s="61" t="s">
        <v>457</v>
      </c>
      <c r="B197" s="62">
        <v>524.32650000000001</v>
      </c>
      <c r="C197" s="62">
        <v>0.40948200000000001</v>
      </c>
      <c r="D197" s="62">
        <v>0.106822</v>
      </c>
      <c r="E197" s="62">
        <v>3.8333140000000001</v>
      </c>
      <c r="F197" s="62">
        <v>1.26E-4</v>
      </c>
      <c r="G197" s="62">
        <v>1.1826E-2</v>
      </c>
      <c r="H197" s="196" t="s">
        <v>458</v>
      </c>
      <c r="I197" s="199"/>
    </row>
    <row r="198" spans="1:9" x14ac:dyDescent="0.25">
      <c r="A198" s="61" t="s">
        <v>459</v>
      </c>
      <c r="B198" s="62">
        <v>726.14020000000005</v>
      </c>
      <c r="C198" s="62">
        <v>-0.25824999999999998</v>
      </c>
      <c r="D198" s="62">
        <v>6.7413000000000001E-2</v>
      </c>
      <c r="E198" s="62">
        <v>-3.8308589999999998</v>
      </c>
      <c r="F198" s="62">
        <v>1.2799999999999999E-4</v>
      </c>
      <c r="G198" s="62">
        <v>1.1871E-2</v>
      </c>
      <c r="H198" s="196" t="s">
        <v>460</v>
      </c>
      <c r="I198" s="199"/>
    </row>
    <row r="199" spans="1:9" x14ac:dyDescent="0.25">
      <c r="A199" s="61" t="s">
        <v>461</v>
      </c>
      <c r="B199" s="62">
        <v>354.45269999999999</v>
      </c>
      <c r="C199" s="62">
        <v>-0.38608399999999998</v>
      </c>
      <c r="D199" s="62">
        <v>0.100823</v>
      </c>
      <c r="E199" s="62">
        <v>-3.8293240000000002</v>
      </c>
      <c r="F199" s="62">
        <v>1.2799999999999999E-4</v>
      </c>
      <c r="G199" s="62">
        <v>1.1871E-2</v>
      </c>
      <c r="H199" s="196" t="s">
        <v>462</v>
      </c>
      <c r="I199" s="199"/>
    </row>
    <row r="200" spans="1:9" x14ac:dyDescent="0.25">
      <c r="A200" s="61" t="s">
        <v>463</v>
      </c>
      <c r="B200" s="62">
        <v>14.17506</v>
      </c>
      <c r="C200" s="62">
        <v>1.006553</v>
      </c>
      <c r="D200" s="62">
        <v>0.26290400000000003</v>
      </c>
      <c r="E200" s="62">
        <v>3.8285990000000001</v>
      </c>
      <c r="F200" s="62">
        <v>1.2899999999999999E-4</v>
      </c>
      <c r="G200" s="62">
        <v>1.1871E-2</v>
      </c>
      <c r="H200" s="196" t="s">
        <v>1912</v>
      </c>
      <c r="I200" s="199"/>
    </row>
    <row r="201" spans="1:9" x14ac:dyDescent="0.25">
      <c r="A201" s="61" t="s">
        <v>464</v>
      </c>
      <c r="B201" s="62">
        <v>818.37630000000001</v>
      </c>
      <c r="C201" s="62">
        <v>0.44041000000000002</v>
      </c>
      <c r="D201" s="62">
        <v>0.11508500000000001</v>
      </c>
      <c r="E201" s="62">
        <v>3.826838</v>
      </c>
      <c r="F201" s="62">
        <v>1.2999999999999999E-4</v>
      </c>
      <c r="G201" s="62">
        <v>1.1896E-2</v>
      </c>
      <c r="H201" s="196" t="s">
        <v>465</v>
      </c>
      <c r="I201" s="199"/>
    </row>
    <row r="202" spans="1:9" x14ac:dyDescent="0.25">
      <c r="A202" s="61" t="s">
        <v>466</v>
      </c>
      <c r="B202" s="62">
        <v>79.86533</v>
      </c>
      <c r="C202" s="62">
        <v>0.65302899999999997</v>
      </c>
      <c r="D202" s="62">
        <v>0.17180699999999999</v>
      </c>
      <c r="E202" s="62">
        <v>3.800948</v>
      </c>
      <c r="F202" s="62">
        <v>1.44E-4</v>
      </c>
      <c r="G202" s="62">
        <v>1.3125E-2</v>
      </c>
      <c r="H202" s="196" t="s">
        <v>467</v>
      </c>
      <c r="I202" s="199"/>
    </row>
    <row r="203" spans="1:9" x14ac:dyDescent="0.25">
      <c r="A203" s="61" t="s">
        <v>468</v>
      </c>
      <c r="B203" s="62">
        <v>19.097079999999998</v>
      </c>
      <c r="C203" s="62">
        <v>1.0776300000000001</v>
      </c>
      <c r="D203" s="62">
        <v>0.283582</v>
      </c>
      <c r="E203" s="62">
        <v>3.8000639999999999</v>
      </c>
      <c r="F203" s="62">
        <v>1.45E-4</v>
      </c>
      <c r="G203" s="62">
        <v>1.3125E-2</v>
      </c>
      <c r="H203" s="196" t="s">
        <v>1913</v>
      </c>
      <c r="I203" s="199"/>
    </row>
    <row r="204" spans="1:9" x14ac:dyDescent="0.25">
      <c r="A204" s="61" t="s">
        <v>469</v>
      </c>
      <c r="B204" s="62">
        <v>500.88580000000002</v>
      </c>
      <c r="C204" s="62">
        <v>0.590781</v>
      </c>
      <c r="D204" s="62">
        <v>0.155668</v>
      </c>
      <c r="E204" s="62">
        <v>3.7951429999999999</v>
      </c>
      <c r="F204" s="62">
        <v>1.4799999999999999E-4</v>
      </c>
      <c r="G204" s="62">
        <v>1.3254999999999999E-2</v>
      </c>
      <c r="H204" s="196" t="s">
        <v>470</v>
      </c>
      <c r="I204" s="199"/>
    </row>
    <row r="205" spans="1:9" x14ac:dyDescent="0.25">
      <c r="A205" s="61" t="s">
        <v>471</v>
      </c>
      <c r="B205" s="62">
        <v>866.48620000000005</v>
      </c>
      <c r="C205" s="62">
        <v>-0.57473600000000002</v>
      </c>
      <c r="D205" s="62">
        <v>0.15140899999999999</v>
      </c>
      <c r="E205" s="62">
        <v>-3.795919</v>
      </c>
      <c r="F205" s="62">
        <v>1.47E-4</v>
      </c>
      <c r="G205" s="62">
        <v>1.3254999999999999E-2</v>
      </c>
      <c r="H205" s="196" t="s">
        <v>472</v>
      </c>
      <c r="I205" s="199"/>
    </row>
    <row r="206" spans="1:9" x14ac:dyDescent="0.25">
      <c r="A206" s="61" t="s">
        <v>473</v>
      </c>
      <c r="B206" s="62">
        <v>107.1469</v>
      </c>
      <c r="C206" s="62">
        <v>0.53720900000000005</v>
      </c>
      <c r="D206" s="62">
        <v>0.14166899999999999</v>
      </c>
      <c r="E206" s="62">
        <v>3.7920150000000001</v>
      </c>
      <c r="F206" s="62">
        <v>1.4899999999999999E-4</v>
      </c>
      <c r="G206" s="62">
        <v>1.3357000000000001E-2</v>
      </c>
      <c r="H206" s="196" t="s">
        <v>474</v>
      </c>
      <c r="I206" s="199"/>
    </row>
    <row r="207" spans="1:9" x14ac:dyDescent="0.25">
      <c r="A207" s="61" t="s">
        <v>475</v>
      </c>
      <c r="B207" s="62">
        <v>250.54220000000001</v>
      </c>
      <c r="C207" s="62">
        <v>-0.358852</v>
      </c>
      <c r="D207" s="62">
        <v>9.4735E-2</v>
      </c>
      <c r="E207" s="62">
        <v>-3.7879499999999999</v>
      </c>
      <c r="F207" s="62">
        <v>1.5200000000000001E-4</v>
      </c>
      <c r="G207" s="62">
        <v>1.3511E-2</v>
      </c>
      <c r="H207" s="196" t="s">
        <v>476</v>
      </c>
      <c r="I207" s="199"/>
    </row>
    <row r="208" spans="1:9" x14ac:dyDescent="0.25">
      <c r="A208" s="61" t="s">
        <v>477</v>
      </c>
      <c r="B208" s="62">
        <v>111.51220000000001</v>
      </c>
      <c r="C208" s="62">
        <v>0.30199999999999999</v>
      </c>
      <c r="D208" s="62">
        <v>7.9783999999999994E-2</v>
      </c>
      <c r="E208" s="62">
        <v>3.785237</v>
      </c>
      <c r="F208" s="62">
        <v>1.54E-4</v>
      </c>
      <c r="G208" s="62">
        <v>1.3592999999999999E-2</v>
      </c>
      <c r="H208" s="196" t="s">
        <v>478</v>
      </c>
      <c r="I208" s="199"/>
    </row>
    <row r="209" spans="1:9" x14ac:dyDescent="0.25">
      <c r="A209" s="61" t="s">
        <v>479</v>
      </c>
      <c r="B209" s="62">
        <v>111.04559999999999</v>
      </c>
      <c r="C209" s="62">
        <v>0.56300099999999997</v>
      </c>
      <c r="D209" s="62">
        <v>0.148809</v>
      </c>
      <c r="E209" s="62">
        <v>3.7833709999999998</v>
      </c>
      <c r="F209" s="62">
        <v>1.55E-4</v>
      </c>
      <c r="G209" s="62">
        <v>1.3629E-2</v>
      </c>
      <c r="H209" s="196" t="s">
        <v>480</v>
      </c>
      <c r="I209" s="199"/>
    </row>
    <row r="210" spans="1:9" x14ac:dyDescent="0.25">
      <c r="A210" s="61" t="s">
        <v>481</v>
      </c>
      <c r="B210" s="62">
        <v>16.230930000000001</v>
      </c>
      <c r="C210" s="62">
        <v>0.70067100000000004</v>
      </c>
      <c r="D210" s="62">
        <v>0.18529499999999999</v>
      </c>
      <c r="E210" s="62">
        <v>3.7813750000000002</v>
      </c>
      <c r="F210" s="62">
        <v>1.56E-4</v>
      </c>
      <c r="G210" s="62">
        <v>1.3672E-2</v>
      </c>
      <c r="H210" s="196" t="s">
        <v>482</v>
      </c>
      <c r="I210" s="199"/>
    </row>
    <row r="211" spans="1:9" x14ac:dyDescent="0.25">
      <c r="A211" s="61" t="s">
        <v>483</v>
      </c>
      <c r="B211" s="62">
        <v>1039.8900000000001</v>
      </c>
      <c r="C211" s="62">
        <v>0.32694299999999998</v>
      </c>
      <c r="D211" s="62">
        <v>8.6633000000000002E-2</v>
      </c>
      <c r="E211" s="62">
        <v>3.773898</v>
      </c>
      <c r="F211" s="62">
        <v>1.6100000000000001E-4</v>
      </c>
      <c r="G211" s="62">
        <v>1.3756000000000001E-2</v>
      </c>
      <c r="H211" s="196" t="s">
        <v>484</v>
      </c>
      <c r="I211" s="199"/>
    </row>
    <row r="212" spans="1:9" x14ac:dyDescent="0.25">
      <c r="A212" s="61" t="s">
        <v>485</v>
      </c>
      <c r="B212" s="62">
        <v>9416.6779999999999</v>
      </c>
      <c r="C212" s="62">
        <v>0.39970099999999997</v>
      </c>
      <c r="D212" s="62">
        <v>0.10582800000000001</v>
      </c>
      <c r="E212" s="62">
        <v>3.7768860000000002</v>
      </c>
      <c r="F212" s="62">
        <v>1.5899999999999999E-4</v>
      </c>
      <c r="G212" s="62">
        <v>1.3756000000000001E-2</v>
      </c>
      <c r="H212" s="196" t="s">
        <v>486</v>
      </c>
      <c r="I212" s="199"/>
    </row>
    <row r="213" spans="1:9" x14ac:dyDescent="0.25">
      <c r="A213" s="61" t="s">
        <v>487</v>
      </c>
      <c r="B213" s="62">
        <v>396.47149999999999</v>
      </c>
      <c r="C213" s="62">
        <v>-0.32308999999999999</v>
      </c>
      <c r="D213" s="62">
        <v>8.5569999999999993E-2</v>
      </c>
      <c r="E213" s="62">
        <v>-3.7757369999999999</v>
      </c>
      <c r="F213" s="62">
        <v>1.6000000000000001E-4</v>
      </c>
      <c r="G213" s="62">
        <v>1.3756000000000001E-2</v>
      </c>
      <c r="H213" s="196" t="s">
        <v>488</v>
      </c>
      <c r="I213" s="199"/>
    </row>
    <row r="214" spans="1:9" x14ac:dyDescent="0.25">
      <c r="A214" s="61" t="s">
        <v>489</v>
      </c>
      <c r="B214" s="62">
        <v>66.070499999999996</v>
      </c>
      <c r="C214" s="62">
        <v>-1.0794299999999999</v>
      </c>
      <c r="D214" s="62">
        <v>0.28570099999999998</v>
      </c>
      <c r="E214" s="62">
        <v>-3.7781760000000002</v>
      </c>
      <c r="F214" s="62">
        <v>1.5799999999999999E-4</v>
      </c>
      <c r="G214" s="62">
        <v>1.3756000000000001E-2</v>
      </c>
      <c r="H214" s="196" t="s">
        <v>490</v>
      </c>
      <c r="I214" s="199"/>
    </row>
    <row r="215" spans="1:9" x14ac:dyDescent="0.25">
      <c r="A215" s="61" t="s">
        <v>491</v>
      </c>
      <c r="B215" s="62">
        <v>6.2860870000000002</v>
      </c>
      <c r="C215" s="62">
        <v>-2.1062940000000001</v>
      </c>
      <c r="D215" s="62">
        <v>0.55798999999999999</v>
      </c>
      <c r="E215" s="62">
        <v>-3.774788</v>
      </c>
      <c r="F215" s="62">
        <v>1.6000000000000001E-4</v>
      </c>
      <c r="G215" s="62">
        <v>1.3756000000000001E-2</v>
      </c>
      <c r="H215" s="196" t="s">
        <v>1914</v>
      </c>
      <c r="I215" s="199"/>
    </row>
    <row r="216" spans="1:9" x14ac:dyDescent="0.25">
      <c r="A216" s="61" t="s">
        <v>492</v>
      </c>
      <c r="B216" s="62">
        <v>135.50839999999999</v>
      </c>
      <c r="C216" s="62">
        <v>0.474296</v>
      </c>
      <c r="D216" s="62">
        <v>0.12581800000000001</v>
      </c>
      <c r="E216" s="62">
        <v>3.769682</v>
      </c>
      <c r="F216" s="62">
        <v>1.63E-4</v>
      </c>
      <c r="G216" s="62">
        <v>1.3845E-2</v>
      </c>
      <c r="H216" s="196" t="s">
        <v>493</v>
      </c>
      <c r="I216" s="199"/>
    </row>
    <row r="217" spans="1:9" x14ac:dyDescent="0.25">
      <c r="A217" s="61" t="s">
        <v>494</v>
      </c>
      <c r="B217" s="62">
        <v>4137.4719999999998</v>
      </c>
      <c r="C217" s="62">
        <v>-0.42784899999999998</v>
      </c>
      <c r="D217" s="62">
        <v>0.11369700000000001</v>
      </c>
      <c r="E217" s="62">
        <v>-3.7630469999999998</v>
      </c>
      <c r="F217" s="62">
        <v>1.6799999999999999E-4</v>
      </c>
      <c r="G217" s="62">
        <v>1.3845E-2</v>
      </c>
      <c r="H217" s="196" t="s">
        <v>495</v>
      </c>
      <c r="I217" s="199"/>
    </row>
    <row r="218" spans="1:9" x14ac:dyDescent="0.25">
      <c r="A218" s="61" t="s">
        <v>496</v>
      </c>
      <c r="B218" s="62">
        <v>174.17949999999999</v>
      </c>
      <c r="C218" s="62">
        <v>1.3003499999999999</v>
      </c>
      <c r="D218" s="62">
        <v>0.34493800000000002</v>
      </c>
      <c r="E218" s="62">
        <v>3.7698100000000001</v>
      </c>
      <c r="F218" s="62">
        <v>1.63E-4</v>
      </c>
      <c r="G218" s="62">
        <v>1.3845E-2</v>
      </c>
      <c r="H218" s="196" t="s">
        <v>497</v>
      </c>
      <c r="I218" s="199"/>
    </row>
    <row r="219" spans="1:9" x14ac:dyDescent="0.25">
      <c r="A219" s="61" t="s">
        <v>498</v>
      </c>
      <c r="B219" s="62">
        <v>3305.6880000000001</v>
      </c>
      <c r="C219" s="62">
        <v>0.37661</v>
      </c>
      <c r="D219" s="62">
        <v>9.9943000000000004E-2</v>
      </c>
      <c r="E219" s="62">
        <v>3.768243</v>
      </c>
      <c r="F219" s="62">
        <v>1.64E-4</v>
      </c>
      <c r="G219" s="62">
        <v>1.3845E-2</v>
      </c>
      <c r="H219" s="196" t="s">
        <v>499</v>
      </c>
      <c r="I219" s="199"/>
    </row>
    <row r="220" spans="1:9" x14ac:dyDescent="0.25">
      <c r="A220" s="61" t="s">
        <v>500</v>
      </c>
      <c r="B220" s="62">
        <v>1265.854</v>
      </c>
      <c r="C220" s="62">
        <v>-0.28489399999999998</v>
      </c>
      <c r="D220" s="62">
        <v>7.5671000000000002E-2</v>
      </c>
      <c r="E220" s="62">
        <v>-3.7648809999999999</v>
      </c>
      <c r="F220" s="62">
        <v>1.6699999999999999E-4</v>
      </c>
      <c r="G220" s="62">
        <v>1.3845E-2</v>
      </c>
      <c r="H220" s="196" t="s">
        <v>501</v>
      </c>
      <c r="I220" s="199"/>
    </row>
    <row r="221" spans="1:9" x14ac:dyDescent="0.25">
      <c r="A221" s="61" t="s">
        <v>502</v>
      </c>
      <c r="B221" s="62">
        <v>54.359200000000001</v>
      </c>
      <c r="C221" s="62">
        <v>-0.508351</v>
      </c>
      <c r="D221" s="62">
        <v>0.13506699999999999</v>
      </c>
      <c r="E221" s="62">
        <v>-3.7636989999999999</v>
      </c>
      <c r="F221" s="62">
        <v>1.6699999999999999E-4</v>
      </c>
      <c r="G221" s="62">
        <v>1.3845E-2</v>
      </c>
      <c r="H221" s="196" t="s">
        <v>503</v>
      </c>
      <c r="I221" s="199"/>
    </row>
    <row r="222" spans="1:9" x14ac:dyDescent="0.25">
      <c r="A222" s="61" t="s">
        <v>504</v>
      </c>
      <c r="B222" s="62">
        <v>5.6176360000000001</v>
      </c>
      <c r="C222" s="62">
        <v>-1.1458889999999999</v>
      </c>
      <c r="D222" s="62">
        <v>0.30424499999999999</v>
      </c>
      <c r="E222" s="62">
        <v>-3.7663350000000002</v>
      </c>
      <c r="F222" s="62">
        <v>1.66E-4</v>
      </c>
      <c r="G222" s="62">
        <v>1.3845E-2</v>
      </c>
      <c r="H222" s="196" t="s">
        <v>1915</v>
      </c>
      <c r="I222" s="199"/>
    </row>
    <row r="223" spans="1:9" x14ac:dyDescent="0.25">
      <c r="A223" s="61" t="s">
        <v>505</v>
      </c>
      <c r="B223" s="62">
        <v>82.253230000000002</v>
      </c>
      <c r="C223" s="62">
        <v>0.64206600000000003</v>
      </c>
      <c r="D223" s="62">
        <v>0.170436</v>
      </c>
      <c r="E223" s="62">
        <v>3.767207</v>
      </c>
      <c r="F223" s="62">
        <v>1.65E-4</v>
      </c>
      <c r="G223" s="62">
        <v>1.3845E-2</v>
      </c>
      <c r="H223" s="196"/>
      <c r="I223" s="199" t="s">
        <v>2681</v>
      </c>
    </row>
    <row r="224" spans="1:9" x14ac:dyDescent="0.25">
      <c r="A224" s="61" t="s">
        <v>506</v>
      </c>
      <c r="B224" s="62">
        <v>2020.6130000000001</v>
      </c>
      <c r="C224" s="62">
        <v>0.36274600000000001</v>
      </c>
      <c r="D224" s="62">
        <v>9.6436999999999995E-2</v>
      </c>
      <c r="E224" s="62">
        <v>3.7614740000000002</v>
      </c>
      <c r="F224" s="62">
        <v>1.6899999999999999E-4</v>
      </c>
      <c r="G224" s="62">
        <v>1.3868999999999999E-2</v>
      </c>
      <c r="H224" s="196" t="s">
        <v>507</v>
      </c>
      <c r="I224" s="199"/>
    </row>
    <row r="225" spans="1:9" x14ac:dyDescent="0.25">
      <c r="A225" s="61" t="s">
        <v>508</v>
      </c>
      <c r="B225" s="62">
        <v>4651.53</v>
      </c>
      <c r="C225" s="62">
        <v>0.33491399999999999</v>
      </c>
      <c r="D225" s="62">
        <v>8.9139999999999997E-2</v>
      </c>
      <c r="E225" s="62">
        <v>3.7571880000000002</v>
      </c>
      <c r="F225" s="62">
        <v>1.7200000000000001E-4</v>
      </c>
      <c r="G225" s="62">
        <v>1.4005999999999999E-2</v>
      </c>
      <c r="H225" s="196" t="s">
        <v>509</v>
      </c>
      <c r="I225" s="199"/>
    </row>
    <row r="226" spans="1:9" x14ac:dyDescent="0.25">
      <c r="A226" s="61" t="s">
        <v>510</v>
      </c>
      <c r="B226" s="62">
        <v>260.78469999999999</v>
      </c>
      <c r="C226" s="62">
        <v>-0.31736900000000001</v>
      </c>
      <c r="D226" s="62">
        <v>8.4478999999999999E-2</v>
      </c>
      <c r="E226" s="62">
        <v>-3.7567699999999999</v>
      </c>
      <c r="F226" s="62">
        <v>1.7200000000000001E-4</v>
      </c>
      <c r="G226" s="62">
        <v>1.4005999999999999E-2</v>
      </c>
      <c r="H226" s="196" t="s">
        <v>511</v>
      </c>
      <c r="I226" s="199"/>
    </row>
    <row r="227" spans="1:9" x14ac:dyDescent="0.25">
      <c r="A227" s="61" t="s">
        <v>512</v>
      </c>
      <c r="B227" s="62">
        <v>48531.41</v>
      </c>
      <c r="C227" s="62">
        <v>0.53927899999999995</v>
      </c>
      <c r="D227" s="62">
        <v>0.143932</v>
      </c>
      <c r="E227" s="62">
        <v>3.7467480000000002</v>
      </c>
      <c r="F227" s="62">
        <v>1.7899999999999999E-4</v>
      </c>
      <c r="G227" s="62">
        <v>1.4090999999999999E-2</v>
      </c>
      <c r="H227" s="196" t="s">
        <v>513</v>
      </c>
      <c r="I227" s="199"/>
    </row>
    <row r="228" spans="1:9" x14ac:dyDescent="0.25">
      <c r="A228" s="61" t="s">
        <v>514</v>
      </c>
      <c r="B228" s="62">
        <v>16.657150000000001</v>
      </c>
      <c r="C228" s="62">
        <v>1.3912199999999999</v>
      </c>
      <c r="D228" s="62">
        <v>0.37090099999999998</v>
      </c>
      <c r="E228" s="62">
        <v>3.7509239999999999</v>
      </c>
      <c r="F228" s="62">
        <v>1.76E-4</v>
      </c>
      <c r="G228" s="62">
        <v>1.4090999999999999E-2</v>
      </c>
      <c r="H228" s="196" t="s">
        <v>515</v>
      </c>
      <c r="I228" s="199"/>
    </row>
    <row r="229" spans="1:9" x14ac:dyDescent="0.25">
      <c r="A229" s="61" t="s">
        <v>516</v>
      </c>
      <c r="B229" s="62">
        <v>221.24629999999999</v>
      </c>
      <c r="C229" s="62">
        <v>0.28194999999999998</v>
      </c>
      <c r="D229" s="62">
        <v>7.5204999999999994E-2</v>
      </c>
      <c r="E229" s="62">
        <v>3.7490999999999999</v>
      </c>
      <c r="F229" s="62">
        <v>1.7699999999999999E-4</v>
      </c>
      <c r="G229" s="62">
        <v>1.4090999999999999E-2</v>
      </c>
      <c r="H229" s="196" t="s">
        <v>517</v>
      </c>
      <c r="I229" s="199"/>
    </row>
    <row r="230" spans="1:9" x14ac:dyDescent="0.25">
      <c r="A230" s="61" t="s">
        <v>518</v>
      </c>
      <c r="B230" s="62">
        <v>2157.4380000000001</v>
      </c>
      <c r="C230" s="62">
        <v>-0.15768499999999999</v>
      </c>
      <c r="D230" s="62">
        <v>4.2049999999999997E-2</v>
      </c>
      <c r="E230" s="62">
        <v>-3.7499319999999998</v>
      </c>
      <c r="F230" s="62">
        <v>1.7699999999999999E-4</v>
      </c>
      <c r="G230" s="62">
        <v>1.4090999999999999E-2</v>
      </c>
      <c r="H230" s="196" t="s">
        <v>519</v>
      </c>
      <c r="I230" s="199"/>
    </row>
    <row r="231" spans="1:9" x14ac:dyDescent="0.25">
      <c r="A231" s="61" t="s">
        <v>520</v>
      </c>
      <c r="B231" s="62">
        <v>14.293559999999999</v>
      </c>
      <c r="C231" s="62">
        <v>2.1654420000000001</v>
      </c>
      <c r="D231" s="62">
        <v>0.57766099999999998</v>
      </c>
      <c r="E231" s="62">
        <v>3.748637</v>
      </c>
      <c r="F231" s="62">
        <v>1.7799999999999999E-4</v>
      </c>
      <c r="G231" s="62">
        <v>1.4090999999999999E-2</v>
      </c>
      <c r="H231" s="196" t="s">
        <v>521</v>
      </c>
      <c r="I231" s="199"/>
    </row>
    <row r="232" spans="1:9" x14ac:dyDescent="0.25">
      <c r="A232" s="61" t="s">
        <v>522</v>
      </c>
      <c r="B232" s="62">
        <v>644.85069999999996</v>
      </c>
      <c r="C232" s="62">
        <v>-0.16280600000000001</v>
      </c>
      <c r="D232" s="62">
        <v>4.3380000000000002E-2</v>
      </c>
      <c r="E232" s="62">
        <v>-3.752999</v>
      </c>
      <c r="F232" s="62">
        <v>1.75E-4</v>
      </c>
      <c r="G232" s="62">
        <v>1.4090999999999999E-2</v>
      </c>
      <c r="H232" s="196" t="s">
        <v>523</v>
      </c>
      <c r="I232" s="199"/>
    </row>
    <row r="233" spans="1:9" x14ac:dyDescent="0.25">
      <c r="A233" s="61" t="s">
        <v>524</v>
      </c>
      <c r="B233" s="62">
        <v>39.746200000000002</v>
      </c>
      <c r="C233" s="62">
        <v>-0.70454899999999998</v>
      </c>
      <c r="D233" s="62">
        <v>0.188059</v>
      </c>
      <c r="E233" s="62">
        <v>-3.7464200000000001</v>
      </c>
      <c r="F233" s="62">
        <v>1.7899999999999999E-4</v>
      </c>
      <c r="G233" s="62">
        <v>1.4090999999999999E-2</v>
      </c>
      <c r="H233" s="196" t="s">
        <v>525</v>
      </c>
      <c r="I233" s="199"/>
    </row>
    <row r="234" spans="1:9" x14ac:dyDescent="0.25">
      <c r="A234" s="61" t="s">
        <v>526</v>
      </c>
      <c r="B234" s="62">
        <v>2703.5740000000001</v>
      </c>
      <c r="C234" s="62">
        <v>-0.372336</v>
      </c>
      <c r="D234" s="62">
        <v>9.9347000000000005E-2</v>
      </c>
      <c r="E234" s="62">
        <v>-3.747833</v>
      </c>
      <c r="F234" s="62">
        <v>1.7799999999999999E-4</v>
      </c>
      <c r="G234" s="62">
        <v>1.4090999999999999E-2</v>
      </c>
      <c r="H234" s="196" t="s">
        <v>527</v>
      </c>
      <c r="I234" s="199"/>
    </row>
    <row r="235" spans="1:9" x14ac:dyDescent="0.25">
      <c r="A235" s="61" t="s">
        <v>528</v>
      </c>
      <c r="B235" s="62">
        <v>356.26459999999997</v>
      </c>
      <c r="C235" s="62">
        <v>0.62962799999999997</v>
      </c>
      <c r="D235" s="62">
        <v>0.168269</v>
      </c>
      <c r="E235" s="62">
        <v>3.7417910000000001</v>
      </c>
      <c r="F235" s="62">
        <v>1.83E-4</v>
      </c>
      <c r="G235" s="62">
        <v>1.4203E-2</v>
      </c>
      <c r="H235" s="196" t="s">
        <v>529</v>
      </c>
      <c r="I235" s="199"/>
    </row>
    <row r="236" spans="1:9" x14ac:dyDescent="0.25">
      <c r="A236" s="61" t="s">
        <v>530</v>
      </c>
      <c r="B236" s="62">
        <v>3440.4430000000002</v>
      </c>
      <c r="C236" s="62">
        <v>0.29709200000000002</v>
      </c>
      <c r="D236" s="62">
        <v>7.9434000000000005E-2</v>
      </c>
      <c r="E236" s="62">
        <v>3.7401219999999999</v>
      </c>
      <c r="F236" s="62">
        <v>1.84E-4</v>
      </c>
      <c r="G236" s="62">
        <v>1.4203E-2</v>
      </c>
      <c r="H236" s="196" t="s">
        <v>531</v>
      </c>
      <c r="I236" s="199"/>
    </row>
    <row r="237" spans="1:9" x14ac:dyDescent="0.25">
      <c r="A237" s="61" t="s">
        <v>532</v>
      </c>
      <c r="B237" s="62">
        <v>828.18340000000001</v>
      </c>
      <c r="C237" s="62">
        <v>0.38328800000000002</v>
      </c>
      <c r="D237" s="62">
        <v>0.102474</v>
      </c>
      <c r="E237" s="62">
        <v>3.7403300000000002</v>
      </c>
      <c r="F237" s="62">
        <v>1.84E-4</v>
      </c>
      <c r="G237" s="62">
        <v>1.4203E-2</v>
      </c>
      <c r="H237" s="196" t="s">
        <v>533</v>
      </c>
      <c r="I237" s="199"/>
    </row>
    <row r="238" spans="1:9" x14ac:dyDescent="0.25">
      <c r="A238" s="61" t="s">
        <v>534</v>
      </c>
      <c r="B238" s="62">
        <v>810.30809999999997</v>
      </c>
      <c r="C238" s="62">
        <v>0.482404</v>
      </c>
      <c r="D238" s="62">
        <v>0.128972</v>
      </c>
      <c r="E238" s="62">
        <v>3.7403719999999998</v>
      </c>
      <c r="F238" s="62">
        <v>1.84E-4</v>
      </c>
      <c r="G238" s="62">
        <v>1.4203E-2</v>
      </c>
      <c r="H238" s="196" t="s">
        <v>535</v>
      </c>
      <c r="I238" s="199"/>
    </row>
    <row r="239" spans="1:9" x14ac:dyDescent="0.25">
      <c r="A239" s="61" t="s">
        <v>536</v>
      </c>
      <c r="B239" s="62">
        <v>9.4851369999999999</v>
      </c>
      <c r="C239" s="62">
        <v>1.600014</v>
      </c>
      <c r="D239" s="62">
        <v>0.42833700000000002</v>
      </c>
      <c r="E239" s="62">
        <v>3.7354129999999999</v>
      </c>
      <c r="F239" s="62">
        <v>1.8699999999999999E-4</v>
      </c>
      <c r="G239" s="62">
        <v>1.4263E-2</v>
      </c>
      <c r="H239" s="196" t="s">
        <v>537</v>
      </c>
      <c r="I239" s="199"/>
    </row>
    <row r="240" spans="1:9" x14ac:dyDescent="0.25">
      <c r="A240" s="61" t="s">
        <v>538</v>
      </c>
      <c r="B240" s="62">
        <v>233.96809999999999</v>
      </c>
      <c r="C240" s="62">
        <v>-0.37402299999999999</v>
      </c>
      <c r="D240" s="62">
        <v>0.100079</v>
      </c>
      <c r="E240" s="62">
        <v>-3.737276</v>
      </c>
      <c r="F240" s="62">
        <v>1.8599999999999999E-4</v>
      </c>
      <c r="G240" s="62">
        <v>1.4263E-2</v>
      </c>
      <c r="H240" s="196" t="s">
        <v>539</v>
      </c>
      <c r="I240" s="199"/>
    </row>
    <row r="241" spans="1:9" x14ac:dyDescent="0.25">
      <c r="A241" s="61" t="s">
        <v>540</v>
      </c>
      <c r="B241" s="62">
        <v>620.90110000000004</v>
      </c>
      <c r="C241" s="62">
        <v>0.55364000000000002</v>
      </c>
      <c r="D241" s="62">
        <v>0.14836299999999999</v>
      </c>
      <c r="E241" s="62">
        <v>3.7316690000000001</v>
      </c>
      <c r="F241" s="62">
        <v>1.9000000000000001E-4</v>
      </c>
      <c r="G241" s="62">
        <v>1.4263E-2</v>
      </c>
      <c r="H241" s="196" t="s">
        <v>2014</v>
      </c>
      <c r="I241" s="199"/>
    </row>
    <row r="242" spans="1:9" x14ac:dyDescent="0.25">
      <c r="A242" s="61" t="s">
        <v>541</v>
      </c>
      <c r="B242" s="62">
        <v>1916.316</v>
      </c>
      <c r="C242" s="62">
        <v>-0.15162900000000001</v>
      </c>
      <c r="D242" s="62">
        <v>4.0627999999999997E-2</v>
      </c>
      <c r="E242" s="62">
        <v>-3.7321710000000001</v>
      </c>
      <c r="F242" s="62">
        <v>1.9000000000000001E-4</v>
      </c>
      <c r="G242" s="62">
        <v>1.4263E-2</v>
      </c>
      <c r="H242" s="196" t="s">
        <v>542</v>
      </c>
      <c r="I242" s="199"/>
    </row>
    <row r="243" spans="1:9" x14ac:dyDescent="0.25">
      <c r="A243" s="61" t="s">
        <v>543</v>
      </c>
      <c r="B243" s="62">
        <v>720.79369999999994</v>
      </c>
      <c r="C243" s="62">
        <v>-0.189773</v>
      </c>
      <c r="D243" s="62">
        <v>5.0811000000000002E-2</v>
      </c>
      <c r="E243" s="62">
        <v>-3.73489</v>
      </c>
      <c r="F243" s="62">
        <v>1.8799999999999999E-4</v>
      </c>
      <c r="G243" s="62">
        <v>1.4263E-2</v>
      </c>
      <c r="H243" s="196" t="s">
        <v>544</v>
      </c>
      <c r="I243" s="199"/>
    </row>
    <row r="244" spans="1:9" x14ac:dyDescent="0.25">
      <c r="A244" s="61" t="s">
        <v>545</v>
      </c>
      <c r="B244" s="62">
        <v>12.806950000000001</v>
      </c>
      <c r="C244" s="62">
        <v>1.1485460000000001</v>
      </c>
      <c r="D244" s="62">
        <v>0.30777500000000002</v>
      </c>
      <c r="E244" s="62">
        <v>3.7317659999999999</v>
      </c>
      <c r="F244" s="62">
        <v>1.9000000000000001E-4</v>
      </c>
      <c r="G244" s="62">
        <v>1.4263E-2</v>
      </c>
      <c r="H244" s="196" t="s">
        <v>1916</v>
      </c>
      <c r="I244" s="199"/>
    </row>
    <row r="245" spans="1:9" x14ac:dyDescent="0.25">
      <c r="A245" s="61" t="s">
        <v>546</v>
      </c>
      <c r="B245" s="62">
        <v>68.62379</v>
      </c>
      <c r="C245" s="62">
        <v>0.624475</v>
      </c>
      <c r="D245" s="62">
        <v>0.167239</v>
      </c>
      <c r="E245" s="62">
        <v>3.734019</v>
      </c>
      <c r="F245" s="62">
        <v>1.8799999999999999E-4</v>
      </c>
      <c r="G245" s="62">
        <v>1.4263E-2</v>
      </c>
      <c r="H245" s="196" t="s">
        <v>1917</v>
      </c>
      <c r="I245" s="199"/>
    </row>
    <row r="246" spans="1:9" x14ac:dyDescent="0.25">
      <c r="A246" s="61" t="s">
        <v>547</v>
      </c>
      <c r="B246" s="62">
        <v>149.92920000000001</v>
      </c>
      <c r="C246" s="62">
        <v>-0.74347200000000002</v>
      </c>
      <c r="D246" s="62">
        <v>0.199323</v>
      </c>
      <c r="E246" s="62">
        <v>-3.7299959999999999</v>
      </c>
      <c r="F246" s="62">
        <v>1.9100000000000001E-4</v>
      </c>
      <c r="G246" s="62">
        <v>1.4298999999999999E-2</v>
      </c>
      <c r="H246" s="196" t="s">
        <v>548</v>
      </c>
      <c r="I246" s="199"/>
    </row>
    <row r="247" spans="1:9" x14ac:dyDescent="0.25">
      <c r="A247" s="61" t="s">
        <v>549</v>
      </c>
      <c r="B247" s="62">
        <v>1453.2460000000001</v>
      </c>
      <c r="C247" s="62">
        <v>0.285167</v>
      </c>
      <c r="D247" s="62">
        <v>7.6494999999999994E-2</v>
      </c>
      <c r="E247" s="62">
        <v>3.7279420000000001</v>
      </c>
      <c r="F247" s="62">
        <v>1.93E-4</v>
      </c>
      <c r="G247" s="62">
        <v>1.4357E-2</v>
      </c>
      <c r="H247" s="196" t="s">
        <v>550</v>
      </c>
      <c r="I247" s="199"/>
    </row>
    <row r="248" spans="1:9" x14ac:dyDescent="0.25">
      <c r="A248" s="61" t="s">
        <v>551</v>
      </c>
      <c r="B248" s="62">
        <v>4207.982</v>
      </c>
      <c r="C248" s="62">
        <v>0.63374399999999997</v>
      </c>
      <c r="D248" s="62">
        <v>0.17016300000000001</v>
      </c>
      <c r="E248" s="62">
        <v>3.7243390000000001</v>
      </c>
      <c r="F248" s="62">
        <v>1.9599999999999999E-4</v>
      </c>
      <c r="G248" s="62">
        <v>1.4491E-2</v>
      </c>
      <c r="H248" s="196" t="s">
        <v>552</v>
      </c>
      <c r="I248" s="199"/>
    </row>
    <row r="249" spans="1:9" x14ac:dyDescent="0.25">
      <c r="A249" s="61" t="s">
        <v>553</v>
      </c>
      <c r="B249" s="62">
        <v>1694.37</v>
      </c>
      <c r="C249" s="62">
        <v>0.56210800000000005</v>
      </c>
      <c r="D249" s="62">
        <v>0.15096000000000001</v>
      </c>
      <c r="E249" s="62">
        <v>3.7235399999999998</v>
      </c>
      <c r="F249" s="62">
        <v>1.9599999999999999E-4</v>
      </c>
      <c r="G249" s="62">
        <v>1.4491E-2</v>
      </c>
      <c r="H249" s="196" t="s">
        <v>554</v>
      </c>
      <c r="I249" s="199"/>
    </row>
    <row r="250" spans="1:9" x14ac:dyDescent="0.25">
      <c r="A250" s="61" t="s">
        <v>555</v>
      </c>
      <c r="B250" s="62">
        <v>177.44290000000001</v>
      </c>
      <c r="C250" s="62">
        <v>-0.32423200000000002</v>
      </c>
      <c r="D250" s="62">
        <v>8.7101999999999999E-2</v>
      </c>
      <c r="E250" s="62">
        <v>-3.7224339999999998</v>
      </c>
      <c r="F250" s="62">
        <v>1.9699999999999999E-4</v>
      </c>
      <c r="G250" s="62">
        <v>1.4496E-2</v>
      </c>
      <c r="H250" s="196" t="s">
        <v>556</v>
      </c>
      <c r="I250" s="199"/>
    </row>
    <row r="251" spans="1:9" x14ac:dyDescent="0.25">
      <c r="A251" s="61" t="s">
        <v>557</v>
      </c>
      <c r="B251" s="62">
        <v>76.369749999999996</v>
      </c>
      <c r="C251" s="62">
        <v>-0.36458200000000002</v>
      </c>
      <c r="D251" s="62">
        <v>9.8105999999999999E-2</v>
      </c>
      <c r="E251" s="62">
        <v>-3.7162160000000002</v>
      </c>
      <c r="F251" s="62">
        <v>2.02E-4</v>
      </c>
      <c r="G251" s="62">
        <v>1.4641E-2</v>
      </c>
      <c r="H251" s="196" t="s">
        <v>558</v>
      </c>
      <c r="I251" s="199"/>
    </row>
    <row r="252" spans="1:9" x14ac:dyDescent="0.25">
      <c r="A252" s="61" t="s">
        <v>559</v>
      </c>
      <c r="B252" s="62">
        <v>1341.7080000000001</v>
      </c>
      <c r="C252" s="62">
        <v>0.16484399999999999</v>
      </c>
      <c r="D252" s="62">
        <v>4.4361999999999999E-2</v>
      </c>
      <c r="E252" s="62">
        <v>3.7158600000000002</v>
      </c>
      <c r="F252" s="62">
        <v>2.03E-4</v>
      </c>
      <c r="G252" s="62">
        <v>1.4641E-2</v>
      </c>
      <c r="H252" s="196" t="s">
        <v>560</v>
      </c>
      <c r="I252" s="199"/>
    </row>
    <row r="253" spans="1:9" x14ac:dyDescent="0.25">
      <c r="A253" s="61" t="s">
        <v>561</v>
      </c>
      <c r="B253" s="62">
        <v>55.805079999999997</v>
      </c>
      <c r="C253" s="62">
        <v>-0.63025600000000004</v>
      </c>
      <c r="D253" s="62">
        <v>0.16953699999999999</v>
      </c>
      <c r="E253" s="62">
        <v>-3.7175220000000002</v>
      </c>
      <c r="F253" s="62">
        <v>2.0100000000000001E-4</v>
      </c>
      <c r="G253" s="62">
        <v>1.4641E-2</v>
      </c>
      <c r="H253" s="196" t="s">
        <v>562</v>
      </c>
      <c r="I253" s="199"/>
    </row>
    <row r="254" spans="1:9" x14ac:dyDescent="0.25">
      <c r="A254" s="61" t="s">
        <v>563</v>
      </c>
      <c r="B254" s="62">
        <v>22.696359999999999</v>
      </c>
      <c r="C254" s="62">
        <v>0.79643900000000001</v>
      </c>
      <c r="D254" s="62">
        <v>0.21416099999999999</v>
      </c>
      <c r="E254" s="62">
        <v>3.718877</v>
      </c>
      <c r="F254" s="62">
        <v>2.0000000000000001E-4</v>
      </c>
      <c r="G254" s="62">
        <v>1.4641E-2</v>
      </c>
      <c r="H254" s="196" t="s">
        <v>1918</v>
      </c>
      <c r="I254" s="199"/>
    </row>
    <row r="255" spans="1:9" x14ac:dyDescent="0.25">
      <c r="A255" s="61" t="s">
        <v>564</v>
      </c>
      <c r="B255" s="62">
        <v>476.70139999999998</v>
      </c>
      <c r="C255" s="62">
        <v>0.31168099999999999</v>
      </c>
      <c r="D255" s="62">
        <v>8.3933999999999995E-2</v>
      </c>
      <c r="E255" s="62">
        <v>3.713425</v>
      </c>
      <c r="F255" s="62">
        <v>2.04E-4</v>
      </c>
      <c r="G255" s="62">
        <v>1.4723999999999999E-2</v>
      </c>
      <c r="H255" s="196" t="s">
        <v>565</v>
      </c>
      <c r="I255" s="199"/>
    </row>
    <row r="256" spans="1:9" x14ac:dyDescent="0.25">
      <c r="A256" s="61" t="s">
        <v>566</v>
      </c>
      <c r="B256" s="62">
        <v>504.4941</v>
      </c>
      <c r="C256" s="62">
        <v>-0.48769400000000002</v>
      </c>
      <c r="D256" s="62">
        <v>0.13145699999999999</v>
      </c>
      <c r="E256" s="62">
        <v>-3.7099090000000001</v>
      </c>
      <c r="F256" s="62">
        <v>2.0699999999999999E-4</v>
      </c>
      <c r="G256" s="62">
        <v>1.4754E-2</v>
      </c>
      <c r="H256" s="196" t="s">
        <v>567</v>
      </c>
      <c r="I256" s="199"/>
    </row>
    <row r="257" spans="1:9" x14ac:dyDescent="0.25">
      <c r="A257" s="61" t="s">
        <v>568</v>
      </c>
      <c r="B257" s="62">
        <v>303.30040000000002</v>
      </c>
      <c r="C257" s="62">
        <v>-0.34636699999999998</v>
      </c>
      <c r="D257" s="62">
        <v>9.3341999999999994E-2</v>
      </c>
      <c r="E257" s="62">
        <v>-3.710737</v>
      </c>
      <c r="F257" s="62">
        <v>2.0699999999999999E-4</v>
      </c>
      <c r="G257" s="62">
        <v>1.4754E-2</v>
      </c>
      <c r="H257" s="196" t="s">
        <v>569</v>
      </c>
      <c r="I257" s="199"/>
    </row>
    <row r="258" spans="1:9" x14ac:dyDescent="0.25">
      <c r="A258" s="61" t="s">
        <v>570</v>
      </c>
      <c r="B258" s="62">
        <v>33.188209999999998</v>
      </c>
      <c r="C258" s="62">
        <v>0.58863399999999999</v>
      </c>
      <c r="D258" s="62">
        <v>0.15859799999999999</v>
      </c>
      <c r="E258" s="62">
        <v>3.7114769999999999</v>
      </c>
      <c r="F258" s="62">
        <v>2.0599999999999999E-4</v>
      </c>
      <c r="G258" s="62">
        <v>1.4754E-2</v>
      </c>
      <c r="H258" s="196" t="s">
        <v>1919</v>
      </c>
      <c r="I258" s="199"/>
    </row>
    <row r="259" spans="1:9" x14ac:dyDescent="0.25">
      <c r="A259" s="61" t="s">
        <v>571</v>
      </c>
      <c r="B259" s="62">
        <v>416.6925</v>
      </c>
      <c r="C259" s="62">
        <v>-0.191223</v>
      </c>
      <c r="D259" s="62">
        <v>5.1609000000000002E-2</v>
      </c>
      <c r="E259" s="62">
        <v>-3.7052200000000002</v>
      </c>
      <c r="F259" s="62">
        <v>2.1100000000000001E-4</v>
      </c>
      <c r="G259" s="62">
        <v>1.4971E-2</v>
      </c>
      <c r="H259" s="196" t="s">
        <v>572</v>
      </c>
      <c r="I259" s="199"/>
    </row>
    <row r="260" spans="1:9" x14ac:dyDescent="0.25">
      <c r="A260" s="61" t="s">
        <v>573</v>
      </c>
      <c r="B260" s="62">
        <v>729.05790000000002</v>
      </c>
      <c r="C260" s="62">
        <v>0.30859500000000001</v>
      </c>
      <c r="D260" s="62">
        <v>8.3340999999999998E-2</v>
      </c>
      <c r="E260" s="62">
        <v>3.7028080000000001</v>
      </c>
      <c r="F260" s="62">
        <v>2.13E-4</v>
      </c>
      <c r="G260" s="62">
        <v>1.5055000000000001E-2</v>
      </c>
      <c r="H260" s="196" t="s">
        <v>574</v>
      </c>
      <c r="I260" s="199"/>
    </row>
    <row r="261" spans="1:9" x14ac:dyDescent="0.25">
      <c r="A261" s="61" t="s">
        <v>575</v>
      </c>
      <c r="B261" s="62">
        <v>64.587649999999996</v>
      </c>
      <c r="C261" s="62">
        <v>-0.46829199999999999</v>
      </c>
      <c r="D261" s="62">
        <v>0.12654799999999999</v>
      </c>
      <c r="E261" s="62">
        <v>-3.700507</v>
      </c>
      <c r="F261" s="62">
        <v>2.1499999999999999E-4</v>
      </c>
      <c r="G261" s="62">
        <v>1.5134E-2</v>
      </c>
      <c r="H261" s="196" t="s">
        <v>576</v>
      </c>
      <c r="I261" s="199"/>
    </row>
    <row r="262" spans="1:9" x14ac:dyDescent="0.25">
      <c r="A262" s="61" t="s">
        <v>577</v>
      </c>
      <c r="B262" s="62">
        <v>477.3698</v>
      </c>
      <c r="C262" s="62">
        <v>0.32499400000000001</v>
      </c>
      <c r="D262" s="62">
        <v>8.7986999999999996E-2</v>
      </c>
      <c r="E262" s="62">
        <v>3.6936460000000002</v>
      </c>
      <c r="F262" s="62">
        <v>2.2100000000000001E-4</v>
      </c>
      <c r="G262" s="62">
        <v>1.5206000000000001E-2</v>
      </c>
      <c r="H262" s="196" t="s">
        <v>578</v>
      </c>
      <c r="I262" s="199"/>
    </row>
    <row r="263" spans="1:9" x14ac:dyDescent="0.25">
      <c r="A263" s="61" t="s">
        <v>579</v>
      </c>
      <c r="B263" s="62">
        <v>4115.0309999999999</v>
      </c>
      <c r="C263" s="62">
        <v>0.28125299999999998</v>
      </c>
      <c r="D263" s="62">
        <v>7.6127E-2</v>
      </c>
      <c r="E263" s="62">
        <v>3.6945429999999999</v>
      </c>
      <c r="F263" s="62">
        <v>2.2000000000000001E-4</v>
      </c>
      <c r="G263" s="62">
        <v>1.5206000000000001E-2</v>
      </c>
      <c r="H263" s="196" t="s">
        <v>580</v>
      </c>
      <c r="I263" s="199"/>
    </row>
    <row r="264" spans="1:9" x14ac:dyDescent="0.25">
      <c r="A264" s="61" t="s">
        <v>581</v>
      </c>
      <c r="B264" s="62">
        <v>1371.797</v>
      </c>
      <c r="C264" s="62">
        <v>-0.27218599999999998</v>
      </c>
      <c r="D264" s="62">
        <v>7.3647000000000004E-2</v>
      </c>
      <c r="E264" s="62">
        <v>-3.695802</v>
      </c>
      <c r="F264" s="62">
        <v>2.1900000000000001E-4</v>
      </c>
      <c r="G264" s="62">
        <v>1.5206000000000001E-2</v>
      </c>
      <c r="H264" s="196" t="s">
        <v>582</v>
      </c>
      <c r="I264" s="199"/>
    </row>
    <row r="265" spans="1:9" x14ac:dyDescent="0.25">
      <c r="A265" s="61" t="s">
        <v>583</v>
      </c>
      <c r="B265" s="62">
        <v>14.72114</v>
      </c>
      <c r="C265" s="62">
        <v>0.75506200000000001</v>
      </c>
      <c r="D265" s="62">
        <v>0.20427200000000001</v>
      </c>
      <c r="E265" s="62">
        <v>3.6963520000000001</v>
      </c>
      <c r="F265" s="62">
        <v>2.1900000000000001E-4</v>
      </c>
      <c r="G265" s="62">
        <v>1.5206000000000001E-2</v>
      </c>
      <c r="H265" s="196" t="s">
        <v>584</v>
      </c>
      <c r="I265" s="199"/>
    </row>
    <row r="266" spans="1:9" x14ac:dyDescent="0.25">
      <c r="A266" s="61" t="s">
        <v>585</v>
      </c>
      <c r="B266" s="62">
        <v>192.06639999999999</v>
      </c>
      <c r="C266" s="62">
        <v>1.425421</v>
      </c>
      <c r="D266" s="62">
        <v>0.38593100000000002</v>
      </c>
      <c r="E266" s="62">
        <v>3.69346</v>
      </c>
      <c r="F266" s="62">
        <v>2.2100000000000001E-4</v>
      </c>
      <c r="G266" s="62">
        <v>1.5206000000000001E-2</v>
      </c>
      <c r="H266" s="196" t="s">
        <v>586</v>
      </c>
      <c r="I266" s="199"/>
    </row>
    <row r="267" spans="1:9" x14ac:dyDescent="0.25">
      <c r="A267" s="61" t="s">
        <v>587</v>
      </c>
      <c r="B267" s="62">
        <v>976.60029999999995</v>
      </c>
      <c r="C267" s="62">
        <v>0.36280000000000001</v>
      </c>
      <c r="D267" s="62">
        <v>9.8223000000000005E-2</v>
      </c>
      <c r="E267" s="62">
        <v>3.6936399999999998</v>
      </c>
      <c r="F267" s="62">
        <v>2.2100000000000001E-4</v>
      </c>
      <c r="G267" s="62">
        <v>1.5206000000000001E-2</v>
      </c>
      <c r="H267" s="196" t="s">
        <v>588</v>
      </c>
      <c r="I267" s="199"/>
    </row>
    <row r="268" spans="1:9" x14ac:dyDescent="0.25">
      <c r="A268" s="61" t="s">
        <v>589</v>
      </c>
      <c r="B268" s="62">
        <v>15.388450000000001</v>
      </c>
      <c r="C268" s="62">
        <v>1.1437299999999999</v>
      </c>
      <c r="D268" s="62">
        <v>0.30981999999999998</v>
      </c>
      <c r="E268" s="62">
        <v>3.6915939999999998</v>
      </c>
      <c r="F268" s="62">
        <v>2.23E-4</v>
      </c>
      <c r="G268" s="62">
        <v>1.5259999999999999E-2</v>
      </c>
      <c r="H268" s="196" t="s">
        <v>1920</v>
      </c>
      <c r="I268" s="199"/>
    </row>
    <row r="269" spans="1:9" x14ac:dyDescent="0.25">
      <c r="A269" s="61" t="s">
        <v>590</v>
      </c>
      <c r="B269" s="62">
        <v>388.26409999999998</v>
      </c>
      <c r="C269" s="62">
        <v>0.269843</v>
      </c>
      <c r="D269" s="62">
        <v>7.3178000000000007E-2</v>
      </c>
      <c r="E269" s="62">
        <v>3.6874880000000001</v>
      </c>
      <c r="F269" s="62">
        <v>2.2599999999999999E-4</v>
      </c>
      <c r="G269" s="62">
        <v>1.5391999999999999E-2</v>
      </c>
      <c r="H269" s="196" t="s">
        <v>591</v>
      </c>
      <c r="I269" s="199"/>
    </row>
    <row r="270" spans="1:9" x14ac:dyDescent="0.25">
      <c r="A270" s="61" t="s">
        <v>592</v>
      </c>
      <c r="B270" s="62">
        <v>38.209980000000002</v>
      </c>
      <c r="C270" s="62">
        <v>1.021595</v>
      </c>
      <c r="D270" s="62">
        <v>0.276976</v>
      </c>
      <c r="E270" s="62">
        <v>3.6883910000000002</v>
      </c>
      <c r="F270" s="62">
        <v>2.2599999999999999E-4</v>
      </c>
      <c r="G270" s="62">
        <v>1.5391999999999999E-2</v>
      </c>
      <c r="H270" s="196" t="s">
        <v>593</v>
      </c>
      <c r="I270" s="199"/>
    </row>
    <row r="271" spans="1:9" x14ac:dyDescent="0.25">
      <c r="A271" s="61" t="s">
        <v>594</v>
      </c>
      <c r="B271" s="62">
        <v>74.714889999999997</v>
      </c>
      <c r="C271" s="62">
        <v>-0.47604299999999999</v>
      </c>
      <c r="D271" s="62">
        <v>0.12916900000000001</v>
      </c>
      <c r="E271" s="62">
        <v>-3.6854200000000001</v>
      </c>
      <c r="F271" s="62">
        <v>2.2800000000000001E-4</v>
      </c>
      <c r="G271" s="62">
        <v>1.546E-2</v>
      </c>
      <c r="H271" s="196" t="s">
        <v>595</v>
      </c>
      <c r="I271" s="199"/>
    </row>
    <row r="272" spans="1:9" x14ac:dyDescent="0.25">
      <c r="A272" s="61" t="s">
        <v>596</v>
      </c>
      <c r="B272" s="62">
        <v>19.460229999999999</v>
      </c>
      <c r="C272" s="62">
        <v>0.60481499999999999</v>
      </c>
      <c r="D272" s="62">
        <v>0.164191</v>
      </c>
      <c r="E272" s="62">
        <v>3.683602</v>
      </c>
      <c r="F272" s="62">
        <v>2.3000000000000001E-4</v>
      </c>
      <c r="G272" s="62">
        <v>1.5513000000000001E-2</v>
      </c>
      <c r="H272" s="196" t="s">
        <v>1921</v>
      </c>
      <c r="I272" s="199"/>
    </row>
    <row r="273" spans="1:9" x14ac:dyDescent="0.25">
      <c r="A273" s="61" t="s">
        <v>597</v>
      </c>
      <c r="B273" s="62">
        <v>19.815300000000001</v>
      </c>
      <c r="C273" s="62">
        <v>-1.178169</v>
      </c>
      <c r="D273" s="62">
        <v>0.32000800000000001</v>
      </c>
      <c r="E273" s="62">
        <v>-3.6816840000000002</v>
      </c>
      <c r="F273" s="62">
        <v>2.32E-4</v>
      </c>
      <c r="G273" s="62">
        <v>1.5544000000000001E-2</v>
      </c>
      <c r="H273" s="196" t="s">
        <v>598</v>
      </c>
      <c r="I273" s="199"/>
    </row>
    <row r="274" spans="1:9" x14ac:dyDescent="0.25">
      <c r="A274" s="61" t="s">
        <v>599</v>
      </c>
      <c r="B274" s="62">
        <v>242.1532</v>
      </c>
      <c r="C274" s="62">
        <v>-0.25250800000000001</v>
      </c>
      <c r="D274" s="62">
        <v>6.8602999999999997E-2</v>
      </c>
      <c r="E274" s="62">
        <v>-3.6807159999999999</v>
      </c>
      <c r="F274" s="62">
        <v>2.33E-4</v>
      </c>
      <c r="G274" s="62">
        <v>1.5544000000000001E-2</v>
      </c>
      <c r="H274" s="196" t="s">
        <v>600</v>
      </c>
      <c r="I274" s="199"/>
    </row>
    <row r="275" spans="1:9" x14ac:dyDescent="0.25">
      <c r="A275" s="61" t="s">
        <v>601</v>
      </c>
      <c r="B275" s="62">
        <v>22.225930000000002</v>
      </c>
      <c r="C275" s="62">
        <v>0.74593399999999999</v>
      </c>
      <c r="D275" s="62">
        <v>0.202685</v>
      </c>
      <c r="E275" s="62">
        <v>3.6802600000000001</v>
      </c>
      <c r="F275" s="62">
        <v>2.33E-4</v>
      </c>
      <c r="G275" s="62">
        <v>1.5544000000000001E-2</v>
      </c>
      <c r="H275" s="196" t="s">
        <v>1922</v>
      </c>
      <c r="I275" s="199"/>
    </row>
    <row r="276" spans="1:9" x14ac:dyDescent="0.25">
      <c r="A276" s="61" t="s">
        <v>602</v>
      </c>
      <c r="B276" s="62">
        <v>409.19310000000002</v>
      </c>
      <c r="C276" s="62">
        <v>-0.28050799999999998</v>
      </c>
      <c r="D276" s="62">
        <v>7.6301999999999995E-2</v>
      </c>
      <c r="E276" s="62">
        <v>-3.6763050000000002</v>
      </c>
      <c r="F276" s="62">
        <v>2.3699999999999999E-4</v>
      </c>
      <c r="G276" s="62">
        <v>1.5729E-2</v>
      </c>
      <c r="H276" s="196" t="s">
        <v>603</v>
      </c>
      <c r="I276" s="199"/>
    </row>
    <row r="277" spans="1:9" x14ac:dyDescent="0.25">
      <c r="A277" s="61" t="s">
        <v>604</v>
      </c>
      <c r="B277" s="62">
        <v>10.93867</v>
      </c>
      <c r="C277" s="62">
        <v>0.88655399999999995</v>
      </c>
      <c r="D277" s="62">
        <v>0.24123900000000001</v>
      </c>
      <c r="E277" s="62">
        <v>3.675001</v>
      </c>
      <c r="F277" s="62">
        <v>2.3800000000000001E-4</v>
      </c>
      <c r="G277" s="62">
        <v>1.5751999999999999E-2</v>
      </c>
      <c r="H277" s="196" t="s">
        <v>1923</v>
      </c>
      <c r="I277" s="199"/>
    </row>
    <row r="278" spans="1:9" x14ac:dyDescent="0.25">
      <c r="A278" s="61" t="s">
        <v>605</v>
      </c>
      <c r="B278" s="62">
        <v>42.951979999999999</v>
      </c>
      <c r="C278" s="62">
        <v>0.69818800000000003</v>
      </c>
      <c r="D278" s="62">
        <v>0.19003200000000001</v>
      </c>
      <c r="E278" s="62">
        <v>3.6740430000000002</v>
      </c>
      <c r="F278" s="62">
        <v>2.3900000000000001E-4</v>
      </c>
      <c r="G278" s="62">
        <v>1.5754000000000001E-2</v>
      </c>
      <c r="H278" s="196" t="s">
        <v>606</v>
      </c>
      <c r="I278" s="199"/>
    </row>
    <row r="279" spans="1:9" x14ac:dyDescent="0.25">
      <c r="A279" s="61" t="s">
        <v>607</v>
      </c>
      <c r="B279" s="62">
        <v>1742.443</v>
      </c>
      <c r="C279" s="62">
        <v>0.32573299999999999</v>
      </c>
      <c r="D279" s="62">
        <v>8.8705000000000006E-2</v>
      </c>
      <c r="E279" s="62">
        <v>3.6721080000000001</v>
      </c>
      <c r="F279" s="62">
        <v>2.41E-4</v>
      </c>
      <c r="G279" s="62">
        <v>1.5816E-2</v>
      </c>
      <c r="H279" s="196" t="s">
        <v>608</v>
      </c>
      <c r="I279" s="199"/>
    </row>
    <row r="280" spans="1:9" x14ac:dyDescent="0.25">
      <c r="A280" s="61" t="s">
        <v>609</v>
      </c>
      <c r="B280" s="62">
        <v>40449.160000000003</v>
      </c>
      <c r="C280" s="62">
        <v>-0.294352</v>
      </c>
      <c r="D280" s="62">
        <v>8.0387E-2</v>
      </c>
      <c r="E280" s="62">
        <v>-3.6616810000000002</v>
      </c>
      <c r="F280" s="62">
        <v>2.5099999999999998E-4</v>
      </c>
      <c r="G280" s="62">
        <v>1.6410999999999999E-2</v>
      </c>
      <c r="H280" s="196" t="s">
        <v>610</v>
      </c>
      <c r="I280" s="199"/>
    </row>
    <row r="281" spans="1:9" x14ac:dyDescent="0.25">
      <c r="A281" s="61" t="s">
        <v>611</v>
      </c>
      <c r="B281" s="62">
        <v>88.931340000000006</v>
      </c>
      <c r="C281" s="62">
        <v>-0.47443099999999999</v>
      </c>
      <c r="D281" s="62">
        <v>0.12959699999999999</v>
      </c>
      <c r="E281" s="62">
        <v>-3.660806</v>
      </c>
      <c r="F281" s="62">
        <v>2.5099999999999998E-4</v>
      </c>
      <c r="G281" s="62">
        <v>1.6410999999999999E-2</v>
      </c>
      <c r="H281" s="196" t="s">
        <v>1924</v>
      </c>
      <c r="I281" s="199"/>
    </row>
    <row r="282" spans="1:9" x14ac:dyDescent="0.25">
      <c r="A282" s="61" t="s">
        <v>612</v>
      </c>
      <c r="B282" s="62">
        <v>1533.8420000000001</v>
      </c>
      <c r="C282" s="62">
        <v>0.58953800000000001</v>
      </c>
      <c r="D282" s="62">
        <v>0.161105</v>
      </c>
      <c r="E282" s="62">
        <v>3.6593290000000001</v>
      </c>
      <c r="F282" s="62">
        <v>2.5300000000000002E-4</v>
      </c>
      <c r="G282" s="62">
        <v>1.6447E-2</v>
      </c>
      <c r="H282" s="196" t="s">
        <v>613</v>
      </c>
      <c r="I282" s="199"/>
    </row>
    <row r="283" spans="1:9" x14ac:dyDescent="0.25">
      <c r="A283" s="61" t="s">
        <v>614</v>
      </c>
      <c r="B283" s="62">
        <v>1884.1569999999999</v>
      </c>
      <c r="C283" s="62">
        <v>-0.35801699999999997</v>
      </c>
      <c r="D283" s="62">
        <v>9.7957000000000002E-2</v>
      </c>
      <c r="E283" s="62">
        <v>-3.6548259999999999</v>
      </c>
      <c r="F283" s="62">
        <v>2.5700000000000001E-4</v>
      </c>
      <c r="G283" s="62">
        <v>1.6552000000000001E-2</v>
      </c>
      <c r="H283" s="196" t="s">
        <v>615</v>
      </c>
      <c r="I283" s="199"/>
    </row>
    <row r="284" spans="1:9" x14ac:dyDescent="0.25">
      <c r="A284" s="61" t="s">
        <v>616</v>
      </c>
      <c r="B284" s="62">
        <v>260.7405</v>
      </c>
      <c r="C284" s="62">
        <v>-0.33690599999999998</v>
      </c>
      <c r="D284" s="62">
        <v>9.2194999999999999E-2</v>
      </c>
      <c r="E284" s="62">
        <v>-3.6542659999999998</v>
      </c>
      <c r="F284" s="62">
        <v>2.5799999999999998E-4</v>
      </c>
      <c r="G284" s="62">
        <v>1.6552000000000001E-2</v>
      </c>
      <c r="H284" s="196" t="s">
        <v>617</v>
      </c>
      <c r="I284" s="199"/>
    </row>
    <row r="285" spans="1:9" x14ac:dyDescent="0.25">
      <c r="A285" s="61" t="s">
        <v>618</v>
      </c>
      <c r="B285" s="62">
        <v>525.58119999999997</v>
      </c>
      <c r="C285" s="62">
        <v>-0.32123699999999999</v>
      </c>
      <c r="D285" s="62">
        <v>8.7913000000000005E-2</v>
      </c>
      <c r="E285" s="62">
        <v>-3.654042</v>
      </c>
      <c r="F285" s="62">
        <v>2.5799999999999998E-4</v>
      </c>
      <c r="G285" s="62">
        <v>1.6552000000000001E-2</v>
      </c>
      <c r="H285" s="196" t="s">
        <v>619</v>
      </c>
      <c r="I285" s="199"/>
    </row>
    <row r="286" spans="1:9" x14ac:dyDescent="0.25">
      <c r="A286" s="61" t="s">
        <v>620</v>
      </c>
      <c r="B286" s="62">
        <v>27.747730000000001</v>
      </c>
      <c r="C286" s="62">
        <v>0.70614600000000005</v>
      </c>
      <c r="D286" s="62">
        <v>0.193111</v>
      </c>
      <c r="E286" s="62">
        <v>3.6566809999999998</v>
      </c>
      <c r="F286" s="62">
        <v>2.5599999999999999E-4</v>
      </c>
      <c r="G286" s="62">
        <v>1.6552000000000001E-2</v>
      </c>
      <c r="H286" s="196" t="s">
        <v>1925</v>
      </c>
      <c r="I286" s="199"/>
    </row>
    <row r="287" spans="1:9" x14ac:dyDescent="0.25">
      <c r="A287" s="61" t="s">
        <v>621</v>
      </c>
      <c r="B287" s="62">
        <v>640.84259999999995</v>
      </c>
      <c r="C287" s="62">
        <v>-0.52548499999999998</v>
      </c>
      <c r="D287" s="62">
        <v>0.14387</v>
      </c>
      <c r="E287" s="62">
        <v>-3.6525029999999998</v>
      </c>
      <c r="F287" s="62">
        <v>2.5999999999999998E-4</v>
      </c>
      <c r="G287" s="62">
        <v>1.6593E-2</v>
      </c>
      <c r="H287" s="196" t="s">
        <v>622</v>
      </c>
      <c r="I287" s="199"/>
    </row>
    <row r="288" spans="1:9" x14ac:dyDescent="0.25">
      <c r="A288" s="61" t="s">
        <v>623</v>
      </c>
      <c r="B288" s="62">
        <v>3615.01</v>
      </c>
      <c r="C288" s="62">
        <v>-0.20930499999999999</v>
      </c>
      <c r="D288" s="62">
        <v>5.7355999999999997E-2</v>
      </c>
      <c r="E288" s="62">
        <v>-3.6492119999999999</v>
      </c>
      <c r="F288" s="62">
        <v>2.63E-4</v>
      </c>
      <c r="G288" s="62">
        <v>1.6722000000000001E-2</v>
      </c>
      <c r="H288" s="196" t="s">
        <v>624</v>
      </c>
      <c r="I288" s="199"/>
    </row>
    <row r="289" spans="1:9" x14ac:dyDescent="0.25">
      <c r="A289" s="61" t="s">
        <v>625</v>
      </c>
      <c r="B289" s="62">
        <v>118.9982</v>
      </c>
      <c r="C289" s="62">
        <v>-0.43731999999999999</v>
      </c>
      <c r="D289" s="62">
        <v>0.119856</v>
      </c>
      <c r="E289" s="62">
        <v>-3.648714</v>
      </c>
      <c r="F289" s="62">
        <v>2.6400000000000002E-4</v>
      </c>
      <c r="G289" s="62">
        <v>1.6722000000000001E-2</v>
      </c>
      <c r="H289" s="196" t="s">
        <v>626</v>
      </c>
      <c r="I289" s="199"/>
    </row>
    <row r="290" spans="1:9" x14ac:dyDescent="0.25">
      <c r="A290" s="61" t="s">
        <v>627</v>
      </c>
      <c r="B290" s="62">
        <v>4540.7330000000002</v>
      </c>
      <c r="C290" s="62">
        <v>0.240365</v>
      </c>
      <c r="D290" s="62">
        <v>6.5932000000000004E-2</v>
      </c>
      <c r="E290" s="62">
        <v>3.6456520000000001</v>
      </c>
      <c r="F290" s="62">
        <v>2.6699999999999998E-4</v>
      </c>
      <c r="G290" s="62">
        <v>1.6805E-2</v>
      </c>
      <c r="H290" s="196" t="s">
        <v>628</v>
      </c>
      <c r="I290" s="199"/>
    </row>
    <row r="291" spans="1:9" x14ac:dyDescent="0.25">
      <c r="A291" s="61" t="s">
        <v>629</v>
      </c>
      <c r="B291" s="62">
        <v>298.07650000000001</v>
      </c>
      <c r="C291" s="62">
        <v>-0.42367100000000002</v>
      </c>
      <c r="D291" s="62">
        <v>0.11620900000000001</v>
      </c>
      <c r="E291" s="62">
        <v>-3.6457739999999998</v>
      </c>
      <c r="F291" s="62">
        <v>2.6699999999999998E-4</v>
      </c>
      <c r="G291" s="62">
        <v>1.6805E-2</v>
      </c>
      <c r="H291" s="196" t="s">
        <v>1926</v>
      </c>
      <c r="I291" s="199"/>
    </row>
    <row r="292" spans="1:9" x14ac:dyDescent="0.25">
      <c r="A292" s="61" t="s">
        <v>630</v>
      </c>
      <c r="B292" s="62">
        <v>2077.607</v>
      </c>
      <c r="C292" s="62">
        <v>0.31318699999999999</v>
      </c>
      <c r="D292" s="62">
        <v>8.5932999999999995E-2</v>
      </c>
      <c r="E292" s="62">
        <v>3.6445409999999998</v>
      </c>
      <c r="F292" s="62">
        <v>2.6800000000000001E-4</v>
      </c>
      <c r="G292" s="62">
        <v>1.6819000000000001E-2</v>
      </c>
      <c r="H292" s="196" t="s">
        <v>631</v>
      </c>
      <c r="I292" s="199"/>
    </row>
    <row r="293" spans="1:9" x14ac:dyDescent="0.25">
      <c r="A293" s="61" t="s">
        <v>632</v>
      </c>
      <c r="B293" s="62">
        <v>12.07038</v>
      </c>
      <c r="C293" s="62">
        <v>1.269153</v>
      </c>
      <c r="D293" s="62">
        <v>0.34842400000000001</v>
      </c>
      <c r="E293" s="62">
        <v>3.6425580000000002</v>
      </c>
      <c r="F293" s="62">
        <v>2.7E-4</v>
      </c>
      <c r="G293" s="62">
        <v>1.6891E-2</v>
      </c>
      <c r="H293" s="196" t="s">
        <v>1927</v>
      </c>
      <c r="I293" s="199"/>
    </row>
    <row r="294" spans="1:9" x14ac:dyDescent="0.25">
      <c r="A294" s="61" t="s">
        <v>633</v>
      </c>
      <c r="B294" s="62">
        <v>81809.990000000005</v>
      </c>
      <c r="C294" s="62">
        <v>-0.25475900000000001</v>
      </c>
      <c r="D294" s="62">
        <v>6.9972999999999994E-2</v>
      </c>
      <c r="E294" s="62">
        <v>-3.6408149999999999</v>
      </c>
      <c r="F294" s="62">
        <v>2.72E-4</v>
      </c>
      <c r="G294" s="62">
        <v>1.6947E-2</v>
      </c>
      <c r="H294" s="196" t="s">
        <v>634</v>
      </c>
      <c r="I294" s="199"/>
    </row>
    <row r="295" spans="1:9" x14ac:dyDescent="0.25">
      <c r="A295" s="61" t="s">
        <v>635</v>
      </c>
      <c r="B295" s="62">
        <v>26747.279999999999</v>
      </c>
      <c r="C295" s="62">
        <v>0.31047200000000003</v>
      </c>
      <c r="D295" s="62">
        <v>8.5329000000000002E-2</v>
      </c>
      <c r="E295" s="62">
        <v>3.6385420000000002</v>
      </c>
      <c r="F295" s="62">
        <v>2.7399999999999999E-4</v>
      </c>
      <c r="G295" s="62">
        <v>1.6957E-2</v>
      </c>
      <c r="H295" s="196" t="s">
        <v>636</v>
      </c>
      <c r="I295" s="199"/>
    </row>
    <row r="296" spans="1:9" x14ac:dyDescent="0.25">
      <c r="A296" s="61" t="s">
        <v>637</v>
      </c>
      <c r="B296" s="62">
        <v>8.8091170000000005</v>
      </c>
      <c r="C296" s="62">
        <v>1.0968039999999999</v>
      </c>
      <c r="D296" s="62">
        <v>0.30207000000000001</v>
      </c>
      <c r="E296" s="62">
        <v>3.6309619999999998</v>
      </c>
      <c r="F296" s="62">
        <v>2.8200000000000002E-4</v>
      </c>
      <c r="G296" s="62">
        <v>1.6957E-2</v>
      </c>
      <c r="H296" s="196" t="s">
        <v>638</v>
      </c>
      <c r="I296" s="199"/>
    </row>
    <row r="297" spans="1:9" x14ac:dyDescent="0.25">
      <c r="A297" s="61" t="s">
        <v>639</v>
      </c>
      <c r="B297" s="62">
        <v>282.5532</v>
      </c>
      <c r="C297" s="62">
        <v>-0.35592499999999999</v>
      </c>
      <c r="D297" s="62">
        <v>9.7895999999999997E-2</v>
      </c>
      <c r="E297" s="62">
        <v>-3.6357539999999999</v>
      </c>
      <c r="F297" s="62">
        <v>2.7700000000000001E-4</v>
      </c>
      <c r="G297" s="62">
        <v>1.6957E-2</v>
      </c>
      <c r="H297" s="196" t="s">
        <v>640</v>
      </c>
      <c r="I297" s="199"/>
    </row>
    <row r="298" spans="1:9" x14ac:dyDescent="0.25">
      <c r="A298" s="61" t="s">
        <v>641</v>
      </c>
      <c r="B298" s="62">
        <v>857.86969999999997</v>
      </c>
      <c r="C298" s="62">
        <v>0.295298</v>
      </c>
      <c r="D298" s="62">
        <v>8.1338999999999995E-2</v>
      </c>
      <c r="E298" s="62">
        <v>3.6304720000000001</v>
      </c>
      <c r="F298" s="62">
        <v>2.8299999999999999E-4</v>
      </c>
      <c r="G298" s="62">
        <v>1.6957E-2</v>
      </c>
      <c r="H298" s="196" t="s">
        <v>642</v>
      </c>
      <c r="I298" s="199"/>
    </row>
    <row r="299" spans="1:9" x14ac:dyDescent="0.25">
      <c r="A299" s="61" t="s">
        <v>643</v>
      </c>
      <c r="B299" s="62">
        <v>616.99260000000004</v>
      </c>
      <c r="C299" s="62">
        <v>-0.366761</v>
      </c>
      <c r="D299" s="62">
        <v>0.10091700000000001</v>
      </c>
      <c r="E299" s="62">
        <v>-3.6342699999999999</v>
      </c>
      <c r="F299" s="62">
        <v>2.7900000000000001E-4</v>
      </c>
      <c r="G299" s="62">
        <v>1.6957E-2</v>
      </c>
      <c r="H299" s="196" t="s">
        <v>644</v>
      </c>
      <c r="I299" s="199"/>
    </row>
    <row r="300" spans="1:9" x14ac:dyDescent="0.25">
      <c r="A300" s="61" t="s">
        <v>645</v>
      </c>
      <c r="B300" s="62">
        <v>1636.7080000000001</v>
      </c>
      <c r="C300" s="62">
        <v>0.26801599999999998</v>
      </c>
      <c r="D300" s="62">
        <v>7.3759000000000005E-2</v>
      </c>
      <c r="E300" s="62">
        <v>3.6336520000000001</v>
      </c>
      <c r="F300" s="62">
        <v>2.7900000000000001E-4</v>
      </c>
      <c r="G300" s="62">
        <v>1.6957E-2</v>
      </c>
      <c r="H300" s="196" t="s">
        <v>646</v>
      </c>
      <c r="I300" s="199"/>
    </row>
    <row r="301" spans="1:9" x14ac:dyDescent="0.25">
      <c r="A301" s="61" t="s">
        <v>647</v>
      </c>
      <c r="B301" s="62">
        <v>54.601880000000001</v>
      </c>
      <c r="C301" s="62">
        <v>-1.0599959999999999</v>
      </c>
      <c r="D301" s="62">
        <v>0.29152800000000001</v>
      </c>
      <c r="E301" s="62">
        <v>-3.6359940000000002</v>
      </c>
      <c r="F301" s="62">
        <v>2.7700000000000001E-4</v>
      </c>
      <c r="G301" s="62">
        <v>1.6957E-2</v>
      </c>
      <c r="H301" s="196" t="s">
        <v>648</v>
      </c>
      <c r="I301" s="199"/>
    </row>
    <row r="302" spans="1:9" x14ac:dyDescent="0.25">
      <c r="A302" s="61" t="s">
        <v>649</v>
      </c>
      <c r="B302" s="62">
        <v>957.90729999999996</v>
      </c>
      <c r="C302" s="62">
        <v>-0.28115499999999999</v>
      </c>
      <c r="D302" s="62">
        <v>7.7420000000000003E-2</v>
      </c>
      <c r="E302" s="62">
        <v>-3.6315750000000002</v>
      </c>
      <c r="F302" s="62">
        <v>2.8200000000000002E-4</v>
      </c>
      <c r="G302" s="62">
        <v>1.6957E-2</v>
      </c>
      <c r="H302" s="196" t="s">
        <v>650</v>
      </c>
      <c r="I302" s="199"/>
    </row>
    <row r="303" spans="1:9" x14ac:dyDescent="0.25">
      <c r="A303" s="61" t="s">
        <v>651</v>
      </c>
      <c r="B303" s="62">
        <v>1005.24</v>
      </c>
      <c r="C303" s="62">
        <v>-0.21201800000000001</v>
      </c>
      <c r="D303" s="62">
        <v>5.8332000000000002E-2</v>
      </c>
      <c r="E303" s="62">
        <v>-3.6346479999999999</v>
      </c>
      <c r="F303" s="62">
        <v>2.7799999999999998E-4</v>
      </c>
      <c r="G303" s="62">
        <v>1.6957E-2</v>
      </c>
      <c r="H303" s="196" t="s">
        <v>652</v>
      </c>
      <c r="I303" s="199"/>
    </row>
    <row r="304" spans="1:9" x14ac:dyDescent="0.25">
      <c r="A304" s="61" t="s">
        <v>653</v>
      </c>
      <c r="B304" s="62">
        <v>39.200220000000002</v>
      </c>
      <c r="C304" s="62">
        <v>-0.50105200000000005</v>
      </c>
      <c r="D304" s="62">
        <v>0.137797</v>
      </c>
      <c r="E304" s="62">
        <v>-3.636164</v>
      </c>
      <c r="F304" s="62">
        <v>2.7700000000000001E-4</v>
      </c>
      <c r="G304" s="62">
        <v>1.6957E-2</v>
      </c>
      <c r="H304" s="196" t="s">
        <v>654</v>
      </c>
      <c r="I304" s="199"/>
    </row>
    <row r="305" spans="1:9" x14ac:dyDescent="0.25">
      <c r="A305" s="61" t="s">
        <v>655</v>
      </c>
      <c r="B305" s="62">
        <v>123.2796</v>
      </c>
      <c r="C305" s="62">
        <v>-0.62021300000000001</v>
      </c>
      <c r="D305" s="62">
        <v>0.170845</v>
      </c>
      <c r="E305" s="62">
        <v>-3.6302569999999998</v>
      </c>
      <c r="F305" s="62">
        <v>2.8299999999999999E-4</v>
      </c>
      <c r="G305" s="62">
        <v>1.6957E-2</v>
      </c>
      <c r="H305" s="196" t="s">
        <v>656</v>
      </c>
      <c r="I305" s="199"/>
    </row>
    <row r="306" spans="1:9" x14ac:dyDescent="0.25">
      <c r="A306" s="61" t="s">
        <v>657</v>
      </c>
      <c r="B306" s="62">
        <v>180.34870000000001</v>
      </c>
      <c r="C306" s="62">
        <v>-0.392955</v>
      </c>
      <c r="D306" s="62">
        <v>0.108087</v>
      </c>
      <c r="E306" s="62">
        <v>-3.6355469999999999</v>
      </c>
      <c r="F306" s="62">
        <v>2.7700000000000001E-4</v>
      </c>
      <c r="G306" s="62">
        <v>1.6957E-2</v>
      </c>
      <c r="H306" s="196" t="s">
        <v>658</v>
      </c>
      <c r="I306" s="199"/>
    </row>
    <row r="307" spans="1:9" x14ac:dyDescent="0.25">
      <c r="A307" s="61" t="s">
        <v>659</v>
      </c>
      <c r="B307" s="62">
        <v>2157.4989999999998</v>
      </c>
      <c r="C307" s="62">
        <v>-0.12915199999999999</v>
      </c>
      <c r="D307" s="62">
        <v>3.5707000000000003E-2</v>
      </c>
      <c r="E307" s="62">
        <v>-3.6169609999999999</v>
      </c>
      <c r="F307" s="62">
        <v>2.9799999999999998E-4</v>
      </c>
      <c r="G307" s="62">
        <v>1.7734E-2</v>
      </c>
      <c r="H307" s="196" t="s">
        <v>660</v>
      </c>
      <c r="I307" s="199"/>
    </row>
    <row r="308" spans="1:9" x14ac:dyDescent="0.25">
      <c r="A308" s="61" t="s">
        <v>661</v>
      </c>
      <c r="B308" s="62">
        <v>521.8229</v>
      </c>
      <c r="C308" s="62">
        <v>0.23940700000000001</v>
      </c>
      <c r="D308" s="62">
        <v>6.6180000000000003E-2</v>
      </c>
      <c r="E308" s="62">
        <v>3.6175009999999999</v>
      </c>
      <c r="F308" s="62">
        <v>2.9700000000000001E-4</v>
      </c>
      <c r="G308" s="62">
        <v>1.7734E-2</v>
      </c>
      <c r="H308" s="196" t="s">
        <v>662</v>
      </c>
      <c r="I308" s="199"/>
    </row>
    <row r="309" spans="1:9" x14ac:dyDescent="0.25">
      <c r="A309" s="61" t="s">
        <v>663</v>
      </c>
      <c r="B309" s="62">
        <v>1728.579</v>
      </c>
      <c r="C309" s="62">
        <v>0.251577</v>
      </c>
      <c r="D309" s="62">
        <v>6.9605E-2</v>
      </c>
      <c r="E309" s="62">
        <v>3.6143459999999998</v>
      </c>
      <c r="F309" s="62">
        <v>3.01E-4</v>
      </c>
      <c r="G309" s="62">
        <v>1.7856E-2</v>
      </c>
      <c r="H309" s="196" t="s">
        <v>664</v>
      </c>
      <c r="I309" s="199"/>
    </row>
    <row r="310" spans="1:9" x14ac:dyDescent="0.25">
      <c r="A310" s="61" t="s">
        <v>665</v>
      </c>
      <c r="B310" s="62">
        <v>734.19889999999998</v>
      </c>
      <c r="C310" s="62">
        <v>0.27029700000000001</v>
      </c>
      <c r="D310" s="62">
        <v>7.4961E-2</v>
      </c>
      <c r="E310" s="62">
        <v>3.605861</v>
      </c>
      <c r="F310" s="62">
        <v>3.1100000000000002E-4</v>
      </c>
      <c r="G310" s="62">
        <v>1.8352E-2</v>
      </c>
      <c r="H310" s="196" t="s">
        <v>666</v>
      </c>
      <c r="I310" s="199"/>
    </row>
    <row r="311" spans="1:9" x14ac:dyDescent="0.25">
      <c r="A311" s="61" t="s">
        <v>667</v>
      </c>
      <c r="B311" s="62">
        <v>137.89680000000001</v>
      </c>
      <c r="C311" s="62">
        <v>-0.54286800000000002</v>
      </c>
      <c r="D311" s="62">
        <v>0.150591</v>
      </c>
      <c r="E311" s="62">
        <v>-3.6049259999999999</v>
      </c>
      <c r="F311" s="62">
        <v>3.1199999999999999E-4</v>
      </c>
      <c r="G311" s="62">
        <v>1.8352E-2</v>
      </c>
      <c r="H311" s="196" t="s">
        <v>668</v>
      </c>
      <c r="I311" s="199"/>
    </row>
    <row r="312" spans="1:9" x14ac:dyDescent="0.25">
      <c r="A312" s="61" t="s">
        <v>669</v>
      </c>
      <c r="B312" s="62">
        <v>4.9823810000000002</v>
      </c>
      <c r="C312" s="62">
        <v>-1.3036430000000001</v>
      </c>
      <c r="D312" s="62">
        <v>0.361651</v>
      </c>
      <c r="E312" s="62">
        <v>-3.6047009999999999</v>
      </c>
      <c r="F312" s="62">
        <v>3.1300000000000002E-4</v>
      </c>
      <c r="G312" s="62">
        <v>1.8352E-2</v>
      </c>
      <c r="H312" s="196" t="s">
        <v>670</v>
      </c>
      <c r="I312" s="199"/>
    </row>
    <row r="313" spans="1:9" x14ac:dyDescent="0.25">
      <c r="A313" s="61" t="s">
        <v>671</v>
      </c>
      <c r="B313" s="62">
        <v>497.91860000000003</v>
      </c>
      <c r="C313" s="62">
        <v>-0.32905200000000001</v>
      </c>
      <c r="D313" s="62">
        <v>9.1313000000000005E-2</v>
      </c>
      <c r="E313" s="62">
        <v>-3.603564</v>
      </c>
      <c r="F313" s="62">
        <v>3.1399999999999999E-4</v>
      </c>
      <c r="G313" s="62">
        <v>1.8373E-2</v>
      </c>
      <c r="H313" s="196" t="s">
        <v>672</v>
      </c>
      <c r="I313" s="199"/>
    </row>
    <row r="314" spans="1:9" x14ac:dyDescent="0.25">
      <c r="A314" s="61" t="s">
        <v>673</v>
      </c>
      <c r="B314" s="62">
        <v>2731.123</v>
      </c>
      <c r="C314" s="62">
        <v>0.65986699999999998</v>
      </c>
      <c r="D314" s="62">
        <v>0.183311</v>
      </c>
      <c r="E314" s="62">
        <v>3.5997249999999998</v>
      </c>
      <c r="F314" s="62">
        <v>3.19E-4</v>
      </c>
      <c r="G314" s="62">
        <v>1.8586999999999999E-2</v>
      </c>
      <c r="H314" s="196" t="s">
        <v>674</v>
      </c>
      <c r="I314" s="199"/>
    </row>
    <row r="315" spans="1:9" x14ac:dyDescent="0.25">
      <c r="A315" s="61" t="s">
        <v>675</v>
      </c>
      <c r="B315" s="62">
        <v>46.254519999999999</v>
      </c>
      <c r="C315" s="62">
        <v>-0.49114400000000002</v>
      </c>
      <c r="D315" s="62">
        <v>0.13649700000000001</v>
      </c>
      <c r="E315" s="62">
        <v>-3.5982020000000001</v>
      </c>
      <c r="F315" s="62">
        <v>3.2000000000000003E-4</v>
      </c>
      <c r="G315" s="62">
        <v>1.8636E-2</v>
      </c>
      <c r="H315" s="196" t="s">
        <v>676</v>
      </c>
      <c r="I315" s="199"/>
    </row>
    <row r="316" spans="1:9" x14ac:dyDescent="0.25">
      <c r="A316" s="61" t="s">
        <v>677</v>
      </c>
      <c r="B316" s="62">
        <v>117.60080000000001</v>
      </c>
      <c r="C316" s="62">
        <v>2.2542040000000001</v>
      </c>
      <c r="D316" s="62">
        <v>0.627189</v>
      </c>
      <c r="E316" s="62">
        <v>3.5941380000000001</v>
      </c>
      <c r="F316" s="62">
        <v>3.2499999999999999E-4</v>
      </c>
      <c r="G316" s="62">
        <v>1.8869E-2</v>
      </c>
      <c r="H316" s="196" t="s">
        <v>678</v>
      </c>
      <c r="I316" s="199"/>
    </row>
    <row r="317" spans="1:9" x14ac:dyDescent="0.25">
      <c r="A317" s="61" t="s">
        <v>679</v>
      </c>
      <c r="B317" s="62">
        <v>4.3296780000000004</v>
      </c>
      <c r="C317" s="62">
        <v>1.8186450000000001</v>
      </c>
      <c r="D317" s="62">
        <v>0.50625799999999999</v>
      </c>
      <c r="E317" s="62">
        <v>3.5923289999999999</v>
      </c>
      <c r="F317" s="62">
        <v>3.28E-4</v>
      </c>
      <c r="G317" s="62">
        <v>1.8939999999999999E-2</v>
      </c>
      <c r="H317" s="196" t="s">
        <v>680</v>
      </c>
      <c r="I317" s="199"/>
    </row>
    <row r="318" spans="1:9" x14ac:dyDescent="0.25">
      <c r="A318" s="61" t="s">
        <v>681</v>
      </c>
      <c r="B318" s="62">
        <v>1034.1849999999999</v>
      </c>
      <c r="C318" s="62">
        <v>0.23727799999999999</v>
      </c>
      <c r="D318" s="62">
        <v>6.6098000000000004E-2</v>
      </c>
      <c r="E318" s="62">
        <v>3.5897760000000001</v>
      </c>
      <c r="F318" s="62">
        <v>3.3100000000000002E-4</v>
      </c>
      <c r="G318" s="62">
        <v>1.9005000000000001E-2</v>
      </c>
      <c r="H318" s="196" t="s">
        <v>682</v>
      </c>
      <c r="I318" s="199"/>
    </row>
    <row r="319" spans="1:9" x14ac:dyDescent="0.25">
      <c r="A319" s="61" t="s">
        <v>683</v>
      </c>
      <c r="B319" s="62">
        <v>3101.36</v>
      </c>
      <c r="C319" s="62">
        <v>-0.36316900000000002</v>
      </c>
      <c r="D319" s="62">
        <v>0.101157</v>
      </c>
      <c r="E319" s="62">
        <v>-3.5901510000000001</v>
      </c>
      <c r="F319" s="62">
        <v>3.3E-4</v>
      </c>
      <c r="G319" s="62">
        <v>1.9005000000000001E-2</v>
      </c>
      <c r="H319" s="196" t="s">
        <v>1928</v>
      </c>
      <c r="I319" s="199"/>
    </row>
    <row r="320" spans="1:9" x14ac:dyDescent="0.25">
      <c r="A320" s="61" t="s">
        <v>684</v>
      </c>
      <c r="B320" s="62">
        <v>2307.7660000000001</v>
      </c>
      <c r="C320" s="62">
        <v>-0.16427900000000001</v>
      </c>
      <c r="D320" s="62">
        <v>4.5776999999999998E-2</v>
      </c>
      <c r="E320" s="62">
        <v>-3.588673</v>
      </c>
      <c r="F320" s="62">
        <v>3.3199999999999999E-4</v>
      </c>
      <c r="G320" s="62">
        <v>1.9026000000000001E-2</v>
      </c>
      <c r="H320" s="196" t="s">
        <v>685</v>
      </c>
      <c r="I320" s="199"/>
    </row>
    <row r="321" spans="1:9" x14ac:dyDescent="0.25">
      <c r="A321" s="61" t="s">
        <v>686</v>
      </c>
      <c r="B321" s="62">
        <v>19.01435</v>
      </c>
      <c r="C321" s="62">
        <v>0.89138499999999998</v>
      </c>
      <c r="D321" s="62">
        <v>0.24851100000000001</v>
      </c>
      <c r="E321" s="62">
        <v>3.5869019999999998</v>
      </c>
      <c r="F321" s="62">
        <v>3.3500000000000001E-4</v>
      </c>
      <c r="G321" s="62">
        <v>1.9042E-2</v>
      </c>
      <c r="H321" s="196" t="s">
        <v>1929</v>
      </c>
      <c r="I321" s="199"/>
    </row>
    <row r="322" spans="1:9" x14ac:dyDescent="0.25">
      <c r="A322" s="61" t="s">
        <v>687</v>
      </c>
      <c r="B322" s="62">
        <v>54.548139999999997</v>
      </c>
      <c r="C322" s="62">
        <v>0.58950400000000003</v>
      </c>
      <c r="D322" s="62">
        <v>0.164353</v>
      </c>
      <c r="E322" s="62">
        <v>3.586808</v>
      </c>
      <c r="F322" s="62">
        <v>3.3500000000000001E-4</v>
      </c>
      <c r="G322" s="62">
        <v>1.9042E-2</v>
      </c>
      <c r="H322" s="196" t="s">
        <v>1930</v>
      </c>
      <c r="I322" s="199"/>
    </row>
    <row r="323" spans="1:9" x14ac:dyDescent="0.25">
      <c r="A323" s="61" t="s">
        <v>688</v>
      </c>
      <c r="B323" s="62">
        <v>1209.25</v>
      </c>
      <c r="C323" s="62">
        <v>-0.238846</v>
      </c>
      <c r="D323" s="62">
        <v>6.6647999999999999E-2</v>
      </c>
      <c r="E323" s="62">
        <v>-3.583717</v>
      </c>
      <c r="F323" s="62">
        <v>3.39E-4</v>
      </c>
      <c r="G323" s="62">
        <v>1.9209E-2</v>
      </c>
      <c r="H323" s="196" t="s">
        <v>689</v>
      </c>
      <c r="I323" s="199"/>
    </row>
    <row r="324" spans="1:9" x14ac:dyDescent="0.25">
      <c r="A324" s="61" t="s">
        <v>690</v>
      </c>
      <c r="B324" s="62">
        <v>6657.9080000000004</v>
      </c>
      <c r="C324" s="62">
        <v>-0.33751199999999998</v>
      </c>
      <c r="D324" s="62">
        <v>9.4231999999999996E-2</v>
      </c>
      <c r="E324" s="62">
        <v>-3.5817169999999998</v>
      </c>
      <c r="F324" s="62">
        <v>3.4099999999999999E-4</v>
      </c>
      <c r="G324" s="62">
        <v>1.9296000000000001E-2</v>
      </c>
      <c r="H324" s="196" t="s">
        <v>691</v>
      </c>
      <c r="I324" s="199"/>
    </row>
    <row r="325" spans="1:9" x14ac:dyDescent="0.25">
      <c r="A325" s="61" t="s">
        <v>692</v>
      </c>
      <c r="B325" s="62">
        <v>993.19960000000003</v>
      </c>
      <c r="C325" s="62">
        <v>0.21180499999999999</v>
      </c>
      <c r="D325" s="62">
        <v>5.9186999999999997E-2</v>
      </c>
      <c r="E325" s="62">
        <v>3.5786020000000001</v>
      </c>
      <c r="F325" s="62">
        <v>3.4499999999999998E-4</v>
      </c>
      <c r="G325" s="62">
        <v>1.9407000000000001E-2</v>
      </c>
      <c r="H325" s="196" t="s">
        <v>693</v>
      </c>
      <c r="I325" s="199"/>
    </row>
    <row r="326" spans="1:9" x14ac:dyDescent="0.25">
      <c r="A326" s="61" t="s">
        <v>694</v>
      </c>
      <c r="B326" s="62">
        <v>11.172190000000001</v>
      </c>
      <c r="C326" s="62">
        <v>0.86895100000000003</v>
      </c>
      <c r="D326" s="62">
        <v>0.242789</v>
      </c>
      <c r="E326" s="62">
        <v>3.5790350000000002</v>
      </c>
      <c r="F326" s="62">
        <v>3.4499999999999998E-4</v>
      </c>
      <c r="G326" s="62">
        <v>1.9407000000000001E-2</v>
      </c>
      <c r="H326" s="196" t="s">
        <v>1931</v>
      </c>
      <c r="I326" s="199"/>
    </row>
    <row r="327" spans="1:9" x14ac:dyDescent="0.25">
      <c r="A327" s="61" t="s">
        <v>695</v>
      </c>
      <c r="B327" s="62">
        <v>4059.7759999999998</v>
      </c>
      <c r="C327" s="62">
        <v>0.31417899999999999</v>
      </c>
      <c r="D327" s="62">
        <v>8.7859000000000007E-2</v>
      </c>
      <c r="E327" s="62">
        <v>3.5759599999999998</v>
      </c>
      <c r="F327" s="62">
        <v>3.4900000000000003E-4</v>
      </c>
      <c r="G327" s="62">
        <v>1.9543000000000001E-2</v>
      </c>
      <c r="H327" s="196" t="s">
        <v>696</v>
      </c>
      <c r="I327" s="199"/>
    </row>
    <row r="328" spans="1:9" x14ac:dyDescent="0.25">
      <c r="A328" s="61" t="s">
        <v>697</v>
      </c>
      <c r="B328" s="62">
        <v>1217.2909999999999</v>
      </c>
      <c r="C328" s="62">
        <v>0.20397999999999999</v>
      </c>
      <c r="D328" s="62">
        <v>5.7065999999999999E-2</v>
      </c>
      <c r="E328" s="62">
        <v>3.5744690000000001</v>
      </c>
      <c r="F328" s="62">
        <v>3.5100000000000002E-4</v>
      </c>
      <c r="G328" s="62">
        <v>1.9594E-2</v>
      </c>
      <c r="H328" s="196" t="s">
        <v>698</v>
      </c>
      <c r="I328" s="199"/>
    </row>
    <row r="329" spans="1:9" x14ac:dyDescent="0.25">
      <c r="A329" s="61" t="s">
        <v>699</v>
      </c>
      <c r="B329" s="62">
        <v>5185.83</v>
      </c>
      <c r="C329" s="62">
        <v>0.36314800000000003</v>
      </c>
      <c r="D329" s="62">
        <v>0.101691</v>
      </c>
      <c r="E329" s="62">
        <v>3.571097</v>
      </c>
      <c r="F329" s="62">
        <v>3.5500000000000001E-4</v>
      </c>
      <c r="G329" s="62">
        <v>1.9699999999999999E-2</v>
      </c>
      <c r="H329" s="196" t="s">
        <v>700</v>
      </c>
      <c r="I329" s="199"/>
    </row>
    <row r="330" spans="1:9" x14ac:dyDescent="0.25">
      <c r="A330" s="61" t="s">
        <v>701</v>
      </c>
      <c r="B330" s="62">
        <v>23.634029999999999</v>
      </c>
      <c r="C330" s="62">
        <v>-0.56208999999999998</v>
      </c>
      <c r="D330" s="62">
        <v>0.157419</v>
      </c>
      <c r="E330" s="62">
        <v>-3.5706500000000001</v>
      </c>
      <c r="F330" s="62">
        <v>3.5599999999999998E-4</v>
      </c>
      <c r="G330" s="62">
        <v>1.9699999999999999E-2</v>
      </c>
      <c r="H330" s="196" t="s">
        <v>702</v>
      </c>
      <c r="I330" s="199"/>
    </row>
    <row r="331" spans="1:9" x14ac:dyDescent="0.25">
      <c r="A331" s="61" t="s">
        <v>703</v>
      </c>
      <c r="B331" s="62">
        <v>12.47025</v>
      </c>
      <c r="C331" s="62">
        <v>1.1296600000000001</v>
      </c>
      <c r="D331" s="62">
        <v>0.31635400000000002</v>
      </c>
      <c r="E331" s="62">
        <v>3.5708790000000001</v>
      </c>
      <c r="F331" s="62">
        <v>3.5599999999999998E-4</v>
      </c>
      <c r="G331" s="62">
        <v>1.9699999999999999E-2</v>
      </c>
      <c r="H331" s="196" t="s">
        <v>704</v>
      </c>
      <c r="I331" s="199"/>
    </row>
    <row r="332" spans="1:9" x14ac:dyDescent="0.25">
      <c r="A332" s="61" t="s">
        <v>705</v>
      </c>
      <c r="B332" s="62">
        <v>31.605619999999998</v>
      </c>
      <c r="C332" s="62">
        <v>0.603105</v>
      </c>
      <c r="D332" s="62">
        <v>0.168985</v>
      </c>
      <c r="E332" s="62">
        <v>3.5689829999999998</v>
      </c>
      <c r="F332" s="62">
        <v>3.5799999999999997E-4</v>
      </c>
      <c r="G332" s="62">
        <v>1.9765999999999999E-2</v>
      </c>
      <c r="H332" s="196" t="s">
        <v>706</v>
      </c>
      <c r="I332" s="199"/>
    </row>
    <row r="333" spans="1:9" x14ac:dyDescent="0.25">
      <c r="A333" s="61" t="s">
        <v>707</v>
      </c>
      <c r="B333" s="62">
        <v>240.1908</v>
      </c>
      <c r="C333" s="62">
        <v>-0.40938200000000002</v>
      </c>
      <c r="D333" s="62">
        <v>0.114734</v>
      </c>
      <c r="E333" s="62">
        <v>-3.5680879999999999</v>
      </c>
      <c r="F333" s="62">
        <v>3.6000000000000002E-4</v>
      </c>
      <c r="G333" s="62">
        <v>1.9772999999999999E-2</v>
      </c>
      <c r="H333" s="196" t="s">
        <v>708</v>
      </c>
      <c r="I333" s="199"/>
    </row>
    <row r="334" spans="1:9" x14ac:dyDescent="0.25">
      <c r="A334" s="61" t="s">
        <v>709</v>
      </c>
      <c r="B334" s="62">
        <v>3462.7840000000001</v>
      </c>
      <c r="C334" s="62">
        <v>0.305585</v>
      </c>
      <c r="D334" s="62">
        <v>8.5674E-2</v>
      </c>
      <c r="E334" s="62">
        <v>3.5668169999999999</v>
      </c>
      <c r="F334" s="62">
        <v>3.6099999999999999E-4</v>
      </c>
      <c r="G334" s="62">
        <v>1.9809E-2</v>
      </c>
      <c r="H334" s="196" t="s">
        <v>710</v>
      </c>
      <c r="I334" s="199"/>
    </row>
    <row r="335" spans="1:9" x14ac:dyDescent="0.25">
      <c r="A335" s="61" t="s">
        <v>711</v>
      </c>
      <c r="B335" s="62">
        <v>31.745200000000001</v>
      </c>
      <c r="C335" s="62">
        <v>0.537215</v>
      </c>
      <c r="D335" s="62">
        <v>0.150782</v>
      </c>
      <c r="E335" s="62">
        <v>3.5628639999999998</v>
      </c>
      <c r="F335" s="62">
        <v>3.6699999999999998E-4</v>
      </c>
      <c r="G335" s="62">
        <v>2.0049999999999998E-2</v>
      </c>
      <c r="H335" s="196" t="s">
        <v>1932</v>
      </c>
      <c r="I335" s="199"/>
    </row>
    <row r="336" spans="1:9" x14ac:dyDescent="0.25">
      <c r="A336" s="61" t="s">
        <v>712</v>
      </c>
      <c r="B336" s="62">
        <v>46.990340000000003</v>
      </c>
      <c r="C336" s="62">
        <v>-2.8289710000000001</v>
      </c>
      <c r="D336" s="62">
        <v>0.79423600000000005</v>
      </c>
      <c r="E336" s="62">
        <v>-3.5618750000000001</v>
      </c>
      <c r="F336" s="62">
        <v>3.68E-4</v>
      </c>
      <c r="G336" s="62">
        <v>2.0065E-2</v>
      </c>
      <c r="H336" s="196" t="s">
        <v>713</v>
      </c>
      <c r="I336" s="199"/>
    </row>
    <row r="337" spans="1:9" x14ac:dyDescent="0.25">
      <c r="A337" s="61" t="s">
        <v>714</v>
      </c>
      <c r="B337" s="62">
        <v>4.5334909999999997</v>
      </c>
      <c r="C337" s="62">
        <v>1.2933889999999999</v>
      </c>
      <c r="D337" s="62">
        <v>0.36348900000000001</v>
      </c>
      <c r="E337" s="62">
        <v>3.558265</v>
      </c>
      <c r="F337" s="62">
        <v>3.7300000000000001E-4</v>
      </c>
      <c r="G337" s="62">
        <v>2.0282000000000001E-2</v>
      </c>
      <c r="H337" s="196" t="s">
        <v>715</v>
      </c>
      <c r="I337" s="199"/>
    </row>
    <row r="338" spans="1:9" x14ac:dyDescent="0.25">
      <c r="A338" s="61" t="s">
        <v>716</v>
      </c>
      <c r="B338" s="62">
        <v>950.67870000000005</v>
      </c>
      <c r="C338" s="62">
        <v>0.25439499999999998</v>
      </c>
      <c r="D338" s="62">
        <v>7.1599999999999997E-2</v>
      </c>
      <c r="E338" s="62">
        <v>3.553023</v>
      </c>
      <c r="F338" s="62">
        <v>3.8099999999999999E-4</v>
      </c>
      <c r="G338" s="62">
        <v>2.0629000000000002E-2</v>
      </c>
      <c r="H338" s="196" t="s">
        <v>717</v>
      </c>
      <c r="I338" s="199"/>
    </row>
    <row r="339" spans="1:9" x14ac:dyDescent="0.25">
      <c r="A339" s="61" t="s">
        <v>718</v>
      </c>
      <c r="B339" s="62">
        <v>64.545060000000007</v>
      </c>
      <c r="C339" s="62">
        <v>0.72759700000000005</v>
      </c>
      <c r="D339" s="62">
        <v>0.20518</v>
      </c>
      <c r="E339" s="62">
        <v>3.5461480000000001</v>
      </c>
      <c r="F339" s="62">
        <v>3.9100000000000002E-4</v>
      </c>
      <c r="G339" s="62">
        <v>2.0986000000000001E-2</v>
      </c>
      <c r="H339" s="196" t="s">
        <v>719</v>
      </c>
      <c r="I339" s="199"/>
    </row>
    <row r="340" spans="1:9" x14ac:dyDescent="0.25">
      <c r="A340" s="61" t="s">
        <v>720</v>
      </c>
      <c r="B340" s="62">
        <v>5500.7849999999999</v>
      </c>
      <c r="C340" s="62">
        <v>-0.449656</v>
      </c>
      <c r="D340" s="62">
        <v>0.12675700000000001</v>
      </c>
      <c r="E340" s="62">
        <v>-3.547399</v>
      </c>
      <c r="F340" s="62">
        <v>3.8900000000000002E-4</v>
      </c>
      <c r="G340" s="62">
        <v>2.0986000000000001E-2</v>
      </c>
      <c r="H340" s="196" t="s">
        <v>721</v>
      </c>
      <c r="I340" s="199"/>
    </row>
    <row r="341" spans="1:9" x14ac:dyDescent="0.25">
      <c r="A341" s="61" t="s">
        <v>722</v>
      </c>
      <c r="B341" s="62">
        <v>6.6476860000000002</v>
      </c>
      <c r="C341" s="62">
        <v>2.2714050000000001</v>
      </c>
      <c r="D341" s="62">
        <v>0.64039299999999999</v>
      </c>
      <c r="E341" s="62">
        <v>3.546894</v>
      </c>
      <c r="F341" s="62">
        <v>3.8999999999999999E-4</v>
      </c>
      <c r="G341" s="62">
        <v>2.0986000000000001E-2</v>
      </c>
      <c r="H341" s="196" t="s">
        <v>723</v>
      </c>
      <c r="I341" s="199"/>
    </row>
    <row r="342" spans="1:9" x14ac:dyDescent="0.25">
      <c r="A342" s="61" t="s">
        <v>724</v>
      </c>
      <c r="B342" s="62">
        <v>3281.1640000000002</v>
      </c>
      <c r="C342" s="62">
        <v>-0.246499</v>
      </c>
      <c r="D342" s="62">
        <v>6.9542999999999994E-2</v>
      </c>
      <c r="E342" s="62">
        <v>-3.5445540000000002</v>
      </c>
      <c r="F342" s="62">
        <v>3.9300000000000001E-4</v>
      </c>
      <c r="G342" s="62">
        <v>2.0989000000000001E-2</v>
      </c>
      <c r="H342" s="196" t="s">
        <v>725</v>
      </c>
      <c r="I342" s="199"/>
    </row>
    <row r="343" spans="1:9" x14ac:dyDescent="0.25">
      <c r="A343" s="61" t="s">
        <v>726</v>
      </c>
      <c r="B343" s="62">
        <v>786.73609999999996</v>
      </c>
      <c r="C343" s="62">
        <v>-0.24499199999999999</v>
      </c>
      <c r="D343" s="62">
        <v>6.9117999999999999E-2</v>
      </c>
      <c r="E343" s="62">
        <v>-3.5445679999999999</v>
      </c>
      <c r="F343" s="62">
        <v>3.9300000000000001E-4</v>
      </c>
      <c r="G343" s="62">
        <v>2.0989000000000001E-2</v>
      </c>
      <c r="H343" s="196" t="s">
        <v>727</v>
      </c>
      <c r="I343" s="199"/>
    </row>
    <row r="344" spans="1:9" x14ac:dyDescent="0.25">
      <c r="A344" s="61" t="s">
        <v>728</v>
      </c>
      <c r="B344" s="62">
        <v>89.674520000000001</v>
      </c>
      <c r="C344" s="62">
        <v>-0.57575600000000005</v>
      </c>
      <c r="D344" s="62">
        <v>0.16247400000000001</v>
      </c>
      <c r="E344" s="62">
        <v>-3.5436719999999999</v>
      </c>
      <c r="F344" s="62">
        <v>3.9500000000000001E-4</v>
      </c>
      <c r="G344" s="62">
        <v>2.0997999999999999E-2</v>
      </c>
      <c r="H344" s="196" t="s">
        <v>729</v>
      </c>
      <c r="I344" s="199"/>
    </row>
    <row r="345" spans="1:9" x14ac:dyDescent="0.25">
      <c r="A345" s="61" t="s">
        <v>730</v>
      </c>
      <c r="B345" s="62">
        <v>3945.5320000000002</v>
      </c>
      <c r="C345" s="62">
        <v>0.37708199999999997</v>
      </c>
      <c r="D345" s="62">
        <v>0.106571</v>
      </c>
      <c r="E345" s="62">
        <v>3.5383070000000001</v>
      </c>
      <c r="F345" s="62">
        <v>4.0299999999999998E-4</v>
      </c>
      <c r="G345" s="62">
        <v>2.112E-2</v>
      </c>
      <c r="H345" s="196" t="s">
        <v>731</v>
      </c>
      <c r="I345" s="199"/>
    </row>
    <row r="346" spans="1:9" x14ac:dyDescent="0.25">
      <c r="A346" s="61" t="s">
        <v>732</v>
      </c>
      <c r="B346" s="62">
        <v>1181.377</v>
      </c>
      <c r="C346" s="62">
        <v>0.37453700000000001</v>
      </c>
      <c r="D346" s="62">
        <v>0.105849</v>
      </c>
      <c r="E346" s="62">
        <v>3.5384169999999999</v>
      </c>
      <c r="F346" s="62">
        <v>4.0299999999999998E-4</v>
      </c>
      <c r="G346" s="62">
        <v>2.112E-2</v>
      </c>
      <c r="H346" s="196" t="s">
        <v>733</v>
      </c>
      <c r="I346" s="199"/>
    </row>
    <row r="347" spans="1:9" x14ac:dyDescent="0.25">
      <c r="A347" s="61" t="s">
        <v>734</v>
      </c>
      <c r="B347" s="62">
        <v>160.61850000000001</v>
      </c>
      <c r="C347" s="62">
        <v>-0.33176099999999997</v>
      </c>
      <c r="D347" s="62">
        <v>9.3743000000000007E-2</v>
      </c>
      <c r="E347" s="62">
        <v>-3.5390410000000001</v>
      </c>
      <c r="F347" s="62">
        <v>4.0200000000000001E-4</v>
      </c>
      <c r="G347" s="62">
        <v>2.112E-2</v>
      </c>
      <c r="H347" s="196" t="s">
        <v>735</v>
      </c>
      <c r="I347" s="199"/>
    </row>
    <row r="348" spans="1:9" x14ac:dyDescent="0.25">
      <c r="A348" s="61" t="s">
        <v>736</v>
      </c>
      <c r="B348" s="62">
        <v>323.4332</v>
      </c>
      <c r="C348" s="62">
        <v>0.22526599999999999</v>
      </c>
      <c r="D348" s="62">
        <v>6.3628000000000004E-2</v>
      </c>
      <c r="E348" s="62">
        <v>3.540384</v>
      </c>
      <c r="F348" s="62">
        <v>4.0000000000000002E-4</v>
      </c>
      <c r="G348" s="62">
        <v>2.112E-2</v>
      </c>
      <c r="H348" s="196" t="s">
        <v>737</v>
      </c>
      <c r="I348" s="199"/>
    </row>
    <row r="349" spans="1:9" x14ac:dyDescent="0.25">
      <c r="A349" s="61" t="s">
        <v>738</v>
      </c>
      <c r="B349" s="62">
        <v>43.772570000000002</v>
      </c>
      <c r="C349" s="62">
        <v>0.39544299999999999</v>
      </c>
      <c r="D349" s="62">
        <v>0.111719</v>
      </c>
      <c r="E349" s="62">
        <v>3.5396100000000001</v>
      </c>
      <c r="F349" s="62">
        <v>4.0099999999999999E-4</v>
      </c>
      <c r="G349" s="62">
        <v>2.112E-2</v>
      </c>
      <c r="H349" s="196" t="s">
        <v>739</v>
      </c>
      <c r="I349" s="199"/>
    </row>
    <row r="350" spans="1:9" x14ac:dyDescent="0.25">
      <c r="A350" s="61" t="s">
        <v>740</v>
      </c>
      <c r="B350" s="62">
        <v>481.642</v>
      </c>
      <c r="C350" s="62">
        <v>0.37992300000000001</v>
      </c>
      <c r="D350" s="62">
        <v>0.10745399999999999</v>
      </c>
      <c r="E350" s="62">
        <v>3.5356869999999998</v>
      </c>
      <c r="F350" s="62">
        <v>4.0700000000000003E-4</v>
      </c>
      <c r="G350" s="62">
        <v>2.1146999999999999E-2</v>
      </c>
      <c r="H350" s="196" t="s">
        <v>741</v>
      </c>
      <c r="I350" s="199"/>
    </row>
    <row r="351" spans="1:9" x14ac:dyDescent="0.25">
      <c r="A351" s="61" t="s">
        <v>742</v>
      </c>
      <c r="B351" s="62">
        <v>21.933019999999999</v>
      </c>
      <c r="C351" s="62">
        <v>0.75664900000000002</v>
      </c>
      <c r="D351" s="62">
        <v>0.214002</v>
      </c>
      <c r="E351" s="62">
        <v>3.535711</v>
      </c>
      <c r="F351" s="62">
        <v>4.0700000000000003E-4</v>
      </c>
      <c r="G351" s="62">
        <v>2.1146999999999999E-2</v>
      </c>
      <c r="H351" s="196" t="s">
        <v>743</v>
      </c>
      <c r="I351" s="199"/>
    </row>
    <row r="352" spans="1:9" x14ac:dyDescent="0.25">
      <c r="A352" s="61" t="s">
        <v>744</v>
      </c>
      <c r="B352" s="62">
        <v>172.3252</v>
      </c>
      <c r="C352" s="62">
        <v>-0.32230900000000001</v>
      </c>
      <c r="D352" s="62">
        <v>9.1137999999999997E-2</v>
      </c>
      <c r="E352" s="62">
        <v>-3.5365160000000002</v>
      </c>
      <c r="F352" s="62">
        <v>4.0499999999999998E-4</v>
      </c>
      <c r="G352" s="62">
        <v>2.1146999999999999E-2</v>
      </c>
      <c r="H352" s="196" t="s">
        <v>745</v>
      </c>
      <c r="I352" s="199"/>
    </row>
    <row r="353" spans="1:9" x14ac:dyDescent="0.25">
      <c r="A353" s="61" t="s">
        <v>746</v>
      </c>
      <c r="B353" s="62">
        <v>23.210930000000001</v>
      </c>
      <c r="C353" s="62">
        <v>-0.64895000000000003</v>
      </c>
      <c r="D353" s="62">
        <v>0.183809</v>
      </c>
      <c r="E353" s="62">
        <v>-3.5305659999999999</v>
      </c>
      <c r="F353" s="62">
        <v>4.15E-4</v>
      </c>
      <c r="G353" s="62">
        <v>2.1499000000000001E-2</v>
      </c>
      <c r="H353" s="196" t="s">
        <v>1933</v>
      </c>
      <c r="I353" s="199"/>
    </row>
    <row r="354" spans="1:9" x14ac:dyDescent="0.25">
      <c r="A354" s="61" t="s">
        <v>747</v>
      </c>
      <c r="B354" s="62">
        <v>3423.0610000000001</v>
      </c>
      <c r="C354" s="62">
        <v>0.302643</v>
      </c>
      <c r="D354" s="62">
        <v>8.5810999999999998E-2</v>
      </c>
      <c r="E354" s="62">
        <v>3.5268700000000002</v>
      </c>
      <c r="F354" s="62">
        <v>4.2099999999999999E-4</v>
      </c>
      <c r="G354" s="62">
        <v>2.1520999999999998E-2</v>
      </c>
      <c r="H354" s="196" t="s">
        <v>748</v>
      </c>
      <c r="I354" s="199"/>
    </row>
    <row r="355" spans="1:9" x14ac:dyDescent="0.25">
      <c r="A355" s="61" t="s">
        <v>749</v>
      </c>
      <c r="B355" s="62">
        <v>1321.02</v>
      </c>
      <c r="C355" s="62">
        <v>0.19772999999999999</v>
      </c>
      <c r="D355" s="62">
        <v>5.6069000000000001E-2</v>
      </c>
      <c r="E355" s="62">
        <v>3.5265420000000001</v>
      </c>
      <c r="F355" s="62">
        <v>4.2099999999999999E-4</v>
      </c>
      <c r="G355" s="62">
        <v>2.1520999999999998E-2</v>
      </c>
      <c r="H355" s="196" t="s">
        <v>750</v>
      </c>
      <c r="I355" s="199"/>
    </row>
    <row r="356" spans="1:9" x14ac:dyDescent="0.25">
      <c r="A356" s="61" t="s">
        <v>751</v>
      </c>
      <c r="B356" s="62">
        <v>366.10640000000001</v>
      </c>
      <c r="C356" s="62">
        <v>0.98098600000000002</v>
      </c>
      <c r="D356" s="62">
        <v>0.27811599999999997</v>
      </c>
      <c r="E356" s="62">
        <v>3.5272540000000001</v>
      </c>
      <c r="F356" s="62">
        <v>4.2000000000000002E-4</v>
      </c>
      <c r="G356" s="62">
        <v>2.1520999999999998E-2</v>
      </c>
      <c r="H356" s="196" t="s">
        <v>752</v>
      </c>
      <c r="I356" s="199"/>
    </row>
    <row r="357" spans="1:9" x14ac:dyDescent="0.25">
      <c r="A357" s="61" t="s">
        <v>753</v>
      </c>
      <c r="B357" s="62">
        <v>11.75347</v>
      </c>
      <c r="C357" s="62">
        <v>-0.79065700000000005</v>
      </c>
      <c r="D357" s="62">
        <v>0.22406899999999999</v>
      </c>
      <c r="E357" s="62">
        <v>-3.5286369999999998</v>
      </c>
      <c r="F357" s="62">
        <v>4.1800000000000002E-4</v>
      </c>
      <c r="G357" s="62">
        <v>2.1520999999999998E-2</v>
      </c>
      <c r="H357" s="196" t="s">
        <v>754</v>
      </c>
      <c r="I357" s="199"/>
    </row>
    <row r="358" spans="1:9" x14ac:dyDescent="0.25">
      <c r="A358" s="61" t="s">
        <v>755</v>
      </c>
      <c r="B358" s="62">
        <v>2885.22</v>
      </c>
      <c r="C358" s="62">
        <v>0.210453</v>
      </c>
      <c r="D358" s="62">
        <v>5.9669E-2</v>
      </c>
      <c r="E358" s="62">
        <v>3.5270329999999999</v>
      </c>
      <c r="F358" s="62">
        <v>4.2000000000000002E-4</v>
      </c>
      <c r="G358" s="62">
        <v>2.1520999999999998E-2</v>
      </c>
      <c r="H358" s="196" t="s">
        <v>756</v>
      </c>
      <c r="I358" s="199"/>
    </row>
    <row r="359" spans="1:9" x14ac:dyDescent="0.25">
      <c r="A359" s="61" t="s">
        <v>757</v>
      </c>
      <c r="B359" s="62">
        <v>35.777009999999997</v>
      </c>
      <c r="C359" s="62">
        <v>1.230297</v>
      </c>
      <c r="D359" s="62">
        <v>0.34900599999999998</v>
      </c>
      <c r="E359" s="62">
        <v>3.5251420000000002</v>
      </c>
      <c r="F359" s="62">
        <v>4.2299999999999998E-4</v>
      </c>
      <c r="G359" s="62">
        <v>2.1573999999999999E-2</v>
      </c>
      <c r="H359" s="196" t="s">
        <v>758</v>
      </c>
      <c r="I359" s="199"/>
    </row>
    <row r="360" spans="1:9" x14ac:dyDescent="0.25">
      <c r="A360" s="61" t="s">
        <v>759</v>
      </c>
      <c r="B360" s="62">
        <v>246.97880000000001</v>
      </c>
      <c r="C360" s="62">
        <v>-0.43374200000000002</v>
      </c>
      <c r="D360" s="62">
        <v>0.123073</v>
      </c>
      <c r="E360" s="62">
        <v>-3.5242559999999998</v>
      </c>
      <c r="F360" s="62">
        <v>4.2499999999999998E-4</v>
      </c>
      <c r="G360" s="62">
        <v>2.1586000000000001E-2</v>
      </c>
      <c r="H360" s="196" t="s">
        <v>760</v>
      </c>
      <c r="I360" s="199"/>
    </row>
    <row r="361" spans="1:9" x14ac:dyDescent="0.25">
      <c r="A361" s="61" t="s">
        <v>761</v>
      </c>
      <c r="B361" s="62">
        <v>29.216339999999999</v>
      </c>
      <c r="C361" s="62">
        <v>0.97400799999999998</v>
      </c>
      <c r="D361" s="62">
        <v>0.27654899999999999</v>
      </c>
      <c r="E361" s="62">
        <v>3.5220129999999998</v>
      </c>
      <c r="F361" s="62">
        <v>4.28E-4</v>
      </c>
      <c r="G361" s="62">
        <v>2.1708000000000002E-2</v>
      </c>
      <c r="H361" s="196" t="s">
        <v>762</v>
      </c>
      <c r="I361" s="199"/>
    </row>
    <row r="362" spans="1:9" x14ac:dyDescent="0.25">
      <c r="A362" s="61" t="s">
        <v>763</v>
      </c>
      <c r="B362" s="62">
        <v>5058.4920000000002</v>
      </c>
      <c r="C362" s="62">
        <v>0.32881899999999997</v>
      </c>
      <c r="D362" s="62">
        <v>9.3479000000000007E-2</v>
      </c>
      <c r="E362" s="62">
        <v>3.5175809999999998</v>
      </c>
      <c r="F362" s="62">
        <v>4.35E-4</v>
      </c>
      <c r="G362" s="62">
        <v>2.2013000000000001E-2</v>
      </c>
      <c r="H362" s="196" t="s">
        <v>764</v>
      </c>
      <c r="I362" s="199"/>
    </row>
    <row r="363" spans="1:9" x14ac:dyDescent="0.25">
      <c r="A363" s="61" t="s">
        <v>765</v>
      </c>
      <c r="B363" s="62">
        <v>769.76880000000006</v>
      </c>
      <c r="C363" s="62">
        <v>-0.234149</v>
      </c>
      <c r="D363" s="62">
        <v>6.6583000000000003E-2</v>
      </c>
      <c r="E363" s="62">
        <v>-3.516632</v>
      </c>
      <c r="F363" s="62">
        <v>4.37E-4</v>
      </c>
      <c r="G363" s="62">
        <v>2.2030000000000001E-2</v>
      </c>
      <c r="H363" s="196" t="s">
        <v>766</v>
      </c>
      <c r="I363" s="199"/>
    </row>
    <row r="364" spans="1:9" x14ac:dyDescent="0.25">
      <c r="A364" s="61" t="s">
        <v>767</v>
      </c>
      <c r="B364" s="62">
        <v>80.296180000000007</v>
      </c>
      <c r="C364" s="62">
        <v>-0.38581700000000002</v>
      </c>
      <c r="D364" s="62">
        <v>0.109795</v>
      </c>
      <c r="E364" s="62">
        <v>-3.51397</v>
      </c>
      <c r="F364" s="62">
        <v>4.4099999999999999E-4</v>
      </c>
      <c r="G364" s="62">
        <v>2.2128999999999999E-2</v>
      </c>
      <c r="H364" s="196" t="s">
        <v>1934</v>
      </c>
      <c r="I364" s="199"/>
    </row>
    <row r="365" spans="1:9" x14ac:dyDescent="0.25">
      <c r="A365" s="61" t="s">
        <v>768</v>
      </c>
      <c r="B365" s="62">
        <v>192.59030000000001</v>
      </c>
      <c r="C365" s="62">
        <v>-0.58074499999999996</v>
      </c>
      <c r="D365" s="62">
        <v>0.16525300000000001</v>
      </c>
      <c r="E365" s="62">
        <v>-3.5142790000000002</v>
      </c>
      <c r="F365" s="62">
        <v>4.4099999999999999E-4</v>
      </c>
      <c r="G365" s="62">
        <v>2.2128999999999999E-2</v>
      </c>
      <c r="H365" s="196" t="s">
        <v>1935</v>
      </c>
      <c r="I365" s="199"/>
    </row>
    <row r="366" spans="1:9" x14ac:dyDescent="0.25">
      <c r="A366" s="61" t="s">
        <v>769</v>
      </c>
      <c r="B366" s="62">
        <v>10412.73</v>
      </c>
      <c r="C366" s="62">
        <v>-0.50706300000000004</v>
      </c>
      <c r="D366" s="62">
        <v>0.14446300000000001</v>
      </c>
      <c r="E366" s="62">
        <v>-3.5099879999999999</v>
      </c>
      <c r="F366" s="62">
        <v>4.4799999999999999E-4</v>
      </c>
      <c r="G366" s="62">
        <v>2.2401000000000001E-2</v>
      </c>
      <c r="H366" s="196" t="s">
        <v>770</v>
      </c>
      <c r="I366" s="199"/>
    </row>
    <row r="367" spans="1:9" x14ac:dyDescent="0.25">
      <c r="A367" s="61" t="s">
        <v>771</v>
      </c>
      <c r="B367" s="62">
        <v>266.8768</v>
      </c>
      <c r="C367" s="62">
        <v>0.39731</v>
      </c>
      <c r="D367" s="62">
        <v>0.113248</v>
      </c>
      <c r="E367" s="62">
        <v>3.5083319999999998</v>
      </c>
      <c r="F367" s="62">
        <v>4.5100000000000001E-4</v>
      </c>
      <c r="G367" s="62">
        <v>2.2478999999999999E-2</v>
      </c>
      <c r="H367" s="196" t="s">
        <v>772</v>
      </c>
      <c r="I367" s="199"/>
    </row>
    <row r="368" spans="1:9" x14ac:dyDescent="0.25">
      <c r="A368" s="61" t="s">
        <v>773</v>
      </c>
      <c r="B368" s="62">
        <v>129.76310000000001</v>
      </c>
      <c r="C368" s="62">
        <v>-0.298734</v>
      </c>
      <c r="D368" s="62">
        <v>8.5186999999999999E-2</v>
      </c>
      <c r="E368" s="62">
        <v>-3.506786</v>
      </c>
      <c r="F368" s="62">
        <v>4.5399999999999998E-4</v>
      </c>
      <c r="G368" s="62">
        <v>2.2547999999999999E-2</v>
      </c>
      <c r="H368" s="196" t="s">
        <v>1936</v>
      </c>
      <c r="I368" s="199"/>
    </row>
    <row r="369" spans="1:9" x14ac:dyDescent="0.25">
      <c r="A369" s="61" t="s">
        <v>774</v>
      </c>
      <c r="B369" s="62">
        <v>55.940359999999998</v>
      </c>
      <c r="C369" s="62">
        <v>-0.46009299999999997</v>
      </c>
      <c r="D369" s="62">
        <v>0.131249</v>
      </c>
      <c r="E369" s="62">
        <v>-3.5055000000000001</v>
      </c>
      <c r="F369" s="62">
        <v>4.5600000000000003E-4</v>
      </c>
      <c r="G369" s="62">
        <v>2.2596000000000002E-2</v>
      </c>
      <c r="H369" s="196" t="s">
        <v>775</v>
      </c>
      <c r="I369" s="199"/>
    </row>
    <row r="370" spans="1:9" x14ac:dyDescent="0.25">
      <c r="A370" s="61" t="s">
        <v>776</v>
      </c>
      <c r="B370" s="62">
        <v>13.255420000000001</v>
      </c>
      <c r="C370" s="62">
        <v>0.85163100000000003</v>
      </c>
      <c r="D370" s="62">
        <v>0.243057</v>
      </c>
      <c r="E370" s="62">
        <v>3.503835</v>
      </c>
      <c r="F370" s="62">
        <v>4.5899999999999999E-4</v>
      </c>
      <c r="G370" s="62">
        <v>2.2676000000000002E-2</v>
      </c>
      <c r="H370" s="196" t="s">
        <v>777</v>
      </c>
      <c r="I370" s="199"/>
    </row>
    <row r="371" spans="1:9" x14ac:dyDescent="0.25">
      <c r="A371" s="61" t="s">
        <v>778</v>
      </c>
      <c r="B371" s="62">
        <v>115.66070000000001</v>
      </c>
      <c r="C371" s="62">
        <v>1.1488510000000001</v>
      </c>
      <c r="D371" s="62">
        <v>0.32826300000000003</v>
      </c>
      <c r="E371" s="62">
        <v>3.4997859999999998</v>
      </c>
      <c r="F371" s="62">
        <v>4.66E-4</v>
      </c>
      <c r="G371" s="62">
        <v>2.2960000000000001E-2</v>
      </c>
      <c r="H371" s="196" t="s">
        <v>779</v>
      </c>
      <c r="I371" s="199"/>
    </row>
    <row r="372" spans="1:9" x14ac:dyDescent="0.25">
      <c r="A372" s="61" t="s">
        <v>780</v>
      </c>
      <c r="B372" s="62">
        <v>1847.2629999999999</v>
      </c>
      <c r="C372" s="62">
        <v>0.50783699999999998</v>
      </c>
      <c r="D372" s="62">
        <v>0.145175</v>
      </c>
      <c r="E372" s="62">
        <v>3.4981019999999998</v>
      </c>
      <c r="F372" s="62">
        <v>4.6900000000000002E-4</v>
      </c>
      <c r="G372" s="62">
        <v>2.3043000000000001E-2</v>
      </c>
      <c r="H372" s="196" t="s">
        <v>781</v>
      </c>
      <c r="I372" s="199"/>
    </row>
    <row r="373" spans="1:9" x14ac:dyDescent="0.25">
      <c r="A373" s="61" t="s">
        <v>782</v>
      </c>
      <c r="B373" s="62">
        <v>709.84559999999999</v>
      </c>
      <c r="C373" s="62">
        <v>-0.424761</v>
      </c>
      <c r="D373" s="62">
        <v>0.12145400000000001</v>
      </c>
      <c r="E373" s="62">
        <v>-3.497306</v>
      </c>
      <c r="F373" s="62">
        <v>4.6999999999999999E-4</v>
      </c>
      <c r="G373" s="62">
        <v>2.3049E-2</v>
      </c>
      <c r="H373" s="196" t="s">
        <v>783</v>
      </c>
      <c r="I373" s="199"/>
    </row>
    <row r="374" spans="1:9" x14ac:dyDescent="0.25">
      <c r="A374" s="61" t="s">
        <v>784</v>
      </c>
      <c r="B374" s="62">
        <v>15156.17</v>
      </c>
      <c r="C374" s="62">
        <v>-0.52291399999999999</v>
      </c>
      <c r="D374" s="62">
        <v>0.14960499999999999</v>
      </c>
      <c r="E374" s="62">
        <v>-3.4953059999999998</v>
      </c>
      <c r="F374" s="62">
        <v>4.7399999999999997E-4</v>
      </c>
      <c r="G374" s="62">
        <v>2.308E-2</v>
      </c>
      <c r="H374" s="196" t="s">
        <v>785</v>
      </c>
      <c r="I374" s="199"/>
    </row>
    <row r="375" spans="1:9" x14ac:dyDescent="0.25">
      <c r="A375" s="61" t="s">
        <v>786</v>
      </c>
      <c r="B375" s="62">
        <v>26.668669999999999</v>
      </c>
      <c r="C375" s="62">
        <v>0.572245</v>
      </c>
      <c r="D375" s="62">
        <v>0.163775</v>
      </c>
      <c r="E375" s="62">
        <v>3.4940799999999999</v>
      </c>
      <c r="F375" s="62">
        <v>4.7600000000000002E-4</v>
      </c>
      <c r="G375" s="62">
        <v>2.308E-2</v>
      </c>
      <c r="H375" s="196" t="s">
        <v>1937</v>
      </c>
      <c r="I375" s="199"/>
    </row>
    <row r="376" spans="1:9" x14ac:dyDescent="0.25">
      <c r="A376" s="61" t="s">
        <v>787</v>
      </c>
      <c r="B376" s="62">
        <v>15.13115</v>
      </c>
      <c r="C376" s="62">
        <v>0.77732199999999996</v>
      </c>
      <c r="D376" s="62">
        <v>0.22242600000000001</v>
      </c>
      <c r="E376" s="62">
        <v>3.4947439999999999</v>
      </c>
      <c r="F376" s="62">
        <v>4.75E-4</v>
      </c>
      <c r="G376" s="62">
        <v>2.308E-2</v>
      </c>
      <c r="H376" s="196" t="s">
        <v>788</v>
      </c>
      <c r="I376" s="199"/>
    </row>
    <row r="377" spans="1:9" x14ac:dyDescent="0.25">
      <c r="A377" s="61" t="s">
        <v>789</v>
      </c>
      <c r="B377" s="62">
        <v>206.53880000000001</v>
      </c>
      <c r="C377" s="62">
        <v>-0.491753</v>
      </c>
      <c r="D377" s="62">
        <v>0.14068600000000001</v>
      </c>
      <c r="E377" s="62">
        <v>-3.4954019999999999</v>
      </c>
      <c r="F377" s="62">
        <v>4.73E-4</v>
      </c>
      <c r="G377" s="62">
        <v>2.308E-2</v>
      </c>
      <c r="H377" s="196" t="s">
        <v>790</v>
      </c>
      <c r="I377" s="199"/>
    </row>
    <row r="378" spans="1:9" x14ac:dyDescent="0.25">
      <c r="A378" s="61" t="s">
        <v>791</v>
      </c>
      <c r="B378" s="62">
        <v>43542.879999999997</v>
      </c>
      <c r="C378" s="62">
        <v>0.30551</v>
      </c>
      <c r="D378" s="62">
        <v>8.7456999999999993E-2</v>
      </c>
      <c r="E378" s="62">
        <v>3.4932810000000001</v>
      </c>
      <c r="F378" s="62">
        <v>4.7699999999999999E-4</v>
      </c>
      <c r="G378" s="62">
        <v>2.3088000000000001E-2</v>
      </c>
      <c r="H378" s="196" t="s">
        <v>792</v>
      </c>
      <c r="I378" s="199"/>
    </row>
    <row r="379" spans="1:9" x14ac:dyDescent="0.25">
      <c r="A379" s="61" t="s">
        <v>793</v>
      </c>
      <c r="B379" s="62">
        <v>9.6122910000000008</v>
      </c>
      <c r="C379" s="62">
        <v>1.219041</v>
      </c>
      <c r="D379" s="62">
        <v>0.34904499999999999</v>
      </c>
      <c r="E379" s="62">
        <v>3.4925079999999999</v>
      </c>
      <c r="F379" s="62">
        <v>4.7899999999999999E-4</v>
      </c>
      <c r="G379" s="62">
        <v>2.3092999999999999E-2</v>
      </c>
      <c r="H379" s="196" t="s">
        <v>794</v>
      </c>
      <c r="I379" s="199"/>
    </row>
    <row r="380" spans="1:9" x14ac:dyDescent="0.25">
      <c r="A380" s="61" t="s">
        <v>795</v>
      </c>
      <c r="B380" s="62">
        <v>274.05610000000001</v>
      </c>
      <c r="C380" s="62">
        <v>-0.22839699999999999</v>
      </c>
      <c r="D380" s="62">
        <v>6.5426999999999999E-2</v>
      </c>
      <c r="E380" s="62">
        <v>-3.4908809999999999</v>
      </c>
      <c r="F380" s="62">
        <v>4.8099999999999998E-4</v>
      </c>
      <c r="G380" s="62">
        <v>2.3172999999999999E-2</v>
      </c>
      <c r="H380" s="196" t="s">
        <v>1938</v>
      </c>
      <c r="I380" s="199"/>
    </row>
    <row r="381" spans="1:9" x14ac:dyDescent="0.25">
      <c r="A381" s="61" t="s">
        <v>796</v>
      </c>
      <c r="B381" s="62">
        <v>331.73340000000002</v>
      </c>
      <c r="C381" s="62">
        <v>-0.601414</v>
      </c>
      <c r="D381" s="62">
        <v>0.172322</v>
      </c>
      <c r="E381" s="62">
        <v>-3.4900570000000002</v>
      </c>
      <c r="F381" s="62">
        <v>4.8299999999999998E-4</v>
      </c>
      <c r="G381" s="62">
        <v>2.3182999999999999E-2</v>
      </c>
      <c r="H381" s="196" t="s">
        <v>797</v>
      </c>
      <c r="I381" s="199"/>
    </row>
    <row r="382" spans="1:9" x14ac:dyDescent="0.25">
      <c r="A382" s="61" t="s">
        <v>798</v>
      </c>
      <c r="B382" s="62">
        <v>668.0992</v>
      </c>
      <c r="C382" s="62">
        <v>0.20389099999999999</v>
      </c>
      <c r="D382" s="62">
        <v>5.8432999999999999E-2</v>
      </c>
      <c r="E382" s="62">
        <v>3.4893160000000001</v>
      </c>
      <c r="F382" s="62">
        <v>4.84E-4</v>
      </c>
      <c r="G382" s="62">
        <v>2.3185999999999998E-2</v>
      </c>
      <c r="H382" s="196" t="s">
        <v>799</v>
      </c>
      <c r="I382" s="199"/>
    </row>
    <row r="383" spans="1:9" x14ac:dyDescent="0.25">
      <c r="A383" s="61" t="s">
        <v>800</v>
      </c>
      <c r="B383" s="62">
        <v>94.390100000000004</v>
      </c>
      <c r="C383" s="62">
        <v>-0.55713000000000001</v>
      </c>
      <c r="D383" s="62">
        <v>0.15970599999999999</v>
      </c>
      <c r="E383" s="62">
        <v>-3.4884780000000002</v>
      </c>
      <c r="F383" s="62">
        <v>4.86E-4</v>
      </c>
      <c r="G383" s="62">
        <v>2.3196999999999999E-2</v>
      </c>
      <c r="H383" s="196" t="s">
        <v>801</v>
      </c>
      <c r="I383" s="199"/>
    </row>
    <row r="384" spans="1:9" x14ac:dyDescent="0.25">
      <c r="A384" s="61" t="s">
        <v>802</v>
      </c>
      <c r="B384" s="62">
        <v>790.21559999999999</v>
      </c>
      <c r="C384" s="62">
        <v>-0.227128</v>
      </c>
      <c r="D384" s="62">
        <v>6.5211000000000005E-2</v>
      </c>
      <c r="E384" s="62">
        <v>-3.4829859999999999</v>
      </c>
      <c r="F384" s="62">
        <v>4.9600000000000002E-4</v>
      </c>
      <c r="G384" s="62">
        <v>2.3616000000000002E-2</v>
      </c>
      <c r="H384" s="196" t="s">
        <v>803</v>
      </c>
      <c r="I384" s="199"/>
    </row>
    <row r="385" spans="1:9" x14ac:dyDescent="0.25">
      <c r="A385" s="61" t="s">
        <v>804</v>
      </c>
      <c r="B385" s="62">
        <v>563.72220000000004</v>
      </c>
      <c r="C385" s="62">
        <v>0.68910099999999996</v>
      </c>
      <c r="D385" s="62">
        <v>0.19814599999999999</v>
      </c>
      <c r="E385" s="62">
        <v>3.4777480000000001</v>
      </c>
      <c r="F385" s="62">
        <v>5.0600000000000005E-4</v>
      </c>
      <c r="G385" s="62">
        <v>2.4018999999999999E-2</v>
      </c>
      <c r="H385" s="196" t="s">
        <v>805</v>
      </c>
      <c r="I385" s="199"/>
    </row>
    <row r="386" spans="1:9" x14ac:dyDescent="0.25">
      <c r="A386" s="61" t="s">
        <v>806</v>
      </c>
      <c r="B386" s="62">
        <v>645.30190000000005</v>
      </c>
      <c r="C386" s="62">
        <v>0.27989199999999997</v>
      </c>
      <c r="D386" s="62">
        <v>8.0546000000000006E-2</v>
      </c>
      <c r="E386" s="62">
        <v>3.4749279999999998</v>
      </c>
      <c r="F386" s="62">
        <v>5.1099999999999995E-4</v>
      </c>
      <c r="G386" s="62">
        <v>2.4160000000000001E-2</v>
      </c>
      <c r="H386" s="196" t="s">
        <v>807</v>
      </c>
      <c r="I386" s="199"/>
    </row>
    <row r="387" spans="1:9" x14ac:dyDescent="0.25">
      <c r="A387" s="61" t="s">
        <v>808</v>
      </c>
      <c r="B387" s="62">
        <v>175.005</v>
      </c>
      <c r="C387" s="62">
        <v>0.39535100000000001</v>
      </c>
      <c r="D387" s="62">
        <v>0.1138</v>
      </c>
      <c r="E387" s="62">
        <v>3.4740880000000001</v>
      </c>
      <c r="F387" s="62">
        <v>5.13E-4</v>
      </c>
      <c r="G387" s="62">
        <v>2.4160000000000001E-2</v>
      </c>
      <c r="H387" s="196" t="s">
        <v>809</v>
      </c>
      <c r="I387" s="199"/>
    </row>
    <row r="388" spans="1:9" x14ac:dyDescent="0.25">
      <c r="A388" s="61" t="s">
        <v>810</v>
      </c>
      <c r="B388" s="62">
        <v>375.80090000000001</v>
      </c>
      <c r="C388" s="62">
        <v>0.344138</v>
      </c>
      <c r="D388" s="62">
        <v>9.9045999999999995E-2</v>
      </c>
      <c r="E388" s="62">
        <v>3.4745149999999998</v>
      </c>
      <c r="F388" s="62">
        <v>5.1199999999999998E-4</v>
      </c>
      <c r="G388" s="62">
        <v>2.4160000000000001E-2</v>
      </c>
      <c r="H388" s="196" t="s">
        <v>811</v>
      </c>
      <c r="I388" s="199"/>
    </row>
    <row r="389" spans="1:9" x14ac:dyDescent="0.25">
      <c r="A389" s="61" t="s">
        <v>812</v>
      </c>
      <c r="B389" s="62">
        <v>3328.4769999999999</v>
      </c>
      <c r="C389" s="62">
        <v>0.25051499999999999</v>
      </c>
      <c r="D389" s="62">
        <v>7.2178000000000006E-2</v>
      </c>
      <c r="E389" s="62">
        <v>3.4708049999999999</v>
      </c>
      <c r="F389" s="62">
        <v>5.1900000000000004E-4</v>
      </c>
      <c r="G389" s="62">
        <v>2.4369999999999999E-2</v>
      </c>
      <c r="H389" s="196" t="s">
        <v>813</v>
      </c>
      <c r="I389" s="199"/>
    </row>
    <row r="390" spans="1:9" x14ac:dyDescent="0.25">
      <c r="A390" s="61" t="s">
        <v>814</v>
      </c>
      <c r="B390" s="62">
        <v>431.84719999999999</v>
      </c>
      <c r="C390" s="62">
        <v>-0.27371600000000001</v>
      </c>
      <c r="D390" s="62">
        <v>7.8871999999999998E-2</v>
      </c>
      <c r="E390" s="62">
        <v>-3.470364</v>
      </c>
      <c r="F390" s="62">
        <v>5.1999999999999995E-4</v>
      </c>
      <c r="G390" s="62">
        <v>2.4369999999999999E-2</v>
      </c>
      <c r="H390" s="196" t="s">
        <v>815</v>
      </c>
      <c r="I390" s="199"/>
    </row>
    <row r="391" spans="1:9" x14ac:dyDescent="0.25">
      <c r="A391" s="61" t="s">
        <v>816</v>
      </c>
      <c r="B391" s="62">
        <v>6.7677759999999996</v>
      </c>
      <c r="C391" s="62">
        <v>0.97048100000000004</v>
      </c>
      <c r="D391" s="62">
        <v>0.27970400000000001</v>
      </c>
      <c r="E391" s="62">
        <v>3.4696760000000002</v>
      </c>
      <c r="F391" s="62">
        <v>5.2099999999999998E-4</v>
      </c>
      <c r="G391" s="62">
        <v>2.4369999999999999E-2</v>
      </c>
      <c r="H391" s="196"/>
      <c r="I391" s="199" t="s">
        <v>2681</v>
      </c>
    </row>
    <row r="392" spans="1:9" x14ac:dyDescent="0.25">
      <c r="A392" s="61" t="s">
        <v>817</v>
      </c>
      <c r="B392" s="62">
        <v>2619.1460000000002</v>
      </c>
      <c r="C392" s="62">
        <v>0.51471199999999995</v>
      </c>
      <c r="D392" s="62">
        <v>0.148478</v>
      </c>
      <c r="E392" s="62">
        <v>3.4665870000000001</v>
      </c>
      <c r="F392" s="62">
        <v>5.2700000000000002E-4</v>
      </c>
      <c r="G392" s="62">
        <v>2.4423E-2</v>
      </c>
      <c r="H392" s="196" t="s">
        <v>818</v>
      </c>
      <c r="I392" s="199"/>
    </row>
    <row r="393" spans="1:9" x14ac:dyDescent="0.25">
      <c r="A393" s="61" t="s">
        <v>819</v>
      </c>
      <c r="B393" s="62">
        <v>4763.5309999999999</v>
      </c>
      <c r="C393" s="62">
        <v>0.48155999999999999</v>
      </c>
      <c r="D393" s="62">
        <v>0.138904</v>
      </c>
      <c r="E393" s="62">
        <v>3.4668510000000001</v>
      </c>
      <c r="F393" s="62">
        <v>5.2700000000000002E-4</v>
      </c>
      <c r="G393" s="62">
        <v>2.4423E-2</v>
      </c>
      <c r="H393" s="196" t="s">
        <v>820</v>
      </c>
      <c r="I393" s="199"/>
    </row>
    <row r="394" spans="1:9" x14ac:dyDescent="0.25">
      <c r="A394" s="61" t="s">
        <v>821</v>
      </c>
      <c r="B394" s="62">
        <v>612.14599999999996</v>
      </c>
      <c r="C394" s="62">
        <v>-0.34696100000000002</v>
      </c>
      <c r="D394" s="62">
        <v>0.100078</v>
      </c>
      <c r="E394" s="62">
        <v>-3.466888</v>
      </c>
      <c r="F394" s="62">
        <v>5.2700000000000002E-4</v>
      </c>
      <c r="G394" s="62">
        <v>2.4423E-2</v>
      </c>
      <c r="H394" s="196" t="s">
        <v>822</v>
      </c>
      <c r="I394" s="199"/>
    </row>
    <row r="395" spans="1:9" x14ac:dyDescent="0.25">
      <c r="A395" s="61" t="s">
        <v>823</v>
      </c>
      <c r="B395" s="62">
        <v>41.343699999999998</v>
      </c>
      <c r="C395" s="62">
        <v>0.64142900000000003</v>
      </c>
      <c r="D395" s="62">
        <v>0.18504499999999999</v>
      </c>
      <c r="E395" s="62">
        <v>3.466342</v>
      </c>
      <c r="F395" s="62">
        <v>5.2800000000000004E-4</v>
      </c>
      <c r="G395" s="62">
        <v>2.4423E-2</v>
      </c>
      <c r="H395" s="196"/>
      <c r="I395" s="199" t="s">
        <v>2681</v>
      </c>
    </row>
    <row r="396" spans="1:9" x14ac:dyDescent="0.25">
      <c r="A396" s="61" t="s">
        <v>824</v>
      </c>
      <c r="B396" s="62">
        <v>8.2843879999999999</v>
      </c>
      <c r="C396" s="62">
        <v>1.2568980000000001</v>
      </c>
      <c r="D396" s="62">
        <v>0.36285299999999998</v>
      </c>
      <c r="E396" s="62">
        <v>3.4639350000000002</v>
      </c>
      <c r="F396" s="62">
        <v>5.3200000000000003E-4</v>
      </c>
      <c r="G396" s="62">
        <v>2.4517000000000001E-2</v>
      </c>
      <c r="H396" s="196" t="s">
        <v>825</v>
      </c>
      <c r="I396" s="199"/>
    </row>
    <row r="397" spans="1:9" x14ac:dyDescent="0.25">
      <c r="A397" s="61" t="s">
        <v>826</v>
      </c>
      <c r="B397" s="62">
        <v>15396.88</v>
      </c>
      <c r="C397" s="62">
        <v>-0.74524900000000005</v>
      </c>
      <c r="D397" s="62">
        <v>0.215138</v>
      </c>
      <c r="E397" s="62">
        <v>-3.4640499999999999</v>
      </c>
      <c r="F397" s="62">
        <v>5.3200000000000003E-4</v>
      </c>
      <c r="G397" s="62">
        <v>2.4517000000000001E-2</v>
      </c>
      <c r="H397" s="196" t="s">
        <v>827</v>
      </c>
      <c r="I397" s="199"/>
    </row>
    <row r="398" spans="1:9" x14ac:dyDescent="0.25">
      <c r="A398" s="61" t="s">
        <v>828</v>
      </c>
      <c r="B398" s="62">
        <v>36640.33</v>
      </c>
      <c r="C398" s="62">
        <v>-0.27007199999999998</v>
      </c>
      <c r="D398" s="62">
        <v>7.8229000000000007E-2</v>
      </c>
      <c r="E398" s="62">
        <v>-3.4523239999999999</v>
      </c>
      <c r="F398" s="62">
        <v>5.5599999999999996E-4</v>
      </c>
      <c r="G398" s="62">
        <v>2.4766E-2</v>
      </c>
      <c r="H398" s="196" t="s">
        <v>829</v>
      </c>
      <c r="I398" s="199"/>
    </row>
    <row r="399" spans="1:9" x14ac:dyDescent="0.25">
      <c r="A399" s="61" t="s">
        <v>830</v>
      </c>
      <c r="B399" s="62">
        <v>478.52210000000002</v>
      </c>
      <c r="C399" s="62">
        <v>-0.414968</v>
      </c>
      <c r="D399" s="62">
        <v>0.120075</v>
      </c>
      <c r="E399" s="62">
        <v>-3.4559199999999999</v>
      </c>
      <c r="F399" s="62">
        <v>5.4799999999999998E-4</v>
      </c>
      <c r="G399" s="62">
        <v>2.4766E-2</v>
      </c>
      <c r="H399" s="196" t="s">
        <v>831</v>
      </c>
      <c r="I399" s="199"/>
    </row>
    <row r="400" spans="1:9" x14ac:dyDescent="0.25">
      <c r="A400" s="61" t="s">
        <v>832</v>
      </c>
      <c r="B400" s="62">
        <v>728.10149999999999</v>
      </c>
      <c r="C400" s="62">
        <v>-0.17575299999999999</v>
      </c>
      <c r="D400" s="62">
        <v>5.0978999999999997E-2</v>
      </c>
      <c r="E400" s="62">
        <v>-3.447533</v>
      </c>
      <c r="F400" s="62">
        <v>5.6599999999999999E-4</v>
      </c>
      <c r="G400" s="62">
        <v>2.4766E-2</v>
      </c>
      <c r="H400" s="196" t="s">
        <v>833</v>
      </c>
      <c r="I400" s="199"/>
    </row>
    <row r="401" spans="1:9" x14ac:dyDescent="0.25">
      <c r="A401" s="61" t="s">
        <v>834</v>
      </c>
      <c r="B401" s="62">
        <v>9416.1389999999992</v>
      </c>
      <c r="C401" s="62">
        <v>0.46938099999999999</v>
      </c>
      <c r="D401" s="62">
        <v>0.136183</v>
      </c>
      <c r="E401" s="62">
        <v>3.4466890000000001</v>
      </c>
      <c r="F401" s="62">
        <v>5.6800000000000004E-4</v>
      </c>
      <c r="G401" s="62">
        <v>2.4766E-2</v>
      </c>
      <c r="H401" s="196" t="s">
        <v>835</v>
      </c>
      <c r="I401" s="199"/>
    </row>
    <row r="402" spans="1:9" x14ac:dyDescent="0.25">
      <c r="A402" s="61" t="s">
        <v>836</v>
      </c>
      <c r="B402" s="62">
        <v>266.21390000000002</v>
      </c>
      <c r="C402" s="62">
        <v>0.365423</v>
      </c>
      <c r="D402" s="62">
        <v>0.10582</v>
      </c>
      <c r="E402" s="62">
        <v>3.4532449999999999</v>
      </c>
      <c r="F402" s="62">
        <v>5.5400000000000002E-4</v>
      </c>
      <c r="G402" s="62">
        <v>2.4766E-2</v>
      </c>
      <c r="H402" s="196" t="s">
        <v>1939</v>
      </c>
      <c r="I402" s="199"/>
    </row>
    <row r="403" spans="1:9" x14ac:dyDescent="0.25">
      <c r="A403" s="61" t="s">
        <v>837</v>
      </c>
      <c r="B403" s="62">
        <v>845.82240000000002</v>
      </c>
      <c r="C403" s="62">
        <v>0.44938299999999998</v>
      </c>
      <c r="D403" s="62">
        <v>0.129885</v>
      </c>
      <c r="E403" s="62">
        <v>3.4598610000000001</v>
      </c>
      <c r="F403" s="62">
        <v>5.4000000000000001E-4</v>
      </c>
      <c r="G403" s="62">
        <v>2.4766E-2</v>
      </c>
      <c r="H403" s="196" t="s">
        <v>838</v>
      </c>
      <c r="I403" s="199"/>
    </row>
    <row r="404" spans="1:9" x14ac:dyDescent="0.25">
      <c r="A404" s="61" t="s">
        <v>839</v>
      </c>
      <c r="B404" s="62">
        <v>1070.9659999999999</v>
      </c>
      <c r="C404" s="62">
        <v>-0.17382800000000001</v>
      </c>
      <c r="D404" s="62">
        <v>5.0435000000000001E-2</v>
      </c>
      <c r="E404" s="62">
        <v>-3.4465690000000002</v>
      </c>
      <c r="F404" s="62">
        <v>5.6800000000000004E-4</v>
      </c>
      <c r="G404" s="62">
        <v>2.4766E-2</v>
      </c>
      <c r="H404" s="196" t="s">
        <v>840</v>
      </c>
      <c r="I404" s="199"/>
    </row>
    <row r="405" spans="1:9" x14ac:dyDescent="0.25">
      <c r="A405" s="61" t="s">
        <v>841</v>
      </c>
      <c r="B405" s="62">
        <v>533.72649999999999</v>
      </c>
      <c r="C405" s="62">
        <v>0.25072499999999998</v>
      </c>
      <c r="D405" s="62">
        <v>7.2705000000000006E-2</v>
      </c>
      <c r="E405" s="62">
        <v>3.4485130000000002</v>
      </c>
      <c r="F405" s="62">
        <v>5.6400000000000005E-4</v>
      </c>
      <c r="G405" s="62">
        <v>2.4766E-2</v>
      </c>
      <c r="H405" s="196" t="s">
        <v>842</v>
      </c>
      <c r="I405" s="199"/>
    </row>
    <row r="406" spans="1:9" x14ac:dyDescent="0.25">
      <c r="A406" s="61" t="s">
        <v>843</v>
      </c>
      <c r="B406" s="62">
        <v>139.6985</v>
      </c>
      <c r="C406" s="62">
        <v>-0.39948</v>
      </c>
      <c r="D406" s="62">
        <v>0.11565599999999999</v>
      </c>
      <c r="E406" s="62">
        <v>-3.4540250000000001</v>
      </c>
      <c r="F406" s="62">
        <v>5.5199999999999997E-4</v>
      </c>
      <c r="G406" s="62">
        <v>2.4766E-2</v>
      </c>
      <c r="H406" s="196" t="s">
        <v>844</v>
      </c>
      <c r="I406" s="199"/>
    </row>
    <row r="407" spans="1:9" x14ac:dyDescent="0.25">
      <c r="A407" s="61" t="s">
        <v>845</v>
      </c>
      <c r="B407" s="62">
        <v>1135.607</v>
      </c>
      <c r="C407" s="62">
        <v>0.491199</v>
      </c>
      <c r="D407" s="62">
        <v>0.14213799999999999</v>
      </c>
      <c r="E407" s="62">
        <v>3.4558010000000001</v>
      </c>
      <c r="F407" s="62">
        <v>5.4900000000000001E-4</v>
      </c>
      <c r="G407" s="62">
        <v>2.4766E-2</v>
      </c>
      <c r="H407" s="196" t="s">
        <v>846</v>
      </c>
      <c r="I407" s="199"/>
    </row>
    <row r="408" spans="1:9" x14ac:dyDescent="0.25">
      <c r="A408" s="61" t="s">
        <v>847</v>
      </c>
      <c r="B408" s="62">
        <v>2296.0619999999999</v>
      </c>
      <c r="C408" s="62">
        <v>-0.16648299999999999</v>
      </c>
      <c r="D408" s="62">
        <v>4.8265000000000002E-2</v>
      </c>
      <c r="E408" s="62">
        <v>-3.4493809999999998</v>
      </c>
      <c r="F408" s="62">
        <v>5.62E-4</v>
      </c>
      <c r="G408" s="62">
        <v>2.4766E-2</v>
      </c>
      <c r="H408" s="196" t="s">
        <v>848</v>
      </c>
      <c r="I408" s="199"/>
    </row>
    <row r="409" spans="1:9" x14ac:dyDescent="0.25">
      <c r="A409" s="61" t="s">
        <v>849</v>
      </c>
      <c r="B409" s="62">
        <v>28309.58</v>
      </c>
      <c r="C409" s="62">
        <v>-0.325627</v>
      </c>
      <c r="D409" s="62">
        <v>9.4388E-2</v>
      </c>
      <c r="E409" s="62">
        <v>-3.4498920000000002</v>
      </c>
      <c r="F409" s="62">
        <v>5.6099999999999998E-4</v>
      </c>
      <c r="G409" s="62">
        <v>2.4766E-2</v>
      </c>
      <c r="H409" s="196" t="s">
        <v>850</v>
      </c>
      <c r="I409" s="199"/>
    </row>
    <row r="410" spans="1:9" x14ac:dyDescent="0.25">
      <c r="A410" s="61" t="s">
        <v>851</v>
      </c>
      <c r="B410" s="62">
        <v>285.5573</v>
      </c>
      <c r="C410" s="62">
        <v>0.65946199999999999</v>
      </c>
      <c r="D410" s="62">
        <v>0.190828</v>
      </c>
      <c r="E410" s="62">
        <v>3.4557869999999999</v>
      </c>
      <c r="F410" s="62">
        <v>5.4900000000000001E-4</v>
      </c>
      <c r="G410" s="62">
        <v>2.4766E-2</v>
      </c>
      <c r="H410" s="196" t="s">
        <v>852</v>
      </c>
      <c r="I410" s="199"/>
    </row>
    <row r="411" spans="1:9" x14ac:dyDescent="0.25">
      <c r="A411" s="61" t="s">
        <v>853</v>
      </c>
      <c r="B411" s="62">
        <v>460.6807</v>
      </c>
      <c r="C411" s="62">
        <v>-0.30972300000000003</v>
      </c>
      <c r="D411" s="62">
        <v>8.9854000000000003E-2</v>
      </c>
      <c r="E411" s="62">
        <v>-3.446942</v>
      </c>
      <c r="F411" s="62">
        <v>5.6700000000000001E-4</v>
      </c>
      <c r="G411" s="62">
        <v>2.4766E-2</v>
      </c>
      <c r="H411" s="196" t="s">
        <v>854</v>
      </c>
      <c r="I411" s="199"/>
    </row>
    <row r="412" spans="1:9" x14ac:dyDescent="0.25">
      <c r="A412" s="61" t="s">
        <v>855</v>
      </c>
      <c r="B412" s="62">
        <v>1199.587</v>
      </c>
      <c r="C412" s="62">
        <v>0.97038100000000005</v>
      </c>
      <c r="D412" s="62">
        <v>0.28122399999999997</v>
      </c>
      <c r="E412" s="62">
        <v>3.4505569999999999</v>
      </c>
      <c r="F412" s="62">
        <v>5.5900000000000004E-4</v>
      </c>
      <c r="G412" s="62">
        <v>2.4766E-2</v>
      </c>
      <c r="H412" s="196" t="s">
        <v>856</v>
      </c>
      <c r="I412" s="199"/>
    </row>
    <row r="413" spans="1:9" x14ac:dyDescent="0.25">
      <c r="A413" s="61" t="s">
        <v>857</v>
      </c>
      <c r="B413" s="62">
        <v>188.28059999999999</v>
      </c>
      <c r="C413" s="62">
        <v>-0.59675400000000001</v>
      </c>
      <c r="D413" s="62">
        <v>0.172734</v>
      </c>
      <c r="E413" s="62">
        <v>-3.4547620000000001</v>
      </c>
      <c r="F413" s="62">
        <v>5.5099999999999995E-4</v>
      </c>
      <c r="G413" s="62">
        <v>2.4766E-2</v>
      </c>
      <c r="H413" s="196" t="s">
        <v>858</v>
      </c>
      <c r="I413" s="199"/>
    </row>
    <row r="414" spans="1:9" x14ac:dyDescent="0.25">
      <c r="A414" s="61" t="s">
        <v>859</v>
      </c>
      <c r="B414" s="62">
        <v>87.287859999999995</v>
      </c>
      <c r="C414" s="62">
        <v>-0.44572600000000001</v>
      </c>
      <c r="D414" s="62">
        <v>0.12895200000000001</v>
      </c>
      <c r="E414" s="62">
        <v>-3.456528</v>
      </c>
      <c r="F414" s="62">
        <v>5.4699999999999996E-4</v>
      </c>
      <c r="G414" s="62">
        <v>2.4766E-2</v>
      </c>
      <c r="H414" s="196" t="s">
        <v>860</v>
      </c>
      <c r="I414" s="199"/>
    </row>
    <row r="415" spans="1:9" x14ac:dyDescent="0.25">
      <c r="A415" s="61" t="s">
        <v>861</v>
      </c>
      <c r="B415" s="62">
        <v>8.0464409999999997</v>
      </c>
      <c r="C415" s="62">
        <v>-0.83848299999999998</v>
      </c>
      <c r="D415" s="62">
        <v>0.242974</v>
      </c>
      <c r="E415" s="62">
        <v>-3.4509210000000001</v>
      </c>
      <c r="F415" s="62">
        <v>5.5900000000000004E-4</v>
      </c>
      <c r="G415" s="62">
        <v>2.4766E-2</v>
      </c>
      <c r="H415" s="196" t="s">
        <v>1940</v>
      </c>
      <c r="I415" s="199"/>
    </row>
    <row r="416" spans="1:9" x14ac:dyDescent="0.25">
      <c r="A416" s="61" t="s">
        <v>862</v>
      </c>
      <c r="B416" s="62">
        <v>70.243440000000007</v>
      </c>
      <c r="C416" s="62">
        <v>0.52410999999999996</v>
      </c>
      <c r="D416" s="62">
        <v>0.15191499999999999</v>
      </c>
      <c r="E416" s="62">
        <v>3.4500130000000002</v>
      </c>
      <c r="F416" s="62">
        <v>5.6099999999999998E-4</v>
      </c>
      <c r="G416" s="62">
        <v>2.4766E-2</v>
      </c>
      <c r="H416" s="196" t="s">
        <v>1941</v>
      </c>
      <c r="I416" s="199"/>
    </row>
    <row r="417" spans="1:9" x14ac:dyDescent="0.25">
      <c r="A417" s="61" t="s">
        <v>863</v>
      </c>
      <c r="B417" s="62">
        <v>253.37889999999999</v>
      </c>
      <c r="C417" s="62">
        <v>0.98737299999999995</v>
      </c>
      <c r="D417" s="62">
        <v>0.28614400000000001</v>
      </c>
      <c r="E417" s="62">
        <v>3.4506160000000001</v>
      </c>
      <c r="F417" s="62">
        <v>5.5900000000000004E-4</v>
      </c>
      <c r="G417" s="62">
        <v>2.4766E-2</v>
      </c>
      <c r="H417" s="196" t="s">
        <v>1942</v>
      </c>
      <c r="I417" s="199"/>
    </row>
    <row r="418" spans="1:9" x14ac:dyDescent="0.25">
      <c r="A418" s="61" t="s">
        <v>864</v>
      </c>
      <c r="B418" s="62">
        <v>21.13504</v>
      </c>
      <c r="C418" s="62">
        <v>0.94330199999999997</v>
      </c>
      <c r="D418" s="62">
        <v>0.27368500000000001</v>
      </c>
      <c r="E418" s="62">
        <v>3.446666</v>
      </c>
      <c r="F418" s="62">
        <v>5.6800000000000004E-4</v>
      </c>
      <c r="G418" s="62">
        <v>2.4766E-2</v>
      </c>
      <c r="H418" s="196" t="s">
        <v>1943</v>
      </c>
      <c r="I418" s="199"/>
    </row>
    <row r="419" spans="1:9" x14ac:dyDescent="0.25">
      <c r="A419" s="61" t="s">
        <v>865</v>
      </c>
      <c r="B419" s="62">
        <v>150.89080000000001</v>
      </c>
      <c r="C419" s="62">
        <v>-0.75257499999999999</v>
      </c>
      <c r="D419" s="62">
        <v>0.218052</v>
      </c>
      <c r="E419" s="62">
        <v>-3.4513530000000001</v>
      </c>
      <c r="F419" s="62">
        <v>5.5800000000000001E-4</v>
      </c>
      <c r="G419" s="62">
        <v>2.4766E-2</v>
      </c>
      <c r="H419" s="196" t="s">
        <v>866</v>
      </c>
      <c r="I419" s="199"/>
    </row>
    <row r="420" spans="1:9" x14ac:dyDescent="0.25">
      <c r="A420" s="61" t="s">
        <v>867</v>
      </c>
      <c r="B420" s="62">
        <v>343.32170000000002</v>
      </c>
      <c r="C420" s="62">
        <v>0.54461599999999999</v>
      </c>
      <c r="D420" s="62">
        <v>0.158078</v>
      </c>
      <c r="E420" s="62">
        <v>3.445233</v>
      </c>
      <c r="F420" s="62">
        <v>5.71E-4</v>
      </c>
      <c r="G420" s="62">
        <v>2.4829E-2</v>
      </c>
      <c r="H420" s="196" t="s">
        <v>868</v>
      </c>
      <c r="I420" s="199"/>
    </row>
    <row r="421" spans="1:9" x14ac:dyDescent="0.25">
      <c r="A421" s="61" t="s">
        <v>869</v>
      </c>
      <c r="B421" s="62">
        <v>253.00200000000001</v>
      </c>
      <c r="C421" s="62">
        <v>1.046338</v>
      </c>
      <c r="D421" s="62">
        <v>0.30414099999999999</v>
      </c>
      <c r="E421" s="62">
        <v>3.4403090000000001</v>
      </c>
      <c r="F421" s="62">
        <v>5.8100000000000003E-4</v>
      </c>
      <c r="G421" s="62">
        <v>2.5224E-2</v>
      </c>
      <c r="H421" s="196" t="s">
        <v>870</v>
      </c>
      <c r="I421" s="199"/>
    </row>
    <row r="422" spans="1:9" x14ac:dyDescent="0.25">
      <c r="A422" s="61" t="s">
        <v>871</v>
      </c>
      <c r="B422" s="62">
        <v>201.3888</v>
      </c>
      <c r="C422" s="62">
        <v>0.45916299999999999</v>
      </c>
      <c r="D422" s="62">
        <v>0.13359199999999999</v>
      </c>
      <c r="E422" s="62">
        <v>3.437052</v>
      </c>
      <c r="F422" s="62">
        <v>5.8799999999999998E-4</v>
      </c>
      <c r="G422" s="62">
        <v>2.5468999999999999E-2</v>
      </c>
      <c r="H422" s="196" t="s">
        <v>872</v>
      </c>
      <c r="I422" s="199"/>
    </row>
    <row r="423" spans="1:9" x14ac:dyDescent="0.25">
      <c r="A423" s="61" t="s">
        <v>873</v>
      </c>
      <c r="B423" s="62">
        <v>1150.883</v>
      </c>
      <c r="C423" s="62">
        <v>-0.17474600000000001</v>
      </c>
      <c r="D423" s="62">
        <v>5.0896999999999998E-2</v>
      </c>
      <c r="E423" s="62">
        <v>-3.4332919999999998</v>
      </c>
      <c r="F423" s="62">
        <v>5.9599999999999996E-4</v>
      </c>
      <c r="G423" s="62">
        <v>2.5624999999999998E-2</v>
      </c>
      <c r="H423" s="196" t="s">
        <v>874</v>
      </c>
      <c r="I423" s="199"/>
    </row>
    <row r="424" spans="1:9" x14ac:dyDescent="0.25">
      <c r="A424" s="61" t="s">
        <v>875</v>
      </c>
      <c r="B424" s="62">
        <v>472.40940000000001</v>
      </c>
      <c r="C424" s="62">
        <v>-0.292684</v>
      </c>
      <c r="D424" s="62">
        <v>8.5267999999999997E-2</v>
      </c>
      <c r="E424" s="62">
        <v>-3.432509</v>
      </c>
      <c r="F424" s="62">
        <v>5.9800000000000001E-4</v>
      </c>
      <c r="G424" s="62">
        <v>2.5624999999999998E-2</v>
      </c>
      <c r="H424" s="196" t="s">
        <v>876</v>
      </c>
      <c r="I424" s="199"/>
    </row>
    <row r="425" spans="1:9" x14ac:dyDescent="0.25">
      <c r="A425" s="61" t="s">
        <v>877</v>
      </c>
      <c r="B425" s="62">
        <v>52.648479999999999</v>
      </c>
      <c r="C425" s="62">
        <v>0.49271700000000002</v>
      </c>
      <c r="D425" s="62">
        <v>0.143514</v>
      </c>
      <c r="E425" s="62">
        <v>3.4332210000000001</v>
      </c>
      <c r="F425" s="62">
        <v>5.9599999999999996E-4</v>
      </c>
      <c r="G425" s="62">
        <v>2.5624999999999998E-2</v>
      </c>
      <c r="H425" s="196" t="s">
        <v>878</v>
      </c>
      <c r="I425" s="199"/>
    </row>
    <row r="426" spans="1:9" x14ac:dyDescent="0.25">
      <c r="A426" s="61" t="s">
        <v>879</v>
      </c>
      <c r="B426" s="62">
        <v>29944.54</v>
      </c>
      <c r="C426" s="62">
        <v>-0.28497299999999998</v>
      </c>
      <c r="D426" s="62">
        <v>8.3030000000000007E-2</v>
      </c>
      <c r="E426" s="62">
        <v>-3.432175</v>
      </c>
      <c r="F426" s="62">
        <v>5.9900000000000003E-4</v>
      </c>
      <c r="G426" s="62">
        <v>2.5624999999999998E-2</v>
      </c>
      <c r="H426" s="196" t="s">
        <v>880</v>
      </c>
      <c r="I426" s="199"/>
    </row>
    <row r="427" spans="1:9" x14ac:dyDescent="0.25">
      <c r="A427" s="61" t="s">
        <v>881</v>
      </c>
      <c r="B427" s="62">
        <v>5271.5420000000004</v>
      </c>
      <c r="C427" s="62">
        <v>-0.445934</v>
      </c>
      <c r="D427" s="62">
        <v>0.12987499999999999</v>
      </c>
      <c r="E427" s="62">
        <v>-3.433573</v>
      </c>
      <c r="F427" s="62">
        <v>5.9599999999999996E-4</v>
      </c>
      <c r="G427" s="62">
        <v>2.5624999999999998E-2</v>
      </c>
      <c r="H427" s="196" t="s">
        <v>882</v>
      </c>
      <c r="I427" s="199"/>
    </row>
    <row r="428" spans="1:9" x14ac:dyDescent="0.25">
      <c r="A428" s="61" t="s">
        <v>883</v>
      </c>
      <c r="B428" s="62">
        <v>10626.2</v>
      </c>
      <c r="C428" s="62">
        <v>0.30845499999999998</v>
      </c>
      <c r="D428" s="62">
        <v>8.9902999999999997E-2</v>
      </c>
      <c r="E428" s="62">
        <v>3.4309590000000001</v>
      </c>
      <c r="F428" s="62">
        <v>6.0099999999999997E-4</v>
      </c>
      <c r="G428" s="62">
        <v>2.5680000000000001E-2</v>
      </c>
      <c r="H428" s="196" t="s">
        <v>884</v>
      </c>
      <c r="I428" s="199"/>
    </row>
    <row r="429" spans="1:9" x14ac:dyDescent="0.25">
      <c r="A429" s="61" t="s">
        <v>885</v>
      </c>
      <c r="B429" s="62">
        <v>1078.662</v>
      </c>
      <c r="C429" s="62">
        <v>0.365485</v>
      </c>
      <c r="D429" s="62">
        <v>0.10659100000000001</v>
      </c>
      <c r="E429" s="62">
        <v>3.4288460000000001</v>
      </c>
      <c r="F429" s="62">
        <v>6.0599999999999998E-4</v>
      </c>
      <c r="G429" s="62">
        <v>2.5699E-2</v>
      </c>
      <c r="H429" s="196" t="s">
        <v>886</v>
      </c>
      <c r="I429" s="199"/>
    </row>
    <row r="430" spans="1:9" x14ac:dyDescent="0.25">
      <c r="A430" s="61" t="s">
        <v>887</v>
      </c>
      <c r="B430" s="62">
        <v>807.73689999999999</v>
      </c>
      <c r="C430" s="62">
        <v>-0.28137600000000001</v>
      </c>
      <c r="D430" s="62">
        <v>8.2036999999999999E-2</v>
      </c>
      <c r="E430" s="62">
        <v>-3.4298449999999998</v>
      </c>
      <c r="F430" s="62">
        <v>6.0400000000000004E-4</v>
      </c>
      <c r="G430" s="62">
        <v>2.5699E-2</v>
      </c>
      <c r="H430" s="196" t="s">
        <v>888</v>
      </c>
      <c r="I430" s="199"/>
    </row>
    <row r="431" spans="1:9" x14ac:dyDescent="0.25">
      <c r="A431" s="61" t="s">
        <v>889</v>
      </c>
      <c r="B431" s="62">
        <v>12.90353</v>
      </c>
      <c r="C431" s="62">
        <v>-0.641289</v>
      </c>
      <c r="D431" s="62">
        <v>0.18701599999999999</v>
      </c>
      <c r="E431" s="62">
        <v>-3.429068</v>
      </c>
      <c r="F431" s="62">
        <v>6.0599999999999998E-4</v>
      </c>
      <c r="G431" s="62">
        <v>2.5699E-2</v>
      </c>
      <c r="H431" s="196" t="s">
        <v>1944</v>
      </c>
      <c r="I431" s="199"/>
    </row>
    <row r="432" spans="1:9" x14ac:dyDescent="0.25">
      <c r="A432" s="61" t="s">
        <v>890</v>
      </c>
      <c r="B432" s="62">
        <v>731.08900000000006</v>
      </c>
      <c r="C432" s="62">
        <v>-0.274982</v>
      </c>
      <c r="D432" s="62">
        <v>8.0228999999999995E-2</v>
      </c>
      <c r="E432" s="62">
        <v>-3.4274779999999998</v>
      </c>
      <c r="F432" s="62">
        <v>6.0899999999999995E-4</v>
      </c>
      <c r="G432" s="62">
        <v>2.5721000000000001E-2</v>
      </c>
      <c r="H432" s="196" t="s">
        <v>891</v>
      </c>
      <c r="I432" s="199"/>
    </row>
    <row r="433" spans="1:9" x14ac:dyDescent="0.25">
      <c r="A433" s="61" t="s">
        <v>892</v>
      </c>
      <c r="B433" s="62">
        <v>3140.1179999999999</v>
      </c>
      <c r="C433" s="62">
        <v>0.49287500000000001</v>
      </c>
      <c r="D433" s="62">
        <v>0.14380599999999999</v>
      </c>
      <c r="E433" s="62">
        <v>3.4273539999999998</v>
      </c>
      <c r="F433" s="62">
        <v>6.0899999999999995E-4</v>
      </c>
      <c r="G433" s="62">
        <v>2.5721000000000001E-2</v>
      </c>
      <c r="H433" s="196" t="s">
        <v>893</v>
      </c>
      <c r="I433" s="199"/>
    </row>
    <row r="434" spans="1:9" x14ac:dyDescent="0.25">
      <c r="A434" s="61" t="s">
        <v>894</v>
      </c>
      <c r="B434" s="62">
        <v>7.529236</v>
      </c>
      <c r="C434" s="62">
        <v>-1.2179</v>
      </c>
      <c r="D434" s="62">
        <v>0.35548000000000002</v>
      </c>
      <c r="E434" s="62">
        <v>-3.4260739999999998</v>
      </c>
      <c r="F434" s="62">
        <v>6.1200000000000002E-4</v>
      </c>
      <c r="G434" s="62">
        <v>2.5781999999999999E-2</v>
      </c>
      <c r="H434" s="196" t="s">
        <v>1945</v>
      </c>
      <c r="I434" s="199"/>
    </row>
    <row r="435" spans="1:9" x14ac:dyDescent="0.25">
      <c r="A435" s="61" t="s">
        <v>895</v>
      </c>
      <c r="B435" s="62">
        <v>11.904780000000001</v>
      </c>
      <c r="C435" s="62">
        <v>0.87347900000000001</v>
      </c>
      <c r="D435" s="62">
        <v>0.25521199999999999</v>
      </c>
      <c r="E435" s="62">
        <v>3.4225569999999998</v>
      </c>
      <c r="F435" s="62">
        <v>6.2E-4</v>
      </c>
      <c r="G435" s="62">
        <v>2.6058000000000001E-2</v>
      </c>
      <c r="H435" s="196"/>
      <c r="I435" s="199" t="s">
        <v>2681</v>
      </c>
    </row>
    <row r="436" spans="1:9" x14ac:dyDescent="0.25">
      <c r="A436" s="61" t="s">
        <v>896</v>
      </c>
      <c r="B436" s="62">
        <v>498.2217</v>
      </c>
      <c r="C436" s="62">
        <v>0.303591</v>
      </c>
      <c r="D436" s="62">
        <v>8.8785000000000003E-2</v>
      </c>
      <c r="E436" s="62">
        <v>3.4193929999999999</v>
      </c>
      <c r="F436" s="62">
        <v>6.2799999999999998E-4</v>
      </c>
      <c r="G436" s="62">
        <v>2.6180999999999999E-2</v>
      </c>
      <c r="H436" s="196" t="s">
        <v>897</v>
      </c>
      <c r="I436" s="199"/>
    </row>
    <row r="437" spans="1:9" x14ac:dyDescent="0.25">
      <c r="A437" s="61" t="s">
        <v>898</v>
      </c>
      <c r="B437" s="62">
        <v>3512.4850000000001</v>
      </c>
      <c r="C437" s="62">
        <v>0.234156</v>
      </c>
      <c r="D437" s="62">
        <v>6.8470000000000003E-2</v>
      </c>
      <c r="E437" s="62">
        <v>3.4198590000000002</v>
      </c>
      <c r="F437" s="62">
        <v>6.2699999999999995E-4</v>
      </c>
      <c r="G437" s="62">
        <v>2.6180999999999999E-2</v>
      </c>
      <c r="H437" s="196" t="s">
        <v>899</v>
      </c>
      <c r="I437" s="199"/>
    </row>
    <row r="438" spans="1:9" x14ac:dyDescent="0.25">
      <c r="A438" s="61" t="s">
        <v>900</v>
      </c>
      <c r="B438" s="62">
        <v>1982.0730000000001</v>
      </c>
      <c r="C438" s="62">
        <v>-0.24030599999999999</v>
      </c>
      <c r="D438" s="62">
        <v>7.0254999999999998E-2</v>
      </c>
      <c r="E438" s="62">
        <v>-3.4204789999999998</v>
      </c>
      <c r="F438" s="62">
        <v>6.2500000000000001E-4</v>
      </c>
      <c r="G438" s="62">
        <v>2.6180999999999999E-2</v>
      </c>
      <c r="H438" s="196" t="s">
        <v>901</v>
      </c>
      <c r="I438" s="199"/>
    </row>
    <row r="439" spans="1:9" x14ac:dyDescent="0.25">
      <c r="A439" s="61" t="s">
        <v>902</v>
      </c>
      <c r="B439" s="62">
        <v>123.28279999999999</v>
      </c>
      <c r="C439" s="62">
        <v>-0.53168700000000002</v>
      </c>
      <c r="D439" s="62">
        <v>0.15554599999999999</v>
      </c>
      <c r="E439" s="62">
        <v>-3.4182009999999998</v>
      </c>
      <c r="F439" s="62">
        <v>6.3000000000000003E-4</v>
      </c>
      <c r="G439" s="62">
        <v>2.6235000000000001E-2</v>
      </c>
      <c r="H439" s="196" t="s">
        <v>903</v>
      </c>
      <c r="I439" s="199"/>
    </row>
    <row r="440" spans="1:9" x14ac:dyDescent="0.25">
      <c r="A440" s="61" t="s">
        <v>904</v>
      </c>
      <c r="B440" s="62">
        <v>206.75790000000001</v>
      </c>
      <c r="C440" s="62">
        <v>0.34457700000000002</v>
      </c>
      <c r="D440" s="62">
        <v>0.100838</v>
      </c>
      <c r="E440" s="62">
        <v>3.4171290000000001</v>
      </c>
      <c r="F440" s="62">
        <v>6.3299999999999999E-4</v>
      </c>
      <c r="G440" s="62">
        <v>2.6279E-2</v>
      </c>
      <c r="H440" s="196" t="s">
        <v>905</v>
      </c>
      <c r="I440" s="199"/>
    </row>
    <row r="441" spans="1:9" x14ac:dyDescent="0.25">
      <c r="A441" s="61" t="s">
        <v>906</v>
      </c>
      <c r="B441" s="62">
        <v>1205.117</v>
      </c>
      <c r="C441" s="62">
        <v>0.37176199999999998</v>
      </c>
      <c r="D441" s="62">
        <v>0.108877</v>
      </c>
      <c r="E441" s="62">
        <v>3.414514</v>
      </c>
      <c r="F441" s="62">
        <v>6.3900000000000003E-4</v>
      </c>
      <c r="G441" s="62">
        <v>2.639E-2</v>
      </c>
      <c r="H441" s="196" t="s">
        <v>907</v>
      </c>
      <c r="I441" s="199"/>
    </row>
    <row r="442" spans="1:9" x14ac:dyDescent="0.25">
      <c r="A442" s="61" t="s">
        <v>908</v>
      </c>
      <c r="B442" s="62">
        <v>1623.2819999999999</v>
      </c>
      <c r="C442" s="62">
        <v>0.27964600000000001</v>
      </c>
      <c r="D442" s="62">
        <v>8.1903000000000004E-2</v>
      </c>
      <c r="E442" s="62">
        <v>3.4143349999999999</v>
      </c>
      <c r="F442" s="62">
        <v>6.3900000000000003E-4</v>
      </c>
      <c r="G442" s="62">
        <v>2.639E-2</v>
      </c>
      <c r="H442" s="196" t="s">
        <v>909</v>
      </c>
      <c r="I442" s="199"/>
    </row>
    <row r="443" spans="1:9" x14ac:dyDescent="0.25">
      <c r="A443" s="61" t="s">
        <v>910</v>
      </c>
      <c r="B443" s="62">
        <v>1877.634</v>
      </c>
      <c r="C443" s="62">
        <v>0.53866199999999997</v>
      </c>
      <c r="D443" s="62">
        <v>0.157775</v>
      </c>
      <c r="E443" s="62">
        <v>3.4141110000000001</v>
      </c>
      <c r="F443" s="62">
        <v>6.4000000000000005E-4</v>
      </c>
      <c r="G443" s="62">
        <v>2.639E-2</v>
      </c>
      <c r="H443" s="196" t="s">
        <v>911</v>
      </c>
      <c r="I443" s="199"/>
    </row>
    <row r="444" spans="1:9" x14ac:dyDescent="0.25">
      <c r="A444" s="61" t="s">
        <v>912</v>
      </c>
      <c r="B444" s="62">
        <v>49607.83</v>
      </c>
      <c r="C444" s="62">
        <v>0.44728699999999999</v>
      </c>
      <c r="D444" s="62">
        <v>0.13108300000000001</v>
      </c>
      <c r="E444" s="62">
        <v>3.4122490000000001</v>
      </c>
      <c r="F444" s="62">
        <v>6.4400000000000004E-4</v>
      </c>
      <c r="G444" s="62">
        <v>2.6511E-2</v>
      </c>
      <c r="H444" s="196" t="s">
        <v>913</v>
      </c>
      <c r="I444" s="199"/>
    </row>
    <row r="445" spans="1:9" x14ac:dyDescent="0.25">
      <c r="A445" s="61" t="s">
        <v>914</v>
      </c>
      <c r="B445" s="62">
        <v>30.445170000000001</v>
      </c>
      <c r="C445" s="62">
        <v>0.62036100000000005</v>
      </c>
      <c r="D445" s="62">
        <v>0.182009</v>
      </c>
      <c r="E445" s="62">
        <v>3.4084029999999998</v>
      </c>
      <c r="F445" s="62">
        <v>6.5300000000000004E-4</v>
      </c>
      <c r="G445" s="62">
        <v>2.6827E-2</v>
      </c>
      <c r="H445" s="196" t="s">
        <v>1946</v>
      </c>
      <c r="I445" s="199"/>
    </row>
    <row r="446" spans="1:9" x14ac:dyDescent="0.25">
      <c r="A446" s="61" t="s">
        <v>915</v>
      </c>
      <c r="B446" s="62">
        <v>56.561520000000002</v>
      </c>
      <c r="C446" s="62">
        <v>0.68252299999999999</v>
      </c>
      <c r="D446" s="62">
        <v>0.20039999999999999</v>
      </c>
      <c r="E446" s="62">
        <v>3.4058009999999999</v>
      </c>
      <c r="F446" s="62">
        <v>6.6E-4</v>
      </c>
      <c r="G446" s="62">
        <v>2.7022000000000001E-2</v>
      </c>
      <c r="H446" s="196" t="s">
        <v>1947</v>
      </c>
      <c r="I446" s="199"/>
    </row>
    <row r="447" spans="1:9" x14ac:dyDescent="0.25">
      <c r="A447" s="61" t="s">
        <v>916</v>
      </c>
      <c r="B447" s="62">
        <v>968.34349999999995</v>
      </c>
      <c r="C447" s="62">
        <v>0.38911400000000002</v>
      </c>
      <c r="D447" s="62">
        <v>0.11432299999999999</v>
      </c>
      <c r="E447" s="62">
        <v>3.4036270000000002</v>
      </c>
      <c r="F447" s="62">
        <v>6.6500000000000001E-4</v>
      </c>
      <c r="G447" s="62">
        <v>2.7081000000000001E-2</v>
      </c>
      <c r="H447" s="196" t="s">
        <v>917</v>
      </c>
      <c r="I447" s="199"/>
    </row>
    <row r="448" spans="1:9" x14ac:dyDescent="0.25">
      <c r="A448" s="61" t="s">
        <v>918</v>
      </c>
      <c r="B448" s="62">
        <v>144.24950000000001</v>
      </c>
      <c r="C448" s="62">
        <v>0.65623299999999996</v>
      </c>
      <c r="D448" s="62">
        <v>0.19297800000000001</v>
      </c>
      <c r="E448" s="62">
        <v>3.4005640000000001</v>
      </c>
      <c r="F448" s="62">
        <v>6.7199999999999996E-4</v>
      </c>
      <c r="G448" s="62">
        <v>2.7081000000000001E-2</v>
      </c>
      <c r="H448" s="196" t="s">
        <v>919</v>
      </c>
      <c r="I448" s="199"/>
    </row>
    <row r="449" spans="1:9" x14ac:dyDescent="0.25">
      <c r="A449" s="61" t="s">
        <v>920</v>
      </c>
      <c r="B449" s="62">
        <v>52.235239999999997</v>
      </c>
      <c r="C449" s="62">
        <v>0.65675899999999998</v>
      </c>
      <c r="D449" s="62">
        <v>0.19317999999999999</v>
      </c>
      <c r="E449" s="62">
        <v>3.399718</v>
      </c>
      <c r="F449" s="62">
        <v>6.7500000000000004E-4</v>
      </c>
      <c r="G449" s="62">
        <v>2.7081000000000001E-2</v>
      </c>
      <c r="H449" s="196" t="s">
        <v>921</v>
      </c>
      <c r="I449" s="199"/>
    </row>
    <row r="450" spans="1:9" x14ac:dyDescent="0.25">
      <c r="A450" s="61" t="s">
        <v>922</v>
      </c>
      <c r="B450" s="62">
        <v>18.392759999999999</v>
      </c>
      <c r="C450" s="62">
        <v>1.370868</v>
      </c>
      <c r="D450" s="62">
        <v>0.40273100000000001</v>
      </c>
      <c r="E450" s="62">
        <v>3.4039280000000001</v>
      </c>
      <c r="F450" s="62">
        <v>6.6399999999999999E-4</v>
      </c>
      <c r="G450" s="62">
        <v>2.7081000000000001E-2</v>
      </c>
      <c r="H450" s="196" t="s">
        <v>1948</v>
      </c>
      <c r="I450" s="199"/>
    </row>
    <row r="451" spans="1:9" x14ac:dyDescent="0.25">
      <c r="A451" s="61" t="s">
        <v>923</v>
      </c>
      <c r="B451" s="62">
        <v>20.526869999999999</v>
      </c>
      <c r="C451" s="62">
        <v>1.0882989999999999</v>
      </c>
      <c r="D451" s="62">
        <v>0.32008900000000001</v>
      </c>
      <c r="E451" s="62">
        <v>3.3999830000000002</v>
      </c>
      <c r="F451" s="62">
        <v>6.7400000000000001E-4</v>
      </c>
      <c r="G451" s="62">
        <v>2.7081000000000001E-2</v>
      </c>
      <c r="H451" s="196" t="s">
        <v>924</v>
      </c>
      <c r="I451" s="199"/>
    </row>
    <row r="452" spans="1:9" x14ac:dyDescent="0.25">
      <c r="A452" s="61" t="s">
        <v>925</v>
      </c>
      <c r="B452" s="62">
        <v>1943.903</v>
      </c>
      <c r="C452" s="62">
        <v>0.31651099999999999</v>
      </c>
      <c r="D452" s="62">
        <v>9.3095999999999998E-2</v>
      </c>
      <c r="E452" s="62">
        <v>3.3998460000000001</v>
      </c>
      <c r="F452" s="62">
        <v>6.7400000000000001E-4</v>
      </c>
      <c r="G452" s="62">
        <v>2.7081000000000001E-2</v>
      </c>
      <c r="H452" s="196" t="s">
        <v>926</v>
      </c>
      <c r="I452" s="199"/>
    </row>
    <row r="453" spans="1:9" x14ac:dyDescent="0.25">
      <c r="A453" s="61" t="s">
        <v>927</v>
      </c>
      <c r="B453" s="62">
        <v>1568.297</v>
      </c>
      <c r="C453" s="62">
        <v>0.27653800000000001</v>
      </c>
      <c r="D453" s="62">
        <v>8.1324999999999995E-2</v>
      </c>
      <c r="E453" s="62">
        <v>3.4004240000000001</v>
      </c>
      <c r="F453" s="62">
        <v>6.7299999999999999E-4</v>
      </c>
      <c r="G453" s="62">
        <v>2.7081000000000001E-2</v>
      </c>
      <c r="H453" s="196" t="s">
        <v>928</v>
      </c>
      <c r="I453" s="199"/>
    </row>
    <row r="454" spans="1:9" x14ac:dyDescent="0.25">
      <c r="A454" s="61" t="s">
        <v>929</v>
      </c>
      <c r="B454" s="62">
        <v>131.53980000000001</v>
      </c>
      <c r="C454" s="62">
        <v>-0.27267000000000002</v>
      </c>
      <c r="D454" s="62">
        <v>8.0163999999999999E-2</v>
      </c>
      <c r="E454" s="62">
        <v>-3.4014150000000001</v>
      </c>
      <c r="F454" s="62">
        <v>6.7000000000000002E-4</v>
      </c>
      <c r="G454" s="62">
        <v>2.7081000000000001E-2</v>
      </c>
      <c r="H454" s="196" t="s">
        <v>930</v>
      </c>
      <c r="I454" s="199"/>
    </row>
    <row r="455" spans="1:9" x14ac:dyDescent="0.25">
      <c r="A455" s="61" t="s">
        <v>931</v>
      </c>
      <c r="B455" s="62">
        <v>140.22370000000001</v>
      </c>
      <c r="C455" s="62">
        <v>0.37382300000000002</v>
      </c>
      <c r="D455" s="62">
        <v>0.10985499999999999</v>
      </c>
      <c r="E455" s="62">
        <v>3.4028700000000001</v>
      </c>
      <c r="F455" s="62">
        <v>6.6699999999999995E-4</v>
      </c>
      <c r="G455" s="62">
        <v>2.7081000000000001E-2</v>
      </c>
      <c r="H455" s="196" t="s">
        <v>1949</v>
      </c>
      <c r="I455" s="199"/>
    </row>
    <row r="456" spans="1:9" x14ac:dyDescent="0.25">
      <c r="A456" s="61" t="s">
        <v>932</v>
      </c>
      <c r="B456" s="62">
        <v>131.33860000000001</v>
      </c>
      <c r="C456" s="62">
        <v>0.40584199999999998</v>
      </c>
      <c r="D456" s="62">
        <v>0.119418</v>
      </c>
      <c r="E456" s="62">
        <v>3.3985120000000002</v>
      </c>
      <c r="F456" s="62">
        <v>6.78E-4</v>
      </c>
      <c r="G456" s="62">
        <v>2.7140000000000001E-2</v>
      </c>
      <c r="H456" s="196" t="s">
        <v>933</v>
      </c>
      <c r="I456" s="199"/>
    </row>
    <row r="457" spans="1:9" x14ac:dyDescent="0.25">
      <c r="A457" s="61" t="s">
        <v>934</v>
      </c>
      <c r="B457" s="62">
        <v>3448.0540000000001</v>
      </c>
      <c r="C457" s="62">
        <v>0.19277</v>
      </c>
      <c r="D457" s="62">
        <v>5.6755E-2</v>
      </c>
      <c r="E457" s="62">
        <v>3.396544</v>
      </c>
      <c r="F457" s="62">
        <v>6.8199999999999999E-4</v>
      </c>
      <c r="G457" s="62">
        <v>2.7216000000000001E-2</v>
      </c>
      <c r="H457" s="196" t="s">
        <v>935</v>
      </c>
      <c r="I457" s="199"/>
    </row>
    <row r="458" spans="1:9" x14ac:dyDescent="0.25">
      <c r="A458" s="61" t="s">
        <v>936</v>
      </c>
      <c r="B458" s="62">
        <v>26.850169999999999</v>
      </c>
      <c r="C458" s="62">
        <v>0.79562600000000006</v>
      </c>
      <c r="D458" s="62">
        <v>0.23421600000000001</v>
      </c>
      <c r="E458" s="62">
        <v>3.3969689999999999</v>
      </c>
      <c r="F458" s="62">
        <v>6.8099999999999996E-4</v>
      </c>
      <c r="G458" s="62">
        <v>2.7216000000000001E-2</v>
      </c>
      <c r="H458" s="196" t="s">
        <v>937</v>
      </c>
      <c r="I458" s="199"/>
    </row>
    <row r="459" spans="1:9" x14ac:dyDescent="0.25">
      <c r="A459" s="61" t="s">
        <v>938</v>
      </c>
      <c r="B459" s="62">
        <v>1782.3879999999999</v>
      </c>
      <c r="C459" s="62">
        <v>-0.49426100000000001</v>
      </c>
      <c r="D459" s="62">
        <v>0.14562</v>
      </c>
      <c r="E459" s="62">
        <v>-3.394174</v>
      </c>
      <c r="F459" s="62">
        <v>6.8800000000000003E-4</v>
      </c>
      <c r="G459" s="62">
        <v>2.7393000000000001E-2</v>
      </c>
      <c r="H459" s="196" t="s">
        <v>939</v>
      </c>
      <c r="I459" s="199"/>
    </row>
    <row r="460" spans="1:9" x14ac:dyDescent="0.25">
      <c r="A460" s="61" t="s">
        <v>940</v>
      </c>
      <c r="B460" s="62">
        <v>2494.5859999999998</v>
      </c>
      <c r="C460" s="62">
        <v>-0.15590100000000001</v>
      </c>
      <c r="D460" s="62">
        <v>4.5964999999999999E-2</v>
      </c>
      <c r="E460" s="62">
        <v>-3.3917440000000001</v>
      </c>
      <c r="F460" s="62">
        <v>6.9399999999999996E-4</v>
      </c>
      <c r="G460" s="62">
        <v>2.7490000000000001E-2</v>
      </c>
      <c r="H460" s="196" t="s">
        <v>941</v>
      </c>
      <c r="I460" s="199"/>
    </row>
    <row r="461" spans="1:9" x14ac:dyDescent="0.25">
      <c r="A461" s="61" t="s">
        <v>942</v>
      </c>
      <c r="B461" s="62">
        <v>28.249110000000002</v>
      </c>
      <c r="C461" s="62">
        <v>-0.68152500000000005</v>
      </c>
      <c r="D461" s="62">
        <v>0.20100899999999999</v>
      </c>
      <c r="E461" s="62">
        <v>-3.3905259999999999</v>
      </c>
      <c r="F461" s="62">
        <v>6.9800000000000005E-4</v>
      </c>
      <c r="G461" s="62">
        <v>2.7490000000000001E-2</v>
      </c>
      <c r="H461" s="196" t="s">
        <v>943</v>
      </c>
      <c r="I461" s="199"/>
    </row>
    <row r="462" spans="1:9" x14ac:dyDescent="0.25">
      <c r="A462" s="61" t="s">
        <v>944</v>
      </c>
      <c r="B462" s="62">
        <v>275.26609999999999</v>
      </c>
      <c r="C462" s="62">
        <v>0.37471900000000002</v>
      </c>
      <c r="D462" s="62">
        <v>0.110537</v>
      </c>
      <c r="E462" s="62">
        <v>3.3899919999999999</v>
      </c>
      <c r="F462" s="62">
        <v>6.9899999999999997E-4</v>
      </c>
      <c r="G462" s="62">
        <v>2.7490000000000001E-2</v>
      </c>
      <c r="H462" s="196" t="s">
        <v>945</v>
      </c>
      <c r="I462" s="199"/>
    </row>
    <row r="463" spans="1:9" x14ac:dyDescent="0.25">
      <c r="A463" s="61" t="s">
        <v>946</v>
      </c>
      <c r="B463" s="62">
        <v>1513.8989999999999</v>
      </c>
      <c r="C463" s="62">
        <v>-0.17896100000000001</v>
      </c>
      <c r="D463" s="62">
        <v>5.2750999999999999E-2</v>
      </c>
      <c r="E463" s="62">
        <v>-3.3925930000000002</v>
      </c>
      <c r="F463" s="62">
        <v>6.9200000000000002E-4</v>
      </c>
      <c r="G463" s="62">
        <v>2.7490000000000001E-2</v>
      </c>
      <c r="H463" s="196" t="s">
        <v>1950</v>
      </c>
      <c r="I463" s="199"/>
    </row>
    <row r="464" spans="1:9" x14ac:dyDescent="0.25">
      <c r="A464" s="61" t="s">
        <v>947</v>
      </c>
      <c r="B464" s="62">
        <v>32.633679999999998</v>
      </c>
      <c r="C464" s="62">
        <v>-0.76047799999999999</v>
      </c>
      <c r="D464" s="62">
        <v>0.224355</v>
      </c>
      <c r="E464" s="62">
        <v>-3.3896190000000002</v>
      </c>
      <c r="F464" s="62">
        <v>6.9999999999999999E-4</v>
      </c>
      <c r="G464" s="62">
        <v>2.7490000000000001E-2</v>
      </c>
      <c r="H464" s="196" t="s">
        <v>948</v>
      </c>
      <c r="I464" s="199"/>
    </row>
    <row r="465" spans="1:9" x14ac:dyDescent="0.25">
      <c r="A465" s="61" t="s">
        <v>949</v>
      </c>
      <c r="B465" s="62">
        <v>30.813310000000001</v>
      </c>
      <c r="C465" s="62">
        <v>-0.60001300000000002</v>
      </c>
      <c r="D465" s="62">
        <v>0.177013</v>
      </c>
      <c r="E465" s="62">
        <v>-3.3896480000000002</v>
      </c>
      <c r="F465" s="62">
        <v>6.9999999999999999E-4</v>
      </c>
      <c r="G465" s="62">
        <v>2.7490000000000001E-2</v>
      </c>
      <c r="H465" s="196" t="s">
        <v>950</v>
      </c>
      <c r="I465" s="199"/>
    </row>
    <row r="466" spans="1:9" x14ac:dyDescent="0.25">
      <c r="A466" s="61" t="s">
        <v>951</v>
      </c>
      <c r="B466" s="62">
        <v>102.2432</v>
      </c>
      <c r="C466" s="62">
        <v>0.44038699999999997</v>
      </c>
      <c r="D466" s="62">
        <v>0.12996199999999999</v>
      </c>
      <c r="E466" s="62">
        <v>3.3885830000000001</v>
      </c>
      <c r="F466" s="62">
        <v>7.0299999999999996E-4</v>
      </c>
      <c r="G466" s="62">
        <v>2.7533999999999999E-2</v>
      </c>
      <c r="H466" s="196" t="s">
        <v>952</v>
      </c>
      <c r="I466" s="199"/>
    </row>
    <row r="467" spans="1:9" x14ac:dyDescent="0.25">
      <c r="A467" s="61" t="s">
        <v>953</v>
      </c>
      <c r="B467" s="62">
        <v>855.23289999999997</v>
      </c>
      <c r="C467" s="62">
        <v>-0.191584</v>
      </c>
      <c r="D467" s="62">
        <v>5.6552999999999999E-2</v>
      </c>
      <c r="E467" s="62">
        <v>-3.3876919999999999</v>
      </c>
      <c r="F467" s="62">
        <v>7.0500000000000001E-4</v>
      </c>
      <c r="G467" s="62">
        <v>2.7564000000000002E-2</v>
      </c>
      <c r="H467" s="196" t="s">
        <v>954</v>
      </c>
      <c r="I467" s="199"/>
    </row>
    <row r="468" spans="1:9" x14ac:dyDescent="0.25">
      <c r="A468" s="61" t="s">
        <v>955</v>
      </c>
      <c r="B468" s="62">
        <v>37.40249</v>
      </c>
      <c r="C468" s="62">
        <v>-0.84802999999999995</v>
      </c>
      <c r="D468" s="62">
        <v>0.25055100000000002</v>
      </c>
      <c r="E468" s="62">
        <v>-3.3846630000000002</v>
      </c>
      <c r="F468" s="62">
        <v>7.1299999999999998E-4</v>
      </c>
      <c r="G468" s="62">
        <v>2.7810000000000001E-2</v>
      </c>
      <c r="H468" s="196" t="s">
        <v>956</v>
      </c>
      <c r="I468" s="199"/>
    </row>
    <row r="469" spans="1:9" x14ac:dyDescent="0.25">
      <c r="A469" s="61" t="s">
        <v>957</v>
      </c>
      <c r="B469" s="62">
        <v>87.147769999999994</v>
      </c>
      <c r="C469" s="62">
        <v>0.55186400000000002</v>
      </c>
      <c r="D469" s="62">
        <v>0.16316800000000001</v>
      </c>
      <c r="E469" s="62">
        <v>3.3821729999999999</v>
      </c>
      <c r="F469" s="62">
        <v>7.1900000000000002E-4</v>
      </c>
      <c r="G469" s="62">
        <v>2.8004000000000001E-2</v>
      </c>
      <c r="H469" s="196" t="s">
        <v>1951</v>
      </c>
      <c r="I469" s="199"/>
    </row>
    <row r="470" spans="1:9" x14ac:dyDescent="0.25">
      <c r="A470" s="61" t="s">
        <v>958</v>
      </c>
      <c r="B470" s="62">
        <v>206.92519999999999</v>
      </c>
      <c r="C470" s="62">
        <v>0.61377599999999999</v>
      </c>
      <c r="D470" s="62">
        <v>0.18157499999999999</v>
      </c>
      <c r="E470" s="62">
        <v>3.3802919999999999</v>
      </c>
      <c r="F470" s="62">
        <v>7.2400000000000003E-4</v>
      </c>
      <c r="G470" s="62">
        <v>2.8136000000000001E-2</v>
      </c>
      <c r="H470" s="196" t="s">
        <v>959</v>
      </c>
      <c r="I470" s="199"/>
    </row>
    <row r="471" spans="1:9" x14ac:dyDescent="0.25">
      <c r="A471" s="61" t="s">
        <v>960</v>
      </c>
      <c r="B471" s="62">
        <v>152.85990000000001</v>
      </c>
      <c r="C471" s="62">
        <v>0.57619600000000004</v>
      </c>
      <c r="D471" s="62">
        <v>0.170602</v>
      </c>
      <c r="E471" s="62">
        <v>3.3774359999999999</v>
      </c>
      <c r="F471" s="62">
        <v>7.3200000000000001E-4</v>
      </c>
      <c r="G471" s="62">
        <v>2.8368999999999998E-2</v>
      </c>
      <c r="H471" s="196" t="s">
        <v>961</v>
      </c>
      <c r="I471" s="199"/>
    </row>
    <row r="472" spans="1:9" x14ac:dyDescent="0.25">
      <c r="A472" s="61" t="s">
        <v>962</v>
      </c>
      <c r="B472" s="62">
        <v>3491.6559999999999</v>
      </c>
      <c r="C472" s="62">
        <v>0.25725799999999999</v>
      </c>
      <c r="D472" s="62">
        <v>7.6238E-2</v>
      </c>
      <c r="E472" s="62">
        <v>3.3743979999999998</v>
      </c>
      <c r="F472" s="62">
        <v>7.3999999999999999E-4</v>
      </c>
      <c r="G472" s="62">
        <v>2.8535999999999999E-2</v>
      </c>
      <c r="H472" s="196" t="s">
        <v>963</v>
      </c>
      <c r="I472" s="199"/>
    </row>
    <row r="473" spans="1:9" x14ac:dyDescent="0.25">
      <c r="A473" s="61" t="s">
        <v>964</v>
      </c>
      <c r="B473" s="62">
        <v>406.0249</v>
      </c>
      <c r="C473" s="62">
        <v>-0.28293400000000002</v>
      </c>
      <c r="D473" s="62">
        <v>8.3851999999999996E-2</v>
      </c>
      <c r="E473" s="62">
        <v>-3.374187</v>
      </c>
      <c r="F473" s="62">
        <v>7.3999999999999999E-4</v>
      </c>
      <c r="G473" s="62">
        <v>2.8535999999999999E-2</v>
      </c>
      <c r="H473" s="196" t="s">
        <v>965</v>
      </c>
      <c r="I473" s="199"/>
    </row>
    <row r="474" spans="1:9" x14ac:dyDescent="0.25">
      <c r="A474" s="61" t="s">
        <v>966</v>
      </c>
      <c r="B474" s="62">
        <v>1763.364</v>
      </c>
      <c r="C474" s="62">
        <v>0.25111099999999997</v>
      </c>
      <c r="D474" s="62">
        <v>7.4424000000000004E-2</v>
      </c>
      <c r="E474" s="62">
        <v>3.3740619999999999</v>
      </c>
      <c r="F474" s="62">
        <v>7.4100000000000001E-4</v>
      </c>
      <c r="G474" s="62">
        <v>2.8535999999999999E-2</v>
      </c>
      <c r="H474" s="196" t="s">
        <v>967</v>
      </c>
      <c r="I474" s="199"/>
    </row>
    <row r="475" spans="1:9" x14ac:dyDescent="0.25">
      <c r="A475" s="61" t="s">
        <v>968</v>
      </c>
      <c r="B475" s="62">
        <v>43.703949999999999</v>
      </c>
      <c r="C475" s="62">
        <v>1.2840130000000001</v>
      </c>
      <c r="D475" s="62">
        <v>0.38071199999999999</v>
      </c>
      <c r="E475" s="62">
        <v>3.3726639999999999</v>
      </c>
      <c r="F475" s="62">
        <v>7.4399999999999998E-4</v>
      </c>
      <c r="G475" s="62">
        <v>2.862E-2</v>
      </c>
      <c r="H475" s="196" t="s">
        <v>969</v>
      </c>
      <c r="I475" s="199"/>
    </row>
    <row r="476" spans="1:9" x14ac:dyDescent="0.25">
      <c r="A476" s="61" t="s">
        <v>970</v>
      </c>
      <c r="B476" s="62">
        <v>13070.81</v>
      </c>
      <c r="C476" s="62">
        <v>0.196241</v>
      </c>
      <c r="D476" s="62">
        <v>5.8219E-2</v>
      </c>
      <c r="E476" s="62">
        <v>3.370714</v>
      </c>
      <c r="F476" s="62">
        <v>7.5000000000000002E-4</v>
      </c>
      <c r="G476" s="62">
        <v>2.8763E-2</v>
      </c>
      <c r="H476" s="196" t="s">
        <v>971</v>
      </c>
      <c r="I476" s="199"/>
    </row>
    <row r="477" spans="1:9" x14ac:dyDescent="0.25">
      <c r="A477" s="61" t="s">
        <v>972</v>
      </c>
      <c r="B477" s="62">
        <v>399.75279999999998</v>
      </c>
      <c r="C477" s="62">
        <v>1.1290450000000001</v>
      </c>
      <c r="D477" s="62">
        <v>0.33506599999999997</v>
      </c>
      <c r="E477" s="62">
        <v>3.3696190000000001</v>
      </c>
      <c r="F477" s="62">
        <v>7.5299999999999998E-4</v>
      </c>
      <c r="G477" s="62">
        <v>2.8816000000000001E-2</v>
      </c>
      <c r="H477" s="196" t="s">
        <v>973</v>
      </c>
      <c r="I477" s="199"/>
    </row>
    <row r="478" spans="1:9" x14ac:dyDescent="0.25">
      <c r="A478" s="61" t="s">
        <v>974</v>
      </c>
      <c r="B478" s="62">
        <v>1154.9069999999999</v>
      </c>
      <c r="C478" s="62">
        <v>0.24110400000000001</v>
      </c>
      <c r="D478" s="62">
        <v>7.1585999999999997E-2</v>
      </c>
      <c r="E478" s="62">
        <v>3.36802</v>
      </c>
      <c r="F478" s="62">
        <v>7.5699999999999997E-4</v>
      </c>
      <c r="G478" s="62">
        <v>2.8923000000000001E-2</v>
      </c>
      <c r="H478" s="196" t="s">
        <v>975</v>
      </c>
      <c r="I478" s="199"/>
    </row>
    <row r="479" spans="1:9" x14ac:dyDescent="0.25">
      <c r="A479" s="61" t="s">
        <v>976</v>
      </c>
      <c r="B479" s="62">
        <v>2127.7890000000002</v>
      </c>
      <c r="C479" s="62">
        <v>0.26592100000000002</v>
      </c>
      <c r="D479" s="62">
        <v>7.8993999999999995E-2</v>
      </c>
      <c r="E479" s="62">
        <v>3.3663349999999999</v>
      </c>
      <c r="F479" s="62">
        <v>7.6199999999999998E-4</v>
      </c>
      <c r="G479" s="62">
        <v>2.8937999999999998E-2</v>
      </c>
      <c r="H479" s="196" t="s">
        <v>1952</v>
      </c>
      <c r="I479" s="199"/>
    </row>
    <row r="480" spans="1:9" x14ac:dyDescent="0.25">
      <c r="A480" s="61" t="s">
        <v>977</v>
      </c>
      <c r="B480" s="62">
        <v>648.65959999999995</v>
      </c>
      <c r="C480" s="62">
        <v>-0.283219</v>
      </c>
      <c r="D480" s="62">
        <v>8.4152000000000005E-2</v>
      </c>
      <c r="E480" s="62">
        <v>-3.3655629999999999</v>
      </c>
      <c r="F480" s="62">
        <v>7.6400000000000003E-4</v>
      </c>
      <c r="G480" s="62">
        <v>2.8937999999999998E-2</v>
      </c>
      <c r="H480" s="196" t="s">
        <v>978</v>
      </c>
      <c r="I480" s="199"/>
    </row>
    <row r="481" spans="1:9" x14ac:dyDescent="0.25">
      <c r="A481" s="61" t="s">
        <v>979</v>
      </c>
      <c r="B481" s="62">
        <v>942.13580000000002</v>
      </c>
      <c r="C481" s="62">
        <v>-0.192832</v>
      </c>
      <c r="D481" s="62">
        <v>5.7283000000000001E-2</v>
      </c>
      <c r="E481" s="62">
        <v>-3.3663050000000001</v>
      </c>
      <c r="F481" s="62">
        <v>7.6199999999999998E-4</v>
      </c>
      <c r="G481" s="62">
        <v>2.8937999999999998E-2</v>
      </c>
      <c r="H481" s="196" t="s">
        <v>980</v>
      </c>
      <c r="I481" s="199"/>
    </row>
    <row r="482" spans="1:9" x14ac:dyDescent="0.25">
      <c r="A482" s="61" t="s">
        <v>981</v>
      </c>
      <c r="B482" s="62">
        <v>135.78039999999999</v>
      </c>
      <c r="C482" s="62">
        <v>0.36061599999999999</v>
      </c>
      <c r="D482" s="62">
        <v>0.107138</v>
      </c>
      <c r="E482" s="62">
        <v>3.365901</v>
      </c>
      <c r="F482" s="62">
        <v>7.6300000000000001E-4</v>
      </c>
      <c r="G482" s="62">
        <v>2.8937999999999998E-2</v>
      </c>
      <c r="H482" s="196" t="s">
        <v>1953</v>
      </c>
      <c r="I482" s="199"/>
    </row>
    <row r="483" spans="1:9" x14ac:dyDescent="0.25">
      <c r="A483" s="61" t="s">
        <v>982</v>
      </c>
      <c r="B483" s="62">
        <v>245.54650000000001</v>
      </c>
      <c r="C483" s="62">
        <v>0.30847000000000002</v>
      </c>
      <c r="D483" s="62">
        <v>9.1689999999999994E-2</v>
      </c>
      <c r="E483" s="62">
        <v>3.3642880000000002</v>
      </c>
      <c r="F483" s="62">
        <v>7.67E-4</v>
      </c>
      <c r="G483" s="62">
        <v>2.9010999999999999E-2</v>
      </c>
      <c r="H483" s="196" t="s">
        <v>983</v>
      </c>
      <c r="I483" s="199"/>
    </row>
    <row r="484" spans="1:9" x14ac:dyDescent="0.25">
      <c r="A484" s="61" t="s">
        <v>984</v>
      </c>
      <c r="B484" s="62">
        <v>1032.69</v>
      </c>
      <c r="C484" s="62">
        <v>-0.17611599999999999</v>
      </c>
      <c r="D484" s="62">
        <v>5.2447000000000001E-2</v>
      </c>
      <c r="E484" s="62">
        <v>-3.3580070000000002</v>
      </c>
      <c r="F484" s="62">
        <v>7.85E-4</v>
      </c>
      <c r="G484" s="62">
        <v>2.9308000000000001E-2</v>
      </c>
      <c r="H484" s="196" t="s">
        <v>985</v>
      </c>
      <c r="I484" s="199"/>
    </row>
    <row r="485" spans="1:9" x14ac:dyDescent="0.25">
      <c r="A485" s="61" t="s">
        <v>986</v>
      </c>
      <c r="B485" s="62">
        <v>219.29079999999999</v>
      </c>
      <c r="C485" s="62">
        <v>-0.32735999999999998</v>
      </c>
      <c r="D485" s="62">
        <v>9.7453999999999999E-2</v>
      </c>
      <c r="E485" s="62">
        <v>-3.359121</v>
      </c>
      <c r="F485" s="62">
        <v>7.8200000000000003E-4</v>
      </c>
      <c r="G485" s="62">
        <v>2.9308000000000001E-2</v>
      </c>
      <c r="H485" s="196" t="s">
        <v>987</v>
      </c>
      <c r="I485" s="199"/>
    </row>
    <row r="486" spans="1:9" x14ac:dyDescent="0.25">
      <c r="A486" s="61" t="s">
        <v>988</v>
      </c>
      <c r="B486" s="62">
        <v>2029.57</v>
      </c>
      <c r="C486" s="62">
        <v>-0.14899899999999999</v>
      </c>
      <c r="D486" s="62">
        <v>4.4384E-2</v>
      </c>
      <c r="E486" s="62">
        <v>-3.357005</v>
      </c>
      <c r="F486" s="62">
        <v>7.8799999999999996E-4</v>
      </c>
      <c r="G486" s="62">
        <v>2.9308000000000001E-2</v>
      </c>
      <c r="H486" s="196" t="s">
        <v>989</v>
      </c>
      <c r="I486" s="199"/>
    </row>
    <row r="487" spans="1:9" x14ac:dyDescent="0.25">
      <c r="A487" s="61" t="s">
        <v>990</v>
      </c>
      <c r="B487" s="62">
        <v>1634.0229999999999</v>
      </c>
      <c r="C487" s="62">
        <v>-0.189</v>
      </c>
      <c r="D487" s="62">
        <v>5.6254999999999999E-2</v>
      </c>
      <c r="E487" s="62">
        <v>-3.3596810000000001</v>
      </c>
      <c r="F487" s="62">
        <v>7.7999999999999999E-4</v>
      </c>
      <c r="G487" s="62">
        <v>2.9308000000000001E-2</v>
      </c>
      <c r="H487" s="196" t="s">
        <v>991</v>
      </c>
      <c r="I487" s="199"/>
    </row>
    <row r="488" spans="1:9" x14ac:dyDescent="0.25">
      <c r="A488" s="61" t="s">
        <v>992</v>
      </c>
      <c r="B488" s="62">
        <v>2007.94</v>
      </c>
      <c r="C488" s="62">
        <v>0.30677399999999999</v>
      </c>
      <c r="D488" s="62">
        <v>9.1374999999999998E-2</v>
      </c>
      <c r="E488" s="62">
        <v>3.357297</v>
      </c>
      <c r="F488" s="62">
        <v>7.8700000000000005E-4</v>
      </c>
      <c r="G488" s="62">
        <v>2.9308000000000001E-2</v>
      </c>
      <c r="H488" s="196" t="s">
        <v>993</v>
      </c>
      <c r="I488" s="199"/>
    </row>
    <row r="489" spans="1:9" x14ac:dyDescent="0.25">
      <c r="A489" s="61" t="s">
        <v>994</v>
      </c>
      <c r="B489" s="62">
        <v>1557.7370000000001</v>
      </c>
      <c r="C489" s="62">
        <v>0.19715299999999999</v>
      </c>
      <c r="D489" s="62">
        <v>5.8677E-2</v>
      </c>
      <c r="E489" s="62">
        <v>3.3599929999999998</v>
      </c>
      <c r="F489" s="62">
        <v>7.7899999999999996E-4</v>
      </c>
      <c r="G489" s="62">
        <v>2.9308000000000001E-2</v>
      </c>
      <c r="H489" s="196" t="s">
        <v>995</v>
      </c>
      <c r="I489" s="199"/>
    </row>
    <row r="490" spans="1:9" x14ac:dyDescent="0.25">
      <c r="A490" s="61" t="s">
        <v>996</v>
      </c>
      <c r="B490" s="62">
        <v>545.23339999999996</v>
      </c>
      <c r="C490" s="62">
        <v>0.264353</v>
      </c>
      <c r="D490" s="62">
        <v>7.868E-2</v>
      </c>
      <c r="E490" s="62">
        <v>3.3598439999999998</v>
      </c>
      <c r="F490" s="62">
        <v>7.7999999999999999E-4</v>
      </c>
      <c r="G490" s="62">
        <v>2.9308000000000001E-2</v>
      </c>
      <c r="H490" s="196" t="s">
        <v>997</v>
      </c>
      <c r="I490" s="199"/>
    </row>
    <row r="491" spans="1:9" x14ac:dyDescent="0.25">
      <c r="A491" s="61" t="s">
        <v>998</v>
      </c>
      <c r="B491" s="62">
        <v>146.05269999999999</v>
      </c>
      <c r="C491" s="62">
        <v>-0.492066</v>
      </c>
      <c r="D491" s="62">
        <v>0.14658299999999999</v>
      </c>
      <c r="E491" s="62">
        <v>-3.3569170000000002</v>
      </c>
      <c r="F491" s="62">
        <v>7.8799999999999996E-4</v>
      </c>
      <c r="G491" s="62">
        <v>2.9308000000000001E-2</v>
      </c>
      <c r="H491" s="196" t="s">
        <v>1954</v>
      </c>
      <c r="I491" s="199"/>
    </row>
    <row r="492" spans="1:9" x14ac:dyDescent="0.25">
      <c r="A492" s="61" t="s">
        <v>999</v>
      </c>
      <c r="B492" s="62">
        <v>12521.29</v>
      </c>
      <c r="C492" s="62">
        <v>-0.48689900000000003</v>
      </c>
      <c r="D492" s="62">
        <v>0.14521899999999999</v>
      </c>
      <c r="E492" s="62">
        <v>-3.3528560000000001</v>
      </c>
      <c r="F492" s="62">
        <v>8.0000000000000004E-4</v>
      </c>
      <c r="G492" s="62">
        <v>2.9680000000000002E-2</v>
      </c>
      <c r="H492" s="196" t="s">
        <v>1000</v>
      </c>
      <c r="I492" s="199"/>
    </row>
    <row r="493" spans="1:9" x14ac:dyDescent="0.25">
      <c r="A493" s="61" t="s">
        <v>1001</v>
      </c>
      <c r="B493" s="62">
        <v>529.15530000000001</v>
      </c>
      <c r="C493" s="62">
        <v>-0.47231299999999998</v>
      </c>
      <c r="D493" s="62">
        <v>0.14095199999999999</v>
      </c>
      <c r="E493" s="62">
        <v>-3.3508800000000001</v>
      </c>
      <c r="F493" s="62">
        <v>8.0599999999999997E-4</v>
      </c>
      <c r="G493" s="62">
        <v>2.9721999999999998E-2</v>
      </c>
      <c r="H493" s="196" t="s">
        <v>1002</v>
      </c>
      <c r="I493" s="199"/>
    </row>
    <row r="494" spans="1:9" x14ac:dyDescent="0.25">
      <c r="A494" s="61" t="s">
        <v>1003</v>
      </c>
      <c r="B494" s="62">
        <v>635.85990000000004</v>
      </c>
      <c r="C494" s="62">
        <v>-0.25533699999999998</v>
      </c>
      <c r="D494" s="62">
        <v>7.6252E-2</v>
      </c>
      <c r="E494" s="62">
        <v>-3.3486050000000001</v>
      </c>
      <c r="F494" s="62">
        <v>8.12E-4</v>
      </c>
      <c r="G494" s="62">
        <v>2.9721999999999998E-2</v>
      </c>
      <c r="H494" s="196" t="s">
        <v>1004</v>
      </c>
      <c r="I494" s="199"/>
    </row>
    <row r="495" spans="1:9" x14ac:dyDescent="0.25">
      <c r="A495" s="61" t="s">
        <v>1005</v>
      </c>
      <c r="B495" s="62">
        <v>198.6019</v>
      </c>
      <c r="C495" s="62">
        <v>1.009908</v>
      </c>
      <c r="D495" s="62">
        <v>0.30149500000000001</v>
      </c>
      <c r="E495" s="62">
        <v>3.3496679999999999</v>
      </c>
      <c r="F495" s="62">
        <v>8.0900000000000004E-4</v>
      </c>
      <c r="G495" s="62">
        <v>2.9721999999999998E-2</v>
      </c>
      <c r="H495" s="196" t="s">
        <v>1006</v>
      </c>
      <c r="I495" s="199"/>
    </row>
    <row r="496" spans="1:9" x14ac:dyDescent="0.25">
      <c r="A496" s="61" t="s">
        <v>1007</v>
      </c>
      <c r="B496" s="62">
        <v>7457.7749999999996</v>
      </c>
      <c r="C496" s="62">
        <v>0.22502900000000001</v>
      </c>
      <c r="D496" s="62">
        <v>6.7186999999999997E-2</v>
      </c>
      <c r="E496" s="62">
        <v>3.3492980000000001</v>
      </c>
      <c r="F496" s="62">
        <v>8.0999999999999996E-4</v>
      </c>
      <c r="G496" s="62">
        <v>2.9721999999999998E-2</v>
      </c>
      <c r="H496" s="196" t="s">
        <v>2015</v>
      </c>
      <c r="I496" s="199"/>
    </row>
    <row r="497" spans="1:9" x14ac:dyDescent="0.25">
      <c r="A497" s="61" t="s">
        <v>1008</v>
      </c>
      <c r="B497" s="62">
        <v>3455.652</v>
      </c>
      <c r="C497" s="62">
        <v>0.30841200000000002</v>
      </c>
      <c r="D497" s="62">
        <v>9.2104000000000005E-2</v>
      </c>
      <c r="E497" s="62">
        <v>3.3485260000000001</v>
      </c>
      <c r="F497" s="62">
        <v>8.12E-4</v>
      </c>
      <c r="G497" s="62">
        <v>2.9721999999999998E-2</v>
      </c>
      <c r="H497" s="196" t="s">
        <v>1009</v>
      </c>
      <c r="I497" s="199"/>
    </row>
    <row r="498" spans="1:9" x14ac:dyDescent="0.25">
      <c r="A498" s="61" t="s">
        <v>1010</v>
      </c>
      <c r="B498" s="62">
        <v>223.18899999999999</v>
      </c>
      <c r="C498" s="62">
        <v>0.45754800000000001</v>
      </c>
      <c r="D498" s="62">
        <v>0.136602</v>
      </c>
      <c r="E498" s="62">
        <v>3.3494890000000002</v>
      </c>
      <c r="F498" s="62">
        <v>8.0999999999999996E-4</v>
      </c>
      <c r="G498" s="62">
        <v>2.9721999999999998E-2</v>
      </c>
      <c r="H498" s="196" t="s">
        <v>1011</v>
      </c>
      <c r="I498" s="199"/>
    </row>
    <row r="499" spans="1:9" x14ac:dyDescent="0.25">
      <c r="A499" s="61" t="s">
        <v>1012</v>
      </c>
      <c r="B499" s="62">
        <v>29.923190000000002</v>
      </c>
      <c r="C499" s="62">
        <v>-0.48811199999999999</v>
      </c>
      <c r="D499" s="62">
        <v>0.145701</v>
      </c>
      <c r="E499" s="62">
        <v>-3.3500890000000001</v>
      </c>
      <c r="F499" s="62">
        <v>8.0800000000000002E-4</v>
      </c>
      <c r="G499" s="62">
        <v>2.9721999999999998E-2</v>
      </c>
      <c r="H499" s="196" t="s">
        <v>1955</v>
      </c>
      <c r="I499" s="199"/>
    </row>
    <row r="500" spans="1:9" x14ac:dyDescent="0.25">
      <c r="A500" s="61" t="s">
        <v>1013</v>
      </c>
      <c r="B500" s="62">
        <v>85758.45</v>
      </c>
      <c r="C500" s="62">
        <v>-0.26552900000000002</v>
      </c>
      <c r="D500" s="62">
        <v>7.9355999999999996E-2</v>
      </c>
      <c r="E500" s="62">
        <v>-3.3460610000000002</v>
      </c>
      <c r="F500" s="62">
        <v>8.1999999999999998E-4</v>
      </c>
      <c r="G500" s="62">
        <v>2.9748E-2</v>
      </c>
      <c r="H500" s="196" t="s">
        <v>1014</v>
      </c>
      <c r="I500" s="199"/>
    </row>
    <row r="501" spans="1:9" x14ac:dyDescent="0.25">
      <c r="A501" s="61" t="s">
        <v>1015</v>
      </c>
      <c r="B501" s="62">
        <v>493.6601</v>
      </c>
      <c r="C501" s="62">
        <v>-0.21093100000000001</v>
      </c>
      <c r="D501" s="62">
        <v>6.3035999999999995E-2</v>
      </c>
      <c r="E501" s="62">
        <v>-3.3462000000000001</v>
      </c>
      <c r="F501" s="62">
        <v>8.1899999999999996E-4</v>
      </c>
      <c r="G501" s="62">
        <v>2.9748E-2</v>
      </c>
      <c r="H501" s="196" t="s">
        <v>1016</v>
      </c>
      <c r="I501" s="199"/>
    </row>
    <row r="502" spans="1:9" x14ac:dyDescent="0.25">
      <c r="A502" s="61" t="s">
        <v>1017</v>
      </c>
      <c r="B502" s="62">
        <v>79.694180000000003</v>
      </c>
      <c r="C502" s="62">
        <v>-0.52770499999999998</v>
      </c>
      <c r="D502" s="62">
        <v>0.15767200000000001</v>
      </c>
      <c r="E502" s="62">
        <v>-3.346848</v>
      </c>
      <c r="F502" s="62">
        <v>8.1700000000000002E-4</v>
      </c>
      <c r="G502" s="62">
        <v>2.9748E-2</v>
      </c>
      <c r="H502" s="196" t="s">
        <v>1018</v>
      </c>
      <c r="I502" s="199"/>
    </row>
    <row r="503" spans="1:9" x14ac:dyDescent="0.25">
      <c r="A503" s="61" t="s">
        <v>1019</v>
      </c>
      <c r="B503" s="62">
        <v>7141.9840000000004</v>
      </c>
      <c r="C503" s="62">
        <v>0.22414799999999999</v>
      </c>
      <c r="D503" s="62">
        <v>6.6959000000000005E-2</v>
      </c>
      <c r="E503" s="62">
        <v>3.3475730000000001</v>
      </c>
      <c r="F503" s="62">
        <v>8.1499999999999997E-4</v>
      </c>
      <c r="G503" s="62">
        <v>2.9748E-2</v>
      </c>
      <c r="H503" s="196" t="s">
        <v>1020</v>
      </c>
      <c r="I503" s="199"/>
    </row>
    <row r="504" spans="1:9" x14ac:dyDescent="0.25">
      <c r="A504" s="61" t="s">
        <v>1021</v>
      </c>
      <c r="B504" s="62">
        <v>370.7944</v>
      </c>
      <c r="C504" s="62">
        <v>0.42473100000000003</v>
      </c>
      <c r="D504" s="62">
        <v>0.12697700000000001</v>
      </c>
      <c r="E504" s="62">
        <v>3.3449399999999998</v>
      </c>
      <c r="F504" s="62">
        <v>8.2299999999999995E-4</v>
      </c>
      <c r="G504" s="62">
        <v>2.9770000000000001E-2</v>
      </c>
      <c r="H504" s="196" t="s">
        <v>1022</v>
      </c>
      <c r="I504" s="199"/>
    </row>
    <row r="505" spans="1:9" x14ac:dyDescent="0.25">
      <c r="A505" s="61" t="s">
        <v>1023</v>
      </c>
      <c r="B505" s="62">
        <v>323.62259999999998</v>
      </c>
      <c r="C505" s="62">
        <v>-0.2571</v>
      </c>
      <c r="D505" s="62">
        <v>7.6867000000000005E-2</v>
      </c>
      <c r="E505" s="62">
        <v>-3.3447520000000002</v>
      </c>
      <c r="F505" s="62">
        <v>8.2399999999999997E-4</v>
      </c>
      <c r="G505" s="62">
        <v>2.9770000000000001E-2</v>
      </c>
      <c r="H505" s="196" t="s">
        <v>1024</v>
      </c>
      <c r="I505" s="199"/>
    </row>
    <row r="506" spans="1:9" x14ac:dyDescent="0.25">
      <c r="A506" s="61" t="s">
        <v>1025</v>
      </c>
      <c r="B506" s="62">
        <v>1709.1869999999999</v>
      </c>
      <c r="C506" s="62">
        <v>0.24434700000000001</v>
      </c>
      <c r="D506" s="62">
        <v>7.3069999999999996E-2</v>
      </c>
      <c r="E506" s="62">
        <v>3.3440129999999999</v>
      </c>
      <c r="F506" s="62">
        <v>8.2600000000000002E-4</v>
      </c>
      <c r="G506" s="62">
        <v>2.9790000000000001E-2</v>
      </c>
      <c r="H506" s="196" t="s">
        <v>1026</v>
      </c>
      <c r="I506" s="199"/>
    </row>
    <row r="507" spans="1:9" x14ac:dyDescent="0.25">
      <c r="A507" s="61" t="s">
        <v>1027</v>
      </c>
      <c r="B507" s="62">
        <v>1097.364</v>
      </c>
      <c r="C507" s="62">
        <v>-0.28631600000000001</v>
      </c>
      <c r="D507" s="62">
        <v>8.5667999999999994E-2</v>
      </c>
      <c r="E507" s="62">
        <v>-3.3421460000000001</v>
      </c>
      <c r="F507" s="62">
        <v>8.3100000000000003E-4</v>
      </c>
      <c r="G507" s="62">
        <v>2.9919999999999999E-2</v>
      </c>
      <c r="H507" s="196" t="s">
        <v>1028</v>
      </c>
      <c r="I507" s="199"/>
    </row>
    <row r="508" spans="1:9" x14ac:dyDescent="0.25">
      <c r="A508" s="61" t="s">
        <v>1029</v>
      </c>
      <c r="B508" s="62">
        <v>336.2183</v>
      </c>
      <c r="C508" s="62">
        <v>0.37343799999999999</v>
      </c>
      <c r="D508" s="62">
        <v>0.111751</v>
      </c>
      <c r="E508" s="62">
        <v>3.3416999999999999</v>
      </c>
      <c r="F508" s="62">
        <v>8.3299999999999997E-4</v>
      </c>
      <c r="G508" s="62">
        <v>2.9919999999999999E-2</v>
      </c>
      <c r="H508" s="196" t="s">
        <v>1030</v>
      </c>
      <c r="I508" s="199"/>
    </row>
    <row r="509" spans="1:9" x14ac:dyDescent="0.25">
      <c r="A509" s="61" t="s">
        <v>1031</v>
      </c>
      <c r="B509" s="62">
        <v>2227.15</v>
      </c>
      <c r="C509" s="62">
        <v>0.239069</v>
      </c>
      <c r="D509" s="62">
        <v>7.1615999999999999E-2</v>
      </c>
      <c r="E509" s="62">
        <v>3.338206</v>
      </c>
      <c r="F509" s="62">
        <v>8.43E-4</v>
      </c>
      <c r="G509" s="62">
        <v>3.0086000000000002E-2</v>
      </c>
      <c r="H509" s="196" t="s">
        <v>1032</v>
      </c>
      <c r="I509" s="199"/>
    </row>
    <row r="510" spans="1:9" x14ac:dyDescent="0.25">
      <c r="A510" s="61" t="s">
        <v>1033</v>
      </c>
      <c r="B510" s="62">
        <v>7873.0050000000001</v>
      </c>
      <c r="C510" s="62">
        <v>0.31953999999999999</v>
      </c>
      <c r="D510" s="62">
        <v>9.5743999999999996E-2</v>
      </c>
      <c r="E510" s="62">
        <v>3.3374290000000002</v>
      </c>
      <c r="F510" s="62">
        <v>8.4599999999999996E-4</v>
      </c>
      <c r="G510" s="62">
        <v>3.0086000000000002E-2</v>
      </c>
      <c r="H510" s="196" t="s">
        <v>1034</v>
      </c>
      <c r="I510" s="199"/>
    </row>
    <row r="511" spans="1:9" x14ac:dyDescent="0.25">
      <c r="A511" s="61" t="s">
        <v>1035</v>
      </c>
      <c r="B511" s="62">
        <v>77.825950000000006</v>
      </c>
      <c r="C511" s="62">
        <v>-0.40916400000000003</v>
      </c>
      <c r="D511" s="62">
        <v>0.122547</v>
      </c>
      <c r="E511" s="62">
        <v>-3.338835</v>
      </c>
      <c r="F511" s="62">
        <v>8.4099999999999995E-4</v>
      </c>
      <c r="G511" s="62">
        <v>3.0086000000000002E-2</v>
      </c>
      <c r="H511" s="196" t="s">
        <v>1036</v>
      </c>
      <c r="I511" s="199"/>
    </row>
    <row r="512" spans="1:9" x14ac:dyDescent="0.25">
      <c r="A512" s="61" t="s">
        <v>1037</v>
      </c>
      <c r="B512" s="62">
        <v>35.358249999999998</v>
      </c>
      <c r="C512" s="62">
        <v>-0.75088200000000005</v>
      </c>
      <c r="D512" s="62">
        <v>0.22484199999999999</v>
      </c>
      <c r="E512" s="62">
        <v>-3.3395929999999998</v>
      </c>
      <c r="F512" s="62">
        <v>8.3900000000000001E-4</v>
      </c>
      <c r="G512" s="62">
        <v>3.0086000000000002E-2</v>
      </c>
      <c r="H512" s="196" t="s">
        <v>1038</v>
      </c>
      <c r="I512" s="199"/>
    </row>
    <row r="513" spans="1:9" x14ac:dyDescent="0.25">
      <c r="A513" s="61" t="s">
        <v>1039</v>
      </c>
      <c r="B513" s="62">
        <v>35.04607</v>
      </c>
      <c r="C513" s="62">
        <v>0.566021</v>
      </c>
      <c r="D513" s="62">
        <v>0.16957700000000001</v>
      </c>
      <c r="E513" s="62">
        <v>3.3378329999999998</v>
      </c>
      <c r="F513" s="62">
        <v>8.4400000000000002E-4</v>
      </c>
      <c r="G513" s="62">
        <v>3.0086000000000002E-2</v>
      </c>
      <c r="H513" s="196" t="s">
        <v>1040</v>
      </c>
      <c r="I513" s="199"/>
    </row>
    <row r="514" spans="1:9" x14ac:dyDescent="0.25">
      <c r="A514" s="61" t="s">
        <v>1041</v>
      </c>
      <c r="B514" s="62">
        <v>449.86250000000001</v>
      </c>
      <c r="C514" s="62">
        <v>-0.30485499999999999</v>
      </c>
      <c r="D514" s="62">
        <v>9.1475000000000001E-2</v>
      </c>
      <c r="E514" s="62">
        <v>-3.3326739999999999</v>
      </c>
      <c r="F514" s="62">
        <v>8.5999999999999998E-4</v>
      </c>
      <c r="G514" s="62">
        <v>3.0197000000000002E-2</v>
      </c>
      <c r="H514" s="196" t="s">
        <v>1042</v>
      </c>
      <c r="I514" s="199"/>
    </row>
    <row r="515" spans="1:9" x14ac:dyDescent="0.25">
      <c r="A515" s="61" t="s">
        <v>1043</v>
      </c>
      <c r="B515" s="62">
        <v>280.54610000000002</v>
      </c>
      <c r="C515" s="62">
        <v>-0.42957699999999999</v>
      </c>
      <c r="D515" s="62">
        <v>0.12892200000000001</v>
      </c>
      <c r="E515" s="62">
        <v>-3.332071</v>
      </c>
      <c r="F515" s="62">
        <v>8.6200000000000003E-4</v>
      </c>
      <c r="G515" s="62">
        <v>3.0197000000000002E-2</v>
      </c>
      <c r="H515" s="196" t="s">
        <v>1044</v>
      </c>
      <c r="I515" s="199"/>
    </row>
    <row r="516" spans="1:9" x14ac:dyDescent="0.25">
      <c r="A516" s="61" t="s">
        <v>1045</v>
      </c>
      <c r="B516" s="62">
        <v>240.07740000000001</v>
      </c>
      <c r="C516" s="62">
        <v>-0.57342700000000002</v>
      </c>
      <c r="D516" s="62">
        <v>0.17202300000000001</v>
      </c>
      <c r="E516" s="62">
        <v>-3.3334290000000002</v>
      </c>
      <c r="F516" s="62">
        <v>8.5800000000000004E-4</v>
      </c>
      <c r="G516" s="62">
        <v>3.0197000000000002E-2</v>
      </c>
      <c r="H516" s="196" t="s">
        <v>1046</v>
      </c>
      <c r="I516" s="199"/>
    </row>
    <row r="517" spans="1:9" x14ac:dyDescent="0.25">
      <c r="A517" s="61" t="s">
        <v>1047</v>
      </c>
      <c r="B517" s="62">
        <v>234.16489999999999</v>
      </c>
      <c r="C517" s="62">
        <v>-0.38607200000000003</v>
      </c>
      <c r="D517" s="62">
        <v>0.115784</v>
      </c>
      <c r="E517" s="62">
        <v>-3.3344130000000001</v>
      </c>
      <c r="F517" s="62">
        <v>8.5499999999999997E-4</v>
      </c>
      <c r="G517" s="62">
        <v>3.0197000000000002E-2</v>
      </c>
      <c r="H517" s="196" t="s">
        <v>1048</v>
      </c>
      <c r="I517" s="199"/>
    </row>
    <row r="518" spans="1:9" x14ac:dyDescent="0.25">
      <c r="A518" s="61" t="s">
        <v>1049</v>
      </c>
      <c r="B518" s="62">
        <v>22.263200000000001</v>
      </c>
      <c r="C518" s="62">
        <v>0.62925699999999996</v>
      </c>
      <c r="D518" s="62">
        <v>0.188719</v>
      </c>
      <c r="E518" s="62">
        <v>3.334365</v>
      </c>
      <c r="F518" s="62">
        <v>8.5499999999999997E-4</v>
      </c>
      <c r="G518" s="62">
        <v>3.0197000000000002E-2</v>
      </c>
      <c r="H518" s="196" t="s">
        <v>1050</v>
      </c>
      <c r="I518" s="199"/>
    </row>
    <row r="519" spans="1:9" x14ac:dyDescent="0.25">
      <c r="A519" s="61" t="s">
        <v>1051</v>
      </c>
      <c r="B519" s="62">
        <v>423.13170000000002</v>
      </c>
      <c r="C519" s="62">
        <v>-0.14635999999999999</v>
      </c>
      <c r="D519" s="62">
        <v>4.3917999999999999E-2</v>
      </c>
      <c r="E519" s="62">
        <v>-3.3325629999999999</v>
      </c>
      <c r="F519" s="62">
        <v>8.5999999999999998E-4</v>
      </c>
      <c r="G519" s="62">
        <v>3.0197000000000002E-2</v>
      </c>
      <c r="H519" s="196" t="s">
        <v>1052</v>
      </c>
      <c r="I519" s="199"/>
    </row>
    <row r="520" spans="1:9" x14ac:dyDescent="0.25">
      <c r="A520" s="61" t="s">
        <v>1053</v>
      </c>
      <c r="B520" s="62">
        <v>207.97370000000001</v>
      </c>
      <c r="C520" s="62">
        <v>-0.27199200000000001</v>
      </c>
      <c r="D520" s="62">
        <v>8.1625000000000003E-2</v>
      </c>
      <c r="E520" s="62">
        <v>-3.3322029999999998</v>
      </c>
      <c r="F520" s="62">
        <v>8.6200000000000003E-4</v>
      </c>
      <c r="G520" s="62">
        <v>3.0197000000000002E-2</v>
      </c>
      <c r="H520" s="196" t="s">
        <v>1054</v>
      </c>
      <c r="I520" s="199"/>
    </row>
    <row r="521" spans="1:9" x14ac:dyDescent="0.25">
      <c r="A521" s="61" t="s">
        <v>1055</v>
      </c>
      <c r="B521" s="62">
        <v>95.05171</v>
      </c>
      <c r="C521" s="62">
        <v>-0.38207799999999997</v>
      </c>
      <c r="D521" s="62">
        <v>0.114548</v>
      </c>
      <c r="E521" s="62">
        <v>-3.3355229999999998</v>
      </c>
      <c r="F521" s="62">
        <v>8.5099999999999998E-4</v>
      </c>
      <c r="G521" s="62">
        <v>3.0197000000000002E-2</v>
      </c>
      <c r="H521" s="196"/>
      <c r="I521" s="199" t="s">
        <v>2681</v>
      </c>
    </row>
    <row r="522" spans="1:9" x14ac:dyDescent="0.25">
      <c r="A522" s="61" t="s">
        <v>1056</v>
      </c>
      <c r="B522" s="62">
        <v>8.1309140000000006</v>
      </c>
      <c r="C522" s="62">
        <v>1.111585</v>
      </c>
      <c r="D522" s="62">
        <v>0.33385700000000001</v>
      </c>
      <c r="E522" s="62">
        <v>3.3295210000000002</v>
      </c>
      <c r="F522" s="62">
        <v>8.7000000000000001E-4</v>
      </c>
      <c r="G522" s="62">
        <v>3.0358E-2</v>
      </c>
      <c r="H522" s="196" t="s">
        <v>1057</v>
      </c>
      <c r="I522" s="199"/>
    </row>
    <row r="523" spans="1:9" x14ac:dyDescent="0.25">
      <c r="A523" s="61" t="s">
        <v>1058</v>
      </c>
      <c r="B523" s="62">
        <v>473.22269999999997</v>
      </c>
      <c r="C523" s="62">
        <v>-0.243372</v>
      </c>
      <c r="D523" s="62">
        <v>7.3094000000000006E-2</v>
      </c>
      <c r="E523" s="62">
        <v>-3.3295789999999998</v>
      </c>
      <c r="F523" s="62">
        <v>8.7000000000000001E-4</v>
      </c>
      <c r="G523" s="62">
        <v>3.0358E-2</v>
      </c>
      <c r="H523" s="196" t="s">
        <v>1059</v>
      </c>
      <c r="I523" s="199"/>
    </row>
    <row r="524" spans="1:9" x14ac:dyDescent="0.25">
      <c r="A524" s="61" t="s">
        <v>1060</v>
      </c>
      <c r="B524" s="62">
        <v>2176.3490000000002</v>
      </c>
      <c r="C524" s="62">
        <v>0.28861399999999998</v>
      </c>
      <c r="D524" s="62">
        <v>8.6734000000000006E-2</v>
      </c>
      <c r="E524" s="62">
        <v>3.327591</v>
      </c>
      <c r="F524" s="62">
        <v>8.7600000000000004E-4</v>
      </c>
      <c r="G524" s="62">
        <v>3.0509999999999999E-2</v>
      </c>
      <c r="H524" s="196" t="s">
        <v>1061</v>
      </c>
      <c r="I524" s="199"/>
    </row>
    <row r="525" spans="1:9" x14ac:dyDescent="0.25">
      <c r="A525" s="61" t="s">
        <v>1062</v>
      </c>
      <c r="B525" s="62">
        <v>886.02909999999997</v>
      </c>
      <c r="C525" s="62">
        <v>-0.24292800000000001</v>
      </c>
      <c r="D525" s="62">
        <v>7.3020000000000002E-2</v>
      </c>
      <c r="E525" s="62">
        <v>-3.326889</v>
      </c>
      <c r="F525" s="62">
        <v>8.7799999999999998E-4</v>
      </c>
      <c r="G525" s="62">
        <v>3.0529000000000001E-2</v>
      </c>
      <c r="H525" s="196" t="s">
        <v>1063</v>
      </c>
      <c r="I525" s="199"/>
    </row>
    <row r="526" spans="1:9" x14ac:dyDescent="0.25">
      <c r="A526" s="61" t="s">
        <v>1064</v>
      </c>
      <c r="B526" s="62">
        <v>259.72089999999997</v>
      </c>
      <c r="C526" s="62">
        <v>-0.36006100000000002</v>
      </c>
      <c r="D526" s="62">
        <v>0.108247</v>
      </c>
      <c r="E526" s="62">
        <v>-3.3262779999999998</v>
      </c>
      <c r="F526" s="62">
        <v>8.8000000000000003E-4</v>
      </c>
      <c r="G526" s="62">
        <v>3.0537000000000002E-2</v>
      </c>
      <c r="H526" s="196" t="s">
        <v>1065</v>
      </c>
      <c r="I526" s="199"/>
    </row>
    <row r="527" spans="1:9" x14ac:dyDescent="0.25">
      <c r="A527" s="61" t="s">
        <v>1066</v>
      </c>
      <c r="B527" s="62">
        <v>601.0761</v>
      </c>
      <c r="C527" s="62">
        <v>-0.15540999999999999</v>
      </c>
      <c r="D527" s="62">
        <v>4.6760999999999997E-2</v>
      </c>
      <c r="E527" s="62">
        <v>-3.3235229999999998</v>
      </c>
      <c r="F527" s="62">
        <v>8.8900000000000003E-4</v>
      </c>
      <c r="G527" s="62">
        <v>3.0665000000000001E-2</v>
      </c>
      <c r="H527" s="196" t="s">
        <v>1067</v>
      </c>
      <c r="I527" s="199"/>
    </row>
    <row r="528" spans="1:9" x14ac:dyDescent="0.25">
      <c r="A528" s="61" t="s">
        <v>1068</v>
      </c>
      <c r="B528" s="62">
        <v>1354.0809999999999</v>
      </c>
      <c r="C528" s="62">
        <v>-0.17014099999999999</v>
      </c>
      <c r="D528" s="62">
        <v>5.1180000000000003E-2</v>
      </c>
      <c r="E528" s="62">
        <v>-3.3243499999999999</v>
      </c>
      <c r="F528" s="62">
        <v>8.8599999999999996E-4</v>
      </c>
      <c r="G528" s="62">
        <v>3.0665000000000001E-2</v>
      </c>
      <c r="H528" s="196" t="s">
        <v>1069</v>
      </c>
      <c r="I528" s="199"/>
    </row>
    <row r="529" spans="1:9" x14ac:dyDescent="0.25">
      <c r="A529" s="61" t="s">
        <v>1070</v>
      </c>
      <c r="B529" s="62">
        <v>106.4068</v>
      </c>
      <c r="C529" s="62">
        <v>-0.52646700000000002</v>
      </c>
      <c r="D529" s="62">
        <v>0.158385</v>
      </c>
      <c r="E529" s="62">
        <v>-3.3239670000000001</v>
      </c>
      <c r="F529" s="62">
        <v>8.8699999999999998E-4</v>
      </c>
      <c r="G529" s="62">
        <v>3.0665000000000001E-2</v>
      </c>
      <c r="H529" s="196" t="s">
        <v>1071</v>
      </c>
      <c r="I529" s="199"/>
    </row>
    <row r="530" spans="1:9" x14ac:dyDescent="0.25">
      <c r="A530" s="61" t="s">
        <v>1072</v>
      </c>
      <c r="B530" s="62">
        <v>19.378240000000002</v>
      </c>
      <c r="C530" s="62">
        <v>0.81223699999999999</v>
      </c>
      <c r="D530" s="62">
        <v>0.24477099999999999</v>
      </c>
      <c r="E530" s="62">
        <v>3.318349</v>
      </c>
      <c r="F530" s="62">
        <v>9.0600000000000001E-4</v>
      </c>
      <c r="G530" s="62">
        <v>3.0828000000000001E-2</v>
      </c>
      <c r="H530" s="196" t="s">
        <v>1073</v>
      </c>
      <c r="I530" s="199"/>
    </row>
    <row r="531" spans="1:9" x14ac:dyDescent="0.25">
      <c r="A531" s="61" t="s">
        <v>1074</v>
      </c>
      <c r="B531" s="62">
        <v>1815.8910000000001</v>
      </c>
      <c r="C531" s="62">
        <v>0.501251</v>
      </c>
      <c r="D531" s="62">
        <v>0.150976</v>
      </c>
      <c r="E531" s="62">
        <v>3.3200699999999999</v>
      </c>
      <c r="F531" s="62">
        <v>8.9999999999999998E-4</v>
      </c>
      <c r="G531" s="62">
        <v>3.0828000000000001E-2</v>
      </c>
      <c r="H531" s="196" t="s">
        <v>1075</v>
      </c>
      <c r="I531" s="199"/>
    </row>
    <row r="532" spans="1:9" x14ac:dyDescent="0.25">
      <c r="A532" s="61" t="s">
        <v>1076</v>
      </c>
      <c r="B532" s="62">
        <v>20.006640000000001</v>
      </c>
      <c r="C532" s="62">
        <v>-0.82983399999999996</v>
      </c>
      <c r="D532" s="62">
        <v>0.24993099999999999</v>
      </c>
      <c r="E532" s="62">
        <v>-3.3202479999999999</v>
      </c>
      <c r="F532" s="62">
        <v>8.9899999999999995E-4</v>
      </c>
      <c r="G532" s="62">
        <v>3.0828000000000001E-2</v>
      </c>
      <c r="H532" s="196" t="s">
        <v>1077</v>
      </c>
      <c r="I532" s="199"/>
    </row>
    <row r="533" spans="1:9" x14ac:dyDescent="0.25">
      <c r="A533" s="61" t="s">
        <v>1078</v>
      </c>
      <c r="B533" s="62">
        <v>226.57599999999999</v>
      </c>
      <c r="C533" s="62">
        <v>0.38537900000000003</v>
      </c>
      <c r="D533" s="62">
        <v>0.11612699999999999</v>
      </c>
      <c r="E533" s="62">
        <v>3.3186040000000001</v>
      </c>
      <c r="F533" s="62">
        <v>9.0499999999999999E-4</v>
      </c>
      <c r="G533" s="62">
        <v>3.0828000000000001E-2</v>
      </c>
      <c r="H533" s="196" t="s">
        <v>1079</v>
      </c>
      <c r="I533" s="199"/>
    </row>
    <row r="534" spans="1:9" x14ac:dyDescent="0.25">
      <c r="A534" s="61" t="s">
        <v>1080</v>
      </c>
      <c r="B534" s="62">
        <v>4904.62</v>
      </c>
      <c r="C534" s="62">
        <v>-0.41425299999999998</v>
      </c>
      <c r="D534" s="62">
        <v>0.124801</v>
      </c>
      <c r="E534" s="62">
        <v>-3.3193039999999998</v>
      </c>
      <c r="F534" s="62">
        <v>9.0200000000000002E-4</v>
      </c>
      <c r="G534" s="62">
        <v>3.0828000000000001E-2</v>
      </c>
      <c r="H534" s="196" t="s">
        <v>1081</v>
      </c>
      <c r="I534" s="199"/>
    </row>
    <row r="535" spans="1:9" x14ac:dyDescent="0.25">
      <c r="A535" s="61" t="s">
        <v>1082</v>
      </c>
      <c r="B535" s="62">
        <v>416.95780000000002</v>
      </c>
      <c r="C535" s="62">
        <v>-0.21540200000000001</v>
      </c>
      <c r="D535" s="62">
        <v>6.4869999999999997E-2</v>
      </c>
      <c r="E535" s="62">
        <v>-3.320513</v>
      </c>
      <c r="F535" s="62">
        <v>8.9899999999999995E-4</v>
      </c>
      <c r="G535" s="62">
        <v>3.0828000000000001E-2</v>
      </c>
      <c r="H535" s="196" t="s">
        <v>1083</v>
      </c>
      <c r="I535" s="199"/>
    </row>
    <row r="536" spans="1:9" x14ac:dyDescent="0.25">
      <c r="A536" s="61" t="s">
        <v>1084</v>
      </c>
      <c r="B536" s="62">
        <v>155.83320000000001</v>
      </c>
      <c r="C536" s="62">
        <v>-0.363869</v>
      </c>
      <c r="D536" s="62">
        <v>0.109641</v>
      </c>
      <c r="E536" s="62">
        <v>-3.318727</v>
      </c>
      <c r="F536" s="62">
        <v>9.0399999999999996E-4</v>
      </c>
      <c r="G536" s="62">
        <v>3.0828000000000001E-2</v>
      </c>
      <c r="H536" s="196" t="s">
        <v>1085</v>
      </c>
      <c r="I536" s="199"/>
    </row>
    <row r="537" spans="1:9" x14ac:dyDescent="0.25">
      <c r="A537" s="61" t="s">
        <v>1086</v>
      </c>
      <c r="B537" s="62">
        <v>2942.1509999999998</v>
      </c>
      <c r="C537" s="62">
        <v>-0.38847900000000002</v>
      </c>
      <c r="D537" s="62">
        <v>0.11709700000000001</v>
      </c>
      <c r="E537" s="62">
        <v>-3.3175829999999999</v>
      </c>
      <c r="F537" s="62">
        <v>9.0799999999999995E-4</v>
      </c>
      <c r="G537" s="62">
        <v>3.0855E-2</v>
      </c>
      <c r="H537" s="196" t="s">
        <v>1087</v>
      </c>
      <c r="I537" s="199"/>
    </row>
    <row r="538" spans="1:9" x14ac:dyDescent="0.25">
      <c r="A538" s="61" t="s">
        <v>1088</v>
      </c>
      <c r="B538" s="62">
        <v>1103.5139999999999</v>
      </c>
      <c r="C538" s="62">
        <v>-0.25484299999999999</v>
      </c>
      <c r="D538" s="62">
        <v>7.6863000000000001E-2</v>
      </c>
      <c r="E538" s="62">
        <v>-3.3155649999999999</v>
      </c>
      <c r="F538" s="62">
        <v>9.1500000000000001E-4</v>
      </c>
      <c r="G538" s="62">
        <v>3.1021E-2</v>
      </c>
      <c r="H538" s="196" t="s">
        <v>1089</v>
      </c>
      <c r="I538" s="199"/>
    </row>
    <row r="539" spans="1:9" x14ac:dyDescent="0.25">
      <c r="A539" s="61" t="s">
        <v>1090</v>
      </c>
      <c r="B539" s="62">
        <v>66.041439999999994</v>
      </c>
      <c r="C539" s="62">
        <v>1.4462619999999999</v>
      </c>
      <c r="D539" s="62">
        <v>0.436388</v>
      </c>
      <c r="E539" s="62">
        <v>3.3141630000000002</v>
      </c>
      <c r="F539" s="62">
        <v>9.19E-4</v>
      </c>
      <c r="G539" s="62">
        <v>3.1118E-2</v>
      </c>
      <c r="H539" s="196" t="s">
        <v>1091</v>
      </c>
      <c r="I539" s="199"/>
    </row>
    <row r="540" spans="1:9" x14ac:dyDescent="0.25">
      <c r="A540" s="61" t="s">
        <v>1092</v>
      </c>
      <c r="B540" s="62">
        <v>6667.7370000000001</v>
      </c>
      <c r="C540" s="62">
        <v>0.28761999999999999</v>
      </c>
      <c r="D540" s="62">
        <v>8.6836999999999998E-2</v>
      </c>
      <c r="E540" s="62">
        <v>3.3121619999999998</v>
      </c>
      <c r="F540" s="62">
        <v>9.2599999999999996E-4</v>
      </c>
      <c r="G540" s="62">
        <v>3.1251000000000001E-2</v>
      </c>
      <c r="H540" s="196" t="s">
        <v>1093</v>
      </c>
      <c r="I540" s="199"/>
    </row>
    <row r="541" spans="1:9" x14ac:dyDescent="0.25">
      <c r="A541" s="61" t="s">
        <v>1094</v>
      </c>
      <c r="B541" s="62">
        <v>85.75506</v>
      </c>
      <c r="C541" s="62">
        <v>1.748545</v>
      </c>
      <c r="D541" s="62">
        <v>0.52795400000000003</v>
      </c>
      <c r="E541" s="62">
        <v>3.3119299999999998</v>
      </c>
      <c r="F541" s="62">
        <v>9.2699999999999998E-4</v>
      </c>
      <c r="G541" s="62">
        <v>3.1251000000000001E-2</v>
      </c>
      <c r="H541" s="196" t="s">
        <v>1095</v>
      </c>
      <c r="I541" s="199"/>
    </row>
    <row r="542" spans="1:9" x14ac:dyDescent="0.25">
      <c r="A542" s="61" t="s">
        <v>1096</v>
      </c>
      <c r="B542" s="62">
        <v>2149.424</v>
      </c>
      <c r="C542" s="62">
        <v>-0.197434</v>
      </c>
      <c r="D542" s="62">
        <v>5.9657000000000002E-2</v>
      </c>
      <c r="E542" s="62">
        <v>-3.3095050000000001</v>
      </c>
      <c r="F542" s="62">
        <v>9.3499999999999996E-4</v>
      </c>
      <c r="G542" s="62">
        <v>3.1465E-2</v>
      </c>
      <c r="H542" s="196" t="s">
        <v>1097</v>
      </c>
      <c r="I542" s="199"/>
    </row>
    <row r="543" spans="1:9" x14ac:dyDescent="0.25">
      <c r="A543" s="61" t="s">
        <v>1098</v>
      </c>
      <c r="B543" s="62">
        <v>8591.6949999999997</v>
      </c>
      <c r="C543" s="62">
        <v>-0.222913</v>
      </c>
      <c r="D543" s="62">
        <v>6.7383999999999999E-2</v>
      </c>
      <c r="E543" s="62">
        <v>-3.3080699999999998</v>
      </c>
      <c r="F543" s="62">
        <v>9.3899999999999995E-4</v>
      </c>
      <c r="G543" s="62">
        <v>3.1567999999999999E-2</v>
      </c>
      <c r="H543" s="196" t="s">
        <v>1956</v>
      </c>
      <c r="I543" s="199"/>
    </row>
    <row r="544" spans="1:9" x14ac:dyDescent="0.25">
      <c r="A544" s="61" t="s">
        <v>1099</v>
      </c>
      <c r="B544" s="62">
        <v>66.548820000000006</v>
      </c>
      <c r="C544" s="62">
        <v>1.1960379999999999</v>
      </c>
      <c r="D544" s="62">
        <v>0.361626</v>
      </c>
      <c r="E544" s="62">
        <v>3.3073869999999999</v>
      </c>
      <c r="F544" s="62">
        <v>9.4200000000000002E-4</v>
      </c>
      <c r="G544" s="62">
        <v>3.1586000000000003E-2</v>
      </c>
      <c r="H544" s="196" t="s">
        <v>1100</v>
      </c>
      <c r="I544" s="199"/>
    </row>
    <row r="545" spans="1:9" x14ac:dyDescent="0.25">
      <c r="A545" s="61" t="s">
        <v>1101</v>
      </c>
      <c r="B545" s="62">
        <v>3348.7260000000001</v>
      </c>
      <c r="C545" s="62">
        <v>-0.29530800000000001</v>
      </c>
      <c r="D545" s="62">
        <v>8.9314000000000004E-2</v>
      </c>
      <c r="E545" s="62">
        <v>-3.3063989999999999</v>
      </c>
      <c r="F545" s="62">
        <v>9.4499999999999998E-4</v>
      </c>
      <c r="G545" s="62">
        <v>3.1639E-2</v>
      </c>
      <c r="H545" s="196" t="s">
        <v>1102</v>
      </c>
      <c r="I545" s="199"/>
    </row>
    <row r="546" spans="1:9" x14ac:dyDescent="0.25">
      <c r="A546" s="61" t="s">
        <v>1103</v>
      </c>
      <c r="B546" s="62">
        <v>1235.08</v>
      </c>
      <c r="C546" s="62">
        <v>0.45896999999999999</v>
      </c>
      <c r="D546" s="62">
        <v>0.138901</v>
      </c>
      <c r="E546" s="62">
        <v>3.304287</v>
      </c>
      <c r="F546" s="62">
        <v>9.5200000000000005E-4</v>
      </c>
      <c r="G546" s="62">
        <v>3.1820000000000001E-2</v>
      </c>
      <c r="H546" s="196" t="s">
        <v>1104</v>
      </c>
      <c r="I546" s="199"/>
    </row>
    <row r="547" spans="1:9" x14ac:dyDescent="0.25">
      <c r="A547" s="61" t="s">
        <v>1105</v>
      </c>
      <c r="B547" s="62">
        <v>4001.0210000000002</v>
      </c>
      <c r="C547" s="62">
        <v>0.41369099999999998</v>
      </c>
      <c r="D547" s="62">
        <v>0.12529100000000001</v>
      </c>
      <c r="E547" s="62">
        <v>3.301828</v>
      </c>
      <c r="F547" s="62">
        <v>9.6100000000000005E-4</v>
      </c>
      <c r="G547" s="62">
        <v>3.2041E-2</v>
      </c>
      <c r="H547" s="196" t="s">
        <v>1106</v>
      </c>
      <c r="I547" s="199"/>
    </row>
    <row r="548" spans="1:9" x14ac:dyDescent="0.25">
      <c r="A548" s="61" t="s">
        <v>1107</v>
      </c>
      <c r="B548" s="62">
        <v>1101.961</v>
      </c>
      <c r="C548" s="62">
        <v>-0.20061899999999999</v>
      </c>
      <c r="D548" s="62">
        <v>6.0797999999999998E-2</v>
      </c>
      <c r="E548" s="62">
        <v>-3.2997489999999998</v>
      </c>
      <c r="F548" s="62">
        <v>9.68E-4</v>
      </c>
      <c r="G548" s="62">
        <v>3.2134000000000003E-2</v>
      </c>
      <c r="H548" s="196" t="s">
        <v>1957</v>
      </c>
      <c r="I548" s="199"/>
    </row>
    <row r="549" spans="1:9" x14ac:dyDescent="0.25">
      <c r="A549" s="61" t="s">
        <v>1108</v>
      </c>
      <c r="B549" s="62">
        <v>4590.3140000000003</v>
      </c>
      <c r="C549" s="62">
        <v>-0.20486299999999999</v>
      </c>
      <c r="D549" s="62">
        <v>6.2080999999999997E-2</v>
      </c>
      <c r="E549" s="62">
        <v>-3.299903</v>
      </c>
      <c r="F549" s="62">
        <v>9.6699999999999998E-4</v>
      </c>
      <c r="G549" s="62">
        <v>3.2134000000000003E-2</v>
      </c>
      <c r="H549" s="196" t="s">
        <v>1109</v>
      </c>
      <c r="I549" s="199"/>
    </row>
    <row r="550" spans="1:9" x14ac:dyDescent="0.25">
      <c r="A550" s="61" t="s">
        <v>1110</v>
      </c>
      <c r="B550" s="62">
        <v>1108.925</v>
      </c>
      <c r="C550" s="62">
        <v>0.263793</v>
      </c>
      <c r="D550" s="62">
        <v>7.9960000000000003E-2</v>
      </c>
      <c r="E550" s="62">
        <v>3.2990659999999998</v>
      </c>
      <c r="F550" s="62">
        <v>9.7000000000000005E-4</v>
      </c>
      <c r="G550" s="62">
        <v>3.2134000000000003E-2</v>
      </c>
      <c r="H550" s="196" t="s">
        <v>1111</v>
      </c>
      <c r="I550" s="199"/>
    </row>
    <row r="551" spans="1:9" x14ac:dyDescent="0.25">
      <c r="A551" s="61" t="s">
        <v>1112</v>
      </c>
      <c r="B551" s="62">
        <v>1400.018</v>
      </c>
      <c r="C551" s="62">
        <v>-0.31074200000000002</v>
      </c>
      <c r="D551" s="62">
        <v>9.4194E-2</v>
      </c>
      <c r="E551" s="62">
        <v>-3.2989579999999998</v>
      </c>
      <c r="F551" s="62">
        <v>9.7000000000000005E-4</v>
      </c>
      <c r="G551" s="62">
        <v>3.2134000000000003E-2</v>
      </c>
      <c r="H551" s="196" t="s">
        <v>1958</v>
      </c>
      <c r="I551" s="199"/>
    </row>
    <row r="552" spans="1:9" x14ac:dyDescent="0.25">
      <c r="A552" s="61" t="s">
        <v>1113</v>
      </c>
      <c r="B552" s="62">
        <v>1864.473</v>
      </c>
      <c r="C552" s="62">
        <v>-0.28619699999999998</v>
      </c>
      <c r="D552" s="62">
        <v>8.6778999999999995E-2</v>
      </c>
      <c r="E552" s="62">
        <v>-3.2980119999999999</v>
      </c>
      <c r="F552" s="62">
        <v>9.7400000000000004E-4</v>
      </c>
      <c r="G552" s="62">
        <v>3.2183999999999997E-2</v>
      </c>
      <c r="H552" s="196" t="s">
        <v>1114</v>
      </c>
      <c r="I552" s="199"/>
    </row>
    <row r="553" spans="1:9" x14ac:dyDescent="0.25">
      <c r="A553" s="61" t="s">
        <v>1115</v>
      </c>
      <c r="B553" s="62">
        <v>258.60980000000001</v>
      </c>
      <c r="C553" s="62">
        <v>-0.25798700000000002</v>
      </c>
      <c r="D553" s="62">
        <v>7.8290999999999999E-2</v>
      </c>
      <c r="E553" s="62">
        <v>-3.2952129999999999</v>
      </c>
      <c r="F553" s="62">
        <v>9.8299999999999993E-4</v>
      </c>
      <c r="G553" s="62">
        <v>3.2231000000000003E-2</v>
      </c>
      <c r="H553" s="196" t="s">
        <v>1116</v>
      </c>
      <c r="I553" s="199"/>
    </row>
    <row r="554" spans="1:9" x14ac:dyDescent="0.25">
      <c r="A554" s="61" t="s">
        <v>1117</v>
      </c>
      <c r="B554" s="62">
        <v>176.2784</v>
      </c>
      <c r="C554" s="62">
        <v>0.33850200000000003</v>
      </c>
      <c r="D554" s="62">
        <v>0.10273</v>
      </c>
      <c r="E554" s="62">
        <v>3.295061</v>
      </c>
      <c r="F554" s="62">
        <v>9.8400000000000007E-4</v>
      </c>
      <c r="G554" s="62">
        <v>3.2231000000000003E-2</v>
      </c>
      <c r="H554" s="196" t="s">
        <v>1118</v>
      </c>
      <c r="I554" s="199"/>
    </row>
    <row r="555" spans="1:9" x14ac:dyDescent="0.25">
      <c r="A555" s="61" t="s">
        <v>1119</v>
      </c>
      <c r="B555" s="62">
        <v>365.47859999999997</v>
      </c>
      <c r="C555" s="62">
        <v>-0.34289900000000001</v>
      </c>
      <c r="D555" s="62">
        <v>0.10405399999999999</v>
      </c>
      <c r="E555" s="62">
        <v>-3.2953869999999998</v>
      </c>
      <c r="F555" s="62">
        <v>9.8299999999999993E-4</v>
      </c>
      <c r="G555" s="62">
        <v>3.2231000000000003E-2</v>
      </c>
      <c r="H555" s="196" t="s">
        <v>1120</v>
      </c>
      <c r="I555" s="199"/>
    </row>
    <row r="556" spans="1:9" x14ac:dyDescent="0.25">
      <c r="A556" s="61" t="s">
        <v>1121</v>
      </c>
      <c r="B556" s="62">
        <v>54.825130000000001</v>
      </c>
      <c r="C556" s="62">
        <v>0.54426300000000005</v>
      </c>
      <c r="D556" s="62">
        <v>0.165077</v>
      </c>
      <c r="E556" s="62">
        <v>3.2970290000000002</v>
      </c>
      <c r="F556" s="62">
        <v>9.77E-4</v>
      </c>
      <c r="G556" s="62">
        <v>3.2231000000000003E-2</v>
      </c>
      <c r="H556" s="196" t="s">
        <v>1959</v>
      </c>
      <c r="I556" s="199"/>
    </row>
    <row r="557" spans="1:9" x14ac:dyDescent="0.25">
      <c r="A557" s="61" t="s">
        <v>1122</v>
      </c>
      <c r="B557" s="62">
        <v>12.231809999999999</v>
      </c>
      <c r="C557" s="62">
        <v>0.88536099999999995</v>
      </c>
      <c r="D557" s="62">
        <v>0.268623</v>
      </c>
      <c r="E557" s="62">
        <v>3.2959290000000001</v>
      </c>
      <c r="F557" s="62">
        <v>9.810000000000001E-4</v>
      </c>
      <c r="G557" s="62">
        <v>3.2231000000000003E-2</v>
      </c>
      <c r="H557" s="196" t="s">
        <v>1123</v>
      </c>
      <c r="I557" s="199"/>
    </row>
    <row r="558" spans="1:9" x14ac:dyDescent="0.25">
      <c r="A558" s="61" t="s">
        <v>1124</v>
      </c>
      <c r="B558" s="62">
        <v>240.5455</v>
      </c>
      <c r="C558" s="62">
        <v>0.25268499999999999</v>
      </c>
      <c r="D558" s="62">
        <v>7.6711000000000001E-2</v>
      </c>
      <c r="E558" s="62">
        <v>3.2939620000000001</v>
      </c>
      <c r="F558" s="62">
        <v>9.8799999999999995E-4</v>
      </c>
      <c r="G558" s="62">
        <v>3.2299000000000001E-2</v>
      </c>
      <c r="H558" s="196" t="s">
        <v>1125</v>
      </c>
      <c r="I558" s="199"/>
    </row>
    <row r="559" spans="1:9" x14ac:dyDescent="0.25">
      <c r="A559" s="61" t="s">
        <v>1126</v>
      </c>
      <c r="B559" s="62">
        <v>1024.1610000000001</v>
      </c>
      <c r="C559" s="62">
        <v>0.29217100000000001</v>
      </c>
      <c r="D559" s="62">
        <v>8.8760000000000006E-2</v>
      </c>
      <c r="E559" s="62">
        <v>3.2916850000000002</v>
      </c>
      <c r="F559" s="62">
        <v>9.9599999999999992E-4</v>
      </c>
      <c r="G559" s="62">
        <v>3.2502999999999997E-2</v>
      </c>
      <c r="H559" s="196" t="s">
        <v>1127</v>
      </c>
      <c r="I559" s="199"/>
    </row>
    <row r="560" spans="1:9" x14ac:dyDescent="0.25">
      <c r="A560" s="61" t="s">
        <v>1128</v>
      </c>
      <c r="B560" s="62">
        <v>116.34829999999999</v>
      </c>
      <c r="C560" s="62">
        <v>0.42763499999999999</v>
      </c>
      <c r="D560" s="62">
        <v>0.12993499999999999</v>
      </c>
      <c r="E560" s="62">
        <v>3.2911410000000001</v>
      </c>
      <c r="F560" s="62">
        <v>9.9799999999999997E-4</v>
      </c>
      <c r="G560" s="62">
        <v>3.2507000000000001E-2</v>
      </c>
      <c r="H560" s="196" t="s">
        <v>1960</v>
      </c>
      <c r="I560" s="199"/>
    </row>
    <row r="561" spans="1:9" x14ac:dyDescent="0.25">
      <c r="A561" s="61" t="s">
        <v>1129</v>
      </c>
      <c r="B561" s="62">
        <v>529.64449999999999</v>
      </c>
      <c r="C561" s="62">
        <v>0.19956699999999999</v>
      </c>
      <c r="D561" s="62">
        <v>6.0741000000000003E-2</v>
      </c>
      <c r="E561" s="62">
        <v>3.2855490000000001</v>
      </c>
      <c r="F561" s="62">
        <v>1.018E-3</v>
      </c>
      <c r="G561" s="62">
        <v>3.2707E-2</v>
      </c>
      <c r="H561" s="196" t="s">
        <v>1130</v>
      </c>
      <c r="I561" s="199"/>
    </row>
    <row r="562" spans="1:9" x14ac:dyDescent="0.25">
      <c r="A562" s="61" t="s">
        <v>1131</v>
      </c>
      <c r="B562" s="62">
        <v>2316.125</v>
      </c>
      <c r="C562" s="62">
        <v>0.18948400000000001</v>
      </c>
      <c r="D562" s="62">
        <v>5.7652000000000002E-2</v>
      </c>
      <c r="E562" s="62">
        <v>3.286708</v>
      </c>
      <c r="F562" s="62">
        <v>1.0139999999999999E-3</v>
      </c>
      <c r="G562" s="62">
        <v>3.2707E-2</v>
      </c>
      <c r="H562" s="196" t="s">
        <v>1132</v>
      </c>
      <c r="I562" s="199"/>
    </row>
    <row r="563" spans="1:9" x14ac:dyDescent="0.25">
      <c r="A563" s="61" t="s">
        <v>1133</v>
      </c>
      <c r="B563" s="62">
        <v>11.83813</v>
      </c>
      <c r="C563" s="62">
        <v>0.73210699999999995</v>
      </c>
      <c r="D563" s="62">
        <v>0.22283600000000001</v>
      </c>
      <c r="E563" s="62">
        <v>3.2854040000000002</v>
      </c>
      <c r="F563" s="62">
        <v>1.018E-3</v>
      </c>
      <c r="G563" s="62">
        <v>3.2707E-2</v>
      </c>
      <c r="H563" s="196" t="s">
        <v>1134</v>
      </c>
      <c r="I563" s="199"/>
    </row>
    <row r="564" spans="1:9" x14ac:dyDescent="0.25">
      <c r="A564" s="61" t="s">
        <v>1135</v>
      </c>
      <c r="B564" s="62">
        <v>33.11618</v>
      </c>
      <c r="C564" s="62">
        <v>-0.55695099999999997</v>
      </c>
      <c r="D564" s="62">
        <v>0.16952200000000001</v>
      </c>
      <c r="E564" s="62">
        <v>-3.2854230000000002</v>
      </c>
      <c r="F564" s="62">
        <v>1.018E-3</v>
      </c>
      <c r="G564" s="62">
        <v>3.2707E-2</v>
      </c>
      <c r="H564" s="196" t="s">
        <v>1136</v>
      </c>
      <c r="I564" s="199"/>
    </row>
    <row r="565" spans="1:9" x14ac:dyDescent="0.25">
      <c r="A565" s="61" t="s">
        <v>1137</v>
      </c>
      <c r="B565" s="62">
        <v>94.891919999999999</v>
      </c>
      <c r="C565" s="62">
        <v>0.48473100000000002</v>
      </c>
      <c r="D565" s="62">
        <v>0.14752100000000001</v>
      </c>
      <c r="E565" s="62">
        <v>3.2858459999999998</v>
      </c>
      <c r="F565" s="62">
        <v>1.0169999999999999E-3</v>
      </c>
      <c r="G565" s="62">
        <v>3.2707E-2</v>
      </c>
      <c r="H565" s="196" t="s">
        <v>1138</v>
      </c>
      <c r="I565" s="199"/>
    </row>
    <row r="566" spans="1:9" x14ac:dyDescent="0.25">
      <c r="A566" s="61" t="s">
        <v>1139</v>
      </c>
      <c r="B566" s="62">
        <v>4553.3680000000004</v>
      </c>
      <c r="C566" s="62">
        <v>0.21812899999999999</v>
      </c>
      <c r="D566" s="62">
        <v>6.6351999999999994E-2</v>
      </c>
      <c r="E566" s="62">
        <v>3.2874810000000001</v>
      </c>
      <c r="F566" s="62">
        <v>1.011E-3</v>
      </c>
      <c r="G566" s="62">
        <v>3.2707E-2</v>
      </c>
      <c r="H566" s="196" t="s">
        <v>1140</v>
      </c>
      <c r="I566" s="199"/>
    </row>
    <row r="567" spans="1:9" x14ac:dyDescent="0.25">
      <c r="A567" s="61" t="s">
        <v>1141</v>
      </c>
      <c r="B567" s="62">
        <v>470.99880000000002</v>
      </c>
      <c r="C567" s="62">
        <v>-0.393849</v>
      </c>
      <c r="D567" s="62">
        <v>0.119792</v>
      </c>
      <c r="E567" s="62">
        <v>-3.2877800000000001</v>
      </c>
      <c r="F567" s="62">
        <v>1.01E-3</v>
      </c>
      <c r="G567" s="62">
        <v>3.2707E-2</v>
      </c>
      <c r="H567" s="196" t="s">
        <v>1142</v>
      </c>
      <c r="I567" s="199"/>
    </row>
    <row r="568" spans="1:9" x14ac:dyDescent="0.25">
      <c r="A568" s="61" t="s">
        <v>1143</v>
      </c>
      <c r="B568" s="62">
        <v>48.410510000000002</v>
      </c>
      <c r="C568" s="62">
        <v>0.68589599999999995</v>
      </c>
      <c r="D568" s="62">
        <v>0.20869499999999999</v>
      </c>
      <c r="E568" s="62">
        <v>3.286591</v>
      </c>
      <c r="F568" s="62">
        <v>1.0139999999999999E-3</v>
      </c>
      <c r="G568" s="62">
        <v>3.2707E-2</v>
      </c>
      <c r="H568" s="196" t="s">
        <v>1961</v>
      </c>
      <c r="I568" s="199"/>
    </row>
    <row r="569" spans="1:9" x14ac:dyDescent="0.25">
      <c r="A569" s="61" t="s">
        <v>1144</v>
      </c>
      <c r="B569" s="62">
        <v>2050.3159999999998</v>
      </c>
      <c r="C569" s="62">
        <v>-0.30064600000000002</v>
      </c>
      <c r="D569" s="62">
        <v>9.1538999999999995E-2</v>
      </c>
      <c r="E569" s="62">
        <v>-3.2843420000000001</v>
      </c>
      <c r="F569" s="62">
        <v>1.0219999999999999E-3</v>
      </c>
      <c r="G569" s="62">
        <v>3.2772000000000003E-2</v>
      </c>
      <c r="H569" s="196" t="s">
        <v>1145</v>
      </c>
      <c r="I569" s="199"/>
    </row>
    <row r="570" spans="1:9" x14ac:dyDescent="0.25">
      <c r="A570" s="61" t="s">
        <v>1146</v>
      </c>
      <c r="B570" s="62">
        <v>158.12710000000001</v>
      </c>
      <c r="C570" s="62">
        <v>0.41710900000000001</v>
      </c>
      <c r="D570" s="62">
        <v>0.12717500000000001</v>
      </c>
      <c r="E570" s="62">
        <v>3.2797890000000001</v>
      </c>
      <c r="F570" s="62">
        <v>1.039E-3</v>
      </c>
      <c r="G570" s="62">
        <v>3.2841000000000002E-2</v>
      </c>
      <c r="H570" s="196" t="s">
        <v>1147</v>
      </c>
      <c r="I570" s="199"/>
    </row>
    <row r="571" spans="1:9" x14ac:dyDescent="0.25">
      <c r="A571" s="61" t="s">
        <v>1148</v>
      </c>
      <c r="B571" s="62">
        <v>231.49250000000001</v>
      </c>
      <c r="C571" s="62">
        <v>-0.25267499999999998</v>
      </c>
      <c r="D571" s="62">
        <v>7.7023999999999995E-2</v>
      </c>
      <c r="E571" s="62">
        <v>-3.2804660000000001</v>
      </c>
      <c r="F571" s="62">
        <v>1.036E-3</v>
      </c>
      <c r="G571" s="62">
        <v>3.2841000000000002E-2</v>
      </c>
      <c r="H571" s="196" t="s">
        <v>1149</v>
      </c>
      <c r="I571" s="199"/>
    </row>
    <row r="572" spans="1:9" x14ac:dyDescent="0.25">
      <c r="A572" s="61" t="s">
        <v>1150</v>
      </c>
      <c r="B572" s="62">
        <v>63.15701</v>
      </c>
      <c r="C572" s="62">
        <v>0.38743899999999998</v>
      </c>
      <c r="D572" s="62">
        <v>0.118061</v>
      </c>
      <c r="E572" s="62">
        <v>3.2816930000000002</v>
      </c>
      <c r="F572" s="62">
        <v>1.0319999999999999E-3</v>
      </c>
      <c r="G572" s="62">
        <v>3.2841000000000002E-2</v>
      </c>
      <c r="H572" s="196" t="s">
        <v>1151</v>
      </c>
      <c r="I572" s="199"/>
    </row>
    <row r="573" spans="1:9" x14ac:dyDescent="0.25">
      <c r="A573" s="61" t="s">
        <v>1152</v>
      </c>
      <c r="B573" s="62">
        <v>1169.6759999999999</v>
      </c>
      <c r="C573" s="62">
        <v>1.8053980000000001</v>
      </c>
      <c r="D573" s="62">
        <v>0.55013100000000004</v>
      </c>
      <c r="E573" s="62">
        <v>3.2817630000000002</v>
      </c>
      <c r="F573" s="62">
        <v>1.0319999999999999E-3</v>
      </c>
      <c r="G573" s="62">
        <v>3.2841000000000002E-2</v>
      </c>
      <c r="H573" s="196" t="s">
        <v>1153</v>
      </c>
      <c r="I573" s="199"/>
    </row>
    <row r="574" spans="1:9" x14ac:dyDescent="0.25">
      <c r="A574" s="61" t="s">
        <v>1154</v>
      </c>
      <c r="B574" s="62">
        <v>218.86490000000001</v>
      </c>
      <c r="C574" s="62">
        <v>-0.39295799999999997</v>
      </c>
      <c r="D574" s="62">
        <v>0.11975</v>
      </c>
      <c r="E574" s="62">
        <v>-3.2814809999999999</v>
      </c>
      <c r="F574" s="62">
        <v>1.0330000000000001E-3</v>
      </c>
      <c r="G574" s="62">
        <v>3.2841000000000002E-2</v>
      </c>
      <c r="H574" s="196" t="s">
        <v>1155</v>
      </c>
      <c r="I574" s="199"/>
    </row>
    <row r="575" spans="1:9" x14ac:dyDescent="0.25">
      <c r="A575" s="61" t="s">
        <v>1156</v>
      </c>
      <c r="B575" s="62">
        <v>129.00739999999999</v>
      </c>
      <c r="C575" s="62">
        <v>0.32858799999999999</v>
      </c>
      <c r="D575" s="62">
        <v>0.10016700000000001</v>
      </c>
      <c r="E575" s="62">
        <v>3.280392</v>
      </c>
      <c r="F575" s="62">
        <v>1.0369999999999999E-3</v>
      </c>
      <c r="G575" s="62">
        <v>3.2841000000000002E-2</v>
      </c>
      <c r="H575" s="196" t="s">
        <v>1157</v>
      </c>
      <c r="I575" s="199"/>
    </row>
    <row r="576" spans="1:9" x14ac:dyDescent="0.25">
      <c r="A576" s="61" t="s">
        <v>1158</v>
      </c>
      <c r="B576" s="62">
        <v>373.68239999999997</v>
      </c>
      <c r="C576" s="62">
        <v>0.28804800000000003</v>
      </c>
      <c r="D576" s="62">
        <v>8.7816000000000005E-2</v>
      </c>
      <c r="E576" s="62">
        <v>3.2801390000000001</v>
      </c>
      <c r="F576" s="62">
        <v>1.0380000000000001E-3</v>
      </c>
      <c r="G576" s="62">
        <v>3.2841000000000002E-2</v>
      </c>
      <c r="H576" s="196" t="s">
        <v>1159</v>
      </c>
      <c r="I576" s="199"/>
    </row>
    <row r="577" spans="1:9" x14ac:dyDescent="0.25">
      <c r="A577" s="61" t="s">
        <v>1160</v>
      </c>
      <c r="B577" s="62">
        <v>16.491720000000001</v>
      </c>
      <c r="C577" s="62">
        <v>1.0176799999999999</v>
      </c>
      <c r="D577" s="62">
        <v>0.31018699999999999</v>
      </c>
      <c r="E577" s="62">
        <v>3.2808600000000001</v>
      </c>
      <c r="F577" s="62">
        <v>1.0349999999999999E-3</v>
      </c>
      <c r="G577" s="62">
        <v>3.2841000000000002E-2</v>
      </c>
      <c r="H577" s="196" t="s">
        <v>1962</v>
      </c>
      <c r="I577" s="199"/>
    </row>
    <row r="578" spans="1:9" x14ac:dyDescent="0.25">
      <c r="A578" s="61" t="s">
        <v>1161</v>
      </c>
      <c r="B578" s="62">
        <v>32.916879999999999</v>
      </c>
      <c r="C578" s="62">
        <v>0.55675300000000005</v>
      </c>
      <c r="D578" s="62">
        <v>0.16986599999999999</v>
      </c>
      <c r="E578" s="62">
        <v>3.2776100000000001</v>
      </c>
      <c r="F578" s="62">
        <v>1.047E-3</v>
      </c>
      <c r="G578" s="62">
        <v>3.2881000000000001E-2</v>
      </c>
      <c r="H578" s="196" t="s">
        <v>1162</v>
      </c>
      <c r="I578" s="199"/>
    </row>
    <row r="579" spans="1:9" x14ac:dyDescent="0.25">
      <c r="A579" s="61" t="s">
        <v>1163</v>
      </c>
      <c r="B579" s="62">
        <v>56904.55</v>
      </c>
      <c r="C579" s="62">
        <v>-0.239841</v>
      </c>
      <c r="D579" s="62">
        <v>7.3178000000000007E-2</v>
      </c>
      <c r="E579" s="62">
        <v>-3.2774860000000001</v>
      </c>
      <c r="F579" s="62">
        <v>1.047E-3</v>
      </c>
      <c r="G579" s="62">
        <v>3.2881000000000001E-2</v>
      </c>
      <c r="H579" s="196" t="s">
        <v>1164</v>
      </c>
      <c r="I579" s="199"/>
    </row>
    <row r="580" spans="1:9" x14ac:dyDescent="0.25">
      <c r="A580" s="61" t="s">
        <v>1165</v>
      </c>
      <c r="B580" s="62">
        <v>123.69110000000001</v>
      </c>
      <c r="C580" s="62">
        <v>-0.74631099999999995</v>
      </c>
      <c r="D580" s="62">
        <v>0.227658</v>
      </c>
      <c r="E580" s="62">
        <v>-3.2782049999999998</v>
      </c>
      <c r="F580" s="62">
        <v>1.0449999999999999E-3</v>
      </c>
      <c r="G580" s="62">
        <v>3.2881000000000001E-2</v>
      </c>
      <c r="H580" s="196" t="s">
        <v>1166</v>
      </c>
      <c r="I580" s="199"/>
    </row>
    <row r="581" spans="1:9" x14ac:dyDescent="0.25">
      <c r="A581" s="61" t="s">
        <v>1167</v>
      </c>
      <c r="B581" s="62">
        <v>45.677410000000002</v>
      </c>
      <c r="C581" s="62">
        <v>-0.442639</v>
      </c>
      <c r="D581" s="62">
        <v>0.135043</v>
      </c>
      <c r="E581" s="62">
        <v>-3.2777690000000002</v>
      </c>
      <c r="F581" s="62">
        <v>1.0460000000000001E-3</v>
      </c>
      <c r="G581" s="62">
        <v>3.2881000000000001E-2</v>
      </c>
      <c r="H581" s="196" t="s">
        <v>1168</v>
      </c>
      <c r="I581" s="199"/>
    </row>
    <row r="582" spans="1:9" x14ac:dyDescent="0.25">
      <c r="A582" s="61" t="s">
        <v>1169</v>
      </c>
      <c r="B582" s="62">
        <v>85.72578</v>
      </c>
      <c r="C582" s="62">
        <v>1.1388659999999999</v>
      </c>
      <c r="D582" s="62">
        <v>0.34781699999999999</v>
      </c>
      <c r="E582" s="62">
        <v>3.2743289999999998</v>
      </c>
      <c r="F582" s="62">
        <v>1.059E-3</v>
      </c>
      <c r="G582" s="62">
        <v>3.2979000000000001E-2</v>
      </c>
      <c r="H582" s="196" t="s">
        <v>1170</v>
      </c>
      <c r="I582" s="199"/>
    </row>
    <row r="583" spans="1:9" x14ac:dyDescent="0.25">
      <c r="A583" s="61" t="s">
        <v>1171</v>
      </c>
      <c r="B583" s="62">
        <v>1658.9380000000001</v>
      </c>
      <c r="C583" s="62">
        <v>0.16850499999999999</v>
      </c>
      <c r="D583" s="62">
        <v>5.1443000000000003E-2</v>
      </c>
      <c r="E583" s="62">
        <v>3.2755350000000001</v>
      </c>
      <c r="F583" s="62">
        <v>1.0549999999999999E-3</v>
      </c>
      <c r="G583" s="62">
        <v>3.2979000000000001E-2</v>
      </c>
      <c r="H583" s="196" t="s">
        <v>1172</v>
      </c>
      <c r="I583" s="199"/>
    </row>
    <row r="584" spans="1:9" x14ac:dyDescent="0.25">
      <c r="A584" s="61" t="s">
        <v>1173</v>
      </c>
      <c r="B584" s="62">
        <v>15206.69</v>
      </c>
      <c r="C584" s="62">
        <v>-0.169458</v>
      </c>
      <c r="D584" s="62">
        <v>5.1763000000000003E-2</v>
      </c>
      <c r="E584" s="62">
        <v>-3.2737509999999999</v>
      </c>
      <c r="F584" s="62">
        <v>1.0610000000000001E-3</v>
      </c>
      <c r="G584" s="62">
        <v>3.2979000000000001E-2</v>
      </c>
      <c r="H584" s="196" t="s">
        <v>1174</v>
      </c>
      <c r="I584" s="199"/>
    </row>
    <row r="585" spans="1:9" x14ac:dyDescent="0.25">
      <c r="A585" s="61" t="s">
        <v>1175</v>
      </c>
      <c r="B585" s="62">
        <v>11.468059999999999</v>
      </c>
      <c r="C585" s="62">
        <v>0.92587299999999995</v>
      </c>
      <c r="D585" s="62">
        <v>0.28281899999999999</v>
      </c>
      <c r="E585" s="62">
        <v>3.2737310000000002</v>
      </c>
      <c r="F585" s="62">
        <v>1.0610000000000001E-3</v>
      </c>
      <c r="G585" s="62">
        <v>3.2979000000000001E-2</v>
      </c>
      <c r="H585" s="196" t="s">
        <v>1176</v>
      </c>
      <c r="I585" s="199"/>
    </row>
    <row r="586" spans="1:9" x14ac:dyDescent="0.25">
      <c r="A586" s="61" t="s">
        <v>1177</v>
      </c>
      <c r="B586" s="62">
        <v>232.25120000000001</v>
      </c>
      <c r="C586" s="62">
        <v>-0.33498299999999998</v>
      </c>
      <c r="D586" s="62">
        <v>0.10226300000000001</v>
      </c>
      <c r="E586" s="62">
        <v>-3.275712</v>
      </c>
      <c r="F586" s="62">
        <v>1.054E-3</v>
      </c>
      <c r="G586" s="62">
        <v>3.2979000000000001E-2</v>
      </c>
      <c r="H586" s="196" t="s">
        <v>1178</v>
      </c>
      <c r="I586" s="199"/>
    </row>
    <row r="587" spans="1:9" x14ac:dyDescent="0.25">
      <c r="A587" s="61" t="s">
        <v>1179</v>
      </c>
      <c r="B587" s="62">
        <v>34.052900000000001</v>
      </c>
      <c r="C587" s="62">
        <v>0.59753100000000003</v>
      </c>
      <c r="D587" s="62">
        <v>0.182479</v>
      </c>
      <c r="E587" s="62">
        <v>3.2745259999999998</v>
      </c>
      <c r="F587" s="62">
        <v>1.0579999999999999E-3</v>
      </c>
      <c r="G587" s="62">
        <v>3.2979000000000001E-2</v>
      </c>
      <c r="H587" s="196" t="s">
        <v>1963</v>
      </c>
      <c r="I587" s="199"/>
    </row>
    <row r="588" spans="1:9" x14ac:dyDescent="0.25">
      <c r="A588" s="61" t="s">
        <v>1180</v>
      </c>
      <c r="B588" s="62">
        <v>5348.1149999999998</v>
      </c>
      <c r="C588" s="62">
        <v>0.237846</v>
      </c>
      <c r="D588" s="62">
        <v>7.2697999999999999E-2</v>
      </c>
      <c r="E588" s="62">
        <v>3.2717010000000002</v>
      </c>
      <c r="F588" s="62">
        <v>1.0690000000000001E-3</v>
      </c>
      <c r="G588" s="62">
        <v>3.3160000000000002E-2</v>
      </c>
      <c r="H588" s="196" t="s">
        <v>1181</v>
      </c>
      <c r="I588" s="199"/>
    </row>
    <row r="589" spans="1:9" x14ac:dyDescent="0.25">
      <c r="A589" s="61" t="s">
        <v>1182</v>
      </c>
      <c r="B589" s="62">
        <v>119.04949999999999</v>
      </c>
      <c r="C589" s="62">
        <v>-0.49562899999999999</v>
      </c>
      <c r="D589" s="62">
        <v>0.15153900000000001</v>
      </c>
      <c r="E589" s="62">
        <v>-3.2706279999999999</v>
      </c>
      <c r="F589" s="62">
        <v>1.073E-3</v>
      </c>
      <c r="G589" s="62">
        <v>3.3229000000000002E-2</v>
      </c>
      <c r="H589" s="196" t="s">
        <v>1183</v>
      </c>
      <c r="I589" s="199"/>
    </row>
    <row r="590" spans="1:9" x14ac:dyDescent="0.25">
      <c r="A590" s="61" t="s">
        <v>1184</v>
      </c>
      <c r="B590" s="62">
        <v>1288.8969999999999</v>
      </c>
      <c r="C590" s="62">
        <v>0.31659799999999999</v>
      </c>
      <c r="D590" s="62">
        <v>9.6833000000000002E-2</v>
      </c>
      <c r="E590" s="62">
        <v>3.269514</v>
      </c>
      <c r="F590" s="62">
        <v>1.077E-3</v>
      </c>
      <c r="G590" s="62">
        <v>3.3302999999999999E-2</v>
      </c>
      <c r="H590" s="196" t="s">
        <v>1185</v>
      </c>
      <c r="I590" s="199"/>
    </row>
    <row r="591" spans="1:9" x14ac:dyDescent="0.25">
      <c r="A591" s="61" t="s">
        <v>1186</v>
      </c>
      <c r="B591" s="62">
        <v>5020.5029999999997</v>
      </c>
      <c r="C591" s="62">
        <v>0.243455</v>
      </c>
      <c r="D591" s="62">
        <v>7.4498999999999996E-2</v>
      </c>
      <c r="E591" s="62">
        <v>3.267916</v>
      </c>
      <c r="F591" s="62">
        <v>1.083E-3</v>
      </c>
      <c r="G591" s="62">
        <v>3.3377999999999998E-2</v>
      </c>
      <c r="H591" s="196" t="s">
        <v>1187</v>
      </c>
      <c r="I591" s="199"/>
    </row>
    <row r="592" spans="1:9" x14ac:dyDescent="0.25">
      <c r="A592" s="61" t="s">
        <v>1188</v>
      </c>
      <c r="B592" s="62">
        <v>8.5868739999999999</v>
      </c>
      <c r="C592" s="62">
        <v>0.86880800000000002</v>
      </c>
      <c r="D592" s="62">
        <v>0.26582099999999997</v>
      </c>
      <c r="E592" s="62">
        <v>3.2683900000000001</v>
      </c>
      <c r="F592" s="62">
        <v>1.0820000000000001E-3</v>
      </c>
      <c r="G592" s="62">
        <v>3.3377999999999998E-2</v>
      </c>
      <c r="H592" s="196" t="s">
        <v>1964</v>
      </c>
      <c r="I592" s="199"/>
    </row>
    <row r="593" spans="1:9" x14ac:dyDescent="0.25">
      <c r="A593" s="61" t="s">
        <v>1189</v>
      </c>
      <c r="B593" s="62">
        <v>1491.4449999999999</v>
      </c>
      <c r="C593" s="62">
        <v>-0.17780899999999999</v>
      </c>
      <c r="D593" s="62">
        <v>5.4427999999999997E-2</v>
      </c>
      <c r="E593" s="62">
        <v>-3.2668810000000001</v>
      </c>
      <c r="F593" s="62">
        <v>1.0870000000000001E-3</v>
      </c>
      <c r="G593" s="62">
        <v>3.3444000000000002E-2</v>
      </c>
      <c r="H593" s="196" t="s">
        <v>1965</v>
      </c>
      <c r="I593" s="199"/>
    </row>
    <row r="594" spans="1:9" x14ac:dyDescent="0.25">
      <c r="A594" s="61" t="s">
        <v>1190</v>
      </c>
      <c r="B594" s="62">
        <v>624.53129999999999</v>
      </c>
      <c r="C594" s="62">
        <v>-0.33525199999999999</v>
      </c>
      <c r="D594" s="62">
        <v>0.10265000000000001</v>
      </c>
      <c r="E594" s="62">
        <v>-3.2659880000000001</v>
      </c>
      <c r="F594" s="62">
        <v>1.091E-3</v>
      </c>
      <c r="G594" s="62">
        <v>3.3493000000000002E-2</v>
      </c>
      <c r="H594" s="196" t="s">
        <v>1191</v>
      </c>
      <c r="I594" s="199"/>
    </row>
    <row r="595" spans="1:9" x14ac:dyDescent="0.25">
      <c r="A595" s="61" t="s">
        <v>1192</v>
      </c>
      <c r="B595" s="62">
        <v>5935.5119999999997</v>
      </c>
      <c r="C595" s="62">
        <v>0.36080899999999999</v>
      </c>
      <c r="D595" s="62">
        <v>0.110498</v>
      </c>
      <c r="E595" s="62">
        <v>3.2652869999999998</v>
      </c>
      <c r="F595" s="62">
        <v>1.0939999999999999E-3</v>
      </c>
      <c r="G595" s="62">
        <v>3.3519E-2</v>
      </c>
      <c r="H595" s="196" t="s">
        <v>1193</v>
      </c>
      <c r="I595" s="199"/>
    </row>
    <row r="596" spans="1:9" x14ac:dyDescent="0.25">
      <c r="A596" s="61" t="s">
        <v>1194</v>
      </c>
      <c r="B596" s="62">
        <v>1015.151</v>
      </c>
      <c r="C596" s="62">
        <v>-0.35837200000000002</v>
      </c>
      <c r="D596" s="62">
        <v>0.10977199999999999</v>
      </c>
      <c r="E596" s="62">
        <v>-3.2646839999999999</v>
      </c>
      <c r="F596" s="62">
        <v>1.096E-3</v>
      </c>
      <c r="G596" s="62">
        <v>3.3534000000000001E-2</v>
      </c>
      <c r="H596" s="196" t="s">
        <v>1966</v>
      </c>
      <c r="I596" s="199"/>
    </row>
    <row r="597" spans="1:9" x14ac:dyDescent="0.25">
      <c r="A597" s="61" t="s">
        <v>1195</v>
      </c>
      <c r="B597" s="62">
        <v>19.967189999999999</v>
      </c>
      <c r="C597" s="62">
        <v>0.85103700000000004</v>
      </c>
      <c r="D597" s="62">
        <v>0.26077099999999998</v>
      </c>
      <c r="E597" s="62">
        <v>3.2635339999999999</v>
      </c>
      <c r="F597" s="62">
        <v>1.1000000000000001E-3</v>
      </c>
      <c r="G597" s="62">
        <v>3.3612999999999997E-2</v>
      </c>
      <c r="H597" s="196" t="s">
        <v>1196</v>
      </c>
      <c r="I597" s="199"/>
    </row>
    <row r="598" spans="1:9" x14ac:dyDescent="0.25">
      <c r="A598" s="61" t="s">
        <v>1197</v>
      </c>
      <c r="B598" s="62">
        <v>748.38890000000004</v>
      </c>
      <c r="C598" s="62">
        <v>0.31895200000000001</v>
      </c>
      <c r="D598" s="62">
        <v>9.7833000000000003E-2</v>
      </c>
      <c r="E598" s="62">
        <v>3.260148</v>
      </c>
      <c r="F598" s="62">
        <v>1.114E-3</v>
      </c>
      <c r="G598" s="62">
        <v>3.3852E-2</v>
      </c>
      <c r="H598" s="196" t="s">
        <v>1198</v>
      </c>
      <c r="I598" s="199"/>
    </row>
    <row r="599" spans="1:9" x14ac:dyDescent="0.25">
      <c r="A599" s="61" t="s">
        <v>1199</v>
      </c>
      <c r="B599" s="62">
        <v>1133.1669999999999</v>
      </c>
      <c r="C599" s="62">
        <v>0.26331700000000002</v>
      </c>
      <c r="D599" s="62">
        <v>8.0769999999999995E-2</v>
      </c>
      <c r="E599" s="62">
        <v>3.2601019999999998</v>
      </c>
      <c r="F599" s="62">
        <v>1.114E-3</v>
      </c>
      <c r="G599" s="62">
        <v>3.3852E-2</v>
      </c>
      <c r="H599" s="196" t="s">
        <v>1200</v>
      </c>
      <c r="I599" s="199"/>
    </row>
    <row r="600" spans="1:9" x14ac:dyDescent="0.25">
      <c r="A600" s="61" t="s">
        <v>1201</v>
      </c>
      <c r="B600" s="62">
        <v>187.11490000000001</v>
      </c>
      <c r="C600" s="62">
        <v>0.96308099999999996</v>
      </c>
      <c r="D600" s="62">
        <v>0.29536699999999999</v>
      </c>
      <c r="E600" s="62">
        <v>3.2606259999999998</v>
      </c>
      <c r="F600" s="62">
        <v>1.1119999999999999E-3</v>
      </c>
      <c r="G600" s="62">
        <v>3.3852E-2</v>
      </c>
      <c r="H600" s="196" t="s">
        <v>1202</v>
      </c>
      <c r="I600" s="199"/>
    </row>
    <row r="601" spans="1:9" x14ac:dyDescent="0.25">
      <c r="A601" s="61" t="s">
        <v>1203</v>
      </c>
      <c r="B601" s="62">
        <v>230.02850000000001</v>
      </c>
      <c r="C601" s="62">
        <v>-0.222409</v>
      </c>
      <c r="D601" s="62">
        <v>6.8238999999999994E-2</v>
      </c>
      <c r="E601" s="62">
        <v>-3.2592919999999999</v>
      </c>
      <c r="F601" s="62">
        <v>1.1169999999999999E-3</v>
      </c>
      <c r="G601" s="62">
        <v>3.3891999999999999E-2</v>
      </c>
      <c r="H601" s="196" t="s">
        <v>1204</v>
      </c>
      <c r="I601" s="199"/>
    </row>
    <row r="602" spans="1:9" x14ac:dyDescent="0.25">
      <c r="A602" s="61" t="s">
        <v>1205</v>
      </c>
      <c r="B602" s="62">
        <v>147.179</v>
      </c>
      <c r="C602" s="62">
        <v>-0.33283600000000002</v>
      </c>
      <c r="D602" s="62">
        <v>0.10220799999999999</v>
      </c>
      <c r="E602" s="62">
        <v>-3.2564660000000001</v>
      </c>
      <c r="F602" s="62">
        <v>1.1280000000000001E-3</v>
      </c>
      <c r="G602" s="62">
        <v>3.4084999999999997E-2</v>
      </c>
      <c r="H602" s="196" t="s">
        <v>1206</v>
      </c>
      <c r="I602" s="199"/>
    </row>
    <row r="603" spans="1:9" x14ac:dyDescent="0.25">
      <c r="A603" s="61" t="s">
        <v>1207</v>
      </c>
      <c r="B603" s="62">
        <v>7.2831960000000002</v>
      </c>
      <c r="C603" s="62">
        <v>-0.78701399999999999</v>
      </c>
      <c r="D603" s="62">
        <v>0.24163299999999999</v>
      </c>
      <c r="E603" s="62">
        <v>-3.257063</v>
      </c>
      <c r="F603" s="62">
        <v>1.126E-3</v>
      </c>
      <c r="G603" s="62">
        <v>3.4084999999999997E-2</v>
      </c>
      <c r="H603" s="196" t="s">
        <v>1967</v>
      </c>
      <c r="I603" s="199"/>
    </row>
    <row r="604" spans="1:9" x14ac:dyDescent="0.25">
      <c r="A604" s="61" t="s">
        <v>1208</v>
      </c>
      <c r="B604" s="62">
        <v>27.895579999999999</v>
      </c>
      <c r="C604" s="62">
        <v>0.89373999999999998</v>
      </c>
      <c r="D604" s="62">
        <v>0.27446799999999999</v>
      </c>
      <c r="E604" s="62">
        <v>3.2562630000000001</v>
      </c>
      <c r="F604" s="62">
        <v>1.129E-3</v>
      </c>
      <c r="G604" s="62">
        <v>3.4084999999999997E-2</v>
      </c>
      <c r="H604" s="196"/>
      <c r="I604" s="199" t="s">
        <v>2682</v>
      </c>
    </row>
    <row r="605" spans="1:9" x14ac:dyDescent="0.25">
      <c r="A605" s="61" t="s">
        <v>1209</v>
      </c>
      <c r="B605" s="62">
        <v>6462.7579999999998</v>
      </c>
      <c r="C605" s="62">
        <v>0.31246600000000002</v>
      </c>
      <c r="D605" s="62">
        <v>9.6004999999999993E-2</v>
      </c>
      <c r="E605" s="62">
        <v>3.2546759999999999</v>
      </c>
      <c r="F605" s="62">
        <v>1.1349999999999999E-3</v>
      </c>
      <c r="G605" s="62">
        <v>3.4218999999999999E-2</v>
      </c>
      <c r="H605" s="196" t="s">
        <v>1210</v>
      </c>
      <c r="I605" s="199"/>
    </row>
    <row r="606" spans="1:9" x14ac:dyDescent="0.25">
      <c r="A606" s="61" t="s">
        <v>1211</v>
      </c>
      <c r="B606" s="62">
        <v>380.51749999999998</v>
      </c>
      <c r="C606" s="62">
        <v>-0.222691</v>
      </c>
      <c r="D606" s="62">
        <v>6.8458000000000005E-2</v>
      </c>
      <c r="E606" s="62">
        <v>-3.252964</v>
      </c>
      <c r="F606" s="62">
        <v>1.142E-3</v>
      </c>
      <c r="G606" s="62">
        <v>3.4238999999999999E-2</v>
      </c>
      <c r="H606" s="196" t="s">
        <v>1212</v>
      </c>
      <c r="I606" s="199"/>
    </row>
    <row r="607" spans="1:9" x14ac:dyDescent="0.25">
      <c r="A607" s="61" t="s">
        <v>1213</v>
      </c>
      <c r="B607" s="62">
        <v>26.893439999999998</v>
      </c>
      <c r="C607" s="62">
        <v>0.60694499999999996</v>
      </c>
      <c r="D607" s="62">
        <v>0.18660199999999999</v>
      </c>
      <c r="E607" s="62">
        <v>3.2526220000000001</v>
      </c>
      <c r="F607" s="62">
        <v>1.1429999999999999E-3</v>
      </c>
      <c r="G607" s="62">
        <v>3.4238999999999999E-2</v>
      </c>
      <c r="H607" s="196" t="s">
        <v>1214</v>
      </c>
      <c r="I607" s="199"/>
    </row>
    <row r="608" spans="1:9" x14ac:dyDescent="0.25">
      <c r="A608" s="61" t="s">
        <v>1215</v>
      </c>
      <c r="B608" s="62">
        <v>1349.914</v>
      </c>
      <c r="C608" s="62">
        <v>0.19284599999999999</v>
      </c>
      <c r="D608" s="62">
        <v>5.9271999999999998E-2</v>
      </c>
      <c r="E608" s="62">
        <v>3.2535500000000002</v>
      </c>
      <c r="F608" s="62">
        <v>1.14E-3</v>
      </c>
      <c r="G608" s="62">
        <v>3.4238999999999999E-2</v>
      </c>
      <c r="H608" s="196" t="s">
        <v>1216</v>
      </c>
      <c r="I608" s="199"/>
    </row>
    <row r="609" spans="1:9" x14ac:dyDescent="0.25">
      <c r="A609" s="61" t="s">
        <v>1217</v>
      </c>
      <c r="B609" s="62">
        <v>5483.799</v>
      </c>
      <c r="C609" s="62">
        <v>-0.475912</v>
      </c>
      <c r="D609" s="62">
        <v>0.14629600000000001</v>
      </c>
      <c r="E609" s="62">
        <v>-3.2530700000000001</v>
      </c>
      <c r="F609" s="62">
        <v>1.142E-3</v>
      </c>
      <c r="G609" s="62">
        <v>3.4238999999999999E-2</v>
      </c>
      <c r="H609" s="196" t="s">
        <v>1218</v>
      </c>
      <c r="I609" s="199"/>
    </row>
    <row r="610" spans="1:9" x14ac:dyDescent="0.25">
      <c r="A610" s="61" t="s">
        <v>1219</v>
      </c>
      <c r="B610" s="62">
        <v>19.18526</v>
      </c>
      <c r="C610" s="62">
        <v>-1.195184</v>
      </c>
      <c r="D610" s="62">
        <v>0.36761700000000003</v>
      </c>
      <c r="E610" s="62">
        <v>-3.251172</v>
      </c>
      <c r="F610" s="62">
        <v>1.1490000000000001E-3</v>
      </c>
      <c r="G610" s="62">
        <v>3.4358E-2</v>
      </c>
      <c r="H610" s="196" t="s">
        <v>1968</v>
      </c>
      <c r="I610" s="199"/>
    </row>
    <row r="611" spans="1:9" x14ac:dyDescent="0.25">
      <c r="A611" s="61" t="s">
        <v>1220</v>
      </c>
      <c r="B611" s="62">
        <v>2622.0059999999999</v>
      </c>
      <c r="C611" s="62">
        <v>-0.159969</v>
      </c>
      <c r="D611" s="62">
        <v>4.9227E-2</v>
      </c>
      <c r="E611" s="62">
        <v>-3.2496130000000001</v>
      </c>
      <c r="F611" s="62">
        <v>1.1559999999999999E-3</v>
      </c>
      <c r="G611" s="62">
        <v>3.449E-2</v>
      </c>
      <c r="H611" s="196" t="s">
        <v>1221</v>
      </c>
      <c r="I611" s="199"/>
    </row>
    <row r="612" spans="1:9" x14ac:dyDescent="0.25">
      <c r="A612" s="61" t="s">
        <v>1222</v>
      </c>
      <c r="B612" s="62">
        <v>349.25839999999999</v>
      </c>
      <c r="C612" s="62">
        <v>0.40744799999999998</v>
      </c>
      <c r="D612" s="62">
        <v>0.12564500000000001</v>
      </c>
      <c r="E612" s="62">
        <v>3.242861</v>
      </c>
      <c r="F612" s="62">
        <v>1.183E-3</v>
      </c>
      <c r="G612" s="62">
        <v>3.4509999999999999E-2</v>
      </c>
      <c r="H612" s="196" t="s">
        <v>1223</v>
      </c>
      <c r="I612" s="199"/>
    </row>
    <row r="613" spans="1:9" x14ac:dyDescent="0.25">
      <c r="A613" s="61" t="s">
        <v>1224</v>
      </c>
      <c r="B613" s="62">
        <v>2453.8980000000001</v>
      </c>
      <c r="C613" s="62">
        <v>0.43823600000000001</v>
      </c>
      <c r="D613" s="62">
        <v>0.13491800000000001</v>
      </c>
      <c r="E613" s="62">
        <v>3.2481559999999998</v>
      </c>
      <c r="F613" s="62">
        <v>1.1620000000000001E-3</v>
      </c>
      <c r="G613" s="62">
        <v>3.4509999999999999E-2</v>
      </c>
      <c r="H613" s="196" t="s">
        <v>1225</v>
      </c>
      <c r="I613" s="199"/>
    </row>
    <row r="614" spans="1:9" x14ac:dyDescent="0.25">
      <c r="A614" s="61" t="s">
        <v>1226</v>
      </c>
      <c r="B614" s="62">
        <v>1198.5609999999999</v>
      </c>
      <c r="C614" s="62">
        <v>0.13500200000000001</v>
      </c>
      <c r="D614" s="62">
        <v>4.1600999999999999E-2</v>
      </c>
      <c r="E614" s="62">
        <v>3.2451430000000001</v>
      </c>
      <c r="F614" s="62">
        <v>1.1739999999999999E-3</v>
      </c>
      <c r="G614" s="62">
        <v>3.4509999999999999E-2</v>
      </c>
      <c r="H614" s="196" t="s">
        <v>1227</v>
      </c>
      <c r="I614" s="199"/>
    </row>
    <row r="615" spans="1:9" x14ac:dyDescent="0.25">
      <c r="A615" s="61" t="s">
        <v>1228</v>
      </c>
      <c r="B615" s="62">
        <v>3120.5529999999999</v>
      </c>
      <c r="C615" s="62">
        <v>0.32894899999999999</v>
      </c>
      <c r="D615" s="62">
        <v>0.101406</v>
      </c>
      <c r="E615" s="62">
        <v>3.2438929999999999</v>
      </c>
      <c r="F615" s="62">
        <v>1.1789999999999999E-3</v>
      </c>
      <c r="G615" s="62">
        <v>3.4509999999999999E-2</v>
      </c>
      <c r="H615" s="196" t="s">
        <v>1229</v>
      </c>
      <c r="I615" s="199"/>
    </row>
    <row r="616" spans="1:9" x14ac:dyDescent="0.25">
      <c r="A616" s="61" t="s">
        <v>1230</v>
      </c>
      <c r="B616" s="62">
        <v>7.6110769999999999</v>
      </c>
      <c r="C616" s="62">
        <v>1.2277800000000001</v>
      </c>
      <c r="D616" s="62">
        <v>0.37841000000000002</v>
      </c>
      <c r="E616" s="62">
        <v>3.2445759999999999</v>
      </c>
      <c r="F616" s="62">
        <v>1.176E-3</v>
      </c>
      <c r="G616" s="62">
        <v>3.4509999999999999E-2</v>
      </c>
      <c r="H616" s="196" t="s">
        <v>1231</v>
      </c>
      <c r="I616" s="199"/>
    </row>
    <row r="617" spans="1:9" x14ac:dyDescent="0.25">
      <c r="A617" s="61" t="s">
        <v>1232</v>
      </c>
      <c r="B617" s="62">
        <v>1315.8920000000001</v>
      </c>
      <c r="C617" s="62">
        <v>0.26657199999999998</v>
      </c>
      <c r="D617" s="62">
        <v>8.2208000000000003E-2</v>
      </c>
      <c r="E617" s="62">
        <v>3.2426539999999999</v>
      </c>
      <c r="F617" s="62">
        <v>1.1839999999999999E-3</v>
      </c>
      <c r="G617" s="62">
        <v>3.4509999999999999E-2</v>
      </c>
      <c r="H617" s="196" t="s">
        <v>1233</v>
      </c>
      <c r="I617" s="199"/>
    </row>
    <row r="618" spans="1:9" x14ac:dyDescent="0.25">
      <c r="A618" s="61" t="s">
        <v>1234</v>
      </c>
      <c r="B618" s="62">
        <v>56.878590000000003</v>
      </c>
      <c r="C618" s="62">
        <v>0.36915500000000001</v>
      </c>
      <c r="D618" s="62">
        <v>0.113798</v>
      </c>
      <c r="E618" s="62">
        <v>3.2439480000000001</v>
      </c>
      <c r="F618" s="62">
        <v>1.1789999999999999E-3</v>
      </c>
      <c r="G618" s="62">
        <v>3.4509999999999999E-2</v>
      </c>
      <c r="H618" s="196" t="s">
        <v>1235</v>
      </c>
      <c r="I618" s="199"/>
    </row>
    <row r="619" spans="1:9" x14ac:dyDescent="0.25">
      <c r="A619" s="61" t="s">
        <v>1236</v>
      </c>
      <c r="B619" s="62">
        <v>861.10450000000003</v>
      </c>
      <c r="C619" s="62">
        <v>0.299952</v>
      </c>
      <c r="D619" s="62">
        <v>9.2506000000000005E-2</v>
      </c>
      <c r="E619" s="62">
        <v>3.2425130000000002</v>
      </c>
      <c r="F619" s="62">
        <v>1.1850000000000001E-3</v>
      </c>
      <c r="G619" s="62">
        <v>3.4509999999999999E-2</v>
      </c>
      <c r="H619" s="196" t="s">
        <v>1237</v>
      </c>
      <c r="I619" s="199"/>
    </row>
    <row r="620" spans="1:9" x14ac:dyDescent="0.25">
      <c r="A620" s="61" t="s">
        <v>1238</v>
      </c>
      <c r="B620" s="62">
        <v>209.6626</v>
      </c>
      <c r="C620" s="62">
        <v>-0.323658</v>
      </c>
      <c r="D620" s="62">
        <v>9.9656999999999996E-2</v>
      </c>
      <c r="E620" s="62">
        <v>-3.247706</v>
      </c>
      <c r="F620" s="62">
        <v>1.163E-3</v>
      </c>
      <c r="G620" s="62">
        <v>3.4509999999999999E-2</v>
      </c>
      <c r="H620" s="196" t="s">
        <v>1239</v>
      </c>
      <c r="I620" s="199"/>
    </row>
    <row r="621" spans="1:9" x14ac:dyDescent="0.25">
      <c r="A621" s="61" t="s">
        <v>1240</v>
      </c>
      <c r="B621" s="62">
        <v>12583.62</v>
      </c>
      <c r="C621" s="62">
        <v>0.32317299999999999</v>
      </c>
      <c r="D621" s="62">
        <v>9.9640000000000006E-2</v>
      </c>
      <c r="E621" s="62">
        <v>3.2434120000000002</v>
      </c>
      <c r="F621" s="62">
        <v>1.181E-3</v>
      </c>
      <c r="G621" s="62">
        <v>3.4509999999999999E-2</v>
      </c>
      <c r="H621" s="196" t="s">
        <v>1241</v>
      </c>
      <c r="I621" s="199"/>
    </row>
    <row r="622" spans="1:9" x14ac:dyDescent="0.25">
      <c r="A622" s="61" t="s">
        <v>1242</v>
      </c>
      <c r="B622" s="62">
        <v>1093.606</v>
      </c>
      <c r="C622" s="62">
        <v>-0.15563199999999999</v>
      </c>
      <c r="D622" s="62">
        <v>4.7916E-2</v>
      </c>
      <c r="E622" s="62">
        <v>-3.248021</v>
      </c>
      <c r="F622" s="62">
        <v>1.1620000000000001E-3</v>
      </c>
      <c r="G622" s="62">
        <v>3.4509999999999999E-2</v>
      </c>
      <c r="H622" s="196" t="s">
        <v>1243</v>
      </c>
      <c r="I622" s="199"/>
    </row>
    <row r="623" spans="1:9" x14ac:dyDescent="0.25">
      <c r="A623" s="61" t="s">
        <v>1244</v>
      </c>
      <c r="B623" s="62">
        <v>6.9561260000000003</v>
      </c>
      <c r="C623" s="62">
        <v>-0.80651499999999998</v>
      </c>
      <c r="D623" s="62">
        <v>0.248443</v>
      </c>
      <c r="E623" s="62">
        <v>-3.2462759999999999</v>
      </c>
      <c r="F623" s="62">
        <v>1.1689999999999999E-3</v>
      </c>
      <c r="G623" s="62">
        <v>3.4509999999999999E-2</v>
      </c>
      <c r="H623" s="196" t="s">
        <v>1969</v>
      </c>
      <c r="I623" s="199"/>
    </row>
    <row r="624" spans="1:9" x14ac:dyDescent="0.25">
      <c r="A624" s="61" t="s">
        <v>1245</v>
      </c>
      <c r="B624" s="62">
        <v>335.4051</v>
      </c>
      <c r="C624" s="62">
        <v>-0.80083300000000002</v>
      </c>
      <c r="D624" s="62">
        <v>0.24678600000000001</v>
      </c>
      <c r="E624" s="62">
        <v>-3.245047</v>
      </c>
      <c r="F624" s="62">
        <v>1.1739999999999999E-3</v>
      </c>
      <c r="G624" s="62">
        <v>3.4509999999999999E-2</v>
      </c>
      <c r="H624" s="196" t="s">
        <v>1970</v>
      </c>
      <c r="I624" s="199"/>
    </row>
    <row r="625" spans="1:9" x14ac:dyDescent="0.25">
      <c r="A625" s="61" t="s">
        <v>1246</v>
      </c>
      <c r="B625" s="62">
        <v>14.462289999999999</v>
      </c>
      <c r="C625" s="62">
        <v>0.89099399999999995</v>
      </c>
      <c r="D625" s="62">
        <v>0.274696</v>
      </c>
      <c r="E625" s="62">
        <v>3.24356</v>
      </c>
      <c r="F625" s="62">
        <v>1.1800000000000001E-3</v>
      </c>
      <c r="G625" s="62">
        <v>3.4509999999999999E-2</v>
      </c>
      <c r="H625" s="196" t="s">
        <v>1247</v>
      </c>
      <c r="I625" s="199"/>
    </row>
    <row r="626" spans="1:9" x14ac:dyDescent="0.25">
      <c r="A626" s="61" t="s">
        <v>1248</v>
      </c>
      <c r="B626" s="62">
        <v>8.1781520000000008</v>
      </c>
      <c r="C626" s="62">
        <v>-0.762409</v>
      </c>
      <c r="D626" s="62">
        <v>0.234822</v>
      </c>
      <c r="E626" s="62">
        <v>-3.246756</v>
      </c>
      <c r="F626" s="62">
        <v>1.1670000000000001E-3</v>
      </c>
      <c r="G626" s="62">
        <v>3.4509999999999999E-2</v>
      </c>
      <c r="H626" s="196" t="s">
        <v>1971</v>
      </c>
      <c r="I626" s="199"/>
    </row>
    <row r="627" spans="1:9" x14ac:dyDescent="0.25">
      <c r="A627" s="61" t="s">
        <v>1249</v>
      </c>
      <c r="B627" s="62">
        <v>1041.037</v>
      </c>
      <c r="C627" s="62">
        <v>0.20730999999999999</v>
      </c>
      <c r="D627" s="62">
        <v>6.3950000000000007E-2</v>
      </c>
      <c r="E627" s="62">
        <v>3.2417669999999998</v>
      </c>
      <c r="F627" s="62">
        <v>1.188E-3</v>
      </c>
      <c r="G627" s="62">
        <v>3.4544999999999999E-2</v>
      </c>
      <c r="H627" s="196" t="s">
        <v>1250</v>
      </c>
      <c r="I627" s="199"/>
    </row>
    <row r="628" spans="1:9" x14ac:dyDescent="0.25">
      <c r="A628" s="61" t="s">
        <v>1251</v>
      </c>
      <c r="B628" s="62">
        <v>1557.55</v>
      </c>
      <c r="C628" s="62">
        <v>0.30899300000000002</v>
      </c>
      <c r="D628" s="62">
        <v>9.5471E-2</v>
      </c>
      <c r="E628" s="62">
        <v>3.236507</v>
      </c>
      <c r="F628" s="62">
        <v>1.2099999999999999E-3</v>
      </c>
      <c r="G628" s="62">
        <v>3.4797000000000002E-2</v>
      </c>
      <c r="H628" s="196" t="s">
        <v>1252</v>
      </c>
      <c r="I628" s="199"/>
    </row>
    <row r="629" spans="1:9" x14ac:dyDescent="0.25">
      <c r="A629" s="61" t="s">
        <v>1253</v>
      </c>
      <c r="B629" s="62">
        <v>1245.9010000000001</v>
      </c>
      <c r="C629" s="62">
        <v>-0.21729799999999999</v>
      </c>
      <c r="D629" s="62">
        <v>6.7104999999999998E-2</v>
      </c>
      <c r="E629" s="62">
        <v>-3.2381630000000001</v>
      </c>
      <c r="F629" s="62">
        <v>1.2030000000000001E-3</v>
      </c>
      <c r="G629" s="62">
        <v>3.4797000000000002E-2</v>
      </c>
      <c r="H629" s="196" t="s">
        <v>1254</v>
      </c>
      <c r="I629" s="199"/>
    </row>
    <row r="630" spans="1:9" x14ac:dyDescent="0.25">
      <c r="A630" s="61" t="s">
        <v>1255</v>
      </c>
      <c r="B630" s="62">
        <v>18.111039999999999</v>
      </c>
      <c r="C630" s="62">
        <v>0.72124100000000002</v>
      </c>
      <c r="D630" s="62">
        <v>0.22284200000000001</v>
      </c>
      <c r="E630" s="62">
        <v>3.236558</v>
      </c>
      <c r="F630" s="62">
        <v>1.2099999999999999E-3</v>
      </c>
      <c r="G630" s="62">
        <v>3.4797000000000002E-2</v>
      </c>
      <c r="H630" s="196" t="s">
        <v>1256</v>
      </c>
      <c r="I630" s="199"/>
    </row>
    <row r="631" spans="1:9" x14ac:dyDescent="0.25">
      <c r="A631" s="61" t="s">
        <v>1257</v>
      </c>
      <c r="B631" s="62">
        <v>4541.4870000000001</v>
      </c>
      <c r="C631" s="62">
        <v>-0.166905</v>
      </c>
      <c r="D631" s="62">
        <v>5.1558E-2</v>
      </c>
      <c r="E631" s="62">
        <v>-3.2372109999999998</v>
      </c>
      <c r="F631" s="62">
        <v>1.207E-3</v>
      </c>
      <c r="G631" s="62">
        <v>3.4797000000000002E-2</v>
      </c>
      <c r="H631" s="196" t="s">
        <v>1258</v>
      </c>
      <c r="I631" s="199"/>
    </row>
    <row r="632" spans="1:9" x14ac:dyDescent="0.25">
      <c r="A632" s="61" t="s">
        <v>1259</v>
      </c>
      <c r="B632" s="62">
        <v>6.2234769999999999</v>
      </c>
      <c r="C632" s="62">
        <v>2.0582919999999998</v>
      </c>
      <c r="D632" s="62">
        <v>0.63581299999999996</v>
      </c>
      <c r="E632" s="62">
        <v>3.2372610000000002</v>
      </c>
      <c r="F632" s="62">
        <v>1.207E-3</v>
      </c>
      <c r="G632" s="62">
        <v>3.4797000000000002E-2</v>
      </c>
      <c r="H632" s="196" t="s">
        <v>1260</v>
      </c>
      <c r="I632" s="199"/>
    </row>
    <row r="633" spans="1:9" x14ac:dyDescent="0.25">
      <c r="A633" s="61" t="s">
        <v>1261</v>
      </c>
      <c r="B633" s="62">
        <v>4.1988209999999997</v>
      </c>
      <c r="C633" s="62">
        <v>1.1101700000000001</v>
      </c>
      <c r="D633" s="62">
        <v>0.34299099999999999</v>
      </c>
      <c r="E633" s="62">
        <v>3.2367300000000001</v>
      </c>
      <c r="F633" s="62">
        <v>1.209E-3</v>
      </c>
      <c r="G633" s="62">
        <v>3.4797000000000002E-2</v>
      </c>
      <c r="H633" s="196" t="s">
        <v>1972</v>
      </c>
      <c r="I633" s="199"/>
    </row>
    <row r="634" spans="1:9" x14ac:dyDescent="0.25">
      <c r="A634" s="61" t="s">
        <v>1262</v>
      </c>
      <c r="B634" s="62">
        <v>374.65069999999997</v>
      </c>
      <c r="C634" s="62">
        <v>-0.17918500000000001</v>
      </c>
      <c r="D634" s="62">
        <v>5.5328000000000002E-2</v>
      </c>
      <c r="E634" s="62">
        <v>-3.2385969999999999</v>
      </c>
      <c r="F634" s="62">
        <v>1.201E-3</v>
      </c>
      <c r="G634" s="62">
        <v>3.4797000000000002E-2</v>
      </c>
      <c r="H634" s="196" t="s">
        <v>1263</v>
      </c>
      <c r="I634" s="199"/>
    </row>
    <row r="635" spans="1:9" x14ac:dyDescent="0.25">
      <c r="A635" s="61" t="s">
        <v>1264</v>
      </c>
      <c r="B635" s="62">
        <v>1663.1759999999999</v>
      </c>
      <c r="C635" s="62">
        <v>-0.29525800000000002</v>
      </c>
      <c r="D635" s="62">
        <v>9.1268000000000002E-2</v>
      </c>
      <c r="E635" s="62">
        <v>-3.2350789999999998</v>
      </c>
      <c r="F635" s="62">
        <v>1.2160000000000001E-3</v>
      </c>
      <c r="G635" s="62">
        <v>3.4854000000000003E-2</v>
      </c>
      <c r="H635" s="196" t="s">
        <v>1265</v>
      </c>
      <c r="I635" s="199"/>
    </row>
    <row r="636" spans="1:9" x14ac:dyDescent="0.25">
      <c r="A636" s="61" t="s">
        <v>1266</v>
      </c>
      <c r="B636" s="62">
        <v>184.0522</v>
      </c>
      <c r="C636" s="62">
        <v>0.35376800000000003</v>
      </c>
      <c r="D636" s="62">
        <v>0.10936700000000001</v>
      </c>
      <c r="E636" s="62">
        <v>3.2346870000000001</v>
      </c>
      <c r="F636" s="62">
        <v>1.2179999999999999E-3</v>
      </c>
      <c r="G636" s="62">
        <v>3.4854000000000003E-2</v>
      </c>
      <c r="H636" s="196" t="s">
        <v>1267</v>
      </c>
      <c r="I636" s="199"/>
    </row>
    <row r="637" spans="1:9" x14ac:dyDescent="0.25">
      <c r="A637" s="61" t="s">
        <v>1268</v>
      </c>
      <c r="B637" s="62">
        <v>17.02197</v>
      </c>
      <c r="C637" s="62">
        <v>0.75614000000000003</v>
      </c>
      <c r="D637" s="62">
        <v>0.23374500000000001</v>
      </c>
      <c r="E637" s="62">
        <v>3.23489</v>
      </c>
      <c r="F637" s="62">
        <v>1.217E-3</v>
      </c>
      <c r="G637" s="62">
        <v>3.4854000000000003E-2</v>
      </c>
      <c r="H637" s="196" t="s">
        <v>1269</v>
      </c>
      <c r="I637" s="199"/>
    </row>
    <row r="638" spans="1:9" x14ac:dyDescent="0.25">
      <c r="A638" s="61" t="s">
        <v>1270</v>
      </c>
      <c r="B638" s="62">
        <v>41511.800000000003</v>
      </c>
      <c r="C638" s="62">
        <v>-0.24444199999999999</v>
      </c>
      <c r="D638" s="62">
        <v>7.5599E-2</v>
      </c>
      <c r="E638" s="62">
        <v>-3.2334170000000002</v>
      </c>
      <c r="F638" s="62">
        <v>1.2229999999999999E-3</v>
      </c>
      <c r="G638" s="62">
        <v>3.4872E-2</v>
      </c>
      <c r="H638" s="196" t="s">
        <v>1271</v>
      </c>
      <c r="I638" s="199"/>
    </row>
    <row r="639" spans="1:9" x14ac:dyDescent="0.25">
      <c r="A639" s="61" t="s">
        <v>1272</v>
      </c>
      <c r="B639" s="62">
        <v>583.63729999999998</v>
      </c>
      <c r="C639" s="62">
        <v>0.29315400000000003</v>
      </c>
      <c r="D639" s="62">
        <v>9.0670000000000001E-2</v>
      </c>
      <c r="E639" s="62">
        <v>3.233193</v>
      </c>
      <c r="F639" s="62">
        <v>1.224E-3</v>
      </c>
      <c r="G639" s="62">
        <v>3.4872E-2</v>
      </c>
      <c r="H639" s="196" t="s">
        <v>1273</v>
      </c>
      <c r="I639" s="199"/>
    </row>
    <row r="640" spans="1:9" x14ac:dyDescent="0.25">
      <c r="A640" s="61" t="s">
        <v>1274</v>
      </c>
      <c r="B640" s="62">
        <v>9.8456399999999995</v>
      </c>
      <c r="C640" s="62">
        <v>-0.859236</v>
      </c>
      <c r="D640" s="62">
        <v>0.26570500000000002</v>
      </c>
      <c r="E640" s="62">
        <v>-3.2337940000000001</v>
      </c>
      <c r="F640" s="62">
        <v>1.222E-3</v>
      </c>
      <c r="G640" s="62">
        <v>3.4872E-2</v>
      </c>
      <c r="H640" s="196" t="s">
        <v>1275</v>
      </c>
      <c r="I640" s="199"/>
    </row>
    <row r="641" spans="1:9" x14ac:dyDescent="0.25">
      <c r="A641" s="61" t="s">
        <v>1276</v>
      </c>
      <c r="B641" s="62">
        <v>1996.712</v>
      </c>
      <c r="C641" s="62">
        <v>0.203905</v>
      </c>
      <c r="D641" s="62">
        <v>6.3098000000000001E-2</v>
      </c>
      <c r="E641" s="62">
        <v>3.2315520000000002</v>
      </c>
      <c r="F641" s="62">
        <v>1.2310000000000001E-3</v>
      </c>
      <c r="G641" s="62">
        <v>3.4986000000000003E-2</v>
      </c>
      <c r="H641" s="196" t="s">
        <v>1277</v>
      </c>
      <c r="I641" s="199"/>
    </row>
    <row r="642" spans="1:9" x14ac:dyDescent="0.25">
      <c r="A642" s="61" t="s">
        <v>1278</v>
      </c>
      <c r="B642" s="62">
        <v>1459.2719999999999</v>
      </c>
      <c r="C642" s="62">
        <v>0.38314799999999999</v>
      </c>
      <c r="D642" s="62">
        <v>0.118572</v>
      </c>
      <c r="E642" s="62">
        <v>3.23136</v>
      </c>
      <c r="F642" s="62">
        <v>1.232E-3</v>
      </c>
      <c r="G642" s="62">
        <v>3.4986000000000003E-2</v>
      </c>
      <c r="H642" s="196" t="s">
        <v>1279</v>
      </c>
      <c r="I642" s="199"/>
    </row>
    <row r="643" spans="1:9" x14ac:dyDescent="0.25">
      <c r="A643" s="61" t="s">
        <v>1280</v>
      </c>
      <c r="B643" s="62">
        <v>546.3931</v>
      </c>
      <c r="C643" s="62">
        <v>0.33674500000000002</v>
      </c>
      <c r="D643" s="62">
        <v>0.10424799999999999</v>
      </c>
      <c r="E643" s="62">
        <v>3.2302300000000002</v>
      </c>
      <c r="F643" s="62">
        <v>1.237E-3</v>
      </c>
      <c r="G643" s="62">
        <v>3.5069999999999997E-2</v>
      </c>
      <c r="H643" s="196" t="s">
        <v>1281</v>
      </c>
      <c r="I643" s="199"/>
    </row>
    <row r="644" spans="1:9" x14ac:dyDescent="0.25">
      <c r="A644" s="61" t="s">
        <v>1282</v>
      </c>
      <c r="B644" s="62">
        <v>32.406370000000003</v>
      </c>
      <c r="C644" s="62">
        <v>0.58429900000000001</v>
      </c>
      <c r="D644" s="62">
        <v>0.180918</v>
      </c>
      <c r="E644" s="62">
        <v>3.2296330000000002</v>
      </c>
      <c r="F644" s="62">
        <v>1.2390000000000001E-3</v>
      </c>
      <c r="G644" s="62">
        <v>3.5075000000000002E-2</v>
      </c>
      <c r="H644" s="196" t="s">
        <v>1283</v>
      </c>
      <c r="I644" s="199"/>
    </row>
    <row r="645" spans="1:9" x14ac:dyDescent="0.25">
      <c r="A645" s="61" t="s">
        <v>1284</v>
      </c>
      <c r="B645" s="62">
        <v>874.44470000000001</v>
      </c>
      <c r="C645" s="62">
        <v>0.42269000000000001</v>
      </c>
      <c r="D645" s="62">
        <v>0.13089200000000001</v>
      </c>
      <c r="E645" s="62">
        <v>3.2292999999999998</v>
      </c>
      <c r="F645" s="62">
        <v>1.2409999999999999E-3</v>
      </c>
      <c r="G645" s="62">
        <v>3.5075000000000002E-2</v>
      </c>
      <c r="H645" s="196" t="s">
        <v>1285</v>
      </c>
      <c r="I645" s="199"/>
    </row>
    <row r="646" spans="1:9" x14ac:dyDescent="0.25">
      <c r="A646" s="61" t="s">
        <v>1286</v>
      </c>
      <c r="B646" s="62">
        <v>502.86790000000002</v>
      </c>
      <c r="C646" s="62">
        <v>-0.20974699999999999</v>
      </c>
      <c r="D646" s="62">
        <v>6.4994999999999997E-2</v>
      </c>
      <c r="E646" s="62">
        <v>-3.227144</v>
      </c>
      <c r="F646" s="62">
        <v>1.25E-3</v>
      </c>
      <c r="G646" s="62">
        <v>3.5284999999999997E-2</v>
      </c>
      <c r="H646" s="196" t="s">
        <v>1287</v>
      </c>
      <c r="I646" s="199"/>
    </row>
    <row r="647" spans="1:9" x14ac:dyDescent="0.25">
      <c r="A647" s="61" t="s">
        <v>1288</v>
      </c>
      <c r="B647" s="62">
        <v>10.838749999999999</v>
      </c>
      <c r="C647" s="62">
        <v>-0.846086</v>
      </c>
      <c r="D647" s="62">
        <v>0.26247199999999998</v>
      </c>
      <c r="E647" s="62">
        <v>-3.2235269999999998</v>
      </c>
      <c r="F647" s="62">
        <v>1.266E-3</v>
      </c>
      <c r="G647" s="62">
        <v>3.5372000000000001E-2</v>
      </c>
      <c r="H647" s="196" t="s">
        <v>1289</v>
      </c>
      <c r="I647" s="199"/>
    </row>
    <row r="648" spans="1:9" x14ac:dyDescent="0.25">
      <c r="A648" s="61" t="s">
        <v>1290</v>
      </c>
      <c r="B648" s="62">
        <v>576.226</v>
      </c>
      <c r="C648" s="62">
        <v>-0.26504</v>
      </c>
      <c r="D648" s="62">
        <v>8.2214999999999996E-2</v>
      </c>
      <c r="E648" s="62">
        <v>-3.2237450000000001</v>
      </c>
      <c r="F648" s="62">
        <v>1.2650000000000001E-3</v>
      </c>
      <c r="G648" s="62">
        <v>3.5372000000000001E-2</v>
      </c>
      <c r="H648" s="196" t="s">
        <v>1291</v>
      </c>
      <c r="I648" s="199"/>
    </row>
    <row r="649" spans="1:9" x14ac:dyDescent="0.25">
      <c r="A649" s="61" t="s">
        <v>1292</v>
      </c>
      <c r="B649" s="62">
        <v>6.7617079999999996</v>
      </c>
      <c r="C649" s="62">
        <v>1.240853</v>
      </c>
      <c r="D649" s="62">
        <v>0.38511000000000001</v>
      </c>
      <c r="E649" s="62">
        <v>3.222073</v>
      </c>
      <c r="F649" s="62">
        <v>1.273E-3</v>
      </c>
      <c r="G649" s="62">
        <v>3.5372000000000001E-2</v>
      </c>
      <c r="H649" s="196" t="s">
        <v>1293</v>
      </c>
      <c r="I649" s="199"/>
    </row>
    <row r="650" spans="1:9" x14ac:dyDescent="0.25">
      <c r="A650" s="61" t="s">
        <v>1294</v>
      </c>
      <c r="B650" s="62">
        <v>501.47109999999998</v>
      </c>
      <c r="C650" s="62">
        <v>0.29538500000000001</v>
      </c>
      <c r="D650" s="62">
        <v>9.1672000000000003E-2</v>
      </c>
      <c r="E650" s="62">
        <v>3.2221820000000001</v>
      </c>
      <c r="F650" s="62">
        <v>1.2719999999999999E-3</v>
      </c>
      <c r="G650" s="62">
        <v>3.5372000000000001E-2</v>
      </c>
      <c r="H650" s="196" t="s">
        <v>1295</v>
      </c>
      <c r="I650" s="199"/>
    </row>
    <row r="651" spans="1:9" x14ac:dyDescent="0.25">
      <c r="A651" s="61" t="s">
        <v>1296</v>
      </c>
      <c r="B651" s="62">
        <v>2459.7640000000001</v>
      </c>
      <c r="C651" s="62">
        <v>-0.31371700000000002</v>
      </c>
      <c r="D651" s="62">
        <v>9.7375000000000003E-2</v>
      </c>
      <c r="E651" s="62">
        <v>-3.2217250000000002</v>
      </c>
      <c r="F651" s="62">
        <v>1.274E-3</v>
      </c>
      <c r="G651" s="62">
        <v>3.5372000000000001E-2</v>
      </c>
      <c r="H651" s="196" t="s">
        <v>1297</v>
      </c>
      <c r="I651" s="199"/>
    </row>
    <row r="652" spans="1:9" x14ac:dyDescent="0.25">
      <c r="A652" s="61" t="s">
        <v>1298</v>
      </c>
      <c r="B652" s="62">
        <v>654.87660000000005</v>
      </c>
      <c r="C652" s="62">
        <v>0.33527299999999999</v>
      </c>
      <c r="D652" s="62">
        <v>0.10399</v>
      </c>
      <c r="E652" s="62">
        <v>3.224091</v>
      </c>
      <c r="F652" s="62">
        <v>1.2639999999999999E-3</v>
      </c>
      <c r="G652" s="62">
        <v>3.5372000000000001E-2</v>
      </c>
      <c r="H652" s="196" t="s">
        <v>1299</v>
      </c>
      <c r="I652" s="199"/>
    </row>
    <row r="653" spans="1:9" x14ac:dyDescent="0.25">
      <c r="A653" s="61" t="s">
        <v>1300</v>
      </c>
      <c r="B653" s="62">
        <v>357.27749999999997</v>
      </c>
      <c r="C653" s="62">
        <v>-0.41558200000000001</v>
      </c>
      <c r="D653" s="62">
        <v>0.128857</v>
      </c>
      <c r="E653" s="62">
        <v>-3.2251340000000002</v>
      </c>
      <c r="F653" s="62">
        <v>1.2589999999999999E-3</v>
      </c>
      <c r="G653" s="62">
        <v>3.5372000000000001E-2</v>
      </c>
      <c r="H653" s="196" t="s">
        <v>1301</v>
      </c>
      <c r="I653" s="199"/>
    </row>
    <row r="654" spans="1:9" x14ac:dyDescent="0.25">
      <c r="A654" s="61" t="s">
        <v>1302</v>
      </c>
      <c r="B654" s="62">
        <v>672.91560000000004</v>
      </c>
      <c r="C654" s="62">
        <v>0.30061599999999999</v>
      </c>
      <c r="D654" s="62">
        <v>9.3235999999999999E-2</v>
      </c>
      <c r="E654" s="62">
        <v>3.2242549999999999</v>
      </c>
      <c r="F654" s="62">
        <v>1.263E-3</v>
      </c>
      <c r="G654" s="62">
        <v>3.5372000000000001E-2</v>
      </c>
      <c r="H654" s="196" t="s">
        <v>1303</v>
      </c>
      <c r="I654" s="199"/>
    </row>
    <row r="655" spans="1:9" x14ac:dyDescent="0.25">
      <c r="A655" s="61" t="s">
        <v>1304</v>
      </c>
      <c r="B655" s="62">
        <v>299.75459999999998</v>
      </c>
      <c r="C655" s="62">
        <v>-0.28642800000000002</v>
      </c>
      <c r="D655" s="62">
        <v>8.8883000000000004E-2</v>
      </c>
      <c r="E655" s="62">
        <v>-3.2225100000000002</v>
      </c>
      <c r="F655" s="62">
        <v>1.271E-3</v>
      </c>
      <c r="G655" s="62">
        <v>3.5372000000000001E-2</v>
      </c>
      <c r="H655" s="196" t="s">
        <v>1305</v>
      </c>
      <c r="I655" s="199"/>
    </row>
    <row r="656" spans="1:9" x14ac:dyDescent="0.25">
      <c r="A656" s="61" t="s">
        <v>1306</v>
      </c>
      <c r="B656" s="62">
        <v>24.116430000000001</v>
      </c>
      <c r="C656" s="62">
        <v>0.748533</v>
      </c>
      <c r="D656" s="62">
        <v>0.23235</v>
      </c>
      <c r="E656" s="62">
        <v>3.2215820000000002</v>
      </c>
      <c r="F656" s="62">
        <v>1.2750000000000001E-3</v>
      </c>
      <c r="G656" s="62">
        <v>3.5372000000000001E-2</v>
      </c>
      <c r="H656" s="196" t="s">
        <v>1973</v>
      </c>
      <c r="I656" s="199"/>
    </row>
    <row r="657" spans="1:9" x14ac:dyDescent="0.25">
      <c r="A657" s="61" t="s">
        <v>1307</v>
      </c>
      <c r="B657" s="62">
        <v>88.716999999999999</v>
      </c>
      <c r="C657" s="62">
        <v>0.353933</v>
      </c>
      <c r="D657" s="62">
        <v>0.10981299999999999</v>
      </c>
      <c r="E657" s="62">
        <v>3.223039</v>
      </c>
      <c r="F657" s="62">
        <v>1.268E-3</v>
      </c>
      <c r="G657" s="62">
        <v>3.5372000000000001E-2</v>
      </c>
      <c r="H657" s="196" t="s">
        <v>1974</v>
      </c>
      <c r="I657" s="199"/>
    </row>
    <row r="658" spans="1:9" x14ac:dyDescent="0.25">
      <c r="A658" s="61" t="s">
        <v>1308</v>
      </c>
      <c r="B658" s="62">
        <v>128.75479999999999</v>
      </c>
      <c r="C658" s="62">
        <v>-0.37898799999999999</v>
      </c>
      <c r="D658" s="62">
        <v>0.117699</v>
      </c>
      <c r="E658" s="62">
        <v>-3.2199800000000001</v>
      </c>
      <c r="F658" s="62">
        <v>1.2819999999999999E-3</v>
      </c>
      <c r="G658" s="62">
        <v>3.5476000000000001E-2</v>
      </c>
      <c r="H658" s="196" t="s">
        <v>1309</v>
      </c>
      <c r="I658" s="199"/>
    </row>
    <row r="659" spans="1:9" x14ac:dyDescent="0.25">
      <c r="A659" s="61" t="s">
        <v>1310</v>
      </c>
      <c r="B659" s="62">
        <v>106.1853</v>
      </c>
      <c r="C659" s="62">
        <v>-0.45471</v>
      </c>
      <c r="D659" s="62">
        <v>0.14122699999999999</v>
      </c>
      <c r="E659" s="62">
        <v>-3.2197179999999999</v>
      </c>
      <c r="F659" s="62">
        <v>1.2830000000000001E-3</v>
      </c>
      <c r="G659" s="62">
        <v>3.5476000000000001E-2</v>
      </c>
      <c r="H659" s="196" t="s">
        <v>1311</v>
      </c>
      <c r="I659" s="199"/>
    </row>
    <row r="660" spans="1:9" x14ac:dyDescent="0.25">
      <c r="A660" s="61" t="s">
        <v>1312</v>
      </c>
      <c r="B660" s="62">
        <v>600.89549999999997</v>
      </c>
      <c r="C660" s="62">
        <v>0.31701200000000002</v>
      </c>
      <c r="D660" s="62">
        <v>9.8468E-2</v>
      </c>
      <c r="E660" s="62">
        <v>3.219433</v>
      </c>
      <c r="F660" s="62">
        <v>1.284E-3</v>
      </c>
      <c r="G660" s="62">
        <v>3.5476000000000001E-2</v>
      </c>
      <c r="H660" s="196" t="s">
        <v>1313</v>
      </c>
      <c r="I660" s="199"/>
    </row>
    <row r="661" spans="1:9" x14ac:dyDescent="0.25">
      <c r="A661" s="61" t="s">
        <v>1314</v>
      </c>
      <c r="B661" s="62">
        <v>1485.0830000000001</v>
      </c>
      <c r="C661" s="62">
        <v>-0.23253599999999999</v>
      </c>
      <c r="D661" s="62">
        <v>7.2248000000000007E-2</v>
      </c>
      <c r="E661" s="62">
        <v>-3.2185809999999999</v>
      </c>
      <c r="F661" s="62">
        <v>1.2880000000000001E-3</v>
      </c>
      <c r="G661" s="62">
        <v>3.5527000000000003E-2</v>
      </c>
      <c r="H661" s="196" t="s">
        <v>1315</v>
      </c>
      <c r="I661" s="199"/>
    </row>
    <row r="662" spans="1:9" x14ac:dyDescent="0.25">
      <c r="A662" s="61" t="s">
        <v>1316</v>
      </c>
      <c r="B662" s="62">
        <v>649.25919999999996</v>
      </c>
      <c r="C662" s="62">
        <v>0.31170599999999998</v>
      </c>
      <c r="D662" s="62">
        <v>9.6924999999999997E-2</v>
      </c>
      <c r="E662" s="62">
        <v>3.2159460000000002</v>
      </c>
      <c r="F662" s="62">
        <v>1.2999999999999999E-3</v>
      </c>
      <c r="G662" s="62">
        <v>3.5778999999999998E-2</v>
      </c>
      <c r="H662" s="196" t="s">
        <v>1317</v>
      </c>
      <c r="I662" s="199"/>
    </row>
    <row r="663" spans="1:9" x14ac:dyDescent="0.25">
      <c r="A663" s="61" t="s">
        <v>1318</v>
      </c>
      <c r="B663" s="62">
        <v>36.740850000000002</v>
      </c>
      <c r="C663" s="62">
        <v>-0.43019400000000002</v>
      </c>
      <c r="D663" s="62">
        <v>0.13378000000000001</v>
      </c>
      <c r="E663" s="62">
        <v>-3.2156850000000001</v>
      </c>
      <c r="F663" s="62">
        <v>1.3010000000000001E-3</v>
      </c>
      <c r="G663" s="62">
        <v>3.5778999999999998E-2</v>
      </c>
      <c r="H663" s="196" t="s">
        <v>1975</v>
      </c>
      <c r="I663" s="199"/>
    </row>
    <row r="664" spans="1:9" x14ac:dyDescent="0.25">
      <c r="A664" s="61" t="s">
        <v>1319</v>
      </c>
      <c r="B664" s="62">
        <v>358.24709999999999</v>
      </c>
      <c r="C664" s="62">
        <v>-0.285945</v>
      </c>
      <c r="D664" s="62">
        <v>8.8983000000000007E-2</v>
      </c>
      <c r="E664" s="62">
        <v>-3.2134800000000001</v>
      </c>
      <c r="F664" s="62">
        <v>1.3110000000000001E-3</v>
      </c>
      <c r="G664" s="62">
        <v>3.594E-2</v>
      </c>
      <c r="H664" s="196" t="s">
        <v>1320</v>
      </c>
      <c r="I664" s="199"/>
    </row>
    <row r="665" spans="1:9" x14ac:dyDescent="0.25">
      <c r="A665" s="61" t="s">
        <v>1321</v>
      </c>
      <c r="B665" s="62">
        <v>1303.5150000000001</v>
      </c>
      <c r="C665" s="62">
        <v>-0.239561</v>
      </c>
      <c r="D665" s="62">
        <v>7.4557999999999999E-2</v>
      </c>
      <c r="E665" s="62">
        <v>-3.2130939999999999</v>
      </c>
      <c r="F665" s="62">
        <v>1.3129999999999999E-3</v>
      </c>
      <c r="G665" s="62">
        <v>3.594E-2</v>
      </c>
      <c r="H665" s="196" t="s">
        <v>1322</v>
      </c>
      <c r="I665" s="199"/>
    </row>
    <row r="666" spans="1:9" x14ac:dyDescent="0.25">
      <c r="A666" s="61" t="s">
        <v>1323</v>
      </c>
      <c r="B666" s="62">
        <v>2020.056</v>
      </c>
      <c r="C666" s="62">
        <v>0.29413499999999998</v>
      </c>
      <c r="D666" s="62">
        <v>9.1538999999999995E-2</v>
      </c>
      <c r="E666" s="62">
        <v>3.2132350000000001</v>
      </c>
      <c r="F666" s="62">
        <v>1.312E-3</v>
      </c>
      <c r="G666" s="62">
        <v>3.594E-2</v>
      </c>
      <c r="H666" s="196" t="s">
        <v>1324</v>
      </c>
      <c r="I666" s="199"/>
    </row>
    <row r="667" spans="1:9" x14ac:dyDescent="0.25">
      <c r="A667" s="61" t="s">
        <v>1325</v>
      </c>
      <c r="B667" s="62">
        <v>8386.6530000000002</v>
      </c>
      <c r="C667" s="62">
        <v>0.50154500000000002</v>
      </c>
      <c r="D667" s="62">
        <v>0.15614400000000001</v>
      </c>
      <c r="E667" s="62">
        <v>3.2120609999999998</v>
      </c>
      <c r="F667" s="62">
        <v>1.3179999999999999E-3</v>
      </c>
      <c r="G667" s="62">
        <v>3.5961E-2</v>
      </c>
      <c r="H667" s="196" t="s">
        <v>1326</v>
      </c>
      <c r="I667" s="199"/>
    </row>
    <row r="668" spans="1:9" x14ac:dyDescent="0.25">
      <c r="A668" s="61" t="s">
        <v>1327</v>
      </c>
      <c r="B668" s="62">
        <v>3469.6410000000001</v>
      </c>
      <c r="C668" s="62">
        <v>-0.15592300000000001</v>
      </c>
      <c r="D668" s="62">
        <v>4.854E-2</v>
      </c>
      <c r="E668" s="62">
        <v>-3.2122790000000001</v>
      </c>
      <c r="F668" s="62">
        <v>1.317E-3</v>
      </c>
      <c r="G668" s="62">
        <v>3.5961E-2</v>
      </c>
      <c r="H668" s="196" t="s">
        <v>1328</v>
      </c>
      <c r="I668" s="199"/>
    </row>
    <row r="669" spans="1:9" x14ac:dyDescent="0.25">
      <c r="A669" s="61" t="s">
        <v>1329</v>
      </c>
      <c r="B669" s="62">
        <v>1260.7070000000001</v>
      </c>
      <c r="C669" s="62">
        <v>0.24052699999999999</v>
      </c>
      <c r="D669" s="62">
        <v>7.4901999999999996E-2</v>
      </c>
      <c r="E669" s="62">
        <v>3.2112080000000001</v>
      </c>
      <c r="F669" s="62">
        <v>1.322E-3</v>
      </c>
      <c r="G669" s="62">
        <v>3.6013999999999997E-2</v>
      </c>
      <c r="H669" s="196" t="s">
        <v>1330</v>
      </c>
      <c r="I669" s="199"/>
    </row>
    <row r="670" spans="1:9" x14ac:dyDescent="0.25">
      <c r="A670" s="61" t="s">
        <v>1331</v>
      </c>
      <c r="B670" s="62">
        <v>42.813000000000002</v>
      </c>
      <c r="C670" s="62">
        <v>0.520949</v>
      </c>
      <c r="D670" s="62">
        <v>0.16236600000000001</v>
      </c>
      <c r="E670" s="62">
        <v>3.2084760000000001</v>
      </c>
      <c r="F670" s="62">
        <v>1.3339999999999999E-3</v>
      </c>
      <c r="G670" s="62">
        <v>3.6303000000000002E-2</v>
      </c>
      <c r="H670" s="196" t="s">
        <v>1976</v>
      </c>
      <c r="I670" s="199"/>
    </row>
    <row r="671" spans="1:9" x14ac:dyDescent="0.25">
      <c r="A671" s="61" t="s">
        <v>1332</v>
      </c>
      <c r="B671" s="62">
        <v>5679.8620000000001</v>
      </c>
      <c r="C671" s="62">
        <v>0.26197399999999998</v>
      </c>
      <c r="D671" s="62">
        <v>8.1669000000000005E-2</v>
      </c>
      <c r="E671" s="62">
        <v>3.207741</v>
      </c>
      <c r="F671" s="62">
        <v>1.338E-3</v>
      </c>
      <c r="G671" s="62">
        <v>3.6340999999999998E-2</v>
      </c>
      <c r="H671" s="196" t="s">
        <v>1333</v>
      </c>
      <c r="I671" s="199"/>
    </row>
    <row r="672" spans="1:9" x14ac:dyDescent="0.25">
      <c r="A672" s="61" t="s">
        <v>1334</v>
      </c>
      <c r="B672" s="62">
        <v>1165.7829999999999</v>
      </c>
      <c r="C672" s="62">
        <v>-0.25715300000000002</v>
      </c>
      <c r="D672" s="62">
        <v>8.0197000000000004E-2</v>
      </c>
      <c r="E672" s="62">
        <v>-3.2064940000000002</v>
      </c>
      <c r="F672" s="62">
        <v>1.3439999999999999E-3</v>
      </c>
      <c r="G672" s="62">
        <v>3.6389999999999999E-2</v>
      </c>
      <c r="H672" s="196" t="s">
        <v>1335</v>
      </c>
      <c r="I672" s="199"/>
    </row>
    <row r="673" spans="1:9" x14ac:dyDescent="0.25">
      <c r="A673" s="61" t="s">
        <v>1336</v>
      </c>
      <c r="B673" s="62">
        <v>3015.6869999999999</v>
      </c>
      <c r="C673" s="62">
        <v>-0.40951500000000002</v>
      </c>
      <c r="D673" s="62">
        <v>0.12771099999999999</v>
      </c>
      <c r="E673" s="62">
        <v>-3.2065700000000001</v>
      </c>
      <c r="F673" s="62">
        <v>1.343E-3</v>
      </c>
      <c r="G673" s="62">
        <v>3.6389999999999999E-2</v>
      </c>
      <c r="H673" s="196" t="s">
        <v>1337</v>
      </c>
      <c r="I673" s="199"/>
    </row>
    <row r="674" spans="1:9" x14ac:dyDescent="0.25">
      <c r="A674" s="61" t="s">
        <v>1338</v>
      </c>
      <c r="B674" s="62">
        <v>2187.2559999999999</v>
      </c>
      <c r="C674" s="62">
        <v>-0.28935</v>
      </c>
      <c r="D674" s="62">
        <v>9.0287999999999993E-2</v>
      </c>
      <c r="E674" s="62">
        <v>-3.2047469999999998</v>
      </c>
      <c r="F674" s="62">
        <v>1.3519999999999999E-3</v>
      </c>
      <c r="G674" s="62">
        <v>3.6503000000000001E-2</v>
      </c>
      <c r="H674" s="196" t="s">
        <v>1339</v>
      </c>
      <c r="I674" s="199"/>
    </row>
    <row r="675" spans="1:9" x14ac:dyDescent="0.25">
      <c r="A675" s="61" t="s">
        <v>1340</v>
      </c>
      <c r="B675" s="62">
        <v>21.245509999999999</v>
      </c>
      <c r="C675" s="62">
        <v>0.51714300000000002</v>
      </c>
      <c r="D675" s="62">
        <v>0.161358</v>
      </c>
      <c r="E675" s="62">
        <v>3.204949</v>
      </c>
      <c r="F675" s="62">
        <v>1.351E-3</v>
      </c>
      <c r="G675" s="62">
        <v>3.6503000000000001E-2</v>
      </c>
      <c r="H675" s="196" t="s">
        <v>1977</v>
      </c>
      <c r="I675" s="199"/>
    </row>
    <row r="676" spans="1:9" x14ac:dyDescent="0.25">
      <c r="A676" s="61" t="s">
        <v>1341</v>
      </c>
      <c r="B676" s="62">
        <v>158.68129999999999</v>
      </c>
      <c r="C676" s="62">
        <v>-0.37749500000000002</v>
      </c>
      <c r="D676" s="62">
        <v>0.117814</v>
      </c>
      <c r="E676" s="62">
        <v>-3.2041729999999999</v>
      </c>
      <c r="F676" s="62">
        <v>1.3550000000000001E-3</v>
      </c>
      <c r="G676" s="62">
        <v>3.6520999999999998E-2</v>
      </c>
      <c r="H676" s="196" t="s">
        <v>1342</v>
      </c>
      <c r="I676" s="199"/>
    </row>
    <row r="677" spans="1:9" x14ac:dyDescent="0.25">
      <c r="A677" s="61" t="s">
        <v>1343</v>
      </c>
      <c r="B677" s="62">
        <v>29300.47</v>
      </c>
      <c r="C677" s="62">
        <v>-0.25119999999999998</v>
      </c>
      <c r="D677" s="62">
        <v>7.8432000000000002E-2</v>
      </c>
      <c r="E677" s="62">
        <v>-3.2027869999999998</v>
      </c>
      <c r="F677" s="62">
        <v>1.361E-3</v>
      </c>
      <c r="G677" s="62">
        <v>3.6643000000000002E-2</v>
      </c>
      <c r="H677" s="196" t="s">
        <v>1344</v>
      </c>
      <c r="I677" s="199"/>
    </row>
    <row r="678" spans="1:9" x14ac:dyDescent="0.25">
      <c r="A678" s="61" t="s">
        <v>1345</v>
      </c>
      <c r="B678" s="62">
        <v>228.43039999999999</v>
      </c>
      <c r="C678" s="62">
        <v>-0.34799999999999998</v>
      </c>
      <c r="D678" s="62">
        <v>0.108762</v>
      </c>
      <c r="E678" s="62">
        <v>-3.199649</v>
      </c>
      <c r="F678" s="62">
        <v>1.3760000000000001E-3</v>
      </c>
      <c r="G678" s="62">
        <v>3.6990000000000002E-2</v>
      </c>
      <c r="H678" s="196" t="s">
        <v>1346</v>
      </c>
      <c r="I678" s="199"/>
    </row>
    <row r="679" spans="1:9" x14ac:dyDescent="0.25">
      <c r="A679" s="61" t="s">
        <v>1347</v>
      </c>
      <c r="B679" s="62">
        <v>66.165469999999999</v>
      </c>
      <c r="C679" s="62">
        <v>-0.43801600000000002</v>
      </c>
      <c r="D679" s="62">
        <v>0.13696900000000001</v>
      </c>
      <c r="E679" s="62">
        <v>-3.1979129999999998</v>
      </c>
      <c r="F679" s="62">
        <v>1.384E-3</v>
      </c>
      <c r="G679" s="62">
        <v>3.7157999999999997E-2</v>
      </c>
      <c r="H679" s="196" t="s">
        <v>1348</v>
      </c>
      <c r="I679" s="199"/>
    </row>
    <row r="680" spans="1:9" x14ac:dyDescent="0.25">
      <c r="A680" s="61" t="s">
        <v>1349</v>
      </c>
      <c r="B680" s="62">
        <v>2035.1379999999999</v>
      </c>
      <c r="C680" s="62">
        <v>0.26350899999999999</v>
      </c>
      <c r="D680" s="62">
        <v>8.2433999999999993E-2</v>
      </c>
      <c r="E680" s="62">
        <v>3.1966100000000002</v>
      </c>
      <c r="F680" s="62">
        <v>1.3910000000000001E-3</v>
      </c>
      <c r="G680" s="62">
        <v>3.7193999999999998E-2</v>
      </c>
      <c r="H680" s="196" t="s">
        <v>1350</v>
      </c>
      <c r="I680" s="199"/>
    </row>
    <row r="681" spans="1:9" x14ac:dyDescent="0.25">
      <c r="A681" s="61" t="s">
        <v>1351</v>
      </c>
      <c r="B681" s="62">
        <v>573.19650000000001</v>
      </c>
      <c r="C681" s="62">
        <v>0.32893099999999997</v>
      </c>
      <c r="D681" s="62">
        <v>0.102907</v>
      </c>
      <c r="E681" s="62">
        <v>3.1964060000000001</v>
      </c>
      <c r="F681" s="62">
        <v>1.392E-3</v>
      </c>
      <c r="G681" s="62">
        <v>3.7193999999999998E-2</v>
      </c>
      <c r="H681" s="196" t="s">
        <v>1352</v>
      </c>
      <c r="I681" s="199"/>
    </row>
    <row r="682" spans="1:9" x14ac:dyDescent="0.25">
      <c r="A682" s="61" t="s">
        <v>1353</v>
      </c>
      <c r="B682" s="62">
        <v>1185.0730000000001</v>
      </c>
      <c r="C682" s="62">
        <v>0.25895699999999999</v>
      </c>
      <c r="D682" s="62">
        <v>8.1048999999999996E-2</v>
      </c>
      <c r="E682" s="62">
        <v>3.1950850000000002</v>
      </c>
      <c r="F682" s="62">
        <v>1.3979999999999999E-3</v>
      </c>
      <c r="G682" s="62">
        <v>3.7193999999999998E-2</v>
      </c>
      <c r="H682" s="196" t="s">
        <v>1354</v>
      </c>
      <c r="I682" s="199"/>
    </row>
    <row r="683" spans="1:9" x14ac:dyDescent="0.25">
      <c r="A683" s="61" t="s">
        <v>1355</v>
      </c>
      <c r="B683" s="62">
        <v>5120.0249999999996</v>
      </c>
      <c r="C683" s="62">
        <v>0.29871900000000001</v>
      </c>
      <c r="D683" s="62">
        <v>9.3481999999999996E-2</v>
      </c>
      <c r="E683" s="62">
        <v>3.1954509999999998</v>
      </c>
      <c r="F683" s="62">
        <v>1.3960000000000001E-3</v>
      </c>
      <c r="G683" s="62">
        <v>3.7193999999999998E-2</v>
      </c>
      <c r="H683" s="196" t="s">
        <v>1356</v>
      </c>
      <c r="I683" s="199"/>
    </row>
    <row r="684" spans="1:9" x14ac:dyDescent="0.25">
      <c r="A684" s="61" t="s">
        <v>1357</v>
      </c>
      <c r="B684" s="62">
        <v>2906.3420000000001</v>
      </c>
      <c r="C684" s="62">
        <v>0.22559399999999999</v>
      </c>
      <c r="D684" s="62">
        <v>7.0587999999999998E-2</v>
      </c>
      <c r="E684" s="62">
        <v>3.1959279999999999</v>
      </c>
      <c r="F684" s="62">
        <v>1.3940000000000001E-3</v>
      </c>
      <c r="G684" s="62">
        <v>3.7193999999999998E-2</v>
      </c>
      <c r="H684" s="196" t="s">
        <v>1358</v>
      </c>
      <c r="I684" s="199"/>
    </row>
    <row r="685" spans="1:9" x14ac:dyDescent="0.25">
      <c r="A685" s="61" t="s">
        <v>1359</v>
      </c>
      <c r="B685" s="62">
        <v>53.353470000000002</v>
      </c>
      <c r="C685" s="62">
        <v>-0.58751100000000001</v>
      </c>
      <c r="D685" s="62">
        <v>0.18385899999999999</v>
      </c>
      <c r="E685" s="62">
        <v>-3.1954500000000001</v>
      </c>
      <c r="F685" s="62">
        <v>1.3960000000000001E-3</v>
      </c>
      <c r="G685" s="62">
        <v>3.7193999999999998E-2</v>
      </c>
      <c r="H685" s="196" t="s">
        <v>1360</v>
      </c>
      <c r="I685" s="199"/>
    </row>
    <row r="686" spans="1:9" x14ac:dyDescent="0.25">
      <c r="A686" s="61" t="s">
        <v>1361</v>
      </c>
      <c r="B686" s="62">
        <v>71.62518</v>
      </c>
      <c r="C686" s="62">
        <v>0.59105799999999997</v>
      </c>
      <c r="D686" s="62">
        <v>0.18518699999999999</v>
      </c>
      <c r="E686" s="62">
        <v>3.191681</v>
      </c>
      <c r="F686" s="62">
        <v>1.4139999999999999E-3</v>
      </c>
      <c r="G686" s="62">
        <v>3.7307E-2</v>
      </c>
      <c r="H686" s="196" t="s">
        <v>1362</v>
      </c>
      <c r="I686" s="199"/>
    </row>
    <row r="687" spans="1:9" x14ac:dyDescent="0.25">
      <c r="A687" s="61" t="s">
        <v>1363</v>
      </c>
      <c r="B687" s="62">
        <v>743.95270000000005</v>
      </c>
      <c r="C687" s="62">
        <v>0.51170300000000002</v>
      </c>
      <c r="D687" s="62">
        <v>0.16026299999999999</v>
      </c>
      <c r="E687" s="62">
        <v>3.1928869999999998</v>
      </c>
      <c r="F687" s="62">
        <v>1.4090000000000001E-3</v>
      </c>
      <c r="G687" s="62">
        <v>3.7307E-2</v>
      </c>
      <c r="H687" s="196" t="s">
        <v>1364</v>
      </c>
      <c r="I687" s="199"/>
    </row>
    <row r="688" spans="1:9" x14ac:dyDescent="0.25">
      <c r="A688" s="61" t="s">
        <v>1365</v>
      </c>
      <c r="B688" s="62">
        <v>6576.9229999999998</v>
      </c>
      <c r="C688" s="62">
        <v>0.28093699999999999</v>
      </c>
      <c r="D688" s="62">
        <v>8.8009000000000004E-2</v>
      </c>
      <c r="E688" s="62">
        <v>3.192142</v>
      </c>
      <c r="F688" s="62">
        <v>1.4120000000000001E-3</v>
      </c>
      <c r="G688" s="62">
        <v>3.7307E-2</v>
      </c>
      <c r="H688" s="196" t="s">
        <v>1366</v>
      </c>
      <c r="I688" s="199"/>
    </row>
    <row r="689" spans="1:9" x14ac:dyDescent="0.25">
      <c r="A689" s="61" t="s">
        <v>1367</v>
      </c>
      <c r="B689" s="62">
        <v>681.14290000000005</v>
      </c>
      <c r="C689" s="62">
        <v>0.311359</v>
      </c>
      <c r="D689" s="62">
        <v>9.7543000000000005E-2</v>
      </c>
      <c r="E689" s="62">
        <v>3.192002</v>
      </c>
      <c r="F689" s="62">
        <v>1.413E-3</v>
      </c>
      <c r="G689" s="62">
        <v>3.7307E-2</v>
      </c>
      <c r="H689" s="196" t="s">
        <v>1368</v>
      </c>
      <c r="I689" s="199"/>
    </row>
    <row r="690" spans="1:9" x14ac:dyDescent="0.25">
      <c r="A690" s="61" t="s">
        <v>1369</v>
      </c>
      <c r="B690" s="62">
        <v>316.57580000000002</v>
      </c>
      <c r="C690" s="62">
        <v>0.460671</v>
      </c>
      <c r="D690" s="62">
        <v>0.14427499999999999</v>
      </c>
      <c r="E690" s="62">
        <v>3.1929949999999998</v>
      </c>
      <c r="F690" s="62">
        <v>1.408E-3</v>
      </c>
      <c r="G690" s="62">
        <v>3.7307E-2</v>
      </c>
      <c r="H690" s="196" t="s">
        <v>1370</v>
      </c>
      <c r="I690" s="199"/>
    </row>
    <row r="691" spans="1:9" x14ac:dyDescent="0.25">
      <c r="A691" s="61" t="s">
        <v>1371</v>
      </c>
      <c r="B691" s="62">
        <v>5.3708220000000004</v>
      </c>
      <c r="C691" s="62">
        <v>-0.99750799999999995</v>
      </c>
      <c r="D691" s="62">
        <v>0.31240000000000001</v>
      </c>
      <c r="E691" s="62">
        <v>-3.1930459999999998</v>
      </c>
      <c r="F691" s="62">
        <v>1.408E-3</v>
      </c>
      <c r="G691" s="62">
        <v>3.7307E-2</v>
      </c>
      <c r="H691" s="196" t="s">
        <v>1372</v>
      </c>
      <c r="I691" s="199"/>
    </row>
    <row r="692" spans="1:9" x14ac:dyDescent="0.25">
      <c r="A692" s="61" t="s">
        <v>1373</v>
      </c>
      <c r="B692" s="62">
        <v>8.2753999999999994</v>
      </c>
      <c r="C692" s="62">
        <v>1.3058860000000001</v>
      </c>
      <c r="D692" s="62">
        <v>0.40921600000000002</v>
      </c>
      <c r="E692" s="62">
        <v>3.1911930000000002</v>
      </c>
      <c r="F692" s="62">
        <v>1.4170000000000001E-3</v>
      </c>
      <c r="G692" s="62">
        <v>3.7316000000000002E-2</v>
      </c>
      <c r="H692" s="196" t="s">
        <v>1978</v>
      </c>
      <c r="I692" s="199"/>
    </row>
    <row r="693" spans="1:9" x14ac:dyDescent="0.25">
      <c r="A693" s="61" t="s">
        <v>1374</v>
      </c>
      <c r="B693" s="62">
        <v>10759.72</v>
      </c>
      <c r="C693" s="62">
        <v>0.39410400000000001</v>
      </c>
      <c r="D693" s="62">
        <v>0.123534</v>
      </c>
      <c r="E693" s="62">
        <v>3.1902529999999998</v>
      </c>
      <c r="F693" s="62">
        <v>1.421E-3</v>
      </c>
      <c r="G693" s="62">
        <v>3.7383E-2</v>
      </c>
      <c r="H693" s="196" t="s">
        <v>1375</v>
      </c>
      <c r="I693" s="199"/>
    </row>
    <row r="694" spans="1:9" x14ac:dyDescent="0.25">
      <c r="A694" s="61" t="s">
        <v>1376</v>
      </c>
      <c r="B694" s="62">
        <v>474.91070000000002</v>
      </c>
      <c r="C694" s="62">
        <v>0.21015500000000001</v>
      </c>
      <c r="D694" s="62">
        <v>6.5896999999999997E-2</v>
      </c>
      <c r="E694" s="62">
        <v>3.189165</v>
      </c>
      <c r="F694" s="62">
        <v>1.4270000000000001E-3</v>
      </c>
      <c r="G694" s="62">
        <v>3.7470000000000003E-2</v>
      </c>
      <c r="H694" s="196" t="s">
        <v>1377</v>
      </c>
      <c r="I694" s="199"/>
    </row>
    <row r="695" spans="1:9" x14ac:dyDescent="0.25">
      <c r="A695" s="61" t="s">
        <v>1378</v>
      </c>
      <c r="B695" s="62">
        <v>1105.23</v>
      </c>
      <c r="C695" s="62">
        <v>0.58962300000000001</v>
      </c>
      <c r="D695" s="62">
        <v>0.18492400000000001</v>
      </c>
      <c r="E695" s="62">
        <v>3.1884610000000002</v>
      </c>
      <c r="F695" s="62">
        <v>1.4300000000000001E-3</v>
      </c>
      <c r="G695" s="62">
        <v>3.7506999999999999E-2</v>
      </c>
      <c r="H695" s="196" t="s">
        <v>1379</v>
      </c>
      <c r="I695" s="199"/>
    </row>
    <row r="696" spans="1:9" x14ac:dyDescent="0.25">
      <c r="A696" s="61" t="s">
        <v>1380</v>
      </c>
      <c r="B696" s="62">
        <v>1158.633</v>
      </c>
      <c r="C696" s="62">
        <v>0.41730499999999998</v>
      </c>
      <c r="D696" s="62">
        <v>0.13097400000000001</v>
      </c>
      <c r="E696" s="62">
        <v>3.186175</v>
      </c>
      <c r="F696" s="62">
        <v>1.4419999999999999E-3</v>
      </c>
      <c r="G696" s="62">
        <v>3.7749999999999999E-2</v>
      </c>
      <c r="H696" s="196" t="s">
        <v>1381</v>
      </c>
      <c r="I696" s="199"/>
    </row>
    <row r="697" spans="1:9" x14ac:dyDescent="0.25">
      <c r="A697" s="61" t="s">
        <v>1382</v>
      </c>
      <c r="B697" s="62">
        <v>487.16840000000002</v>
      </c>
      <c r="C697" s="62">
        <v>0.36238199999999998</v>
      </c>
      <c r="D697" s="62">
        <v>0.11380999999999999</v>
      </c>
      <c r="E697" s="62">
        <v>3.1841089999999999</v>
      </c>
      <c r="F697" s="62">
        <v>1.4519999999999999E-3</v>
      </c>
      <c r="G697" s="62">
        <v>3.7966E-2</v>
      </c>
      <c r="H697" s="196" t="s">
        <v>1383</v>
      </c>
      <c r="I697" s="199"/>
    </row>
    <row r="698" spans="1:9" x14ac:dyDescent="0.25">
      <c r="A698" s="61" t="s">
        <v>1384</v>
      </c>
      <c r="B698" s="62">
        <v>199.38130000000001</v>
      </c>
      <c r="C698" s="62">
        <v>0.44633400000000001</v>
      </c>
      <c r="D698" s="62">
        <v>0.14022200000000001</v>
      </c>
      <c r="E698" s="62">
        <v>3.1830660000000002</v>
      </c>
      <c r="F698" s="62">
        <v>1.457E-3</v>
      </c>
      <c r="G698" s="62">
        <v>3.8047999999999998E-2</v>
      </c>
      <c r="H698" s="196" t="s">
        <v>1385</v>
      </c>
      <c r="I698" s="199"/>
    </row>
    <row r="699" spans="1:9" x14ac:dyDescent="0.25">
      <c r="A699" s="61" t="s">
        <v>1386</v>
      </c>
      <c r="B699" s="62">
        <v>2591.6039999999998</v>
      </c>
      <c r="C699" s="62">
        <v>0.24238199999999999</v>
      </c>
      <c r="D699" s="62">
        <v>7.6225000000000001E-2</v>
      </c>
      <c r="E699" s="62">
        <v>3.1798039999999999</v>
      </c>
      <c r="F699" s="62">
        <v>1.474E-3</v>
      </c>
      <c r="G699" s="62">
        <v>3.8163999999999997E-2</v>
      </c>
      <c r="H699" s="196" t="s">
        <v>1387</v>
      </c>
      <c r="I699" s="199"/>
    </row>
    <row r="700" spans="1:9" x14ac:dyDescent="0.25">
      <c r="A700" s="61" t="s">
        <v>1388</v>
      </c>
      <c r="B700" s="62">
        <v>1695.598</v>
      </c>
      <c r="C700" s="62">
        <v>0.32603399999999999</v>
      </c>
      <c r="D700" s="62">
        <v>0.10261199999999999</v>
      </c>
      <c r="E700" s="62">
        <v>3.1773370000000001</v>
      </c>
      <c r="F700" s="62">
        <v>1.4859999999999999E-3</v>
      </c>
      <c r="G700" s="62">
        <v>3.8163999999999997E-2</v>
      </c>
      <c r="H700" s="196" t="s">
        <v>1389</v>
      </c>
      <c r="I700" s="199"/>
    </row>
    <row r="701" spans="1:9" x14ac:dyDescent="0.25">
      <c r="A701" s="61" t="s">
        <v>1390</v>
      </c>
      <c r="B701" s="62">
        <v>465.55689999999998</v>
      </c>
      <c r="C701" s="62">
        <v>-0.24627099999999999</v>
      </c>
      <c r="D701" s="62">
        <v>7.7480999999999994E-2</v>
      </c>
      <c r="E701" s="62">
        <v>-3.1784789999999998</v>
      </c>
      <c r="F701" s="62">
        <v>1.4809999999999999E-3</v>
      </c>
      <c r="G701" s="62">
        <v>3.8163999999999997E-2</v>
      </c>
      <c r="H701" s="196" t="s">
        <v>1391</v>
      </c>
      <c r="I701" s="199"/>
    </row>
    <row r="702" spans="1:9" x14ac:dyDescent="0.25">
      <c r="A702" s="61" t="s">
        <v>1392</v>
      </c>
      <c r="B702" s="62">
        <v>1214.4939999999999</v>
      </c>
      <c r="C702" s="62">
        <v>-0.10409499999999999</v>
      </c>
      <c r="D702" s="62">
        <v>3.2763E-2</v>
      </c>
      <c r="E702" s="62">
        <v>-3.177222</v>
      </c>
      <c r="F702" s="62">
        <v>1.487E-3</v>
      </c>
      <c r="G702" s="62">
        <v>3.8163999999999997E-2</v>
      </c>
      <c r="H702" s="196" t="s">
        <v>1393</v>
      </c>
      <c r="I702" s="199"/>
    </row>
    <row r="703" spans="1:9" x14ac:dyDescent="0.25">
      <c r="A703" s="61" t="s">
        <v>1394</v>
      </c>
      <c r="B703" s="62">
        <v>5.57599</v>
      </c>
      <c r="C703" s="62">
        <v>1.2783070000000001</v>
      </c>
      <c r="D703" s="62">
        <v>0.40210000000000001</v>
      </c>
      <c r="E703" s="62">
        <v>3.1790780000000001</v>
      </c>
      <c r="F703" s="62">
        <v>1.477E-3</v>
      </c>
      <c r="G703" s="62">
        <v>3.8163999999999997E-2</v>
      </c>
      <c r="H703" s="196" t="s">
        <v>1395</v>
      </c>
      <c r="I703" s="199"/>
    </row>
    <row r="704" spans="1:9" x14ac:dyDescent="0.25">
      <c r="A704" s="61" t="s">
        <v>1396</v>
      </c>
      <c r="B704" s="62">
        <v>4636.8689999999997</v>
      </c>
      <c r="C704" s="62">
        <v>0.23669899999999999</v>
      </c>
      <c r="D704" s="62">
        <v>7.4404999999999999E-2</v>
      </c>
      <c r="E704" s="62">
        <v>3.1812149999999999</v>
      </c>
      <c r="F704" s="62">
        <v>1.467E-3</v>
      </c>
      <c r="G704" s="62">
        <v>3.8163999999999997E-2</v>
      </c>
      <c r="H704" s="196" t="s">
        <v>1397</v>
      </c>
      <c r="I704" s="199"/>
    </row>
    <row r="705" spans="1:9" x14ac:dyDescent="0.25">
      <c r="A705" s="61" t="s">
        <v>1398</v>
      </c>
      <c r="B705" s="62">
        <v>1273.6010000000001</v>
      </c>
      <c r="C705" s="62">
        <v>0.26006099999999999</v>
      </c>
      <c r="D705" s="62">
        <v>8.1758999999999998E-2</v>
      </c>
      <c r="E705" s="62">
        <v>3.1808350000000001</v>
      </c>
      <c r="F705" s="62">
        <v>1.469E-3</v>
      </c>
      <c r="G705" s="62">
        <v>3.8163999999999997E-2</v>
      </c>
      <c r="H705" s="196" t="s">
        <v>1399</v>
      </c>
      <c r="I705" s="199"/>
    </row>
    <row r="706" spans="1:9" x14ac:dyDescent="0.25">
      <c r="A706" s="61" t="s">
        <v>1400</v>
      </c>
      <c r="B706" s="62">
        <v>9.3617939999999997</v>
      </c>
      <c r="C706" s="62">
        <v>1.1596109999999999</v>
      </c>
      <c r="D706" s="62">
        <v>0.36494399999999999</v>
      </c>
      <c r="E706" s="62">
        <v>3.1775039999999999</v>
      </c>
      <c r="F706" s="62">
        <v>1.485E-3</v>
      </c>
      <c r="G706" s="62">
        <v>3.8163999999999997E-2</v>
      </c>
      <c r="H706" s="196" t="s">
        <v>1401</v>
      </c>
      <c r="I706" s="199"/>
    </row>
    <row r="707" spans="1:9" x14ac:dyDescent="0.25">
      <c r="A707" s="61" t="s">
        <v>1402</v>
      </c>
      <c r="B707" s="62">
        <v>115.6609</v>
      </c>
      <c r="C707" s="62">
        <v>-0.28368599999999999</v>
      </c>
      <c r="D707" s="62">
        <v>8.9279999999999998E-2</v>
      </c>
      <c r="E707" s="62">
        <v>-3.1774689999999999</v>
      </c>
      <c r="F707" s="62">
        <v>1.4859999999999999E-3</v>
      </c>
      <c r="G707" s="62">
        <v>3.8163999999999997E-2</v>
      </c>
      <c r="H707" s="196" t="s">
        <v>1403</v>
      </c>
      <c r="I707" s="199"/>
    </row>
    <row r="708" spans="1:9" x14ac:dyDescent="0.25">
      <c r="A708" s="61" t="s">
        <v>1404</v>
      </c>
      <c r="B708" s="62">
        <v>173.55520000000001</v>
      </c>
      <c r="C708" s="62">
        <v>0.50117800000000001</v>
      </c>
      <c r="D708" s="62">
        <v>0.15761500000000001</v>
      </c>
      <c r="E708" s="62">
        <v>3.1797520000000001</v>
      </c>
      <c r="F708" s="62">
        <v>1.474E-3</v>
      </c>
      <c r="G708" s="62">
        <v>3.8163999999999997E-2</v>
      </c>
      <c r="H708" s="196" t="s">
        <v>1405</v>
      </c>
      <c r="I708" s="199"/>
    </row>
    <row r="709" spans="1:9" x14ac:dyDescent="0.25">
      <c r="A709" s="61" t="s">
        <v>1406</v>
      </c>
      <c r="B709" s="62">
        <v>4.7914539999999999</v>
      </c>
      <c r="C709" s="62">
        <v>1.3019400000000001</v>
      </c>
      <c r="D709" s="62">
        <v>0.409605</v>
      </c>
      <c r="E709" s="62">
        <v>3.1785239999999999</v>
      </c>
      <c r="F709" s="62">
        <v>1.48E-3</v>
      </c>
      <c r="G709" s="62">
        <v>3.8163999999999997E-2</v>
      </c>
      <c r="H709" s="196" t="s">
        <v>1979</v>
      </c>
      <c r="I709" s="199"/>
    </row>
    <row r="710" spans="1:9" x14ac:dyDescent="0.25">
      <c r="A710" s="61" t="s">
        <v>1407</v>
      </c>
      <c r="B710" s="62">
        <v>22.391670000000001</v>
      </c>
      <c r="C710" s="62">
        <v>0.76749100000000003</v>
      </c>
      <c r="D710" s="62">
        <v>0.24145</v>
      </c>
      <c r="E710" s="62">
        <v>3.1786699999999999</v>
      </c>
      <c r="F710" s="62">
        <v>1.48E-3</v>
      </c>
      <c r="G710" s="62">
        <v>3.8163999999999997E-2</v>
      </c>
      <c r="H710" s="196" t="s">
        <v>1980</v>
      </c>
      <c r="I710" s="199"/>
    </row>
    <row r="711" spans="1:9" x14ac:dyDescent="0.25">
      <c r="A711" s="61" t="s">
        <v>1408</v>
      </c>
      <c r="B711" s="62">
        <v>3044.7869999999998</v>
      </c>
      <c r="C711" s="62">
        <v>-0.30793399999999999</v>
      </c>
      <c r="D711" s="62">
        <v>9.6936999999999995E-2</v>
      </c>
      <c r="E711" s="62">
        <v>-3.17665</v>
      </c>
      <c r="F711" s="62">
        <v>1.49E-3</v>
      </c>
      <c r="G711" s="62">
        <v>3.8184999999999997E-2</v>
      </c>
      <c r="H711" s="196" t="s">
        <v>1409</v>
      </c>
      <c r="I711" s="199"/>
    </row>
    <row r="712" spans="1:9" x14ac:dyDescent="0.25">
      <c r="A712" s="61" t="s">
        <v>1410</v>
      </c>
      <c r="B712" s="62">
        <v>12.109030000000001</v>
      </c>
      <c r="C712" s="62">
        <v>0.74456900000000004</v>
      </c>
      <c r="D712" s="62">
        <v>0.23444799999999999</v>
      </c>
      <c r="E712" s="62">
        <v>3.175843</v>
      </c>
      <c r="F712" s="62">
        <v>1.4940000000000001E-3</v>
      </c>
      <c r="G712" s="62">
        <v>3.823E-2</v>
      </c>
      <c r="H712" s="196" t="s">
        <v>1411</v>
      </c>
      <c r="I712" s="199"/>
    </row>
    <row r="713" spans="1:9" x14ac:dyDescent="0.25">
      <c r="A713" s="61" t="s">
        <v>1412</v>
      </c>
      <c r="B713" s="62">
        <v>91.367360000000005</v>
      </c>
      <c r="C713" s="62">
        <v>-0.226795</v>
      </c>
      <c r="D713" s="62">
        <v>7.1419999999999997E-2</v>
      </c>
      <c r="E713" s="62">
        <v>-3.1754880000000001</v>
      </c>
      <c r="F713" s="62">
        <v>1.4959999999999999E-3</v>
      </c>
      <c r="G713" s="62">
        <v>3.823E-2</v>
      </c>
      <c r="H713" s="196" t="s">
        <v>1413</v>
      </c>
      <c r="I713" s="199"/>
    </row>
    <row r="714" spans="1:9" x14ac:dyDescent="0.25">
      <c r="A714" s="61" t="s">
        <v>1414</v>
      </c>
      <c r="B714" s="62">
        <v>120.78749999999999</v>
      </c>
      <c r="C714" s="62">
        <v>-0.31547500000000001</v>
      </c>
      <c r="D714" s="62">
        <v>9.9385000000000001E-2</v>
      </c>
      <c r="E714" s="62">
        <v>-3.174264</v>
      </c>
      <c r="F714" s="62">
        <v>1.5020000000000001E-3</v>
      </c>
      <c r="G714" s="62">
        <v>3.8283999999999999E-2</v>
      </c>
      <c r="H714" s="196" t="s">
        <v>1415</v>
      </c>
      <c r="I714" s="199"/>
    </row>
    <row r="715" spans="1:9" x14ac:dyDescent="0.25">
      <c r="A715" s="61" t="s">
        <v>1416</v>
      </c>
      <c r="B715" s="62">
        <v>3224</v>
      </c>
      <c r="C715" s="62">
        <v>0.33331899999999998</v>
      </c>
      <c r="D715" s="62">
        <v>0.10499699999999999</v>
      </c>
      <c r="E715" s="62">
        <v>3.174544</v>
      </c>
      <c r="F715" s="62">
        <v>1.5009999999999999E-3</v>
      </c>
      <c r="G715" s="62">
        <v>3.8283999999999999E-2</v>
      </c>
      <c r="H715" s="196" t="s">
        <v>1417</v>
      </c>
      <c r="I715" s="199"/>
    </row>
    <row r="716" spans="1:9" x14ac:dyDescent="0.25">
      <c r="A716" s="61" t="s">
        <v>1418</v>
      </c>
      <c r="B716" s="62">
        <v>37.935049999999997</v>
      </c>
      <c r="C716" s="62">
        <v>-0.47795799999999999</v>
      </c>
      <c r="D716" s="62">
        <v>0.150592</v>
      </c>
      <c r="E716" s="62">
        <v>-3.1738529999999998</v>
      </c>
      <c r="F716" s="62">
        <v>1.5039999999999999E-3</v>
      </c>
      <c r="G716" s="62">
        <v>3.8285E-2</v>
      </c>
      <c r="H716" s="196" t="s">
        <v>1981</v>
      </c>
      <c r="I716" s="199"/>
    </row>
    <row r="717" spans="1:9" x14ac:dyDescent="0.25">
      <c r="A717" s="61" t="s">
        <v>1419</v>
      </c>
      <c r="B717" s="62">
        <v>709.58439999999996</v>
      </c>
      <c r="C717" s="62">
        <v>0.62893699999999997</v>
      </c>
      <c r="D717" s="62">
        <v>0.198217</v>
      </c>
      <c r="E717" s="62">
        <v>3.1729699999999998</v>
      </c>
      <c r="F717" s="62">
        <v>1.5089999999999999E-3</v>
      </c>
      <c r="G717" s="62">
        <v>3.8294000000000002E-2</v>
      </c>
      <c r="H717" s="196" t="s">
        <v>1420</v>
      </c>
      <c r="I717" s="199"/>
    </row>
    <row r="718" spans="1:9" x14ac:dyDescent="0.25">
      <c r="A718" s="61" t="s">
        <v>1421</v>
      </c>
      <c r="B718" s="62">
        <v>7.91106</v>
      </c>
      <c r="C718" s="62">
        <v>0.89291100000000001</v>
      </c>
      <c r="D718" s="62">
        <v>0.28138299999999999</v>
      </c>
      <c r="E718" s="62">
        <v>3.1732939999999998</v>
      </c>
      <c r="F718" s="62">
        <v>1.5070000000000001E-3</v>
      </c>
      <c r="G718" s="62">
        <v>3.8294000000000002E-2</v>
      </c>
      <c r="H718" s="196"/>
      <c r="I718" s="199" t="s">
        <v>2681</v>
      </c>
    </row>
    <row r="719" spans="1:9" x14ac:dyDescent="0.25">
      <c r="A719" s="61" t="s">
        <v>1422</v>
      </c>
      <c r="B719" s="62">
        <v>219.0393</v>
      </c>
      <c r="C719" s="62">
        <v>-0.46075700000000003</v>
      </c>
      <c r="D719" s="62">
        <v>0.14532800000000001</v>
      </c>
      <c r="E719" s="62">
        <v>-3.1704659999999998</v>
      </c>
      <c r="F719" s="62">
        <v>1.5219999999999999E-3</v>
      </c>
      <c r="G719" s="62">
        <v>3.8316000000000003E-2</v>
      </c>
      <c r="H719" s="196" t="s">
        <v>1423</v>
      </c>
      <c r="I719" s="199"/>
    </row>
    <row r="720" spans="1:9" x14ac:dyDescent="0.25">
      <c r="A720" s="61" t="s">
        <v>1424</v>
      </c>
      <c r="B720" s="62">
        <v>1117.03</v>
      </c>
      <c r="C720" s="62">
        <v>0.29553400000000002</v>
      </c>
      <c r="D720" s="62">
        <v>9.3260999999999997E-2</v>
      </c>
      <c r="E720" s="62">
        <v>3.168895</v>
      </c>
      <c r="F720" s="62">
        <v>1.5299999999999999E-3</v>
      </c>
      <c r="G720" s="62">
        <v>3.8316000000000003E-2</v>
      </c>
      <c r="H720" s="196" t="s">
        <v>1425</v>
      </c>
      <c r="I720" s="199"/>
    </row>
    <row r="721" spans="1:9" x14ac:dyDescent="0.25">
      <c r="A721" s="61" t="s">
        <v>1426</v>
      </c>
      <c r="B721" s="62">
        <v>2256.87</v>
      </c>
      <c r="C721" s="62">
        <v>0.273897</v>
      </c>
      <c r="D721" s="62">
        <v>8.6380999999999999E-2</v>
      </c>
      <c r="E721" s="62">
        <v>3.1708069999999999</v>
      </c>
      <c r="F721" s="62">
        <v>1.5200000000000001E-3</v>
      </c>
      <c r="G721" s="62">
        <v>3.8316000000000003E-2</v>
      </c>
      <c r="H721" s="196" t="s">
        <v>1427</v>
      </c>
      <c r="I721" s="199"/>
    </row>
    <row r="722" spans="1:9" x14ac:dyDescent="0.25">
      <c r="A722" s="61" t="s">
        <v>1428</v>
      </c>
      <c r="B722" s="62">
        <v>9910.1980000000003</v>
      </c>
      <c r="C722" s="62">
        <v>0.19211400000000001</v>
      </c>
      <c r="D722" s="62">
        <v>6.0601000000000002E-2</v>
      </c>
      <c r="E722" s="62">
        <v>3.1701410000000001</v>
      </c>
      <c r="F722" s="62">
        <v>1.524E-3</v>
      </c>
      <c r="G722" s="62">
        <v>3.8316000000000003E-2</v>
      </c>
      <c r="H722" s="196" t="s">
        <v>1429</v>
      </c>
      <c r="I722" s="199"/>
    </row>
    <row r="723" spans="1:9" x14ac:dyDescent="0.25">
      <c r="A723" s="61" t="s">
        <v>1430</v>
      </c>
      <c r="B723" s="62">
        <v>4106.9709999999995</v>
      </c>
      <c r="C723" s="62">
        <v>0.26431399999999999</v>
      </c>
      <c r="D723" s="62">
        <v>8.3406999999999995E-2</v>
      </c>
      <c r="E723" s="62">
        <v>3.168946</v>
      </c>
      <c r="F723" s="62">
        <v>1.5299999999999999E-3</v>
      </c>
      <c r="G723" s="62">
        <v>3.8316000000000003E-2</v>
      </c>
      <c r="H723" s="196" t="s">
        <v>1431</v>
      </c>
      <c r="I723" s="199"/>
    </row>
    <row r="724" spans="1:9" x14ac:dyDescent="0.25">
      <c r="A724" s="61" t="s">
        <v>1432</v>
      </c>
      <c r="B724" s="62">
        <v>10953.84</v>
      </c>
      <c r="C724" s="62">
        <v>0.26415100000000002</v>
      </c>
      <c r="D724" s="62">
        <v>8.3418999999999993E-2</v>
      </c>
      <c r="E724" s="62">
        <v>3.1665719999999999</v>
      </c>
      <c r="F724" s="62">
        <v>1.542E-3</v>
      </c>
      <c r="G724" s="62">
        <v>3.8316000000000003E-2</v>
      </c>
      <c r="H724" s="196" t="s">
        <v>1433</v>
      </c>
      <c r="I724" s="199"/>
    </row>
    <row r="725" spans="1:9" x14ac:dyDescent="0.25">
      <c r="A725" s="61" t="s">
        <v>1434</v>
      </c>
      <c r="B725" s="62">
        <v>85.109039999999993</v>
      </c>
      <c r="C725" s="62">
        <v>-0.71963500000000002</v>
      </c>
      <c r="D725" s="62">
        <v>0.22684299999999999</v>
      </c>
      <c r="E725" s="62">
        <v>-3.1723970000000001</v>
      </c>
      <c r="F725" s="62">
        <v>1.5120000000000001E-3</v>
      </c>
      <c r="G725" s="62">
        <v>3.8316000000000003E-2</v>
      </c>
      <c r="H725" s="196" t="s">
        <v>1435</v>
      </c>
      <c r="I725" s="199"/>
    </row>
    <row r="726" spans="1:9" x14ac:dyDescent="0.25">
      <c r="A726" s="61" t="s">
        <v>1436</v>
      </c>
      <c r="B726" s="62">
        <v>2365.54</v>
      </c>
      <c r="C726" s="62">
        <v>0.158553</v>
      </c>
      <c r="D726" s="62">
        <v>5.0058999999999999E-2</v>
      </c>
      <c r="E726" s="62">
        <v>3.1673480000000001</v>
      </c>
      <c r="F726" s="62">
        <v>1.5380000000000001E-3</v>
      </c>
      <c r="G726" s="62">
        <v>3.8316000000000003E-2</v>
      </c>
      <c r="H726" s="196" t="s">
        <v>1437</v>
      </c>
      <c r="I726" s="199"/>
    </row>
    <row r="727" spans="1:9" x14ac:dyDescent="0.25">
      <c r="A727" s="61" t="s">
        <v>1438</v>
      </c>
      <c r="B727" s="62">
        <v>213.0455</v>
      </c>
      <c r="C727" s="62">
        <v>0.41709800000000002</v>
      </c>
      <c r="D727" s="62">
        <v>0.131579</v>
      </c>
      <c r="E727" s="62">
        <v>3.1699540000000002</v>
      </c>
      <c r="F727" s="62">
        <v>1.5250000000000001E-3</v>
      </c>
      <c r="G727" s="62">
        <v>3.8316000000000003E-2</v>
      </c>
      <c r="H727" s="196" t="s">
        <v>1439</v>
      </c>
      <c r="I727" s="199"/>
    </row>
    <row r="728" spans="1:9" x14ac:dyDescent="0.25">
      <c r="A728" s="61" t="s">
        <v>1440</v>
      </c>
      <c r="B728" s="62">
        <v>57908.03</v>
      </c>
      <c r="C728" s="62">
        <v>-0.28147499999999998</v>
      </c>
      <c r="D728" s="62">
        <v>8.8838E-2</v>
      </c>
      <c r="E728" s="62">
        <v>-3.1684030000000001</v>
      </c>
      <c r="F728" s="62">
        <v>1.5330000000000001E-3</v>
      </c>
      <c r="G728" s="62">
        <v>3.8316000000000003E-2</v>
      </c>
      <c r="H728" s="196" t="s">
        <v>1441</v>
      </c>
      <c r="I728" s="199"/>
    </row>
    <row r="729" spans="1:9" x14ac:dyDescent="0.25">
      <c r="A729" s="61" t="s">
        <v>1442</v>
      </c>
      <c r="B729" s="62">
        <v>28.9497</v>
      </c>
      <c r="C729" s="62">
        <v>-0.55788099999999996</v>
      </c>
      <c r="D729" s="62">
        <v>0.176062</v>
      </c>
      <c r="E729" s="62">
        <v>-3.1686719999999999</v>
      </c>
      <c r="F729" s="62">
        <v>1.531E-3</v>
      </c>
      <c r="G729" s="62">
        <v>3.8316000000000003E-2</v>
      </c>
      <c r="H729" s="196" t="s">
        <v>1443</v>
      </c>
      <c r="I729" s="199"/>
    </row>
    <row r="730" spans="1:9" x14ac:dyDescent="0.25">
      <c r="A730" s="61" t="s">
        <v>1444</v>
      </c>
      <c r="B730" s="62">
        <v>73.320760000000007</v>
      </c>
      <c r="C730" s="62">
        <v>-0.32822499999999999</v>
      </c>
      <c r="D730" s="62">
        <v>0.103673</v>
      </c>
      <c r="E730" s="62">
        <v>-3.1659769999999998</v>
      </c>
      <c r="F730" s="62">
        <v>1.5460000000000001E-3</v>
      </c>
      <c r="G730" s="62">
        <v>3.8316000000000003E-2</v>
      </c>
      <c r="H730" s="196" t="s">
        <v>1982</v>
      </c>
      <c r="I730" s="199"/>
    </row>
    <row r="731" spans="1:9" x14ac:dyDescent="0.25">
      <c r="A731" s="61" t="s">
        <v>1445</v>
      </c>
      <c r="B731" s="62">
        <v>39.968719999999998</v>
      </c>
      <c r="C731" s="62">
        <v>0.47507500000000003</v>
      </c>
      <c r="D731" s="62">
        <v>0.14999299999999999</v>
      </c>
      <c r="E731" s="62">
        <v>3.1673209999999998</v>
      </c>
      <c r="F731" s="62">
        <v>1.539E-3</v>
      </c>
      <c r="G731" s="62">
        <v>3.8316000000000003E-2</v>
      </c>
      <c r="H731" s="196" t="s">
        <v>1983</v>
      </c>
      <c r="I731" s="199"/>
    </row>
    <row r="732" spans="1:9" x14ac:dyDescent="0.25">
      <c r="A732" s="61" t="s">
        <v>1446</v>
      </c>
      <c r="B732" s="62">
        <v>18.248729999999998</v>
      </c>
      <c r="C732" s="62">
        <v>0.61876699999999996</v>
      </c>
      <c r="D732" s="62">
        <v>0.19542399999999999</v>
      </c>
      <c r="E732" s="62">
        <v>3.1662870000000001</v>
      </c>
      <c r="F732" s="62">
        <v>1.544E-3</v>
      </c>
      <c r="G732" s="62">
        <v>3.8316000000000003E-2</v>
      </c>
      <c r="H732" s="196" t="s">
        <v>1984</v>
      </c>
      <c r="I732" s="199"/>
    </row>
    <row r="733" spans="1:9" x14ac:dyDescent="0.25">
      <c r="A733" s="61" t="s">
        <v>1447</v>
      </c>
      <c r="B733" s="62">
        <v>16.539370000000002</v>
      </c>
      <c r="C733" s="62">
        <v>0.77754800000000002</v>
      </c>
      <c r="D733" s="62">
        <v>0.245499</v>
      </c>
      <c r="E733" s="62">
        <v>3.1672099999999999</v>
      </c>
      <c r="F733" s="62">
        <v>1.539E-3</v>
      </c>
      <c r="G733" s="62">
        <v>3.8316000000000003E-2</v>
      </c>
      <c r="H733" s="196" t="s">
        <v>1985</v>
      </c>
      <c r="I733" s="199"/>
    </row>
    <row r="734" spans="1:9" x14ac:dyDescent="0.25">
      <c r="A734" s="61" t="s">
        <v>1448</v>
      </c>
      <c r="B734" s="62">
        <v>110.7658</v>
      </c>
      <c r="C734" s="62">
        <v>-0.30254999999999999</v>
      </c>
      <c r="D734" s="62">
        <v>9.5514000000000002E-2</v>
      </c>
      <c r="E734" s="62">
        <v>-3.167586</v>
      </c>
      <c r="F734" s="62">
        <v>1.537E-3</v>
      </c>
      <c r="G734" s="62">
        <v>3.8316000000000003E-2</v>
      </c>
      <c r="H734" s="196" t="s">
        <v>1986</v>
      </c>
      <c r="I734" s="199"/>
    </row>
    <row r="735" spans="1:9" x14ac:dyDescent="0.25">
      <c r="A735" s="61" t="s">
        <v>1449</v>
      </c>
      <c r="B735" s="62">
        <v>12.95205</v>
      </c>
      <c r="C735" s="62">
        <v>-0.69654499999999997</v>
      </c>
      <c r="D735" s="62">
        <v>0.219973</v>
      </c>
      <c r="E735" s="62">
        <v>-3.1665000000000001</v>
      </c>
      <c r="F735" s="62">
        <v>1.5430000000000001E-3</v>
      </c>
      <c r="G735" s="62">
        <v>3.8316000000000003E-2</v>
      </c>
      <c r="H735" s="196" t="s">
        <v>1450</v>
      </c>
      <c r="I735" s="199"/>
    </row>
    <row r="736" spans="1:9" x14ac:dyDescent="0.25">
      <c r="A736" s="61" t="s">
        <v>1451</v>
      </c>
      <c r="B736" s="62">
        <v>501.44869999999997</v>
      </c>
      <c r="C736" s="62">
        <v>-0.21568799999999999</v>
      </c>
      <c r="D736" s="62">
        <v>6.8231E-2</v>
      </c>
      <c r="E736" s="62">
        <v>-3.1611319999999998</v>
      </c>
      <c r="F736" s="62">
        <v>1.572E-3</v>
      </c>
      <c r="G736" s="62">
        <v>3.8332999999999999E-2</v>
      </c>
      <c r="H736" s="196" t="s">
        <v>1452</v>
      </c>
      <c r="I736" s="199"/>
    </row>
    <row r="737" spans="1:9" x14ac:dyDescent="0.25">
      <c r="A737" s="61" t="s">
        <v>1453</v>
      </c>
      <c r="B737" s="62">
        <v>59.538980000000002</v>
      </c>
      <c r="C737" s="62">
        <v>-0.45688299999999998</v>
      </c>
      <c r="D737" s="62">
        <v>0.14433799999999999</v>
      </c>
      <c r="E737" s="62">
        <v>-3.1653709999999999</v>
      </c>
      <c r="F737" s="62">
        <v>1.549E-3</v>
      </c>
      <c r="G737" s="62">
        <v>3.8332999999999999E-2</v>
      </c>
      <c r="H737" s="196" t="s">
        <v>1454</v>
      </c>
      <c r="I737" s="199"/>
    </row>
    <row r="738" spans="1:9" x14ac:dyDescent="0.25">
      <c r="A738" s="61" t="s">
        <v>1455</v>
      </c>
      <c r="B738" s="62">
        <v>41.120269999999998</v>
      </c>
      <c r="C738" s="62">
        <v>0.56342700000000001</v>
      </c>
      <c r="D738" s="62">
        <v>0.17804200000000001</v>
      </c>
      <c r="E738" s="62">
        <v>3.1645699999999999</v>
      </c>
      <c r="F738" s="62">
        <v>1.5529999999999999E-3</v>
      </c>
      <c r="G738" s="62">
        <v>3.8332999999999999E-2</v>
      </c>
      <c r="H738" s="196" t="s">
        <v>1456</v>
      </c>
      <c r="I738" s="199"/>
    </row>
    <row r="739" spans="1:9" x14ac:dyDescent="0.25">
      <c r="A739" s="61" t="s">
        <v>1457</v>
      </c>
      <c r="B739" s="62">
        <v>1834.9369999999999</v>
      </c>
      <c r="C739" s="62">
        <v>0.23675399999999999</v>
      </c>
      <c r="D739" s="62">
        <v>7.4843000000000007E-2</v>
      </c>
      <c r="E739" s="62">
        <v>3.1633450000000001</v>
      </c>
      <c r="F739" s="62">
        <v>1.56E-3</v>
      </c>
      <c r="G739" s="62">
        <v>3.8332999999999999E-2</v>
      </c>
      <c r="H739" s="196" t="s">
        <v>1458</v>
      </c>
      <c r="I739" s="199"/>
    </row>
    <row r="740" spans="1:9" x14ac:dyDescent="0.25">
      <c r="A740" s="61" t="s">
        <v>1459</v>
      </c>
      <c r="B740" s="62">
        <v>54.05894</v>
      </c>
      <c r="C740" s="62">
        <v>0.58533800000000002</v>
      </c>
      <c r="D740" s="62">
        <v>0.18518999999999999</v>
      </c>
      <c r="E740" s="62">
        <v>3.160739</v>
      </c>
      <c r="F740" s="62">
        <v>1.5740000000000001E-3</v>
      </c>
      <c r="G740" s="62">
        <v>3.8332999999999999E-2</v>
      </c>
      <c r="H740" s="196" t="s">
        <v>1460</v>
      </c>
      <c r="I740" s="199"/>
    </row>
    <row r="741" spans="1:9" x14ac:dyDescent="0.25">
      <c r="A741" s="61" t="s">
        <v>1461</v>
      </c>
      <c r="B741" s="62">
        <v>147.77940000000001</v>
      </c>
      <c r="C741" s="62">
        <v>-0.33963199999999999</v>
      </c>
      <c r="D741" s="62">
        <v>0.107437</v>
      </c>
      <c r="E741" s="62">
        <v>-3.1612309999999999</v>
      </c>
      <c r="F741" s="62">
        <v>1.5709999999999999E-3</v>
      </c>
      <c r="G741" s="62">
        <v>3.8332999999999999E-2</v>
      </c>
      <c r="H741" s="196" t="s">
        <v>1462</v>
      </c>
      <c r="I741" s="199"/>
    </row>
    <row r="742" spans="1:9" x14ac:dyDescent="0.25">
      <c r="A742" s="61" t="s">
        <v>1463</v>
      </c>
      <c r="B742" s="62">
        <v>1148.2180000000001</v>
      </c>
      <c r="C742" s="62">
        <v>0.943129</v>
      </c>
      <c r="D742" s="62">
        <v>0.29838999999999999</v>
      </c>
      <c r="E742" s="62">
        <v>3.1607219999999998</v>
      </c>
      <c r="F742" s="62">
        <v>1.5740000000000001E-3</v>
      </c>
      <c r="G742" s="62">
        <v>3.8332999999999999E-2</v>
      </c>
      <c r="H742" s="196" t="s">
        <v>1464</v>
      </c>
      <c r="I742" s="199"/>
    </row>
    <row r="743" spans="1:9" x14ac:dyDescent="0.25">
      <c r="A743" s="61" t="s">
        <v>1465</v>
      </c>
      <c r="B743" s="62">
        <v>3294.1689999999999</v>
      </c>
      <c r="C743" s="62">
        <v>0.65171500000000004</v>
      </c>
      <c r="D743" s="62">
        <v>0.20608899999999999</v>
      </c>
      <c r="E743" s="62">
        <v>3.1623019999999999</v>
      </c>
      <c r="F743" s="62">
        <v>1.565E-3</v>
      </c>
      <c r="G743" s="62">
        <v>3.8332999999999999E-2</v>
      </c>
      <c r="H743" s="196" t="s">
        <v>1466</v>
      </c>
      <c r="I743" s="199"/>
    </row>
    <row r="744" spans="1:9" x14ac:dyDescent="0.25">
      <c r="A744" s="61" t="s">
        <v>1467</v>
      </c>
      <c r="B744" s="62">
        <v>32.693910000000002</v>
      </c>
      <c r="C744" s="62">
        <v>-1.1174010000000001</v>
      </c>
      <c r="D744" s="62">
        <v>0.35351700000000003</v>
      </c>
      <c r="E744" s="62">
        <v>-3.1608109999999998</v>
      </c>
      <c r="F744" s="62">
        <v>1.573E-3</v>
      </c>
      <c r="G744" s="62">
        <v>3.8332999999999999E-2</v>
      </c>
      <c r="H744" s="196" t="s">
        <v>1468</v>
      </c>
      <c r="I744" s="199"/>
    </row>
    <row r="745" spans="1:9" x14ac:dyDescent="0.25">
      <c r="A745" s="61" t="s">
        <v>1469</v>
      </c>
      <c r="B745" s="62">
        <v>2751.9850000000001</v>
      </c>
      <c r="C745" s="62">
        <v>-0.26061899999999999</v>
      </c>
      <c r="D745" s="62">
        <v>8.2355999999999999E-2</v>
      </c>
      <c r="E745" s="62">
        <v>-3.1645310000000002</v>
      </c>
      <c r="F745" s="62">
        <v>1.5529999999999999E-3</v>
      </c>
      <c r="G745" s="62">
        <v>3.8332999999999999E-2</v>
      </c>
      <c r="H745" s="196" t="s">
        <v>1470</v>
      </c>
      <c r="I745" s="199"/>
    </row>
    <row r="746" spans="1:9" x14ac:dyDescent="0.25">
      <c r="A746" s="61" t="s">
        <v>1471</v>
      </c>
      <c r="B746" s="62">
        <v>29.206009999999999</v>
      </c>
      <c r="C746" s="62">
        <v>-0.96662700000000001</v>
      </c>
      <c r="D746" s="62">
        <v>0.30555500000000002</v>
      </c>
      <c r="E746" s="62">
        <v>-3.16351</v>
      </c>
      <c r="F746" s="62">
        <v>1.5590000000000001E-3</v>
      </c>
      <c r="G746" s="62">
        <v>3.8332999999999999E-2</v>
      </c>
      <c r="H746" s="196" t="s">
        <v>1472</v>
      </c>
      <c r="I746" s="199"/>
    </row>
    <row r="747" spans="1:9" x14ac:dyDescent="0.25">
      <c r="A747" s="61" t="s">
        <v>1473</v>
      </c>
      <c r="B747" s="62">
        <v>1694.672</v>
      </c>
      <c r="C747" s="62">
        <v>-0.30480400000000002</v>
      </c>
      <c r="D747" s="62">
        <v>9.6328999999999998E-2</v>
      </c>
      <c r="E747" s="62">
        <v>-3.1641940000000002</v>
      </c>
      <c r="F747" s="62">
        <v>1.555E-3</v>
      </c>
      <c r="G747" s="62">
        <v>3.8332999999999999E-2</v>
      </c>
      <c r="H747" s="196" t="s">
        <v>1987</v>
      </c>
      <c r="I747" s="199"/>
    </row>
    <row r="748" spans="1:9" x14ac:dyDescent="0.25">
      <c r="A748" s="61" t="s">
        <v>1474</v>
      </c>
      <c r="B748" s="62">
        <v>12.68953</v>
      </c>
      <c r="C748" s="62">
        <v>0.72384700000000002</v>
      </c>
      <c r="D748" s="62">
        <v>0.22894500000000001</v>
      </c>
      <c r="E748" s="62">
        <v>3.1616650000000002</v>
      </c>
      <c r="F748" s="62">
        <v>1.5690000000000001E-3</v>
      </c>
      <c r="G748" s="62">
        <v>3.8332999999999999E-2</v>
      </c>
      <c r="H748" s="196" t="s">
        <v>1988</v>
      </c>
      <c r="I748" s="199"/>
    </row>
    <row r="749" spans="1:9" x14ac:dyDescent="0.25">
      <c r="A749" s="61" t="s">
        <v>1475</v>
      </c>
      <c r="B749" s="62">
        <v>69.080179999999999</v>
      </c>
      <c r="C749" s="62">
        <v>-0.43829899999999999</v>
      </c>
      <c r="D749" s="62">
        <v>0.13869300000000001</v>
      </c>
      <c r="E749" s="62">
        <v>-3.1602039999999998</v>
      </c>
      <c r="F749" s="62">
        <v>1.5770000000000001E-3</v>
      </c>
      <c r="G749" s="62">
        <v>3.8350000000000002E-2</v>
      </c>
      <c r="H749" s="196" t="s">
        <v>1476</v>
      </c>
      <c r="I749" s="199"/>
    </row>
    <row r="750" spans="1:9" x14ac:dyDescent="0.25">
      <c r="A750" s="61" t="s">
        <v>1477</v>
      </c>
      <c r="B750" s="62">
        <v>877.93920000000003</v>
      </c>
      <c r="C750" s="62">
        <v>-0.17086000000000001</v>
      </c>
      <c r="D750" s="62">
        <v>5.4086000000000002E-2</v>
      </c>
      <c r="E750" s="62">
        <v>-3.1590590000000001</v>
      </c>
      <c r="F750" s="62">
        <v>1.583E-3</v>
      </c>
      <c r="G750" s="62">
        <v>3.8419000000000002E-2</v>
      </c>
      <c r="H750" s="196" t="s">
        <v>1478</v>
      </c>
      <c r="I750" s="199"/>
    </row>
    <row r="751" spans="1:9" x14ac:dyDescent="0.25">
      <c r="A751" s="61" t="s">
        <v>1479</v>
      </c>
      <c r="B751" s="62">
        <v>120.93170000000001</v>
      </c>
      <c r="C751" s="62">
        <v>-0.30385800000000002</v>
      </c>
      <c r="D751" s="62">
        <v>9.6190999999999999E-2</v>
      </c>
      <c r="E751" s="62">
        <v>-3.1588959999999999</v>
      </c>
      <c r="F751" s="62">
        <v>1.5839999999999999E-3</v>
      </c>
      <c r="G751" s="62">
        <v>3.8419000000000002E-2</v>
      </c>
      <c r="H751" s="196" t="s">
        <v>1480</v>
      </c>
      <c r="I751" s="199"/>
    </row>
    <row r="752" spans="1:9" x14ac:dyDescent="0.25">
      <c r="A752" s="61" t="s">
        <v>1481</v>
      </c>
      <c r="B752" s="62">
        <v>724.95119999999997</v>
      </c>
      <c r="C752" s="62">
        <v>-0.16495799999999999</v>
      </c>
      <c r="D752" s="62">
        <v>5.2234999999999997E-2</v>
      </c>
      <c r="E752" s="62">
        <v>-3.1580159999999999</v>
      </c>
      <c r="F752" s="62">
        <v>1.588E-3</v>
      </c>
      <c r="G752" s="62">
        <v>3.8483999999999997E-2</v>
      </c>
      <c r="H752" s="196" t="s">
        <v>1482</v>
      </c>
      <c r="I752" s="199"/>
    </row>
    <row r="753" spans="1:9" x14ac:dyDescent="0.25">
      <c r="A753" s="61" t="s">
        <v>1483</v>
      </c>
      <c r="B753" s="62">
        <v>692.55989999999997</v>
      </c>
      <c r="C753" s="62">
        <v>-0.17289299999999999</v>
      </c>
      <c r="D753" s="62">
        <v>5.4760000000000003E-2</v>
      </c>
      <c r="E753" s="62">
        <v>-3.1573060000000002</v>
      </c>
      <c r="F753" s="62">
        <v>1.5920000000000001E-3</v>
      </c>
      <c r="G753" s="62">
        <v>3.8525999999999998E-2</v>
      </c>
      <c r="H753" s="196" t="s">
        <v>1484</v>
      </c>
      <c r="I753" s="199"/>
    </row>
    <row r="754" spans="1:9" x14ac:dyDescent="0.25">
      <c r="A754" s="61" t="s">
        <v>1485</v>
      </c>
      <c r="B754" s="62">
        <v>934.34569999999997</v>
      </c>
      <c r="C754" s="62">
        <v>0.34004800000000002</v>
      </c>
      <c r="D754" s="62">
        <v>0.107734</v>
      </c>
      <c r="E754" s="62">
        <v>3.1563699999999999</v>
      </c>
      <c r="F754" s="62">
        <v>1.5969999999999999E-3</v>
      </c>
      <c r="G754" s="62">
        <v>3.8599000000000001E-2</v>
      </c>
      <c r="H754" s="196" t="s">
        <v>1486</v>
      </c>
      <c r="I754" s="199"/>
    </row>
    <row r="755" spans="1:9" x14ac:dyDescent="0.25">
      <c r="A755" s="61" t="s">
        <v>1487</v>
      </c>
      <c r="B755" s="62">
        <v>397.16910000000001</v>
      </c>
      <c r="C755" s="62">
        <v>-0.24982399999999999</v>
      </c>
      <c r="D755" s="62">
        <v>7.9182000000000002E-2</v>
      </c>
      <c r="E755" s="62">
        <v>-3.1550539999999998</v>
      </c>
      <c r="F755" s="62">
        <v>1.6050000000000001E-3</v>
      </c>
      <c r="G755" s="62">
        <v>3.8670000000000003E-2</v>
      </c>
      <c r="H755" s="196" t="s">
        <v>1488</v>
      </c>
      <c r="I755" s="199"/>
    </row>
    <row r="756" spans="1:9" x14ac:dyDescent="0.25">
      <c r="A756" s="61" t="s">
        <v>1489</v>
      </c>
      <c r="B756" s="62">
        <v>59.260420000000003</v>
      </c>
      <c r="C756" s="62">
        <v>-0.30813800000000002</v>
      </c>
      <c r="D756" s="62">
        <v>9.7661999999999999E-2</v>
      </c>
      <c r="E756" s="62">
        <v>-3.155151</v>
      </c>
      <c r="F756" s="62">
        <v>1.604E-3</v>
      </c>
      <c r="G756" s="62">
        <v>3.8670000000000003E-2</v>
      </c>
      <c r="H756" s="196" t="s">
        <v>1989</v>
      </c>
      <c r="I756" s="199"/>
    </row>
    <row r="757" spans="1:9" x14ac:dyDescent="0.25">
      <c r="A757" s="61" t="s">
        <v>1490</v>
      </c>
      <c r="B757" s="62">
        <v>5476.1850000000004</v>
      </c>
      <c r="C757" s="62">
        <v>0.184501</v>
      </c>
      <c r="D757" s="62">
        <v>5.8493000000000003E-2</v>
      </c>
      <c r="E757" s="62">
        <v>3.1542590000000001</v>
      </c>
      <c r="F757" s="62">
        <v>1.609E-3</v>
      </c>
      <c r="G757" s="62">
        <v>3.8724000000000001E-2</v>
      </c>
      <c r="H757" s="196" t="s">
        <v>1491</v>
      </c>
      <c r="I757" s="199"/>
    </row>
    <row r="758" spans="1:9" x14ac:dyDescent="0.25">
      <c r="A758" s="61" t="s">
        <v>1492</v>
      </c>
      <c r="B758" s="62">
        <v>8.4272819999999999</v>
      </c>
      <c r="C758" s="62">
        <v>0.78182200000000002</v>
      </c>
      <c r="D758" s="62">
        <v>0.247915</v>
      </c>
      <c r="E758" s="62">
        <v>3.1535929999999999</v>
      </c>
      <c r="F758" s="62">
        <v>1.6130000000000001E-3</v>
      </c>
      <c r="G758" s="62">
        <v>3.8760999999999997E-2</v>
      </c>
      <c r="H758" s="196" t="s">
        <v>1990</v>
      </c>
      <c r="I758" s="199"/>
    </row>
    <row r="759" spans="1:9" x14ac:dyDescent="0.25">
      <c r="A759" s="61" t="s">
        <v>1493</v>
      </c>
      <c r="B759" s="62">
        <v>2485.7069999999999</v>
      </c>
      <c r="C759" s="62">
        <v>-0.21273900000000001</v>
      </c>
      <c r="D759" s="62">
        <v>6.7521999999999999E-2</v>
      </c>
      <c r="E759" s="62">
        <v>-3.150668</v>
      </c>
      <c r="F759" s="62">
        <v>1.629E-3</v>
      </c>
      <c r="G759" s="62">
        <v>3.8979E-2</v>
      </c>
      <c r="H759" s="196" t="s">
        <v>1494</v>
      </c>
      <c r="I759" s="199"/>
    </row>
    <row r="760" spans="1:9" x14ac:dyDescent="0.25">
      <c r="A760" s="61" t="s">
        <v>1495</v>
      </c>
      <c r="B760" s="62">
        <v>232.55179999999999</v>
      </c>
      <c r="C760" s="62">
        <v>-0.58733199999999997</v>
      </c>
      <c r="D760" s="62">
        <v>0.18637599999999999</v>
      </c>
      <c r="E760" s="62">
        <v>-3.1513200000000001</v>
      </c>
      <c r="F760" s="62">
        <v>1.6249999999999999E-3</v>
      </c>
      <c r="G760" s="62">
        <v>3.8979E-2</v>
      </c>
      <c r="H760" s="196" t="s">
        <v>1496</v>
      </c>
      <c r="I760" s="199"/>
    </row>
    <row r="761" spans="1:9" x14ac:dyDescent="0.25">
      <c r="A761" s="61" t="s">
        <v>1497</v>
      </c>
      <c r="B761" s="62">
        <v>7.7460139999999997</v>
      </c>
      <c r="C761" s="62">
        <v>-0.69664300000000001</v>
      </c>
      <c r="D761" s="62">
        <v>0.22115499999999999</v>
      </c>
      <c r="E761" s="62">
        <v>-3.1500270000000001</v>
      </c>
      <c r="F761" s="62">
        <v>1.6329999999999999E-3</v>
      </c>
      <c r="G761" s="62">
        <v>3.8979E-2</v>
      </c>
      <c r="H761" s="196" t="s">
        <v>1991</v>
      </c>
      <c r="I761" s="199"/>
    </row>
    <row r="762" spans="1:9" x14ac:dyDescent="0.25">
      <c r="A762" s="61" t="s">
        <v>1498</v>
      </c>
      <c r="B762" s="62">
        <v>16.089770000000001</v>
      </c>
      <c r="C762" s="62">
        <v>0.65915699999999999</v>
      </c>
      <c r="D762" s="62">
        <v>0.20918800000000001</v>
      </c>
      <c r="E762" s="62">
        <v>3.1510319999999998</v>
      </c>
      <c r="F762" s="62">
        <v>1.627E-3</v>
      </c>
      <c r="G762" s="62">
        <v>3.8979E-2</v>
      </c>
      <c r="H762" s="196" t="s">
        <v>1499</v>
      </c>
      <c r="I762" s="199"/>
    </row>
    <row r="763" spans="1:9" x14ac:dyDescent="0.25">
      <c r="A763" s="61" t="s">
        <v>1500</v>
      </c>
      <c r="B763" s="62">
        <v>9.2656519999999993</v>
      </c>
      <c r="C763" s="62">
        <v>0.78503900000000004</v>
      </c>
      <c r="D763" s="62">
        <v>0.24920200000000001</v>
      </c>
      <c r="E763" s="62">
        <v>3.1502059999999998</v>
      </c>
      <c r="F763" s="62">
        <v>1.632E-3</v>
      </c>
      <c r="G763" s="62">
        <v>3.8979E-2</v>
      </c>
      <c r="H763" s="196" t="s">
        <v>1992</v>
      </c>
      <c r="I763" s="199"/>
    </row>
    <row r="764" spans="1:9" x14ac:dyDescent="0.25">
      <c r="A764" s="61" t="s">
        <v>1501</v>
      </c>
      <c r="B764" s="62">
        <v>1554.4079999999999</v>
      </c>
      <c r="C764" s="62">
        <v>-0.14272099999999999</v>
      </c>
      <c r="D764" s="62">
        <v>4.5335E-2</v>
      </c>
      <c r="E764" s="62">
        <v>-3.1481530000000002</v>
      </c>
      <c r="F764" s="62">
        <v>1.6429999999999999E-3</v>
      </c>
      <c r="G764" s="62">
        <v>3.8994000000000001E-2</v>
      </c>
      <c r="H764" s="196" t="s">
        <v>1502</v>
      </c>
      <c r="I764" s="199"/>
    </row>
    <row r="765" spans="1:9" x14ac:dyDescent="0.25">
      <c r="A765" s="61" t="s">
        <v>1503</v>
      </c>
      <c r="B765" s="62">
        <v>457.90499999999997</v>
      </c>
      <c r="C765" s="62">
        <v>-0.19336800000000001</v>
      </c>
      <c r="D765" s="62">
        <v>6.1421000000000003E-2</v>
      </c>
      <c r="E765" s="62">
        <v>-3.1482239999999999</v>
      </c>
      <c r="F765" s="62">
        <v>1.6429999999999999E-3</v>
      </c>
      <c r="G765" s="62">
        <v>3.8994000000000001E-2</v>
      </c>
      <c r="H765" s="196" t="s">
        <v>1504</v>
      </c>
      <c r="I765" s="199"/>
    </row>
    <row r="766" spans="1:9" x14ac:dyDescent="0.25">
      <c r="A766" s="61" t="s">
        <v>1505</v>
      </c>
      <c r="B766" s="62">
        <v>362.85610000000003</v>
      </c>
      <c r="C766" s="62">
        <v>-0.43085099999999998</v>
      </c>
      <c r="D766" s="62">
        <v>0.13686400000000001</v>
      </c>
      <c r="E766" s="62">
        <v>-3.1480139999999999</v>
      </c>
      <c r="F766" s="62">
        <v>1.6440000000000001E-3</v>
      </c>
      <c r="G766" s="62">
        <v>3.8994000000000001E-2</v>
      </c>
      <c r="H766" s="196" t="s">
        <v>1506</v>
      </c>
      <c r="I766" s="199"/>
    </row>
    <row r="767" spans="1:9" x14ac:dyDescent="0.25">
      <c r="A767" s="61" t="s">
        <v>1507</v>
      </c>
      <c r="B767" s="62">
        <v>100.2822</v>
      </c>
      <c r="C767" s="62">
        <v>0.46103100000000002</v>
      </c>
      <c r="D767" s="62">
        <v>0.14638200000000001</v>
      </c>
      <c r="E767" s="62">
        <v>3.1495009999999999</v>
      </c>
      <c r="F767" s="62">
        <v>1.635E-3</v>
      </c>
      <c r="G767" s="62">
        <v>3.8994000000000001E-2</v>
      </c>
      <c r="H767" s="196" t="s">
        <v>1993</v>
      </c>
      <c r="I767" s="199"/>
    </row>
    <row r="768" spans="1:9" x14ac:dyDescent="0.25">
      <c r="A768" s="61" t="s">
        <v>1508</v>
      </c>
      <c r="B768" s="62">
        <v>4.9211</v>
      </c>
      <c r="C768" s="62">
        <v>1.1652610000000001</v>
      </c>
      <c r="D768" s="62">
        <v>0.37015900000000002</v>
      </c>
      <c r="E768" s="62">
        <v>3.1480039999999998</v>
      </c>
      <c r="F768" s="62">
        <v>1.6440000000000001E-3</v>
      </c>
      <c r="G768" s="62">
        <v>3.8994000000000001E-2</v>
      </c>
      <c r="H768" s="196" t="s">
        <v>1994</v>
      </c>
      <c r="I768" s="199"/>
    </row>
    <row r="769" spans="1:9" x14ac:dyDescent="0.25">
      <c r="A769" s="61" t="s">
        <v>1509</v>
      </c>
      <c r="B769" s="62">
        <v>1231.9100000000001</v>
      </c>
      <c r="C769" s="62">
        <v>0.26033600000000001</v>
      </c>
      <c r="D769" s="62">
        <v>8.2738000000000006E-2</v>
      </c>
      <c r="E769" s="62">
        <v>3.1465269999999999</v>
      </c>
      <c r="F769" s="62">
        <v>1.652E-3</v>
      </c>
      <c r="G769" s="62">
        <v>3.9140000000000001E-2</v>
      </c>
      <c r="H769" s="196" t="s">
        <v>1510</v>
      </c>
      <c r="I769" s="199"/>
    </row>
    <row r="770" spans="1:9" x14ac:dyDescent="0.25">
      <c r="A770" s="61" t="s">
        <v>1511</v>
      </c>
      <c r="B770" s="62">
        <v>12.23874</v>
      </c>
      <c r="C770" s="62">
        <v>0.76680000000000004</v>
      </c>
      <c r="D770" s="62">
        <v>0.24377599999999999</v>
      </c>
      <c r="E770" s="62">
        <v>3.145505</v>
      </c>
      <c r="F770" s="62">
        <v>1.658E-3</v>
      </c>
      <c r="G770" s="62">
        <v>3.9225999999999997E-2</v>
      </c>
      <c r="H770" s="196" t="s">
        <v>1995</v>
      </c>
      <c r="I770" s="199"/>
    </row>
    <row r="771" spans="1:9" x14ac:dyDescent="0.25">
      <c r="A771" s="61" t="s">
        <v>1512</v>
      </c>
      <c r="B771" s="62">
        <v>1161.576</v>
      </c>
      <c r="C771" s="62">
        <v>0.22067500000000001</v>
      </c>
      <c r="D771" s="62">
        <v>7.0238999999999996E-2</v>
      </c>
      <c r="E771" s="62">
        <v>3.1417600000000001</v>
      </c>
      <c r="F771" s="62">
        <v>1.6789999999999999E-3</v>
      </c>
      <c r="G771" s="62">
        <v>3.9678999999999999E-2</v>
      </c>
      <c r="H771" s="196" t="s">
        <v>1513</v>
      </c>
      <c r="I771" s="199"/>
    </row>
    <row r="772" spans="1:9" x14ac:dyDescent="0.25">
      <c r="A772" s="61" t="s">
        <v>1514</v>
      </c>
      <c r="B772" s="62">
        <v>280.94279999999998</v>
      </c>
      <c r="C772" s="62">
        <v>-0.34375</v>
      </c>
      <c r="D772" s="62">
        <v>0.1095</v>
      </c>
      <c r="E772" s="62">
        <v>-3.1392769999999999</v>
      </c>
      <c r="F772" s="62">
        <v>1.694E-3</v>
      </c>
      <c r="G772" s="62">
        <v>3.9961000000000003E-2</v>
      </c>
      <c r="H772" s="196" t="s">
        <v>1515</v>
      </c>
      <c r="I772" s="199"/>
    </row>
    <row r="773" spans="1:9" x14ac:dyDescent="0.25">
      <c r="A773" s="61" t="s">
        <v>1516</v>
      </c>
      <c r="B773" s="62">
        <v>491.7663</v>
      </c>
      <c r="C773" s="62">
        <v>-0.19750200000000001</v>
      </c>
      <c r="D773" s="62">
        <v>6.2927999999999998E-2</v>
      </c>
      <c r="E773" s="62">
        <v>-3.138541</v>
      </c>
      <c r="F773" s="62">
        <v>1.6980000000000001E-3</v>
      </c>
      <c r="G773" s="62">
        <v>3.9961000000000003E-2</v>
      </c>
      <c r="H773" s="196" t="s">
        <v>1517</v>
      </c>
      <c r="I773" s="199"/>
    </row>
    <row r="774" spans="1:9" x14ac:dyDescent="0.25">
      <c r="A774" s="61" t="s">
        <v>1518</v>
      </c>
      <c r="B774" s="62">
        <v>1086.453</v>
      </c>
      <c r="C774" s="62">
        <v>-0.18504499999999999</v>
      </c>
      <c r="D774" s="62">
        <v>5.8955E-2</v>
      </c>
      <c r="E774" s="62">
        <v>-3.1387589999999999</v>
      </c>
      <c r="F774" s="62">
        <v>1.6969999999999999E-3</v>
      </c>
      <c r="G774" s="62">
        <v>3.9961000000000003E-2</v>
      </c>
      <c r="H774" s="196" t="s">
        <v>1519</v>
      </c>
      <c r="I774" s="199"/>
    </row>
    <row r="775" spans="1:9" x14ac:dyDescent="0.25">
      <c r="A775" s="61" t="s">
        <v>1520</v>
      </c>
      <c r="B775" s="62">
        <v>928.18939999999998</v>
      </c>
      <c r="C775" s="62">
        <v>0.27026899999999998</v>
      </c>
      <c r="D775" s="62">
        <v>8.6149000000000003E-2</v>
      </c>
      <c r="E775" s="62">
        <v>3.1372089999999999</v>
      </c>
      <c r="F775" s="62">
        <v>1.7060000000000001E-3</v>
      </c>
      <c r="G775" s="62">
        <v>4.0091000000000002E-2</v>
      </c>
      <c r="H775" s="196" t="s">
        <v>1521</v>
      </c>
      <c r="I775" s="199"/>
    </row>
    <row r="776" spans="1:9" x14ac:dyDescent="0.25">
      <c r="A776" s="61" t="s">
        <v>1522</v>
      </c>
      <c r="B776" s="62">
        <v>239.78700000000001</v>
      </c>
      <c r="C776" s="62">
        <v>-0.26280199999999998</v>
      </c>
      <c r="D776" s="62">
        <v>8.3794999999999994E-2</v>
      </c>
      <c r="E776" s="62">
        <v>-3.1362540000000001</v>
      </c>
      <c r="F776" s="62">
        <v>1.7110000000000001E-3</v>
      </c>
      <c r="G776" s="62">
        <v>4.0169999999999997E-2</v>
      </c>
      <c r="H776" s="196" t="s">
        <v>1523</v>
      </c>
      <c r="I776" s="199"/>
    </row>
    <row r="777" spans="1:9" x14ac:dyDescent="0.25">
      <c r="A777" s="61" t="s">
        <v>1524</v>
      </c>
      <c r="B777" s="62">
        <v>291.8886</v>
      </c>
      <c r="C777" s="62">
        <v>-0.22631200000000001</v>
      </c>
      <c r="D777" s="62">
        <v>7.2178999999999993E-2</v>
      </c>
      <c r="E777" s="62">
        <v>-3.1354259999999998</v>
      </c>
      <c r="F777" s="62">
        <v>1.7160000000000001E-3</v>
      </c>
      <c r="G777" s="62">
        <v>4.0231999999999997E-2</v>
      </c>
      <c r="H777" s="196" t="s">
        <v>1525</v>
      </c>
      <c r="I777" s="199"/>
    </row>
    <row r="778" spans="1:9" x14ac:dyDescent="0.25">
      <c r="A778" s="61" t="s">
        <v>1526</v>
      </c>
      <c r="B778" s="62">
        <v>274.11169999999998</v>
      </c>
      <c r="C778" s="62">
        <v>-0.318963</v>
      </c>
      <c r="D778" s="62">
        <v>0.10174800000000001</v>
      </c>
      <c r="E778" s="62">
        <v>-3.13483</v>
      </c>
      <c r="F778" s="62">
        <v>1.72E-3</v>
      </c>
      <c r="G778" s="62">
        <v>4.0261999999999999E-2</v>
      </c>
      <c r="H778" s="196" t="s">
        <v>1527</v>
      </c>
      <c r="I778" s="199"/>
    </row>
    <row r="779" spans="1:9" x14ac:dyDescent="0.25">
      <c r="A779" s="61" t="s">
        <v>1528</v>
      </c>
      <c r="B779" s="62">
        <v>253.6337</v>
      </c>
      <c r="C779" s="62">
        <v>-0.37214000000000003</v>
      </c>
      <c r="D779" s="62">
        <v>0.118801</v>
      </c>
      <c r="E779" s="62">
        <v>-3.1324719999999999</v>
      </c>
      <c r="F779" s="62">
        <v>1.7329999999999999E-3</v>
      </c>
      <c r="G779" s="62">
        <v>4.0534000000000001E-2</v>
      </c>
      <c r="H779" s="196" t="s">
        <v>1529</v>
      </c>
      <c r="I779" s="199"/>
    </row>
    <row r="780" spans="1:9" x14ac:dyDescent="0.25">
      <c r="A780" s="61" t="s">
        <v>1530</v>
      </c>
      <c r="B780" s="62">
        <v>352.09440000000001</v>
      </c>
      <c r="C780" s="62">
        <v>-0.19091900000000001</v>
      </c>
      <c r="D780" s="62">
        <v>6.0984999999999998E-2</v>
      </c>
      <c r="E780" s="62">
        <v>-3.1305749999999999</v>
      </c>
      <c r="F780" s="62">
        <v>1.745E-3</v>
      </c>
      <c r="G780" s="62">
        <v>4.0744000000000002E-2</v>
      </c>
      <c r="H780" s="196" t="s">
        <v>1531</v>
      </c>
      <c r="I780" s="199"/>
    </row>
    <row r="781" spans="1:9" x14ac:dyDescent="0.25">
      <c r="A781" s="61" t="s">
        <v>1532</v>
      </c>
      <c r="B781" s="62">
        <v>537.94830000000002</v>
      </c>
      <c r="C781" s="62">
        <v>0.29927999999999999</v>
      </c>
      <c r="D781" s="62">
        <v>9.5639000000000002E-2</v>
      </c>
      <c r="E781" s="62">
        <v>3.1292689999999999</v>
      </c>
      <c r="F781" s="62">
        <v>1.7520000000000001E-3</v>
      </c>
      <c r="G781" s="62">
        <v>4.0821000000000003E-2</v>
      </c>
      <c r="H781" s="196" t="s">
        <v>1533</v>
      </c>
      <c r="I781" s="199"/>
    </row>
    <row r="782" spans="1:9" x14ac:dyDescent="0.25">
      <c r="A782" s="61" t="s">
        <v>1534</v>
      </c>
      <c r="B782" s="62">
        <v>10.030749999999999</v>
      </c>
      <c r="C782" s="62">
        <v>-0.97116800000000003</v>
      </c>
      <c r="D782" s="62">
        <v>0.31034400000000001</v>
      </c>
      <c r="E782" s="62">
        <v>-3.129324</v>
      </c>
      <c r="F782" s="62">
        <v>1.7520000000000001E-3</v>
      </c>
      <c r="G782" s="62">
        <v>4.0821000000000003E-2</v>
      </c>
      <c r="H782" s="196" t="s">
        <v>1535</v>
      </c>
      <c r="I782" s="199"/>
    </row>
    <row r="783" spans="1:9" x14ac:dyDescent="0.25">
      <c r="A783" s="61" t="s">
        <v>1536</v>
      </c>
      <c r="B783" s="62">
        <v>2187.357</v>
      </c>
      <c r="C783" s="62">
        <v>0.22511900000000001</v>
      </c>
      <c r="D783" s="62">
        <v>7.1953000000000003E-2</v>
      </c>
      <c r="E783" s="62">
        <v>3.1287129999999999</v>
      </c>
      <c r="F783" s="62">
        <v>1.756E-3</v>
      </c>
      <c r="G783" s="62">
        <v>4.0846E-2</v>
      </c>
      <c r="H783" s="196" t="s">
        <v>1537</v>
      </c>
      <c r="I783" s="199"/>
    </row>
    <row r="784" spans="1:9" x14ac:dyDescent="0.25">
      <c r="A784" s="61" t="s">
        <v>1538</v>
      </c>
      <c r="B784" s="62">
        <v>369.2912</v>
      </c>
      <c r="C784" s="62">
        <v>-0.32856800000000003</v>
      </c>
      <c r="D784" s="62">
        <v>0.105073</v>
      </c>
      <c r="E784" s="62">
        <v>-3.127046</v>
      </c>
      <c r="F784" s="62">
        <v>1.766E-3</v>
      </c>
      <c r="G784" s="62">
        <v>4.0968999999999998E-2</v>
      </c>
      <c r="H784" s="196" t="s">
        <v>1539</v>
      </c>
      <c r="I784" s="199"/>
    </row>
    <row r="785" spans="1:9" x14ac:dyDescent="0.25">
      <c r="A785" s="61" t="s">
        <v>1540</v>
      </c>
      <c r="B785" s="62">
        <v>740.13589999999999</v>
      </c>
      <c r="C785" s="62">
        <v>-0.22884599999999999</v>
      </c>
      <c r="D785" s="62">
        <v>7.3180999999999996E-2</v>
      </c>
      <c r="E785" s="62">
        <v>-3.127132</v>
      </c>
      <c r="F785" s="62">
        <v>1.7650000000000001E-3</v>
      </c>
      <c r="G785" s="62">
        <v>4.0968999999999998E-2</v>
      </c>
      <c r="H785" s="196" t="s">
        <v>1541</v>
      </c>
      <c r="I785" s="199"/>
    </row>
    <row r="786" spans="1:9" x14ac:dyDescent="0.25">
      <c r="A786" s="61" t="s">
        <v>1542</v>
      </c>
      <c r="B786" s="62">
        <v>87.961950000000002</v>
      </c>
      <c r="C786" s="62">
        <v>-0.43068200000000001</v>
      </c>
      <c r="D786" s="62">
        <v>0.13780899999999999</v>
      </c>
      <c r="E786" s="62">
        <v>-3.1252019999999998</v>
      </c>
      <c r="F786" s="62">
        <v>1.7769999999999999E-3</v>
      </c>
      <c r="G786" s="62">
        <v>4.0968999999999998E-2</v>
      </c>
      <c r="H786" s="196" t="s">
        <v>1543</v>
      </c>
      <c r="I786" s="199"/>
    </row>
    <row r="787" spans="1:9" x14ac:dyDescent="0.25">
      <c r="A787" s="61" t="s">
        <v>1544</v>
      </c>
      <c r="B787" s="62">
        <v>248.5565</v>
      </c>
      <c r="C787" s="62">
        <v>-0.26763999999999999</v>
      </c>
      <c r="D787" s="62">
        <v>8.5610000000000006E-2</v>
      </c>
      <c r="E787" s="62">
        <v>-3.1262720000000002</v>
      </c>
      <c r="F787" s="62">
        <v>1.7700000000000001E-3</v>
      </c>
      <c r="G787" s="62">
        <v>4.0968999999999998E-2</v>
      </c>
      <c r="H787" s="196" t="s">
        <v>1545</v>
      </c>
      <c r="I787" s="199"/>
    </row>
    <row r="788" spans="1:9" x14ac:dyDescent="0.25">
      <c r="A788" s="61" t="s">
        <v>1546</v>
      </c>
      <c r="B788" s="62">
        <v>144.19890000000001</v>
      </c>
      <c r="C788" s="62">
        <v>0.483761</v>
      </c>
      <c r="D788" s="62">
        <v>0.15477099999999999</v>
      </c>
      <c r="E788" s="62">
        <v>3.1256569999999999</v>
      </c>
      <c r="F788" s="62">
        <v>1.774E-3</v>
      </c>
      <c r="G788" s="62">
        <v>4.0968999999999998E-2</v>
      </c>
      <c r="H788" s="196" t="s">
        <v>1996</v>
      </c>
      <c r="I788" s="199"/>
    </row>
    <row r="789" spans="1:9" x14ac:dyDescent="0.25">
      <c r="A789" s="61" t="s">
        <v>1547</v>
      </c>
      <c r="B789" s="62">
        <v>27.352340000000002</v>
      </c>
      <c r="C789" s="62">
        <v>0.54550600000000005</v>
      </c>
      <c r="D789" s="62">
        <v>0.174511</v>
      </c>
      <c r="E789" s="62">
        <v>3.1259139999999999</v>
      </c>
      <c r="F789" s="62">
        <v>1.7730000000000001E-3</v>
      </c>
      <c r="G789" s="62">
        <v>4.0968999999999998E-2</v>
      </c>
      <c r="H789" s="196" t="s">
        <v>1548</v>
      </c>
      <c r="I789" s="199"/>
    </row>
    <row r="790" spans="1:9" x14ac:dyDescent="0.25">
      <c r="A790" s="61" t="s">
        <v>1549</v>
      </c>
      <c r="B790" s="62">
        <v>5.1286880000000004</v>
      </c>
      <c r="C790" s="62">
        <v>1.5647139999999999</v>
      </c>
      <c r="D790" s="62">
        <v>0.50066900000000003</v>
      </c>
      <c r="E790" s="62">
        <v>3.1252439999999999</v>
      </c>
      <c r="F790" s="62">
        <v>1.7769999999999999E-3</v>
      </c>
      <c r="G790" s="62">
        <v>4.0968999999999998E-2</v>
      </c>
      <c r="H790" s="196" t="s">
        <v>1550</v>
      </c>
      <c r="I790" s="199"/>
    </row>
    <row r="791" spans="1:9" x14ac:dyDescent="0.25">
      <c r="A791" s="61" t="s">
        <v>1551</v>
      </c>
      <c r="B791" s="62">
        <v>4.8772520000000004</v>
      </c>
      <c r="C791" s="62">
        <v>-1.2344440000000001</v>
      </c>
      <c r="D791" s="62">
        <v>0.39510600000000001</v>
      </c>
      <c r="E791" s="62">
        <v>-3.1243370000000001</v>
      </c>
      <c r="F791" s="62">
        <v>1.7819999999999999E-3</v>
      </c>
      <c r="G791" s="62">
        <v>4.0985000000000001E-2</v>
      </c>
      <c r="H791" s="196" t="s">
        <v>1552</v>
      </c>
      <c r="I791" s="199"/>
    </row>
    <row r="792" spans="1:9" x14ac:dyDescent="0.25">
      <c r="A792" s="61" t="s">
        <v>1553</v>
      </c>
      <c r="B792" s="62">
        <v>6.0907140000000002</v>
      </c>
      <c r="C792" s="62">
        <v>1.026289</v>
      </c>
      <c r="D792" s="62">
        <v>0.32844800000000002</v>
      </c>
      <c r="E792" s="62">
        <v>3.1246580000000002</v>
      </c>
      <c r="F792" s="62">
        <v>1.7799999999999999E-3</v>
      </c>
      <c r="G792" s="62">
        <v>4.0985000000000001E-2</v>
      </c>
      <c r="H792" s="196" t="s">
        <v>1997</v>
      </c>
      <c r="I792" s="199"/>
    </row>
    <row r="793" spans="1:9" x14ac:dyDescent="0.25">
      <c r="A793" s="61" t="s">
        <v>1554</v>
      </c>
      <c r="B793" s="62">
        <v>5961.98</v>
      </c>
      <c r="C793" s="62">
        <v>0.37673600000000002</v>
      </c>
      <c r="D793" s="62">
        <v>0.12062199999999999</v>
      </c>
      <c r="E793" s="62">
        <v>3.1232850000000001</v>
      </c>
      <c r="F793" s="62">
        <v>1.7880000000000001E-3</v>
      </c>
      <c r="G793" s="62">
        <v>4.1079999999999998E-2</v>
      </c>
      <c r="H793" s="196" t="s">
        <v>1555</v>
      </c>
      <c r="I793" s="199"/>
    </row>
    <row r="794" spans="1:9" x14ac:dyDescent="0.25">
      <c r="A794" s="61" t="s">
        <v>1556</v>
      </c>
      <c r="B794" s="62">
        <v>396.85660000000001</v>
      </c>
      <c r="C794" s="62">
        <v>0.28924899999999998</v>
      </c>
      <c r="D794" s="62">
        <v>9.2626E-2</v>
      </c>
      <c r="E794" s="62">
        <v>3.1227490000000002</v>
      </c>
      <c r="F794" s="62">
        <v>1.792E-3</v>
      </c>
      <c r="G794" s="62">
        <v>4.1103000000000001E-2</v>
      </c>
      <c r="H794" s="196" t="s">
        <v>1557</v>
      </c>
      <c r="I794" s="199"/>
    </row>
    <row r="795" spans="1:9" x14ac:dyDescent="0.25">
      <c r="A795" s="61" t="s">
        <v>1558</v>
      </c>
      <c r="B795" s="62">
        <v>83.619339999999994</v>
      </c>
      <c r="C795" s="62">
        <v>0.40587400000000001</v>
      </c>
      <c r="D795" s="62">
        <v>0.13004299999999999</v>
      </c>
      <c r="E795" s="62">
        <v>3.1210819999999999</v>
      </c>
      <c r="F795" s="62">
        <v>1.802E-3</v>
      </c>
      <c r="G795" s="62">
        <v>4.1284000000000001E-2</v>
      </c>
      <c r="H795" s="196" t="s">
        <v>1559</v>
      </c>
      <c r="I795" s="199"/>
    </row>
    <row r="796" spans="1:9" x14ac:dyDescent="0.25">
      <c r="A796" s="61" t="s">
        <v>1560</v>
      </c>
      <c r="B796" s="62">
        <v>600.01909999999998</v>
      </c>
      <c r="C796" s="62">
        <v>0.34464699999999998</v>
      </c>
      <c r="D796" s="62">
        <v>0.11045000000000001</v>
      </c>
      <c r="E796" s="62">
        <v>3.120403</v>
      </c>
      <c r="F796" s="62">
        <v>1.8060000000000001E-3</v>
      </c>
      <c r="G796" s="62">
        <v>4.1327000000000003E-2</v>
      </c>
      <c r="H796" s="196" t="s">
        <v>1561</v>
      </c>
      <c r="I796" s="199"/>
    </row>
    <row r="797" spans="1:9" x14ac:dyDescent="0.25">
      <c r="A797" s="61" t="s">
        <v>1562</v>
      </c>
      <c r="B797" s="62">
        <v>34.803690000000003</v>
      </c>
      <c r="C797" s="62">
        <v>0.891899</v>
      </c>
      <c r="D797" s="62">
        <v>0.28586600000000001</v>
      </c>
      <c r="E797" s="62">
        <v>3.1199919999999999</v>
      </c>
      <c r="F797" s="62">
        <v>1.8090000000000001E-3</v>
      </c>
      <c r="G797" s="62">
        <v>4.1333000000000002E-2</v>
      </c>
      <c r="H797" s="196" t="s">
        <v>1563</v>
      </c>
      <c r="I797" s="199"/>
    </row>
    <row r="798" spans="1:9" x14ac:dyDescent="0.25">
      <c r="A798" s="61" t="s">
        <v>1564</v>
      </c>
      <c r="B798" s="62">
        <v>128.28489999999999</v>
      </c>
      <c r="C798" s="62">
        <v>-0.34320800000000001</v>
      </c>
      <c r="D798" s="62">
        <v>0.11007500000000001</v>
      </c>
      <c r="E798" s="62">
        <v>-3.1179410000000001</v>
      </c>
      <c r="F798" s="62">
        <v>1.8209999999999999E-3</v>
      </c>
      <c r="G798" s="62">
        <v>4.1473000000000003E-2</v>
      </c>
      <c r="H798" s="196" t="s">
        <v>1565</v>
      </c>
      <c r="I798" s="199"/>
    </row>
    <row r="799" spans="1:9" x14ac:dyDescent="0.25">
      <c r="A799" s="61" t="s">
        <v>1566</v>
      </c>
      <c r="B799" s="62">
        <v>1928.5920000000001</v>
      </c>
      <c r="C799" s="62">
        <v>0.35973699999999997</v>
      </c>
      <c r="D799" s="62">
        <v>0.115379</v>
      </c>
      <c r="E799" s="62">
        <v>3.11788</v>
      </c>
      <c r="F799" s="62">
        <v>1.8220000000000001E-3</v>
      </c>
      <c r="G799" s="62">
        <v>4.1473000000000003E-2</v>
      </c>
      <c r="H799" s="196" t="s">
        <v>1567</v>
      </c>
      <c r="I799" s="199"/>
    </row>
    <row r="800" spans="1:9" x14ac:dyDescent="0.25">
      <c r="A800" s="61" t="s">
        <v>1568</v>
      </c>
      <c r="B800" s="62">
        <v>63.841459999999998</v>
      </c>
      <c r="C800" s="62">
        <v>-0.47340900000000002</v>
      </c>
      <c r="D800" s="62">
        <v>0.15181500000000001</v>
      </c>
      <c r="E800" s="62">
        <v>-3.1183200000000002</v>
      </c>
      <c r="F800" s="62">
        <v>1.8190000000000001E-3</v>
      </c>
      <c r="G800" s="62">
        <v>4.1473000000000003E-2</v>
      </c>
      <c r="H800" s="196" t="s">
        <v>1569</v>
      </c>
      <c r="I800" s="199"/>
    </row>
    <row r="801" spans="1:9" x14ac:dyDescent="0.25">
      <c r="A801" s="61" t="s">
        <v>1570</v>
      </c>
      <c r="B801" s="62">
        <v>586.91899999999998</v>
      </c>
      <c r="C801" s="62">
        <v>-0.346252</v>
      </c>
      <c r="D801" s="62">
        <v>0.11114300000000001</v>
      </c>
      <c r="E801" s="62">
        <v>-3.1153789999999999</v>
      </c>
      <c r="F801" s="62">
        <v>1.8370000000000001E-3</v>
      </c>
      <c r="G801" s="62">
        <v>4.1500000000000002E-2</v>
      </c>
      <c r="H801" s="196" t="s">
        <v>1571</v>
      </c>
      <c r="I801" s="199"/>
    </row>
    <row r="802" spans="1:9" x14ac:dyDescent="0.25">
      <c r="A802" s="61" t="s">
        <v>1572</v>
      </c>
      <c r="B802" s="62">
        <v>95.847710000000006</v>
      </c>
      <c r="C802" s="62">
        <v>-0.34327299999999999</v>
      </c>
      <c r="D802" s="62">
        <v>0.11018699999999999</v>
      </c>
      <c r="E802" s="62">
        <v>-3.115364</v>
      </c>
      <c r="F802" s="62">
        <v>1.8370000000000001E-3</v>
      </c>
      <c r="G802" s="62">
        <v>4.1500000000000002E-2</v>
      </c>
      <c r="H802" s="196" t="s">
        <v>1573</v>
      </c>
      <c r="I802" s="199"/>
    </row>
    <row r="803" spans="1:9" x14ac:dyDescent="0.25">
      <c r="A803" s="61" t="s">
        <v>1574</v>
      </c>
      <c r="B803" s="62">
        <v>9.4730840000000001</v>
      </c>
      <c r="C803" s="62">
        <v>-0.74567099999999997</v>
      </c>
      <c r="D803" s="62">
        <v>0.239314</v>
      </c>
      <c r="E803" s="62">
        <v>-3.115863</v>
      </c>
      <c r="F803" s="62">
        <v>1.8339999999999999E-3</v>
      </c>
      <c r="G803" s="62">
        <v>4.1500000000000002E-2</v>
      </c>
      <c r="H803" s="196" t="s">
        <v>1575</v>
      </c>
      <c r="I803" s="199"/>
    </row>
    <row r="804" spans="1:9" x14ac:dyDescent="0.25">
      <c r="A804" s="61" t="s">
        <v>1576</v>
      </c>
      <c r="B804" s="62">
        <v>591.8048</v>
      </c>
      <c r="C804" s="62">
        <v>0.33699200000000001</v>
      </c>
      <c r="D804" s="62">
        <v>0.10818</v>
      </c>
      <c r="E804" s="62">
        <v>3.11511</v>
      </c>
      <c r="F804" s="62">
        <v>1.8389999999999999E-3</v>
      </c>
      <c r="G804" s="62">
        <v>4.1500000000000002E-2</v>
      </c>
      <c r="H804" s="196" t="s">
        <v>1577</v>
      </c>
      <c r="I804" s="199"/>
    </row>
    <row r="805" spans="1:9" x14ac:dyDescent="0.25">
      <c r="A805" s="61" t="s">
        <v>1578</v>
      </c>
      <c r="B805" s="62">
        <v>196.96799999999999</v>
      </c>
      <c r="C805" s="62">
        <v>0.47727999999999998</v>
      </c>
      <c r="D805" s="62">
        <v>0.153202</v>
      </c>
      <c r="E805" s="62">
        <v>3.1153659999999999</v>
      </c>
      <c r="F805" s="62">
        <v>1.8370000000000001E-3</v>
      </c>
      <c r="G805" s="62">
        <v>4.1500000000000002E-2</v>
      </c>
      <c r="H805" s="196" t="s">
        <v>1579</v>
      </c>
      <c r="I805" s="199"/>
    </row>
    <row r="806" spans="1:9" x14ac:dyDescent="0.25">
      <c r="A806" s="61" t="s">
        <v>1580</v>
      </c>
      <c r="B806" s="62">
        <v>13.62496</v>
      </c>
      <c r="C806" s="62">
        <v>-0.81201999999999996</v>
      </c>
      <c r="D806" s="62">
        <v>0.26064900000000002</v>
      </c>
      <c r="E806" s="62">
        <v>-3.11538</v>
      </c>
      <c r="F806" s="62">
        <v>1.8370000000000001E-3</v>
      </c>
      <c r="G806" s="62">
        <v>4.1500000000000002E-2</v>
      </c>
      <c r="H806" s="196" t="s">
        <v>1998</v>
      </c>
      <c r="I806" s="199"/>
    </row>
    <row r="807" spans="1:9" x14ac:dyDescent="0.25">
      <c r="A807" s="61" t="s">
        <v>1581</v>
      </c>
      <c r="B807" s="62">
        <v>13.75902</v>
      </c>
      <c r="C807" s="62">
        <v>0.64786299999999997</v>
      </c>
      <c r="D807" s="62">
        <v>0.20796799999999999</v>
      </c>
      <c r="E807" s="62">
        <v>3.1152009999999999</v>
      </c>
      <c r="F807" s="62">
        <v>1.838E-3</v>
      </c>
      <c r="G807" s="62">
        <v>4.1500000000000002E-2</v>
      </c>
      <c r="H807" s="196" t="s">
        <v>1999</v>
      </c>
      <c r="I807" s="199"/>
    </row>
    <row r="808" spans="1:9" x14ac:dyDescent="0.25">
      <c r="A808" s="61" t="s">
        <v>1582</v>
      </c>
      <c r="B808" s="62">
        <v>986.67489999999998</v>
      </c>
      <c r="C808" s="62">
        <v>0.26834999999999998</v>
      </c>
      <c r="D808" s="62">
        <v>8.6167999999999995E-2</v>
      </c>
      <c r="E808" s="62">
        <v>3.1142650000000001</v>
      </c>
      <c r="F808" s="62">
        <v>1.8439999999999999E-3</v>
      </c>
      <c r="G808" s="62">
        <v>4.1568000000000001E-2</v>
      </c>
      <c r="H808" s="196" t="s">
        <v>1583</v>
      </c>
      <c r="I808" s="199"/>
    </row>
    <row r="809" spans="1:9" x14ac:dyDescent="0.25">
      <c r="A809" s="61" t="s">
        <v>1584</v>
      </c>
      <c r="B809" s="62">
        <v>147.44120000000001</v>
      </c>
      <c r="C809" s="62">
        <v>-0.45318399999999998</v>
      </c>
      <c r="D809" s="62">
        <v>0.145539</v>
      </c>
      <c r="E809" s="62">
        <v>-3.1138330000000001</v>
      </c>
      <c r="F809" s="62">
        <v>1.8469999999999999E-3</v>
      </c>
      <c r="G809" s="62">
        <v>4.1577000000000003E-2</v>
      </c>
      <c r="H809" s="196" t="s">
        <v>1585</v>
      </c>
      <c r="I809" s="199"/>
    </row>
    <row r="810" spans="1:9" x14ac:dyDescent="0.25">
      <c r="A810" s="61" t="s">
        <v>1586</v>
      </c>
      <c r="B810" s="62">
        <v>3442.817</v>
      </c>
      <c r="C810" s="62">
        <v>0.45395000000000002</v>
      </c>
      <c r="D810" s="62">
        <v>0.14587700000000001</v>
      </c>
      <c r="E810" s="62">
        <v>3.111863</v>
      </c>
      <c r="F810" s="62">
        <v>1.859E-3</v>
      </c>
      <c r="G810" s="62">
        <v>4.1803E-2</v>
      </c>
      <c r="H810" s="196" t="s">
        <v>1587</v>
      </c>
      <c r="I810" s="199"/>
    </row>
    <row r="811" spans="1:9" x14ac:dyDescent="0.25">
      <c r="A811" s="61" t="s">
        <v>1588</v>
      </c>
      <c r="B811" s="62">
        <v>264.63069999999999</v>
      </c>
      <c r="C811" s="62">
        <v>0.35045700000000002</v>
      </c>
      <c r="D811" s="62">
        <v>0.112688</v>
      </c>
      <c r="E811" s="62">
        <v>3.1099700000000001</v>
      </c>
      <c r="F811" s="62">
        <v>1.8710000000000001E-3</v>
      </c>
      <c r="G811" s="62">
        <v>4.2020000000000002E-2</v>
      </c>
      <c r="H811" s="196" t="s">
        <v>1589</v>
      </c>
      <c r="I811" s="199"/>
    </row>
    <row r="812" spans="1:9" x14ac:dyDescent="0.25">
      <c r="A812" s="61" t="s">
        <v>1590</v>
      </c>
      <c r="B812" s="62">
        <v>9.3222199999999997</v>
      </c>
      <c r="C812" s="62">
        <v>0.81014299999999995</v>
      </c>
      <c r="D812" s="62">
        <v>0.260633</v>
      </c>
      <c r="E812" s="62">
        <v>3.1083599999999998</v>
      </c>
      <c r="F812" s="62">
        <v>1.8810000000000001E-3</v>
      </c>
      <c r="G812" s="62">
        <v>4.2093999999999999E-2</v>
      </c>
      <c r="H812" s="196" t="s">
        <v>1591</v>
      </c>
      <c r="I812" s="199"/>
    </row>
    <row r="813" spans="1:9" x14ac:dyDescent="0.25">
      <c r="A813" s="61" t="s">
        <v>1592</v>
      </c>
      <c r="B813" s="62">
        <v>1270.3219999999999</v>
      </c>
      <c r="C813" s="62">
        <v>-0.17965900000000001</v>
      </c>
      <c r="D813" s="62">
        <v>5.7792000000000003E-2</v>
      </c>
      <c r="E813" s="62">
        <v>-3.1087379999999998</v>
      </c>
      <c r="F813" s="62">
        <v>1.879E-3</v>
      </c>
      <c r="G813" s="62">
        <v>4.2093999999999999E-2</v>
      </c>
      <c r="H813" s="196" t="s">
        <v>1593</v>
      </c>
      <c r="I813" s="199"/>
    </row>
    <row r="814" spans="1:9" x14ac:dyDescent="0.25">
      <c r="A814" s="61" t="s">
        <v>1594</v>
      </c>
      <c r="B814" s="62">
        <v>110.5492</v>
      </c>
      <c r="C814" s="62">
        <v>-0.69742999999999999</v>
      </c>
      <c r="D814" s="62">
        <v>0.22434799999999999</v>
      </c>
      <c r="E814" s="62">
        <v>-3.1087030000000002</v>
      </c>
      <c r="F814" s="62">
        <v>1.879E-3</v>
      </c>
      <c r="G814" s="62">
        <v>4.2093999999999999E-2</v>
      </c>
      <c r="H814" s="196" t="s">
        <v>1595</v>
      </c>
      <c r="I814" s="199"/>
    </row>
    <row r="815" spans="1:9" x14ac:dyDescent="0.25">
      <c r="A815" s="61" t="s">
        <v>1596</v>
      </c>
      <c r="B815" s="62">
        <v>320.78710000000001</v>
      </c>
      <c r="C815" s="62">
        <v>0.35008899999999998</v>
      </c>
      <c r="D815" s="62">
        <v>0.11265799999999999</v>
      </c>
      <c r="E815" s="62">
        <v>3.1075279999999998</v>
      </c>
      <c r="F815" s="62">
        <v>1.887E-3</v>
      </c>
      <c r="G815" s="62">
        <v>4.2160000000000003E-2</v>
      </c>
      <c r="H815" s="196" t="s">
        <v>1597</v>
      </c>
      <c r="I815" s="199"/>
    </row>
    <row r="816" spans="1:9" x14ac:dyDescent="0.25">
      <c r="A816" s="61" t="s">
        <v>1598</v>
      </c>
      <c r="B816" s="62">
        <v>82.24006</v>
      </c>
      <c r="C816" s="62">
        <v>0.41803600000000002</v>
      </c>
      <c r="D816" s="62">
        <v>0.134549</v>
      </c>
      <c r="E816" s="62">
        <v>3.106948</v>
      </c>
      <c r="F816" s="62">
        <v>1.89E-3</v>
      </c>
      <c r="G816" s="62">
        <v>4.2190999999999999E-2</v>
      </c>
      <c r="H816" s="196" t="s">
        <v>1599</v>
      </c>
      <c r="I816" s="199"/>
    </row>
    <row r="817" spans="1:9" x14ac:dyDescent="0.25">
      <c r="A817" s="61" t="s">
        <v>1600</v>
      </c>
      <c r="B817" s="62">
        <v>3889.2620000000002</v>
      </c>
      <c r="C817" s="62">
        <v>0.333341</v>
      </c>
      <c r="D817" s="62">
        <v>0.107336</v>
      </c>
      <c r="E817" s="62">
        <v>3.1055769999999998</v>
      </c>
      <c r="F817" s="62">
        <v>1.8990000000000001E-3</v>
      </c>
      <c r="G817" s="62">
        <v>4.2334999999999998E-2</v>
      </c>
      <c r="H817" s="196" t="s">
        <v>1601</v>
      </c>
      <c r="I817" s="199"/>
    </row>
    <row r="818" spans="1:9" x14ac:dyDescent="0.25">
      <c r="A818" s="61" t="s">
        <v>1602</v>
      </c>
      <c r="B818" s="62">
        <v>359.39010000000002</v>
      </c>
      <c r="C818" s="62">
        <v>-0.19719100000000001</v>
      </c>
      <c r="D818" s="62">
        <v>6.3506999999999994E-2</v>
      </c>
      <c r="E818" s="62">
        <v>-3.1050209999999998</v>
      </c>
      <c r="F818" s="62">
        <v>1.903E-3</v>
      </c>
      <c r="G818" s="62">
        <v>4.2362999999999998E-2</v>
      </c>
      <c r="H818" s="196" t="s">
        <v>1603</v>
      </c>
      <c r="I818" s="199"/>
    </row>
    <row r="819" spans="1:9" x14ac:dyDescent="0.25">
      <c r="A819" s="61" t="s">
        <v>1604</v>
      </c>
      <c r="B819" s="62">
        <v>72.134749999999997</v>
      </c>
      <c r="C819" s="62">
        <v>0.59726199999999996</v>
      </c>
      <c r="D819" s="62">
        <v>0.192415</v>
      </c>
      <c r="E819" s="62">
        <v>3.1040299999999998</v>
      </c>
      <c r="F819" s="62">
        <v>1.9090000000000001E-3</v>
      </c>
      <c r="G819" s="62">
        <v>4.2409000000000002E-2</v>
      </c>
      <c r="H819" s="196" t="s">
        <v>1605</v>
      </c>
      <c r="I819" s="199"/>
    </row>
    <row r="820" spans="1:9" x14ac:dyDescent="0.25">
      <c r="A820" s="61" t="s">
        <v>1606</v>
      </c>
      <c r="B820" s="62">
        <v>8.6923639999999995</v>
      </c>
      <c r="C820" s="62">
        <v>0.93749000000000005</v>
      </c>
      <c r="D820" s="62">
        <v>0.30202899999999999</v>
      </c>
      <c r="E820" s="62">
        <v>3.1039720000000002</v>
      </c>
      <c r="F820" s="62">
        <v>1.9090000000000001E-3</v>
      </c>
      <c r="G820" s="62">
        <v>4.2409000000000002E-2</v>
      </c>
      <c r="H820" s="196" t="s">
        <v>2000</v>
      </c>
      <c r="I820" s="199"/>
    </row>
    <row r="821" spans="1:9" x14ac:dyDescent="0.25">
      <c r="A821" s="61" t="s">
        <v>1607</v>
      </c>
      <c r="B821" s="62">
        <v>9.4026709999999998</v>
      </c>
      <c r="C821" s="62">
        <v>0.76371699999999998</v>
      </c>
      <c r="D821" s="62">
        <v>0.24607699999999999</v>
      </c>
      <c r="E821" s="62">
        <v>3.1035659999999998</v>
      </c>
      <c r="F821" s="62">
        <v>1.9120000000000001E-3</v>
      </c>
      <c r="G821" s="62">
        <v>4.2415000000000001E-2</v>
      </c>
      <c r="H821" s="196" t="s">
        <v>1608</v>
      </c>
      <c r="I821" s="199"/>
    </row>
    <row r="822" spans="1:9" x14ac:dyDescent="0.25">
      <c r="A822" s="61" t="s">
        <v>1609</v>
      </c>
      <c r="B822" s="62">
        <v>1082.04</v>
      </c>
      <c r="C822" s="62">
        <v>-0.15819900000000001</v>
      </c>
      <c r="D822" s="62">
        <v>5.0984000000000002E-2</v>
      </c>
      <c r="E822" s="62">
        <v>-3.1029429999999998</v>
      </c>
      <c r="F822" s="62">
        <v>1.916E-3</v>
      </c>
      <c r="G822" s="62">
        <v>4.2452999999999998E-2</v>
      </c>
      <c r="H822" s="196" t="s">
        <v>1610</v>
      </c>
      <c r="I822" s="199"/>
    </row>
    <row r="823" spans="1:9" x14ac:dyDescent="0.25">
      <c r="A823" s="61" t="s">
        <v>1611</v>
      </c>
      <c r="B823" s="62">
        <v>97.284139999999994</v>
      </c>
      <c r="C823" s="62">
        <v>0.30249100000000001</v>
      </c>
      <c r="D823" s="62">
        <v>9.7566E-2</v>
      </c>
      <c r="E823" s="62">
        <v>3.1003630000000002</v>
      </c>
      <c r="F823" s="62">
        <v>1.933E-3</v>
      </c>
      <c r="G823" s="62">
        <v>4.2513000000000002E-2</v>
      </c>
      <c r="H823" s="196" t="s">
        <v>1612</v>
      </c>
      <c r="I823" s="199"/>
    </row>
    <row r="824" spans="1:9" x14ac:dyDescent="0.25">
      <c r="A824" s="61" t="s">
        <v>1613</v>
      </c>
      <c r="B824" s="62">
        <v>2983.7669999999998</v>
      </c>
      <c r="C824" s="62">
        <v>0.34081</v>
      </c>
      <c r="D824" s="62">
        <v>0.109916</v>
      </c>
      <c r="E824" s="62">
        <v>3.1006339999999999</v>
      </c>
      <c r="F824" s="62">
        <v>1.931E-3</v>
      </c>
      <c r="G824" s="62">
        <v>4.2513000000000002E-2</v>
      </c>
      <c r="H824" s="196" t="s">
        <v>1614</v>
      </c>
      <c r="I824" s="199"/>
    </row>
    <row r="825" spans="1:9" x14ac:dyDescent="0.25">
      <c r="A825" s="61" t="s">
        <v>1615</v>
      </c>
      <c r="B825" s="62">
        <v>32.947479999999999</v>
      </c>
      <c r="C825" s="62">
        <v>0.66574500000000003</v>
      </c>
      <c r="D825" s="62">
        <v>0.21471100000000001</v>
      </c>
      <c r="E825" s="62">
        <v>3.1006550000000002</v>
      </c>
      <c r="F825" s="62">
        <v>1.931E-3</v>
      </c>
      <c r="G825" s="62">
        <v>4.2513000000000002E-2</v>
      </c>
      <c r="H825" s="196" t="s">
        <v>1616</v>
      </c>
      <c r="I825" s="199"/>
    </row>
    <row r="826" spans="1:9" x14ac:dyDescent="0.25">
      <c r="A826" s="61" t="s">
        <v>1617</v>
      </c>
      <c r="B826" s="62">
        <v>23.07263</v>
      </c>
      <c r="C826" s="62">
        <v>0.82618499999999995</v>
      </c>
      <c r="D826" s="62">
        <v>0.26633499999999999</v>
      </c>
      <c r="E826" s="62">
        <v>3.1020490000000001</v>
      </c>
      <c r="F826" s="62">
        <v>1.9220000000000001E-3</v>
      </c>
      <c r="G826" s="62">
        <v>4.2513000000000002E-2</v>
      </c>
      <c r="H826" s="196" t="s">
        <v>1618</v>
      </c>
      <c r="I826" s="199"/>
    </row>
    <row r="827" spans="1:9" x14ac:dyDescent="0.25">
      <c r="A827" s="61" t="s">
        <v>1619</v>
      </c>
      <c r="B827" s="62">
        <v>1799.164</v>
      </c>
      <c r="C827" s="62">
        <v>0.43436000000000002</v>
      </c>
      <c r="D827" s="62">
        <v>0.14009099999999999</v>
      </c>
      <c r="E827" s="62">
        <v>3.100552</v>
      </c>
      <c r="F827" s="62">
        <v>1.9319999999999999E-3</v>
      </c>
      <c r="G827" s="62">
        <v>4.2513000000000002E-2</v>
      </c>
      <c r="H827" s="196" t="s">
        <v>1620</v>
      </c>
      <c r="I827" s="199"/>
    </row>
    <row r="828" spans="1:9" x14ac:dyDescent="0.25">
      <c r="A828" s="61" t="s">
        <v>1621</v>
      </c>
      <c r="B828" s="62">
        <v>157.6816</v>
      </c>
      <c r="C828" s="62">
        <v>0.64111600000000002</v>
      </c>
      <c r="D828" s="62">
        <v>0.20674899999999999</v>
      </c>
      <c r="E828" s="62">
        <v>3.1009340000000001</v>
      </c>
      <c r="F828" s="62">
        <v>1.9289999999999999E-3</v>
      </c>
      <c r="G828" s="62">
        <v>4.2513000000000002E-2</v>
      </c>
      <c r="H828" s="196" t="s">
        <v>1622</v>
      </c>
      <c r="I828" s="199"/>
    </row>
    <row r="829" spans="1:9" x14ac:dyDescent="0.25">
      <c r="A829" s="61" t="s">
        <v>1623</v>
      </c>
      <c r="B829" s="62">
        <v>1104.3969999999999</v>
      </c>
      <c r="C829" s="62">
        <v>-0.27080599999999999</v>
      </c>
      <c r="D829" s="62">
        <v>8.7396000000000001E-2</v>
      </c>
      <c r="E829" s="62">
        <v>-3.0986180000000001</v>
      </c>
      <c r="F829" s="62">
        <v>1.944E-3</v>
      </c>
      <c r="G829" s="62">
        <v>4.2609000000000001E-2</v>
      </c>
      <c r="H829" s="196" t="s">
        <v>1624</v>
      </c>
      <c r="I829" s="199"/>
    </row>
    <row r="830" spans="1:9" x14ac:dyDescent="0.25">
      <c r="A830" s="61" t="s">
        <v>1625</v>
      </c>
      <c r="B830" s="62">
        <v>1066.4069999999999</v>
      </c>
      <c r="C830" s="62">
        <v>-0.20637</v>
      </c>
      <c r="D830" s="62">
        <v>6.6586999999999993E-2</v>
      </c>
      <c r="E830" s="62">
        <v>-3.0992660000000001</v>
      </c>
      <c r="F830" s="62">
        <v>1.9400000000000001E-3</v>
      </c>
      <c r="G830" s="62">
        <v>4.2609000000000001E-2</v>
      </c>
      <c r="H830" s="196" t="s">
        <v>1626</v>
      </c>
      <c r="I830" s="199"/>
    </row>
    <row r="831" spans="1:9" x14ac:dyDescent="0.25">
      <c r="A831" s="61" t="s">
        <v>1627</v>
      </c>
      <c r="B831" s="62">
        <v>445.06580000000002</v>
      </c>
      <c r="C831" s="62">
        <v>-0.29027799999999998</v>
      </c>
      <c r="D831" s="62">
        <v>9.3672000000000005E-2</v>
      </c>
      <c r="E831" s="62">
        <v>-3.098884</v>
      </c>
      <c r="F831" s="62">
        <v>1.9430000000000001E-3</v>
      </c>
      <c r="G831" s="62">
        <v>4.2609000000000001E-2</v>
      </c>
      <c r="H831" s="196" t="s">
        <v>1628</v>
      </c>
      <c r="I831" s="199"/>
    </row>
    <row r="832" spans="1:9" x14ac:dyDescent="0.25">
      <c r="A832" s="61" t="s">
        <v>1629</v>
      </c>
      <c r="B832" s="62">
        <v>509.66480000000001</v>
      </c>
      <c r="C832" s="62">
        <v>-0.75530799999999998</v>
      </c>
      <c r="D832" s="62">
        <v>0.24399399999999999</v>
      </c>
      <c r="E832" s="62">
        <v>-3.0956009999999998</v>
      </c>
      <c r="F832" s="62">
        <v>1.964E-3</v>
      </c>
      <c r="G832" s="62">
        <v>4.2993000000000003E-2</v>
      </c>
      <c r="H832" s="196" t="s">
        <v>1630</v>
      </c>
      <c r="I832" s="199"/>
    </row>
    <row r="833" spans="1:9" x14ac:dyDescent="0.25">
      <c r="A833" s="61" t="s">
        <v>1631</v>
      </c>
      <c r="B833" s="62">
        <v>156.85329999999999</v>
      </c>
      <c r="C833" s="62">
        <v>-0.31947399999999998</v>
      </c>
      <c r="D833" s="62">
        <v>0.103225</v>
      </c>
      <c r="E833" s="62">
        <v>-3.0949360000000001</v>
      </c>
      <c r="F833" s="62">
        <v>1.9689999999999998E-3</v>
      </c>
      <c r="G833" s="62">
        <v>4.3038E-2</v>
      </c>
      <c r="H833" s="196" t="s">
        <v>1632</v>
      </c>
      <c r="I833" s="199"/>
    </row>
    <row r="834" spans="1:9" x14ac:dyDescent="0.25">
      <c r="A834" s="61" t="s">
        <v>1633</v>
      </c>
      <c r="B834" s="62">
        <v>25487.96</v>
      </c>
      <c r="C834" s="62">
        <v>-0.26109300000000002</v>
      </c>
      <c r="D834" s="62">
        <v>8.4381999999999999E-2</v>
      </c>
      <c r="E834" s="62">
        <v>-3.0941999999999998</v>
      </c>
      <c r="F834" s="62">
        <v>1.9729999999999999E-3</v>
      </c>
      <c r="G834" s="62">
        <v>4.3055000000000003E-2</v>
      </c>
      <c r="H834" s="196" t="s">
        <v>1634</v>
      </c>
      <c r="I834" s="199"/>
    </row>
    <row r="835" spans="1:9" x14ac:dyDescent="0.25">
      <c r="A835" s="61" t="s">
        <v>1635</v>
      </c>
      <c r="B835" s="62">
        <v>1828.6980000000001</v>
      </c>
      <c r="C835" s="62">
        <v>0.20687800000000001</v>
      </c>
      <c r="D835" s="62">
        <v>6.6862000000000005E-2</v>
      </c>
      <c r="E835" s="62">
        <v>3.094106</v>
      </c>
      <c r="F835" s="62">
        <v>1.9740000000000001E-3</v>
      </c>
      <c r="G835" s="62">
        <v>4.3055000000000003E-2</v>
      </c>
      <c r="H835" s="196" t="s">
        <v>2001</v>
      </c>
      <c r="I835" s="199"/>
    </row>
    <row r="836" spans="1:9" x14ac:dyDescent="0.25">
      <c r="A836" s="61" t="s">
        <v>1636</v>
      </c>
      <c r="B836" s="62">
        <v>29.804739999999999</v>
      </c>
      <c r="C836" s="62">
        <v>-0.92621299999999995</v>
      </c>
      <c r="D836" s="62">
        <v>0.29958800000000002</v>
      </c>
      <c r="E836" s="62">
        <v>-3.0916250000000001</v>
      </c>
      <c r="F836" s="62">
        <v>1.9910000000000001E-3</v>
      </c>
      <c r="G836" s="62">
        <v>4.3364E-2</v>
      </c>
      <c r="H836" s="196" t="s">
        <v>1637</v>
      </c>
      <c r="I836" s="199"/>
    </row>
    <row r="837" spans="1:9" x14ac:dyDescent="0.25">
      <c r="A837" s="61" t="s">
        <v>1638</v>
      </c>
      <c r="B837" s="62">
        <v>31.0793</v>
      </c>
      <c r="C837" s="62">
        <v>0.67562599999999995</v>
      </c>
      <c r="D837" s="62">
        <v>0.218588</v>
      </c>
      <c r="E837" s="62">
        <v>3.0908630000000001</v>
      </c>
      <c r="F837" s="62">
        <v>1.9959999999999999E-3</v>
      </c>
      <c r="G837" s="62">
        <v>4.3423000000000003E-2</v>
      </c>
      <c r="H837" s="196" t="s">
        <v>1639</v>
      </c>
      <c r="I837" s="199"/>
    </row>
    <row r="838" spans="1:9" x14ac:dyDescent="0.25">
      <c r="A838" s="61" t="s">
        <v>1640</v>
      </c>
      <c r="B838" s="62">
        <v>16.80397</v>
      </c>
      <c r="C838" s="62">
        <v>1.3845529999999999</v>
      </c>
      <c r="D838" s="62">
        <v>0.44816299999999998</v>
      </c>
      <c r="E838" s="62">
        <v>3.0893980000000001</v>
      </c>
      <c r="F838" s="62">
        <v>2.006E-3</v>
      </c>
      <c r="G838" s="62">
        <v>4.3437000000000003E-2</v>
      </c>
      <c r="H838" s="196" t="s">
        <v>1641</v>
      </c>
      <c r="I838" s="199"/>
    </row>
    <row r="839" spans="1:9" x14ac:dyDescent="0.25">
      <c r="A839" s="61" t="s">
        <v>1642</v>
      </c>
      <c r="B839" s="62">
        <v>5670.808</v>
      </c>
      <c r="C839" s="62">
        <v>0.29464200000000002</v>
      </c>
      <c r="D839" s="62">
        <v>9.5374E-2</v>
      </c>
      <c r="E839" s="62">
        <v>3.0893470000000001</v>
      </c>
      <c r="F839" s="62">
        <v>2.006E-3</v>
      </c>
      <c r="G839" s="62">
        <v>4.3437000000000003E-2</v>
      </c>
      <c r="H839" s="196" t="s">
        <v>1643</v>
      </c>
      <c r="I839" s="199"/>
    </row>
    <row r="840" spans="1:9" x14ac:dyDescent="0.25">
      <c r="A840" s="61" t="s">
        <v>1644</v>
      </c>
      <c r="B840" s="62">
        <v>5884.4620000000004</v>
      </c>
      <c r="C840" s="62">
        <v>0.28118900000000002</v>
      </c>
      <c r="D840" s="62">
        <v>9.1050000000000006E-2</v>
      </c>
      <c r="E840" s="62">
        <v>3.0882869999999998</v>
      </c>
      <c r="F840" s="62">
        <v>2.013E-3</v>
      </c>
      <c r="G840" s="62">
        <v>4.3437000000000003E-2</v>
      </c>
      <c r="H840" s="196" t="s">
        <v>1645</v>
      </c>
      <c r="I840" s="199"/>
    </row>
    <row r="841" spans="1:9" x14ac:dyDescent="0.25">
      <c r="A841" s="61" t="s">
        <v>1646</v>
      </c>
      <c r="B841" s="62">
        <v>344.25740000000002</v>
      </c>
      <c r="C841" s="62">
        <v>0.334874</v>
      </c>
      <c r="D841" s="62">
        <v>0.108422</v>
      </c>
      <c r="E841" s="62">
        <v>3.0886279999999999</v>
      </c>
      <c r="F841" s="62">
        <v>2.0110000000000002E-3</v>
      </c>
      <c r="G841" s="62">
        <v>4.3437000000000003E-2</v>
      </c>
      <c r="H841" s="196" t="s">
        <v>2002</v>
      </c>
      <c r="I841" s="199"/>
    </row>
    <row r="842" spans="1:9" x14ac:dyDescent="0.25">
      <c r="A842" s="61" t="s">
        <v>1647</v>
      </c>
      <c r="B842" s="62">
        <v>24.249269999999999</v>
      </c>
      <c r="C842" s="62">
        <v>-0.485597</v>
      </c>
      <c r="D842" s="62">
        <v>0.15714800000000001</v>
      </c>
      <c r="E842" s="62">
        <v>-3.0900669999999999</v>
      </c>
      <c r="F842" s="62">
        <v>2.0010000000000002E-3</v>
      </c>
      <c r="G842" s="62">
        <v>4.3437000000000003E-2</v>
      </c>
      <c r="H842" s="196" t="s">
        <v>2003</v>
      </c>
      <c r="I842" s="199"/>
    </row>
    <row r="843" spans="1:9" x14ac:dyDescent="0.25">
      <c r="A843" s="61" t="s">
        <v>1648</v>
      </c>
      <c r="B843" s="62">
        <v>42.053669999999997</v>
      </c>
      <c r="C843" s="62">
        <v>-0.38280799999999998</v>
      </c>
      <c r="D843" s="62">
        <v>0.123949</v>
      </c>
      <c r="E843" s="62">
        <v>-3.0884320000000001</v>
      </c>
      <c r="F843" s="62">
        <v>2.0119999999999999E-3</v>
      </c>
      <c r="G843" s="62">
        <v>4.3437000000000003E-2</v>
      </c>
      <c r="H843" s="196" t="s">
        <v>1649</v>
      </c>
      <c r="I843" s="199"/>
    </row>
    <row r="844" spans="1:9" x14ac:dyDescent="0.25">
      <c r="A844" s="61" t="s">
        <v>1650</v>
      </c>
      <c r="B844" s="62">
        <v>1061.9670000000001</v>
      </c>
      <c r="C844" s="62">
        <v>0.22237899999999999</v>
      </c>
      <c r="D844" s="62">
        <v>7.1982000000000004E-2</v>
      </c>
      <c r="E844" s="62">
        <v>3.089343</v>
      </c>
      <c r="F844" s="62">
        <v>2.006E-3</v>
      </c>
      <c r="G844" s="62">
        <v>4.3437000000000003E-2</v>
      </c>
      <c r="H844" s="196" t="s">
        <v>1651</v>
      </c>
      <c r="I844" s="199"/>
    </row>
    <row r="845" spans="1:9" x14ac:dyDescent="0.25">
      <c r="A845" s="61" t="s">
        <v>1652</v>
      </c>
      <c r="B845" s="62">
        <v>736.51900000000001</v>
      </c>
      <c r="C845" s="62">
        <v>-0.163797</v>
      </c>
      <c r="D845" s="62">
        <v>5.3069999999999999E-2</v>
      </c>
      <c r="E845" s="62">
        <v>-3.0864479999999999</v>
      </c>
      <c r="F845" s="62">
        <v>2.026E-3</v>
      </c>
      <c r="G845" s="62">
        <v>4.3654999999999999E-2</v>
      </c>
      <c r="H845" s="196" t="s">
        <v>1653</v>
      </c>
      <c r="I845" s="199"/>
    </row>
    <row r="846" spans="1:9" x14ac:dyDescent="0.25">
      <c r="A846" s="61" t="s">
        <v>1654</v>
      </c>
      <c r="B846" s="62">
        <v>8.8123509999999996</v>
      </c>
      <c r="C846" s="62">
        <v>0.90199200000000002</v>
      </c>
      <c r="D846" s="62">
        <v>0.29261599999999999</v>
      </c>
      <c r="E846" s="62">
        <v>3.0825079999999998</v>
      </c>
      <c r="F846" s="62">
        <v>2.0530000000000001E-3</v>
      </c>
      <c r="G846" s="62">
        <v>4.4184000000000001E-2</v>
      </c>
      <c r="H846" s="196"/>
      <c r="I846" s="199" t="s">
        <v>2681</v>
      </c>
    </row>
    <row r="847" spans="1:9" x14ac:dyDescent="0.25">
      <c r="A847" s="61" t="s">
        <v>1655</v>
      </c>
      <c r="B847" s="62">
        <v>144.67169999999999</v>
      </c>
      <c r="C847" s="62">
        <v>-0.94113100000000005</v>
      </c>
      <c r="D847" s="62">
        <v>0.305587</v>
      </c>
      <c r="E847" s="62">
        <v>-3.0797460000000001</v>
      </c>
      <c r="F847" s="62">
        <v>2.0720000000000001E-3</v>
      </c>
      <c r="G847" s="62">
        <v>4.4542999999999999E-2</v>
      </c>
      <c r="H847" s="196" t="s">
        <v>1656</v>
      </c>
      <c r="I847" s="199"/>
    </row>
    <row r="848" spans="1:9" x14ac:dyDescent="0.25">
      <c r="A848" s="61" t="s">
        <v>1657</v>
      </c>
      <c r="B848" s="62">
        <v>886.87310000000002</v>
      </c>
      <c r="C848" s="62">
        <v>-0.25746999999999998</v>
      </c>
      <c r="D848" s="62">
        <v>8.3624000000000004E-2</v>
      </c>
      <c r="E848" s="62">
        <v>-3.0789049999999998</v>
      </c>
      <c r="F848" s="62">
        <v>2.078E-3</v>
      </c>
      <c r="G848" s="62">
        <v>4.4616000000000003E-2</v>
      </c>
      <c r="H848" s="196" t="s">
        <v>1658</v>
      </c>
      <c r="I848" s="199"/>
    </row>
    <row r="849" spans="1:9" x14ac:dyDescent="0.25">
      <c r="A849" s="61" t="s">
        <v>1659</v>
      </c>
      <c r="B849" s="62">
        <v>1635.6469999999999</v>
      </c>
      <c r="C849" s="62">
        <v>0.23009299999999999</v>
      </c>
      <c r="D849" s="62">
        <v>7.4769000000000002E-2</v>
      </c>
      <c r="E849" s="62">
        <v>3.0773969999999999</v>
      </c>
      <c r="F849" s="62">
        <v>2.088E-3</v>
      </c>
      <c r="G849" s="62">
        <v>4.4637000000000003E-2</v>
      </c>
      <c r="H849" s="196" t="s">
        <v>1660</v>
      </c>
      <c r="I849" s="199"/>
    </row>
    <row r="850" spans="1:9" x14ac:dyDescent="0.25">
      <c r="A850" s="61" t="s">
        <v>1661</v>
      </c>
      <c r="B850" s="62">
        <v>83.115870000000001</v>
      </c>
      <c r="C850" s="62">
        <v>0.79816299999999996</v>
      </c>
      <c r="D850" s="62">
        <v>0.25936599999999999</v>
      </c>
      <c r="E850" s="62">
        <v>3.0773609999999998</v>
      </c>
      <c r="F850" s="62">
        <v>2.088E-3</v>
      </c>
      <c r="G850" s="62">
        <v>4.4637000000000003E-2</v>
      </c>
      <c r="H850" s="196" t="s">
        <v>1662</v>
      </c>
      <c r="I850" s="199"/>
    </row>
    <row r="851" spans="1:9" x14ac:dyDescent="0.25">
      <c r="A851" s="61" t="s">
        <v>1663</v>
      </c>
      <c r="B851" s="62">
        <v>780.87929999999994</v>
      </c>
      <c r="C851" s="62">
        <v>0.224436</v>
      </c>
      <c r="D851" s="62">
        <v>7.2927000000000006E-2</v>
      </c>
      <c r="E851" s="62">
        <v>3.0775619999999999</v>
      </c>
      <c r="F851" s="62">
        <v>2.0869999999999999E-3</v>
      </c>
      <c r="G851" s="62">
        <v>4.4637000000000003E-2</v>
      </c>
      <c r="H851" s="196" t="s">
        <v>1664</v>
      </c>
      <c r="I851" s="199"/>
    </row>
    <row r="852" spans="1:9" x14ac:dyDescent="0.25">
      <c r="A852" s="61" t="s">
        <v>1665</v>
      </c>
      <c r="B852" s="62">
        <v>314.48090000000002</v>
      </c>
      <c r="C852" s="62">
        <v>-0.32456099999999999</v>
      </c>
      <c r="D852" s="62">
        <v>0.10545400000000001</v>
      </c>
      <c r="E852" s="62">
        <v>-3.0777369999999999</v>
      </c>
      <c r="F852" s="62">
        <v>2.0860000000000002E-3</v>
      </c>
      <c r="G852" s="62">
        <v>4.4637000000000003E-2</v>
      </c>
      <c r="H852" s="196" t="s">
        <v>1666</v>
      </c>
      <c r="I852" s="199"/>
    </row>
    <row r="853" spans="1:9" x14ac:dyDescent="0.25">
      <c r="A853" s="61" t="s">
        <v>1667</v>
      </c>
      <c r="B853" s="62">
        <v>502.39339999999999</v>
      </c>
      <c r="C853" s="62">
        <v>0.217197</v>
      </c>
      <c r="D853" s="62">
        <v>7.0609000000000005E-2</v>
      </c>
      <c r="E853" s="62">
        <v>3.0760519999999998</v>
      </c>
      <c r="F853" s="62">
        <v>2.098E-3</v>
      </c>
      <c r="G853" s="62">
        <v>4.4761000000000002E-2</v>
      </c>
      <c r="H853" s="196" t="s">
        <v>1668</v>
      </c>
      <c r="I853" s="199"/>
    </row>
    <row r="854" spans="1:9" x14ac:dyDescent="0.25">
      <c r="A854" s="61" t="s">
        <v>1669</v>
      </c>
      <c r="B854" s="62">
        <v>3443.2660000000001</v>
      </c>
      <c r="C854" s="62">
        <v>0.33607799999999999</v>
      </c>
      <c r="D854" s="62">
        <v>0.109264</v>
      </c>
      <c r="E854" s="62">
        <v>3.075831</v>
      </c>
      <c r="F854" s="62">
        <v>2.0990000000000002E-3</v>
      </c>
      <c r="G854" s="62">
        <v>4.4761000000000002E-2</v>
      </c>
      <c r="H854" s="196" t="s">
        <v>1670</v>
      </c>
      <c r="I854" s="199"/>
    </row>
    <row r="855" spans="1:9" x14ac:dyDescent="0.25">
      <c r="A855" s="61" t="s">
        <v>1671</v>
      </c>
      <c r="B855" s="62">
        <v>4912.63</v>
      </c>
      <c r="C855" s="62">
        <v>0.435832</v>
      </c>
      <c r="D855" s="62">
        <v>0.14179600000000001</v>
      </c>
      <c r="E855" s="62">
        <v>3.0736560000000002</v>
      </c>
      <c r="F855" s="62">
        <v>2.1150000000000001E-3</v>
      </c>
      <c r="G855" s="62">
        <v>4.4984999999999997E-2</v>
      </c>
      <c r="H855" s="196" t="s">
        <v>1672</v>
      </c>
      <c r="I855" s="199"/>
    </row>
    <row r="856" spans="1:9" x14ac:dyDescent="0.25">
      <c r="A856" s="61" t="s">
        <v>1673</v>
      </c>
      <c r="B856" s="62">
        <v>3358.83</v>
      </c>
      <c r="C856" s="62">
        <v>0.227969</v>
      </c>
      <c r="D856" s="62">
        <v>7.4168999999999999E-2</v>
      </c>
      <c r="E856" s="62">
        <v>3.0736379999999999</v>
      </c>
      <c r="F856" s="62">
        <v>2.1150000000000001E-3</v>
      </c>
      <c r="G856" s="62">
        <v>4.4984999999999997E-2</v>
      </c>
      <c r="H856" s="196" t="s">
        <v>1674</v>
      </c>
      <c r="I856" s="199"/>
    </row>
    <row r="857" spans="1:9" x14ac:dyDescent="0.25">
      <c r="A857" s="61" t="s">
        <v>1675</v>
      </c>
      <c r="B857" s="62">
        <v>641.77729999999997</v>
      </c>
      <c r="C857" s="62">
        <v>-0.23647799999999999</v>
      </c>
      <c r="D857" s="62">
        <v>7.6970999999999998E-2</v>
      </c>
      <c r="E857" s="62">
        <v>-3.0722960000000001</v>
      </c>
      <c r="F857" s="62">
        <v>2.124E-3</v>
      </c>
      <c r="G857" s="62">
        <v>4.5039000000000003E-2</v>
      </c>
      <c r="H857" s="196" t="s">
        <v>1676</v>
      </c>
      <c r="I857" s="199"/>
    </row>
    <row r="858" spans="1:9" x14ac:dyDescent="0.25">
      <c r="A858" s="61" t="s">
        <v>1677</v>
      </c>
      <c r="B858" s="62">
        <v>28996.65</v>
      </c>
      <c r="C858" s="62">
        <v>0.28908400000000001</v>
      </c>
      <c r="D858" s="62">
        <v>9.4127000000000002E-2</v>
      </c>
      <c r="E858" s="62">
        <v>3.071221</v>
      </c>
      <c r="F858" s="62">
        <v>2.1320000000000002E-3</v>
      </c>
      <c r="G858" s="62">
        <v>4.5039000000000003E-2</v>
      </c>
      <c r="H858" s="196" t="s">
        <v>1678</v>
      </c>
      <c r="I858" s="199"/>
    </row>
    <row r="859" spans="1:9" x14ac:dyDescent="0.25">
      <c r="A859" s="61" t="s">
        <v>1679</v>
      </c>
      <c r="B859" s="62">
        <v>1634.1659999999999</v>
      </c>
      <c r="C859" s="62">
        <v>0.25381900000000002</v>
      </c>
      <c r="D859" s="62">
        <v>8.2627000000000006E-2</v>
      </c>
      <c r="E859" s="62">
        <v>3.0718459999999999</v>
      </c>
      <c r="F859" s="62">
        <v>2.127E-3</v>
      </c>
      <c r="G859" s="62">
        <v>4.5039000000000003E-2</v>
      </c>
      <c r="H859" s="196" t="s">
        <v>1680</v>
      </c>
      <c r="I859" s="199"/>
    </row>
    <row r="860" spans="1:9" x14ac:dyDescent="0.25">
      <c r="A860" s="61" t="s">
        <v>1681</v>
      </c>
      <c r="B860" s="62">
        <v>409.57979999999998</v>
      </c>
      <c r="C860" s="62">
        <v>0.225665</v>
      </c>
      <c r="D860" s="62">
        <v>7.3454000000000005E-2</v>
      </c>
      <c r="E860" s="62">
        <v>3.072206</v>
      </c>
      <c r="F860" s="62">
        <v>2.1250000000000002E-3</v>
      </c>
      <c r="G860" s="62">
        <v>4.5039000000000003E-2</v>
      </c>
      <c r="H860" s="196" t="s">
        <v>1682</v>
      </c>
      <c r="I860" s="199"/>
    </row>
    <row r="861" spans="1:9" x14ac:dyDescent="0.25">
      <c r="A861" s="61" t="s">
        <v>1683</v>
      </c>
      <c r="B861" s="62">
        <v>15.086550000000001</v>
      </c>
      <c r="C861" s="62">
        <v>-0.557257</v>
      </c>
      <c r="D861" s="62">
        <v>0.18146699999999999</v>
      </c>
      <c r="E861" s="62">
        <v>-3.0708440000000001</v>
      </c>
      <c r="F861" s="62">
        <v>2.1350000000000002E-3</v>
      </c>
      <c r="G861" s="62">
        <v>4.5039000000000003E-2</v>
      </c>
      <c r="H861" s="196" t="s">
        <v>1684</v>
      </c>
      <c r="I861" s="199"/>
    </row>
    <row r="862" spans="1:9" x14ac:dyDescent="0.25">
      <c r="A862" s="61" t="s">
        <v>1685</v>
      </c>
      <c r="B862" s="62">
        <v>36.755459999999999</v>
      </c>
      <c r="C862" s="62">
        <v>-0.47380100000000003</v>
      </c>
      <c r="D862" s="62">
        <v>0.15428800000000001</v>
      </c>
      <c r="E862" s="62">
        <v>-3.0708769999999999</v>
      </c>
      <c r="F862" s="62">
        <v>2.134E-3</v>
      </c>
      <c r="G862" s="62">
        <v>4.5039000000000003E-2</v>
      </c>
      <c r="H862" s="196" t="s">
        <v>2004</v>
      </c>
      <c r="I862" s="199"/>
    </row>
    <row r="863" spans="1:9" x14ac:dyDescent="0.25">
      <c r="A863" s="61" t="s">
        <v>1686</v>
      </c>
      <c r="B863" s="62">
        <v>115.52330000000001</v>
      </c>
      <c r="C863" s="62">
        <v>0.406808</v>
      </c>
      <c r="D863" s="62">
        <v>0.13245799999999999</v>
      </c>
      <c r="E863" s="62">
        <v>3.0712299999999999</v>
      </c>
      <c r="F863" s="62">
        <v>2.1320000000000002E-3</v>
      </c>
      <c r="G863" s="62">
        <v>4.5039000000000003E-2</v>
      </c>
      <c r="H863" s="196" t="s">
        <v>2005</v>
      </c>
      <c r="I863" s="199"/>
    </row>
    <row r="864" spans="1:9" x14ac:dyDescent="0.25">
      <c r="A864" s="61" t="s">
        <v>1687</v>
      </c>
      <c r="B864" s="62">
        <v>15.41126</v>
      </c>
      <c r="C864" s="62">
        <v>1.1714100000000001</v>
      </c>
      <c r="D864" s="62">
        <v>0.38155899999999998</v>
      </c>
      <c r="E864" s="62">
        <v>3.0700630000000002</v>
      </c>
      <c r="F864" s="62">
        <v>2.14E-3</v>
      </c>
      <c r="G864" s="62">
        <v>4.5103999999999998E-2</v>
      </c>
      <c r="H864" s="196" t="s">
        <v>2006</v>
      </c>
      <c r="I864" s="199"/>
    </row>
    <row r="865" spans="1:9" x14ac:dyDescent="0.25">
      <c r="A865" s="61" t="s">
        <v>1688</v>
      </c>
      <c r="B865" s="62">
        <v>165.036</v>
      </c>
      <c r="C865" s="62">
        <v>-0.30588300000000002</v>
      </c>
      <c r="D865" s="62">
        <v>9.9668999999999994E-2</v>
      </c>
      <c r="E865" s="62">
        <v>-3.0689850000000001</v>
      </c>
      <c r="F865" s="62">
        <v>2.1480000000000002E-3</v>
      </c>
      <c r="G865" s="62">
        <v>4.5197000000000001E-2</v>
      </c>
      <c r="H865" s="196" t="s">
        <v>1689</v>
      </c>
      <c r="I865" s="199"/>
    </row>
    <row r="866" spans="1:9" x14ac:dyDescent="0.25">
      <c r="A866" s="61" t="s">
        <v>1690</v>
      </c>
      <c r="B866" s="62">
        <v>43.773829999999997</v>
      </c>
      <c r="C866" s="62">
        <v>-0.54692499999999999</v>
      </c>
      <c r="D866" s="62">
        <v>0.17822399999999999</v>
      </c>
      <c r="E866" s="62">
        <v>-3.068756</v>
      </c>
      <c r="F866" s="62">
        <v>2.15E-3</v>
      </c>
      <c r="G866" s="62">
        <v>4.5197000000000001E-2</v>
      </c>
      <c r="H866" s="196" t="s">
        <v>1691</v>
      </c>
      <c r="I866" s="199"/>
    </row>
    <row r="867" spans="1:9" x14ac:dyDescent="0.25">
      <c r="A867" s="61" t="s">
        <v>1692</v>
      </c>
      <c r="B867" s="62">
        <v>2303.5639999999999</v>
      </c>
      <c r="C867" s="62">
        <v>0.24734700000000001</v>
      </c>
      <c r="D867" s="62">
        <v>8.0621999999999999E-2</v>
      </c>
      <c r="E867" s="62">
        <v>3.0679799999999999</v>
      </c>
      <c r="F867" s="62">
        <v>2.1549999999999998E-3</v>
      </c>
      <c r="G867" s="62">
        <v>4.521E-2</v>
      </c>
      <c r="H867" s="196" t="s">
        <v>1693</v>
      </c>
      <c r="I867" s="199"/>
    </row>
    <row r="868" spans="1:9" x14ac:dyDescent="0.25">
      <c r="A868" s="61" t="s">
        <v>1694</v>
      </c>
      <c r="B868" s="62">
        <v>143.84280000000001</v>
      </c>
      <c r="C868" s="62">
        <v>0.34815499999999999</v>
      </c>
      <c r="D868" s="62">
        <v>0.113471</v>
      </c>
      <c r="E868" s="62">
        <v>3.068225</v>
      </c>
      <c r="F868" s="62">
        <v>2.153E-3</v>
      </c>
      <c r="G868" s="62">
        <v>4.521E-2</v>
      </c>
      <c r="H868" s="196" t="s">
        <v>2007</v>
      </c>
      <c r="I868" s="199"/>
    </row>
    <row r="869" spans="1:9" x14ac:dyDescent="0.25">
      <c r="A869" s="61" t="s">
        <v>1695</v>
      </c>
      <c r="B869" s="62">
        <v>15.50577</v>
      </c>
      <c r="C869" s="62">
        <v>-0.72441100000000003</v>
      </c>
      <c r="D869" s="62">
        <v>0.236258</v>
      </c>
      <c r="E869" s="62">
        <v>-3.0661839999999998</v>
      </c>
      <c r="F869" s="62">
        <v>2.1679999999999998E-3</v>
      </c>
      <c r="G869" s="62">
        <v>4.5429999999999998E-2</v>
      </c>
      <c r="H869" s="196" t="s">
        <v>1696</v>
      </c>
      <c r="I869" s="199"/>
    </row>
    <row r="870" spans="1:9" x14ac:dyDescent="0.25">
      <c r="A870" s="61" t="s">
        <v>1697</v>
      </c>
      <c r="B870" s="62">
        <v>3280.1610000000001</v>
      </c>
      <c r="C870" s="62">
        <v>0.22867000000000001</v>
      </c>
      <c r="D870" s="62">
        <v>7.4591000000000005E-2</v>
      </c>
      <c r="E870" s="62">
        <v>3.0656409999999998</v>
      </c>
      <c r="F870" s="62">
        <v>2.1719999999999999E-3</v>
      </c>
      <c r="G870" s="62">
        <v>4.546E-2</v>
      </c>
      <c r="H870" s="196" t="s">
        <v>1698</v>
      </c>
      <c r="I870" s="199"/>
    </row>
    <row r="871" spans="1:9" x14ac:dyDescent="0.25">
      <c r="A871" s="61" t="s">
        <v>1699</v>
      </c>
      <c r="B871" s="62">
        <v>855.46360000000004</v>
      </c>
      <c r="C871" s="62">
        <v>-0.20859</v>
      </c>
      <c r="D871" s="62">
        <v>6.8095000000000003E-2</v>
      </c>
      <c r="E871" s="62">
        <v>-3.0632380000000001</v>
      </c>
      <c r="F871" s="62">
        <v>2.1900000000000001E-3</v>
      </c>
      <c r="G871" s="62">
        <v>4.5720999999999998E-2</v>
      </c>
      <c r="H871" s="196" t="s">
        <v>1700</v>
      </c>
      <c r="I871" s="199"/>
    </row>
    <row r="872" spans="1:9" x14ac:dyDescent="0.25">
      <c r="A872" s="61" t="s">
        <v>1701</v>
      </c>
      <c r="B872" s="62">
        <v>1530.2950000000001</v>
      </c>
      <c r="C872" s="62">
        <v>-0.19833000000000001</v>
      </c>
      <c r="D872" s="62">
        <v>6.4743999999999996E-2</v>
      </c>
      <c r="E872" s="62">
        <v>-3.0633050000000002</v>
      </c>
      <c r="F872" s="62">
        <v>2.189E-3</v>
      </c>
      <c r="G872" s="62">
        <v>4.5720999999999998E-2</v>
      </c>
      <c r="H872" s="196" t="s">
        <v>1702</v>
      </c>
      <c r="I872" s="199"/>
    </row>
    <row r="873" spans="1:9" x14ac:dyDescent="0.25">
      <c r="A873" s="61" t="s">
        <v>1703</v>
      </c>
      <c r="B873" s="62">
        <v>2123.3330000000001</v>
      </c>
      <c r="C873" s="62">
        <v>0.16881199999999999</v>
      </c>
      <c r="D873" s="62">
        <v>5.5136999999999999E-2</v>
      </c>
      <c r="E873" s="62">
        <v>3.0617079999999999</v>
      </c>
      <c r="F873" s="62">
        <v>2.2009999999999998E-3</v>
      </c>
      <c r="G873" s="62">
        <v>4.5902999999999999E-2</v>
      </c>
      <c r="H873" s="196" t="s">
        <v>1704</v>
      </c>
      <c r="I873" s="199"/>
    </row>
    <row r="874" spans="1:9" x14ac:dyDescent="0.25">
      <c r="A874" s="61" t="s">
        <v>1705</v>
      </c>
      <c r="B874" s="62">
        <v>205.8972</v>
      </c>
      <c r="C874" s="62">
        <v>-0.30224600000000001</v>
      </c>
      <c r="D874" s="62">
        <v>9.8730999999999999E-2</v>
      </c>
      <c r="E874" s="62">
        <v>-3.0613250000000001</v>
      </c>
      <c r="F874" s="62">
        <v>2.2039999999999998E-3</v>
      </c>
      <c r="G874" s="62">
        <v>4.5908999999999998E-2</v>
      </c>
      <c r="H874" s="196" t="s">
        <v>1706</v>
      </c>
      <c r="I874" s="199"/>
    </row>
    <row r="875" spans="1:9" x14ac:dyDescent="0.25">
      <c r="A875" s="61" t="s">
        <v>1707</v>
      </c>
      <c r="B875" s="62">
        <v>659.26099999999997</v>
      </c>
      <c r="C875" s="62">
        <v>0.25986999999999999</v>
      </c>
      <c r="D875" s="62">
        <v>8.4935999999999998E-2</v>
      </c>
      <c r="E875" s="62">
        <v>3.0596000000000001</v>
      </c>
      <c r="F875" s="62">
        <v>2.2160000000000001E-3</v>
      </c>
      <c r="G875" s="62">
        <v>4.6096999999999999E-2</v>
      </c>
      <c r="H875" s="196" t="s">
        <v>1708</v>
      </c>
      <c r="I875" s="199"/>
    </row>
    <row r="876" spans="1:9" x14ac:dyDescent="0.25">
      <c r="A876" s="61" t="s">
        <v>1709</v>
      </c>
      <c r="B876" s="62">
        <v>29.599340000000002</v>
      </c>
      <c r="C876" s="62">
        <v>0.69025999999999998</v>
      </c>
      <c r="D876" s="62">
        <v>0.22561899999999999</v>
      </c>
      <c r="E876" s="62">
        <v>3.0594100000000002</v>
      </c>
      <c r="F876" s="62">
        <v>2.2179999999999999E-3</v>
      </c>
      <c r="G876" s="62">
        <v>4.6096999999999999E-2</v>
      </c>
      <c r="H876" s="196" t="s">
        <v>1710</v>
      </c>
      <c r="I876" s="199"/>
    </row>
    <row r="877" spans="1:9" x14ac:dyDescent="0.25">
      <c r="A877" s="61" t="s">
        <v>1711</v>
      </c>
      <c r="B877" s="62">
        <v>14889.19</v>
      </c>
      <c r="C877" s="62">
        <v>0.222777</v>
      </c>
      <c r="D877" s="62">
        <v>7.2844000000000006E-2</v>
      </c>
      <c r="E877" s="62">
        <v>3.0582959999999999</v>
      </c>
      <c r="F877" s="62">
        <v>2.2260000000000001E-3</v>
      </c>
      <c r="G877" s="62">
        <v>4.6189000000000001E-2</v>
      </c>
      <c r="H877" s="196" t="s">
        <v>1712</v>
      </c>
      <c r="I877" s="199"/>
    </row>
    <row r="878" spans="1:9" x14ac:dyDescent="0.25">
      <c r="A878" s="61" t="s">
        <v>1713</v>
      </c>
      <c r="B878" s="62">
        <v>819.35730000000001</v>
      </c>
      <c r="C878" s="62">
        <v>0.28617599999999999</v>
      </c>
      <c r="D878" s="62">
        <v>9.3578999999999996E-2</v>
      </c>
      <c r="E878" s="62">
        <v>3.0581299999999998</v>
      </c>
      <c r="F878" s="62">
        <v>2.2269999999999998E-3</v>
      </c>
      <c r="G878" s="62">
        <v>4.6189000000000001E-2</v>
      </c>
      <c r="H878" s="196" t="s">
        <v>1714</v>
      </c>
      <c r="I878" s="199"/>
    </row>
    <row r="879" spans="1:9" x14ac:dyDescent="0.25">
      <c r="A879" s="61" t="s">
        <v>1715</v>
      </c>
      <c r="B879" s="62">
        <v>13885.16</v>
      </c>
      <c r="C879" s="62">
        <v>-0.28556999999999999</v>
      </c>
      <c r="D879" s="62">
        <v>9.3407000000000004E-2</v>
      </c>
      <c r="E879" s="62">
        <v>-3.0572469999999998</v>
      </c>
      <c r="F879" s="62">
        <v>2.2339999999999999E-3</v>
      </c>
      <c r="G879" s="62">
        <v>4.6247000000000003E-2</v>
      </c>
      <c r="H879" s="196" t="s">
        <v>1716</v>
      </c>
      <c r="I879" s="199"/>
    </row>
    <row r="880" spans="1:9" x14ac:dyDescent="0.25">
      <c r="A880" s="61" t="s">
        <v>1717</v>
      </c>
      <c r="B880" s="62">
        <v>25.987449999999999</v>
      </c>
      <c r="C880" s="62">
        <v>0.46074199999999998</v>
      </c>
      <c r="D880" s="62">
        <v>0.15071300000000001</v>
      </c>
      <c r="E880" s="62">
        <v>3.0570719999999998</v>
      </c>
      <c r="F880" s="62">
        <v>2.235E-3</v>
      </c>
      <c r="G880" s="62">
        <v>4.6247000000000003E-2</v>
      </c>
      <c r="H880" s="196" t="s">
        <v>2008</v>
      </c>
      <c r="I880" s="199"/>
    </row>
    <row r="881" spans="1:9" x14ac:dyDescent="0.25">
      <c r="A881" s="61" t="s">
        <v>1718</v>
      </c>
      <c r="B881" s="62">
        <v>2718.6239999999998</v>
      </c>
      <c r="C881" s="62">
        <v>0.45231500000000002</v>
      </c>
      <c r="D881" s="62">
        <v>0.14798500000000001</v>
      </c>
      <c r="E881" s="62">
        <v>3.0565009999999999</v>
      </c>
      <c r="F881" s="62">
        <v>2.2390000000000001E-3</v>
      </c>
      <c r="G881" s="62">
        <v>4.6281999999999997E-2</v>
      </c>
      <c r="H881" s="196" t="s">
        <v>1719</v>
      </c>
      <c r="I881" s="199"/>
    </row>
    <row r="882" spans="1:9" x14ac:dyDescent="0.25">
      <c r="A882" s="61" t="s">
        <v>1720</v>
      </c>
      <c r="B882" s="62">
        <v>2319.0219999999999</v>
      </c>
      <c r="C882" s="62">
        <v>0.29295399999999999</v>
      </c>
      <c r="D882" s="62">
        <v>9.5956E-2</v>
      </c>
      <c r="E882" s="62">
        <v>3.0530140000000001</v>
      </c>
      <c r="F882" s="62">
        <v>2.2659999999999998E-3</v>
      </c>
      <c r="G882" s="62">
        <v>4.6769999999999999E-2</v>
      </c>
      <c r="H882" s="196" t="s">
        <v>1721</v>
      </c>
      <c r="I882" s="199"/>
    </row>
    <row r="883" spans="1:9" x14ac:dyDescent="0.25">
      <c r="A883" s="61" t="s">
        <v>1722</v>
      </c>
      <c r="B883" s="62">
        <v>627.471</v>
      </c>
      <c r="C883" s="62">
        <v>-0.21585699999999999</v>
      </c>
      <c r="D883" s="62">
        <v>7.0710999999999996E-2</v>
      </c>
      <c r="E883" s="62">
        <v>-3.0526469999999999</v>
      </c>
      <c r="F883" s="62">
        <v>2.2680000000000001E-3</v>
      </c>
      <c r="G883" s="62">
        <v>4.6774000000000003E-2</v>
      </c>
      <c r="H883" s="196" t="s">
        <v>1723</v>
      </c>
      <c r="I883" s="199"/>
    </row>
    <row r="884" spans="1:9" x14ac:dyDescent="0.25">
      <c r="A884" s="61" t="s">
        <v>1724</v>
      </c>
      <c r="B884" s="62">
        <v>83.49615</v>
      </c>
      <c r="C884" s="62">
        <v>-0.45905099999999999</v>
      </c>
      <c r="D884" s="62">
        <v>0.15040400000000001</v>
      </c>
      <c r="E884" s="62">
        <v>-3.0521219999999998</v>
      </c>
      <c r="F884" s="62">
        <v>2.2720000000000001E-3</v>
      </c>
      <c r="G884" s="62">
        <v>4.6786000000000001E-2</v>
      </c>
      <c r="H884" s="196" t="s">
        <v>1725</v>
      </c>
      <c r="I884" s="199"/>
    </row>
    <row r="885" spans="1:9" x14ac:dyDescent="0.25">
      <c r="A885" s="61" t="s">
        <v>1726</v>
      </c>
      <c r="B885" s="62">
        <v>25694.59</v>
      </c>
      <c r="C885" s="62">
        <v>-0.27584999999999998</v>
      </c>
      <c r="D885" s="62">
        <v>9.0386999999999995E-2</v>
      </c>
      <c r="E885" s="62">
        <v>-3.0518869999999998</v>
      </c>
      <c r="F885" s="62">
        <v>2.274E-3</v>
      </c>
      <c r="G885" s="62">
        <v>4.6786000000000001E-2</v>
      </c>
      <c r="H885" s="196" t="s">
        <v>1727</v>
      </c>
      <c r="I885" s="199"/>
    </row>
    <row r="886" spans="1:9" x14ac:dyDescent="0.25">
      <c r="A886" s="61" t="s">
        <v>1728</v>
      </c>
      <c r="B886" s="62">
        <v>289.17219999999998</v>
      </c>
      <c r="C886" s="62">
        <v>-0.36921399999999999</v>
      </c>
      <c r="D886" s="62">
        <v>0.121001</v>
      </c>
      <c r="E886" s="62">
        <v>-3.0513240000000001</v>
      </c>
      <c r="F886" s="62">
        <v>2.2780000000000001E-3</v>
      </c>
      <c r="G886" s="62">
        <v>4.6821000000000002E-2</v>
      </c>
      <c r="H886" s="196" t="s">
        <v>1729</v>
      </c>
      <c r="I886" s="199"/>
    </row>
    <row r="887" spans="1:9" x14ac:dyDescent="0.25">
      <c r="A887" s="61" t="s">
        <v>1730</v>
      </c>
      <c r="B887" s="62">
        <v>212.4134</v>
      </c>
      <c r="C887" s="62">
        <v>0.42616700000000002</v>
      </c>
      <c r="D887" s="62">
        <v>0.13969000000000001</v>
      </c>
      <c r="E887" s="62">
        <v>3.050802</v>
      </c>
      <c r="F887" s="62">
        <v>2.2820000000000002E-3</v>
      </c>
      <c r="G887" s="62">
        <v>4.6849000000000002E-2</v>
      </c>
      <c r="H887" s="196" t="s">
        <v>1731</v>
      </c>
      <c r="I887" s="199"/>
    </row>
    <row r="888" spans="1:9" x14ac:dyDescent="0.25">
      <c r="A888" s="61" t="s">
        <v>1732</v>
      </c>
      <c r="B888" s="62">
        <v>1618.4649999999999</v>
      </c>
      <c r="C888" s="62">
        <v>-0.25070799999999999</v>
      </c>
      <c r="D888" s="62">
        <v>8.2215999999999997E-2</v>
      </c>
      <c r="E888" s="62">
        <v>-3.0493790000000001</v>
      </c>
      <c r="F888" s="62">
        <v>2.2929999999999999E-3</v>
      </c>
      <c r="G888" s="62">
        <v>4.7018999999999998E-2</v>
      </c>
      <c r="H888" s="196" t="s">
        <v>1733</v>
      </c>
      <c r="I888" s="199"/>
    </row>
    <row r="889" spans="1:9" x14ac:dyDescent="0.25">
      <c r="A889" s="61" t="s">
        <v>1734</v>
      </c>
      <c r="B889" s="62">
        <v>173.4272</v>
      </c>
      <c r="C889" s="62">
        <v>-0.36447800000000002</v>
      </c>
      <c r="D889" s="62">
        <v>0.11955</v>
      </c>
      <c r="E889" s="62">
        <v>-3.048756</v>
      </c>
      <c r="F889" s="62">
        <v>2.2980000000000001E-3</v>
      </c>
      <c r="G889" s="62">
        <v>4.7063000000000001E-2</v>
      </c>
      <c r="H889" s="196" t="s">
        <v>1735</v>
      </c>
      <c r="I889" s="199"/>
    </row>
    <row r="890" spans="1:9" x14ac:dyDescent="0.25">
      <c r="A890" s="61" t="s">
        <v>1736</v>
      </c>
      <c r="B890" s="62">
        <v>999.15840000000003</v>
      </c>
      <c r="C890" s="62">
        <v>0.16642799999999999</v>
      </c>
      <c r="D890" s="62">
        <v>5.4604E-2</v>
      </c>
      <c r="E890" s="62">
        <v>3.047895</v>
      </c>
      <c r="F890" s="62">
        <v>2.3050000000000002E-3</v>
      </c>
      <c r="G890" s="62">
        <v>4.7144999999999999E-2</v>
      </c>
      <c r="H890" s="196" t="s">
        <v>1737</v>
      </c>
      <c r="I890" s="199"/>
    </row>
    <row r="891" spans="1:9" x14ac:dyDescent="0.25">
      <c r="A891" s="61" t="s">
        <v>1738</v>
      </c>
      <c r="B891" s="62">
        <v>1713.6</v>
      </c>
      <c r="C891" s="62">
        <v>0.25103599999999998</v>
      </c>
      <c r="D891" s="62">
        <v>8.2387000000000002E-2</v>
      </c>
      <c r="E891" s="62">
        <v>3.0470519999999999</v>
      </c>
      <c r="F891" s="62">
        <v>2.3110000000000001E-3</v>
      </c>
      <c r="G891" s="62">
        <v>4.7224000000000002E-2</v>
      </c>
      <c r="H891" s="196" t="s">
        <v>1739</v>
      </c>
      <c r="I891" s="199"/>
    </row>
    <row r="892" spans="1:9" x14ac:dyDescent="0.25">
      <c r="A892" s="61" t="s">
        <v>1740</v>
      </c>
      <c r="B892" s="62">
        <v>541.81389999999999</v>
      </c>
      <c r="C892" s="62">
        <v>-0.398669</v>
      </c>
      <c r="D892" s="62">
        <v>0.13086999999999999</v>
      </c>
      <c r="E892" s="62">
        <v>-3.0462920000000002</v>
      </c>
      <c r="F892" s="62">
        <v>2.317E-3</v>
      </c>
      <c r="G892" s="62">
        <v>4.7289999999999999E-2</v>
      </c>
      <c r="H892" s="196" t="s">
        <v>1741</v>
      </c>
      <c r="I892" s="199"/>
    </row>
    <row r="893" spans="1:9" x14ac:dyDescent="0.25">
      <c r="A893" s="61" t="s">
        <v>1742</v>
      </c>
      <c r="B893" s="62">
        <v>44.374850000000002</v>
      </c>
      <c r="C893" s="62">
        <v>0.53332599999999997</v>
      </c>
      <c r="D893" s="62">
        <v>0.175096</v>
      </c>
      <c r="E893" s="62">
        <v>3.0459100000000001</v>
      </c>
      <c r="F893" s="62">
        <v>2.32E-3</v>
      </c>
      <c r="G893" s="62">
        <v>4.7296999999999999E-2</v>
      </c>
      <c r="H893" s="196" t="s">
        <v>2009</v>
      </c>
      <c r="I893" s="199"/>
    </row>
    <row r="894" spans="1:9" x14ac:dyDescent="0.25">
      <c r="A894" s="61" t="s">
        <v>1743</v>
      </c>
      <c r="B894" s="62">
        <v>1832.066</v>
      </c>
      <c r="C894" s="62">
        <v>0.183639</v>
      </c>
      <c r="D894" s="62">
        <v>6.0303000000000002E-2</v>
      </c>
      <c r="E894" s="62">
        <v>3.045264</v>
      </c>
      <c r="F894" s="62">
        <v>2.3249999999999998E-3</v>
      </c>
      <c r="G894" s="62">
        <v>4.7345999999999999E-2</v>
      </c>
      <c r="H894" s="196" t="s">
        <v>1744</v>
      </c>
      <c r="I894" s="199"/>
    </row>
    <row r="895" spans="1:9" x14ac:dyDescent="0.25">
      <c r="A895" s="61" t="s">
        <v>1745</v>
      </c>
      <c r="B895" s="62">
        <v>1669.172</v>
      </c>
      <c r="C895" s="62">
        <v>-0.28111199999999997</v>
      </c>
      <c r="D895" s="62">
        <v>9.2365000000000003E-2</v>
      </c>
      <c r="E895" s="62">
        <v>-3.043485</v>
      </c>
      <c r="F895" s="62">
        <v>2.3389999999999999E-3</v>
      </c>
      <c r="G895" s="62">
        <v>4.7534E-2</v>
      </c>
      <c r="H895" s="196" t="s">
        <v>2016</v>
      </c>
      <c r="I895" s="199"/>
    </row>
    <row r="896" spans="1:9" x14ac:dyDescent="0.25">
      <c r="A896" s="61" t="s">
        <v>1746</v>
      </c>
      <c r="B896" s="62">
        <v>67.928939999999997</v>
      </c>
      <c r="C896" s="62">
        <v>0.44879200000000002</v>
      </c>
      <c r="D896" s="62">
        <v>0.14746400000000001</v>
      </c>
      <c r="E896" s="62">
        <v>3.043393</v>
      </c>
      <c r="F896" s="62">
        <v>2.3389999999999999E-3</v>
      </c>
      <c r="G896" s="62">
        <v>4.7534E-2</v>
      </c>
      <c r="H896" s="196" t="s">
        <v>1747</v>
      </c>
      <c r="I896" s="199"/>
    </row>
    <row r="897" spans="1:9" x14ac:dyDescent="0.25">
      <c r="A897" s="61" t="s">
        <v>1748</v>
      </c>
      <c r="B897" s="62">
        <v>699.02970000000005</v>
      </c>
      <c r="C897" s="62">
        <v>-0.197936</v>
      </c>
      <c r="D897" s="62">
        <v>6.5048999999999996E-2</v>
      </c>
      <c r="E897" s="62">
        <v>-3.0428579999999998</v>
      </c>
      <c r="F897" s="62">
        <v>2.343E-3</v>
      </c>
      <c r="G897" s="62">
        <v>4.7536000000000002E-2</v>
      </c>
      <c r="H897" s="196" t="s">
        <v>1749</v>
      </c>
      <c r="I897" s="199"/>
    </row>
    <row r="898" spans="1:9" x14ac:dyDescent="0.25">
      <c r="A898" s="61" t="s">
        <v>1750</v>
      </c>
      <c r="B898" s="62">
        <v>187.452</v>
      </c>
      <c r="C898" s="62">
        <v>-0.33636199999999999</v>
      </c>
      <c r="D898" s="62">
        <v>0.11054700000000001</v>
      </c>
      <c r="E898" s="62">
        <v>-3.0427110000000002</v>
      </c>
      <c r="F898" s="62">
        <v>2.3449999999999999E-3</v>
      </c>
      <c r="G898" s="62">
        <v>4.7536000000000002E-2</v>
      </c>
      <c r="H898" s="196" t="s">
        <v>1751</v>
      </c>
      <c r="I898" s="199"/>
    </row>
    <row r="899" spans="1:9" x14ac:dyDescent="0.25">
      <c r="A899" s="61" t="s">
        <v>1752</v>
      </c>
      <c r="B899" s="62">
        <v>47.829169999999998</v>
      </c>
      <c r="C899" s="62">
        <v>0.64639999999999997</v>
      </c>
      <c r="D899" s="62">
        <v>0.21256</v>
      </c>
      <c r="E899" s="62">
        <v>3.0410200000000001</v>
      </c>
      <c r="F899" s="62">
        <v>2.3579999999999999E-3</v>
      </c>
      <c r="G899" s="62">
        <v>4.7697000000000003E-2</v>
      </c>
      <c r="H899" s="196" t="s">
        <v>1753</v>
      </c>
      <c r="I899" s="199"/>
    </row>
    <row r="900" spans="1:9" x14ac:dyDescent="0.25">
      <c r="A900" s="61" t="s">
        <v>1754</v>
      </c>
      <c r="B900" s="62">
        <v>39.094050000000003</v>
      </c>
      <c r="C900" s="62">
        <v>0.54122300000000001</v>
      </c>
      <c r="D900" s="62">
        <v>0.17796100000000001</v>
      </c>
      <c r="E900" s="62">
        <v>3.0412509999999999</v>
      </c>
      <c r="F900" s="62">
        <v>2.356E-3</v>
      </c>
      <c r="G900" s="62">
        <v>4.7697000000000003E-2</v>
      </c>
      <c r="H900" s="196" t="s">
        <v>1755</v>
      </c>
      <c r="I900" s="199"/>
    </row>
    <row r="901" spans="1:9" x14ac:dyDescent="0.25">
      <c r="A901" s="61" t="s">
        <v>1756</v>
      </c>
      <c r="B901" s="62">
        <v>1177.7860000000001</v>
      </c>
      <c r="C901" s="62">
        <v>-0.21449299999999999</v>
      </c>
      <c r="D901" s="62">
        <v>7.0566000000000004E-2</v>
      </c>
      <c r="E901" s="62">
        <v>-3.0396079999999999</v>
      </c>
      <c r="F901" s="62">
        <v>2.369E-3</v>
      </c>
      <c r="G901" s="62">
        <v>4.7708E-2</v>
      </c>
      <c r="H901" s="196" t="s">
        <v>1757</v>
      </c>
      <c r="I901" s="199"/>
    </row>
    <row r="902" spans="1:9" x14ac:dyDescent="0.25">
      <c r="A902" s="61" t="s">
        <v>1758</v>
      </c>
      <c r="B902" s="62">
        <v>102.11799999999999</v>
      </c>
      <c r="C902" s="62">
        <v>0.61087400000000003</v>
      </c>
      <c r="D902" s="62">
        <v>0.200961</v>
      </c>
      <c r="E902" s="62">
        <v>3.0397639999999999</v>
      </c>
      <c r="F902" s="62">
        <v>2.3679999999999999E-3</v>
      </c>
      <c r="G902" s="62">
        <v>4.7708E-2</v>
      </c>
      <c r="H902" s="196" t="s">
        <v>1759</v>
      </c>
      <c r="I902" s="199"/>
    </row>
    <row r="903" spans="1:9" x14ac:dyDescent="0.25">
      <c r="A903" s="61" t="s">
        <v>1760</v>
      </c>
      <c r="B903" s="62">
        <v>2751.8029999999999</v>
      </c>
      <c r="C903" s="62">
        <v>0.31041099999999999</v>
      </c>
      <c r="D903" s="62">
        <v>0.102119</v>
      </c>
      <c r="E903" s="62">
        <v>3.039701</v>
      </c>
      <c r="F903" s="62">
        <v>2.3679999999999999E-3</v>
      </c>
      <c r="G903" s="62">
        <v>4.7708E-2</v>
      </c>
      <c r="H903" s="196" t="s">
        <v>1761</v>
      </c>
      <c r="I903" s="199"/>
    </row>
    <row r="904" spans="1:9" x14ac:dyDescent="0.25">
      <c r="A904" s="61" t="s">
        <v>1762</v>
      </c>
      <c r="B904" s="62">
        <v>1433.6479999999999</v>
      </c>
      <c r="C904" s="62">
        <v>0.19984099999999999</v>
      </c>
      <c r="D904" s="62">
        <v>6.5741999999999995E-2</v>
      </c>
      <c r="E904" s="62">
        <v>3.0397569999999998</v>
      </c>
      <c r="F904" s="62">
        <v>2.3679999999999999E-3</v>
      </c>
      <c r="G904" s="62">
        <v>4.7708E-2</v>
      </c>
      <c r="H904" s="196" t="s">
        <v>1763</v>
      </c>
      <c r="I904" s="199"/>
    </row>
    <row r="905" spans="1:9" x14ac:dyDescent="0.25">
      <c r="A905" s="61" t="s">
        <v>1764</v>
      </c>
      <c r="B905" s="62">
        <v>3094.799</v>
      </c>
      <c r="C905" s="62">
        <v>-0.310525</v>
      </c>
      <c r="D905" s="62">
        <v>0.10218099999999999</v>
      </c>
      <c r="E905" s="62">
        <v>-3.0389819999999999</v>
      </c>
      <c r="F905" s="62">
        <v>2.3739999999999998E-3</v>
      </c>
      <c r="G905" s="62">
        <v>4.7754999999999999E-2</v>
      </c>
      <c r="H905" s="196" t="s">
        <v>1765</v>
      </c>
      <c r="I905" s="199"/>
    </row>
    <row r="906" spans="1:9" x14ac:dyDescent="0.25">
      <c r="A906" s="61" t="s">
        <v>1766</v>
      </c>
      <c r="B906" s="62">
        <v>1098.633</v>
      </c>
      <c r="C906" s="62">
        <v>0.20188800000000001</v>
      </c>
      <c r="D906" s="62">
        <v>6.6459000000000004E-2</v>
      </c>
      <c r="E906" s="62">
        <v>3.037795</v>
      </c>
      <c r="F906" s="62">
        <v>2.3830000000000001E-3</v>
      </c>
      <c r="G906" s="62">
        <v>4.7890000000000002E-2</v>
      </c>
      <c r="H906" s="196" t="s">
        <v>1767</v>
      </c>
      <c r="I906" s="199"/>
    </row>
    <row r="907" spans="1:9" x14ac:dyDescent="0.25">
      <c r="A907" s="61" t="s">
        <v>1768</v>
      </c>
      <c r="B907" s="62">
        <v>39.933990000000001</v>
      </c>
      <c r="C907" s="62">
        <v>-0.43207600000000002</v>
      </c>
      <c r="D907" s="62">
        <v>0.142261</v>
      </c>
      <c r="E907" s="62">
        <v>-3.0372020000000002</v>
      </c>
      <c r="F907" s="62">
        <v>2.3879999999999999E-3</v>
      </c>
      <c r="G907" s="62">
        <v>4.7931000000000001E-2</v>
      </c>
      <c r="H907" s="196"/>
      <c r="I907" s="199" t="s">
        <v>2681</v>
      </c>
    </row>
    <row r="908" spans="1:9" x14ac:dyDescent="0.25">
      <c r="A908" s="61" t="s">
        <v>1769</v>
      </c>
      <c r="B908" s="62">
        <v>333.51949999999999</v>
      </c>
      <c r="C908" s="62">
        <v>-0.38882699999999998</v>
      </c>
      <c r="D908" s="62">
        <v>0.12811600000000001</v>
      </c>
      <c r="E908" s="62">
        <v>-3.0349529999999998</v>
      </c>
      <c r="F908" s="62">
        <v>2.4060000000000002E-3</v>
      </c>
      <c r="G908" s="62">
        <v>4.8237000000000002E-2</v>
      </c>
      <c r="H908" s="196" t="s">
        <v>1770</v>
      </c>
      <c r="I908" s="199"/>
    </row>
    <row r="909" spans="1:9" x14ac:dyDescent="0.25">
      <c r="A909" s="61" t="s">
        <v>1771</v>
      </c>
      <c r="B909" s="62">
        <v>70263.789999999994</v>
      </c>
      <c r="C909" s="62">
        <v>-0.20064499999999999</v>
      </c>
      <c r="D909" s="62">
        <v>6.6142000000000006E-2</v>
      </c>
      <c r="E909" s="62">
        <v>-3.0335559999999999</v>
      </c>
      <c r="F909" s="62">
        <v>2.4169999999999999E-3</v>
      </c>
      <c r="G909" s="62">
        <v>4.8406999999999999E-2</v>
      </c>
      <c r="H909" s="196" t="s">
        <v>1772</v>
      </c>
      <c r="I909" s="199"/>
    </row>
    <row r="910" spans="1:9" x14ac:dyDescent="0.25">
      <c r="A910" s="61" t="s">
        <v>1773</v>
      </c>
      <c r="B910" s="62">
        <v>1285.55</v>
      </c>
      <c r="C910" s="62">
        <v>0.18843099999999999</v>
      </c>
      <c r="D910" s="62">
        <v>6.2149999999999997E-2</v>
      </c>
      <c r="E910" s="62">
        <v>3.0318700000000001</v>
      </c>
      <c r="F910" s="62">
        <v>2.4299999999999999E-3</v>
      </c>
      <c r="G910" s="62">
        <v>4.8489999999999998E-2</v>
      </c>
      <c r="H910" s="196" t="s">
        <v>1774</v>
      </c>
      <c r="I910" s="199"/>
    </row>
    <row r="911" spans="1:9" x14ac:dyDescent="0.25">
      <c r="A911" s="61" t="s">
        <v>1775</v>
      </c>
      <c r="B911" s="62">
        <v>215.5461</v>
      </c>
      <c r="C911" s="62">
        <v>-0.29492800000000002</v>
      </c>
      <c r="D911" s="62">
        <v>9.7270999999999996E-2</v>
      </c>
      <c r="E911" s="62">
        <v>-3.0320320000000001</v>
      </c>
      <c r="F911" s="62">
        <v>2.4290000000000002E-3</v>
      </c>
      <c r="G911" s="62">
        <v>4.8489999999999998E-2</v>
      </c>
      <c r="H911" s="196" t="s">
        <v>1776</v>
      </c>
      <c r="I911" s="199"/>
    </row>
    <row r="912" spans="1:9" x14ac:dyDescent="0.25">
      <c r="A912" s="61" t="s">
        <v>1777</v>
      </c>
      <c r="B912" s="62">
        <v>1303.395</v>
      </c>
      <c r="C912" s="62">
        <v>-0.399729</v>
      </c>
      <c r="D912" s="62">
        <v>0.13184899999999999</v>
      </c>
      <c r="E912" s="62">
        <v>-3.0317099999999999</v>
      </c>
      <c r="F912" s="62">
        <v>2.4320000000000001E-3</v>
      </c>
      <c r="G912" s="62">
        <v>4.8489999999999998E-2</v>
      </c>
      <c r="H912" s="196" t="s">
        <v>1778</v>
      </c>
      <c r="I912" s="199"/>
    </row>
    <row r="913" spans="1:9" x14ac:dyDescent="0.25">
      <c r="A913" s="61" t="s">
        <v>1779</v>
      </c>
      <c r="B913" s="62">
        <v>2766.2629999999999</v>
      </c>
      <c r="C913" s="62">
        <v>-0.14056399999999999</v>
      </c>
      <c r="D913" s="62">
        <v>4.6350000000000002E-2</v>
      </c>
      <c r="E913" s="62">
        <v>-3.0326569999999999</v>
      </c>
      <c r="F913" s="62">
        <v>2.4239999999999999E-3</v>
      </c>
      <c r="G913" s="62">
        <v>4.8489999999999998E-2</v>
      </c>
      <c r="H913" s="196" t="s">
        <v>1780</v>
      </c>
      <c r="I913" s="199"/>
    </row>
    <row r="914" spans="1:9" x14ac:dyDescent="0.25">
      <c r="A914" s="61" t="s">
        <v>1781</v>
      </c>
      <c r="B914" s="62">
        <v>26.718599999999999</v>
      </c>
      <c r="C914" s="62">
        <v>0.60485800000000001</v>
      </c>
      <c r="D914" s="62">
        <v>0.199576</v>
      </c>
      <c r="E914" s="62">
        <v>3.0307110000000002</v>
      </c>
      <c r="F914" s="62">
        <v>2.4399999999999999E-3</v>
      </c>
      <c r="G914" s="62">
        <v>4.8490999999999999E-2</v>
      </c>
      <c r="H914" s="196" t="s">
        <v>1782</v>
      </c>
      <c r="I914" s="199"/>
    </row>
    <row r="915" spans="1:9" x14ac:dyDescent="0.25">
      <c r="A915" s="61" t="s">
        <v>1783</v>
      </c>
      <c r="B915" s="62">
        <v>816.06870000000004</v>
      </c>
      <c r="C915" s="62">
        <v>-0.24202299999999999</v>
      </c>
      <c r="D915" s="62">
        <v>7.9842999999999997E-2</v>
      </c>
      <c r="E915" s="62">
        <v>-3.031231</v>
      </c>
      <c r="F915" s="62">
        <v>2.4359999999999998E-3</v>
      </c>
      <c r="G915" s="62">
        <v>4.8490999999999999E-2</v>
      </c>
      <c r="H915" s="196" t="s">
        <v>1784</v>
      </c>
      <c r="I915" s="199"/>
    </row>
    <row r="916" spans="1:9" x14ac:dyDescent="0.25">
      <c r="A916" s="61" t="s">
        <v>1785</v>
      </c>
      <c r="B916" s="62">
        <v>696.0326</v>
      </c>
      <c r="C916" s="62">
        <v>0.163635</v>
      </c>
      <c r="D916" s="62">
        <v>5.3990999999999997E-2</v>
      </c>
      <c r="E916" s="62">
        <v>3.0307729999999999</v>
      </c>
      <c r="F916" s="62">
        <v>2.4390000000000002E-3</v>
      </c>
      <c r="G916" s="62">
        <v>4.8490999999999999E-2</v>
      </c>
      <c r="H916" s="196" t="s">
        <v>1786</v>
      </c>
      <c r="I916" s="199"/>
    </row>
    <row r="917" spans="1:9" x14ac:dyDescent="0.25">
      <c r="A917" s="61" t="s">
        <v>1787</v>
      </c>
      <c r="B917" s="62">
        <v>1474.2529999999999</v>
      </c>
      <c r="C917" s="62">
        <v>-0.39787099999999997</v>
      </c>
      <c r="D917" s="62">
        <v>0.131328</v>
      </c>
      <c r="E917" s="62">
        <v>-3.0295990000000002</v>
      </c>
      <c r="F917" s="62">
        <v>2.4489999999999998E-3</v>
      </c>
      <c r="G917" s="62">
        <v>4.8579999999999998E-2</v>
      </c>
      <c r="H917" s="196" t="s">
        <v>1788</v>
      </c>
      <c r="I917" s="199"/>
    </row>
    <row r="918" spans="1:9" x14ac:dyDescent="0.25">
      <c r="A918" s="61" t="s">
        <v>1789</v>
      </c>
      <c r="B918" s="62">
        <v>319.31990000000002</v>
      </c>
      <c r="C918" s="62">
        <v>-0.33344200000000002</v>
      </c>
      <c r="D918" s="62">
        <v>0.110065</v>
      </c>
      <c r="E918" s="62">
        <v>-3.029496</v>
      </c>
      <c r="F918" s="62">
        <v>2.4499999999999999E-3</v>
      </c>
      <c r="G918" s="62">
        <v>4.8579999999999998E-2</v>
      </c>
      <c r="H918" s="196" t="s">
        <v>1790</v>
      </c>
      <c r="I918" s="199"/>
    </row>
    <row r="919" spans="1:9" x14ac:dyDescent="0.25">
      <c r="A919" s="61" t="s">
        <v>1791</v>
      </c>
      <c r="B919" s="62">
        <v>4266.3680000000004</v>
      </c>
      <c r="C919" s="62">
        <v>-0.25589400000000001</v>
      </c>
      <c r="D919" s="62">
        <v>8.4508E-2</v>
      </c>
      <c r="E919" s="62">
        <v>-3.0280550000000002</v>
      </c>
      <c r="F919" s="62">
        <v>2.4610000000000001E-3</v>
      </c>
      <c r="G919" s="62">
        <v>4.8728E-2</v>
      </c>
      <c r="H919" s="196" t="s">
        <v>1792</v>
      </c>
      <c r="I919" s="199"/>
    </row>
    <row r="920" spans="1:9" x14ac:dyDescent="0.25">
      <c r="A920" s="61" t="s">
        <v>1793</v>
      </c>
      <c r="B920" s="62">
        <v>6.374593</v>
      </c>
      <c r="C920" s="62">
        <v>0.92637599999999998</v>
      </c>
      <c r="D920" s="62">
        <v>0.30594500000000002</v>
      </c>
      <c r="E920" s="62">
        <v>3.027917</v>
      </c>
      <c r="F920" s="62">
        <v>2.4620000000000002E-3</v>
      </c>
      <c r="G920" s="62">
        <v>4.8728E-2</v>
      </c>
      <c r="H920" s="196" t="s">
        <v>2010</v>
      </c>
      <c r="I920" s="199"/>
    </row>
    <row r="921" spans="1:9" x14ac:dyDescent="0.25">
      <c r="A921" s="61" t="s">
        <v>1794</v>
      </c>
      <c r="B921" s="62">
        <v>5518.1319999999996</v>
      </c>
      <c r="C921" s="62">
        <v>-0.44848700000000002</v>
      </c>
      <c r="D921" s="62">
        <v>0.14813399999999999</v>
      </c>
      <c r="E921" s="62">
        <v>-3.0275780000000001</v>
      </c>
      <c r="F921" s="62">
        <v>2.4650000000000002E-3</v>
      </c>
      <c r="G921" s="62">
        <v>4.8730000000000002E-2</v>
      </c>
      <c r="H921" s="196" t="s">
        <v>1795</v>
      </c>
      <c r="I921" s="199"/>
    </row>
    <row r="922" spans="1:9" x14ac:dyDescent="0.25">
      <c r="A922" s="61" t="s">
        <v>1796</v>
      </c>
      <c r="B922" s="62">
        <v>451.01209999999998</v>
      </c>
      <c r="C922" s="62">
        <v>-0.26692399999999999</v>
      </c>
      <c r="D922" s="62">
        <v>8.8220000000000007E-2</v>
      </c>
      <c r="E922" s="62">
        <v>-3.0256669999999999</v>
      </c>
      <c r="F922" s="62">
        <v>2.4810000000000001E-3</v>
      </c>
      <c r="G922" s="62">
        <v>4.8985000000000001E-2</v>
      </c>
      <c r="H922" s="196" t="s">
        <v>1797</v>
      </c>
      <c r="I922" s="199"/>
    </row>
    <row r="923" spans="1:9" x14ac:dyDescent="0.25">
      <c r="A923" s="61" t="s">
        <v>1798</v>
      </c>
      <c r="B923" s="62">
        <v>4.985017</v>
      </c>
      <c r="C923" s="62">
        <v>1.0640940000000001</v>
      </c>
      <c r="D923" s="62">
        <v>0.35193200000000002</v>
      </c>
      <c r="E923" s="62">
        <v>3.023577</v>
      </c>
      <c r="F923" s="62">
        <v>2.4979999999999998E-3</v>
      </c>
      <c r="G923" s="62">
        <v>4.9271000000000002E-2</v>
      </c>
      <c r="H923" s="196" t="s">
        <v>1799</v>
      </c>
      <c r="I923" s="199"/>
    </row>
    <row r="924" spans="1:9" x14ac:dyDescent="0.25">
      <c r="A924" s="61" t="s">
        <v>1800</v>
      </c>
      <c r="B924" s="62">
        <v>32.108640000000001</v>
      </c>
      <c r="C924" s="62">
        <v>0.57785600000000004</v>
      </c>
      <c r="D924" s="62">
        <v>0.19114500000000001</v>
      </c>
      <c r="E924" s="62">
        <v>3.0231279999999998</v>
      </c>
      <c r="F924" s="62">
        <v>2.5019999999999999E-3</v>
      </c>
      <c r="G924" s="62">
        <v>4.9291000000000001E-2</v>
      </c>
      <c r="H924" s="196" t="s">
        <v>2011</v>
      </c>
      <c r="I924" s="199"/>
    </row>
    <row r="925" spans="1:9" x14ac:dyDescent="0.25">
      <c r="A925" s="61" t="s">
        <v>1801</v>
      </c>
      <c r="B925" s="62">
        <v>476.23419999999999</v>
      </c>
      <c r="C925" s="62">
        <v>0.259243</v>
      </c>
      <c r="D925" s="62">
        <v>8.5837999999999998E-2</v>
      </c>
      <c r="E925" s="62">
        <v>3.0201349999999998</v>
      </c>
      <c r="F925" s="62">
        <v>2.5270000000000002E-3</v>
      </c>
      <c r="G925" s="62">
        <v>4.9723000000000003E-2</v>
      </c>
      <c r="H925" s="196" t="s">
        <v>1802</v>
      </c>
      <c r="I925" s="199"/>
    </row>
    <row r="926" spans="1:9" x14ac:dyDescent="0.25">
      <c r="A926" s="61" t="s">
        <v>1803</v>
      </c>
      <c r="B926" s="62">
        <v>259.01530000000002</v>
      </c>
      <c r="C926" s="62">
        <v>-0.65037199999999995</v>
      </c>
      <c r="D926" s="62">
        <v>0.215367</v>
      </c>
      <c r="E926" s="62">
        <v>-3.0198290000000001</v>
      </c>
      <c r="F926" s="62">
        <v>2.529E-3</v>
      </c>
      <c r="G926" s="62">
        <v>4.9723000000000003E-2</v>
      </c>
      <c r="H926" s="196" t="s">
        <v>2012</v>
      </c>
      <c r="I926" s="199"/>
    </row>
    <row r="927" spans="1:9" x14ac:dyDescent="0.25">
      <c r="A927" s="61" t="s">
        <v>1804</v>
      </c>
      <c r="B927" s="62">
        <v>26.177340000000001</v>
      </c>
      <c r="C927" s="62">
        <v>-0.64296600000000004</v>
      </c>
      <c r="D927" s="62">
        <v>0.212945</v>
      </c>
      <c r="E927" s="62">
        <v>-3.0193979999999998</v>
      </c>
      <c r="F927" s="62">
        <v>2.5330000000000001E-3</v>
      </c>
      <c r="G927" s="62">
        <v>4.9739999999999999E-2</v>
      </c>
      <c r="H927" s="196" t="s">
        <v>1805</v>
      </c>
      <c r="I927" s="199"/>
    </row>
    <row r="928" spans="1:9" x14ac:dyDescent="0.25">
      <c r="A928" s="61" t="s">
        <v>1806</v>
      </c>
      <c r="B928" s="62">
        <v>1712.759</v>
      </c>
      <c r="C928" s="62">
        <v>-0.34172999999999998</v>
      </c>
      <c r="D928" s="62">
        <v>0.113205</v>
      </c>
      <c r="E928" s="62">
        <v>-3.0186959999999998</v>
      </c>
      <c r="F928" s="62">
        <v>2.539E-3</v>
      </c>
      <c r="G928" s="62">
        <v>4.9800999999999998E-2</v>
      </c>
      <c r="H928" s="196" t="s">
        <v>1807</v>
      </c>
      <c r="I928" s="199"/>
    </row>
    <row r="929" spans="1:9" x14ac:dyDescent="0.25">
      <c r="A929" s="61" t="s">
        <v>1808</v>
      </c>
      <c r="B929" s="62">
        <v>64.431839999999994</v>
      </c>
      <c r="C929" s="62">
        <v>-0.36107600000000001</v>
      </c>
      <c r="D929" s="62">
        <v>0.11963600000000001</v>
      </c>
      <c r="E929" s="62">
        <v>-3.018113</v>
      </c>
      <c r="F929" s="62">
        <v>2.5439999999999998E-3</v>
      </c>
      <c r="G929" s="62">
        <v>4.9843999999999999E-2</v>
      </c>
      <c r="H929" s="196" t="s">
        <v>2013</v>
      </c>
      <c r="I929" s="199"/>
    </row>
    <row r="930" spans="1:9" ht="15.75" thickBot="1" x14ac:dyDescent="0.3">
      <c r="A930" s="64" t="s">
        <v>1809</v>
      </c>
      <c r="B930" s="65">
        <v>3470.114</v>
      </c>
      <c r="C930" s="65">
        <v>0.165767</v>
      </c>
      <c r="D930" s="65">
        <v>5.4937E-2</v>
      </c>
      <c r="E930" s="65">
        <v>3.0173869999999998</v>
      </c>
      <c r="F930" s="65">
        <v>2.5500000000000002E-3</v>
      </c>
      <c r="G930" s="65">
        <v>4.9909000000000002E-2</v>
      </c>
      <c r="H930" s="197" t="s">
        <v>1810</v>
      </c>
      <c r="I930" s="200"/>
    </row>
    <row r="931" spans="1:9" x14ac:dyDescent="0.25">
      <c r="H931" s="129"/>
    </row>
  </sheetData>
  <mergeCells count="1">
    <mergeCell ref="A1:I1"/>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
  <sheetViews>
    <sheetView zoomScale="80" zoomScaleNormal="80" workbookViewId="0">
      <selection sqref="A1:I1"/>
    </sheetView>
  </sheetViews>
  <sheetFormatPr baseColWidth="10" defaultColWidth="11.42578125" defaultRowHeight="15" x14ac:dyDescent="0.25"/>
  <cols>
    <col min="1" max="1" width="20.140625" customWidth="1"/>
    <col min="2" max="2" width="16" customWidth="1"/>
    <col min="3" max="3" width="17.42578125" customWidth="1"/>
  </cols>
  <sheetData>
    <row r="1" spans="1:9" ht="58.5" customHeight="1" x14ac:dyDescent="0.25">
      <c r="A1" s="284" t="s">
        <v>2698</v>
      </c>
      <c r="B1" s="284"/>
      <c r="C1" s="284"/>
      <c r="D1" s="284"/>
      <c r="E1" s="284"/>
      <c r="F1" s="284"/>
      <c r="G1" s="284"/>
      <c r="H1" s="284"/>
      <c r="I1" s="284"/>
    </row>
    <row r="2" spans="1:9" ht="15.75" thickBot="1" x14ac:dyDescent="0.3">
      <c r="A2" s="35"/>
    </row>
    <row r="3" spans="1:9" ht="15.75" thickBot="1" x14ac:dyDescent="0.3">
      <c r="A3" s="56"/>
      <c r="B3" s="55" t="s">
        <v>31</v>
      </c>
      <c r="C3" s="209" t="s">
        <v>32</v>
      </c>
    </row>
    <row r="4" spans="1:9" x14ac:dyDescent="0.25">
      <c r="A4" s="57" t="s">
        <v>84</v>
      </c>
      <c r="B4" s="52">
        <v>4</v>
      </c>
      <c r="C4" s="210">
        <v>4</v>
      </c>
    </row>
    <row r="5" spans="1:9" x14ac:dyDescent="0.25">
      <c r="A5" s="57" t="s">
        <v>85</v>
      </c>
      <c r="B5" s="66">
        <v>7577</v>
      </c>
      <c r="C5" s="211">
        <v>14761</v>
      </c>
    </row>
    <row r="6" spans="1:9" x14ac:dyDescent="0.25">
      <c r="A6" s="57" t="s">
        <v>86</v>
      </c>
      <c r="B6" s="52" t="s">
        <v>1820</v>
      </c>
      <c r="C6" s="210" t="s">
        <v>1819</v>
      </c>
    </row>
    <row r="7" spans="1:9" x14ac:dyDescent="0.25">
      <c r="A7" s="57" t="s">
        <v>89</v>
      </c>
      <c r="B7" s="53" t="s">
        <v>91</v>
      </c>
      <c r="C7" s="212" t="s">
        <v>90</v>
      </c>
    </row>
    <row r="8" spans="1:9" ht="15.75" thickBot="1" x14ac:dyDescent="0.3">
      <c r="A8" s="58" t="s">
        <v>2687</v>
      </c>
      <c r="B8" s="54" t="s">
        <v>87</v>
      </c>
      <c r="C8" s="213" t="s">
        <v>88</v>
      </c>
    </row>
  </sheetData>
  <mergeCells count="1">
    <mergeCell ref="A1:I1"/>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5"/>
  <sheetViews>
    <sheetView zoomScale="80" zoomScaleNormal="80" workbookViewId="0">
      <selection activeCell="L8" sqref="L8"/>
    </sheetView>
  </sheetViews>
  <sheetFormatPr baseColWidth="10" defaultColWidth="11.42578125" defaultRowHeight="15" x14ac:dyDescent="0.25"/>
  <cols>
    <col min="1" max="1" width="52.28515625" customWidth="1"/>
  </cols>
  <sheetData>
    <row r="1" spans="1:9" ht="39.75" customHeight="1" x14ac:dyDescent="0.25">
      <c r="A1" s="313" t="s">
        <v>2878</v>
      </c>
      <c r="B1" s="313"/>
      <c r="C1" s="313"/>
      <c r="D1" s="313"/>
      <c r="E1" s="313"/>
      <c r="F1" s="313"/>
      <c r="G1" s="313"/>
      <c r="H1" s="313"/>
      <c r="I1" s="313"/>
    </row>
    <row r="2" spans="1:9" ht="15.75" thickBot="1" x14ac:dyDescent="0.3">
      <c r="A2" s="214"/>
      <c r="B2" s="214"/>
      <c r="C2" s="214"/>
      <c r="D2" s="214"/>
      <c r="E2" s="214"/>
      <c r="F2" s="214"/>
      <c r="G2" s="214"/>
      <c r="H2" s="214"/>
      <c r="I2" s="214"/>
    </row>
    <row r="3" spans="1:9" ht="15.75" thickBot="1" x14ac:dyDescent="0.3">
      <c r="A3" s="258" t="s">
        <v>2760</v>
      </c>
      <c r="B3" s="259" t="s">
        <v>2722</v>
      </c>
      <c r="C3" s="259" t="s">
        <v>2723</v>
      </c>
      <c r="D3" s="259" t="s">
        <v>2724</v>
      </c>
      <c r="E3" s="259" t="s">
        <v>2725</v>
      </c>
      <c r="F3" s="259" t="s">
        <v>2726</v>
      </c>
      <c r="G3" s="259" t="s">
        <v>2727</v>
      </c>
      <c r="H3" s="260" t="s">
        <v>2728</v>
      </c>
      <c r="I3" s="214"/>
    </row>
    <row r="4" spans="1:9" x14ac:dyDescent="0.25">
      <c r="A4" s="261" t="s">
        <v>2787</v>
      </c>
      <c r="B4" s="256">
        <v>2191</v>
      </c>
      <c r="C4" s="256">
        <v>100</v>
      </c>
      <c r="D4" s="256">
        <v>55.66</v>
      </c>
      <c r="E4" s="256" t="s">
        <v>2730</v>
      </c>
      <c r="F4" s="256">
        <v>1.8</v>
      </c>
      <c r="G4" s="257">
        <v>1.35E-8</v>
      </c>
      <c r="H4" s="262">
        <v>2.12E-4</v>
      </c>
      <c r="I4" s="214"/>
    </row>
    <row r="5" spans="1:9" x14ac:dyDescent="0.25">
      <c r="A5" s="263" t="s">
        <v>2791</v>
      </c>
      <c r="B5" s="254">
        <v>4228</v>
      </c>
      <c r="C5" s="254">
        <v>160</v>
      </c>
      <c r="D5" s="254">
        <v>107.4</v>
      </c>
      <c r="E5" s="254" t="s">
        <v>2730</v>
      </c>
      <c r="F5" s="254">
        <v>1.49</v>
      </c>
      <c r="G5" s="255">
        <v>1.01E-7</v>
      </c>
      <c r="H5" s="264">
        <v>7.8899999999999999E-4</v>
      </c>
      <c r="I5" s="214"/>
    </row>
    <row r="6" spans="1:9" x14ac:dyDescent="0.25">
      <c r="A6" s="263" t="s">
        <v>2770</v>
      </c>
      <c r="B6" s="254">
        <v>656</v>
      </c>
      <c r="C6" s="254">
        <v>42</v>
      </c>
      <c r="D6" s="254">
        <v>16.66</v>
      </c>
      <c r="E6" s="254" t="s">
        <v>2730</v>
      </c>
      <c r="F6" s="254">
        <v>2.52</v>
      </c>
      <c r="G6" s="255">
        <v>1.4100000000000001E-7</v>
      </c>
      <c r="H6" s="264">
        <v>7.3700000000000002E-4</v>
      </c>
      <c r="I6" s="214"/>
    </row>
    <row r="7" spans="1:9" x14ac:dyDescent="0.25">
      <c r="A7" s="263" t="s">
        <v>2780</v>
      </c>
      <c r="B7" s="254">
        <v>1134</v>
      </c>
      <c r="C7" s="254">
        <v>60</v>
      </c>
      <c r="D7" s="254">
        <v>28.81</v>
      </c>
      <c r="E7" s="254" t="s">
        <v>2730</v>
      </c>
      <c r="F7" s="254">
        <v>2.08</v>
      </c>
      <c r="G7" s="255">
        <v>2.2399999999999999E-7</v>
      </c>
      <c r="H7" s="264">
        <v>8.7799999999999998E-4</v>
      </c>
      <c r="I7" s="214"/>
    </row>
    <row r="8" spans="1:9" x14ac:dyDescent="0.25">
      <c r="A8" s="263" t="s">
        <v>2785</v>
      </c>
      <c r="B8" s="254">
        <v>1290</v>
      </c>
      <c r="C8" s="254">
        <v>65</v>
      </c>
      <c r="D8" s="254">
        <v>32.770000000000003</v>
      </c>
      <c r="E8" s="254" t="s">
        <v>2730</v>
      </c>
      <c r="F8" s="254">
        <v>1.98</v>
      </c>
      <c r="G8" s="255">
        <v>2.8999999999999998E-7</v>
      </c>
      <c r="H8" s="264">
        <v>9.0799999999999995E-4</v>
      </c>
      <c r="I8" s="214"/>
    </row>
    <row r="9" spans="1:9" x14ac:dyDescent="0.25">
      <c r="A9" s="263" t="s">
        <v>2766</v>
      </c>
      <c r="B9" s="254">
        <v>351</v>
      </c>
      <c r="C9" s="254">
        <v>28</v>
      </c>
      <c r="D9" s="254">
        <v>8.92</v>
      </c>
      <c r="E9" s="254" t="s">
        <v>2730</v>
      </c>
      <c r="F9" s="254">
        <v>3.14</v>
      </c>
      <c r="G9" s="255">
        <v>3.0899999999999997E-7</v>
      </c>
      <c r="H9" s="264">
        <v>8.0900000000000004E-4</v>
      </c>
      <c r="I9" s="214"/>
    </row>
    <row r="10" spans="1:9" x14ac:dyDescent="0.25">
      <c r="A10" s="263" t="s">
        <v>2790</v>
      </c>
      <c r="B10" s="254">
        <v>3838</v>
      </c>
      <c r="C10" s="254">
        <v>146</v>
      </c>
      <c r="D10" s="254">
        <v>97.49</v>
      </c>
      <c r="E10" s="254" t="s">
        <v>2730</v>
      </c>
      <c r="F10" s="254">
        <v>1.5</v>
      </c>
      <c r="G10" s="255">
        <v>4.0499999999999999E-7</v>
      </c>
      <c r="H10" s="264">
        <v>9.0799999999999995E-4</v>
      </c>
      <c r="I10" s="214"/>
    </row>
    <row r="11" spans="1:9" x14ac:dyDescent="0.25">
      <c r="A11" s="263" t="s">
        <v>2771</v>
      </c>
      <c r="B11" s="254">
        <v>640</v>
      </c>
      <c r="C11" s="254">
        <v>40</v>
      </c>
      <c r="D11" s="254">
        <v>16.260000000000002</v>
      </c>
      <c r="E11" s="254" t="s">
        <v>2730</v>
      </c>
      <c r="F11" s="254">
        <v>2.46</v>
      </c>
      <c r="G11" s="255">
        <v>4.7300000000000001E-7</v>
      </c>
      <c r="H11" s="264">
        <v>9.2699999999999998E-4</v>
      </c>
      <c r="I11" s="214"/>
    </row>
    <row r="12" spans="1:9" x14ac:dyDescent="0.25">
      <c r="A12" s="263" t="s">
        <v>2781</v>
      </c>
      <c r="B12" s="254">
        <v>1083</v>
      </c>
      <c r="C12" s="254">
        <v>57</v>
      </c>
      <c r="D12" s="254">
        <v>27.51</v>
      </c>
      <c r="E12" s="254" t="s">
        <v>2730</v>
      </c>
      <c r="F12" s="254">
        <v>2.0699999999999998</v>
      </c>
      <c r="G12" s="255">
        <v>6.0399999999999996E-7</v>
      </c>
      <c r="H12" s="264">
        <v>1.0499999999999999E-3</v>
      </c>
      <c r="I12" s="214"/>
    </row>
    <row r="13" spans="1:9" x14ac:dyDescent="0.25">
      <c r="A13" s="263" t="s">
        <v>2794</v>
      </c>
      <c r="B13" s="254">
        <v>5231</v>
      </c>
      <c r="C13" s="254">
        <v>182</v>
      </c>
      <c r="D13" s="254">
        <v>132.88</v>
      </c>
      <c r="E13" s="254" t="s">
        <v>2730</v>
      </c>
      <c r="F13" s="254">
        <v>1.37</v>
      </c>
      <c r="G13" s="255">
        <v>2.8100000000000002E-6</v>
      </c>
      <c r="H13" s="264">
        <v>4.4099999999999999E-3</v>
      </c>
      <c r="I13" s="214"/>
    </row>
    <row r="14" spans="1:9" x14ac:dyDescent="0.25">
      <c r="A14" s="263" t="s">
        <v>2768</v>
      </c>
      <c r="B14" s="254">
        <v>445</v>
      </c>
      <c r="C14" s="254">
        <v>30</v>
      </c>
      <c r="D14" s="254">
        <v>11.3</v>
      </c>
      <c r="E14" s="254" t="s">
        <v>2730</v>
      </c>
      <c r="F14" s="254">
        <v>2.65</v>
      </c>
      <c r="G14" s="255">
        <v>3.1099999999999999E-6</v>
      </c>
      <c r="H14" s="264">
        <v>4.4299999999999999E-3</v>
      </c>
      <c r="I14" s="214"/>
    </row>
    <row r="15" spans="1:9" x14ac:dyDescent="0.25">
      <c r="A15" s="263" t="s">
        <v>2784</v>
      </c>
      <c r="B15" s="254">
        <v>1065</v>
      </c>
      <c r="C15" s="254">
        <v>54</v>
      </c>
      <c r="D15" s="254">
        <v>27.05</v>
      </c>
      <c r="E15" s="254" t="s">
        <v>2730</v>
      </c>
      <c r="F15" s="254">
        <v>2</v>
      </c>
      <c r="G15" s="255">
        <v>3.8399999999999997E-6</v>
      </c>
      <c r="H15" s="264">
        <v>5.0200000000000002E-3</v>
      </c>
      <c r="I15" s="214"/>
    </row>
    <row r="16" spans="1:9" x14ac:dyDescent="0.25">
      <c r="A16" s="263" t="s">
        <v>2761</v>
      </c>
      <c r="B16" s="254">
        <v>7</v>
      </c>
      <c r="C16" s="254">
        <v>5</v>
      </c>
      <c r="D16" s="254">
        <v>0.18</v>
      </c>
      <c r="E16" s="254" t="s">
        <v>2730</v>
      </c>
      <c r="F16" s="254">
        <v>28.12</v>
      </c>
      <c r="G16" s="255">
        <v>6.28E-6</v>
      </c>
      <c r="H16" s="264">
        <v>7.5700000000000003E-3</v>
      </c>
      <c r="I16" s="214"/>
    </row>
    <row r="17" spans="1:9" x14ac:dyDescent="0.25">
      <c r="A17" s="263" t="s">
        <v>2795</v>
      </c>
      <c r="B17" s="254">
        <v>4887</v>
      </c>
      <c r="C17" s="254">
        <v>170</v>
      </c>
      <c r="D17" s="254">
        <v>124.14</v>
      </c>
      <c r="E17" s="254" t="s">
        <v>2730</v>
      </c>
      <c r="F17" s="254">
        <v>1.37</v>
      </c>
      <c r="G17" s="255">
        <v>7.5299999999999999E-6</v>
      </c>
      <c r="H17" s="264">
        <v>8.43E-3</v>
      </c>
      <c r="I17" s="214"/>
    </row>
    <row r="18" spans="1:9" x14ac:dyDescent="0.25">
      <c r="A18" s="263" t="s">
        <v>2796</v>
      </c>
      <c r="B18" s="254">
        <v>5342</v>
      </c>
      <c r="C18" s="254">
        <v>182</v>
      </c>
      <c r="D18" s="254">
        <v>135.69999999999999</v>
      </c>
      <c r="E18" s="254" t="s">
        <v>2730</v>
      </c>
      <c r="F18" s="254">
        <v>1.34</v>
      </c>
      <c r="G18" s="255">
        <v>1.0900000000000001E-5</v>
      </c>
      <c r="H18" s="264">
        <v>1.14E-2</v>
      </c>
      <c r="I18" s="214"/>
    </row>
    <row r="19" spans="1:9" x14ac:dyDescent="0.25">
      <c r="A19" s="263" t="s">
        <v>2782</v>
      </c>
      <c r="B19" s="254">
        <v>843</v>
      </c>
      <c r="C19" s="254">
        <v>44</v>
      </c>
      <c r="D19" s="254">
        <v>21.41</v>
      </c>
      <c r="E19" s="254" t="s">
        <v>2730</v>
      </c>
      <c r="F19" s="254">
        <v>2.0499999999999998</v>
      </c>
      <c r="G19" s="255">
        <v>1.2500000000000001E-5</v>
      </c>
      <c r="H19" s="264">
        <v>1.2200000000000001E-2</v>
      </c>
      <c r="I19" s="214"/>
    </row>
    <row r="20" spans="1:9" x14ac:dyDescent="0.25">
      <c r="A20" s="263" t="s">
        <v>2767</v>
      </c>
      <c r="B20" s="254">
        <v>383</v>
      </c>
      <c r="C20" s="254">
        <v>26</v>
      </c>
      <c r="D20" s="254">
        <v>9.73</v>
      </c>
      <c r="E20" s="254" t="s">
        <v>2730</v>
      </c>
      <c r="F20" s="254">
        <v>2.67</v>
      </c>
      <c r="G20" s="255">
        <v>1.26E-5</v>
      </c>
      <c r="H20" s="264">
        <v>1.1599999999999999E-2</v>
      </c>
      <c r="I20" s="214"/>
    </row>
    <row r="21" spans="1:9" x14ac:dyDescent="0.25">
      <c r="A21" s="263" t="s">
        <v>2788</v>
      </c>
      <c r="B21" s="254">
        <v>2364</v>
      </c>
      <c r="C21" s="254">
        <v>94</v>
      </c>
      <c r="D21" s="254">
        <v>60.05</v>
      </c>
      <c r="E21" s="254" t="s">
        <v>2730</v>
      </c>
      <c r="F21" s="254">
        <v>1.57</v>
      </c>
      <c r="G21" s="255">
        <v>1.6699999999999999E-5</v>
      </c>
      <c r="H21" s="264">
        <v>1.46E-2</v>
      </c>
      <c r="I21" s="214"/>
    </row>
    <row r="22" spans="1:9" x14ac:dyDescent="0.25">
      <c r="A22" s="263" t="s">
        <v>2769</v>
      </c>
      <c r="B22" s="254">
        <v>378</v>
      </c>
      <c r="C22" s="254">
        <v>25</v>
      </c>
      <c r="D22" s="254">
        <v>9.6</v>
      </c>
      <c r="E22" s="254" t="s">
        <v>2730</v>
      </c>
      <c r="F22" s="254">
        <v>2.6</v>
      </c>
      <c r="G22" s="255">
        <v>2.7699999999999999E-5</v>
      </c>
      <c r="H22" s="264">
        <v>2.29E-2</v>
      </c>
      <c r="I22" s="214"/>
    </row>
    <row r="23" spans="1:9" x14ac:dyDescent="0.25">
      <c r="A23" s="263" t="s">
        <v>2772</v>
      </c>
      <c r="B23" s="254">
        <v>479</v>
      </c>
      <c r="C23" s="254">
        <v>29</v>
      </c>
      <c r="D23" s="254">
        <v>12.17</v>
      </c>
      <c r="E23" s="254" t="s">
        <v>2730</v>
      </c>
      <c r="F23" s="254">
        <v>2.38</v>
      </c>
      <c r="G23" s="255">
        <v>3.2700000000000002E-5</v>
      </c>
      <c r="H23" s="264">
        <v>2.5700000000000001E-2</v>
      </c>
      <c r="I23" s="214"/>
    </row>
    <row r="24" spans="1:9" x14ac:dyDescent="0.25">
      <c r="A24" s="263" t="s">
        <v>2792</v>
      </c>
      <c r="B24" s="254">
        <v>3369</v>
      </c>
      <c r="C24" s="254">
        <v>123</v>
      </c>
      <c r="D24" s="254">
        <v>85.58</v>
      </c>
      <c r="E24" s="254" t="s">
        <v>2730</v>
      </c>
      <c r="F24" s="254">
        <v>1.44</v>
      </c>
      <c r="G24" s="255">
        <v>3.6199999999999999E-5</v>
      </c>
      <c r="H24" s="264">
        <v>2.7E-2</v>
      </c>
      <c r="I24" s="214"/>
    </row>
    <row r="25" spans="1:9" x14ac:dyDescent="0.25">
      <c r="A25" s="263" t="s">
        <v>2786</v>
      </c>
      <c r="B25" s="254">
        <v>1054</v>
      </c>
      <c r="C25" s="254">
        <v>50</v>
      </c>
      <c r="D25" s="254">
        <v>26.77</v>
      </c>
      <c r="E25" s="254" t="s">
        <v>2730</v>
      </c>
      <c r="F25" s="254">
        <v>1.87</v>
      </c>
      <c r="G25" s="255">
        <v>3.7799999999999997E-5</v>
      </c>
      <c r="H25" s="264">
        <v>2.69E-2</v>
      </c>
      <c r="I25" s="214"/>
    </row>
    <row r="26" spans="1:9" x14ac:dyDescent="0.25">
      <c r="A26" s="263" t="s">
        <v>2776</v>
      </c>
      <c r="B26" s="254">
        <v>484</v>
      </c>
      <c r="C26" s="254">
        <v>29</v>
      </c>
      <c r="D26" s="254">
        <v>12.29</v>
      </c>
      <c r="E26" s="254" t="s">
        <v>2730</v>
      </c>
      <c r="F26" s="254">
        <v>2.36</v>
      </c>
      <c r="G26" s="255">
        <v>3.8300000000000003E-5</v>
      </c>
      <c r="H26" s="264">
        <v>2.6100000000000002E-2</v>
      </c>
      <c r="I26" s="214"/>
    </row>
    <row r="27" spans="1:9" x14ac:dyDescent="0.25">
      <c r="A27" s="263" t="s">
        <v>2763</v>
      </c>
      <c r="B27" s="254">
        <v>91</v>
      </c>
      <c r="C27" s="254">
        <v>11</v>
      </c>
      <c r="D27" s="254">
        <v>2.31</v>
      </c>
      <c r="E27" s="254" t="s">
        <v>2730</v>
      </c>
      <c r="F27" s="254">
        <v>4.76</v>
      </c>
      <c r="G27" s="255">
        <v>4.5300000000000003E-5</v>
      </c>
      <c r="H27" s="264">
        <v>2.9600000000000001E-2</v>
      </c>
      <c r="I27" s="214"/>
    </row>
    <row r="28" spans="1:9" x14ac:dyDescent="0.25">
      <c r="A28" s="263" t="s">
        <v>2800</v>
      </c>
      <c r="B28" s="254">
        <v>15044</v>
      </c>
      <c r="C28" s="254">
        <v>423</v>
      </c>
      <c r="D28" s="254">
        <v>382.15</v>
      </c>
      <c r="E28" s="254" t="s">
        <v>2730</v>
      </c>
      <c r="F28" s="254">
        <v>1.1100000000000001</v>
      </c>
      <c r="G28" s="255">
        <v>4.8300000000000002E-5</v>
      </c>
      <c r="H28" s="264">
        <v>3.0300000000000001E-2</v>
      </c>
      <c r="I28" s="214"/>
    </row>
    <row r="29" spans="1:9" x14ac:dyDescent="0.25">
      <c r="A29" s="263" t="s">
        <v>2789</v>
      </c>
      <c r="B29" s="254">
        <v>2237</v>
      </c>
      <c r="C29" s="254">
        <v>88</v>
      </c>
      <c r="D29" s="254">
        <v>56.82</v>
      </c>
      <c r="E29" s="254" t="s">
        <v>2730</v>
      </c>
      <c r="F29" s="254">
        <v>1.55</v>
      </c>
      <c r="G29" s="255">
        <v>5.0399999999999999E-5</v>
      </c>
      <c r="H29" s="264">
        <v>3.04E-2</v>
      </c>
      <c r="I29" s="214"/>
    </row>
    <row r="30" spans="1:9" x14ac:dyDescent="0.25">
      <c r="A30" s="263" t="s">
        <v>2799</v>
      </c>
      <c r="B30" s="254">
        <v>6581</v>
      </c>
      <c r="C30" s="254">
        <v>212</v>
      </c>
      <c r="D30" s="254">
        <v>167.17</v>
      </c>
      <c r="E30" s="254" t="s">
        <v>2730</v>
      </c>
      <c r="F30" s="254">
        <v>1.27</v>
      </c>
      <c r="G30" s="255">
        <v>5.3600000000000002E-5</v>
      </c>
      <c r="H30" s="264">
        <v>3.1099999999999999E-2</v>
      </c>
      <c r="I30" s="214"/>
    </row>
    <row r="31" spans="1:9" x14ac:dyDescent="0.25">
      <c r="A31" s="263" t="s">
        <v>2793</v>
      </c>
      <c r="B31" s="254">
        <v>3381</v>
      </c>
      <c r="C31" s="254">
        <v>122</v>
      </c>
      <c r="D31" s="254">
        <v>85.88</v>
      </c>
      <c r="E31" s="254" t="s">
        <v>2730</v>
      </c>
      <c r="F31" s="254">
        <v>1.42</v>
      </c>
      <c r="G31" s="255">
        <v>6.2399999999999999E-5</v>
      </c>
      <c r="H31" s="264">
        <v>3.49E-2</v>
      </c>
      <c r="I31" s="214"/>
    </row>
    <row r="32" spans="1:9" x14ac:dyDescent="0.25">
      <c r="A32" s="263" t="s">
        <v>2762</v>
      </c>
      <c r="B32" s="254">
        <v>78</v>
      </c>
      <c r="C32" s="254">
        <v>10</v>
      </c>
      <c r="D32" s="254">
        <v>1.98</v>
      </c>
      <c r="E32" s="254" t="s">
        <v>2730</v>
      </c>
      <c r="F32" s="254">
        <v>5.05</v>
      </c>
      <c r="G32" s="255">
        <v>6.3899999999999995E-5</v>
      </c>
      <c r="H32" s="264">
        <v>3.4500000000000003E-2</v>
      </c>
      <c r="I32" s="214"/>
    </row>
    <row r="33" spans="1:9" x14ac:dyDescent="0.25">
      <c r="A33" s="263" t="s">
        <v>2797</v>
      </c>
      <c r="B33" s="254">
        <v>5144</v>
      </c>
      <c r="C33" s="254">
        <v>172</v>
      </c>
      <c r="D33" s="254">
        <v>130.66999999999999</v>
      </c>
      <c r="E33" s="254" t="s">
        <v>2730</v>
      </c>
      <c r="F33" s="254">
        <v>1.32</v>
      </c>
      <c r="G33" s="255">
        <v>6.6099999999999994E-5</v>
      </c>
      <c r="H33" s="264">
        <v>3.4599999999999999E-2</v>
      </c>
      <c r="I33" s="214"/>
    </row>
    <row r="34" spans="1:9" x14ac:dyDescent="0.25">
      <c r="A34" s="263" t="s">
        <v>2777</v>
      </c>
      <c r="B34" s="254">
        <v>489</v>
      </c>
      <c r="C34" s="254">
        <v>29</v>
      </c>
      <c r="D34" s="254">
        <v>12.42</v>
      </c>
      <c r="E34" s="254" t="s">
        <v>2730</v>
      </c>
      <c r="F34" s="254">
        <v>2.33</v>
      </c>
      <c r="G34" s="255">
        <v>7.1000000000000005E-5</v>
      </c>
      <c r="H34" s="264">
        <v>3.5900000000000001E-2</v>
      </c>
      <c r="I34" s="214"/>
    </row>
    <row r="35" spans="1:9" x14ac:dyDescent="0.25">
      <c r="A35" s="263" t="s">
        <v>2765</v>
      </c>
      <c r="B35" s="254">
        <v>173</v>
      </c>
      <c r="C35" s="254">
        <v>15</v>
      </c>
      <c r="D35" s="254">
        <v>4.3899999999999997</v>
      </c>
      <c r="E35" s="254" t="s">
        <v>2730</v>
      </c>
      <c r="F35" s="254">
        <v>3.41</v>
      </c>
      <c r="G35" s="255">
        <v>7.3200000000000004E-5</v>
      </c>
      <c r="H35" s="264">
        <v>3.5799999999999998E-2</v>
      </c>
      <c r="I35" s="214"/>
    </row>
    <row r="36" spans="1:9" x14ac:dyDescent="0.25">
      <c r="A36" s="263" t="s">
        <v>2778</v>
      </c>
      <c r="B36" s="254">
        <v>498</v>
      </c>
      <c r="C36" s="254">
        <v>29</v>
      </c>
      <c r="D36" s="254">
        <v>12.65</v>
      </c>
      <c r="E36" s="254" t="s">
        <v>2730</v>
      </c>
      <c r="F36" s="254">
        <v>2.29</v>
      </c>
      <c r="G36" s="255">
        <v>8.1000000000000004E-5</v>
      </c>
      <c r="H36" s="264">
        <v>3.85E-2</v>
      </c>
      <c r="I36" s="214"/>
    </row>
    <row r="37" spans="1:9" x14ac:dyDescent="0.25">
      <c r="A37" s="263" t="s">
        <v>2798</v>
      </c>
      <c r="B37" s="254">
        <v>5677</v>
      </c>
      <c r="C37" s="254">
        <v>186</v>
      </c>
      <c r="D37" s="254">
        <v>144.21</v>
      </c>
      <c r="E37" s="254" t="s">
        <v>2730</v>
      </c>
      <c r="F37" s="254">
        <v>1.29</v>
      </c>
      <c r="G37" s="255">
        <v>9.0099999999999995E-5</v>
      </c>
      <c r="H37" s="264">
        <v>4.1599999999999998E-2</v>
      </c>
      <c r="I37" s="214"/>
    </row>
    <row r="38" spans="1:9" x14ac:dyDescent="0.25">
      <c r="A38" s="263" t="s">
        <v>2775</v>
      </c>
      <c r="B38" s="254">
        <v>431</v>
      </c>
      <c r="C38" s="254">
        <v>26</v>
      </c>
      <c r="D38" s="254">
        <v>10.95</v>
      </c>
      <c r="E38" s="254" t="s">
        <v>2730</v>
      </c>
      <c r="F38" s="254">
        <v>2.37</v>
      </c>
      <c r="G38" s="255">
        <v>9.1000000000000003E-5</v>
      </c>
      <c r="H38" s="264">
        <v>4.0800000000000003E-2</v>
      </c>
      <c r="I38" s="214"/>
    </row>
    <row r="39" spans="1:9" x14ac:dyDescent="0.25">
      <c r="A39" s="263" t="s">
        <v>2783</v>
      </c>
      <c r="B39" s="254">
        <v>713</v>
      </c>
      <c r="C39" s="254">
        <v>37</v>
      </c>
      <c r="D39" s="254">
        <v>18.11</v>
      </c>
      <c r="E39" s="254" t="s">
        <v>2730</v>
      </c>
      <c r="F39" s="254">
        <v>2.04</v>
      </c>
      <c r="G39" s="255">
        <v>9.7E-5</v>
      </c>
      <c r="H39" s="264">
        <v>4.2200000000000001E-2</v>
      </c>
      <c r="I39" s="214"/>
    </row>
    <row r="40" spans="1:9" x14ac:dyDescent="0.25">
      <c r="A40" s="263" t="s">
        <v>2764</v>
      </c>
      <c r="B40" s="254">
        <v>100</v>
      </c>
      <c r="C40" s="254">
        <v>11</v>
      </c>
      <c r="D40" s="254">
        <v>2.54</v>
      </c>
      <c r="E40" s="254" t="s">
        <v>2730</v>
      </c>
      <c r="F40" s="254">
        <v>4.33</v>
      </c>
      <c r="G40" s="255">
        <v>9.8499999999999995E-5</v>
      </c>
      <c r="H40" s="264">
        <v>4.1799999999999997E-2</v>
      </c>
      <c r="I40" s="214"/>
    </row>
    <row r="41" spans="1:9" x14ac:dyDescent="0.25">
      <c r="A41" s="263" t="s">
        <v>2779</v>
      </c>
      <c r="B41" s="254">
        <v>508</v>
      </c>
      <c r="C41" s="254">
        <v>29</v>
      </c>
      <c r="D41" s="254">
        <v>12.9</v>
      </c>
      <c r="E41" s="254" t="s">
        <v>2730</v>
      </c>
      <c r="F41" s="254">
        <v>2.25</v>
      </c>
      <c r="G41" s="255">
        <v>9.8999999999999994E-5</v>
      </c>
      <c r="H41" s="264">
        <v>4.0899999999999999E-2</v>
      </c>
      <c r="I41" s="214"/>
    </row>
    <row r="42" spans="1:9" x14ac:dyDescent="0.25">
      <c r="A42" s="263" t="s">
        <v>2773</v>
      </c>
      <c r="B42" s="254">
        <v>414</v>
      </c>
      <c r="C42" s="254">
        <v>25</v>
      </c>
      <c r="D42" s="254">
        <v>10.52</v>
      </c>
      <c r="E42" s="254" t="s">
        <v>2730</v>
      </c>
      <c r="F42" s="254">
        <v>2.38</v>
      </c>
      <c r="G42" s="255">
        <v>1.25E-4</v>
      </c>
      <c r="H42" s="264">
        <v>5.0099999999999999E-2</v>
      </c>
      <c r="I42" s="214"/>
    </row>
    <row r="43" spans="1:9" ht="15.75" thickBot="1" x14ac:dyDescent="0.3">
      <c r="A43" s="265" t="s">
        <v>2774</v>
      </c>
      <c r="B43" s="266">
        <v>414</v>
      </c>
      <c r="C43" s="266">
        <v>25</v>
      </c>
      <c r="D43" s="266">
        <v>10.52</v>
      </c>
      <c r="E43" s="266" t="s">
        <v>2730</v>
      </c>
      <c r="F43" s="266">
        <v>2.38</v>
      </c>
      <c r="G43" s="267">
        <v>1.25E-4</v>
      </c>
      <c r="H43" s="268">
        <v>4.8800000000000003E-2</v>
      </c>
      <c r="I43" s="214"/>
    </row>
    <row r="44" spans="1:9" ht="15.75" thickBot="1" x14ac:dyDescent="0.3">
      <c r="A44" s="214"/>
      <c r="B44" s="214"/>
      <c r="C44" s="214"/>
      <c r="D44" s="214"/>
      <c r="E44" s="214"/>
      <c r="F44" s="214"/>
      <c r="G44" s="214"/>
      <c r="H44" s="214"/>
      <c r="I44" s="214"/>
    </row>
    <row r="45" spans="1:9" ht="15.75" thickBot="1" x14ac:dyDescent="0.3">
      <c r="A45" s="258" t="s">
        <v>2721</v>
      </c>
      <c r="B45" s="259" t="s">
        <v>2722</v>
      </c>
      <c r="C45" s="259" t="s">
        <v>2723</v>
      </c>
      <c r="D45" s="259" t="s">
        <v>2724</v>
      </c>
      <c r="E45" s="259" t="s">
        <v>2725</v>
      </c>
      <c r="F45" s="259" t="s">
        <v>2726</v>
      </c>
      <c r="G45" s="259" t="s">
        <v>2727</v>
      </c>
      <c r="H45" s="260" t="s">
        <v>2728</v>
      </c>
    </row>
    <row r="46" spans="1:9" x14ac:dyDescent="0.25">
      <c r="A46" s="261" t="s">
        <v>2750</v>
      </c>
      <c r="B46" s="256">
        <v>2136</v>
      </c>
      <c r="C46" s="256">
        <v>101</v>
      </c>
      <c r="D46" s="256">
        <v>54.26</v>
      </c>
      <c r="E46" s="256" t="s">
        <v>2730</v>
      </c>
      <c r="F46" s="256">
        <v>1.86</v>
      </c>
      <c r="G46" s="257">
        <v>2.2400000000000001E-9</v>
      </c>
      <c r="H46" s="262">
        <v>4.5800000000000002E-6</v>
      </c>
    </row>
    <row r="47" spans="1:9" x14ac:dyDescent="0.25">
      <c r="A47" s="263" t="s">
        <v>2746</v>
      </c>
      <c r="B47" s="254">
        <v>1360</v>
      </c>
      <c r="C47" s="254">
        <v>73</v>
      </c>
      <c r="D47" s="254">
        <v>34.549999999999997</v>
      </c>
      <c r="E47" s="254" t="s">
        <v>2730</v>
      </c>
      <c r="F47" s="254">
        <v>2.11</v>
      </c>
      <c r="G47" s="255">
        <v>5.3300000000000004E-9</v>
      </c>
      <c r="H47" s="264">
        <v>5.4399999999999996E-6</v>
      </c>
    </row>
    <row r="48" spans="1:9" x14ac:dyDescent="0.25">
      <c r="A48" s="263" t="s">
        <v>2735</v>
      </c>
      <c r="B48" s="254">
        <v>383</v>
      </c>
      <c r="C48" s="254">
        <v>32</v>
      </c>
      <c r="D48" s="254">
        <v>9.73</v>
      </c>
      <c r="E48" s="254" t="s">
        <v>2730</v>
      </c>
      <c r="F48" s="254">
        <v>3.29</v>
      </c>
      <c r="G48" s="255">
        <v>1.6099999999999999E-8</v>
      </c>
      <c r="H48" s="264">
        <v>1.1E-5</v>
      </c>
    </row>
    <row r="49" spans="1:8" x14ac:dyDescent="0.25">
      <c r="A49" s="263" t="s">
        <v>2748</v>
      </c>
      <c r="B49" s="254">
        <v>1336</v>
      </c>
      <c r="C49" s="254">
        <v>68</v>
      </c>
      <c r="D49" s="254">
        <v>33.94</v>
      </c>
      <c r="E49" s="254" t="s">
        <v>2730</v>
      </c>
      <c r="F49" s="254">
        <v>2</v>
      </c>
      <c r="G49" s="255">
        <v>1.03E-7</v>
      </c>
      <c r="H49" s="264">
        <v>5.2599999999999998E-5</v>
      </c>
    </row>
    <row r="50" spans="1:8" x14ac:dyDescent="0.25">
      <c r="A50" s="263" t="s">
        <v>2734</v>
      </c>
      <c r="B50" s="254">
        <v>273</v>
      </c>
      <c r="C50" s="254">
        <v>25</v>
      </c>
      <c r="D50" s="254">
        <v>6.93</v>
      </c>
      <c r="E50" s="254" t="s">
        <v>2730</v>
      </c>
      <c r="F50" s="254">
        <v>3.61</v>
      </c>
      <c r="G50" s="255">
        <v>1.24E-7</v>
      </c>
      <c r="H50" s="264">
        <v>5.0500000000000001E-5</v>
      </c>
    </row>
    <row r="51" spans="1:8" x14ac:dyDescent="0.25">
      <c r="A51" s="263" t="s">
        <v>2733</v>
      </c>
      <c r="B51" s="254">
        <v>150</v>
      </c>
      <c r="C51" s="254">
        <v>18</v>
      </c>
      <c r="D51" s="254">
        <v>3.81</v>
      </c>
      <c r="E51" s="254" t="s">
        <v>2730</v>
      </c>
      <c r="F51" s="254">
        <v>4.72</v>
      </c>
      <c r="G51" s="255">
        <v>2.0599999999999999E-7</v>
      </c>
      <c r="H51" s="264">
        <v>7.0199999999999999E-5</v>
      </c>
    </row>
    <row r="52" spans="1:8" x14ac:dyDescent="0.25">
      <c r="A52" s="263" t="s">
        <v>2755</v>
      </c>
      <c r="B52" s="254">
        <v>6460</v>
      </c>
      <c r="C52" s="254">
        <v>221</v>
      </c>
      <c r="D52" s="254">
        <v>164.1</v>
      </c>
      <c r="E52" s="254" t="s">
        <v>2730</v>
      </c>
      <c r="F52" s="254">
        <v>1.35</v>
      </c>
      <c r="G52" s="255">
        <v>2.4600000000000001E-7</v>
      </c>
      <c r="H52" s="264">
        <v>7.1799999999999997E-5</v>
      </c>
    </row>
    <row r="53" spans="1:8" x14ac:dyDescent="0.25">
      <c r="A53" s="263" t="s">
        <v>2738</v>
      </c>
      <c r="B53" s="254">
        <v>336</v>
      </c>
      <c r="C53" s="254">
        <v>27</v>
      </c>
      <c r="D53" s="254">
        <v>8.5399999999999991</v>
      </c>
      <c r="E53" s="254" t="s">
        <v>2730</v>
      </c>
      <c r="F53" s="254">
        <v>3.16</v>
      </c>
      <c r="G53" s="255">
        <v>4.4099999999999999E-7</v>
      </c>
      <c r="H53" s="264">
        <v>1.13E-4</v>
      </c>
    </row>
    <row r="54" spans="1:8" x14ac:dyDescent="0.25">
      <c r="A54" s="263" t="s">
        <v>2754</v>
      </c>
      <c r="B54" s="254">
        <v>5977</v>
      </c>
      <c r="C54" s="254">
        <v>206</v>
      </c>
      <c r="D54" s="254">
        <v>151.83000000000001</v>
      </c>
      <c r="E54" s="254" t="s">
        <v>2730</v>
      </c>
      <c r="F54" s="254">
        <v>1.36</v>
      </c>
      <c r="G54" s="255">
        <v>6.2399999999999998E-7</v>
      </c>
      <c r="H54" s="264">
        <v>1.4200000000000001E-4</v>
      </c>
    </row>
    <row r="55" spans="1:8" x14ac:dyDescent="0.25">
      <c r="A55" s="263" t="s">
        <v>2739</v>
      </c>
      <c r="B55" s="254">
        <v>527</v>
      </c>
      <c r="C55" s="254">
        <v>35</v>
      </c>
      <c r="D55" s="254">
        <v>13.39</v>
      </c>
      <c r="E55" s="254" t="s">
        <v>2730</v>
      </c>
      <c r="F55" s="254">
        <v>2.61</v>
      </c>
      <c r="G55" s="255">
        <v>6.4600000000000004E-7</v>
      </c>
      <c r="H55" s="264">
        <v>1.3200000000000001E-4</v>
      </c>
    </row>
    <row r="56" spans="1:8" x14ac:dyDescent="0.25">
      <c r="A56" s="263" t="s">
        <v>2731</v>
      </c>
      <c r="B56" s="254">
        <v>83</v>
      </c>
      <c r="C56" s="254">
        <v>12</v>
      </c>
      <c r="D56" s="254">
        <v>2.11</v>
      </c>
      <c r="E56" s="254" t="s">
        <v>2730</v>
      </c>
      <c r="F56" s="254">
        <v>5.69</v>
      </c>
      <c r="G56" s="255">
        <v>3.98E-6</v>
      </c>
      <c r="H56" s="264">
        <v>7.3899999999999997E-4</v>
      </c>
    </row>
    <row r="57" spans="1:8" x14ac:dyDescent="0.25">
      <c r="A57" s="263" t="s">
        <v>2741</v>
      </c>
      <c r="B57" s="254">
        <v>626</v>
      </c>
      <c r="C57" s="254">
        <v>37</v>
      </c>
      <c r="D57" s="254">
        <v>15.9</v>
      </c>
      <c r="E57" s="254" t="s">
        <v>2730</v>
      </c>
      <c r="F57" s="254">
        <v>2.33</v>
      </c>
      <c r="G57" s="255">
        <v>4.9599999999999999E-6</v>
      </c>
      <c r="H57" s="264">
        <v>8.4400000000000002E-4</v>
      </c>
    </row>
    <row r="58" spans="1:8" x14ac:dyDescent="0.25">
      <c r="A58" s="263" t="s">
        <v>2729</v>
      </c>
      <c r="B58" s="254">
        <v>76</v>
      </c>
      <c r="C58" s="254">
        <v>11</v>
      </c>
      <c r="D58" s="254">
        <v>1.93</v>
      </c>
      <c r="E58" s="254" t="s">
        <v>2730</v>
      </c>
      <c r="F58" s="254">
        <v>5.7</v>
      </c>
      <c r="G58" s="255">
        <v>9.9399999999999997E-6</v>
      </c>
      <c r="H58" s="264">
        <v>1.56E-3</v>
      </c>
    </row>
    <row r="59" spans="1:8" x14ac:dyDescent="0.25">
      <c r="A59" s="263" t="s">
        <v>2758</v>
      </c>
      <c r="B59" s="254">
        <v>9956</v>
      </c>
      <c r="C59" s="254">
        <v>304</v>
      </c>
      <c r="D59" s="254">
        <v>252.9</v>
      </c>
      <c r="E59" s="254" t="s">
        <v>2730</v>
      </c>
      <c r="F59" s="254">
        <v>1.2</v>
      </c>
      <c r="G59" s="255">
        <v>1.1E-5</v>
      </c>
      <c r="H59" s="264">
        <v>1.6000000000000001E-3</v>
      </c>
    </row>
    <row r="60" spans="1:8" x14ac:dyDescent="0.25">
      <c r="A60" s="263" t="s">
        <v>2753</v>
      </c>
      <c r="B60" s="254">
        <v>1806</v>
      </c>
      <c r="C60" s="254">
        <v>76</v>
      </c>
      <c r="D60" s="254">
        <v>45.88</v>
      </c>
      <c r="E60" s="254" t="s">
        <v>2730</v>
      </c>
      <c r="F60" s="254">
        <v>1.66</v>
      </c>
      <c r="G60" s="255">
        <v>2.3300000000000001E-5</v>
      </c>
      <c r="H60" s="264">
        <v>3.1800000000000001E-3</v>
      </c>
    </row>
    <row r="61" spans="1:8" x14ac:dyDescent="0.25">
      <c r="A61" s="263" t="s">
        <v>2744</v>
      </c>
      <c r="B61" s="254">
        <v>649</v>
      </c>
      <c r="C61" s="254">
        <v>36</v>
      </c>
      <c r="D61" s="254">
        <v>16.489999999999998</v>
      </c>
      <c r="E61" s="254" t="s">
        <v>2730</v>
      </c>
      <c r="F61" s="254">
        <v>2.1800000000000002</v>
      </c>
      <c r="G61" s="255">
        <v>2.51E-5</v>
      </c>
      <c r="H61" s="264">
        <v>3.2100000000000002E-3</v>
      </c>
    </row>
    <row r="62" spans="1:8" x14ac:dyDescent="0.25">
      <c r="A62" s="263" t="s">
        <v>2752</v>
      </c>
      <c r="B62" s="254">
        <v>1724</v>
      </c>
      <c r="C62" s="254">
        <v>73</v>
      </c>
      <c r="D62" s="254">
        <v>43.79</v>
      </c>
      <c r="E62" s="254" t="s">
        <v>2730</v>
      </c>
      <c r="F62" s="254">
        <v>1.67</v>
      </c>
      <c r="G62" s="255">
        <v>3.18E-5</v>
      </c>
      <c r="H62" s="264">
        <v>3.82E-3</v>
      </c>
    </row>
    <row r="63" spans="1:8" x14ac:dyDescent="0.25">
      <c r="A63" s="263" t="s">
        <v>2751</v>
      </c>
      <c r="B63" s="254">
        <v>1394</v>
      </c>
      <c r="C63" s="254">
        <v>61</v>
      </c>
      <c r="D63" s="254">
        <v>35.409999999999997</v>
      </c>
      <c r="E63" s="254" t="s">
        <v>2730</v>
      </c>
      <c r="F63" s="254">
        <v>1.72</v>
      </c>
      <c r="G63" s="255">
        <v>5.13E-5</v>
      </c>
      <c r="H63" s="264">
        <v>5.8199999999999997E-3</v>
      </c>
    </row>
    <row r="64" spans="1:8" x14ac:dyDescent="0.25">
      <c r="A64" s="263" t="s">
        <v>2732</v>
      </c>
      <c r="B64" s="254">
        <v>77</v>
      </c>
      <c r="C64" s="254">
        <v>10</v>
      </c>
      <c r="D64" s="254">
        <v>1.96</v>
      </c>
      <c r="E64" s="254" t="s">
        <v>2730</v>
      </c>
      <c r="F64" s="254">
        <v>5.1100000000000003</v>
      </c>
      <c r="G64" s="255">
        <v>5.7899999999999998E-5</v>
      </c>
      <c r="H64" s="264">
        <v>6.2199999999999998E-3</v>
      </c>
    </row>
    <row r="65" spans="1:8" x14ac:dyDescent="0.25">
      <c r="A65" s="263" t="s">
        <v>2756</v>
      </c>
      <c r="B65" s="254">
        <v>5958</v>
      </c>
      <c r="C65" s="254">
        <v>194</v>
      </c>
      <c r="D65" s="254">
        <v>151.34</v>
      </c>
      <c r="E65" s="254" t="s">
        <v>2730</v>
      </c>
      <c r="F65" s="254">
        <v>1.28</v>
      </c>
      <c r="G65" s="255">
        <v>7.6199999999999995E-5</v>
      </c>
      <c r="H65" s="264">
        <v>7.7799999999999996E-3</v>
      </c>
    </row>
    <row r="66" spans="1:8" x14ac:dyDescent="0.25">
      <c r="A66" s="263" t="s">
        <v>2743</v>
      </c>
      <c r="B66" s="254">
        <v>505</v>
      </c>
      <c r="C66" s="254">
        <v>29</v>
      </c>
      <c r="D66" s="254">
        <v>12.83</v>
      </c>
      <c r="E66" s="254" t="s">
        <v>2730</v>
      </c>
      <c r="F66" s="254">
        <v>2.2599999999999998</v>
      </c>
      <c r="G66" s="255">
        <v>9.2700000000000004E-5</v>
      </c>
      <c r="H66" s="264">
        <v>9.0200000000000002E-3</v>
      </c>
    </row>
    <row r="67" spans="1:8" x14ac:dyDescent="0.25">
      <c r="A67" s="263" t="s">
        <v>2757</v>
      </c>
      <c r="B67" s="254">
        <v>5799</v>
      </c>
      <c r="C67" s="254">
        <v>188</v>
      </c>
      <c r="D67" s="254">
        <v>147.31</v>
      </c>
      <c r="E67" s="254" t="s">
        <v>2730</v>
      </c>
      <c r="F67" s="254">
        <v>1.28</v>
      </c>
      <c r="G67" s="255">
        <v>1.4999999999999999E-4</v>
      </c>
      <c r="H67" s="264">
        <v>1.3899999999999999E-2</v>
      </c>
    </row>
    <row r="68" spans="1:8" x14ac:dyDescent="0.25">
      <c r="A68" s="263" t="s">
        <v>2759</v>
      </c>
      <c r="B68" s="254">
        <v>12097</v>
      </c>
      <c r="C68" s="254">
        <v>350</v>
      </c>
      <c r="D68" s="254">
        <v>307.29000000000002</v>
      </c>
      <c r="E68" s="254" t="s">
        <v>2730</v>
      </c>
      <c r="F68" s="254">
        <v>1.1399999999999999</v>
      </c>
      <c r="G68" s="255">
        <v>1.8200000000000001E-4</v>
      </c>
      <c r="H68" s="264">
        <v>1.61E-2</v>
      </c>
    </row>
    <row r="69" spans="1:8" x14ac:dyDescent="0.25">
      <c r="A69" s="263" t="s">
        <v>2736</v>
      </c>
      <c r="B69" s="254">
        <v>169</v>
      </c>
      <c r="C69" s="254">
        <v>14</v>
      </c>
      <c r="D69" s="254">
        <v>4.29</v>
      </c>
      <c r="E69" s="254" t="s">
        <v>2730</v>
      </c>
      <c r="F69" s="254">
        <v>3.26</v>
      </c>
      <c r="G69" s="255">
        <v>1.9599999999999999E-4</v>
      </c>
      <c r="H69" s="264">
        <v>1.67E-2</v>
      </c>
    </row>
    <row r="70" spans="1:8" x14ac:dyDescent="0.25">
      <c r="A70" s="263" t="s">
        <v>2745</v>
      </c>
      <c r="B70" s="254">
        <v>508</v>
      </c>
      <c r="C70" s="254">
        <v>28</v>
      </c>
      <c r="D70" s="254">
        <v>12.9</v>
      </c>
      <c r="E70" s="254" t="s">
        <v>2730</v>
      </c>
      <c r="F70" s="254">
        <v>2.17</v>
      </c>
      <c r="G70" s="255">
        <v>2.05E-4</v>
      </c>
      <c r="H70" s="264">
        <v>1.6799999999999999E-2</v>
      </c>
    </row>
    <row r="71" spans="1:8" x14ac:dyDescent="0.25">
      <c r="A71" s="263" t="s">
        <v>2737</v>
      </c>
      <c r="B71" s="254">
        <v>157</v>
      </c>
      <c r="C71" s="254">
        <v>13</v>
      </c>
      <c r="D71" s="254">
        <v>3.99</v>
      </c>
      <c r="E71" s="254" t="s">
        <v>2730</v>
      </c>
      <c r="F71" s="254">
        <v>3.26</v>
      </c>
      <c r="G71" s="255">
        <v>3.3E-4</v>
      </c>
      <c r="H71" s="264">
        <v>2.5899999999999999E-2</v>
      </c>
    </row>
    <row r="72" spans="1:8" x14ac:dyDescent="0.25">
      <c r="A72" s="263" t="s">
        <v>2747</v>
      </c>
      <c r="B72" s="254">
        <v>510</v>
      </c>
      <c r="C72" s="254">
        <v>27</v>
      </c>
      <c r="D72" s="254">
        <v>12.95</v>
      </c>
      <c r="E72" s="254" t="s">
        <v>2730</v>
      </c>
      <c r="F72" s="254">
        <v>2.08</v>
      </c>
      <c r="G72" s="255">
        <v>5.7399999999999997E-4</v>
      </c>
      <c r="H72" s="264">
        <v>4.3400000000000001E-2</v>
      </c>
    </row>
    <row r="73" spans="1:8" x14ac:dyDescent="0.25">
      <c r="A73" s="263" t="s">
        <v>2742</v>
      </c>
      <c r="B73" s="254">
        <v>357</v>
      </c>
      <c r="C73" s="254">
        <v>21</v>
      </c>
      <c r="D73" s="254">
        <v>9.07</v>
      </c>
      <c r="E73" s="254" t="s">
        <v>2730</v>
      </c>
      <c r="F73" s="254">
        <v>2.3199999999999998</v>
      </c>
      <c r="G73" s="255">
        <v>5.9800000000000001E-4</v>
      </c>
      <c r="H73" s="264">
        <v>4.36E-2</v>
      </c>
    </row>
    <row r="74" spans="1:8" x14ac:dyDescent="0.25">
      <c r="A74" s="263" t="s">
        <v>2740</v>
      </c>
      <c r="B74" s="254">
        <v>332</v>
      </c>
      <c r="C74" s="254">
        <v>20</v>
      </c>
      <c r="D74" s="254">
        <v>8.43</v>
      </c>
      <c r="E74" s="254" t="s">
        <v>2730</v>
      </c>
      <c r="F74" s="254">
        <v>2.37</v>
      </c>
      <c r="G74" s="255">
        <v>6.7299999999999999E-4</v>
      </c>
      <c r="H74" s="264">
        <v>4.7399999999999998E-2</v>
      </c>
    </row>
    <row r="75" spans="1:8" ht="15.75" thickBot="1" x14ac:dyDescent="0.3">
      <c r="A75" s="265" t="s">
        <v>2749</v>
      </c>
      <c r="B75" s="266">
        <v>574</v>
      </c>
      <c r="C75" s="266">
        <v>29</v>
      </c>
      <c r="D75" s="266">
        <v>14.58</v>
      </c>
      <c r="E75" s="266" t="s">
        <v>2730</v>
      </c>
      <c r="F75" s="266">
        <v>1.99</v>
      </c>
      <c r="G75" s="267">
        <v>7.3099999999999999E-4</v>
      </c>
      <c r="H75" s="268">
        <v>4.9799999999999997E-2</v>
      </c>
    </row>
  </sheetData>
  <sortState ref="A46:H75">
    <sortCondition ref="G46:G75"/>
  </sortState>
  <mergeCells count="1">
    <mergeCell ref="A1:I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5</vt:i4>
      </vt:variant>
    </vt:vector>
  </HeadingPairs>
  <TitlesOfParts>
    <vt:vector size="15" baseType="lpstr">
      <vt:lpstr>Tab. S1</vt:lpstr>
      <vt:lpstr>Tab. S2</vt:lpstr>
      <vt:lpstr>Tab. S3</vt:lpstr>
      <vt:lpstr>Tab. S4</vt:lpstr>
      <vt:lpstr>Tab. S5</vt:lpstr>
      <vt:lpstr>Tab. S6</vt:lpstr>
      <vt:lpstr>Tab. S7</vt:lpstr>
      <vt:lpstr>Tab. S8</vt:lpstr>
      <vt:lpstr>Tab. S9</vt:lpstr>
      <vt:lpstr>Tab. S10</vt:lpstr>
      <vt:lpstr>Tab. S11</vt:lpstr>
      <vt:lpstr>Tab. S12</vt:lpstr>
      <vt:lpstr>Tab. S13</vt:lpstr>
      <vt:lpstr>Tab. S14</vt:lpstr>
      <vt:lpstr>Tab. S15</vt:lpstr>
    </vt:vector>
  </TitlesOfParts>
  <Company>Universitätsklinikum Ul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dc:creator>
  <cp:lastModifiedBy>Julia</cp:lastModifiedBy>
  <dcterms:created xsi:type="dcterms:W3CDTF">2022-03-16T10:32:30Z</dcterms:created>
  <dcterms:modified xsi:type="dcterms:W3CDTF">2023-03-17T13:51:01Z</dcterms:modified>
</cp:coreProperties>
</file>